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LoS NTD/Schistosoma shotgun/Submitted/Revised/For production/"/>
    </mc:Choice>
  </mc:AlternateContent>
  <xr:revisionPtr revIDLastSave="2" documentId="8_{5D287BDF-3B97-A041-AA03-DD3B36C8AC5A}" xr6:coauthVersionLast="47" xr6:coauthVersionMax="47" xr10:uidLastSave="{C7C3DC49-2DFE-ED47-B5A8-FAE2EC6BCE3D}"/>
  <bookViews>
    <workbookView xWindow="0" yWindow="500" windowWidth="28800" windowHeight="17500" activeTab="2" xr2:uid="{DD036EAA-59F2-774A-AAA3-9F4C280432E6}"/>
  </bookViews>
  <sheets>
    <sheet name="MaAsLin2&amp;LEfSe" sheetId="1" r:id="rId1"/>
    <sheet name="MaAsLin2 (stats)" sheetId="2" r:id="rId2"/>
    <sheet name="LEfSe (stats)" sheetId="3" r:id="rId3"/>
  </sheets>
  <definedNames>
    <definedName name="_xlnm._FilterDatabase" localSheetId="0" hidden="1">'MaAsLin2&amp;LEfSe'!$D$15:$J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01" uniqueCount="3596">
  <si>
    <t>Fold Change</t>
  </si>
  <si>
    <t>Associated group</t>
  </si>
  <si>
    <t>Sm-</t>
  </si>
  <si>
    <t>Sm+</t>
  </si>
  <si>
    <t>LDA score (log)</t>
  </si>
  <si>
    <t>Highest mean (log)</t>
  </si>
  <si>
    <t>Alpha-value</t>
  </si>
  <si>
    <t>N</t>
  </si>
  <si>
    <t>Metadata</t>
  </si>
  <si>
    <t>Value</t>
  </si>
  <si>
    <t>Coeficient</t>
  </si>
  <si>
    <t>p-val</t>
  </si>
  <si>
    <t>q-val</t>
  </si>
  <si>
    <t>Estándar Error</t>
  </si>
  <si>
    <t>N not 0</t>
  </si>
  <si>
    <r>
      <t xml:space="preserve">Mean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+</t>
    </r>
  </si>
  <si>
    <t>Treatment</t>
  </si>
  <si>
    <r>
      <rPr>
        <sz val="12"/>
        <color rgb="FF000000"/>
        <rFont val="Times New Roman"/>
        <family val="1"/>
      </rPr>
      <t>HMA_</t>
    </r>
    <r>
      <rPr>
        <i/>
        <sz val="12"/>
        <color rgb="FF000000"/>
        <rFont val="Times New Roman"/>
        <family val="1"/>
      </rPr>
      <t>Sm-</t>
    </r>
  </si>
  <si>
    <r>
      <rPr>
        <sz val="12"/>
        <color rgb="FF000000"/>
        <rFont val="Times New Roman"/>
        <family val="1"/>
      </rPr>
      <t>HMA_</t>
    </r>
    <r>
      <rPr>
        <i/>
        <sz val="12"/>
        <color rgb="FF000000"/>
        <rFont val="Times New Roman"/>
        <family val="1"/>
      </rPr>
      <t>Sm+</t>
    </r>
  </si>
  <si>
    <r>
      <t xml:space="preserve">Mean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-</t>
    </r>
  </si>
  <si>
    <r>
      <t xml:space="preserve">SD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-</t>
    </r>
  </si>
  <si>
    <r>
      <t xml:space="preserve">SD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+</t>
    </r>
  </si>
  <si>
    <t>Gene family</t>
  </si>
  <si>
    <t>UniRef90_A0A174FKB5__Chromosome_partitioning_ATPase</t>
  </si>
  <si>
    <t>UniRef90_A0A174DDL8__RSAM_modified_six_cysteine_peptide_SCIFF</t>
  </si>
  <si>
    <t>UniRef90_D4V7L6__Transposase__IS4_family</t>
  </si>
  <si>
    <t>UniRef90_K0XFL6__50S_ribosomal_protein_L34</t>
  </si>
  <si>
    <t>UniRef90_R6XJK9__Deoxyribose_phosphate_aldolase_3</t>
  </si>
  <si>
    <t>UniRef90_A0A0P0M5W0__RND_efflux_system__outer_membrane_lipoprotein_CmeC</t>
  </si>
  <si>
    <t>UniRef90_F3PLD3__Conserved_domain_protein</t>
  </si>
  <si>
    <t>UniRef90_A0A1Y3X2D5__NADPH_dependent_FMN_reductase</t>
  </si>
  <si>
    <t>UniRef90_A0A0P0LFR7__Acyltransferase</t>
  </si>
  <si>
    <t>UniRef90_A0A0P0L3X2__Rubredoxin</t>
  </si>
  <si>
    <t>UniRef90_A0A139K951__Transposase__IS4_family</t>
  </si>
  <si>
    <t>UniRef90_A0A174I2V0__Cell_wall_associated_hydrolase</t>
  </si>
  <si>
    <t>UniRef90_A0A174GG41__IS66_Orf2_like</t>
  </si>
  <si>
    <t>UniRef90_A0A0I9S4L6__Toxin_RelE</t>
  </si>
  <si>
    <t>UniRef90_Q45150__NimD_protein</t>
  </si>
  <si>
    <t>UniRef90_Q8A480__30S_ribosomal_protein_S19</t>
  </si>
  <si>
    <t>UniRef90_E5VDI7__Transposase_DDE_domain_containing_protein</t>
  </si>
  <si>
    <t>UniRef90_A0A1E8F0H6__50S_ribosomal_protein_L33</t>
  </si>
  <si>
    <t>UniRef90_A0A076IQZ8__4Fe_4S_ferredoxin</t>
  </si>
  <si>
    <t>UniRef90_A0A0P0M182__Mobile_element_protein</t>
  </si>
  <si>
    <t>UniRef90_Q8A1F6__50S_ribosomal_protein_L34</t>
  </si>
  <si>
    <t>UniRef90_A0A0P0LJX5__Toxin_antitoxin_system__toxin_component__HicA_family</t>
  </si>
  <si>
    <t>UniRef90_A0A069SE10__Putative_transposase</t>
  </si>
  <si>
    <t>UniRef90_A0A078RE89__Glycoside_hydrolase_family_2_domain_protein</t>
  </si>
  <si>
    <t>UniRef90_A8S470__50S_ribosomal_protein_L33</t>
  </si>
  <si>
    <t>UniRef90_D4V6Y6__Conserved_domain_protein</t>
  </si>
  <si>
    <t>UniRef90_A0A069RZ42__Putative_alanine_racemase_1</t>
  </si>
  <si>
    <t>UniRef90_C0FVQ0__Transposase__IS4_family</t>
  </si>
  <si>
    <t>UniRef90_C3RGR6__Transposase__IS4_family</t>
  </si>
  <si>
    <t>UniRef90_C3R255__DNA_binding_domain__excisionase_family</t>
  </si>
  <si>
    <t>UniRef90_P96200__Mob421_protein</t>
  </si>
  <si>
    <t>UniRef90_UPI000E484C0F__IS110_family_transposase</t>
  </si>
  <si>
    <t>UniRef90_B2RH62__50S_ribosomal_protein_L32</t>
  </si>
  <si>
    <t>UniRef90_A0A1Y4PFI7__CcoQ_FixQ_family_Cbb3_type_cytochrome_c_oxidase_assembly_chaperone</t>
  </si>
  <si>
    <t>UniRef90_A0A139K829__AAA_family_ATPase</t>
  </si>
  <si>
    <t>UniRef90_W1I7H1__Uncultured_bacterium_extrachromosomal_DNA_RGF00035</t>
  </si>
  <si>
    <t>UniRef90_A0A0E2SNN3__Plasmid_recombination_enzyme_family_protein__Fragment_</t>
  </si>
  <si>
    <t>UniRef90_A0A3E4WBZ1__YtxH_domain_containing_protein</t>
  </si>
  <si>
    <t>UniRef90_A0A139T0R2__Topoisomerase_DNA_binding_C4_zinc_finger_domain_protein</t>
  </si>
  <si>
    <t>UniRef90_A0A078R619__Putative_membrane_protein</t>
  </si>
  <si>
    <t>UniRef90_K7ZQ45__Mobilization_protein_C</t>
  </si>
  <si>
    <t>UniRef90_A0A097IY51__RepA</t>
  </si>
  <si>
    <t>UniRef90_D4V6P9__Conserved_domain_protein</t>
  </si>
  <si>
    <t>UniRef90_A0A1Y3V0A6__Integrase__Fragment_</t>
  </si>
  <si>
    <t>UniRef90_A0A174TLL4__DNA_repair_ATPase</t>
  </si>
  <si>
    <t>UniRef90_A0A139T0F6__DNA_binding_helix_turn_helix_protein</t>
  </si>
  <si>
    <t>UniRef90_A0A174E2I1__DUF3164_family_protein</t>
  </si>
  <si>
    <t>UniRef90_A0A173XGG6__Phage_shock_protein_C__PspC</t>
  </si>
  <si>
    <t>UniRef90_E2N7L9__Relaxase_mobilization_nuclease_domain_protein</t>
  </si>
  <si>
    <t>UniRef90_A0A1H7S5P7__DNA_binding_protein</t>
  </si>
  <si>
    <t>UniRef90_B5CV27__Bacterial_mobilization_protein_MobC</t>
  </si>
  <si>
    <t>UniRef90_A0A3E4IGG3__DNA_binding_protein</t>
  </si>
  <si>
    <t>UniRef90_C6IUB3__Initiator_Replication_protein</t>
  </si>
  <si>
    <t>UniRef90_R6KAH4__30S_ribosomal_protein_S21</t>
  </si>
  <si>
    <t>UniRef90_A0A1T4IY96__4_deoxy_L_threo_5_hexosulose_uronate_ketol_isomerase</t>
  </si>
  <si>
    <t>UniRef90_A0A2K9H585__Conjugal_transfer_protein</t>
  </si>
  <si>
    <t>UniRef90_A0A174M1R3__DUF386_family_protein</t>
  </si>
  <si>
    <t>UniRef90_A0A3E4XTL6__Mobilization_protein</t>
  </si>
  <si>
    <t>UniRef90_A0A396EQQ6__Ribonuclease_P</t>
  </si>
  <si>
    <t>UniRef90_A0A3E4XIG0__HTH_domain_containing_protein</t>
  </si>
  <si>
    <t>UniRef90_A0A0B0BTW4__50S_ribosomal_protein_L34</t>
  </si>
  <si>
    <t>UniRef90_R5MEI2__Exodeoxyribonuclease_7_small_subunit</t>
  </si>
  <si>
    <t>UniRef90_A0A3E5F7H5__DUF4099_domain_containing_protein</t>
  </si>
  <si>
    <t>UniRef90_A0A1Y3V2Q6__Transcriptional_regulator</t>
  </si>
  <si>
    <t>UniRef90_A0A0P0L9K3__N_acetylmuramoyl_L_alanine_amidase</t>
  </si>
  <si>
    <t>UniRef90_A0A0J6CF06__Prevent_host_death_protein</t>
  </si>
  <si>
    <t>UniRef90_A0A0E2T5I8__Plasmid_recombination_enzyme_family_protein__Fragment_</t>
  </si>
  <si>
    <t>UniRef90_A0A174Q4N0__Natural_product__GG_Bacteroidales_family</t>
  </si>
  <si>
    <t>UniRef90_A0A3E4I5N6__DUF4295_domain_containing_protein</t>
  </si>
  <si>
    <t>UniRef90_Q45122__MbpA</t>
  </si>
  <si>
    <t>UniRef90_B3C880__50S_ribosomal_protein_L29</t>
  </si>
  <si>
    <t>UniRef90_A0A1H7REQ9__Recombinase_family_protein</t>
  </si>
  <si>
    <t>UniRef90_A0A139K2V4__Transcriptional_regulator</t>
  </si>
  <si>
    <t>UniRef90_A0A149MWY2__Integration_host_factor_subunit_beta</t>
  </si>
  <si>
    <t>UniRef90_F0R9D1__Addiction_module_toxin__Txe_YoeB_family</t>
  </si>
  <si>
    <t>UniRef90_A0A173YUV9__Natural_product__GG_Bacteroidales_family</t>
  </si>
  <si>
    <t>UniRef90_A0A174Q9G9__Addiction_module_toxin__Txe_YoeB_family</t>
  </si>
  <si>
    <t>UniRef90_A0A139K888__Integrase_core_domain_protein</t>
  </si>
  <si>
    <t>UniRef90_A0A3E4G1C1__Membrane_protein_insertion_efficiency_factor_YidD</t>
  </si>
  <si>
    <t>UniRef90_W1I873__Uncultured_bacterium_plasmid_pRGF00015</t>
  </si>
  <si>
    <t>UniRef90_F3PKE4__Thymidylate_synthase</t>
  </si>
  <si>
    <t>UniRef90_A0A3E4XQP3__Helix_turn_helix_domain_containing_protein</t>
  </si>
  <si>
    <t>UniRef90_A0A078S0U2__Putative_membrane_protein</t>
  </si>
  <si>
    <t>UniRef90_I9U1V3__Rubredoxin</t>
  </si>
  <si>
    <t>UniRef90_A0A1H7RIC2__DUF3991_domain_containing_protein</t>
  </si>
  <si>
    <t>UniRef90_A0A3E4W2B4__RNA_binding_protein</t>
  </si>
  <si>
    <t>UniRef90_A0A1G1TVY5__Zeta_toxin_family_protein</t>
  </si>
  <si>
    <t>UniRef90_A0A1H7RHU8__Plasmid_transfer_protein</t>
  </si>
  <si>
    <t>UniRef90_A0A173YKD8__Transposase</t>
  </si>
  <si>
    <t>UniRef90_Q45797__MobA_protein</t>
  </si>
  <si>
    <t>UniRef90_A0A3E4JGB9__M23_family_peptidase</t>
  </si>
  <si>
    <t>UniRef90_A0A174E0S4__ATP_dependent_Clp_protease_proteolytic_subunit</t>
  </si>
  <si>
    <t>UniRef90_R5Y1Q6__RagB_SusD_family_protein</t>
  </si>
  <si>
    <t>UniRef90_A0A017PL36__Plasmid_encoded_toxin_Txe_family_protein</t>
  </si>
  <si>
    <t>UniRef90_A0A174QBF2__Protein_involved_in_initiation_of_plasmid_replication</t>
  </si>
  <si>
    <t>UniRef90_A0A1H4H7D5__Helix_turn_helix</t>
  </si>
  <si>
    <t>UniRef90_A0A174E1A5__DUF1320_domain_containing_protein</t>
  </si>
  <si>
    <t>UniRef90_A0A097IY61__MobB</t>
  </si>
  <si>
    <t>UniRef90_A0A139LKM6__ArsR_family_transcriptional_regulator</t>
  </si>
  <si>
    <t>UniRef90_A0A0P0FSS1__Protein_translocase_subunit_SecE</t>
  </si>
  <si>
    <t>UniRef90_A0A3E4XQP3..Helix.turn.helix.domain.containing.protein</t>
  </si>
  <si>
    <t>UniRef90_B5CV27..Bacterial.mobilization.protein.MobC</t>
  </si>
  <si>
    <t>UniRef90_A0A396ERB6..NADH.quinone.oxidoreductase.subunit.F</t>
  </si>
  <si>
    <t>UniRef90_R6KAH4..30S.ribosomal.protein.S21</t>
  </si>
  <si>
    <t>UniRef90_A0A139LKM6..ArsR.family.transcriptional.regulator</t>
  </si>
  <si>
    <t>UniRef90_Q8A0Z5..30S.ribosomal.protein.S9</t>
  </si>
  <si>
    <t>UniRef90_A0A396ED79..DNA.binding.protein</t>
  </si>
  <si>
    <t>UniRef90_A0A149MWY2..Integration.host.factor.subunit.beta</t>
  </si>
  <si>
    <t>UniRef90_U2DZN0..Fe.S.metabolism.associated.domain.protein</t>
  </si>
  <si>
    <t>UniRef90_F3PVG7..RNA.methyltransferase..TrmH.family</t>
  </si>
  <si>
    <t>UniRef90_Q8A477..50S.ribosomal.protein.L4</t>
  </si>
  <si>
    <t>UniRef90_UPI000E484C0F..IS110.family.transposase</t>
  </si>
  <si>
    <t>UniRef90_Q8A1D5..Orotate.phosphoribosyltransferase</t>
  </si>
  <si>
    <t>UniRef90_A0A3E4W3S1..AraC.family.transcriptional.regulator</t>
  </si>
  <si>
    <t>UniRef90_Q8A2S5..Tyrosine..tRNA.ligase</t>
  </si>
  <si>
    <t>UniRef90_E5WVY3..Quinolinate.synthase.A</t>
  </si>
  <si>
    <t>UniRef90_A0A0K6BYK2..ExbD.TolR.like.biopolymer.transport.protein</t>
  </si>
  <si>
    <t>UniRef90_A0A174E1A5..DUF1320.domain.containing.protein</t>
  </si>
  <si>
    <t>UniRef90_I9JB29..GTPase.Era</t>
  </si>
  <si>
    <t>UniRef90_F3PT03..50S.ribosomal.protein.L24</t>
  </si>
  <si>
    <t>UniRef90_Q8A135..GTPase.Der</t>
  </si>
  <si>
    <t>UniRef90_A0A3E4W2B4..RNA.binding.protein</t>
  </si>
  <si>
    <t>UniRef90_U2E3J8..PhoH.family.protein</t>
  </si>
  <si>
    <t>UniRef90_Q8A0Z3..Elongation.factor.Ts</t>
  </si>
  <si>
    <t>UniRef90_A0A174B5A8..Transcriptional.regulator</t>
  </si>
  <si>
    <t>UniRef90_A0A139K4C2..Thiol.reductase.thioredoxin</t>
  </si>
  <si>
    <t>UniRef90_R6MDY5..AMP.binding.enzyme</t>
  </si>
  <si>
    <t>UniRef90_Q8A012..Orotidine.5.apos..phosphate.decarboxylase</t>
  </si>
  <si>
    <t>UniRef90_R6A6S0..ABC.transporter.ATP.binding.protein</t>
  </si>
  <si>
    <t>UniRef90_R6K3Z5..Inosine.5.apos..monophosphate.dehydrogenase</t>
  </si>
  <si>
    <t>UniRef90_R6CPJ3..Succinate.dehydrogenase.or.fumarate.reductase.flavoprotein.subunit</t>
  </si>
  <si>
    <t>UniRef90_U2CWG0..UDP.glucose.4.epimerase</t>
  </si>
  <si>
    <t>UniRef90_A0A173Y2D2..Amino.acid.binding.ACT.domain.protein</t>
  </si>
  <si>
    <t>UniRef90_A0A1H4H7D5..Helix.turn.helix</t>
  </si>
  <si>
    <t>UniRef90_F3PHR0..Riboflavin.synthase..alpha.subunit</t>
  </si>
  <si>
    <t>UniRef90_A0A3E4VXM1..3.deoxy.7.phosphoheptulonate.synthase</t>
  </si>
  <si>
    <t>UniRef90_B3CH62..Ribosome.recycling.factor</t>
  </si>
  <si>
    <t>UniRef90_Q8A528..Riboflavin.biosynthesis.protein.RibBA</t>
  </si>
  <si>
    <t>UniRef90_A0A174RP44..Allosteric.NADP.dependent.malic.enzyme</t>
  </si>
  <si>
    <t>UniRef90_A0A396EQQ6..Ribonuclease.P</t>
  </si>
  <si>
    <t>UniRef90_A0A0P0LFR7..Acyltransferase</t>
  </si>
  <si>
    <t>UniRef90_F3PQX9..Ion.translocating.oxidoreductase.complex.subunit.E</t>
  </si>
  <si>
    <t>UniRef90_R5R936..tRNA.rRNA.methyltransferase</t>
  </si>
  <si>
    <t>UniRef90_A0A3D6AXB8..Thioredoxin.dependent.thiol.peroxidase</t>
  </si>
  <si>
    <t>UniRef90_Q8A608..Dihydroxy.acid.dehydratase</t>
  </si>
  <si>
    <t>UniRef90_Q89YY3..Chaperone.protein.ClpB</t>
  </si>
  <si>
    <t>UniRef90_A0A3E4XIG0..HTH.domain.containing.protein</t>
  </si>
  <si>
    <t>UniRef90_Q64YL9..Thymidine.kinase</t>
  </si>
  <si>
    <t>UniRef90_A0A3E5E780..Metallophosphoesterase</t>
  </si>
  <si>
    <t>UniRef90_F3PKE4..Thymidylate.synthase</t>
  </si>
  <si>
    <t>UniRef90_A0A015ZFK4..MerR.HTH.regulatory.family.protein</t>
  </si>
  <si>
    <t>UniRef90_A0A174E2I1..DUF3164.family.protein</t>
  </si>
  <si>
    <t>UniRef90_A0A139K6B1..Ion.translocating.oxidoreductase.complex.subunit.A</t>
  </si>
  <si>
    <t>UniRef90_R6LKL1..Anthranilate.synthase.component.I</t>
  </si>
  <si>
    <t>UniRef90_A0A174E0S4..ATP.dependent.Clp.protease.proteolytic.subunit</t>
  </si>
  <si>
    <t>UniRef90_R5MSU0..Antioxidant.AhpC.TSA.family</t>
  </si>
  <si>
    <t>UniRef90_A0A139K7N7..Na....translocating.NADH.quinone.reductase.subunit.F</t>
  </si>
  <si>
    <t>UniRef90_A0A139LGH0..Aminotransferase..class.I.II</t>
  </si>
  <si>
    <t>UniRef90_Q8A293..Ribonuclease.HII</t>
  </si>
  <si>
    <t>UniRef90_A0A174E6B5..ATP.binding.protein</t>
  </si>
  <si>
    <t>UniRef90_A0A0P0GEQ6..UDP.2.3.diacylglucosamine.diphosphatase</t>
  </si>
  <si>
    <t>UniRef90_F3PWL2..Acetylglutamate.kinase</t>
  </si>
  <si>
    <t>UniRef90_A0A1Y3V0A6..Integrase..Fragment.</t>
  </si>
  <si>
    <t>UniRef90_Q5LG30..Chaperone.protein.DnaK</t>
  </si>
  <si>
    <t>UniRef90_R6KCM4..Transcription.antitermination.protein.NusB</t>
  </si>
  <si>
    <t>UniRef90_A0A139K2T0..Glucokinase</t>
  </si>
  <si>
    <t>UniRef90_Q8A9A8..BatA</t>
  </si>
  <si>
    <t>UniRef90_A0A139K2V4..Transcriptional.regulator</t>
  </si>
  <si>
    <t>UniRef90_A0A108TEJ6..Heparin.sulfate.lyase</t>
  </si>
  <si>
    <t>UniRef90_A0A173YKD8..Transposase</t>
  </si>
  <si>
    <t>UniRef90_A0A173YUV9..Natural.product..GG.Bacteroidales.family</t>
  </si>
  <si>
    <t>UniRef90_Q8A9E3..Aspartate..tRNA.ligase</t>
  </si>
  <si>
    <t>UniRef90_A0A0K6BTG9..Na....translocating.NADH.quinone.reductase.subunit.E</t>
  </si>
  <si>
    <t>UniRef90_Q8AA75..CTP.synthase</t>
  </si>
  <si>
    <t>UniRef90_A0A139K4H4..Na..glucose.cotransporter</t>
  </si>
  <si>
    <t>UniRef90_Q8AAB1..Glutamine..fructose.6.phosphate.aminotransferase..isomerizing.</t>
  </si>
  <si>
    <t>UniRef90_A0A174E445..Reverse.transcriptase</t>
  </si>
  <si>
    <t>UniRef90_A0A078R6F3..Tape.measure.domain.protein</t>
  </si>
  <si>
    <t>UniRef90_A0A0F5JAX6..50S.ribosomal.protein.L30</t>
  </si>
  <si>
    <t>UniRef90_Q8A7V7..Cytochrome.c.552</t>
  </si>
  <si>
    <t>UniRef90_R5M4J9..ATP.phosphoribosyltransferase</t>
  </si>
  <si>
    <t>UniRef90_R5S2S8..Na....translocating.NADH.quinone.reductase.subunit.B</t>
  </si>
  <si>
    <t>UniRef90_A7V836..TonB.linked.outer.membrane.protein..SusC.RagA.family</t>
  </si>
  <si>
    <t>UniRef90_Q8A473..30S.ribosomal.protein.S7</t>
  </si>
  <si>
    <t>UniRef90_A0A180FGU2..Sec.independent.protein.translocase.protein.TatA</t>
  </si>
  <si>
    <t>UniRef90_E6SUL0..Phosphate.selective.porin.O.and.P</t>
  </si>
  <si>
    <t>UniRef90_A0A139K2T6..Bacterial.nucleoid.protein.Hbs</t>
  </si>
  <si>
    <t>UniRef90_Q8A9J0..Altronate.oxidoreductase</t>
  </si>
  <si>
    <t>UniRef90_Q5LD82..ATP.synthase.subunit.alpha</t>
  </si>
  <si>
    <t>UniRef90_A0A174T2A6..ParaA.family.ATPase</t>
  </si>
  <si>
    <t>UniRef90_A0A1G6FZL8..Small.redox.active.disulfide.protein.2</t>
  </si>
  <si>
    <t>UniRef90_Q8A479..50S.ribosomal.protein.L2</t>
  </si>
  <si>
    <t>UniRef90_A0A3E4KRI8..Glycoside.hydrolase.xylanase</t>
  </si>
  <si>
    <t>UniRef90_K9DY17..RpiB.LacA.LacB.family.sugar.phosphate.isomerase</t>
  </si>
  <si>
    <t>UniRef90_K9EEE5..L.arabinose.isomerase</t>
  </si>
  <si>
    <t>UniRef90_B3C8U6..DNA.polymerase.III..delta.subunit</t>
  </si>
  <si>
    <t>UniRef90_A0A0P0GYG0..Dipeptide.permease.D</t>
  </si>
  <si>
    <t>UniRef90_A0A139KGS2..Oxygen.independent.coproporphyrinogen.III.oxidase.like.protein</t>
  </si>
  <si>
    <t>UniRef90_A0A3E4IDL3..Acyl.carrier.protein</t>
  </si>
  <si>
    <t>UniRef90_A0A396EQM1..Thioredoxin</t>
  </si>
  <si>
    <t>UniRef90_A0A1Y3V113..Four.helix.bundle.protein</t>
  </si>
  <si>
    <t>UniRef90_A0A139K718..Acyl.carrier.protein</t>
  </si>
  <si>
    <t>UniRef90_F3PXW0..Anthranilate.phosphoribosyltransferase</t>
  </si>
  <si>
    <t>UniRef90_A0A3E4G433..DUF2007.domain.containing.protein</t>
  </si>
  <si>
    <t>UniRef90_A0A174K9S8..DUF340.domain.containing.protein</t>
  </si>
  <si>
    <t>UniRef90_A0A139K8F7..Sigma.54.interaction.domain.protein</t>
  </si>
  <si>
    <t>UniRef90_W1I2X5..Uncultured.bacterium.extrachromosomal.DNA.RGI00469</t>
  </si>
  <si>
    <t>UniRef90_A0A139JWM9..DNA.polymerase.beta.domain.containing.protein</t>
  </si>
  <si>
    <t>UniRef90_A7UZH9..4Fe.4S.binding.domain.protein</t>
  </si>
  <si>
    <t>UniRef90_E6SPK9..Formyltetrahydrofolate.deformylase</t>
  </si>
  <si>
    <t>UniRef90_A0A174KT00..Plasmid.maintenance.system.killer</t>
  </si>
  <si>
    <t>UniRef90_A0A139K9Q6..Stress.responsive.A.B.barrel.domain.protein</t>
  </si>
  <si>
    <t>UniRef90_A0A3E4I8U5..DUF2492.family.protein</t>
  </si>
  <si>
    <t>UniRef90_A0A174QHB6..Transposase.DDE.domain</t>
  </si>
  <si>
    <t>UniRef90_A0A0P0LJX5..Toxin.antitoxin.system..toxin.component..HicA.family</t>
  </si>
  <si>
    <t>UniRef90_A0A139JYI1..UDP.glucose.6.dehydrogenase</t>
  </si>
  <si>
    <t>UniRef90_A0A3E4W812..DNA.binding.protein</t>
  </si>
  <si>
    <t>UniRef90_A0A3E4GK95..3.dehydroquinate.synthase</t>
  </si>
  <si>
    <t>UniRef90_R5CHH0..Pyruvate.kinase</t>
  </si>
  <si>
    <t>UniRef90_A0A0P0G0U0..ATP.synthase.subunit.b</t>
  </si>
  <si>
    <t>UniRef90_A0A174NR98..Acyltransferase</t>
  </si>
  <si>
    <t>UniRef90_E5VBV8..TonB.dependent.receptor</t>
  </si>
  <si>
    <t>UniRef90_A0A139JU59..DUF4248.domain.containing.protein</t>
  </si>
  <si>
    <t>UniRef90_A0A139K8B1..Nucleotidyltransferase.domain.protein</t>
  </si>
  <si>
    <t>UniRef90_G5SSJ3..Conjugative.transposon.TraJ.protein</t>
  </si>
  <si>
    <t>UniRef90_A0A174J729..Addiction.module.toxin..RelE.StbE.family</t>
  </si>
  <si>
    <t>UniRef90_A0A139KI17..50S.ribosomal.protein.L31.type.B</t>
  </si>
  <si>
    <t>UniRef90_W4PJV7..2.dehydro.3.deoxygluconate.kinase</t>
  </si>
  <si>
    <t>UniRef90_A0A016DQ35..Putative.membrane.protein</t>
  </si>
  <si>
    <t>UniRef90_A0A3E4GE78..Glutamine.synthetase</t>
  </si>
  <si>
    <t>UniRef90_Q8ABD1..SsrA.binding.protein</t>
  </si>
  <si>
    <t>UniRef90_A0A3E4FTR4..CidA.LrgA.family.protein</t>
  </si>
  <si>
    <t>UniRef90_K5ZL89..TraG.family.conjugation.system.ATPase</t>
  </si>
  <si>
    <t>UniRef90_E6SVY1..Uncharacterized.conserved.protein.UCP033563</t>
  </si>
  <si>
    <t>UniRef90_A0A078RV23..ATP.synthase.F1..epsilon.subunit</t>
  </si>
  <si>
    <t>UniRef90_A0A1I4SJ34..DNA.binding.domain.containing.protein..excisionase.family</t>
  </si>
  <si>
    <t>UniRef90_A0A374Q3Q3..Creatininase.family.protein</t>
  </si>
  <si>
    <t>UniRef90_A0A139K0V8..DUF3836.domain.containing.protein</t>
  </si>
  <si>
    <t>UniRef90_A0A139KDQ5..NADH.quinone.oxidoreductase.subunit.A</t>
  </si>
  <si>
    <t>UniRef90_A0A174E0K0..Phosphatidylinositol.4.phosphate.5.kinase</t>
  </si>
  <si>
    <t>UniRef90_A0A3E4I2Q5..XRE.family.transcriptional.regulator</t>
  </si>
  <si>
    <t>UniRef90_A0A174TAR1..RNA.polymerase..sigma.24.subunit..ECF.subfamily</t>
  </si>
  <si>
    <t>UniRef90_A0A139K833..Rhodanese.like.protein</t>
  </si>
  <si>
    <t>UniRef90_A0A139K5J6..6.O.methylguanine.DNA.methyltransferase..DNA.binding.domain.protein</t>
  </si>
  <si>
    <t>UniRef90_A0A139KGP9..Vitamin.B12.dependent.ribonucleotide.reductase</t>
  </si>
  <si>
    <t>UniRef90_A0A3E4W0F2..DUF3836.domain.containing.protein</t>
  </si>
  <si>
    <t>UniRef90_A0A139KDB1..AraC.family.transcriptional.regulator</t>
  </si>
  <si>
    <t>UniRef90_A0A374MJP0..RHS.repeat.associated.core.domain.containing.protein..Fragment.</t>
  </si>
  <si>
    <t>UniRef90_A0A1Y3UZA3..DUF3836.domain.containing.protein</t>
  </si>
  <si>
    <t>UniRef90_A0A174MTZ7..Plasmid.stabilization.system</t>
  </si>
  <si>
    <t>UniRef90_A0A174V631..Transcriptional.regulator</t>
  </si>
  <si>
    <t>UniRef90_A0A3E4W4W7..DUF3276.family.protein</t>
  </si>
  <si>
    <t>UniRef90_A0A174NBV7..DUF2141.domain.containing.protein</t>
  </si>
  <si>
    <t>UniRef90_A0A174RCY4..Two.component.transcriptional.regulator..LytTR.family</t>
  </si>
  <si>
    <t>UniRef90_A0A3E4PJI7..DNA.methylase</t>
  </si>
  <si>
    <t>UniRef90_A0A3E4FZX5..GntR.family.transcriptional.regulator</t>
  </si>
  <si>
    <t>UniRef90_A0A3E4W7R1..DUF1893.domain.containing.protein</t>
  </si>
  <si>
    <t>UniRef90_A0A139KIW4..DUF488.family.protein</t>
  </si>
  <si>
    <t>UniRef90_A0A088F6K3..DNA.binding.protein</t>
  </si>
  <si>
    <t>UniRef90_A0A3E5F3C9..Non.canonical.purine.NTP.diphosphatase</t>
  </si>
  <si>
    <t>UniRef90_A0A174I7Y8..tRNA.FMet..specific.endonuclease.VapC</t>
  </si>
  <si>
    <t>UniRef90_A0A139KDZ9..ABC.transporter.ATP.binding.protein</t>
  </si>
  <si>
    <t>UniRef90_A7V6V7..RNA.polymerase.sigma.70.factor</t>
  </si>
  <si>
    <t>UniRef90_A0A139K876..Outer.membrane.protein</t>
  </si>
  <si>
    <t>UniRef90_A0A3E4W084..DUF4251.domain.containing.protein</t>
  </si>
  <si>
    <t>UniRef90_A0A173WYG0..DNA.3.methyladenine.glycosylase.I</t>
  </si>
  <si>
    <t>UniRef90_I8ZD05..RNA.polymerase.sigma.70.factor..expansion.family.1</t>
  </si>
  <si>
    <t>UniRef90_A0A139K705..Antibiotic.biosynthesis.monooxygenase</t>
  </si>
  <si>
    <t>UniRef90_A0A3E5DYM7..Antitermination.protein.NusG</t>
  </si>
  <si>
    <t>UniRef90_A0A173ZXN9..Putative.histone.like.DNA.binding.protein.HU4</t>
  </si>
  <si>
    <t>UniRef90_I8YND2..Excisionase.family.DNA.binding.domain.containing.protein</t>
  </si>
  <si>
    <t>UniRef90_A0A139K0X3..D.aminoacyl.tRNA.deacylase</t>
  </si>
  <si>
    <t>UniRef90_A0A174EB23..Glycosyltransferase</t>
  </si>
  <si>
    <t>UniRef90_A0A174JEY3..Acetyltransferase</t>
  </si>
  <si>
    <t>UniRef90_A0A3E4GGB2..RNA.polymerase.sigma.70.factor</t>
  </si>
  <si>
    <t>UniRef90_A0A139JYC9..ABC.transporter.ATP.binding.protein</t>
  </si>
  <si>
    <t>UniRef90_A0A139JUY4..DUF2007.domain.containing.protein</t>
  </si>
  <si>
    <t>UniRef90_A0A174MEP5..GtrA.family.protein</t>
  </si>
  <si>
    <t>UniRef90_A0A139KIX1..Acetyltransferase</t>
  </si>
  <si>
    <t>UniRef90_A0A3E4W260..Dihydroneopterin.aldolase</t>
  </si>
  <si>
    <t>UniRef90_E6SPB2..Transcriptional.regulator</t>
  </si>
  <si>
    <t>UniRef90_A0A3E4G1D2..N.acetylmuramoyl.L.alanine.amidase</t>
  </si>
  <si>
    <t>UniRef90_I9U9A7..AspT.YidE.YbjL.antiporter.duplication.domain.containing.protein</t>
  </si>
  <si>
    <t>UniRef90_A0A3E4RJQ2..SLATT.domain.containing.protein</t>
  </si>
  <si>
    <t>UniRef90_A7V3R3..Transcriptional.regulator..GntR.family</t>
  </si>
  <si>
    <t>UniRef90_R6J4W1..RND.transporter.HAE1.family</t>
  </si>
  <si>
    <t>UniRef90_A0A139KCG0..DUF4248.domain.containing.protein</t>
  </si>
  <si>
    <t>UniRef90_A0A174H100..Permeases.of.the.drug.metabolite.transporter..DMT..superfamily</t>
  </si>
  <si>
    <t>UniRef90_A0A174EQI1..DNA.binding.protein</t>
  </si>
  <si>
    <t>UniRef90_F3PVH3..Radical.SAM.domain.protein</t>
  </si>
  <si>
    <t>UniRef90_A0A139JUB9..Cation.transporter</t>
  </si>
  <si>
    <t>UniRef90_A0A174T9Z4..Four.helix.bundle.protein</t>
  </si>
  <si>
    <t>UniRef90_E6SNU4..RNP.1.like.RNA.binding.protein</t>
  </si>
  <si>
    <t>UniRef90_A0A139K5A0..LapA.family.protein</t>
  </si>
  <si>
    <t>UniRef90_A0A173YRP6..AAA.ATPase</t>
  </si>
  <si>
    <t>UniRef90_A0A3E4FWC8..RNA.polymerase.sigma.70.factor</t>
  </si>
  <si>
    <t>UniRef90_E5V602..Shikimate.kinase</t>
  </si>
  <si>
    <t>UniRef90_E5V6F9..Response.regulator.receiver.domain.containing.protein</t>
  </si>
  <si>
    <t>UniRef90_A0A139KHP4..RNA.polymerase.sigma.70.factor</t>
  </si>
  <si>
    <t>UniRef90_A0A174NHM2..Capsular.biosynthesis.protein</t>
  </si>
  <si>
    <t>UniRef90_A0A3E4GKB6..Site.specific.integrase</t>
  </si>
  <si>
    <t>UniRef90_A0A3E4W363..Transcriptional.regulator.MraZ</t>
  </si>
  <si>
    <t>UniRef90_A0A3E4VZG0..DNA.starvation.stationary.phase.protection.protein</t>
  </si>
  <si>
    <t>UniRef90_A0A3E4W4W5..XRE.family.transcriptional.regulator</t>
  </si>
  <si>
    <t>UniRef90_A0A139K1C2..Family.2.glycosyl.transferase</t>
  </si>
  <si>
    <t>UniRef90_A0A396CHP2..Exonuclease</t>
  </si>
  <si>
    <t>UniRef90_A0A174E931..4Fe.4S.dicluster.domain.containing.protein</t>
  </si>
  <si>
    <t>UniRef90_A0A3E4VYU0..MarR.family.transcriptional.regulator</t>
  </si>
  <si>
    <t>UniRef90_A0A3E4GA32..DUF3109.family.protein</t>
  </si>
  <si>
    <t>UniRef90_E6SSG6..RNA.polymerase.sigma.factor</t>
  </si>
  <si>
    <t>UniRef90_A0A139JUH6..Peptidyl.prolyl.cis.trans.isomerase</t>
  </si>
  <si>
    <t>UniRef90_A0A174FUF0..DUF5043.domain.containing.protein</t>
  </si>
  <si>
    <t>UniRef90_A0A395UQ55..RhuM.protein</t>
  </si>
  <si>
    <t>UniRef90_A0A3E4WC46..Phage.holin.family.protein</t>
  </si>
  <si>
    <t>UniRef90_F3PRH3..Transcriptional.regulator..TetR.family</t>
  </si>
  <si>
    <t>UniRef90_A0A3E5E893..Transcriptional.regulator</t>
  </si>
  <si>
    <t>UniRef90_A0A3E4GFT8..DUF3267.domain.containing.protein</t>
  </si>
  <si>
    <t>UniRef90_A0A174K2Z6..Acetyltransferases..including.N.acetylases.of.ribosomal.proteins</t>
  </si>
  <si>
    <t>UniRef90_A0A078SHA8..Carbohydrate.kinase..FGGY.family</t>
  </si>
  <si>
    <t>UniRef90_A0A3E4GAA6..Transketolase</t>
  </si>
  <si>
    <t>UniRef90_Q9F6T7..TraL</t>
  </si>
  <si>
    <t>UniRef90_A0A174AI63..Tyrosine.recombinase.XerC</t>
  </si>
  <si>
    <t>UniRef90_A0A078S569..D.D.heptose.1.7.bisphosphate.phosphatase</t>
  </si>
  <si>
    <t>UniRef90_A0A174QNP8..YjbQ.family.protein</t>
  </si>
  <si>
    <t>UniRef90_A0A173XCE1..AhpC.TSA.family</t>
  </si>
  <si>
    <t>UniRef90_A0A139K2U9..DNA.mismatch.repair.protein.MutT</t>
  </si>
  <si>
    <t>UniRef90_A0A173ZW94..Putative.two.component.system.response.regulator.protein</t>
  </si>
  <si>
    <t>UniRef90_E6SSY2..Nucleotide.binding.protein.PINc</t>
  </si>
  <si>
    <t>UniRef90_F3PU17..Pyridoxamine.5.apos..phosphate.oxidase.family.protein</t>
  </si>
  <si>
    <t>UniRef90_F7L9J0..Beta.eliminating.lyase</t>
  </si>
  <si>
    <t>UniRef90_A0A374MW53..Epoxyqueuosine.reductase.QueH</t>
  </si>
  <si>
    <t>UniRef90_A0A078PSN5..Transposase.DDE.domain.protein</t>
  </si>
  <si>
    <t>UniRef90_A0A174E706..Lipid.A.core.O.antigen.ligase.and.related.enzymes</t>
  </si>
  <si>
    <t>UniRef90_A0A3E4IGA7..DUF4369.domain.containing.protein</t>
  </si>
  <si>
    <t>UniRef90_A0A139KGM7..Acetyltransferase..GNAT.family</t>
  </si>
  <si>
    <t>UniRef90_A0A139K913..DUF4890.domain.containing.protein</t>
  </si>
  <si>
    <t>UniRef90_A0A173XD26..LPS.biosynthesis.protein</t>
  </si>
  <si>
    <t>UniRef90_A0A174IE03..Protein.translocase.subunit.SecG</t>
  </si>
  <si>
    <t>UniRef90_A0A1H8BXR3..Winged.helix.turn.helix.DNA.binding</t>
  </si>
  <si>
    <t>UniRef90_E6SUX4..UBA.THIF.type.NAD.FAD.binding.protein</t>
  </si>
  <si>
    <t>UniRef90_A0A174IL58..Glycosyl.transferase.family.2</t>
  </si>
  <si>
    <t>UniRef90_A0A1Y3UTQ0..AraC.family.transcriptional.regulator</t>
  </si>
  <si>
    <t>UniRef90_A0A3E4G1J5..DUF4294.domain.containing.protein</t>
  </si>
  <si>
    <t>UniRef90_A0A139K4V0..Acyl.CoA.thioester.hydrolase..YbgC.YbaW.family</t>
  </si>
  <si>
    <t>UniRef90_A0A1Y3UU00..Integrin.beta.7</t>
  </si>
  <si>
    <t>UniRef90_A0A139KHN2..ROK.family.protein</t>
  </si>
  <si>
    <t>UniRef90_F3PWI0..Glycosyl.hydrolase..family.88</t>
  </si>
  <si>
    <t>UniRef90_E6SV47..Adenylate.kinase</t>
  </si>
  <si>
    <t>UniRef90_A0A374MTK9..Class.I.SAM.dependent.methyltransferase</t>
  </si>
  <si>
    <t>UniRef90_A0A3E4XK51..Cupin.domain.containing.protein</t>
  </si>
  <si>
    <t>UniRef90_A0A139K496..CDP.alcohol.phosphatidyltransferase</t>
  </si>
  <si>
    <t>UniRef90_A0A3E4I399..DUF1837.domain.containing.protein</t>
  </si>
  <si>
    <t>UniRef90_E5VB13..Tetratricopeptide</t>
  </si>
  <si>
    <t>UniRef90_A0A174MJ40..Protein.tyrosine.phosphatase</t>
  </si>
  <si>
    <t>UniRef90_F3PVN1..Potassium.transporting.ATPase.KdpC.subunit</t>
  </si>
  <si>
    <t>UniRef90_A0A3E4W231..Biopolymer.transporter.ExbD</t>
  </si>
  <si>
    <t>UniRef90_A0A1I4SIE8..DNA.binding.protein</t>
  </si>
  <si>
    <t>UniRef90_R5S519..S4.domain.protein</t>
  </si>
  <si>
    <t>UniRef90_E6SNU6..Phospholipid.glycerol.acyltransferase</t>
  </si>
  <si>
    <t>UniRef90_A0A3E4G2E2..HD.domain.containing.protein</t>
  </si>
  <si>
    <t>UniRef90_A7V832..Biotin...acetyl.CoA.carboxylase..ligase</t>
  </si>
  <si>
    <t>UniRef90_A0A139K2S0..Aldose.1.epimerase</t>
  </si>
  <si>
    <t>UniRef90_A0A3E4W870..Response.regulator</t>
  </si>
  <si>
    <t>UniRef90_F3PWR1..DNA.repair.protein.RecO</t>
  </si>
  <si>
    <t>UniRef90_A0A3E4HWL8..DUF2975.domain.containing.protein</t>
  </si>
  <si>
    <t>UniRef90_A0A174SC55..Alpha.amylase</t>
  </si>
  <si>
    <t>UniRef90_A0A3E4VX68..DUF3871.family.protein</t>
  </si>
  <si>
    <t>UniRef90_A0A139K5V4..Acetyltransferase..GNAT.family</t>
  </si>
  <si>
    <t>UniRef90_A0A174ER37..Peptidase.S41</t>
  </si>
  <si>
    <t>UniRef90_A0A139K240..Ferritin</t>
  </si>
  <si>
    <t>UniRef90_A0A174G9J8..Mechanosensitive.ion.channel.family.protein</t>
  </si>
  <si>
    <t>UniRef90_A0A174LIL4..Porin.family.protein</t>
  </si>
  <si>
    <t>UniRef90_A0A139K6N2..Glycosyltransferase..group.4.family..Fragment.</t>
  </si>
  <si>
    <t>UniRef90_A0A174QML0..RHS.repeat.associated.core.domain</t>
  </si>
  <si>
    <t>UniRef90_A0A174LXP1..Serine.threonine.protein.kinase</t>
  </si>
  <si>
    <t>UniRef90_A0A139KAA0..Kinase..PfkB.family</t>
  </si>
  <si>
    <t>UniRef90_A0A174FUG6..DUF5043.domain.containing.protein</t>
  </si>
  <si>
    <t>UniRef90_A0A396CRL7..HD.domain.containing.protein</t>
  </si>
  <si>
    <t>UniRef90_A0A3E4GH62..RNA.polymerase.sigma.factor</t>
  </si>
  <si>
    <t>UniRef90_A0A3E4FXF9..DNA.binding.protein</t>
  </si>
  <si>
    <t>UniRef90_A0A139K520..Cytokinin.riboside.5.apos..monophosphate.phosphoribohydrolase</t>
  </si>
  <si>
    <t>UniRef90_D1K0W8..Site.specific.recombinase..phage.integrase.family</t>
  </si>
  <si>
    <t>UniRef90_A0A139KF38..CAAX.amino.terminal.protease.family.protein</t>
  </si>
  <si>
    <t>UniRef90_A0A3E4FT04..ATP.binding.protein</t>
  </si>
  <si>
    <t>UniRef90_A0A173WP19..GCN5.related.N.acetyltransferase</t>
  </si>
  <si>
    <t>UniRef90_A0A139KBM2..RNA.polymerase.subunit.sigma.70</t>
  </si>
  <si>
    <t>UniRef90_A0A173ZT71..Integrase</t>
  </si>
  <si>
    <t>UniRef90_E5V6T2..TatD.family.deoxyribonuclease</t>
  </si>
  <si>
    <t>UniRef90_A0A1Y3V8P4..SAM.dependent.methyltransferase</t>
  </si>
  <si>
    <t>UniRef90_A0A174V020..Phosphatidate.cytidylyltransferase</t>
  </si>
  <si>
    <t>UniRef90_A0A3E4FZM1..AraC.family.transcriptional.regulator</t>
  </si>
  <si>
    <t>UniRef90_A0A139KJR5..Lipopolysaccharide.kinase..Kdo.WaaP..family</t>
  </si>
  <si>
    <t>UniRef90_A0A3E4HWF6..PcfK.like.protein</t>
  </si>
  <si>
    <t>UniRef90_A0A374Q4X1..DUF3575.domain.containing.protein</t>
  </si>
  <si>
    <t>UniRef90_A0A1Y3V5Z6..Alpha.beta.hydrolase</t>
  </si>
  <si>
    <t>UniRef90_A0A3E4FTQ4..RagB.SusD.family.nutrient.uptake.outer.membrane.protein</t>
  </si>
  <si>
    <t>UniRef90_E6SQM7..Mannose.1.phosphate.guanylyltransferase..GDP.</t>
  </si>
  <si>
    <t>UniRef90_A0A174TPY8..Alpha.1.2.fucosyltransferase</t>
  </si>
  <si>
    <t>UniRef90_A0A3E4W9D9..Crp.Fnr.family.transcriptional.regulator</t>
  </si>
  <si>
    <t>UniRef90_A0A174EJ00..Fucose.4.O.acetylase.and.related.acetyltransferases</t>
  </si>
  <si>
    <t>UniRef90_A0A173ZJ93..DNA.binding.protein</t>
  </si>
  <si>
    <t>UniRef90_A0A3E4PJ27..DUF1349.domain.containing.protein</t>
  </si>
  <si>
    <t>UniRef90_E6STM2..CI.repressor</t>
  </si>
  <si>
    <t>UniRef90_A0A139K024..DUF3823.domain.containing.protein</t>
  </si>
  <si>
    <t>UniRef90_A0A3E4GK93..MmcQ.YjbR.family.DNA.binding.protein</t>
  </si>
  <si>
    <t>UniRef90_A0A139JY86..DoxX.family.protein</t>
  </si>
  <si>
    <t>UniRef90_A0A139K3H4..Cell.shape.determining.protein.MreC</t>
  </si>
  <si>
    <t>UniRef90_A0A139K9G4..DUF4738.domain.containing.protein</t>
  </si>
  <si>
    <t>UniRef90_A0A174TE28..Glycosyltransferase</t>
  </si>
  <si>
    <t>UniRef90_A0A3E4RTV2..6.bladed.beta.propeller</t>
  </si>
  <si>
    <t>UniRef90_A0A173ZMM0..RNA.polymerase.sigma.factor.sigV</t>
  </si>
  <si>
    <t>UniRef90_A0A174TIQ6..Cation.diffusion.facilitator.family.transporter</t>
  </si>
  <si>
    <t>UniRef90_A0A139KFT9..GAF.domain.containing.protein</t>
  </si>
  <si>
    <t>UniRef90_A0A139JZU6..Cyclic.nucleotide.binding.domain.protein</t>
  </si>
  <si>
    <t>UniRef90_A0A174GYA8..Glycosyl.transferase.9</t>
  </si>
  <si>
    <t>UniRef90_A0A139K8P6..5.apos..nucleotidase.protein</t>
  </si>
  <si>
    <t>UniRef90_A0A1T4IY91..Peptidoglycan.N.acetylglucosamine.deacetylase</t>
  </si>
  <si>
    <t>UniRef90_A0A3E4G7X1..ATP.binding.cassette.domain.containing.protein</t>
  </si>
  <si>
    <t>UniRef90_A0A139KHV6..Endonuclease</t>
  </si>
  <si>
    <t>UniRef90_A0A3E4W1H7..Flavodoxin</t>
  </si>
  <si>
    <t>UniRef90_A0A3E4W0E8..CPBP.family.intramembrane.metalloprotease</t>
  </si>
  <si>
    <t>UniRef90_A0A174HYH9..DNA.binding.protein</t>
  </si>
  <si>
    <t>UniRef90_A0A3E4I2P5..DUF4252.domain.containing.protein</t>
  </si>
  <si>
    <t>UniRef90_A7UXJ6..TonB.dependent.receptor.plug.domain.protein</t>
  </si>
  <si>
    <t>UniRef90_A0A3E4HWJ4..DUF2975.domain.containing.protein</t>
  </si>
  <si>
    <t>UniRef90_A0A174KMJ6..DUF5115.domain.containing.protein</t>
  </si>
  <si>
    <t>UniRef90_A0A174IQE4..Conserved.virulence.factor.B</t>
  </si>
  <si>
    <t>UniRef90_A0A3E4W570..Nicotinate.nucleotide.adenylyltransferase</t>
  </si>
  <si>
    <t>UniRef90_A0A139K5J0..3.deoxy.D.manno.octulosonate.8.phosphate.phosphatase</t>
  </si>
  <si>
    <t>UniRef90_A0A174GL85..Redoxin.domain.protein</t>
  </si>
  <si>
    <t>UniRef90_A0A139KIL8..CvpA.family.protein</t>
  </si>
  <si>
    <t>UniRef90_A0A374N0D7..DUF4595.domain.containing.protein</t>
  </si>
  <si>
    <t>UniRef90_A0A139K8S6..AraC.family.transcriptional.regulator</t>
  </si>
  <si>
    <t>UniRef90_A0A3E4R793..HAD.family.phosphatase</t>
  </si>
  <si>
    <t>UniRef90_A0A139JRS5..Histidine.kinase</t>
  </si>
  <si>
    <t>UniRef90_A0A3E5E1K0..MerR.family.transcriptional.regulator</t>
  </si>
  <si>
    <t>UniRef90_A0A3E4I9F3..SusF.SusE.family.outer.membrane.protein</t>
  </si>
  <si>
    <t>UniRef90_A0A139KFY5..Phosphoenolpyruvate.carboxykinase</t>
  </si>
  <si>
    <t>UniRef90_A0A139K0T9..Recombination.protein.F</t>
  </si>
  <si>
    <t>UniRef90_A0A174C7J3..Phosphatidylglycerol.lysyltransferase</t>
  </si>
  <si>
    <t>UniRef90_A0A174GL91..FAA.hydrolase.family.protein</t>
  </si>
  <si>
    <t>UniRef90_A0A3E4G4N9..Crp.Fnr.family.transcriptional.regulator</t>
  </si>
  <si>
    <t>UniRef90_A0A139JRE9..DNA.binding.response.regulator</t>
  </si>
  <si>
    <t>UniRef90_A0A174MYJ3..RNA.polymerase..sigma.24.subunit..ECF.subfamily</t>
  </si>
  <si>
    <t>UniRef90_A0A3E4GE89..AraC.family.transcriptional.regulator</t>
  </si>
  <si>
    <t>UniRef90_A0A396EY52..DUF3800.domain.containing.protein</t>
  </si>
  <si>
    <t>UniRef90_F3PQL6..Peptide.deformylase</t>
  </si>
  <si>
    <t>UniRef90_A0A396EYN2..Lipase</t>
  </si>
  <si>
    <t>UniRef90_A0A3E4VZD5..Arabinan.endo.1.5.alpha.L.arabinosidase</t>
  </si>
  <si>
    <t>UniRef90_A0A174FBB5..DNA.RNA.non.specific.endonuclease</t>
  </si>
  <si>
    <t>UniRef90_A0A174EDQ2..Glycoside.hydrolase</t>
  </si>
  <si>
    <t>UniRef90_A0A174URJ4..Protein.of.uncharacterized.function..DUF2961.</t>
  </si>
  <si>
    <t>UniRef90_A0A139K9P0..Chloramphenicol.O.acetyltransferase</t>
  </si>
  <si>
    <t>UniRef90_A0A139KIQ3..M48.family.peptidase</t>
  </si>
  <si>
    <t>UniRef90_R7EMQ0..Sodium.calcium.exchanger.protein</t>
  </si>
  <si>
    <t>UniRef90_A0A3E4W3Y6..SusF.SusE.family.outer.membrane.protein</t>
  </si>
  <si>
    <t>UniRef90_R9I437..Release.factor.glutamine.methyltransferase</t>
  </si>
  <si>
    <t>UniRef90_A0A396EPC6..Cold.shock.domain.containing.protein</t>
  </si>
  <si>
    <t>UniRef90_A0A081TL55..Kinase</t>
  </si>
  <si>
    <t>UniRef90_A0A174IM57..Tetratricopeptide.repeat</t>
  </si>
  <si>
    <t>UniRef90_A0A139JXS0..Methionine.aminopeptidase</t>
  </si>
  <si>
    <t>UniRef90_A0A174LDE9..RNA.polymerase.sigma.factor</t>
  </si>
  <si>
    <t>UniRef90_A0A139K823..Glutamate.racemase</t>
  </si>
  <si>
    <t>UniRef90_F3PU12..PAP2.family.protein</t>
  </si>
  <si>
    <t>UniRef90_A0A173Z2B8..Peptidase.S41</t>
  </si>
  <si>
    <t>UniRef90_A0A174IXG2..Peptidase.M23</t>
  </si>
  <si>
    <t>UniRef90_A0A3E4I4W6..GNAT.family.N.acetyltransferase</t>
  </si>
  <si>
    <t>UniRef90_F3PSJ9..Tetratricopeptide.repeat.protein</t>
  </si>
  <si>
    <t>UniRef90_A0A139K4W1..Fimbrillin.family.protein</t>
  </si>
  <si>
    <t>UniRef90_A0A3E4VZD2..Prolipoprotein.diacylglyceryl.transferase</t>
  </si>
  <si>
    <t>UniRef90_A0A3E4WBS1..Pentapeptide.repeat.containing.protein</t>
  </si>
  <si>
    <t>UniRef90_A0A3E5F235..Dihydrofolate.reductase</t>
  </si>
  <si>
    <t>UniRef90_A0A3E5F5R8..Molecular.chaperone.DjlA</t>
  </si>
  <si>
    <t>UniRef90_A0A139KH90..Ribonuclease.Z</t>
  </si>
  <si>
    <t>UniRef90_A0A3E5E9W1..DUF4924.family.protein</t>
  </si>
  <si>
    <t>UniRef90_A7V8H6..Cellobiose.2.epimerase</t>
  </si>
  <si>
    <t>UniRef90_E6SUL4..Transcriptional.regulator</t>
  </si>
  <si>
    <t>UniRef90_A0A139KIJ1..Cardiolipin.synthase</t>
  </si>
  <si>
    <t>UniRef90_A0A139K410..ATPase.histidine.kinase.DNA.gyrase.B.HSP90.domain.protein</t>
  </si>
  <si>
    <t>UniRef90_A0A174UNW4..Crp.Fnr.family.transcriptional.regulator</t>
  </si>
  <si>
    <t>UniRef90_A0A3E4R4T8..Acyltransferase</t>
  </si>
  <si>
    <t>UniRef90_A0A3E4VY44..tRNA..Guanosine.46..N7..methyltransferase.TrmB</t>
  </si>
  <si>
    <t>UniRef90_A0A139K784..DUF4293.family.protein</t>
  </si>
  <si>
    <t>UniRef90_A0A174VQX8..DUF5040.domain.containing.protein</t>
  </si>
  <si>
    <t>UniRef90_E5VEZ9..VirE.domain.containing.protein</t>
  </si>
  <si>
    <t>UniRef90_A0A139K4V2..N.acetyltransferase</t>
  </si>
  <si>
    <t>UniRef90_A0A139K5C9..Nitrous.oxide.stimulated.promoter</t>
  </si>
  <si>
    <t>UniRef90_A0A139KHD8..Sigma.factor.regulatory.protein..FecR.PupR.family</t>
  </si>
  <si>
    <t>UniRef90_A0A3E4PXC8..DUF1593.domain.containing.protein</t>
  </si>
  <si>
    <t>UniRef90_R5SP48..Acetate.kinase</t>
  </si>
  <si>
    <t>UniRef90_K9E5C8..SusC.RagA.family.TonB.linked.outer.membrane.protein</t>
  </si>
  <si>
    <t>UniRef90_F3QUY7..DNA.binding.domain..excisionase.family</t>
  </si>
  <si>
    <t>UniRef90_A0A174HMZ4..Signal.peptidase.I</t>
  </si>
  <si>
    <t>UniRef90_A0A174M7X0..AraC.family.transcriptional.regulator</t>
  </si>
  <si>
    <t>UniRef90_A0A139KB72..ATPase.histidine.kinase.DNA.gyrase.B.HSP90.domain.protein</t>
  </si>
  <si>
    <t>UniRef90_A0A3E4XLC8..GNAT.family.N.acetyltransferase</t>
  </si>
  <si>
    <t>UniRef90_A0A139K227..Imidazole.glycerol.phosphate.synthase.subunit.HisH</t>
  </si>
  <si>
    <t>UniRef90_A0A396B738..DUF4925.domain.containing.protein</t>
  </si>
  <si>
    <t>UniRef90_I9UJN6..RNA.polymerase.sigma.70.factor..expansion.family.1</t>
  </si>
  <si>
    <t>UniRef90_A7V8T1..Endonuclease.exonuclease.phosphatase.family.protein</t>
  </si>
  <si>
    <t>UniRef90_A0A174FBF7..Peptidase.S41</t>
  </si>
  <si>
    <t>UniRef90_A7V7I6..Radical.SAM.domain.protein</t>
  </si>
  <si>
    <t>UniRef90_A0A3E5E1Z9..Glycogen.synthase</t>
  </si>
  <si>
    <t>UniRef90_R7EJ55..Glycosyl.transferase.family.4</t>
  </si>
  <si>
    <t>UniRef90_E6STG0..ABC.3.protein</t>
  </si>
  <si>
    <t>UniRef90_A0A173WQJ3..Acetylornithine.deacetylase</t>
  </si>
  <si>
    <t>UniRef90_A0A0B0BLW2..Transcriptional.regulator</t>
  </si>
  <si>
    <t>UniRef90_A0A1T4IY72..Zinc.import.ATP.binding.protein.ZnuC</t>
  </si>
  <si>
    <t>UniRef90_A0A3E5DZD6..TlpA.family.protein.disulfide.reductase</t>
  </si>
  <si>
    <t>UniRef90_A0A3E4PM60..RagB.SusD.family.nutrient.uptake.outer.membrane.protein</t>
  </si>
  <si>
    <t>UniRef90_R6LMM7..Uracil.DNA.glycosylase</t>
  </si>
  <si>
    <t>UniRef90_A0A174K761..Domain.of.uncharacterized.function..DUF3805.</t>
  </si>
  <si>
    <t>UniRef90_A0A3E4HYP7..Lipopolysaccharide.biosynthesis.protein</t>
  </si>
  <si>
    <t>UniRef90_A0A174TBH2..RagB.SusD.domain.containing.protein</t>
  </si>
  <si>
    <t>UniRef90_A0A174SD54..ATP.dependent.DNA.helicase.RecQ</t>
  </si>
  <si>
    <t>UniRef90_A0A174HX92..PP.loop.domain.protein</t>
  </si>
  <si>
    <t>UniRef90_A0A139JU85..DNA.binding.protein</t>
  </si>
  <si>
    <t>UniRef90_E5VDM2..Metallopeptidase.family.M24</t>
  </si>
  <si>
    <t>UniRef90_A0A3E4PZP0..RagB.SusD.family.nutrient.uptake.outer.membrane.protein</t>
  </si>
  <si>
    <t>UniRef90_A0A3E4I9N0..Glycosyl.hydrolase.family.76</t>
  </si>
  <si>
    <t>UniRef90_A0A139JYN0..DUF4891.domain.containing.protein</t>
  </si>
  <si>
    <t>UniRef90_A0A3E4W522..Winged.helix.turn.helix.transcriptional.regulator</t>
  </si>
  <si>
    <t>UniRef90_A0A139K9G8..L.selectin</t>
  </si>
  <si>
    <t>UniRef90_A0A3E5E372..DNA.binding.response.regulator</t>
  </si>
  <si>
    <t>UniRef90_A0A3E4I385..Helicase</t>
  </si>
  <si>
    <t>UniRef90_E4MEM1..Site.specific.recombinase..phage.integrase.family</t>
  </si>
  <si>
    <t>UniRef90_A0A173ZUI9..Protein.of.uncharacterized.function..DUF2589.</t>
  </si>
  <si>
    <t>UniRef90_A0A174G132..Glycosyl.transferase.family.2</t>
  </si>
  <si>
    <t>UniRef90_A0A3E4W9R5..DUF4434.domain.containing.protein</t>
  </si>
  <si>
    <t>UniRef90_A0A139KJ34..DUF3316.domain.containing.protein</t>
  </si>
  <si>
    <t>UniRef90_A0A3E4WBZ6..SPOR.domain.containing.protein</t>
  </si>
  <si>
    <t>UniRef90_A0A174N967..Glycoside.hydrolase.family.125.protein</t>
  </si>
  <si>
    <t>UniRef90_R9HZA5..TIGR01212.family.radical.SAM.protein</t>
  </si>
  <si>
    <t>UniRef90_A0A139KHF8..Energy.transducer.TonB</t>
  </si>
  <si>
    <t>UniRef90_A0A3E4GH10..NUDIX.hydrolase</t>
  </si>
  <si>
    <t>UniRef90_A0A3E4G8F8..Energy.transducer.TonB</t>
  </si>
  <si>
    <t>UniRef90_A0A374Q8D9..DUF2961.domain.containing.protein</t>
  </si>
  <si>
    <t>UniRef90_A0A139KJH4..SusD.family.protein</t>
  </si>
  <si>
    <t>UniRef90_I8ZJZ9..Phosphoribosylamine..glycine.ligase</t>
  </si>
  <si>
    <t>UniRef90_A0A174PMD0..Anti.sigma.factor</t>
  </si>
  <si>
    <t>UniRef90_B3CDI9..Histidine.acid.phosphatase</t>
  </si>
  <si>
    <t>UniRef90_A0A139KFZ6..Peptidase.M16.inactive.domain.protein</t>
  </si>
  <si>
    <t>UniRef90_A0A3E4GE55..AraC.family.transcriptional.regulator</t>
  </si>
  <si>
    <t>UniRef90_A0A1T4IY29..L.glyceraldehyde.3.phosphate.reductase</t>
  </si>
  <si>
    <t>UniRef90_A0A173ZVY0..Uncharacterized.protein.conserved.in.bacteria</t>
  </si>
  <si>
    <t>UniRef90_A0A3E4XN26..Multidrug.DMT.transporter.permease</t>
  </si>
  <si>
    <t>UniRef90_A0A174IHN3..Glycosyl.hydrolase.88</t>
  </si>
  <si>
    <t>UniRef90_A0A3E4R8R6..LuxR.family.transcriptional.regulator</t>
  </si>
  <si>
    <t>UniRef90_A0A139KFJ9..Ribokinase</t>
  </si>
  <si>
    <t>UniRef90_A0A139KIU9..Antioxidant..AhpC.TSA.family</t>
  </si>
  <si>
    <t>UniRef90_A0A139JUJ2..DUF47.domain.containing.protein</t>
  </si>
  <si>
    <t>UniRef90_A0A174EVA0..AI.2E.family.transporter</t>
  </si>
  <si>
    <t>UniRef90_A0A139KJH8..CDP.glycerol.poly.Glycerophosphate..glycerophosphotransferase</t>
  </si>
  <si>
    <t>UniRef90_A0A3E4VZP7..Transcriptional.regulator</t>
  </si>
  <si>
    <t>UniRef90_A0A3E5DVR6..DMT.family.transporter</t>
  </si>
  <si>
    <t>UniRef90_A0A174F7A9..Ribosomal.large.subunit.pseudouridine.synthase.D</t>
  </si>
  <si>
    <t>UniRef90_A0A1T4IY79..SusD.family.protein</t>
  </si>
  <si>
    <t>UniRef90_A0A139KF21..ROK.family.protein</t>
  </si>
  <si>
    <t>UniRef90_A0A3E4I6H5..LicD.family.protein</t>
  </si>
  <si>
    <t>UniRef90_A0A3E4W9R8..DUF4434.domain.containing.protein</t>
  </si>
  <si>
    <t>UniRef90_A0A174NLS3..N.acetylmuramoyl.L.alanine.amidase</t>
  </si>
  <si>
    <t>UniRef90_A0A1Q6HZA1..Rhomboid.family.intramembrane.serine.protease</t>
  </si>
  <si>
    <t>UniRef90_A0A139K2Y2..5.apos..methylthioadenosine.S.adenosylhomocysteine.nucleosidase</t>
  </si>
  <si>
    <t>UniRef90_A0A139K061..Methyltransferase.domain.protein</t>
  </si>
  <si>
    <t>UniRef90_A0A374N528..UpxY.family.transcription.antiterminator</t>
  </si>
  <si>
    <t>UniRef90_A0A3E4VZB6..Glycoside.hydrolase.family.92.protein</t>
  </si>
  <si>
    <t>UniRef90_A0A139K8Q9..WD40.like.protein</t>
  </si>
  <si>
    <t>UniRef90_A0A174TYW6..Bacterial.DNA.binding.protein</t>
  </si>
  <si>
    <t>UniRef90_A0A139K7U0..Thiamine.monophosphate.synthase</t>
  </si>
  <si>
    <t>UniRef90_A0A3E4G4T3..NlpC.P60.family.protein</t>
  </si>
  <si>
    <t>UniRef90_A0A139K8D2..Gamma.glutamyl.phosphate.reductase</t>
  </si>
  <si>
    <t>UniRef90_A0A139KGU5..Acyl.ACP.thioesterase</t>
  </si>
  <si>
    <t>UniRef90_A0A173ZYZ6..DNA.mismatch.repair.protein.MutS</t>
  </si>
  <si>
    <t>UniRef90_A0A173WJR8..Dihydropteroate.synthase</t>
  </si>
  <si>
    <t>UniRef90_A0A3E4GG91..Tyrosine.protein.phosphatase</t>
  </si>
  <si>
    <t>UniRef90_A0A1Y3V4B1..Aquaporin</t>
  </si>
  <si>
    <t>UniRef90_A0A139K4C8..RNA.polymerase.subunit.sigma.70</t>
  </si>
  <si>
    <t>UniRef90_A0A139K835..UDP.N.acetylmuramoyl.tripeptide..D.alanyl.D.alanine.ligase</t>
  </si>
  <si>
    <t>UniRef90_A7VAL4..Bacterial.transferase.hexapeptide.repeat.protein</t>
  </si>
  <si>
    <t>UniRef90_F3PYC0..Imelysin</t>
  </si>
  <si>
    <t>UniRef90_A0A174IC39..Integral.membrane.sensor.hybrid.histidine.kinase</t>
  </si>
  <si>
    <t>UniRef90_A0A174R6I8..Signal.transduction.histidine.kinase..LytS</t>
  </si>
  <si>
    <t>UniRef90_A0A174II39..RagB.SusD.domain.protein</t>
  </si>
  <si>
    <t>UniRef90_A0A139KHD2..Glucosamine.6.phosphate.deaminase</t>
  </si>
  <si>
    <t>UniRef90_E2NLN0..Fic.family.protein</t>
  </si>
  <si>
    <t>UniRef90_A0A174RI81..Acetyltransferase</t>
  </si>
  <si>
    <t>UniRef90_A0A078S0B3..Nicotinamide.mononucleotide.transporter.PnuC.family.protein</t>
  </si>
  <si>
    <t>UniRef90_E5VDR1..3.apos..5.apos..exonuclease</t>
  </si>
  <si>
    <t>UniRef90_A0A3E4XHD4..HlyD.family.secretion.protein</t>
  </si>
  <si>
    <t>UniRef90_R5K4I4..Ribonuclease.R</t>
  </si>
  <si>
    <t>UniRef90_A0A139K1R7..Metalloenzyme.family.protein</t>
  </si>
  <si>
    <t>UniRef90_A0A139JVB8..Efflux.transporter..RND.family..MFP.subunit</t>
  </si>
  <si>
    <t>UniRef90_A0A174F4E3..RagB.SusD.domain.protein</t>
  </si>
  <si>
    <t>UniRef90_I9UCT5..tRNA1.Val...adenine.37..N6..methyltransferase</t>
  </si>
  <si>
    <t>UniRef90_A0A3E4GG18..1.4.beta.xylanase</t>
  </si>
  <si>
    <t>UniRef90_A0A1Y3UYT3..MATE.family.efflux.transporter</t>
  </si>
  <si>
    <t>UniRef90_A0A174T097..Transposase.IS4.family.protein</t>
  </si>
  <si>
    <t>UniRef90_A0A3E5DZJ2..Pirin.family.protein</t>
  </si>
  <si>
    <t>UniRef90_A0A374MXK3..UpxY.family.transcription.antiterminator</t>
  </si>
  <si>
    <t>UniRef90_A0A3E4W3X0..Tetratricopeptide.repeat.protein</t>
  </si>
  <si>
    <t>UniRef90_A0A139K9D4..Heat.shock.protein</t>
  </si>
  <si>
    <t>UniRef90_A0A3E4VYV1..MBL.fold.metallo.hydrolase</t>
  </si>
  <si>
    <t>UniRef90_A0A3E4XQL1..YihY.virulence.factor.BrkB.family.protein</t>
  </si>
  <si>
    <t>UniRef90_B3CDI8..Transporter..small.conductance.mechanosensitive.ion.channel.MscS.family.protein</t>
  </si>
  <si>
    <t>UniRef90_A0A174MXG4..HipA.domain.protein</t>
  </si>
  <si>
    <t>UniRef90_A0A374MTH7..DUF4925.domain.containing.protein</t>
  </si>
  <si>
    <t>UniRef90_A0A3E4VZW4..Rhamnulose.1.phosphate.aldolase</t>
  </si>
  <si>
    <t>UniRef90_A0A078S585..Putative.AAA.ATPase.family.protein</t>
  </si>
  <si>
    <t>UniRef90_A0A173WGD9..Peptidase.U61</t>
  </si>
  <si>
    <t>UniRef90_A0A139K8R0..ABC.transporter.ATP.binding.protein</t>
  </si>
  <si>
    <t>UniRef90_A0A174J515..Riboflavin.biosynthesis.protein</t>
  </si>
  <si>
    <t>UniRef90_A0A374Q351..Phosphoesterase</t>
  </si>
  <si>
    <t>UniRef90_A0A139KJ94..Tetratricopeptide.repeat.protein</t>
  </si>
  <si>
    <t>UniRef90_E5V755..TonB.dependent.Receptor.Plug.domain.containing.protein</t>
  </si>
  <si>
    <t>UniRef90_A0A139K8F9..Modulator.protein</t>
  </si>
  <si>
    <t>UniRef90_A0A3E4GGY6..Energy.transducer.TonB</t>
  </si>
  <si>
    <t>UniRef90_A0A3E4G481..Beta.N.acetylglucosaminidase</t>
  </si>
  <si>
    <t>UniRef90_A0A174C1M0..Acid.resistance.membrane.protein</t>
  </si>
  <si>
    <t>UniRef90_A0A139KA57..MORN.repeat.protein</t>
  </si>
  <si>
    <t>UniRef90_A0A174LXT8..Capsular.biosynthesis.protein.CpsF</t>
  </si>
  <si>
    <t>UniRef90_K1FWB6..Excisionase.family.DNA.binding.domain.containing.protein</t>
  </si>
  <si>
    <t>UniRef90_A0A3E5E9T5..1.4.beta.xylanase</t>
  </si>
  <si>
    <t>UniRef90_A0A174KKR2..Copper.homeostasis.protein</t>
  </si>
  <si>
    <t>UniRef90_R9HXG2..BASS.family.bile.acid.Na..symporter</t>
  </si>
  <si>
    <t>UniRef90_F3PMW7..GtrA.like.protein</t>
  </si>
  <si>
    <t>UniRef90_A0A139K0V5..Glycosyl.hydrolase.family.43</t>
  </si>
  <si>
    <t>UniRef90_A0A3E4FXC6..Metallophosphatase</t>
  </si>
  <si>
    <t>UniRef90_A0A139K2Y0..DUF4962.domain.containing.protein</t>
  </si>
  <si>
    <t>UniRef90_A0A174PFB4..Indolepyruvate.oxidoreductase.subunit.beta</t>
  </si>
  <si>
    <t>UniRef90_A0A174GRL6..Periplasmic.beta.glucosidase</t>
  </si>
  <si>
    <t>UniRef90_A0A3E5E364..RagB.SusD.family.nutrient.uptake.outer.membrane.protein</t>
  </si>
  <si>
    <t>UniRef90_R5JK61..GDP.L.fucose.synthase</t>
  </si>
  <si>
    <t>UniRef90_I8ZEL3..SusC.RagA.family.TonB.linked.outer.membrane.protein</t>
  </si>
  <si>
    <t>UniRef90_A0A139KH12..Polyprenyl.synthetase</t>
  </si>
  <si>
    <t>UniRef90_A0A174IKK9..Outer.membrane.efflux.protein</t>
  </si>
  <si>
    <t>UniRef90_A0A374N361..Erythronate.4.phosphate.dehydrogenase</t>
  </si>
  <si>
    <t>UniRef90_A0A139K1B2..Polyprenyl.synthetase</t>
  </si>
  <si>
    <t>UniRef90_A0A139K5H0..Nucleosidase</t>
  </si>
  <si>
    <t>UniRef90_A0A3E4G2B5..DUF1295.domain.containing.protein</t>
  </si>
  <si>
    <t>UniRef90_A0A1L5KJJ8..TipAS.antibiotic.recognition.domain</t>
  </si>
  <si>
    <t>UniRef90_A0A139KBM5..NigD.like.protein</t>
  </si>
  <si>
    <t>UniRef90_A0A139K5D4..Maf.like.protein.ERS852462_01293</t>
  </si>
  <si>
    <t>UniRef90_A0A396EVB0..RNA.polymerase.sigma.70.factor</t>
  </si>
  <si>
    <t>UniRef90_A0A139KGZ1..Cytidylate.kinase</t>
  </si>
  <si>
    <t>UniRef90_A0A139KD72..Integrase</t>
  </si>
  <si>
    <t>UniRef90_A0A139K0X4..Outer.membrane.receptor.proteins..mostly.Fe.transport</t>
  </si>
  <si>
    <t>UniRef90_A0A3E4VXJ3..DUF2027.domain.containing.protein</t>
  </si>
  <si>
    <t>UniRef90_A0A139K2X0..TonB.dependent.receptor.plug.domain.protein</t>
  </si>
  <si>
    <t>UniRef90_A0A174Q9U7..Arylsulfatase</t>
  </si>
  <si>
    <t>UniRef90_A0A174LS99..Protein.TonB</t>
  </si>
  <si>
    <t>UniRef90_A0A139KET8..Cof.like.hydrolase</t>
  </si>
  <si>
    <t>UniRef90_A0A174N1Z6..AAA.ATPase</t>
  </si>
  <si>
    <t>UniRef90_A0A139KJ64..UDP.N.acetylglucosamine..N.acetylmuramyl..pentapeptide..pyrophosphoryl.undecaprenol.N.acetylglucosamine.transferase</t>
  </si>
  <si>
    <t>UniRef90_A0A174DDI4..HEPN.domain</t>
  </si>
  <si>
    <t>UniRef90_A0A174Q1M9..Glycosyl.hydrolase.88</t>
  </si>
  <si>
    <t>UniRef90_A0A3E4W2W0..TonB.dependent.receptor</t>
  </si>
  <si>
    <t>UniRef90_A0A139JZP9..Type.III.pantothenate.kinase</t>
  </si>
  <si>
    <t>UniRef90_A0A173ZLT6..Uncharacterized.conserved.protein</t>
  </si>
  <si>
    <t>UniRef90_A0A139K8E3..Acyltransferase</t>
  </si>
  <si>
    <t>UniRef90_A0A3E5DVB5..MATE.family.efflux.transporter</t>
  </si>
  <si>
    <t>UniRef90_A0A069CY06..Glutamine.synthetase.type.III..GlnN</t>
  </si>
  <si>
    <t>UniRef90_A0A3E5ETS6..Sugar.porter.family.MFS.transporter</t>
  </si>
  <si>
    <t>UniRef90_A0A139K8E6..Glycerol.kinase</t>
  </si>
  <si>
    <t>UniRef90_A0A015SY20..DNA.binding..excisionase.family.domain.protein</t>
  </si>
  <si>
    <t>UniRef90_A0A174NUS8..TonB.family.protein</t>
  </si>
  <si>
    <t>UniRef90_A0A1Y3V4L8..Glycosyl.hydrolase.family.5</t>
  </si>
  <si>
    <t>UniRef90_A0A3E5DZH8..Crp.Fnr.family.transcriptional.regulator</t>
  </si>
  <si>
    <t>UniRef90_A0A174NBW9..Alpha.1.2.mannosidase..putative</t>
  </si>
  <si>
    <t>UniRef90_A0A174MDK0..Mannonate.dehydratase</t>
  </si>
  <si>
    <t>UniRef90_A0A3E4G660..KilA.N.domain.containing.protein</t>
  </si>
  <si>
    <t>UniRef90_F3PUS5..Tat.pathway.signal.sequence.domain.protein</t>
  </si>
  <si>
    <t>UniRef90_A0A174T538..Alpha.amylase</t>
  </si>
  <si>
    <t>UniRef90_A0A139K8M5..Potassium.transporting.ATPase.potassium.binding.subunit</t>
  </si>
  <si>
    <t>UniRef90_A0A139KIH8..Biosynthetic.arginine.decarboxylase</t>
  </si>
  <si>
    <t>UniRef90_A0A139JVC7..Galactose.oxidase</t>
  </si>
  <si>
    <t>UniRef90_A0A3E5E1H5..TatD.family.deoxyribonuclease</t>
  </si>
  <si>
    <t>UniRef90_A0A139JRH5..RNA.polymerase.sigma.factor..sigma.70.family.RNA.polymerase.sigma.70.factor..Bacteroides.expansion.family.1</t>
  </si>
  <si>
    <t>UniRef90_A0A3E4WCQ7..Transcriptional.regulator</t>
  </si>
  <si>
    <t>UniRef90_A0A174B4N2..Transcriptional.regulator</t>
  </si>
  <si>
    <t>UniRef90_E5V9S5..Ribosomal.protein.L11.methyltransferase</t>
  </si>
  <si>
    <t>UniRef90_A0A139K2I9..Endonuclease.VIII</t>
  </si>
  <si>
    <t>UniRef90_R9HVJ0..3.apos..2.apos...5.apos..bisphosphate.nucleotidase.CysQ</t>
  </si>
  <si>
    <t>UniRef90_A0A139KH53..4.hydroxy.3.methylbut.2.enyl.diphosphate.reductase</t>
  </si>
  <si>
    <t>UniRef90_A0A3E4GC18..DUF4377.domain.containing.protein</t>
  </si>
  <si>
    <t>UniRef90_A0A3E4GGX9..DUF4252.domain.containing.protein</t>
  </si>
  <si>
    <t>UniRef90_A0A139K221..Predicted.membrane.protein.domain</t>
  </si>
  <si>
    <t>UniRef90_A0A3E4GFU1..Glycoside.hydrolase.family.125.protein</t>
  </si>
  <si>
    <t>UniRef90_A0A173WJK3..Isoprenyl.transferase</t>
  </si>
  <si>
    <t>UniRef90_A0A174CPJ9..HlyD.family.secretion.protein</t>
  </si>
  <si>
    <t>UniRef90_E5V9M1..Eco57I.restriction.endonuclease</t>
  </si>
  <si>
    <t>UniRef90_A0A3E4W374..Butyrate.kinase</t>
  </si>
  <si>
    <t>UniRef90_A0A3E4W9C6..DUF1080.domain.containing.protein</t>
  </si>
  <si>
    <t>UniRef90_A7V6D5..TonB.linked.outer.membrane.protein..SusC.RagA.family</t>
  </si>
  <si>
    <t>UniRef90_A0A174H488..Cellulase</t>
  </si>
  <si>
    <t>UniRef90_A0A3E4GFX0..1.4.beta.xylanase</t>
  </si>
  <si>
    <t>UniRef90_A0A3E4QZH9..Serine.threonine.protein.phosphatase</t>
  </si>
  <si>
    <t>UniRef90_A0A3E4FU10..TonB.dependent.receptor</t>
  </si>
  <si>
    <t>UniRef90_A0A3E4W2B6..Sensor.histidine.kinase</t>
  </si>
  <si>
    <t>UniRef90_A0A174MIL9..Glycosyltransferase</t>
  </si>
  <si>
    <t>UniRef90_A0A173Y1H5..Cephalosporin.C.deacetylase</t>
  </si>
  <si>
    <t>UniRef90_A0A174GLN1..Integral.membrane.sensor.signal.transduction.histidine.kinase</t>
  </si>
  <si>
    <t>UniRef90_A0A374N3N9..Glycosyl.hydrolase.family.5</t>
  </si>
  <si>
    <t>UniRef90_A0A396CP04..Phosphatase.PAP2.family.protein</t>
  </si>
  <si>
    <t>UniRef90_E5V5I4..Outer.membrane.efflux.protein</t>
  </si>
  <si>
    <t>UniRef90_A0A3E4GGZ3..Flavodoxin.family.protein</t>
  </si>
  <si>
    <t>UniRef90_A0A174A297..Glycoside.hydrolase</t>
  </si>
  <si>
    <t>UniRef90_A0A174KH87..Arabinogalactan.endo.beta.1.4.galactanase</t>
  </si>
  <si>
    <t>UniRef90_A0A139KJ56..Glycoside.hydrolase.family.125.protein</t>
  </si>
  <si>
    <t>UniRef90_A0A3E4FU29..Manganese.efflux.pump</t>
  </si>
  <si>
    <t>UniRef90_A0A174L4Y1..L.threonine.aldolase</t>
  </si>
  <si>
    <t>UniRef90_A0A174U964..Metallophosphoesterase</t>
  </si>
  <si>
    <t>UniRef90_A0A139JUA1..Protein.GrpE</t>
  </si>
  <si>
    <t>UniRef90_A0A3E4G564..DUF4974.domain.containing.protein</t>
  </si>
  <si>
    <t>UniRef90_A0A3E4WBT2..AraC.family.transcriptional.regulator</t>
  </si>
  <si>
    <t>UniRef90_A0A374Q1J1..Tetratricopeptide.repeat.protein</t>
  </si>
  <si>
    <t>UniRef90_A0A139KH92..C4.dicarboxylate.anaerobic.carrier.family.protein</t>
  </si>
  <si>
    <t>UniRef90_A0A3E4XT03..Glycosyltransferase</t>
  </si>
  <si>
    <t>UniRef90_A0A174PES1..Arabinoxylan.arabinofuranohydrolase</t>
  </si>
  <si>
    <t>UniRef90_A0A139KHN0..SusD.family.protein</t>
  </si>
  <si>
    <t>UniRef90_A0A3E5E451..DNA.adenine.methylase</t>
  </si>
  <si>
    <t>UniRef90_A0A3E4W9T7..Sialate.O.acetylesterase</t>
  </si>
  <si>
    <t>UniRef90_U2DZG9..Transcriptional.regulator..AraC.family</t>
  </si>
  <si>
    <t>UniRef90_A0A3E4GAE2..Glycosyl.hydrolase</t>
  </si>
  <si>
    <t>UniRef90_E6SQA5..RNA.polymerase..sigma.24.subunit..ECF.subfamily</t>
  </si>
  <si>
    <t>UniRef90_A0A396BY44..Type.II.toxin.antitoxin.system.HipA.family.toxin</t>
  </si>
  <si>
    <t>UniRef90_A0A174M1E4..Histidine.kinase</t>
  </si>
  <si>
    <t>UniRef90_A0A3E4HZX8..DNA.binding.protein</t>
  </si>
  <si>
    <t>UniRef90_A0A139K040..Tetratricopeptide.repeat.protein</t>
  </si>
  <si>
    <t>UniRef90_A0A174RS17..Serine.protease.inhibitor</t>
  </si>
  <si>
    <t>UniRef90_A0A3E4W532..PqqD.family.protein</t>
  </si>
  <si>
    <t>UniRef90_A0A174IZB7..Periplasmic.solute.binding.protein</t>
  </si>
  <si>
    <t>UniRef90_A0A3E4VYX3..DNA.binding.protein</t>
  </si>
  <si>
    <t>UniRef90_A0A3E4WCY8..O.antigen.polysaccharide.polymerase.Wzy</t>
  </si>
  <si>
    <t>UniRef90_A0A396CUT0..N.acetylmuramoyl.L.alanine.amidase</t>
  </si>
  <si>
    <t>UniRef90_A0A3E5E312..Acyltransferase</t>
  </si>
  <si>
    <t>UniRef90_A0A174VTF7..Tyrosine.recombinase.XerD</t>
  </si>
  <si>
    <t>UniRef90_A0A139K1Z5..Hydrolase</t>
  </si>
  <si>
    <t>UniRef90_E5V7N5..Peptidase.family.S41</t>
  </si>
  <si>
    <t>UniRef90_A0A374Q8T2..Transglutaminase.domain.containing.protein</t>
  </si>
  <si>
    <t>UniRef90_A0A139K250..Methyltransferase.domain.protein</t>
  </si>
  <si>
    <t>UniRef90_A0A174LVQ4..Beta.N.acetylhexosaminidase</t>
  </si>
  <si>
    <t>UniRef90_A0A139K5D5..RNA.methyltransferase</t>
  </si>
  <si>
    <t>UniRef90_A0A3E5F408..Pseudaminic.acid.cytidylyltransferase</t>
  </si>
  <si>
    <t>UniRef90_A0A3E4VZV6..ABC.transporter.permease</t>
  </si>
  <si>
    <t>UniRef90_A0A174NP19..Adenosylcobinamide.kinase</t>
  </si>
  <si>
    <t>UniRef90_A0A173WUD7..Two.component.regulator.three.Y.domain.containing.protein</t>
  </si>
  <si>
    <t>UniRef90_A0A3E4I2N0..Lysozyme</t>
  </si>
  <si>
    <t>UniRef90_A0A174V514..Rhamnulose.kinase.L.fuculose.kinase</t>
  </si>
  <si>
    <t>UniRef90_E5VA63..GDSL.like.Lipase.Acylhydrolase</t>
  </si>
  <si>
    <t>UniRef90_A0A088F996..Recombinase</t>
  </si>
  <si>
    <t>UniRef90_A0A174CZG9..Beta.glucosidase</t>
  </si>
  <si>
    <t>UniRef90_A0A173Z3L9..Histidine.kinase</t>
  </si>
  <si>
    <t>UniRef90_A0A174Q0S8..Polyphenol.oxidase</t>
  </si>
  <si>
    <t>UniRef90_A0A173Z7A7..Beta.mannosidase</t>
  </si>
  <si>
    <t>UniRef90_A0A139KCX8..Invertase</t>
  </si>
  <si>
    <t>UniRef90_A0A174LZX3..Acylneuraminate.cytidylyltransferase.family.protein</t>
  </si>
  <si>
    <t>UniRef90_F3PX28..Alkaline.phosphatase.family.protein</t>
  </si>
  <si>
    <t>UniRef90_A0A088F5J4..Integrase</t>
  </si>
  <si>
    <t>UniRef90_A0A174JVZ7..Acetylhydrolase</t>
  </si>
  <si>
    <t>UniRef90_A0A3E4GDU9..DUF4943.domain.containing.protein</t>
  </si>
  <si>
    <t>UniRef90_A0A139KGX8..Response.regulator.receiver.domain.protein</t>
  </si>
  <si>
    <t>UniRef90_R5SQG9..Arginine..tRNA.ligase</t>
  </si>
  <si>
    <t>UniRef90_A0A3E5E2R2..Glycosyltransferase</t>
  </si>
  <si>
    <t>UniRef90_A0A3E5EA59..1.4.beta.xylanase</t>
  </si>
  <si>
    <t>UniRef90_R5C8E8..ArgK.protein</t>
  </si>
  <si>
    <t>UniRef90_A0A139KFS2..ADP.ribosylglycohydrolase</t>
  </si>
  <si>
    <t>UniRef90_A0A139K369..RagB.SusD.domain.protein</t>
  </si>
  <si>
    <t>UniRef90_A0A139KIL9..Lipoprotein</t>
  </si>
  <si>
    <t>UniRef90_A0A139KG26..Phosphate.ABC.transporter.substrate.binding.protein</t>
  </si>
  <si>
    <t>UniRef90_A0A174C9M5..Alpha.mannosidase</t>
  </si>
  <si>
    <t>UniRef90_A0A3E4VYV4..DUF2807.domain.containing.protein</t>
  </si>
  <si>
    <t>UniRef90_R9HX70..Efflux.transporter..RND.family..MFP.subunit</t>
  </si>
  <si>
    <t>UniRef90_A0A139JYG5..Integrase</t>
  </si>
  <si>
    <t>UniRef90_A0A139KH24..DMT.family.transporter</t>
  </si>
  <si>
    <t>UniRef90_A0A174ISL8..Alpha.glucosidases..family.31.of.glycosyl.hydrolases</t>
  </si>
  <si>
    <t>UniRef90_A0A173WZS4..Phosphatidylinositol.phosphodiesterase</t>
  </si>
  <si>
    <t>UniRef90_E5V9T8..DUF4886.domain.containing.protein</t>
  </si>
  <si>
    <t>UniRef90_A0A3E4R4M4..Glycosyltransferase</t>
  </si>
  <si>
    <t>UniRef90_A0A3E4GKX5..DUF4434.domain.containing.protein</t>
  </si>
  <si>
    <t>UniRef90_A0A3E4GAD3..Sugar.binding.protein</t>
  </si>
  <si>
    <t>UniRef90_A0A139KJK4..Arylsulfatase</t>
  </si>
  <si>
    <t>UniRef90_A0A3E4I3H6..Copper.homeostasis.protein.CutC</t>
  </si>
  <si>
    <t>UniRef90_A0A139KHP9..Antioxidant..AhpC.TSA.family</t>
  </si>
  <si>
    <t>UniRef90_A0A139JYE1..CinA.domain.protein</t>
  </si>
  <si>
    <t>UniRef90_A0A374N0I8..DUF4858.domain.containing.protein</t>
  </si>
  <si>
    <t>UniRef90_A0A139KH21..Alpha.amylase..catalytic.domain.protein</t>
  </si>
  <si>
    <t>UniRef90_A0A3E4VXS7..SusC.RagA.family.TonB.linked.outer.membrane.protein</t>
  </si>
  <si>
    <t>UniRef90_A0A3E4G3Q0..RagB.SusD.family.nutrient.uptake.outer.membrane.protein</t>
  </si>
  <si>
    <t>UniRef90_A0A173ZXP5..Integrase</t>
  </si>
  <si>
    <t>UniRef90_A0A174IZS7..Cellobiose.2.epimerase</t>
  </si>
  <si>
    <t>UniRef90_A0A174H709..Hydrolase</t>
  </si>
  <si>
    <t>UniRef90_A0A374Q380..4.hydroxy.3.methylbut.2.en.1.yl.diphosphate.synthase..flavodoxin.</t>
  </si>
  <si>
    <t>UniRef90_A0A374Q1D8..Endonuclease</t>
  </si>
  <si>
    <t>UniRef90_A0A174TAX1..Lipid.A.core.O.antigen.ligase.and.related.enzymes</t>
  </si>
  <si>
    <t>UniRef90_A0A3E4I1F2..N.acetylmuramoyl.L.alanine.amidase</t>
  </si>
  <si>
    <t>UniRef90_E5VFU4..DNA.helicase</t>
  </si>
  <si>
    <t>UniRef90_A0A139KHR0..2.C.methyl.D.erythritol.4.phosphate.cytidylyltransferase</t>
  </si>
  <si>
    <t>UniRef90_A0A3E4W0C3..MBOAT.family.protein</t>
  </si>
  <si>
    <t>UniRef90_A0A174E9L4..Ribonuclease.Z</t>
  </si>
  <si>
    <t>UniRef90_A0A139K5L3..DNA.binding.response.regulator</t>
  </si>
  <si>
    <t>UniRef90_A0A174EKK0..Metallophosphoesterase</t>
  </si>
  <si>
    <t>UniRef90_A0A139K7C0..Cholinephosphotransferase</t>
  </si>
  <si>
    <t>UniRef90_A0A3E4W9L6..AI.2E.family.transporter</t>
  </si>
  <si>
    <t>UniRef90_A0A174TR72..Chondroitin.sulfate.ABC.lyase</t>
  </si>
  <si>
    <t>UniRef90_E5VES9..Sec.independent.protein.translocase.protein.TatC</t>
  </si>
  <si>
    <t>UniRef90_A0A174LEF1..Glucosyltransferase</t>
  </si>
  <si>
    <t>UniRef90_A0A139K5G1..MFS.transporter</t>
  </si>
  <si>
    <t>UniRef90_A0A174TBE1..Glycosyl.transferase.2</t>
  </si>
  <si>
    <t>UniRef90_E1YR47..CusA.CzcA.family.heavy.metal.efflux.RND.transporter</t>
  </si>
  <si>
    <t>UniRef90_A0A0M0MZI1..Integrase</t>
  </si>
  <si>
    <t>UniRef90_A7V3Y1..Oxidoreductase</t>
  </si>
  <si>
    <t>UniRef90_A0A3E4W3X5..RagB.SusD.family.nutrient.uptake.outer.membrane.protein</t>
  </si>
  <si>
    <t>UniRef90_A0A139JYE9..Diacylglycerol.kinase</t>
  </si>
  <si>
    <t>UniRef90_A0A139KGY7..Family.88.glycosyl.hydrolase</t>
  </si>
  <si>
    <t>UniRef90_A0A139KE50..OmpA.family.protein</t>
  </si>
  <si>
    <t>UniRef90_A0A139K5Q2..Glycine.zipper.family.protein</t>
  </si>
  <si>
    <t>UniRef90_A0A1G8K778..Cytochrome.c.biogenesis.protein.CcdA</t>
  </si>
  <si>
    <t>UniRef90_A0A174H4W7..Histidinol.phosphate.phosphatase</t>
  </si>
  <si>
    <t>UniRef90_A0A174UG17..tRNA.dimethylallyltransferase</t>
  </si>
  <si>
    <t>UniRef90_A0A174LSQ9..KWG.repeat.containing.protein</t>
  </si>
  <si>
    <t>UniRef90_A0A016H3R8..Divergent.AAA.domain.protein</t>
  </si>
  <si>
    <t>UniRef90_A0A139KH98..RagB.SusD.domain.containing.protein</t>
  </si>
  <si>
    <t>UniRef90_A0A3E4Q6L9..Phage.antirepressor.protein</t>
  </si>
  <si>
    <t>UniRef90_A0A173ZLL6..Calcineurin.like.phosphoesterase.superfamily.domain</t>
  </si>
  <si>
    <t>UniRef90_A0A374NBE3..ABC.transporter.ATP.binding.protein</t>
  </si>
  <si>
    <t>UniRef90_A0A139K0T7..Aldose.1.epimerase</t>
  </si>
  <si>
    <t>UniRef90_A0A174M225..Glycosyltransferase</t>
  </si>
  <si>
    <t>UniRef90_A0A174TYK6..Bacillibactin.transport.regulator</t>
  </si>
  <si>
    <t>UniRef90_A0A174F6K0..Histidine.kinase</t>
  </si>
  <si>
    <t>UniRef90_A0A174I328..Peptidase.U32</t>
  </si>
  <si>
    <t>UniRef90_A0A139KH62..TIGR00255.family.protein</t>
  </si>
  <si>
    <t>UniRef90_I8ZM29..UDP.N.acetylmuramoyl.L.alanyl.D.glutamate..2.6.diaminopimelate.ligase</t>
  </si>
  <si>
    <t>UniRef90_A0A139JYL0..DUF3869.domain.containing.protein</t>
  </si>
  <si>
    <t>UniRef90_A0A173ZWU3..Two.component.hybrid.sensor.kinase.response.regulator</t>
  </si>
  <si>
    <t>UniRef90_A0A174VR21..Predicted.P.loop.ATPase.and.inactivated.derivatives</t>
  </si>
  <si>
    <t>UniRef90_A0A374QHA5..DNA.binding.response.regulator</t>
  </si>
  <si>
    <t>UniRef90_A0A174AQU7..Periplasmic.protein</t>
  </si>
  <si>
    <t>UniRef90_A0A174F0C1..Signal.transduction.histidine.kinase</t>
  </si>
  <si>
    <t>UniRef90_A0A173Y3H3..Outer.membrane.channel.protein</t>
  </si>
  <si>
    <t>UniRef90_A0A139K712..Glycosyltransferase</t>
  </si>
  <si>
    <t>UniRef90_A0A374MMF0..Lipid.A.disaccharide.synthase</t>
  </si>
  <si>
    <t>UniRef90_A0A174HNZ1..1.4.dihydroxy.2.naphtoate.prenyltransferase</t>
  </si>
  <si>
    <t>UniRef90_A0A139K8K6..Aspartokinase</t>
  </si>
  <si>
    <t>UniRef90_A0A3E4W9H8..MFS.transporter</t>
  </si>
  <si>
    <t>UniRef90_E5V5U8..Glycosyl.hydrolase.family.43</t>
  </si>
  <si>
    <t>UniRef90_A0A3E4W7J3..DUF4476.domain.containing.protein</t>
  </si>
  <si>
    <t>UniRef90_A0A3E4ID83..Glycosyltransferase</t>
  </si>
  <si>
    <t>UniRef90_A0A3E4VXM6..Alpha.mannosidase</t>
  </si>
  <si>
    <t>UniRef90_A0A3E5DS34..SusC.RagA.family.TonB.linked.outer.membrane.protein</t>
  </si>
  <si>
    <t>UniRef90_A0A174US07..Beta.galactosidase</t>
  </si>
  <si>
    <t>UniRef90_R9HSE3..SusC.RagA.family.TonB.linked.outer.membrane.protein</t>
  </si>
  <si>
    <t>UniRef90_A0A139KEV2..Glycosyl.hydrolase</t>
  </si>
  <si>
    <t>UniRef90_A0A139K5R9..Oxidoreductase</t>
  </si>
  <si>
    <t>UniRef90_A0A3E5DZJ1..Crp.Fnr.family.transcriptional.regulator</t>
  </si>
  <si>
    <t>UniRef90_A0A174IZD8..Beta.galactosidase</t>
  </si>
  <si>
    <t>UniRef90_A0A139KHP1..Metallophosphatase</t>
  </si>
  <si>
    <t>UniRef90_A0A174FKC8..Beta.glycosidase</t>
  </si>
  <si>
    <t>UniRef90_A0A139KHL6..Alpha.glucosidase</t>
  </si>
  <si>
    <t>UniRef90_A0A139KIW0..RagB.SusD.domain.containing.protein</t>
  </si>
  <si>
    <t>UniRef90_A0A3E5DZ20..Acetylxylan.esterase</t>
  </si>
  <si>
    <t>UniRef90_A0A174DZ97..Outer.membrane.transport.energization.protein.TonB</t>
  </si>
  <si>
    <t>UniRef90_E1KPV6..Acetyltransferase..GNAT.family</t>
  </si>
  <si>
    <t>UniRef90_A0A3E4IDW6..SusC.RagA.family.TonB.linked.outer.membrane.protein</t>
  </si>
  <si>
    <t>UniRef90_A0A396BRV5..RloB.domain.containing.protein</t>
  </si>
  <si>
    <t>UniRef90_A0A174N2H4..Dephospho.CoA.kinase</t>
  </si>
  <si>
    <t>UniRef90_A0A174V3K8..Fis.family.transcriptional.regulator</t>
  </si>
  <si>
    <t>UniRef90_A0A3E4FZK0..FAD.binding.protein</t>
  </si>
  <si>
    <t>UniRef90_A0A3E4VX73..DNA.protecting.protein.DprA</t>
  </si>
  <si>
    <t>UniRef90_A0A139KDP4..PAS.domain.S.box.protein</t>
  </si>
  <si>
    <t>UniRef90_A0A3E4G279..SDR.family.NAD.P..dependent.oxidoreductase</t>
  </si>
  <si>
    <t>UniRef90_A0A1Y3UWN4..DUF4373.domain.containing.protein</t>
  </si>
  <si>
    <t>UniRef90_A0A396ERI8..DUF2961.domain.containing.protein</t>
  </si>
  <si>
    <t>UniRef90_A0A3E4IH47..PAS.domain.containing.sensor.histidine.kinase</t>
  </si>
  <si>
    <t>UniRef90_A0A088F9F6..Integrase</t>
  </si>
  <si>
    <t>UniRef90_A0A139JY96..Flavodoxin.family.protein</t>
  </si>
  <si>
    <t>UniRef90_A0A174UMJ2..DUF3667.domain.containing.protein</t>
  </si>
  <si>
    <t>UniRef90_A0A396FAM7..O.GlcNAcase</t>
  </si>
  <si>
    <t>UniRef90_A0A139KHI5..Peptidase.S8.S53</t>
  </si>
  <si>
    <t>UniRef90_A0A174E0E9..Cytochrome.c.assembly.protein</t>
  </si>
  <si>
    <t>UniRef90_A0A174B2J9..Uncharacterized.membrane.protein</t>
  </si>
  <si>
    <t>UniRef90_A0A3E4W404..Urea.transporter</t>
  </si>
  <si>
    <t>UniRef90_A0A174JPH0..Pyruvate.formate.lyase.activating.enzyme</t>
  </si>
  <si>
    <t>UniRef90_A0A078S379..Polysaccharide.pyruvyl.transferase.family.protein</t>
  </si>
  <si>
    <t>UniRef90_A0A173YRU5..RagB.SusD.domain.containing.protein</t>
  </si>
  <si>
    <t>UniRef90_A0A3E5E8P3..GLPGLI.family.protein</t>
  </si>
  <si>
    <t>UniRef90_A0A174K4I9..Amidohydrolase</t>
  </si>
  <si>
    <t>UniRef90_A0A139KGW2..Alpha.beta.hydrolase</t>
  </si>
  <si>
    <t>UniRef90_A0A1Q6I8V0..SusC.RagA.family.protein</t>
  </si>
  <si>
    <t>UniRef90_F3PST6..Glycosyl.hydrolase.family.3.protein</t>
  </si>
  <si>
    <t>UniRef90_A0A3E4GA19..Xylosidase</t>
  </si>
  <si>
    <t>UniRef90_A7V092..Bifunctional.protein.HldE</t>
  </si>
  <si>
    <t>UniRef90_A0A396F6R7..Glycoside.hydrolase</t>
  </si>
  <si>
    <t>UniRef90_A0A3E5E286..Acyltransferase</t>
  </si>
  <si>
    <t>UniRef90_A0A1Y3V759..Bile.acid.transporter</t>
  </si>
  <si>
    <t>UniRef90_A0A173W8C3..Cof.type.HAD.IIB.family.hydrolase</t>
  </si>
  <si>
    <t>UniRef90_A0A139KF94..B3.4.domain.protein</t>
  </si>
  <si>
    <t>UniRef90_A0A174M2M3..Polysaccharide.pyruvyl.transferase</t>
  </si>
  <si>
    <t>UniRef90_A0A174B2X4..Translation.initiation.factor.IF.2</t>
  </si>
  <si>
    <t>UniRef90_A0A174KG93..Arabinogalactan.endo.beta.1.4.galactanase</t>
  </si>
  <si>
    <t>UniRef90_A0A174NP47..Biosynthetic.peptidoglycan.transglycosylase</t>
  </si>
  <si>
    <t>UniRef90_A0A139JUD3..ACP.phosphodiesterase</t>
  </si>
  <si>
    <t>UniRef90_A0A173ZMF2..Phage.head.morphogenesis.protein..SPP1.gp7.family</t>
  </si>
  <si>
    <t>UniRef90_A0A3E4VXP2..Glycoside.hydrolase.family.88.protein</t>
  </si>
  <si>
    <t>UniRef90_E6SWI4..GH3.auxin.responsive.promoter</t>
  </si>
  <si>
    <t>UniRef90_A0A174AUT0..Helicase</t>
  </si>
  <si>
    <t>UniRef90_A0A3E5E9T8..Glycoside.hydrolase.family.32.protein</t>
  </si>
  <si>
    <t>UniRef90_A0A3E4XM43..Sialate.O.acetylesterase</t>
  </si>
  <si>
    <t>UniRef90_A0A139KH47..Glycoside.hydrolase.97</t>
  </si>
  <si>
    <t>UniRef90_A0A139KJG7..Alpha.alpha.trehalase</t>
  </si>
  <si>
    <t>UniRef90_A0A374MNE3..Mechanosensitive.ion.channel.family.protein</t>
  </si>
  <si>
    <t>UniRef90_UPI000E4C8495..GLPGLI.family.protein</t>
  </si>
  <si>
    <t>UniRef90_A0A174UHG9..PAS.domain.containing.sensor.histidine.kinase</t>
  </si>
  <si>
    <t>UniRef90_A0A078S0P5..Thiamine.pyrophosphokinase</t>
  </si>
  <si>
    <t>UniRef90_A0A174U509..Major.facilitator.superfamily.MFS_1</t>
  </si>
  <si>
    <t>UniRef90_A0A174F2P5..Predicted.esterase.of.the.alpha.beta.hydrolase.superfamily</t>
  </si>
  <si>
    <t>UniRef90_A0A173Y202..Beta.glucuronidase</t>
  </si>
  <si>
    <t>UniRef90_A7V330..4.diphosphocytidyl.2.C.methyl.D.erythritol.kinase</t>
  </si>
  <si>
    <t>UniRef90_A0A3E5E345..Glycosyltransferase.family.2.protein</t>
  </si>
  <si>
    <t>UniRef90_A7V3I8..Polysaccharide.biosynthesis.export.protein</t>
  </si>
  <si>
    <t>UniRef90_A0A174FUW4..MFS.transporter</t>
  </si>
  <si>
    <t>UniRef90_A0A374N2K2..Glycosyltransferase</t>
  </si>
  <si>
    <t>UniRef90_A0A1Y3V192..Integrase</t>
  </si>
  <si>
    <t>UniRef90_A0A174PVT0..Tetratricopeptide.repeat</t>
  </si>
  <si>
    <t>UniRef90_A0A174A6K0..Glycosyl.hydrolase.9</t>
  </si>
  <si>
    <t>UniRef90_A0A173XP09..TonB.dependent.receptor</t>
  </si>
  <si>
    <t>UniRef90_A7V1B4..Mannose.6.phosphate.isomerase..class.I</t>
  </si>
  <si>
    <t>UniRef90_A0A3E4PL89..Sensor.histidine.kinase</t>
  </si>
  <si>
    <t>UniRef90_A0A3E4GGM0..DUF5110.domain.containing.protein</t>
  </si>
  <si>
    <t>UniRef90_A0A174EFD6..Translation.initiation.inhibitor</t>
  </si>
  <si>
    <t>UniRef90_A0A3E5BNB1..Peptidase.domain.containing.ABC.transporter</t>
  </si>
  <si>
    <t>UniRef90_E5V6W3..Glycosyl.hydrolase.family.9</t>
  </si>
  <si>
    <t>UniRef90_A0A174FZT5..Beta.glucanase</t>
  </si>
  <si>
    <t>UniRef90_A0A3E4FXK7..ABC.transporter.permease</t>
  </si>
  <si>
    <t>UniRef90_A0A174TYD7..Organic.solvent.tolerance.protein.OstA</t>
  </si>
  <si>
    <t>UniRef90_E6SU69..Tetratricopeptide.TPR_1.repeat.containing.protein</t>
  </si>
  <si>
    <t>UniRef90_A0A174ASI5..2.6.beta.D.fructofuranosidase</t>
  </si>
  <si>
    <t>UniRef90_A0A3E4W9Q3..Pyridoxal.phosphate.dependent.aminotransferase</t>
  </si>
  <si>
    <t>UniRef90_A0A139JYW2..Diaminopimelate.epimerase</t>
  </si>
  <si>
    <t>UniRef90_A0A3E5E1W2..DUF4270.domain.containing.protein</t>
  </si>
  <si>
    <t>UniRef90_A0A174Q0R8..Endonuclease</t>
  </si>
  <si>
    <t>UniRef90_A0A139JZR6..Signal.peptide.peptidase.A</t>
  </si>
  <si>
    <t>UniRef90_A0A139KH48..HAD.hydrolase..family.IA..variant.3</t>
  </si>
  <si>
    <t>UniRef90_A0A3E4W9G8..SusC.RagA.family.TonB.linked.outer.membrane.protein</t>
  </si>
  <si>
    <t>UniRef90_A0A174FGK1..Tetratricopeptide.repeat</t>
  </si>
  <si>
    <t>UniRef90_A0A139JU01..Leucine.rich.repeat.domain.containing.protein</t>
  </si>
  <si>
    <t>UniRef90_A0A139KH75..DUF3843.family.protein</t>
  </si>
  <si>
    <t>UniRef90_A0A3E4RV00..Efflux.RND.transporter.periplasmic.adaptor.subunit</t>
  </si>
  <si>
    <t>UniRef90_A7V0R8..SusD.family.protein</t>
  </si>
  <si>
    <t>UniRef90_A0A174RC26..ComEC.Rec2.related.protein</t>
  </si>
  <si>
    <t>UniRef90_A0A174Q0F0..Beta.glucosidase.BglX</t>
  </si>
  <si>
    <t>UniRef90_A0A374MJK8..GNAT.family.N.acetyltransferase</t>
  </si>
  <si>
    <t>UniRef90_R9I261..Tetraacyldisaccharide.4.apos..kinase</t>
  </si>
  <si>
    <t>UniRef90_A0A139K3G9..Cofactor.independent.phosphoglycerate.mutase</t>
  </si>
  <si>
    <t>UniRef90_A0A374Q6R7..DUF4105.domain.containing.protein</t>
  </si>
  <si>
    <t>UniRef90_A0A078RZH9..Thioredoxin.reductase</t>
  </si>
  <si>
    <t>UniRef90_A0A396F261..5.methyltetrahydrofolate..homocysteine.methyltransferase</t>
  </si>
  <si>
    <t>UniRef90_F3PPE1..Glycosyl.hydrolase.family.3.protein</t>
  </si>
  <si>
    <t>UniRef90_A0A3E4VXL5..Methionyl.tRNA.formyltransferase</t>
  </si>
  <si>
    <t>UniRef90_E6SQ61..DNA.polymerase.beta.domain.protein.region</t>
  </si>
  <si>
    <t>UniRef90_A0A174S1D5..DNA.polymerase.IV</t>
  </si>
  <si>
    <t>UniRef90_A0A3E5E7J2..SDR.family.NAD.P..dependent.oxidoreductase</t>
  </si>
  <si>
    <t>UniRef90_A0A174S2P7..Exodeoxyribonuclease.III</t>
  </si>
  <si>
    <t>UniRef90_A0A3E4W4A5..Esterase.family.protein</t>
  </si>
  <si>
    <t>UniRef90_A0A3E4KR33..Alpha.galactosidase</t>
  </si>
  <si>
    <t>UniRef90_A0A174QFT2..Polysaccharide.biosynthesis.protein</t>
  </si>
  <si>
    <t>UniRef90_A0A396CP22..TonB.dependent.receptor</t>
  </si>
  <si>
    <t>UniRef90_E5V7Q6..Beta.lactamase</t>
  </si>
  <si>
    <t>UniRef90_A0A139K034..Predicted.O.linked.N.acetylglucosamine.transferase..SPINDLY.family</t>
  </si>
  <si>
    <t>UniRef90_A0A139K0V6..DNA.polymerase.I</t>
  </si>
  <si>
    <t>UniRef90_A0A3E5E8B4..TonB.dependent.receptor</t>
  </si>
  <si>
    <t>UniRef90_A0A139K738..Glycosyltransferase</t>
  </si>
  <si>
    <t>UniRef90_A0A139K6W9..NAD.dependent.epimerase.dehydratase.family.protein</t>
  </si>
  <si>
    <t>UniRef90_A0A3E4RW07..Acyltransferase</t>
  </si>
  <si>
    <t>UniRef90_A0A285RDR4..Predicted.glycosyl.hydrolase..GH43.DUF377.family</t>
  </si>
  <si>
    <t>UniRef90_A0A139JRH1..DUF1735.domain.containing.protein</t>
  </si>
  <si>
    <t>UniRef90_A0A139K587..Predicted.O.linked.N.acetylglucosamine.transferase..SPINDLY.family</t>
  </si>
  <si>
    <t>UniRef90_A0A174TQS3..Peptidylprolyl.isomerase</t>
  </si>
  <si>
    <t>UniRef90_A0A3E5E0X1..F0F1.ATP.synthase.subunit.delta</t>
  </si>
  <si>
    <t>UniRef90_A0A3E4I5U4..DUF4270.family.protein</t>
  </si>
  <si>
    <t>UniRef90_A0A396EWL3..Glycosidase</t>
  </si>
  <si>
    <t>UniRef90_A0A174JWU2..FAD.binding.oxidoreductase</t>
  </si>
  <si>
    <t>UniRef90_E5VAP6..IgA.Peptidase.M64</t>
  </si>
  <si>
    <t>UniRef90_A0A174PYI5..Beta.galactosidase</t>
  </si>
  <si>
    <t>UniRef90_A0A174PBY4..Surface.protein</t>
  </si>
  <si>
    <t>UniRef90_A0A139K449..Glucose.galactose.transporter</t>
  </si>
  <si>
    <t>UniRef90_A0A173ZMC6..Mu.like.prophage.protein.gp29</t>
  </si>
  <si>
    <t>UniRef90_A0A139K5J8..RagB.SusD.family.nutrient.uptake.outer.membrane.protein</t>
  </si>
  <si>
    <t>UniRef90_A0A396EVN7..Response.regulator</t>
  </si>
  <si>
    <t>UniRef90_A0A3E4XF74..DUF308.domain.containing.protein</t>
  </si>
  <si>
    <t>UniRef90_A0A1Y3V170..Mobilization.protein</t>
  </si>
  <si>
    <t>UniRef90_A0A139JRT5..Glycoside.hydrolase.family.92.protein</t>
  </si>
  <si>
    <t>UniRef90_A0A3E4XSL1..YihA.family.ribosome.biogenesis.GTP.binding.protein</t>
  </si>
  <si>
    <t>UniRef90_C3QQJ4..Helicase.C.terminal.domain.protein</t>
  </si>
  <si>
    <t>UniRef90_A0A139K2G8..4Fe.4S.binding.domain.protein</t>
  </si>
  <si>
    <t>UniRef90_E5VDQ4..ABC.transporter.permease</t>
  </si>
  <si>
    <t>UniRef90_E5V5H1..Outer.membrane.efflux.protein</t>
  </si>
  <si>
    <t>UniRef90_A0A139K653..Ribose.5.phosphate.isomerase.A</t>
  </si>
  <si>
    <t>UniRef90_A0A139KJ09..Beta.galactosidase</t>
  </si>
  <si>
    <t>UniRef90_A0A174JIB9..LysR.family.transcriptional.regulator</t>
  </si>
  <si>
    <t>UniRef90_R7EJL1..TonB.linked.outer.membrane.protein.SusC.RagA.family</t>
  </si>
  <si>
    <t>UniRef90_A0A174M9V5..TonB.dependent.receptor</t>
  </si>
  <si>
    <t>UniRef90_A0A174PRM5..Cell.surface.protein</t>
  </si>
  <si>
    <t>UniRef90_A0A3E4W214..Anhydro.N.acetylmuramic.acid.kinase</t>
  </si>
  <si>
    <t>UniRef90_A0A174RA06..Glycoside.hydrolase</t>
  </si>
  <si>
    <t>UniRef90_A0A174TRB5..Glycoside.hydrolase</t>
  </si>
  <si>
    <t>UniRef90_A0A3E5E9Y6..DUF4980.domain.containing.protein</t>
  </si>
  <si>
    <t>UniRef90_A0A174M802..Peptidase.3</t>
  </si>
  <si>
    <t>UniRef90_A0A374Q405..RagB.SusD.family.nutrient.uptake.outer.membrane.protein</t>
  </si>
  <si>
    <t>UniRef90_A0A3E4W4Y7..RagB.SusD.family.nutrient.uptake.outer.membrane.protein</t>
  </si>
  <si>
    <t>UniRef90_A0A173WTZ5..Outer.membrane.cobalamin.receptor.protein</t>
  </si>
  <si>
    <t>UniRef90_A0A139KGA7..ATPase.histidine.kinase.DNA.gyrase.B.HSP90.domain.protein</t>
  </si>
  <si>
    <t>UniRef90_A0A139KIF2..Esterase</t>
  </si>
  <si>
    <t>UniRef90_A0A3E4QTB3..Gfo.Idh.MocA.family.oxidoreductase</t>
  </si>
  <si>
    <t>UniRef90_A0A174D878..Fic.family.protein</t>
  </si>
  <si>
    <t>UniRef90_A0A139K4E4..Protein.of.uncharacterized.function..DUF541.</t>
  </si>
  <si>
    <t>UniRef90_R9I1P8..Zinc.protease</t>
  </si>
  <si>
    <t>UniRef90_A0A3E4W108..DUF4348.domain.containing.protein</t>
  </si>
  <si>
    <t>UniRef90_A0A173ZNH2..ATP.dependent.Clp.protease.proteolytic.subunit</t>
  </si>
  <si>
    <t>UniRef90_A0A173ZWM3..AraC.family.transcriptional.regulator</t>
  </si>
  <si>
    <t>UniRef90_T1WEX9..Beta.glucosidase</t>
  </si>
  <si>
    <t>UniRef90_A0A174SAA0..OmpA.family.protein</t>
  </si>
  <si>
    <t>UniRef90_A0A285RDQ6..TonB.linked.outer.membrane.protein..SusC.RagA.family</t>
  </si>
  <si>
    <t>UniRef90_A0A1Y3VF88..Serine.threonine.protein.kinase</t>
  </si>
  <si>
    <t>UniRef90_A0A374MM05..TonB.dependent.receptor</t>
  </si>
  <si>
    <t>UniRef90_A0A139KDZ8..Cation.transporter</t>
  </si>
  <si>
    <t>UniRef90_A0A139KIW7..Alpha.L.fucosidase</t>
  </si>
  <si>
    <t>UniRef90_A7V5U1..NAD.dependent.epimerase.dehydratase.family.protein</t>
  </si>
  <si>
    <t>UniRef90_A0A174I2A3..Histidinol.phosphatase.HisJ.family.protein</t>
  </si>
  <si>
    <t>UniRef90_A0A139KGQ5..Alpha.L.arabinofuranosidase</t>
  </si>
  <si>
    <t>UniRef90_A0A3E4QZJ7..Alanine.cation.symporter.family.protein</t>
  </si>
  <si>
    <t>UniRef90_F3PX08..Lipoprotein.releasing.system.ATP.binding.protein.LolD</t>
  </si>
  <si>
    <t>UniRef90_A0A3E4IBC1..AraC.family.transcriptional.regulator</t>
  </si>
  <si>
    <t>UniRef90_F3PWD3..SNARE.like.domain.protein</t>
  </si>
  <si>
    <t>UniRef90_A0A3E5E031..Cytochrome.C.assembly.protein</t>
  </si>
  <si>
    <t>UniRef90_A0A3E4GA11..Glutamine.cyclotransferase</t>
  </si>
  <si>
    <t>UniRef90_A0A396EW88..FAD.binding.oxidoreductase</t>
  </si>
  <si>
    <t>UniRef90_A0A3E4W432..Phosphodiester.glycosidase.family.protein</t>
  </si>
  <si>
    <t>UniRef90_A0A173WWH1..DUF2264.domain.containing.protein</t>
  </si>
  <si>
    <t>UniRef90_A0A139K8L7..TonB.dependent.receptor.plug.domain.protein</t>
  </si>
  <si>
    <t>UniRef90_A0A1Y3VI62..Lytic.transglycosylase.F</t>
  </si>
  <si>
    <t>UniRef90_A0A3E4XGA1..Type.II.CRISPR.associated.endonuclease.Cas1</t>
  </si>
  <si>
    <t>UniRef90_A0A174FGY2..Octanoyltransferase</t>
  </si>
  <si>
    <t>UniRef90_A0A139JY27..Type.2.restriction.enzyme</t>
  </si>
  <si>
    <t>UniRef90_A0A3E4Q443..ABC.transporter.ATP.binding.protein</t>
  </si>
  <si>
    <t>UniRef90_A0A174KG46..Alpha.amylase</t>
  </si>
  <si>
    <t>UniRef90_A0A174UDH1..Histidine.kinase</t>
  </si>
  <si>
    <t>UniRef90_A0A139KG52..Peptidase..S9A.B.C.family..catalytic.domain.protein</t>
  </si>
  <si>
    <t>UniRef90_A0A3E4W9D2..Aminodeoxychorismate.synthase.component.I</t>
  </si>
  <si>
    <t>UniRef90_A0A139K5W4..tRNA.specific.2.thiouridylase.MnmA</t>
  </si>
  <si>
    <t>UniRef90_A0A174EBU3..LysM.peptidoglycan.binding.domain.containing.protein</t>
  </si>
  <si>
    <t>UniRef90_A0A1T4IY42..N.N.apos..diacetylchitobiose.phosphorylase</t>
  </si>
  <si>
    <t>UniRef90_R6LAF7..DNA.binding.helix.turn.helix.protein</t>
  </si>
  <si>
    <t>UniRef90_A0A174KZT5..MFS.transporter</t>
  </si>
  <si>
    <t>UniRef90_A0A078RZT8..Glycosyl.hydrolase.9.family.protein</t>
  </si>
  <si>
    <t>UniRef90_A0A139KH83..SusD.family.protein</t>
  </si>
  <si>
    <t>UniRef90_A0A174J7J9..A.G.specific.adenine.glycosylase</t>
  </si>
  <si>
    <t>UniRef90_A7V5E6..Transcription.termination.antitermination.factor.NusG</t>
  </si>
  <si>
    <t>UniRef90_A0A174FGR9..Tricorn.protease.homolog</t>
  </si>
  <si>
    <t>UniRef90_A0A3E4GC25..HAD.family.hydrolase</t>
  </si>
  <si>
    <t>UniRef90_A0A174EDU8..Fosmidomycin.resistance.protein</t>
  </si>
  <si>
    <t>UniRef90_E1KPV7..Divergent.AAA.domain.protein</t>
  </si>
  <si>
    <t>UniRef90_A0A173XA64..Enterobactin.outer.membrane.receptor</t>
  </si>
  <si>
    <t>UniRef90_A0A174PSF9..HlyD.family.efflux.transporter.periplasmic.adaptor.subunit</t>
  </si>
  <si>
    <t>UniRef90_A0A139JZS2..Peptidyl.prolyl.cis.trans.isomerase</t>
  </si>
  <si>
    <t>UniRef90_A7V8B5..TonB.dependent.receptor</t>
  </si>
  <si>
    <t>UniRef90_A0A139KGW8..S.adenosylmethionine.tRNA.ribosyltransferase.isomerase</t>
  </si>
  <si>
    <t>UniRef90_R9IBQ0..SusC.RagA.family.TonB.linked.outer.membrane.protein</t>
  </si>
  <si>
    <t>UniRef90_A0A139KFN5..Lipoyl.synthase</t>
  </si>
  <si>
    <t>UniRef90_A0A173ZUD4..Putative.phage.like.protein</t>
  </si>
  <si>
    <t>UniRef90_I9A5T2..SusC.RagA.family.TonB.linked.outer.membrane.protein</t>
  </si>
  <si>
    <t>UniRef90_A0A174FG63..Hyaluronan.synthase</t>
  </si>
  <si>
    <t>UniRef90_A0A174S4W9..Predicted.beta.xylosidase</t>
  </si>
  <si>
    <t>UniRef90_A0A174RW74..Chitinase</t>
  </si>
  <si>
    <t>UniRef90_A0A174IAF3..Hemolysin</t>
  </si>
  <si>
    <t>UniRef90_A0A174RZG2..Histidinol.dehydrogenase</t>
  </si>
  <si>
    <t>UniRef90_A0A174JBT9..Protein.of.uncharacterized.function..DUF1156.</t>
  </si>
  <si>
    <t>UniRef90_E6SRS1..Ribulose.phosphate.3.epimerase</t>
  </si>
  <si>
    <t>UniRef90_A0A174GT93..Fused.gamma.glutamyl.gamma.aminobutyrate.hydrolase.peptidase</t>
  </si>
  <si>
    <t>UniRef90_A0A3E5E7C2..Type.II.pantothenate.kinase</t>
  </si>
  <si>
    <t>UniRef90_A0A396CVP4..TonB.dependent.receptor</t>
  </si>
  <si>
    <t>UniRef90_A0A174LRC7..Outer.membrane.receptor.proteins..mostly.Fe.transport</t>
  </si>
  <si>
    <t>UniRef90_A0A3E5E205..4Fe.4S.dicluster.domain.containing.protein</t>
  </si>
  <si>
    <t>UniRef90_A0A139KG07..Multifunctional.fusion.protein</t>
  </si>
  <si>
    <t>UniRef90_A0A139K426..Aldose.1.epimerase</t>
  </si>
  <si>
    <t>UniRef90_A0A174R8K7..Beta.glucuronidase</t>
  </si>
  <si>
    <t>UniRef90_A0A139KGZ6..Fmu..Sun..domain.protein</t>
  </si>
  <si>
    <t>UniRef90_A0A3E5B6A6..DUF2764.domain.containing.protein</t>
  </si>
  <si>
    <t>UniRef90_A0A139KHN7..TonB.dependent.receptor</t>
  </si>
  <si>
    <t>UniRef90_A0A3E4IA75..Glycoside.hydrolase.family.97.protein</t>
  </si>
  <si>
    <t>UniRef90_E5VAU4..Peptide.methionine.sulfoxide.reductase.MsrA</t>
  </si>
  <si>
    <t>UniRef90_A0A174JTU1..GCN5.related.N.acetyltransferase</t>
  </si>
  <si>
    <t>UniRef90_A7V6C0..Tricorn.protease.homolog</t>
  </si>
  <si>
    <t>UniRef90_A0A3E5ERQ5..Glycoside.hydrolase.family.92.protein</t>
  </si>
  <si>
    <t>UniRef90_A0A174SRK5..7.carboxy.7.deazaguanine.synthase</t>
  </si>
  <si>
    <t>UniRef90_F3PVN7..4.O.beta.D.mannosyl.D.glucose.phosphorylase</t>
  </si>
  <si>
    <t>UniRef90_A0A139KH74..Glycosyl.hydrolase.9</t>
  </si>
  <si>
    <t>UniRef90_A7V3Q4..Glycerate.kinase</t>
  </si>
  <si>
    <t>UniRef90_A0A396B695..Glycoside.hydrolase.family.127.protein</t>
  </si>
  <si>
    <t>UniRef90_A0A174AT75..2.6.beta.D.fructofuranosidase</t>
  </si>
  <si>
    <t>UniRef90_A0A139KH04..Zinc.metalloprotease</t>
  </si>
  <si>
    <t>UniRef90_A0A3E4I4B3..Sensor.histidine.kinase</t>
  </si>
  <si>
    <t>UniRef90_A0A174NDI4..Methylated.DNA..protein.cysteine.methyltransferase</t>
  </si>
  <si>
    <t>UniRef90_A0A174LXH5..NAD.dependent.epimerase.dehydratase</t>
  </si>
  <si>
    <t>UniRef90_A0A1Q6HX42..DNA.RNA.non.specific.endonuclease</t>
  </si>
  <si>
    <t>UniRef90_A0A1Q6HZY4..Phosphohydrolase</t>
  </si>
  <si>
    <t>UniRef90_A0A174NL57..ATP.dependent.helicase</t>
  </si>
  <si>
    <t>UniRef90_A7VAS1..Sigma.factor.regulatory.protein..FecR.PupR.family</t>
  </si>
  <si>
    <t>UniRef90_A0A139K7B5..Oxidoreductase..short.chain.dehydrogenase.reductase.family.protein</t>
  </si>
  <si>
    <t>UniRef90_A0A174LVM8..Asparagine.synthase..Glutamine.hydrolyzing.</t>
  </si>
  <si>
    <t>UniRef90_A0A174LJ73..Group.1.glycosyl.transferase</t>
  </si>
  <si>
    <t>UniRef90_A0A3E4FY31..Carboxypeptidase.like.regulatory.domain.containing.protein</t>
  </si>
  <si>
    <t>UniRef90_A0A174K060..Outer.membrane.receptor.proteins..mostly.Fe.transport</t>
  </si>
  <si>
    <t>UniRef90_A0A174RA39..Glycoside.hydrolase.97</t>
  </si>
  <si>
    <t>UniRef90_A0A173ZKM0..DNA.primase..Bacterial.type.</t>
  </si>
  <si>
    <t>UniRef90_E5V870..TonB.dependent.Receptor.Plug.domain.containing.protein</t>
  </si>
  <si>
    <t>UniRef90_A0A3E5E275..PIG.L.family.deacetylase</t>
  </si>
  <si>
    <t>UniRef90_A0A174SIC4..Beta.galactosidase</t>
  </si>
  <si>
    <t>UniRef90_A0A3E4FW06..Outer.membrane.protein.assembly.factor.BamD</t>
  </si>
  <si>
    <t>UniRef90_A0A3E4R4Q0..Phosphonopyruvate.decarboxylase</t>
  </si>
  <si>
    <t>UniRef90_A0A173Z2B0..Uncharacterized.protein.conserved.in.bacteria</t>
  </si>
  <si>
    <t>UniRef90_A0A174A5A6..Uncharacterized.protein.conserved.in.bacteria</t>
  </si>
  <si>
    <t>UniRef90_R9HSW3..Phosphoenolpyruvate.phosphomutase</t>
  </si>
  <si>
    <t>UniRef90_F3PYB8..Conserved.domain.protein</t>
  </si>
  <si>
    <t>UniRef90_A0A3E4W402..Type.I.pullulanase</t>
  </si>
  <si>
    <t>UniRef90_A0A396EUX7..Mechanosensitive.ion.channel.family.protein</t>
  </si>
  <si>
    <t>UniRef90_A0A139KH54..Zinc.carboxypeptidase</t>
  </si>
  <si>
    <t>UniRef90_A0A174F2S5..1.deoxy.D.xylulose.5.phosphate.synthase</t>
  </si>
  <si>
    <t>UniRef90_A0A3E4FZ21..Cadmium.translocating.P.type.ATPase</t>
  </si>
  <si>
    <t>UniRef90_A0A174P041..1.deoxy.D.xylulose.5.phosphate.synthase</t>
  </si>
  <si>
    <t>UniRef90_A0A3E4FYW2..RNA.methyltransferase</t>
  </si>
  <si>
    <t>UniRef90_A0A3E5E2B3..4Fe.4S.dicluster.domain.containing.protein</t>
  </si>
  <si>
    <t>UniRef90_A0A139K5R2..ABC.transporter.ATP.binding.protein</t>
  </si>
  <si>
    <t>UniRef90_A0A173YVJ7..Outer.membrane.receptor.for.Fe3..dicitrate</t>
  </si>
  <si>
    <t>UniRef90_A0A173W2X1..3.oxoacyl..acyl.carrier.protein..synthase.3</t>
  </si>
  <si>
    <t>UniRef90_A0A174SH83..FAD.protein.FMN.transferase</t>
  </si>
  <si>
    <t>UniRef90_A0A374N3S5..Hybrid.sensor.histidine.kinase.response.regulator</t>
  </si>
  <si>
    <t>UniRef90_A0A1Y3V1Q4..Glycosyl.hydrolase</t>
  </si>
  <si>
    <t>UniRef90_A0A139K6Z4..AMP.binding.enzyme</t>
  </si>
  <si>
    <t>UniRef90_A0A174GIV7..DEAD.DEAH.box.helicase.domain.protein</t>
  </si>
  <si>
    <t>UniRef90_A0A174VD39..Glycosyl.transferase.2</t>
  </si>
  <si>
    <t>UniRef90_A0A139KHF5..Alpha.beta.hydrolase</t>
  </si>
  <si>
    <t>UniRef90_R9HNW9..Pyridoxal.phosphate.homeostasis.protein</t>
  </si>
  <si>
    <t>UniRef90_A0A139JSS5..Glycosyl.hydrolase.family.2..sugar.binding.domain.protein</t>
  </si>
  <si>
    <t>UniRef90_A0A174NZ72..Beta.galactosidase</t>
  </si>
  <si>
    <t>UniRef90_A0A174DBS1..Aerotolerance.related.exported.protein</t>
  </si>
  <si>
    <t>UniRef90_A0A3E4W7U0..ATP.binding.cassette.domain.containing.protein</t>
  </si>
  <si>
    <t>UniRef90_A0A3E5F5Y4..DNA.helicase</t>
  </si>
  <si>
    <t>UniRef90_A0A396ENQ0..Polysaccharide.biosynthesis.protein</t>
  </si>
  <si>
    <t>UniRef90_A0A139K5L9..Peptidase.S41</t>
  </si>
  <si>
    <t>UniRef90_A0A174T1S0..tRNA.modification.GTPase.MnmE</t>
  </si>
  <si>
    <t>UniRef90_A0A3E4W1W6..TonB.dependent.receptor</t>
  </si>
  <si>
    <t>UniRef90_R9HX18..MATE.efflux.family.protein</t>
  </si>
  <si>
    <t>UniRef90_A0A1Y3UZS3..DUF3108.domain.containing.protein</t>
  </si>
  <si>
    <t>UniRef90_A0A174SII8..1.4.dihydroxy.2.naphthoate.octaprenyltransferase</t>
  </si>
  <si>
    <t>UniRef90_A0A3E4G8E3..S.layer.protein</t>
  </si>
  <si>
    <t>UniRef90_A0A174M531..UDP.glucose.6.dehydrogenase</t>
  </si>
  <si>
    <t>UniRef90_A0A396AY00..TonB.dependent.receptor</t>
  </si>
  <si>
    <t>UniRef90_A0A374MXV9..Winged.helix.DNA.binding.domain.containing.protein</t>
  </si>
  <si>
    <t>UniRef90_A0A3E5E0T0..SPOR.domain.containing.protein</t>
  </si>
  <si>
    <t>UniRef90_A0A139JY07..Methyltransferase</t>
  </si>
  <si>
    <t>UniRef90_A0A3E5E1E3..Two.component.sensor.histidine.kinase</t>
  </si>
  <si>
    <t>UniRef90_A0A1Q6IFC8..Helicase</t>
  </si>
  <si>
    <t>UniRef90_A0A3E4FZ09..YbbR.like.domain.containing.protein</t>
  </si>
  <si>
    <t>UniRef90_A0A139K8J6..MFS.transporter</t>
  </si>
  <si>
    <t>UniRef90_A0A3E4G6K6..PorT.family.protein</t>
  </si>
  <si>
    <t>UniRef90_A0A3E4GE35..PepSY.domain.containing.protein</t>
  </si>
  <si>
    <t>UniRef90_A0A173XMT8..Glycosyltransferase</t>
  </si>
  <si>
    <t>UniRef90_A0A174LDI9..Peptidase.M48</t>
  </si>
  <si>
    <t>UniRef90_A0A3E4R4N7..Iron.containing.alcohol.dehydrogenase.family.protein</t>
  </si>
  <si>
    <t>UniRef90_A0A139KHL3..ATPase.histidine.kinase.DNA.gyrase.B.HSP90.domain.protein</t>
  </si>
  <si>
    <t>UniRef90_A0A3E4GGX0..6.phosphogluconolactonase</t>
  </si>
  <si>
    <t>UniRef90_A0A174KSK1..Integral.membrane.sensor.signal.transduction.histidine.kinase</t>
  </si>
  <si>
    <t>UniRef90_E5VD00..DUF4129.domain.containing.protein</t>
  </si>
  <si>
    <t>UniRef90_A0A3E5E8B9..Sensor.histidine.kinase</t>
  </si>
  <si>
    <t>UniRef90_A0A173Y7P2..Galactose.mutarotase.and.related.enzymes</t>
  </si>
  <si>
    <t>UniRef90_A0A139KCT8..2.nitropropane.dioxygenase</t>
  </si>
  <si>
    <t>UniRef90_A0A139K754..Pseudaminic.acid.synthase</t>
  </si>
  <si>
    <t>UniRef90_A0A174LMK0..Glycosyl.hydrolase.9</t>
  </si>
  <si>
    <t>UniRef90_A0A3E4R9Y5..DUF1016.domain.containing.protein</t>
  </si>
  <si>
    <t>UniRef90_A0A174CA59..Outer.membrane.cobalamin.receptor.protein</t>
  </si>
  <si>
    <t>UniRef90_A0A174GGE2..DNA.translocase.FtsK</t>
  </si>
  <si>
    <t>UniRef90_A0A139K5B0..1.4.alpha.glucan.branching.enzyme</t>
  </si>
  <si>
    <t>UniRef90_A0A139K559..DNA.binding.response.regulator</t>
  </si>
  <si>
    <t>UniRef90_A0A3E4GA60..TonB.dependent.receptor</t>
  </si>
  <si>
    <t>UniRef90_A0A174MDL2..Beta.galactosidase</t>
  </si>
  <si>
    <t>UniRef90_A0A139JYU3..Glycerophosphodiester.phosphodiesterase</t>
  </si>
  <si>
    <t>UniRef90_A0A174KPE9..Restriction.endonuclease</t>
  </si>
  <si>
    <t>UniRef90_A0A139KII3..PAS.domain.S.box.protein</t>
  </si>
  <si>
    <t>UniRef90_E5VCA7..Thiamine.phosphate.synthase</t>
  </si>
  <si>
    <t>UniRef90_A0A396EUV1..Alpha.beta.hydrolase</t>
  </si>
  <si>
    <t>UniRef90_A0A174KL70..Histidine.kinase</t>
  </si>
  <si>
    <t>UniRef90_A0A174PCA0..Capsule.biosynthesis.protein</t>
  </si>
  <si>
    <t>UniRef90_A0A174UWL0..Hydrolase</t>
  </si>
  <si>
    <t>UniRef90_A0A174KAU6..Metallophosphoesterase</t>
  </si>
  <si>
    <t>UniRef90_A0A3E5F417..Flippase</t>
  </si>
  <si>
    <t>UniRef90_A0A174R952..LruC.domain.containing.protein</t>
  </si>
  <si>
    <t>UniRef90_F3PPY9..PAP2.family.protein</t>
  </si>
  <si>
    <t>UniRef90_A0A173ZJG6..Integrase</t>
  </si>
  <si>
    <t>UniRef90_A0A3E4IHG4..Deoxyribonuclease.IV</t>
  </si>
  <si>
    <t>UniRef90_A0A139KF48..Glycosyl.hydrolase.family.3.protein</t>
  </si>
  <si>
    <t>UniRef90_A0A3E5E291..Polysaccharide.pyruvyl.transferase.family.protein</t>
  </si>
  <si>
    <t>UniRef90_A0A3E4G826..RagB.SusD.family.nutrient.uptake.outer.membrane.protein</t>
  </si>
  <si>
    <t>UniRef90_A0A285RDS8..Predicted.glycosyl.hydrolase..GH43.DUF377.family</t>
  </si>
  <si>
    <t>UniRef90_A0A3E4XIX2..Beta.glucosidase</t>
  </si>
  <si>
    <t>UniRef90_A0A3E4G8E4..Alkaline.phosphatase.family.protein</t>
  </si>
  <si>
    <t>UniRef90_A0A174PC61..Gluconolactonase</t>
  </si>
  <si>
    <t>UniRef90_A0A174IFR5..Alpha.beta.fold.hydrolase</t>
  </si>
  <si>
    <t>UniRef90_A0A3E4I2S3..Histidinol.phosphate.transaminase</t>
  </si>
  <si>
    <t>UniRef90_A0A174GI90..Alpha.glycosidase</t>
  </si>
  <si>
    <t>UniRef90_A0A173ZIS3..Bifunctional.ATP.dependent.DNA.helicase.DNA.polymerase.III.subunit.epsilon</t>
  </si>
  <si>
    <t>UniRef90_A0A1Y3V7W5..DNA.helicase.UvrB</t>
  </si>
  <si>
    <t>UniRef90_E5V9Z1..Tetratricopeptide</t>
  </si>
  <si>
    <t>UniRef90_A0A396EQC3..1..5.phosphoribosyl..5...5.phosphoribosylamino.methylideneamino..imidazole.4.carboxamide.isomerase</t>
  </si>
  <si>
    <t>UniRef90_A0A3E5E8F0..Family.65.glycosyl.hydrolase</t>
  </si>
  <si>
    <t>UniRef90_A0A396EXX4..PIG.L.family.deacetylase</t>
  </si>
  <si>
    <t>UniRef90_A0A174RTX2..Integral.membrane.sensor.hybrid.histidine.kinase</t>
  </si>
  <si>
    <t>UniRef90_A0A174NQ80..Multi.antimicrobial.extrusion.protein.MatE</t>
  </si>
  <si>
    <t>UniRef90_A0A174MFJ7..Peptidase.C11</t>
  </si>
  <si>
    <t>UniRef90_A0A139JZE9..Transcriptional.regulator..AraC.family</t>
  </si>
  <si>
    <t>UniRef90_A0A173ZM36..Methyltransferase</t>
  </si>
  <si>
    <t>UniRef90_A7V233..Polyphosphate.kinase</t>
  </si>
  <si>
    <t>UniRef90_A0A174HHC6..Lytic.transglycosylase</t>
  </si>
  <si>
    <t>UniRef90_A0A139K7Y7..DNA.recombination.protein.RmuC.family.protein</t>
  </si>
  <si>
    <t>UniRef90_A0A3E4GGT8..SusD.RagB.family.nutrient.binding.outer.membrane.lipoprotein</t>
  </si>
  <si>
    <t>UniRef90_A0A3E4W541..DUF3810.domain.containing.protein</t>
  </si>
  <si>
    <t>UniRef90_A0A139KCX0..Tetratricopeptide.repeat</t>
  </si>
  <si>
    <t>UniRef90_A0A174MW62..Radical.SAM.protein</t>
  </si>
  <si>
    <t>UniRef90_K9EE81..Adenylyl.sulfate.kinase</t>
  </si>
  <si>
    <t>UniRef90_A0A3E5IC77..Helix.turn.helix.domain.containing.protein</t>
  </si>
  <si>
    <t>UniRef90_A0A374NBH0..Thiamine.phosphate.synthase</t>
  </si>
  <si>
    <t>UniRef90_A0A3E4Q658..DUF1460.domain.containing.protein</t>
  </si>
  <si>
    <t>UniRef90_A0A174LMY5..LPS.biosynthesis.related.glycosyltransferase</t>
  </si>
  <si>
    <t>UniRef90_A0A139KIG8..Signal.peptidase.I</t>
  </si>
  <si>
    <t>UniRef90_A0A174E786..Dipeptidyl.peptidase.IV</t>
  </si>
  <si>
    <t>UniRef90_A0A139K1W9..Insulinase.family.protein</t>
  </si>
  <si>
    <t>UniRef90_A0A3E5B5A5..4Fe.4S.dicluster.domain.containing.protein</t>
  </si>
  <si>
    <t>UniRef90_A0A174LXS2..EpsG.family.protein</t>
  </si>
  <si>
    <t>UniRef90_A0A3E4W237..LPS.assembly.protein.LptD</t>
  </si>
  <si>
    <t>UniRef90_A0A3E4IBM4..Diacylglycerol.kinase.family.lipid.kinase</t>
  </si>
  <si>
    <t>UniRef90_A0A173W306..Alpha.beta.family.hydrolase</t>
  </si>
  <si>
    <t>UniRef90_A0A174IYE7..NADH.dehydrogenase.subunit.L</t>
  </si>
  <si>
    <t>UniRef90_A0A1T4IYB5..Protease.HtpX</t>
  </si>
  <si>
    <t>UniRef90_A0A139JZP4..Alkaline.phosphatase</t>
  </si>
  <si>
    <t>UniRef90_A0A396B080..DegT.DnrJ.EryC1.StrS.family.aminotransferase</t>
  </si>
  <si>
    <t>UniRef90_A0A3E4I2G3..Aminodeoxychorismate.anthranilate.synthase.component.II</t>
  </si>
  <si>
    <t>UniRef90_A0A078RXQ9..Positive.regulator.of.sigma.E...RseC.MucC.family.protein</t>
  </si>
  <si>
    <t>UniRef90_A0A1T4IY85..TonB.dependent.receptor</t>
  </si>
  <si>
    <t>UniRef90_A0A139KEZ9..SusC.RagA.family.TonB.linked.outer.membrane.protein</t>
  </si>
  <si>
    <t>UniRef90_A0A174EEV3..Periplasmic.binding.protein</t>
  </si>
  <si>
    <t>UniRef90_A0A374Q285..TonB.dependent.receptor</t>
  </si>
  <si>
    <t>UniRef90_A0A3E4RJJ0..CPBP.family.intramembrane.metalloprotease</t>
  </si>
  <si>
    <t>UniRef90_A0A174LE41..Bacteroidetes.Associated.Carbohydrate.binding.Often.N.terminal</t>
  </si>
  <si>
    <t>UniRef90_F3PQ98..TonB.dependent.receptor.plug.domain.protein</t>
  </si>
  <si>
    <t>UniRef90_A0A139KH59..Transcriptional.regulator..AraC.family</t>
  </si>
  <si>
    <t>UniRef90_A0A139K086..TonB.dependent.receptor</t>
  </si>
  <si>
    <t>UniRef90_A0A3E5EPT4..Tryptophan.synthase.subunit.alpha</t>
  </si>
  <si>
    <t>UniRef90_A0A078S1A3..4.alpha.glucanotransferase</t>
  </si>
  <si>
    <t>UniRef90_A0A3E4GE74..Bifunctional.folylpolyglutamate.synthase.dihydrofolate.synthase</t>
  </si>
  <si>
    <t>UniRef90_A0A139JZ04..Ser.Thr.phosphatase.family.protein</t>
  </si>
  <si>
    <t>UniRef90_A0A139K225..Hydroxylamine.reductase</t>
  </si>
  <si>
    <t>UniRef90_A0A174P785..Beta.glucosidase</t>
  </si>
  <si>
    <t>UniRef90_A0A3E4I0B3..Glycosyltransferase.family.1.protein</t>
  </si>
  <si>
    <t>UniRef90_Q9F6T6..TraM</t>
  </si>
  <si>
    <t>UniRef90_A0A139KH00..Beta.galactosidase</t>
  </si>
  <si>
    <t>UniRef90_A0A174S6D1..SMF.family.protein</t>
  </si>
  <si>
    <t>UniRef90_A0A174N4N6..HlyD.family.secretion.protein</t>
  </si>
  <si>
    <t>UniRef90_A0A396CVU4..DUF3298.domain.containing.protein</t>
  </si>
  <si>
    <t>UniRef90_A0A174D8K0..Methionine.synthase</t>
  </si>
  <si>
    <t>UniRef90_A0A174SL68..Histidine.kinase</t>
  </si>
  <si>
    <t>UniRef90_A0A173ZKT4..Phage.terminase..large.subunit..PBSX.family</t>
  </si>
  <si>
    <t>UniRef90_A0A139KCK3..ABC.transporter.permease</t>
  </si>
  <si>
    <t>UniRef90_A0A139JYE4..MATE.efflux.family.protein</t>
  </si>
  <si>
    <t>UniRef90_A0A174MKX6..Patatin</t>
  </si>
  <si>
    <t>UniRef90_A7UXY0..O.Glycosyl.hydrolase.family.30</t>
  </si>
  <si>
    <t>UniRef90_A0A396CHT9..Precorrin.2.C.20..methyltransferase</t>
  </si>
  <si>
    <t>UniRef90_A0A174H4L2..DUF4468.domain.containing.protein</t>
  </si>
  <si>
    <t>UniRef90_A0A174BGC5..Fibronectin.type.III</t>
  </si>
  <si>
    <t>UniRef90_A7VAL1..TonB.dependent.receptor.plug.domain.protein</t>
  </si>
  <si>
    <t>UniRef90_A0A174IBX8..Surface.antigen..D15.</t>
  </si>
  <si>
    <t>UniRef90_A0A3E4VYR6..Long.chain.fatty.acid..CoA.ligase</t>
  </si>
  <si>
    <t>UniRef90_A0A1Y3UWP9..Aerotolerance.regulator.BatC</t>
  </si>
  <si>
    <t>UniRef90_A0A173YIF3..Type.II.site.specific.deoxyribonuclease</t>
  </si>
  <si>
    <t>UniRef90_A0A173ZTW0..Uncharacterized.protein.conserved.in.archaea</t>
  </si>
  <si>
    <t>UniRef90_A0A174EF17..Acriflavin.resistance.protein</t>
  </si>
  <si>
    <t>UniRef90_A0A174RYW9..6.phosphogluconolactonase</t>
  </si>
  <si>
    <t>UniRef90_A0A3E4GGI7..S46.family.peptidase</t>
  </si>
  <si>
    <t>UniRef90_A0A174LZS8..Transmembrane.protein</t>
  </si>
  <si>
    <t>UniRef90_A0A3E4GBH6..Cobalamin.biosynthesis.protein</t>
  </si>
  <si>
    <t>UniRef90_F3PPR6..Glutamine.dependent.NAD....synthetase</t>
  </si>
  <si>
    <t>UniRef90_A0A174M875..ABC.transporter.related.protein</t>
  </si>
  <si>
    <t>UniRef90_A0A174JJU2..Magnesium.chelatase.subunit.I.ATPase</t>
  </si>
  <si>
    <t>UniRef90_A0A3E4G6G0..Alanine..glyoxylate.aminotransferase.family.protein</t>
  </si>
  <si>
    <t>UniRef90_A0A1T4IYG0..Na....H....antiporter.NhaC</t>
  </si>
  <si>
    <t>UniRef90_A0A139K7C2..VirE.protein</t>
  </si>
  <si>
    <t>UniRef90_A0A174NN37..ATP..cob.I.alamin.adenosyltransferase</t>
  </si>
  <si>
    <t>UniRef90_A0A1Y3UX74..Serine.protease</t>
  </si>
  <si>
    <t>UniRef90_A0A139K020..ThuA.domain.containing.protein</t>
  </si>
  <si>
    <t>UniRef90_A0A139K590..Transporter..small.conductance.mechanosensitive.ion.channel.MscS.family.protein</t>
  </si>
  <si>
    <t>UniRef90_A0A174JY09..Glycerophosphoryl.diester.phosphodiesterase</t>
  </si>
  <si>
    <t>UniRef90_A0A173ZWR2..Protein.of.uncharacterized.function..DUF3575.</t>
  </si>
  <si>
    <t>UniRef90_A0A174T4C2..Dihydroorotase</t>
  </si>
  <si>
    <t>UniRef90_A0A174CTM6..Alkyl.hydroperoxide.reductase</t>
  </si>
  <si>
    <t>UniRef90_A0A3E4WCC2..ABC.transporter.ATP.binding.protein</t>
  </si>
  <si>
    <t>UniRef90_A0A285RDU8..Fucose.permease</t>
  </si>
  <si>
    <t>UniRef90_A0A3E4G6D7..Sugar.O.acetyltransferase</t>
  </si>
  <si>
    <t>UniRef90_A0A174SCE1..Beta.galactosidase</t>
  </si>
  <si>
    <t>UniRef90_A0A139K9L2..Anti.sigma.factor</t>
  </si>
  <si>
    <t>UniRef90_A0A174LSK4..Peptidase.S41</t>
  </si>
  <si>
    <t>UniRef90_A0A174EZ47..Uncharacterized.protein.involved.in.cytokinesis..contains.TGc..Transglutaminase.protease.like..domain</t>
  </si>
  <si>
    <t>UniRef90_A0A078RVX2..Acyltransferase.family.protein</t>
  </si>
  <si>
    <t>UniRef90_F3PRM9..L.asparaginase..type.I</t>
  </si>
  <si>
    <t>UniRef90_A0A1Q6IKI3..DNA.binding.response.regulator</t>
  </si>
  <si>
    <t>UniRef90_A0A173WIK0..Glycosyl.hydrolase.family.20</t>
  </si>
  <si>
    <t>UniRef90_A0A3E4GE83..DUF4350.domain.containing.protein</t>
  </si>
  <si>
    <t>UniRef90_A0A3E5E1F9..PAS.domain.containing.protein</t>
  </si>
  <si>
    <t>UniRef90_A0A174SBL6..Alpha.galactosidase</t>
  </si>
  <si>
    <t>UniRef90_A0A139JZQ0..Gluconolaconase</t>
  </si>
  <si>
    <t>UniRef90_A0A174LW82..Nucleotidyltransferase</t>
  </si>
  <si>
    <t>UniRef90_A0A174HL54..RNA.polymerase.ECF.type.sigma.factor</t>
  </si>
  <si>
    <t>UniRef90_A0A173ZMS0..Chromosome.segregation.protein</t>
  </si>
  <si>
    <t>UniRef90_A0A3E4Q7B0..Hybrid.sensor.histidine.kinase.response.regulator</t>
  </si>
  <si>
    <t>UniRef90_A0A174QF07..TonB.dependent.receptor</t>
  </si>
  <si>
    <t>UniRef90_A0A3E4FUM8..RNA.methyltransferase</t>
  </si>
  <si>
    <t>UniRef90_A0A139JYI9..ATPase.histidine.kinase.DNA.gyrase.B.HSP90.domain.protein</t>
  </si>
  <si>
    <t>UniRef90_A0A174M3E6..N.acetylneuraminate.synthase</t>
  </si>
  <si>
    <t>UniRef90_A0A139KHX1..Beta.N.acetylhexosaminidase</t>
  </si>
  <si>
    <t>UniRef90_A0A397WGD6..Outer.membrane.protein.beta.barrel.domain.protein</t>
  </si>
  <si>
    <t>UniRef90_A0A174LJB2..ABC.transporter.permease</t>
  </si>
  <si>
    <t>UniRef90_E5VC52..ABC.transporter.permease</t>
  </si>
  <si>
    <t>UniRef90_A0A174SAA7..Transposase.mutator.type</t>
  </si>
  <si>
    <t>UniRef90_A0A3E4W1E2..Beta.glucosidase.BglX</t>
  </si>
  <si>
    <t>UniRef90_A0A139KJE7..Sigma.70.region.2</t>
  </si>
  <si>
    <t>UniRef90_A0A374Q938..Alanine.cation.symporter.family.protein</t>
  </si>
  <si>
    <t>UniRef90_A0A174DHI6..DUF4296.domain.containing.protein</t>
  </si>
  <si>
    <t>UniRef90_A0A174QS38..Protein.of.uncharacterized.function..DUF2776.</t>
  </si>
  <si>
    <t>UniRef90_E5VBV2..Transport.permease.protein</t>
  </si>
  <si>
    <t>UniRef90_E5VBU8..HlyD.family.secretion.protein</t>
  </si>
  <si>
    <t>UniRef90_A0A174GUY5..TonB.dependent.receptor.plug</t>
  </si>
  <si>
    <t>UniRef90_A0A139KFW9..MATE.efflux.family.protein</t>
  </si>
  <si>
    <t>UniRef90_F3PYS2..Transcriptional.regulator..AraC.family</t>
  </si>
  <si>
    <t>UniRef90_E5V938..Cobalt.chelatase</t>
  </si>
  <si>
    <t>UniRef90_A0A3E4WCP2..Glycerol.3.phosphate.cytidylyltransferase</t>
  </si>
  <si>
    <t>UniRef90_A0A173ZIY6..DNA.directed.DNA.polymerase</t>
  </si>
  <si>
    <t>UniRef90_A0A174SAV3..Glycoside.hydrolase</t>
  </si>
  <si>
    <t>UniRef90_A0A3E4QWY0..Hemolysin.III.family.protein</t>
  </si>
  <si>
    <t>UniRef90_A0A174F2U0..UDP.phosphate.galactose.phosphotransferase</t>
  </si>
  <si>
    <t>UniRef90_A0A173YSF6..5.apos..nucleotidase</t>
  </si>
  <si>
    <t>UniRef90_A0A174CWC8..Phosphoribosyl.transferase</t>
  </si>
  <si>
    <t>UniRef90_A0A174MF29..Protease.Do</t>
  </si>
  <si>
    <t>UniRef90_A0A174N584..Transcriptional.regulators</t>
  </si>
  <si>
    <t>UniRef90_A0A139JZQ7..Glycosyl.hydrolase.family.3.protein</t>
  </si>
  <si>
    <t>UniRef90_A0A3E5E1L3..Glycosyltransferase.WbuB</t>
  </si>
  <si>
    <t>UniRef90_A0A174UZC3..Histidine.kinase</t>
  </si>
  <si>
    <t>UniRef90_A0A396EUA8..PorT.family.protein</t>
  </si>
  <si>
    <t>UniRef90_A0A396EVQ5..Endolytic.murein.transglycosylase</t>
  </si>
  <si>
    <t>UniRef90_A0A139K5E1..KamA.family.protein</t>
  </si>
  <si>
    <t>UniRef90_A0A174F696..Macrolide.export.ATP.binding.permease.protein.MacB</t>
  </si>
  <si>
    <t>UniRef90_A0A1T4IYC9..Y_Y_Y.domain.protein</t>
  </si>
  <si>
    <t>UniRef90_A7V3I9..Undecaprenyl.phosphate.glucose.phosphotransferase</t>
  </si>
  <si>
    <t>UniRef90_A0A374MPU9..ClC.family.H....Cl....exchange.transporter</t>
  </si>
  <si>
    <t>UniRef90_A0A173WY96..Transketolase</t>
  </si>
  <si>
    <t>UniRef90_A0A139K637..3.deoxy.manno.octulosonate.cytidylyltransferase</t>
  </si>
  <si>
    <t>UniRef90_A0A078RVE2..Sigma.54.modulation...S30EA.ribosomal.family.protein</t>
  </si>
  <si>
    <t>UniRef90_A0A174SQB6..ATP.dependent.Clp.protease..ATP.binding.subunit.ClpA</t>
  </si>
  <si>
    <t>UniRef90_A0A174M4A2..Acetyltransferase</t>
  </si>
  <si>
    <t>UniRef90_R9I154..Efflux.transporter..RND.family..MFP.subunit</t>
  </si>
  <si>
    <t>UniRef90_E5V8Y3..PspC.domain.containing.protein</t>
  </si>
  <si>
    <t>UniRef90_A0A3E5E1B0..Iron.containing.alcohol.dehydrogenase</t>
  </si>
  <si>
    <t>UniRef90_A0A3E4W433..Arabinogalactan.endo.1.4.beta.galactosidase</t>
  </si>
  <si>
    <t>UniRef90_A7V341..DNA.binding.protein.HU</t>
  </si>
  <si>
    <t>UniRef90_A0A069S3I2..Arsenical.resistance.protein</t>
  </si>
  <si>
    <t>UniRef90_A0A174V9S9..Glycosyl.transferase</t>
  </si>
  <si>
    <t>UniRef90_A0A139KGZ0..Aconitate.hydratase</t>
  </si>
  <si>
    <t>UniRef90_A0A139K753..Choloylglycine.hydrolase</t>
  </si>
  <si>
    <t>UniRef90_A0A078S188..Coenzyme.A.biosynthesis.bifunctional.protein.CoaBC</t>
  </si>
  <si>
    <t>UniRef90_A0A174L8I1..Outer.membrane.efflux.protein</t>
  </si>
  <si>
    <t>UniRef90_A0A174NAI3..DUF.based.on.B..Theta.Gene.description</t>
  </si>
  <si>
    <t>UniRef90_A0A396EX69..DUF3352.domain.containing.protein</t>
  </si>
  <si>
    <t>UniRef90_A0A396E0P8..WG.repeat.containing.protein</t>
  </si>
  <si>
    <t>UniRef90_E5VCX2..DNA.repair.protein.RecN</t>
  </si>
  <si>
    <t>UniRef90_A0A173YGY4..Lipopolysaccharide.biosynthesis.protein</t>
  </si>
  <si>
    <t>UniRef90_A0A3E4VYX4..DNA.binding.protein</t>
  </si>
  <si>
    <t>UniRef90_A0A396CTH2..Transcriptional.regulator</t>
  </si>
  <si>
    <t>UniRef90_A0A3E4VYQ6..Acyl.CoA.reductase</t>
  </si>
  <si>
    <t>UniRef90_A0A396B4J5..MotA.TolQ.ExbB.proton.channel.family.protein</t>
  </si>
  <si>
    <t>UniRef90_F3PWE4..6.phosphogluconate.dehydrogenase..decarboxylating</t>
  </si>
  <si>
    <t>UniRef90_A0A1Q6HUH3..GTP.cyclohydrolase.1.type.2.homolog</t>
  </si>
  <si>
    <t>UniRef90_A0A139K2B8..Cell.division.protein.FtsB</t>
  </si>
  <si>
    <t>UniRef90_A0A173ZP94..Prophage.antirepressor</t>
  </si>
  <si>
    <t>UniRef90_A0A3E4W474..Sensor.histidine.kinase</t>
  </si>
  <si>
    <t>UniRef90_A0A174R4L2..Glycosyl.transferase.2</t>
  </si>
  <si>
    <t>UniRef90_A0A3E4Q6E3..Sirohydrochlorin.cobaltochelatase</t>
  </si>
  <si>
    <t>UniRef90_A0A396F1G8..DUF4374.domain.containing.protein</t>
  </si>
  <si>
    <t>UniRef90_UPI000E4D4530..GLPGLI.family.protein</t>
  </si>
  <si>
    <t>UniRef90_A0A174SBN7..Beta.glucosidase</t>
  </si>
  <si>
    <t>UniRef90_A0A3E4PSZ7...FeFe..hydrogenase.H.cluster.maturation.GTPase.HydF</t>
  </si>
  <si>
    <t>UniRef90_F3PPU6..UPF0313.protein.HMPREF9446_00738</t>
  </si>
  <si>
    <t>UniRef90_A0A139K2A2..Bacterial.capsule.synthesis.protein</t>
  </si>
  <si>
    <t>UniRef90_A0A3E4WCG2..MATE.family.efflux.transporter</t>
  </si>
  <si>
    <t>UniRef90_A7VA16..TonB.linked.outer.membrane.protein..SusC.RagA.family</t>
  </si>
  <si>
    <t>UniRef90_A0A173QYK9..Transcriptional.regulator..ArsR.family</t>
  </si>
  <si>
    <t>UniRef90_A0A173ZJC4..DNA.directed.DNA.polymerase</t>
  </si>
  <si>
    <t>UniRef90_A0A174VE90..Beta.galactosidase</t>
  </si>
  <si>
    <t>UniRef90_A0A174NB24..Lipoprotein</t>
  </si>
  <si>
    <t>UniRef90_A0A3E4WD42..Alpha.ribazole.phosphatase</t>
  </si>
  <si>
    <t>UniRef90_A0A174JV95..Beta.mannosidase</t>
  </si>
  <si>
    <t>UniRef90_A0A174NUQ6..AAA.ATPase</t>
  </si>
  <si>
    <t>UniRef90_A0A374N9F0..Sigma.54.dependent.Fis.family.transcriptional.regulator</t>
  </si>
  <si>
    <t>UniRef90_A0A3E5E4U0..Bifunctional.hydroxymethylpyrimidine.kinase.phosphomethylpyrimidine.kinase</t>
  </si>
  <si>
    <t>UniRef90_A0A3E4I365..ABC.transporter.permease</t>
  </si>
  <si>
    <t>UniRef90_A0A3E4WBS3..SusC.RagA.family.TonB.linked.outer.membrane.protein</t>
  </si>
  <si>
    <t>UniRef90_A0A173ZXP8..Tetratricopeptide.repeat</t>
  </si>
  <si>
    <t>UniRef90_A0A3E4GH68..Endonuclease</t>
  </si>
  <si>
    <t>UniRef90_K9EU94..Nicotinate.nucleotide..dimethylbenzimidazole.phosphoribosyltransferase</t>
  </si>
  <si>
    <t>UniRef90_A0A174H0W4..OmpA.like.protein</t>
  </si>
  <si>
    <t>UniRef90_A0A3E4WCX3..Cobalamin.biosynthesis.protein.CobD</t>
  </si>
  <si>
    <t>UniRef90_A0A3E5BJC2..Conjugal.transfer.protein</t>
  </si>
  <si>
    <t>UniRef90_I8ZUB2..UDP.N.acetylglucosamine.2.epimerase</t>
  </si>
  <si>
    <t>UniRef90_A0A3E4WCJ1..AraC.family.transcriptional.regulator</t>
  </si>
  <si>
    <t>UniRef90_A0A174N817..DNA.binding.response.regulator</t>
  </si>
  <si>
    <t>UniRef90_A0A1Q6IDP9..Potassium.transporter</t>
  </si>
  <si>
    <t>UniRef90_A0A139KCP5..NAD....diphosphatase.family.protein</t>
  </si>
  <si>
    <t>UniRef90_R9HSW9..Efflux.transporter..RND.family..MFP.subunit</t>
  </si>
  <si>
    <t>UniRef90_E5VCW5..Dihydroorotate.dehydrogenase.2</t>
  </si>
  <si>
    <t>UniRef90_F3PQI1..Transcriptional.regulator..LacI.family</t>
  </si>
  <si>
    <t>UniRef90_A0A3A9BDI6..Mobilization.protein</t>
  </si>
  <si>
    <t>UniRef90_A0A374QEA4..GNAT.family.N.acetyltransferase</t>
  </si>
  <si>
    <t>UniRef90_A0A174F5N5..Macrolide.export.ATP.binding.permease.protein.MacB</t>
  </si>
  <si>
    <t>UniRef90_A0A3E5EUI7..Protein.BatD</t>
  </si>
  <si>
    <t>UniRef90_A0A374Q5N7..MFS.transporter</t>
  </si>
  <si>
    <t>UniRef90_A0A174UND0..PfkB.domain.protein</t>
  </si>
  <si>
    <t>UniRef90_A0A174KKV6..EPS.related.membrane.protein</t>
  </si>
  <si>
    <t>UniRef90_A0A173ZPJ7..Phage.tail.tape.measure.protein..TP901.family..core.region</t>
  </si>
  <si>
    <t>UniRef90_A0A174MQG6..4Fe.4S.binding.domain</t>
  </si>
  <si>
    <t>UniRef90_A0A3E4GAP9..Fucose.isomerase</t>
  </si>
  <si>
    <t>UniRef90_A0A139K3X8..Gliding.motility.associated.protein.GldE</t>
  </si>
  <si>
    <t>UniRef90_A7V2S5..Indole.3.glycerol.phosphate.synthase</t>
  </si>
  <si>
    <t>UniRef90_A0A174SBI0..Hybrid.sensor.histidine.kinase.response.regulator</t>
  </si>
  <si>
    <t>UniRef90_A7UZ55..Phosphoadenosine.phosphosulfate.reductase.family.protein</t>
  </si>
  <si>
    <t>UniRef90_A0A173Y358..L.fucose.transporter</t>
  </si>
  <si>
    <t>UniRef90_A0A3E4VYQ5..Glycosyltransferase</t>
  </si>
  <si>
    <t>UniRef90_E5V8V2..Aminotransferase.class.I.and.II</t>
  </si>
  <si>
    <t>UniRef90_C3RDX8..Plasmid.recombination.enzyme</t>
  </si>
  <si>
    <t>UniRef90_A0A173Y7H7..DNA.helicase</t>
  </si>
  <si>
    <t>UniRef90_I9IZV1..SusC.RagA.family.TonB.linked.outer.membrane.protein</t>
  </si>
  <si>
    <t>UniRef90_R7EBA0..Alpha.galactosidase</t>
  </si>
  <si>
    <t>UniRef90_A0A174L8M5..FAD.dependent.pyridine.nucleotide.disulfide.oxidoreductase</t>
  </si>
  <si>
    <t>UniRef90_A0A285RDN5..Predicted.glycosyl.hydrolase..GH43.DUF377.family</t>
  </si>
  <si>
    <t>UniRef90_A0A174V045..8.amino.7.oxononanoate.synthase</t>
  </si>
  <si>
    <t>UniRef90_A0A173ZKV6..Gp58.like.protein</t>
  </si>
  <si>
    <t>UniRef90_A0A174IX97..dTDP.4.dehydrorhamnose.reductase</t>
  </si>
  <si>
    <t>UniRef90_A0A139KCJ2..AAA.family.ATPase</t>
  </si>
  <si>
    <t>UniRef90_A0A139K0X8..LacI.family.transcriptional.regulator</t>
  </si>
  <si>
    <t>UniRef90_A0A174E8N1..Adenosylcobinamide.GDP.ribazoletransferase</t>
  </si>
  <si>
    <t>UniRef90_A0A3E4G6S8..SusD.RagB.family.nutrient.binding.outer.membrane.lipoprotein</t>
  </si>
  <si>
    <t>UniRef90_A0A174F722..Sensor.histidine.kinase</t>
  </si>
  <si>
    <t>UniRef90_A0A3E4GBR8..SusF.SusE.family.outer.membrane.protein</t>
  </si>
  <si>
    <t>UniRef90_E5V8N2..Glycosyl.transferase.group.1</t>
  </si>
  <si>
    <t>UniRef90_A0A3E4XGC6..Bifunctional.fucokinase.L.fucose.1.P.guanylyltransferase</t>
  </si>
  <si>
    <t>UniRef90_C9LIH2..DNA.binding.domain..excisionase.family</t>
  </si>
  <si>
    <t>UniRef90_F3PQI3..Na..H..antiporter.family.protein</t>
  </si>
  <si>
    <t>UniRef90_A0A3E4PYB0..DUF3413.domain.containing.protein</t>
  </si>
  <si>
    <t>UniRef90_A0A174DX44..UBA.THIF.type.NAD.FAD.binding.protein</t>
  </si>
  <si>
    <t>UniRef90_A0A3E4Q6Q0..Type.II.CRISPR.RNA.guided.endonuclease.Cas9</t>
  </si>
  <si>
    <t>UniRef90_A7V5Y8..Iron.only.hydrogenase.maturation.rSAM.protein.HydG</t>
  </si>
  <si>
    <t>UniRef90_A0A173YKS7..MFS.transporter</t>
  </si>
  <si>
    <t>UniRef90_A0A174R8A9..Asparagine.synthase</t>
  </si>
  <si>
    <t>UniRef90_F3PSP0..ATP.synthase.subunit.a</t>
  </si>
  <si>
    <t>UniRef90_A0A174M377..UDP.N.acetylglucosamine.2.epimerase</t>
  </si>
  <si>
    <t>UniRef90_A0A3E4GAB8..Inositol.monophosphatase</t>
  </si>
  <si>
    <t>UniRef90_A0A285RIL7..Vitamin.B12.dependent.methionine.synthase..activation.domain</t>
  </si>
  <si>
    <t>UniRef90_E5VCX9..UDP.N.acetylenolpyruvoylglucosamine.reductase</t>
  </si>
  <si>
    <t>UniRef90_A0A139JYA0..Patatin</t>
  </si>
  <si>
    <t>UniRef90_A0A3E4Q6L7..M23.family.peptidase</t>
  </si>
  <si>
    <t>UniRef90_A0A174M4H5..ABC.transporter.permease</t>
  </si>
  <si>
    <t>UniRef90_C7X7W6..Conjugative.transposon.TraN.protein</t>
  </si>
  <si>
    <t>UniRef90_A0A3E4FU42..RagB.SusD.family.nutrient.uptake.outer.membrane.protein</t>
  </si>
  <si>
    <t>UniRef90_A0A139KHZ2..ATPase.histidine.kinase.DNA.gyrase.B.HSP90.domain.protein</t>
  </si>
  <si>
    <t>UniRef90_A0A139KCN8..Efflux.ABC.transporter..permease.protein</t>
  </si>
  <si>
    <t>UniRef90_A0A174LP57..Peptidase.S37</t>
  </si>
  <si>
    <t>UniRef90_A0A174CG08..Family.3.glycosyl.hydrolase</t>
  </si>
  <si>
    <t>UniRef90_A0A139JY38..FAD.dependent.oxidoreductase</t>
  </si>
  <si>
    <t>UniRef90_A0A3E4IAF4..GTP.binding.protein</t>
  </si>
  <si>
    <t>UniRef90_A0A139KJ96..Beta.galactosidase</t>
  </si>
  <si>
    <t>UniRef90_A0A139JU46..Arylsulfatase</t>
  </si>
  <si>
    <t>UniRef90_A0A374N8X3..ABC.transporter.permease</t>
  </si>
  <si>
    <t>UniRef90_P30898..Beta.lactamase</t>
  </si>
  <si>
    <t>UniRef90_A7V470..TonB.dependent.receptor</t>
  </si>
  <si>
    <t>UniRef90_A7VAR9..TonB.linked.outer.membrane.protein..SusC.RagA.family</t>
  </si>
  <si>
    <t>UniRef90_A0A174N1B7..Aminotransferase</t>
  </si>
  <si>
    <t>UniRef90_A0A3E4QW09..Efflux.RND.transporter.periplasmic.adaptor.subunit</t>
  </si>
  <si>
    <t>UniRef90_A0A3E4VY46..TonB.family.protein</t>
  </si>
  <si>
    <t>UniRef90_A0A174BVM7..ABC.transporter.ATP.binding.protein</t>
  </si>
  <si>
    <t>UniRef90_A0A139KCM8..ABC.transporter.permease</t>
  </si>
  <si>
    <t>UniRef90_A7V5I7..Outer.membrane.efflux.protein</t>
  </si>
  <si>
    <t>UniRef90_A0A3E4GHE2..Exonuclease.subunit.SbcD</t>
  </si>
  <si>
    <t>UniRef90_A0A174NMZ3..Nicotinate.phosphoribosyltransferase</t>
  </si>
  <si>
    <t>UniRef90_I9GPI4..Ion.translocating.oxidoreductase.complex.subunit.D</t>
  </si>
  <si>
    <t>UniRef90_A0A174FF62..Macrolide.export.ATP.binding.permease.protein.MacB</t>
  </si>
  <si>
    <t>UniRef90_A0A174JAR6..Cytochrome.b.N.terminal..b6.petB</t>
  </si>
  <si>
    <t>UniRef90_A0A139JUC0..Tex.like.protein</t>
  </si>
  <si>
    <t>UniRef90_A0A1Y3V6P5..ABC.transporter.permease</t>
  </si>
  <si>
    <t>UniRef90_A0A174C947..Uncharacterized.membrane.protein</t>
  </si>
  <si>
    <t>UniRef90_A0A3E4QW76..MATE.family.efflux.transporter</t>
  </si>
  <si>
    <t>UniRef90_A0A139K9G2..Carboxypeptidase.like.regulatory.domain.containing.protein</t>
  </si>
  <si>
    <t>UniRef90_C7X7W2..Conjugative.transposon.TraJ.protein</t>
  </si>
  <si>
    <t>UniRef90_A0A174EAT3..Glycoside.hydrolase.97</t>
  </si>
  <si>
    <t>UniRef90_A0A139JZ15..Alpha.glucosidase</t>
  </si>
  <si>
    <t>UniRef90_E5VC81..Aldo.keto.reductase</t>
  </si>
  <si>
    <t>UniRef90_A0A374QDW2..Pyridine.nucleotide.disulfide.oxidoreductase</t>
  </si>
  <si>
    <t>UniRef90_A0A396CQK4..TonB.dependent.receptor</t>
  </si>
  <si>
    <t>UniRef90_A0A3E4W7U5..ABC.transporter.permease</t>
  </si>
  <si>
    <t>UniRef90_A0A374QGL0..Heavy.metal.translocating.P.type.ATPase</t>
  </si>
  <si>
    <t>UniRef90_A0A139JY37..Arylsulfatase</t>
  </si>
  <si>
    <t>UniRef90_A0A396F6F0..MFS.transporter.AraJ</t>
  </si>
  <si>
    <t>UniRef90_A0A3E4GHG2..Insulinase.family.protein</t>
  </si>
  <si>
    <t>UniRef90_E5V8R9..Exonuclease.SbcC</t>
  </si>
  <si>
    <t>UniRef90_A0A3E4WCY0..DUF3987.domain.containing.protein</t>
  </si>
  <si>
    <t>UniRef90_A7V838..Two.component.regulator.propeller</t>
  </si>
  <si>
    <t>UniRef90_A0A139K5V5..DUF3078.domain.containing.protein</t>
  </si>
  <si>
    <t>UniRef90_A0A174NJ23..NAD.dependent.epimerase.dehydratase.family.protein</t>
  </si>
  <si>
    <t>UniRef90_F3PQJ9..V.type.ATP.synthase.subunit.I</t>
  </si>
  <si>
    <t>UniRef90_A0A174K3M1..Flippase</t>
  </si>
  <si>
    <t>UniRef90_A0A374MZ22..Multifunctional.fusion.protein</t>
  </si>
  <si>
    <t>UniRef90_A0A3E4GCD3..Translocation.assembly.module.TamB</t>
  </si>
  <si>
    <t>UniRef90_A0A139JWT4..Choloylglycine.hydrolase</t>
  </si>
  <si>
    <t>UniRef90_R9I5K4..Primosomal.protein.N.apos</t>
  </si>
  <si>
    <t>UniRef90_A0A174QQG6..RHS.repeat.associated.core.domain</t>
  </si>
  <si>
    <t>UniRef90_A0A3E4WCX9..Cobyric.acid.synthase</t>
  </si>
  <si>
    <t>UniRef90_A0A139JYC8..Efflux.RND.transporter.periplasmic.adaptor.subunit</t>
  </si>
  <si>
    <t>UniRef90_A0A174LWL4..Alpha.glucosidases..family.31.of.glycosyl.hydrolases</t>
  </si>
  <si>
    <t>UniRef90_I9R3C1..Radical.SAM.additional.4Fe4S.binding.domain.containing.protein</t>
  </si>
  <si>
    <t>UniRef90_A0A3E4IAJ4..TonB.dependent.receptor</t>
  </si>
  <si>
    <t>UniRef90_A0A174M663..Cysteine.synthase</t>
  </si>
  <si>
    <t>UniRef90_A0A078RVT1..HRDC.domain.protein</t>
  </si>
  <si>
    <t>UniRef90_A0A374QGD2..ABC.transporter.permease</t>
  </si>
  <si>
    <t>UniRef90_A0A3E5E1B8..Aspartate.4.decarboxylase</t>
  </si>
  <si>
    <t>UniRef90_E6SVA5..WD40.like.beta.Propeller.containing.protein</t>
  </si>
  <si>
    <t>UniRef90_A0A3E5E0W1..MATE.family.efflux.transporter</t>
  </si>
  <si>
    <t>UniRef90_A7V2R3..Glycosyltransferase..group.1.family.protein</t>
  </si>
  <si>
    <t>UniRef90_F3PQZ7..DNA.topoisomerase</t>
  </si>
  <si>
    <t>UniRef90_A0A139K255..TonB.dependent.receptor.plug.domain.protein</t>
  </si>
  <si>
    <t>UniRef90_A0A374QDY8..UDP.2.4.diacetamido.2.4..6.trideoxy.beta.L.altropyranose.hydrolase</t>
  </si>
  <si>
    <t>UniRef90_A0A078RWC3..Starch.binding.associating.with.outer.membrane.family.protein</t>
  </si>
  <si>
    <t>UniRef90_E5V8H2..Spermidine.putrescine.transport.system.substrate.binding.protein</t>
  </si>
  <si>
    <t>UniRef90_A0A3A5R546..EpsG.family.protein</t>
  </si>
  <si>
    <t>UniRef90_A0A174N4M5..Precorrin.3.methyltransferase..precorrin.8X.methylmutase</t>
  </si>
  <si>
    <t>UniRef90_A0A139JY67..DEAD.DEAH.box.helicase</t>
  </si>
  <si>
    <t>UniRef90_R9I0G7..AspT.YidE.YbjL.antiporter.duplication.domain.containing.protein</t>
  </si>
  <si>
    <t>UniRef90_A0A374QDN9..Sensor.histidine.kinase</t>
  </si>
  <si>
    <t>UniRef90_A0A174LNT1..Patatin</t>
  </si>
  <si>
    <t>UniRef90_E5V932..Cobalt.precorrin.5B.C.1..methyltransferase</t>
  </si>
  <si>
    <t>UniRef90_A0A3E4WD16..TonB.dependent.receptor</t>
  </si>
  <si>
    <t>UniRef90_A0A139K682..AbgT.transporter.family.protein</t>
  </si>
  <si>
    <t>UniRef90_A7VAE8..TonB.dependent.receptor</t>
  </si>
  <si>
    <t>UniRef90_A0A139K640..Insulinase.family.protein</t>
  </si>
  <si>
    <t>UniRef90_A0A174D3C0..Cycloisomaltooligosaccharide.glucanotransferase</t>
  </si>
  <si>
    <t>UniRef90_A0A395VNA6..Radical.SAM.protein</t>
  </si>
  <si>
    <t>UniRef90_A0A139KCM2..DUF452.family.protein</t>
  </si>
  <si>
    <t>UniRef90_R9I137..SusC.RagA.family.TonB.linked.outer.membrane.protein</t>
  </si>
  <si>
    <t>UniRef90_A0A396CI16..Lon.protease</t>
  </si>
  <si>
    <t>UniRef90_A0A174HQZ4..Glycosyl.transferase.2</t>
  </si>
  <si>
    <t>UniRef90_A0A078S2Y7..TPR.repeat.family.protein</t>
  </si>
  <si>
    <t>UniRef90_A0A174JM96..MBL.fold.metallo.hydrolase</t>
  </si>
  <si>
    <t>UniRef90_A0A174QI55..RHS.repeat.associated.core.domain</t>
  </si>
  <si>
    <t>UniRef90_A0A174ER81..Transposase.DDE.domain</t>
  </si>
  <si>
    <t>UniRef90_A7LT12..IS66.family.element..transposase</t>
  </si>
  <si>
    <t>UniRef90_A0A1Y3YTD6..DNA.binding.protein</t>
  </si>
  <si>
    <t>UniRef90_A0A374Q3R7..Transglutaminase.domain.containing.protein</t>
  </si>
  <si>
    <t>UniRef90_A0A3E5F4A1..ATP.dependent.helicase</t>
  </si>
  <si>
    <t>UniRef90_A0A174M5I4..L.threonine.3.dehydrogenase</t>
  </si>
  <si>
    <t>UniRef90_A0A139JWC5..Beta.galactosidase</t>
  </si>
  <si>
    <t>UniRef90_A0A174JCY1..AraC.family.transcriptional.regulator</t>
  </si>
  <si>
    <t>UniRef90_A0A3E4I8F3..MATE.family.efflux.transporter</t>
  </si>
  <si>
    <t>UniRef90_A7UXL0..TonB.dependent.receptor.plug.domain.protein..Fragment.</t>
  </si>
  <si>
    <t>UniRef90_A0A078S4H3..Glycosyl.transferase.2.family.protein</t>
  </si>
  <si>
    <t>UniRef90_A0A3E4G4U5..SusC.RagA.family.TonB.linked.outer.membrane.protein</t>
  </si>
  <si>
    <t>UniRef90_A0A174MZB4..UDP.N.acetylglucosamine.2.epimerase</t>
  </si>
  <si>
    <t>UniRef90_A0A396CLM6..TonB.dependent.receptor</t>
  </si>
  <si>
    <t>UniRef90_A0A139JUI4..Transporter..dicarboxylate.amino.acid.cation.Na..H..symporter.family.protein</t>
  </si>
  <si>
    <t>UniRef90_A0A3E5BJY3..MFS.transporter</t>
  </si>
  <si>
    <t>UniRef90_A0A3E4I5Q5..Sigma.54.dependent.Fis.family.transcriptional.regulator</t>
  </si>
  <si>
    <t>UniRef90_A0A078S610..MutS.domain.III.family.protein..Fragment.</t>
  </si>
  <si>
    <t>UniRef90_A0A374N817..Cell.envelope.biogenesis.protein.OmpA</t>
  </si>
  <si>
    <t>UniRef90_A0A3A5UIJ5..Choline.phosphate.cytidylyltransferase</t>
  </si>
  <si>
    <t>UniRef90_A0A3E5FK64..6.bladed.beta.propeller</t>
  </si>
  <si>
    <t>UniRef90_UPI000E493739..aldo.keto.reductase</t>
  </si>
  <si>
    <t>UniRef90_A0A174GAK8..Hemin.receptor</t>
  </si>
  <si>
    <t>UniRef90_A0A3E4IC25..Ferredoxin</t>
  </si>
  <si>
    <t>UniRef90_A0A396ESF9..Radical.SAM.protein</t>
  </si>
  <si>
    <t>UniRef90_A0A374QBN9..Epimerase</t>
  </si>
  <si>
    <t>UniRef90_A0A139KCJ7..Malonyl..acyl.carrier.protein..O.methyltransferase</t>
  </si>
  <si>
    <t>UniRef90_A0A285RDV9..Uroporphyrinogen.decarboxylase</t>
  </si>
  <si>
    <t>UniRef90_A0A173ZRG7..Modification.methylase.VspI</t>
  </si>
  <si>
    <t>UniRef90_A0A3E4MPL7..Conjugal.transfer.protein.TraG..Fragment.</t>
  </si>
  <si>
    <t>UniRef90_A0A3E4FY54..Hybrid.sensor.histidine.kinase.response.regulator</t>
  </si>
  <si>
    <t>UniRef90_A0A3E4G650..Alpha.beta.hydrolase</t>
  </si>
  <si>
    <t>UniRef90_R5SCV3..ABC.transporter.related.protein</t>
  </si>
  <si>
    <t>UniRef90_A0A174AQB3..Phosphate.regulon.sensor.protein.phoR</t>
  </si>
  <si>
    <t>UniRef90_D4VA27..Conserved.domain.protein</t>
  </si>
  <si>
    <t>UniRef90_A0A174FVT8..Enterobactin.outer.membrane.receptor</t>
  </si>
  <si>
    <t>UniRef90_A0A174RAT2..ATP.dependent.DNA.helicase.RecQ</t>
  </si>
  <si>
    <t>UniRef90_A0A3E4Q367..Cell.envelope.biogenesis.protein.OmpA</t>
  </si>
  <si>
    <t>UniRef90_A0A173W419..Protein.of.uncharacterized.function..DUF3843.</t>
  </si>
  <si>
    <t>UniRef90_A0A3E5F4T4..PorT.family.protein</t>
  </si>
  <si>
    <t>UniRef90_A0A3E5DZ55..D.alanine..D.alanine.ligase</t>
  </si>
  <si>
    <t>UniRef90_A0A3E4W9R6..Serine.threonine.protein.phosphatase</t>
  </si>
  <si>
    <t>UniRef90_A0A174C9N2..Protein.of.uncharacterized.function..DUF2961.</t>
  </si>
  <si>
    <t>UniRef90_A0A3E4I155..Mobilization.protein</t>
  </si>
  <si>
    <t>UniRef90_A0A3E4KU20..Energy.transducer.TonB</t>
  </si>
  <si>
    <t>UniRef90_A0A3E4JS72..RagB.SusD.family.nutrient.uptake.outer.membrane.protein</t>
  </si>
  <si>
    <t>UniRef90_A0A1Q6HYE3..Cobalamin.biosynthesis.protein.CobN</t>
  </si>
  <si>
    <t>UniRef90_A0A0P0M0W9..Nicotinate.nucleotide.adenylyltransferase</t>
  </si>
  <si>
    <t>UniRef90_A0A3A5WZX3..Hybrid.sensor.histidine.kinase.response.regulator</t>
  </si>
  <si>
    <t>UniRef90_A0A3E5BHC8..Valine..tRNA.ligase</t>
  </si>
  <si>
    <t>UniRef90_A0A3E4JN80..Hybrid.sensor.histidine.kinase.response.regulator</t>
  </si>
  <si>
    <t>UniRef90_A0A173X6P8..FAD.dependent.oxidoreductase</t>
  </si>
  <si>
    <t>UniRef90_E5V8J6..Nitroreductase</t>
  </si>
  <si>
    <t>UniRef90_A0A139K8K4..Esterase</t>
  </si>
  <si>
    <t>UniRef90_F3PP46..HAD.hydrolase..family.IA..variant.3</t>
  </si>
  <si>
    <t>UniRef90_A0A174JFM2..Transmembrane.protein</t>
  </si>
  <si>
    <t>UniRef90_A0A396F6E0..PD..D.E.XK.nuclease.family.protein</t>
  </si>
  <si>
    <t>UniRef90_A7V750..Peptidase.family.M3</t>
  </si>
  <si>
    <t>UniRef90_I9T792..TraG.family.conjugation.system.ATPase</t>
  </si>
  <si>
    <t>UniRef90_A0A174S3I8..Protein.of.uncharacterized.function..DUF2490.</t>
  </si>
  <si>
    <t>UniRef90_W4PKN5..ABC.transporter.ATP.binding.protein</t>
  </si>
  <si>
    <t>UniRef90_A0A396F1M1..ATP.binding.protein</t>
  </si>
  <si>
    <t>UniRef90_A0A380Z5S6..Glycosyl.transferase.family.protein</t>
  </si>
  <si>
    <t>UniRef90_F3PR26..Cytidylate.kinase</t>
  </si>
  <si>
    <t>UniRef90_A0A3E5DW22..Sigma.70.family.RNA.polymerase.sigma.factor</t>
  </si>
  <si>
    <t>UniRef90_A0A139KHS9..3.isopropylmalate.dehydratase.small.subunit</t>
  </si>
  <si>
    <t>UniRef90_A0A078S1L1..TonB.dependent.Receptor.Plug.domain.protein..Fragment.</t>
  </si>
  <si>
    <t>UniRef90_A0A380ZLR2..Uncharacterized.conserved.protein.related.to.C.terminal.domain.of.eukaryotic.chaperone..SACSIN</t>
  </si>
  <si>
    <t>UniRef90_A0A1Y3UWK5..DUF4373.domain.containing.protein</t>
  </si>
  <si>
    <t>UniRef90_A0A3E5E3G5..Polyprenol.monophosphomannose.synthase</t>
  </si>
  <si>
    <t>UniRef90_A0A139K485..Aldose.1.epimerase</t>
  </si>
  <si>
    <t>UniRef90_A0A3E5E895..SusC.RagA.family.TonB.linked.outer.membrane.protein</t>
  </si>
  <si>
    <t>UniRef90_A0A174HIB7..NLP.P60.protein</t>
  </si>
  <si>
    <t>UniRef90_E5V9R1..Thiamine.pyrophosphate.enzyme</t>
  </si>
  <si>
    <t>UniRef90_A0A1Q6HTI6..Restriction.endonuclease.subunit.R</t>
  </si>
  <si>
    <t>UniRef90_A0A3A5X1U6..ABC.transporter.permease</t>
  </si>
  <si>
    <t>UniRef90_A0A1C7H287..AraC.family.transcriptional.regulator</t>
  </si>
  <si>
    <t>UniRef90_A0A1Y3YTD9..DNA.binding.protein</t>
  </si>
  <si>
    <t>UniRef90_C3R9I9..Resolvase..N.terminal.domain.protein</t>
  </si>
  <si>
    <t>UniRef90_A0A069SNF6..Cna.B.type.domain.protein</t>
  </si>
  <si>
    <t>UniRef90_A0A3E4GHG7..TonB.dependent.receptor</t>
  </si>
  <si>
    <t>UniRef90_A0A0I9RN08..Toxin.Bro</t>
  </si>
  <si>
    <t>UniRef90_A0A0P0G0E5..Tyrosine.recombinase.XerD</t>
  </si>
  <si>
    <t>UniRef90_A0A139JWK9..Anaerobic.ribonucleoside.triphosphate.reductase.activating.protein</t>
  </si>
  <si>
    <t>UniRef90_A7UYX9..D.alanyl.D.alanine.carboxypeptidase.D.alanyl.D.alanine.endopeptidase</t>
  </si>
  <si>
    <t>UniRef90_A0A139K3P6..Glycosyl.hydrolase.family.2..sugar.binding.domain.protein</t>
  </si>
  <si>
    <t>UniRef90_A0A174F2W6..Endothelin.converting.enzyme</t>
  </si>
  <si>
    <t>UniRef90_A0A3E4GEH0..Glycosyltransferase.family.1.protein</t>
  </si>
  <si>
    <t>UniRef90_A0A396ANS3..Glycosyltransferase</t>
  </si>
  <si>
    <t>UniRef90_A0A174VQY4..Transporter..CPA2.family</t>
  </si>
  <si>
    <t>UniRef90_A7UYI4..Glycosyl.hydrolase.family.26</t>
  </si>
  <si>
    <t>UniRef90_A0A139JY40..Thiamine.biosynthesis.protein.ThiS</t>
  </si>
  <si>
    <t>UniRef90_A0A396AN99..Lipopolysaccharide.biosynthesis.protein</t>
  </si>
  <si>
    <t>UniRef90_A0A3A5WTF3..Oligosaccharide.repeat.unit.polymerase</t>
  </si>
  <si>
    <t>UniRef90_A0A3E4W0Y1..NAD.dependent.epimerase.dehydratase.family.protein</t>
  </si>
  <si>
    <t>UniRef90_A0A3A5QI26..Glycosyltransferase</t>
  </si>
  <si>
    <t>UniRef90_A0A2D5MRF1..mRNA.interferase</t>
  </si>
  <si>
    <t>UniRef90_A0A3E4GDQ1..Glycosyltransferase</t>
  </si>
  <si>
    <t>UniRef90_A0A174LBX2..Fe.S.cluster.assembly.protein.SufD</t>
  </si>
  <si>
    <t>UniRef90_E6SRZ9..Glutamate.formiminotransferase</t>
  </si>
  <si>
    <t>UniRef90_A0A174LWG4..GHKL.domain.containing.protein</t>
  </si>
  <si>
    <t>UniRef90_A0A078PSD4..Transposase.DDE.domain.protein..Fragment.</t>
  </si>
  <si>
    <t>UniRef90_E6SWJ5..RND.efflux.system..outer.membrane.lipoprotein..NodT.family</t>
  </si>
  <si>
    <t>UniRef90_F3PUG5..DNA.primase</t>
  </si>
  <si>
    <t>UniRef90_A0A139KH50..Holliday.junction.ATP.dependent.DNA.helicase.RuvA</t>
  </si>
  <si>
    <t>UniRef90_A0A174M7M6..Transcriptional.regulator</t>
  </si>
  <si>
    <t>UniRef90_A0A396AR68..Polysaccharide.pyruvyl.transferase.family.protein</t>
  </si>
  <si>
    <t>UniRef90_E4W047..Chorismate.synthase</t>
  </si>
  <si>
    <t>UniRef90_A0A174ND79..His.Kinase.A..Phosphoacceptor..domain..Histidine.kinase...DNA.gyrase.B...and.HSP90.like.ATPase</t>
  </si>
  <si>
    <t>UniRef90_A0A173WP55..Deoxyguanosinetriphosphate.triphosphohydrolase</t>
  </si>
  <si>
    <t>UniRef90_A0A374MIZ3..RHS.repeat.associated.core.domain.containing.protein..Fragment.</t>
  </si>
  <si>
    <t>UniRef90_F3PS46..Pyridoxal.kinase</t>
  </si>
  <si>
    <t>UniRef90_F3PR92..Transporter..major.facilitator.family.protein</t>
  </si>
  <si>
    <t>UniRef90_E2NMB9..Transcriptional.regulator..LacI.family</t>
  </si>
  <si>
    <t>UniRef90_A0A173ZVC3..DNA.mismatch.repair.protein.MutS</t>
  </si>
  <si>
    <t>UniRef90_A0A174IHS0..tRNA.specific.2.thiouridylase.MnmA</t>
  </si>
  <si>
    <t>UniRef90_A0A139K898..DNA.repair.protein.RadC</t>
  </si>
  <si>
    <t>UniRef90_A0A1Y3V5I9..Peptidase.S41</t>
  </si>
  <si>
    <t>UniRef90_A0A139KGL9..Kinase.domain.protein</t>
  </si>
  <si>
    <t>UniRef90_A0A3E4W228..RagB.SusD.family.nutrient.uptake.outer.membrane.protein</t>
  </si>
  <si>
    <t>UniRef90_A0A139KA39..Glycosyl.hydrolase.family.3.protein</t>
  </si>
  <si>
    <t>UniRef90_R9HZD1..1.deoxy.D.xylulose.5.phosphate.synthase</t>
  </si>
  <si>
    <t>UniRef90_A0A139K0X7..Hybrid.sensor.histidine.kinase.response.regulator</t>
  </si>
  <si>
    <t>UniRef90_A0A139K4T0..DUF4784.domain.containing.protein</t>
  </si>
  <si>
    <t>UniRef90_A0A3E4W6E6..ATP.binding.protein</t>
  </si>
  <si>
    <t>UniRef90_A0A139KHP0..SusC.RagA.family.TonB.linked.outer.membrane.protein</t>
  </si>
  <si>
    <t>UniRef90_A0A396EQN1..ATP.binding.protein</t>
  </si>
  <si>
    <t>UniRef90_A0A173XTM6..AraC.family.transcriptional.regulator</t>
  </si>
  <si>
    <t>UniRef90_A0A1Q6IDS8..Glycoside.hydrolase.family.18</t>
  </si>
  <si>
    <t>UniRef90_A0A174JKF0..tRNA.Ile..lysidine.synthase</t>
  </si>
  <si>
    <t>UniRef90_A7V839..ATPase.histidine.kinase.DNA.gyrase.B.HSP90.domain.protein</t>
  </si>
  <si>
    <t>UniRef90_A0A173ZJI6..Replicative.DNA.helicase</t>
  </si>
  <si>
    <t>UniRef90_A0A139KH01..Cytidylate.kinase</t>
  </si>
  <si>
    <t>UniRef90_A0A3E5E5Z2..Site.specific.integrase</t>
  </si>
  <si>
    <t>UniRef90_A0A0P0L9K3..N.acetylmuramoyl.L.alanine.amidase</t>
  </si>
  <si>
    <t>UniRef90_A0A139LL01..Hydrophobic.domain.protein</t>
  </si>
  <si>
    <t>UniRef90_A0A174E0U6..DUF935.family.protein</t>
  </si>
  <si>
    <t>UniRef90_C7X7W5..Conjugative.transposon.TraM.protein</t>
  </si>
  <si>
    <t>UniRef90_E6SW20..Ribosome.maturation.factor.RimP</t>
  </si>
  <si>
    <t>UniRef90_A0A3E4GGC1..Sodium.translocating.pyrophosphatase</t>
  </si>
  <si>
    <t>UniRef90_A0A3E4GFY0..DNA.alkylation.repair.protein</t>
  </si>
  <si>
    <t>UniRef90_A0A174TJR4..tRNA.dihydrouridine.synthase</t>
  </si>
  <si>
    <t>UniRef90_A0A1Y3V743..Transcriptional.regulator</t>
  </si>
  <si>
    <t>UniRef90_A7V923..Glycosyltransferase..group.2.family.protein</t>
  </si>
  <si>
    <t>UniRef90_A0A3E4FX90..Trigger.factor</t>
  </si>
  <si>
    <t>UniRef90_A0A174IED2..Sulfatase</t>
  </si>
  <si>
    <t>UniRef90_A0A139JZR1..Protein.of.uncharacterized.function..DUF1239.</t>
  </si>
  <si>
    <t>UniRef90_A0A078SNQ0..NADH.quinone.oxidoreductase.subunit.K</t>
  </si>
  <si>
    <t>UniRef90_A0A139K3Y7..ATPase.histidine.kinase.DNA.gyrase.B.HSP90.domain.protein..Fragment.</t>
  </si>
  <si>
    <t>UniRef90_A0A174AEL5..Glycosyl.transferase.2</t>
  </si>
  <si>
    <t>UniRef90_A0A173WVU2..Alpha.L.arabinofuranosidase</t>
  </si>
  <si>
    <t>UniRef90_A0A139K1Y6..Arylsulfatase.A.and.related.enzymes</t>
  </si>
  <si>
    <t>UniRef90_A0A174DLY8..Sugar.transporter</t>
  </si>
  <si>
    <t>UniRef90_R5JQF3..Phosphotyrosine.protein.phosphatase</t>
  </si>
  <si>
    <t>UniRef90_A0A174MI48..Dolichyl.phosphate.mannose.protein.mannosyltransferase</t>
  </si>
  <si>
    <t>UniRef90_A0A396CKN2..Arsenical.resistance.operon.transcriptional.repressor.ArsD</t>
  </si>
  <si>
    <t>UniRef90_A0A139KFT2..SusD.family.protein</t>
  </si>
  <si>
    <t>UniRef90_A0A174JAP6..Glycosyl.hydrolase.9</t>
  </si>
  <si>
    <t>UniRef90_A0A174EA21..Alpha.galactosidase</t>
  </si>
  <si>
    <t>UniRef90_A0A015SP44..Recombinase.family.protein</t>
  </si>
  <si>
    <t>UniRef90_A0A139K324..DNA.binding.response.regulator</t>
  </si>
  <si>
    <t>UniRef90_A0A174KZX4..TonB.dependent.outer.membrane.receptor</t>
  </si>
  <si>
    <t>UniRef90_A0A3E4XTL6..Mobilization.protein</t>
  </si>
  <si>
    <t>UniRef90_A0A078QZF7..Type.IV.secretory.system.Conjugative.DNA.transfer.family.protein</t>
  </si>
  <si>
    <t>UniRef90_A0A3E4Q4G2..DUF4847.domain.containing.protein</t>
  </si>
  <si>
    <t>UniRef90_A0A139KFP3..Histidinol.phosphatase.and.related.hydrolases.of.the.PHP.family</t>
  </si>
  <si>
    <t>UniRef90_A0A3E4VX88..NAD.P..dependent.oxidoreductase</t>
  </si>
  <si>
    <t>UniRef90_A0A139KIS7..Esterase</t>
  </si>
  <si>
    <t>UniRef90_A0A173XHZ9..Lipid.A.3.O.deacylase..PagL.</t>
  </si>
  <si>
    <t>UniRef90_A0A3E4RJ99..Efflux.RND.transporter.periplasmic.adaptor.subunit</t>
  </si>
  <si>
    <t>UniRef90_A0A139KEY5..Alpha.beta.fold.hydrolase</t>
  </si>
  <si>
    <t>UniRef90_A0A174Q164..Histidine.kinase</t>
  </si>
  <si>
    <t>UniRef90_A0A139KHM2..Prephenate.dehydratase</t>
  </si>
  <si>
    <t>UniRef90_A0A139K1A0..Aspartate.aminotransferase</t>
  </si>
  <si>
    <t>UniRef90_A0A139K101..Alpha.glucosidase</t>
  </si>
  <si>
    <t>UniRef90_A0A174GTG0..Phospholipase</t>
  </si>
  <si>
    <t>UniRef90_A0A3E4GG73..TonB.dependent.receptor</t>
  </si>
  <si>
    <t>UniRef90_A0A3E4GGP3..CDP.alcohol.phosphatidyltransferase.family.protein</t>
  </si>
  <si>
    <t>UniRef90_A7V7J9..RND.transporter..HAE1.HME.family..permease.protein</t>
  </si>
  <si>
    <t>UniRef90_A0A396AUA1..Glycosyltransferase.family.2.protein</t>
  </si>
  <si>
    <t>UniRef90_A0A174TLL4..DNA.repair.ATPase</t>
  </si>
  <si>
    <t>UniRef90_R9HV44..50S.ribosomal.protein.L35</t>
  </si>
  <si>
    <t>UniRef90_E6SPE1..Phosphoesterase.PA.phosphatase.related.protein</t>
  </si>
  <si>
    <t>UniRef90_R9I0K9..Iron.complex.transport.system.substrate.binding.protein</t>
  </si>
  <si>
    <t>UniRef90_A0A3E4W9B9..DUF3822.family.protein</t>
  </si>
  <si>
    <t>UniRef90_A0A3E5E9X1..Addiction.module.antidote.protein..HigA.family</t>
  </si>
  <si>
    <t>UniRef90_A0A3E4FZN0..RNA.polymerase.sigma.70.factor</t>
  </si>
  <si>
    <t>UniRef90_A0A139K1A5..Nucleotidyl.transferase</t>
  </si>
  <si>
    <t>UniRef90_A0A3E4I6S7..Pyrroline.5.carboxylate.reductase</t>
  </si>
  <si>
    <t>UniRef90_A0A396ET54..Flavodoxin</t>
  </si>
  <si>
    <t>UniRef90_A0A174KVI2..DUF2520.domain.containing.protein</t>
  </si>
  <si>
    <t>UniRef90_F3PWF8..OmpA.family.protein</t>
  </si>
  <si>
    <t>UniRef90_A0A3A5QIF4..Glycosyltransferase.family.2.protein</t>
  </si>
  <si>
    <t>UniRef90_A0A374VB25..HAD.family.hydrolase</t>
  </si>
  <si>
    <t>UniRef90_A0A174DZ66..Multidrug.resistance.outer.membrane.protein.MdtQ</t>
  </si>
  <si>
    <t>UniRef90_A0A139KH36..Isoaspartyl.dipeptidase</t>
  </si>
  <si>
    <t>UniRef90_A0A3E4G6L8..Hybrid.sensor.histidine.kinase.response.regulator</t>
  </si>
  <si>
    <t>UniRef90_A0A139K5W1..Leucyl.phenylalanyl.tRNA..protein.transferase</t>
  </si>
  <si>
    <t>UniRef90_A0A3E4W1C5..Conjugal.transfer.protein</t>
  </si>
  <si>
    <t>UniRef90_A0A3E4RQU0..CHAT.domain.containing.protein</t>
  </si>
  <si>
    <t>UniRef90_A0A174AP92..AraC.family.transcriptional.regulator</t>
  </si>
  <si>
    <t>UniRef90_A0A3E5DZR3..YqgE.AlgH.family.protein</t>
  </si>
  <si>
    <t>UniRef90_A0A174IIT5..Heparin.lyase</t>
  </si>
  <si>
    <t>UniRef90_R9I324..YD.repeat..Two.copies.</t>
  </si>
  <si>
    <t>UniRef90_A0A174RTW3..M3.family.peptidase</t>
  </si>
  <si>
    <t>UniRef90_A0A078TLU9..RteC.family.protein</t>
  </si>
  <si>
    <t>UniRef90_A0A374Q8C7..ChbG.HpnK.family.deacetylase</t>
  </si>
  <si>
    <t>UniRef90_A0A139T0F6..DNA.binding.helix.turn.helix.protein</t>
  </si>
  <si>
    <t>UniRef90_A0A139KJ82..DUF4292.domain.containing.protein</t>
  </si>
  <si>
    <t>UniRef90_A0A174M0L1..Glycerophosphoryl.diester.phosphodiesterase</t>
  </si>
  <si>
    <t>UniRef90_A0A139K1C7..SusD.family</t>
  </si>
  <si>
    <t>UniRef90_A0A139K1F9..Cellulase</t>
  </si>
  <si>
    <t>UniRef90_A0A3E4W349..Long.chain.fatty.acid..CoA.ligase</t>
  </si>
  <si>
    <t>UniRef90_A0A3E4PZC3..TonB.dependent.receptor</t>
  </si>
  <si>
    <t>UniRef90_A0A174CSB6..ABC.transporter.ATP.binding.protein</t>
  </si>
  <si>
    <t>UniRef90_A0A174QRZ7..RHS.repeat.associated.core.domain</t>
  </si>
  <si>
    <t>UniRef90_A0A173ZIV4..Guanylate.kinase</t>
  </si>
  <si>
    <t>UniRef90_A0A139JU37..Pyridoxine.pyridoxamine.5.apos..phosphate.oxidase</t>
  </si>
  <si>
    <t>UniRef90_A0A139KCN0..Fucose.isomerase</t>
  </si>
  <si>
    <t>UniRef90_Q8A9V0..ATP.synthase.subunit.c</t>
  </si>
  <si>
    <t>UniRef90_A0A173YKX0..Transferase</t>
  </si>
  <si>
    <t>UniRef90_A0A0P0FK40..IS66.Orf2.like.protein</t>
  </si>
  <si>
    <t>UniRef90_A0A3E4W984..CDP.diacylglycerol..serine.O.phosphatidyltransferase</t>
  </si>
  <si>
    <t>UniRef90_A0A174UBJ7..tRNA.pseudouridine.synthase.A</t>
  </si>
  <si>
    <t>UniRef90_A0A173XNM0..N.acetyl.sugar.amidotransferase</t>
  </si>
  <si>
    <t>UniRef90_R9HR27..Beta.galactosidase</t>
  </si>
  <si>
    <t>UniRef90_A0A3E5EC41..Glucose.6.phosphate.dehydrogenase</t>
  </si>
  <si>
    <t>UniRef90_A0A1H7S5P7..DNA.binding.protein</t>
  </si>
  <si>
    <t>UniRef90_A0A1Y3V1J0..Ribonuclease.3</t>
  </si>
  <si>
    <t>UniRef90_A0A374MYX9..DUF4976.domain.containing.protein</t>
  </si>
  <si>
    <t>UniRef90_A0A3E4GAF0..Multidrug.DMT.transporter.permease</t>
  </si>
  <si>
    <t>UniRef90_A0A139JYJ3..DUF3869.domain.containing.protein</t>
  </si>
  <si>
    <t>UniRef90_A0A174CAU5..Beta.galactosidase</t>
  </si>
  <si>
    <t>UniRef90_U2DQ57..DNA.binding.protein.HU</t>
  </si>
  <si>
    <t>UniRef90_R5MNR5..TonB.linked.outer.membrane.protein.SusC.RagA.family</t>
  </si>
  <si>
    <t>UniRef90_A0A174TL89..SusC.RagA.family.TonB.linked.outer.membrane.protein</t>
  </si>
  <si>
    <t>UniRef90_A0A139K8A9..Peptidase.2</t>
  </si>
  <si>
    <t>UniRef90_A0A3E4I8H8..DUF2149.domain.containing.protein</t>
  </si>
  <si>
    <t>UniRef90_R5M3C8..ROK.family.protein</t>
  </si>
  <si>
    <t>UniRef90_A0A139JUX4..Bacteriophage.CI.repressor.protein</t>
  </si>
  <si>
    <t>UniRef90_A0A078SBB6..Pseudo.rSAM..GG.Bacteroidales.system.family.protein</t>
  </si>
  <si>
    <t>UniRef90_A0A3E4R4H6..LicD.family.protein</t>
  </si>
  <si>
    <t>UniRef90_A0A3E4GE38..DUF4251.domain.containing.protein</t>
  </si>
  <si>
    <t>UniRef90_A0A139KIF1..Esterase</t>
  </si>
  <si>
    <t>UniRef90_A0A174CK74..Fibrobacter.succinogenes.major.paralogous.domain</t>
  </si>
  <si>
    <t>UniRef90_A0A174NFR6..RagB.SusD.family.nutrient.uptake.outer.membrane.protein</t>
  </si>
  <si>
    <t>UniRef90_A0A396CP24..RagB.SusD.family.nutrient.uptake.outer.membrane.protein</t>
  </si>
  <si>
    <t>UniRef90_A7V8B1..Glycosyl.hydrolase.family.3.N.terminal.domain.protein</t>
  </si>
  <si>
    <t>UniRef90_A0A1T4IYG7..Anaphase.promoting.complex..cyclosome..subunit.3</t>
  </si>
  <si>
    <t>UniRef90_A0A139JY19..Lipoprotein.signal.peptidase</t>
  </si>
  <si>
    <t>UniRef90_A0A174QZC3..Pseudouridine.synthase</t>
  </si>
  <si>
    <t>UniRef90_A0A139KIP3..ATP.cob.I.alamin.adenosyltransferase</t>
  </si>
  <si>
    <t>UniRef90_A0A174F2G9..Hotdog.fold.thioesterase</t>
  </si>
  <si>
    <t>UniRef90_A0A3E5EBW7..Arylsulfatase</t>
  </si>
  <si>
    <t>UniRef90_A0A174Q8B9..GNAT.family.acetyltransferase</t>
  </si>
  <si>
    <t>UniRef90_A0A1T4IY80..Cellobiose.2.epimerase</t>
  </si>
  <si>
    <t>UniRef90_A0A139KG38..ABC.transporter..ATP.binding.protein</t>
  </si>
  <si>
    <t>UniRef90_A0A139K8H3..RagB.SusD.domain.protein</t>
  </si>
  <si>
    <t>UniRef90_A0A139KG42..ABC.transporter.related.protein</t>
  </si>
  <si>
    <t>UniRef90_E6SNV0..Methyltransferase.type.12</t>
  </si>
  <si>
    <t>UniRef90_A0A3E4VXL0..Peroxide.stress.protein.YaaA</t>
  </si>
  <si>
    <t>UniRef90_A0A396EXD0..DNA.binding.protein</t>
  </si>
  <si>
    <t>UniRef90_A0A174V4Z2..Copper.transport.related.membrane.protein</t>
  </si>
  <si>
    <t>UniRef90_A0A3E4GAE7..DUF2975.domain.containing.protein</t>
  </si>
  <si>
    <t>UniRef90_A0A285RES4..Starch.binding.associating.with.outer.membrane</t>
  </si>
  <si>
    <t>UniRef90_A0A3E4G8L2..DNA.binding.protein</t>
  </si>
  <si>
    <t>UniRef90_A0A1Y3V4H9..Glycosyl.hydrolase</t>
  </si>
  <si>
    <t>UniRef90_A0A078RXR8..Xyloglucanase.Xgh74A</t>
  </si>
  <si>
    <t>UniRef90_A0A139KEE5..MerR.family.transcriptional.regulator</t>
  </si>
  <si>
    <t>UniRef90_E5X4F3..Histidine..tRNA.ligase</t>
  </si>
  <si>
    <t>UniRef90_A7UY23..Glycosyl.hydrolase.family.76</t>
  </si>
  <si>
    <t>UniRef90_R5C6W7..Homoserine.O.acetyltransferase</t>
  </si>
  <si>
    <t>UniRef90_A7UY84..Glycosyltransferase..group.2.family.protein</t>
  </si>
  <si>
    <t>UniRef90_A0A3E5E9F7..Glycoside.hydrolase.family.97.protein</t>
  </si>
  <si>
    <t>UniRef90_A0A285RDP6..MFS.transporter..YQGE.family..putative.transporter</t>
  </si>
  <si>
    <t>UniRef90_A0A139LAQ7..SAF.domain.protein</t>
  </si>
  <si>
    <t>UniRef90_A0A3E4GG42..DUF2851.family.protein</t>
  </si>
  <si>
    <t>UniRef90_A7V8F5..Cell.division.protein.FtsA</t>
  </si>
  <si>
    <t>UniRef90_A0A3E4W6X1..Chondroitinase</t>
  </si>
  <si>
    <t>UniRef90_A0A3E4GGQ1..Fluoride.efflux.transporter.CrcB</t>
  </si>
  <si>
    <t>UniRef90_A0A139K8E1..3.4.dihydroxy.2.butanone.4.phosphate.synthase</t>
  </si>
  <si>
    <t>UniRef90_A0A174V691..FecR.family.protein</t>
  </si>
  <si>
    <t>UniRef90_A7V8S5..DNA.topoisomerase.1</t>
  </si>
  <si>
    <t>UniRef90_A0A3E4RU03..Alpha.rhamnosidase</t>
  </si>
  <si>
    <t>UniRef90_A0A3E4RUC4..3.phosphoshikimate.1.carboxyvinyltransferase</t>
  </si>
  <si>
    <t>UniRef90_A0A139K389..Pyridoxamine.5.apos..phosphate.oxidase.family.protein</t>
  </si>
  <si>
    <t>UniRef90_A7V482..Carbonate.dehydratase</t>
  </si>
  <si>
    <t>UniRef90_A0A174QT76..Asp.tRNAAsn.Glu.tRNAGln.amidotransferase.B.subunit</t>
  </si>
  <si>
    <t>UniRef90_A0A174V6S9..Multidrug.resistance.protein</t>
  </si>
  <si>
    <t>UniRef90_A0A174JY24..Histidine.kinase</t>
  </si>
  <si>
    <t>UniRef90_A0A139JV12..Tetratricopeptide.repeat.protein</t>
  </si>
  <si>
    <t>UniRef90_A0A174G4Y1..ATP.dependent.DNA.helicase.RecQ</t>
  </si>
  <si>
    <t>UniRef90_A0A174Q4N0..Natural.product..GG.Bacteroidales.family</t>
  </si>
  <si>
    <t>UniRef90_E5V604..Ribonuclease.HI</t>
  </si>
  <si>
    <t>UniRef90_A0A396EWX9..Nucleotidyltransferase.family.protein</t>
  </si>
  <si>
    <t>UniRef90_E5V8Q7..Hsp90.like.protein</t>
  </si>
  <si>
    <t>UniRef90_A0A3E5E8C6..Carboxylesterase.lipase.family.protein</t>
  </si>
  <si>
    <t>UniRef90_D0TGS9..Histidine.biosynthesis.bifunctional.protein.HisIE</t>
  </si>
  <si>
    <t>UniRef90_A0A3E4GGZ7..Tetratricopeptide.repeat.protein</t>
  </si>
  <si>
    <t>UniRef90_A0A3E4G543..Rhomboid.family.intramembrane.serine.protease</t>
  </si>
  <si>
    <t>UniRef90_A0A174BZV3..Iron.sulfur.flavoprotein</t>
  </si>
  <si>
    <t>UniRef90_A0A174FL66..Lipid.A.core.O.antigen.ligase.and.related.enzymes</t>
  </si>
  <si>
    <t>UniRef90_A0A3E4GKF5..RNA.polymerase.sigma.70.factor</t>
  </si>
  <si>
    <t>UniRef90_A0A139K5C7..DUF454.domain.containing.protein</t>
  </si>
  <si>
    <t>UniRef90_A0A3E5E975..Endonuclease</t>
  </si>
  <si>
    <t>UniRef90_A0A374N8Z0..ATP.binding.protein</t>
  </si>
  <si>
    <t>UniRef90_A0A078R619..Putative.membrane.protein</t>
  </si>
  <si>
    <t>UniRef90_A0A3E4XGP6..MATE.family.efflux.transporter</t>
  </si>
  <si>
    <t>UniRef90_A0A3E4W998..4.amino.4.deoxychorismate.lyase</t>
  </si>
  <si>
    <t>UniRef90_A0A3A5QNZ6..Choline.kinase</t>
  </si>
  <si>
    <t>UniRef90_A0A3E4WBV7..Sulfurtransferase.TusA.family.protein</t>
  </si>
  <si>
    <t>UniRef90_A0A139KIK4..DUF1573.domain.containing.protein</t>
  </si>
  <si>
    <t>UniRef90_E5V5X6..Glycosyl.hydrolase</t>
  </si>
  <si>
    <t>UniRef90_A0A374N4M5..5.formyltetrahydrofolate.cyclo.ligase</t>
  </si>
  <si>
    <t>UniRef90_A0A139JY60..dTDP.4.dehydrorhamnose.3.5.epimerase</t>
  </si>
  <si>
    <t>UniRef90_E5V751..DUF2961.domain.containing.protein</t>
  </si>
  <si>
    <t>UniRef90_A0A3E4WA06..TonB.dependent.receptor</t>
  </si>
  <si>
    <t>UniRef90_A0A139JT27..DUF4834.domain.containing.protein</t>
  </si>
  <si>
    <t>UniRef90_A0A174QN89..DNA.binding.protein</t>
  </si>
  <si>
    <t>UniRef90_A0A139K2L3..Hemolysin.activation.protein</t>
  </si>
  <si>
    <t>UniRef90_A7V669..Oxidoreductase..NAD.binding.domain.protein</t>
  </si>
  <si>
    <t>UniRef90_E5V6F0..Alpha.xylosidase</t>
  </si>
  <si>
    <t>UniRef90_A0A3E5DZI7..Cytochrome.c.nitrite.reductase.small.subunit</t>
  </si>
  <si>
    <t>UniRef90_A0A3E4G872..YtxH.domain.containing.protein</t>
  </si>
  <si>
    <t>UniRef90_A0A139JVC0..2.amino.4.hydroxy.6.hydroxymethyldihydropteridine.diphosphokinase</t>
  </si>
  <si>
    <t>UniRef90_A0A174FYU4..Glycosyl.transferase.2</t>
  </si>
  <si>
    <t>UniRef90_A0A174FXX6..Acetyltransferase</t>
  </si>
  <si>
    <t>UniRef90_A0A139K1U9..4.hydroxy.tetrahydrodipicolinate.reductase</t>
  </si>
  <si>
    <t>UniRef90_A0A174G065..Glycosyltransferase</t>
  </si>
  <si>
    <t>UniRef90_A0A374MQ80..Sulfatase</t>
  </si>
  <si>
    <t>UniRef90_A0A3E4FVC2..Glycogen.branching.protein</t>
  </si>
  <si>
    <t>UniRef90_E6SV77..Glycosyl.transferase.group.1</t>
  </si>
  <si>
    <t>UniRef90_A0A174A542..Peptidoglycan.glycosyltransferase</t>
  </si>
  <si>
    <t>UniRef90_A0A139KA28..Putative.Na.Pi.cotransporter.II.like.protein..Fragment.</t>
  </si>
  <si>
    <t>UniRef90_A0A3E4GKM0..DUF2721.domain.containing.protein</t>
  </si>
  <si>
    <t>UniRef90_A0A139KGL0..Lipoprotein</t>
  </si>
  <si>
    <t>UniRef90_A0A3E4RLM2..Xanthan.lyase</t>
  </si>
  <si>
    <t>UniRef90_A0A3E4G171..ABC.transporter</t>
  </si>
  <si>
    <t>UniRef90_A0A3E4W6Q4..DUF4348.domain.containing.protein</t>
  </si>
  <si>
    <t>UniRef90_A0A139K1Z6..Redoxin</t>
  </si>
  <si>
    <t>UniRef90_R6K525..Protein.TonB</t>
  </si>
  <si>
    <t>UniRef90_A0A3E4GKK1..MmcQ.YjbR.family.DNA.binding.protein</t>
  </si>
  <si>
    <t>UniRef90_A0A173ZXK0..Protein.of.uncharacterized.function..DUF3575.</t>
  </si>
  <si>
    <t>UniRef90_A0A374Q8W0..Chromate.transporter</t>
  </si>
  <si>
    <t>UniRef90_F3PWZ4..SpoIID.LytB.domain.protein</t>
  </si>
  <si>
    <t>UniRef90_A0A174L0V9..Gfo.Idh.MocA.family.oxidoreductase</t>
  </si>
  <si>
    <t>UniRef90_A0A3E4IDP4..NAD.dependent.deacylase</t>
  </si>
  <si>
    <t>UniRef90_A0A139K536..D.alanyl.D.alanine.dipeptidase</t>
  </si>
  <si>
    <t>UniRef90_A0A3E4WBY3..Glutamine.ABC.transporter.substrate.binding.protein</t>
  </si>
  <si>
    <t>UniRef90_F3PV53..Auxiliary.transport.protein..membrane.fusion.protein.family.protein</t>
  </si>
  <si>
    <t>UniRef90_A0A174JLR4..Potassium.transporter</t>
  </si>
  <si>
    <t>UniRef90_R9HMI5..Cellulose.synthase.operon.protein.YhjQ</t>
  </si>
  <si>
    <t>UniRef90_A0A0P0GRB9..Multidrug.resistance.protein.MdtC</t>
  </si>
  <si>
    <t>UniRef90_A0A3E4G7U1..Antibiotic.biosynthesis.monooxygenase</t>
  </si>
  <si>
    <t>UniRef90_A0A174PZR1..DUF3244.domain.containing.protein</t>
  </si>
  <si>
    <t>UniRef90_A0A3E4VZU8..Rhamnose.proton.symporter.RhaT</t>
  </si>
  <si>
    <t>UniRef90_A0A1T4IY65..Prolyl.tripeptidyl.peptidase</t>
  </si>
  <si>
    <t>UniRef90_E5V834..Endoribonuclease.L.PSP</t>
  </si>
  <si>
    <t>UniRef90_A0A3E4VZS8..Glycoside.hydrolase.family.97.protein</t>
  </si>
  <si>
    <t>UniRef90_A0A396CJD7..Glutamate.synthase.subunit.beta</t>
  </si>
  <si>
    <t>UniRef90_A0A173YT19..Transposase.and.inactivated.derivatives</t>
  </si>
  <si>
    <t>UniRef90_E6SVJ7..Cell.cycle.protein</t>
  </si>
  <si>
    <t>UniRef90_A0A3E5DVC3..Type.II.toxin.antitoxin.system.RelE.ParE.family.toxin</t>
  </si>
  <si>
    <t>UniRef90_B0NW93..Phosphate.selective.porin.O.and.P</t>
  </si>
  <si>
    <t>UniRef90_A0A174FXM9..tRNA.dimethylallyltransferase</t>
  </si>
  <si>
    <t>UniRef90_A0A139K2I0..Enolase</t>
  </si>
  <si>
    <t>UniRef90_A0A078S954..Tetratricopeptide.repeat.family.protein</t>
  </si>
  <si>
    <t>UniRef90_E5V5H7..Beta.N.acetylhexosaminidase</t>
  </si>
  <si>
    <t>UniRef90_A0A139JWD8..Precorrin.4.C.11..methyltransferase</t>
  </si>
  <si>
    <t>UniRef90_A0A3A5U555..Acyltransferase</t>
  </si>
  <si>
    <t>UniRef90_A0A139KHS8..MotA.TolQ.ExbB.proton.channel.family.protein</t>
  </si>
  <si>
    <t>UniRef90_A0A396EW99..Transcriptional.repressor</t>
  </si>
  <si>
    <t>UniRef90_A0A3E4GGN1..Iron.sulfur.cluster.repair.di.iron.protein</t>
  </si>
  <si>
    <t>UniRef90_A0A174I290..HAD.superfamily..Subfamily.IA..hydrolase..TIGR02254</t>
  </si>
  <si>
    <t>UniRef90_A0A174K2N6..Pseudouridine.synthase</t>
  </si>
  <si>
    <t>UniRef90_A0A396EW24..TolC.family.protein</t>
  </si>
  <si>
    <t>UniRef90_A0A374Q059..ABC.transporter.permease</t>
  </si>
  <si>
    <t>UniRef90_R9HR07..Sugar..Glycoside.Pentoside.Hexuronide..transporter</t>
  </si>
  <si>
    <t>UniRef90_A0A3E5EXE8..D.2.hydroxyacid.dehydrogenase</t>
  </si>
  <si>
    <t>UniRef90_A0A396DHG1..Conjugative.transposon.protein.TraN</t>
  </si>
  <si>
    <t>UniRef90_A0A174TPW6..D.mannonate.oxidoreductase</t>
  </si>
  <si>
    <t>UniRef90_A0A3E4W420..Starch.binding.outer.membrane.lipoprotein.SusD</t>
  </si>
  <si>
    <t>UniRef90_A0A173ZNE5..Phage.N.6.adenine.methyltransferase</t>
  </si>
  <si>
    <t>UniRef90_A0A1Q6I945..ATPase</t>
  </si>
  <si>
    <t>UniRef90_A0A396CPT7..Efflux.RND.transporter.periplasmic.adaptor.subunit</t>
  </si>
  <si>
    <t>UniRef90_F3PVH5..Sulfate.permease</t>
  </si>
  <si>
    <t>UniRef90_A0A174IL30..DUF3244.domain.containing.protein</t>
  </si>
  <si>
    <t>UniRef90_A0A396E5F5..Ankyrin.repeat.domain.containing.protein</t>
  </si>
  <si>
    <t>UniRef90_A0A173XGG6..Phage.shock.protein.C..PspC</t>
  </si>
  <si>
    <t>UniRef90_R9HZL8..RNA.polymerase.sigma.70.factor..expansion.family.1</t>
  </si>
  <si>
    <t>UniRef90_A0A139JX54..Creatinase</t>
  </si>
  <si>
    <t>UniRef90_A7V2V3..Transcription.termination.antitermination.factor.NusG</t>
  </si>
  <si>
    <t>UniRef90_A0A174SEE1..Glycoside.hydrolase.37</t>
  </si>
  <si>
    <t>UniRef90_A0A3E4GFZ4..Signal.peptidase.I</t>
  </si>
  <si>
    <t>UniRef90_A0A174QL55..Helicase</t>
  </si>
  <si>
    <t>UniRef90_R6M6L8..Oligopeptide.transporter.OPT.family</t>
  </si>
  <si>
    <t>UniRef90_A0A069S2P9..Conjugative.transposon.TraN.protein</t>
  </si>
  <si>
    <t>UniRef90_A0A139JST5..UPF0102.protein.ERS852462_00315</t>
  </si>
  <si>
    <t>UniRef90_A0A139K6D8..2.amino.4.hydroxy.6.hydroxymethyldihydropteridine.diphosphokinase</t>
  </si>
  <si>
    <t>UniRef90_A7VAM8..Phosphonoacetaldehyde.hydrolase</t>
  </si>
  <si>
    <t>UniRef90_R9HTG0..N..5.apos..phosphoribosyl.anthranilate.isomerase</t>
  </si>
  <si>
    <t>UniRef90_A0A3E4G8V1..dTDP.4.dehydrorhamnose.reductase</t>
  </si>
  <si>
    <t>UniRef90_A0A173ZUU0..Major.fimbrial.subunit.protein..FimA.</t>
  </si>
  <si>
    <t>UniRef90_A0A174AMU5..Regulatory.protein.TetR</t>
  </si>
  <si>
    <t>UniRef90_A0A174G6H5..Thioredoxin</t>
  </si>
  <si>
    <t>UniRef90_A0A078RWI0..Sigma.54.interaction.domain.protein</t>
  </si>
  <si>
    <t>UniRef90_A0A139JYJ5..Pseudouridine.synthase</t>
  </si>
  <si>
    <t>UniRef90_A0A139K785..GNAT.family.N.acetyltransferase</t>
  </si>
  <si>
    <t>UniRef90_A0A139K0Y9..DUF3836.domain.containing.protein</t>
  </si>
  <si>
    <t>UniRef90_A0A3E5E6Z1..DNA.binding.protein</t>
  </si>
  <si>
    <t>UniRef90_A0A3E4Q7D2..MarR.family.transcriptional.regulator</t>
  </si>
  <si>
    <t>UniRef90_A0A396EUC6..16S.rRNA..Guanine.966..N.2...methyltransferase.RsmD</t>
  </si>
  <si>
    <t>UniRef90_A0A395UGJ5..TraG.family.conjugative.transposon.ATPase..Fragment.</t>
  </si>
  <si>
    <t>UniRef90_A0A395YWN9..Type.IA.DNA.topoisomerase</t>
  </si>
  <si>
    <t>UniRef90_A0A3E4VYR1..Transketolase</t>
  </si>
  <si>
    <t>UniRef90_A0A374QEH1..UDP.GlcNAc..UDP.phosphate.GlcNAc.1.phosphate.transferase</t>
  </si>
  <si>
    <t>UniRef90_A0A139K8D8..DNA.polymerase.III.subunit.gamma.tau</t>
  </si>
  <si>
    <t>UniRef90_A0A3E4FX08..MBOAT.family.protein</t>
  </si>
  <si>
    <t>UniRef90_A0A174PRB5..Ribulokinase</t>
  </si>
  <si>
    <t>UniRef90_A0A3E4GGF9..Porin.family.protein</t>
  </si>
  <si>
    <t>UniRef90_A0A174MJE8..NADH.dehydrogenase.NAD.P.H.nitroreductase</t>
  </si>
  <si>
    <t>UniRef90_A0A395VEZ8..Conjugal.transfer.protein.TraG</t>
  </si>
  <si>
    <t>UniRef90_A0A395VV13..DNA.binding.protein</t>
  </si>
  <si>
    <t>UniRef90_A0A3E5DSP9..Helix.hairpin.helix.domain.containing.protein</t>
  </si>
  <si>
    <t>UniRef90_A0A3E4IGG3..DNA.binding.protein</t>
  </si>
  <si>
    <t>UniRef90_A0A139K729..DUF4248.domain.containing.protein</t>
  </si>
  <si>
    <t>UniRef90_A0A174UJA1..Alkyl.hydroperoxide.reductase</t>
  </si>
  <si>
    <t>UniRef90_R5MQN0..Phosphoribosylglycinamide.formyltransferase</t>
  </si>
  <si>
    <t>UniRef90_A0A139KHD6..Alpha.galactosidase</t>
  </si>
  <si>
    <t>UniRef90_A7UXT8..Carbohydrate.kinase..FGGY.family.protein</t>
  </si>
  <si>
    <t>UniRef90_A0A139JYQ3..N.acetylmuramoyl.L.alanine.amidase</t>
  </si>
  <si>
    <t>UniRef90_A0A1Y3V5V5..Nodulation.efficiency.protein.D..NfeD.</t>
  </si>
  <si>
    <t>UniRef90_A0A174EZT8..Phosphate.binding.protein</t>
  </si>
  <si>
    <t>UniRef90_A0A3E5DM19..ParA.family.protein</t>
  </si>
  <si>
    <t>UniRef90_A0A174UC46..Carbohydrate.kinase</t>
  </si>
  <si>
    <t>UniRef90_A0A078RZY2..Thiamine.biosynthesis.protein.ThiS</t>
  </si>
  <si>
    <t>UniRef90_E5VFK4..Peptidyl.prolyl.cis.trans.isomerase</t>
  </si>
  <si>
    <t>UniRef90_A0A174EV88..DNA.binding.response.regulator</t>
  </si>
  <si>
    <t>UniRef90_A0A139KJ28..Adenylate.cyclase</t>
  </si>
  <si>
    <t>UniRef90_A0A139KG66..PqqD.family.protein</t>
  </si>
  <si>
    <t>UniRef90_A0A3E5EBP7..Acyl.ACP..UDP.N.acetylglucosamine.O.acyltransferase</t>
  </si>
  <si>
    <t>UniRef90_A0A285RDW9..Uroporphyrinogen.decarboxylase</t>
  </si>
  <si>
    <t>UniRef90_A0A1G8LI77..cAMP.binding.domain.of.CRP.or.a.regulatory.subunit.of.cAMP.dependent.protein.kinases</t>
  </si>
  <si>
    <t>UniRef90_A0A139KH31..DUF3795.domain.containing.protein</t>
  </si>
  <si>
    <t>UniRef90_A0A173X1E8..UDP.N.acetylmuramate..L.alanine.ligase</t>
  </si>
  <si>
    <t>UniRef90_E5V6T0..Ribonuclease.P.protein.component</t>
  </si>
  <si>
    <t>UniRef90_A0A3E4VYH1..DUF4974.domain.containing.protein</t>
  </si>
  <si>
    <t>UniRef90_A0A1Y3V6W7..Aminopeptidase</t>
  </si>
  <si>
    <t>UniRef90_A0A174SEY7..Alpha.galactosidase</t>
  </si>
  <si>
    <t>UniRef90_A0A1Y3V5Y2..Helicase</t>
  </si>
  <si>
    <t>UniRef90_A0A174MZW5..Toxin.antitoxin.biofilm.protein.TabA</t>
  </si>
  <si>
    <t>UniRef90_A0A120A0F8..GNAT.family.N.acetyltransferase</t>
  </si>
  <si>
    <t>UniRef90_R5MRL8..ABC.transporter.ATP.binding.protein</t>
  </si>
  <si>
    <t>UniRef90_A0A3E4GW54..IS66.family.transposase..Fragment.</t>
  </si>
  <si>
    <t>UniRef90_A0A139KCL5..ABC.transporter.permease</t>
  </si>
  <si>
    <t>UniRef90_A0A139K7Q4..Na....H....antiporter.NhaA</t>
  </si>
  <si>
    <t>UniRef90_A0A374QA37..UPF0056.membrane.protein</t>
  </si>
  <si>
    <t>UniRef90_A0A174HMH0..CopY.family.transcriptional.regulator</t>
  </si>
  <si>
    <t>UniRef90_A0A139K337..DNA.binding.protein</t>
  </si>
  <si>
    <t>UniRef90_A0A3E4FVP3..Rhomboid.family.intramembrane.serine.protease</t>
  </si>
  <si>
    <t>UniRef90_F3PW51..RNA.polymerase.sigma.54.factor</t>
  </si>
  <si>
    <t>UniRef90_F3PPB3..Endoribonuclease.YbeY</t>
  </si>
  <si>
    <t>UniRef90_A0A139K2P0..MFS.transporter</t>
  </si>
  <si>
    <t>UniRef90_A0A2K9H585..Conjugal.transfer.protein</t>
  </si>
  <si>
    <t>UniRef90_A0A3E4I530..DNA.binding.protein</t>
  </si>
  <si>
    <t>UniRef90_A0A3E4JGB9..M23.family.peptidase</t>
  </si>
  <si>
    <t>UniRef90_A0A3E4W2V1..GNAT.family.N.acetyltransferase</t>
  </si>
  <si>
    <t>UniRef90_A0A0P0GKJ7..Carbon.starvation.protein.A</t>
  </si>
  <si>
    <t>UniRef90_A0A174E479..HAD.family.hydrolase</t>
  </si>
  <si>
    <t>UniRef90_A0A174P9N1..7.cyano.7.deazaguanine.synthase</t>
  </si>
  <si>
    <t>UniRef90_A0A139JX29..DUF4248.domain.containing.protein</t>
  </si>
  <si>
    <t>UniRef90_A0A139K4S0..LytTR.family.transcriptional.regulator</t>
  </si>
  <si>
    <t>UniRef90_F3PRV5..Hydrolase..P.loop.family</t>
  </si>
  <si>
    <t>UniRef90_A0A174JQQ2..H..peptide.symporter</t>
  </si>
  <si>
    <t>UniRef90_R9I2M2..Ribulokinase</t>
  </si>
  <si>
    <t>UniRef90_I9G6E0..TraG.family.conjugation.system.ATPase</t>
  </si>
  <si>
    <t>UniRef90_E5V5S0..HEPN.domain.containing.protein</t>
  </si>
  <si>
    <t>UniRef90_A0A3E4W080..Amino.acid.adenylation.domain.containing.protein</t>
  </si>
  <si>
    <t>UniRef90_E5V7E3..Vitamin.K.epoxide.reductase</t>
  </si>
  <si>
    <t>UniRef90_F3PVG0..Cupin.domain.protein</t>
  </si>
  <si>
    <t>UniRef90_Q8A468..50S.ribosomal.protein.L7.L12</t>
  </si>
  <si>
    <t>UniRef90_A0A3E4KYU2..DUF4976.domain.containing.protein</t>
  </si>
  <si>
    <t>UniRef90_A0A3E4G180..Dihydrolipoyl.dehydrogenase</t>
  </si>
  <si>
    <t>UniRef90_A0A3E4W975..DMT.family.transporter</t>
  </si>
  <si>
    <t>UniRef90_A0A285RDT0..5.methyltetrahydrofolate..homocysteine.methyltransferase</t>
  </si>
  <si>
    <t>UniRef90_A0A3E4XS69..RseC.MucC.family.positive.regulator.of.sigma.E.</t>
  </si>
  <si>
    <t>UniRef90_A0A139KJ76..Ribosomal.RNA.small.subunit.methyltransferase.H</t>
  </si>
  <si>
    <t>UniRef90_A0A173ZMG0..Thioredoxin</t>
  </si>
  <si>
    <t>UniRef90_A0A3E4VX12..DUF4907.domain.containing.protein</t>
  </si>
  <si>
    <t>UniRef90_R9I4F4..Alcohol.dehydrogenase</t>
  </si>
  <si>
    <t>UniRef90_F3PP67..2.dehydropantoate.2.reductase</t>
  </si>
  <si>
    <t>UniRef90_A0A396EXA7..SAM.dependent.methyltransferase</t>
  </si>
  <si>
    <t>UniRef90_A0A3E5B5G0..UDP.N.acetylglucosamine.2.epimerase..Non.hydrolyzing.</t>
  </si>
  <si>
    <t>UniRef90_A0A3E4W9R0..AGE.family.epimerase.isomerase</t>
  </si>
  <si>
    <t>UniRef90_D4IN34..RteC.protein</t>
  </si>
  <si>
    <t>UniRef90_A0A139K8H4..Histidine.kinase.KdpD.domain.protein</t>
  </si>
  <si>
    <t>UniRef90_R5M2H2..Lactaldehyde.reductase</t>
  </si>
  <si>
    <t>UniRef90_A0A3E4G7Z7..ROK.family.protein</t>
  </si>
  <si>
    <t>UniRef90_U2E2A5..L.aspartate.oxidase</t>
  </si>
  <si>
    <t>UniRef90_A0A174KGT4..Phosphatidylglycerophosphatase</t>
  </si>
  <si>
    <t>UniRef90_A0A139KGZ2..Peptidyl.prolyl.cis.trans.isomerase</t>
  </si>
  <si>
    <t>UniRef90_R5MP00..TonB.linked.outer.membrane.protein.SusC.RagA.family</t>
  </si>
  <si>
    <t>UniRef90_K5ZAA1..Conjugative.transposon.TraM.protein</t>
  </si>
  <si>
    <t>UniRef90_A0A139JYK5..ATPase</t>
  </si>
  <si>
    <t>UniRef90_A0A174Q288..Hydrogen.peroxide.inducible.genes.activator</t>
  </si>
  <si>
    <t>UniRef90_A0A139K8T6..SGNH.GDSL.hydrolase.family.protein</t>
  </si>
  <si>
    <t>UniRef90_A0A078S341..Cellulase.family.protein</t>
  </si>
  <si>
    <t>UniRef90_A0A174U0I1..Tyrosine.recombinase.XerD</t>
  </si>
  <si>
    <t>UniRef90_A0A139K895..Peptidyl.prolyl.cis.trans.isomerase</t>
  </si>
  <si>
    <t>UniRef90_A0A3E4R7G5..Carboxypeptidase.regulatory.like.domain.containing.protein</t>
  </si>
  <si>
    <t>UniRef90_A0A174G8Z5..Anaerobic.C4.dicarboxylate.transporter</t>
  </si>
  <si>
    <t>UniRef90_A0A1G1TVY5..Zeta.toxin.family.protein</t>
  </si>
  <si>
    <t>UniRef90_UPI000450A46D..ParA.family.protein</t>
  </si>
  <si>
    <t>UniRef90_A0A139T0R2..Topoisomerase.DNA.binding.C4.zinc.finger.domain.protein</t>
  </si>
  <si>
    <t>UniRef90_R5U546..Homoserine.dehydrogenase</t>
  </si>
  <si>
    <t>UniRef90_A0A3E4I4C4..Ribosome.biogenesis.protein</t>
  </si>
  <si>
    <t>UniRef90_A0A174GF23..Predicted.transcriptional.regulators</t>
  </si>
  <si>
    <t>UniRef90_C6IUB3..Initiator.Replication.protein</t>
  </si>
  <si>
    <t>UniRef90_A0A139K2W0..Histidine.kinase</t>
  </si>
  <si>
    <t>UniRef90_A0A3E4W218..NUDIX.hydrolase</t>
  </si>
  <si>
    <t>UniRef90_A0A3E4W4W4..Transcriptional.repressor</t>
  </si>
  <si>
    <t>UniRef90_A0A3E4IE65..Nucleotidyltransferase</t>
  </si>
  <si>
    <t>UniRef90_A0A3E4G1C1..Membrane.protein.insertion.efficiency.factor.YidD</t>
  </si>
  <si>
    <t>UniRef90_A0A174FZN3..Beta.glucosidase</t>
  </si>
  <si>
    <t>UniRef90_A0A3E4IAQ6..Cytidine.deaminase</t>
  </si>
  <si>
    <t>UniRef90_A0A174APD1..Cysteine.synthase</t>
  </si>
  <si>
    <t>UniRef90_A0A0E2SP23..Phosphopantetheine.attachment.site.family.protein</t>
  </si>
  <si>
    <t>UniRef90_A0A395VJU5..AraC.family.transcriptional.regulator</t>
  </si>
  <si>
    <t>UniRef90_A0A1H7RHU8..Plasmid.transfer.protein</t>
  </si>
  <si>
    <t>UniRef90_A0A016BPP0..Putative.helix.turn.helix.domain.containing.protein</t>
  </si>
  <si>
    <t>UniRef90_A0A3E5E6S4..DUF4948.domain.containing.protein</t>
  </si>
  <si>
    <t>UniRef90_A0A3E5F7H5..DUF4099.domain.containing.protein</t>
  </si>
  <si>
    <t>UniRef90_A7V331..Replicative.DNA.helicase</t>
  </si>
  <si>
    <t>UniRef90_K1G6Y5..Excisionase.family.DNA.binding.domain.containing.protein</t>
  </si>
  <si>
    <t>UniRef90_B3C880..50S.ribosomal.protein.L29</t>
  </si>
  <si>
    <t>UniRef90_A0A374Q2U0..LytTR.family.transcriptional.regulator</t>
  </si>
  <si>
    <t>UniRef90_E6SR39..Methylglyoxal.synthase</t>
  </si>
  <si>
    <t>UniRef90_R6KR84..L.fucose.H..symporter.permease</t>
  </si>
  <si>
    <t>UniRef90_A0A078RVQ1..Putative.membrane.protein</t>
  </si>
  <si>
    <t>UniRef90_A0A3E4I9C2..BlaI.MecI.CopY.family.transcriptional.regulator</t>
  </si>
  <si>
    <t>UniRef90_A0A3E4FYS7..Crp.Fnr.family.transcriptional.regulator</t>
  </si>
  <si>
    <t>UniRef90_A0A396DLC0..MobA.protein</t>
  </si>
  <si>
    <t>UniRef90_A0A380Z7G9..DUF86.domain.containing.protein</t>
  </si>
  <si>
    <t>UniRef90_A0A3E4IBZ5..ABC.transporter.permease</t>
  </si>
  <si>
    <t>UniRef90_R5JC86..Pyruvate.2.ketoisovalerate.family.2.oxoacid.acceptor.oxidoreductase.gamma.subunit</t>
  </si>
  <si>
    <t>UniRef90_A0A139KHW0..Protein.of.uncharacterized.function..DUF2582.</t>
  </si>
  <si>
    <t>UniRef90_A0A139KHM5..Pyruvate.flavodoxin.oxidoreductase</t>
  </si>
  <si>
    <t>UniRef90_R6MA58..Aspartate.alanine.antiporter</t>
  </si>
  <si>
    <t>UniRef90_R6KC14..Glutamate.5.kinase</t>
  </si>
  <si>
    <t>UniRef90_A0A174RGK7..Biopolymer.transporter.ExbB</t>
  </si>
  <si>
    <t>UniRef90_A0A139T063..TraG.family.protein</t>
  </si>
  <si>
    <t>UniRef90_A0A139KH97..PhnA.Zinc.Ribbon</t>
  </si>
  <si>
    <t>UniRef90_F3PTU2..Nodulation.protein.L</t>
  </si>
  <si>
    <t>UniRef90_A0A3D6AWJ0..AraC.family.transcriptional.regulator</t>
  </si>
  <si>
    <t>UniRef90_A0A174UHP3..DNA.damage.inducible.protein.D</t>
  </si>
  <si>
    <t>UniRef90_C6ZBH3..Conjugative.transposon.TraK.protein</t>
  </si>
  <si>
    <t>UniRef90_R9I2N8..Undecaprenyl.diphosphatase</t>
  </si>
  <si>
    <t>UniRef90_Q64XR8..DNA.replication.and.repair.protein.RecF</t>
  </si>
  <si>
    <t>UniRef90_B3C5J5..Arylsulfatase</t>
  </si>
  <si>
    <t>UniRef90_A0A139K1D1..Phosphoribosylglycinamide.formyltransferase</t>
  </si>
  <si>
    <t>UniRef90_R6X593..SNARE.like.domain.protein</t>
  </si>
  <si>
    <t>UniRef90_A0A1H7REQ9..Recombinase.family.protein</t>
  </si>
  <si>
    <t>UniRef90_Q5LHC9..Ribosomal.RNA.small.subunit.methyltransferase.A</t>
  </si>
  <si>
    <t>UniRef90_G8UN88..Carbohydrate.kinase..FGGY.family.protein</t>
  </si>
  <si>
    <t>UniRef90_D7ILS7..Response.regulator</t>
  </si>
  <si>
    <t>UniRef90_A0A381DA09..Putative.integral.membrane.protein</t>
  </si>
  <si>
    <t>UniRef90_R7KKA2..Single.stranded.DNA.binding.protein</t>
  </si>
  <si>
    <t>UniRef90_J9GA88..Preprotein.translocase.SecE.subunit</t>
  </si>
  <si>
    <t>UniRef90_A0A1H7RIC2..DUF3991.domain.containing.protein</t>
  </si>
  <si>
    <t>UniRef90_A0A139JZL2..DNA.repair.protein.RadC</t>
  </si>
  <si>
    <t>UniRef90_A0A174GKH9..Ribosomal.RNA.small.subunit.methyltransferase.E</t>
  </si>
  <si>
    <t>UniRef90_Q8A1E9..N.acetylornithine.carbamoyltransferase</t>
  </si>
  <si>
    <t>UniRef90_Q8A0F5..NADH.quinone.oxidoreductase.subunit.B</t>
  </si>
  <si>
    <t>UniRef90_A0A396EMN0..DUF3098.domain.containing.protein</t>
  </si>
  <si>
    <t>UniRef90_R6JRX9..Na....translocating.NADH.quinone.reductase.subunit.D</t>
  </si>
  <si>
    <t>UniRef90_A0A3E4IBM7..Holliday.junction.resolvase.RuvX</t>
  </si>
  <si>
    <t>UniRef90_A0A3E5E616..Site.specific.integrase</t>
  </si>
  <si>
    <t>UniRef90_D1JP26..DNA.binding.helix.turn.helix.protein</t>
  </si>
  <si>
    <t>UniRef90_A0A3E4RQH5..DNA.binding.protein</t>
  </si>
  <si>
    <t>UniRef90_A0A174LE06..Cysteine.desulfurase</t>
  </si>
  <si>
    <t>UniRef90_F3PN56..UvrABC.system.protein.A</t>
  </si>
  <si>
    <t>UniRef90_A0A0N7IG73..Iron.hydrogenase.1</t>
  </si>
  <si>
    <t>UniRef90_B3CC93..Conjugative.transposon.TraK.protein</t>
  </si>
  <si>
    <t>UniRef90_E6SQA1..Ribosomal.RNA.large.subunit.methyltransferase.H</t>
  </si>
  <si>
    <t>UniRef90_A0A173ZVM8..Ribonuclease.H1</t>
  </si>
  <si>
    <t>UniRef90_A0A3E4I5N6..DUF4295.domain.containing.protein</t>
  </si>
  <si>
    <t>UniRef90_A0A1Y3ZNU3..Conjugal.transfer.protein.TraQ</t>
  </si>
  <si>
    <t>UniRef90_A0A396DGQ4..Plasmid.mobilization.relaxosome.protein.MobC</t>
  </si>
  <si>
    <t>UniRef90_A0A174LLF1..RyR.domain</t>
  </si>
  <si>
    <t>UniRef90_A0A396DX18..Deaminase</t>
  </si>
  <si>
    <t>UniRef90_Q5LI10..Argininosuccinate.lyase</t>
  </si>
  <si>
    <t>UniRef90_A0A3E4G8J9..Fructose.6.phosphate.aldolase</t>
  </si>
  <si>
    <t>UniRef90_E6STA8..Septum.formation.initiator</t>
  </si>
  <si>
    <t>UniRef90_S0GGC8..Tryptophan.synthase.beta.chain</t>
  </si>
  <si>
    <t>UniRef90_Q8A2E6..Acyl.carrier.protein</t>
  </si>
  <si>
    <t>UniRef90_A0A174VPT9..Conjugate.transposon.protein.TraK</t>
  </si>
  <si>
    <t>UniRef90_A0A1Y3V2Q6..Transcriptional.regulator</t>
  </si>
  <si>
    <t>UniRef90_A0A0P0FSS1..Protein.translocase.subunit.SecE</t>
  </si>
  <si>
    <t>UniRef90_A0A139K0M1..L.fucose.isomerase</t>
  </si>
  <si>
    <t>UniRef90_A0A139KHR4..DJ.1.family.protein</t>
  </si>
  <si>
    <t>UniRef90_C6IGG8..Ribose.phosphate.pyrophosphokinase</t>
  </si>
  <si>
    <t>UniRef90_E5V8X4..UvrABC.system.protein.A</t>
  </si>
  <si>
    <t>UniRef90_F3PNL0..Conserved.domain.protein</t>
  </si>
  <si>
    <t>UniRef90_R5S4V0..Chaperone.protein.HtpG</t>
  </si>
  <si>
    <t>UniRef90_E5VF45..Outer.membrane.efflux.protein</t>
  </si>
  <si>
    <t>UniRef90_A0A078QRR8..Type.IV.secretory.system.Conjugative.DNA.transfer.family.protein</t>
  </si>
  <si>
    <t>UniRef90_D7IV25..GTP.diphosphokinase</t>
  </si>
  <si>
    <t>UniRef90_I8W6F0..Excisionase.family.DNA.binding.domain.containing.protein</t>
  </si>
  <si>
    <t>UniRef90_A0A0P0GT03..2.oxoglutarate.oxidoreductase.subunit.KorA</t>
  </si>
  <si>
    <t>UniRef90_A0A139K9A4..Thioesterase.family.protein</t>
  </si>
  <si>
    <t>UniRef90_Q8A015..Bifunctional.enzyme.LpxC.FabZ</t>
  </si>
  <si>
    <t>UniRef90_A0A173VX00..Quinolinate.synthase.A</t>
  </si>
  <si>
    <t>UniRef90_Q8A7G0..NADPH.dependent.7.cyano.7.deazaguanine.reductase</t>
  </si>
  <si>
    <t>UniRef90_I9QAH6..Conjugative.transposon.TraK.protein</t>
  </si>
  <si>
    <t>UniRef90_W6PAK5..Toprim.domain.protein</t>
  </si>
  <si>
    <t>UniRef90_A0A076IYX8..Collagen.binding.protein</t>
  </si>
  <si>
    <t>UniRef90_E6STF1..tRNA.specific.adenosine.deaminase</t>
  </si>
  <si>
    <t>UniRef90_A0A396GB52..Tweety.protein</t>
  </si>
  <si>
    <t>UniRef90_A6LHP0..DNA.primase</t>
  </si>
  <si>
    <t>UniRef90_A0A3E4I4L5..Lactoylglutathione.lyase</t>
  </si>
  <si>
    <t>UniRef90_Q9RQ15..30S.ribosomal.protein.S16</t>
  </si>
  <si>
    <t>UniRef90_A0A374Q5Z5..Sodium.proton.antiporter</t>
  </si>
  <si>
    <t>UniRef90_G5SRA5..Transcriptional.regulator..AraC.family</t>
  </si>
  <si>
    <t>UniRef90_A0A139K266..Beta.sliding.clamp</t>
  </si>
  <si>
    <t>UniRef90_A6LIG7..Valine..tRNA.ligase</t>
  </si>
  <si>
    <t>UniRef90_A0A139K0U7..MazG.nucleotide.pyrophosphohydrolase.domain.protein</t>
  </si>
  <si>
    <t>UniRef90_A0A0P0G5U1..DNA.topoisomerase.3</t>
  </si>
  <si>
    <t>UniRef90_B0NLI4..Imidazole.glycerol.phosphate.synthase.subunit.HisF</t>
  </si>
  <si>
    <t>UniRef90_E6STL7..4.hydroxy.tetrahydrodipicolinate.synthase</t>
  </si>
  <si>
    <t>UniRef90_A0A174IKR4..Hypoxanthine.phosphoribosyltransferase</t>
  </si>
  <si>
    <t>UniRef90_I8XU03..Diadenylate.cyclase</t>
  </si>
  <si>
    <t>UniRef90_A0A3E5E6D9..DUF4141.domain.containing.protein</t>
  </si>
  <si>
    <t>UniRef90_R6B5N2..Tat.pathway.signal.sequence.domain.protein</t>
  </si>
  <si>
    <t>UniRef90_R5MEI2..Exodeoxyribonuclease.7.small.subunit</t>
  </si>
  <si>
    <t>UniRef90_F3PN74..Sodium.pump.decarboxylase..gamma.subunit</t>
  </si>
  <si>
    <t>UniRef90_R6FLL0..DNA.gyrase.subunit.A</t>
  </si>
  <si>
    <t>UniRef90_I9JAL9..NAD.kinase</t>
  </si>
  <si>
    <t>UniRef90_A0A396DES2..Conjugal.transfer.protein.TraG</t>
  </si>
  <si>
    <t>UniRef90_Q8A997..tRNA.N6.adenosine.threonylcarbamoyltransferase</t>
  </si>
  <si>
    <t>UniRef90_E6SVL1..50S.ribosomal.protein.L21</t>
  </si>
  <si>
    <t>UniRef90_F3PY60..Phosphoglucomutase</t>
  </si>
  <si>
    <t>UniRef90_F3PQZ9..Peptidase.dimerization.domain.protein</t>
  </si>
  <si>
    <t>UniRef90_R5K3J5..Translation.initiation.factor.IF.3</t>
  </si>
  <si>
    <t>UniRef90_A0A1C7GZA5..DNA.binding.protein</t>
  </si>
  <si>
    <t>UniRef90_A0A139KJ68..DNA.gyrase.subunit.B</t>
  </si>
  <si>
    <t>UniRef90_A0A0P0GH78..Conjugative.transposon.protein.TraO</t>
  </si>
  <si>
    <t>UniRef90_A0A3E4WBS7..ABC.transporter.ATP.binding.protein</t>
  </si>
  <si>
    <t>UniRef90_R6LH10..Fructose.1.6.bisphosphatase.class.3</t>
  </si>
  <si>
    <t>UniRef90_A0A174UQ44..Glutaminase</t>
  </si>
  <si>
    <t>UniRef90_Q5LG55..50S.ribosomal.protein.L25</t>
  </si>
  <si>
    <t>UniRef90_D4IN61..Relaxase.Mobilisation.nuclease.domain</t>
  </si>
  <si>
    <t>UniRef90_R5J0A3..Protein.translocase.subunit.SecY</t>
  </si>
  <si>
    <t>UniRef90_A0A3E4GAE3..DNA.binding.protein</t>
  </si>
  <si>
    <t>UniRef90_A0A396EQ60..Conjugative.transposon.protein.TraK</t>
  </si>
  <si>
    <t>UniRef90_G5SRF9..Conjugation.system.ATPase..TraG.family</t>
  </si>
  <si>
    <t>UniRef90_A0A0B2JDU4..DNA.binding.protein</t>
  </si>
  <si>
    <t>UniRef90_A7V5P6..Phosphotransferase.enzyme.family</t>
  </si>
  <si>
    <t>UniRef90_R5U090..NADPH.dehydrogenase</t>
  </si>
  <si>
    <t>UniRef90_A0A0K6BUW6..Phenylacetate.coenzyme.A.ligase</t>
  </si>
  <si>
    <t>UniRef90_A0A3E4WBZ1..YtxH.domain.containing.protein</t>
  </si>
  <si>
    <t>UniRef90_A0A0P0GD67..Nicotinate.nucleotide.pyrophosphorylase..carboxylating.</t>
  </si>
  <si>
    <t>UniRef90_A0A3D6AWD0..Polysaccharide.biosynthesis.protein</t>
  </si>
  <si>
    <t>UniRef90_A0A3E4UNF3..RnfABCDGE.type.electron.transport.complex.subunit.G</t>
  </si>
  <si>
    <t>UniRef90_E6ST21..Biopolymer.transport.protein.ExbD.TolR</t>
  </si>
  <si>
    <t>UniRef90_A0A139L1T6..Glycine.cleavage.system.H.protein</t>
  </si>
  <si>
    <t>UniRef90_B0MUR0..Conjugative.transposon.TraN.protein</t>
  </si>
  <si>
    <t>UniRef90_A0A0P0GD05..Histidine.biosynthesis.bifunctional.protein.HisIE</t>
  </si>
  <si>
    <t>UniRef90_F3PXE5..23S.rRNA..Uracil.5...methyltransferase.RumA</t>
  </si>
  <si>
    <t>UniRef90_Q56VF7..TraD</t>
  </si>
  <si>
    <t>UniRef90_Q8A6P7..10.kDa.chaperonin</t>
  </si>
  <si>
    <t>UniRef90_A0A3E5E6J9..ParA.family.protein</t>
  </si>
  <si>
    <t>UniRef90_A0A0P0GVF8..Ribosomal.RNA.small.subunit.methyltransferase.I</t>
  </si>
  <si>
    <t>UniRef90_R5U104..2.amino.3.ketobutyrate.coenzyme.A.ligase</t>
  </si>
  <si>
    <t>UniRef90_E6SWP6..Enoyl.CoA.hydratase</t>
  </si>
  <si>
    <t>UniRef90_F3PQG5..PhoH.family.protein</t>
  </si>
  <si>
    <t>UniRef90_A7V0C4..Efflux.transporter..RND.family..MFP.subunit</t>
  </si>
  <si>
    <t>UniRef90_B3CF06..Na....translocating.NADH.quinone.reductase.subunit.A</t>
  </si>
  <si>
    <t>UniRef90_A0A139LDE6..AICARFT.IMPCHase.bienzyme</t>
  </si>
  <si>
    <t>UniRef90_E6SRC4..50S.ribosomal.protein.L23</t>
  </si>
  <si>
    <t>UniRef90_A0A139KG10..Flagellar.motor.protein.MotA</t>
  </si>
  <si>
    <t>UniRef90_A0A1H7JQC6..IS66.C.terminal.element</t>
  </si>
  <si>
    <t>UniRef90_A0A174VSX2..Tyrosine.type.site.specific.recombinase</t>
  </si>
  <si>
    <t>UniRef90_A7V7L5..Metallo.beta.lactamase.domain.protein</t>
  </si>
  <si>
    <t>UniRef90_U5CH80..Integrase</t>
  </si>
  <si>
    <t>UniRef90_A0A139KQI5..DNA.ligase</t>
  </si>
  <si>
    <t>UniRef90_F3PQ63..O.acetylhomoserine.aminocarboxypropyltransferase</t>
  </si>
  <si>
    <t>UniRef90_A0A396EK14..Protein.tyrosine.kinase</t>
  </si>
  <si>
    <t>UniRef90_A0A3E5EGN1..IS4.family.transposase</t>
  </si>
  <si>
    <t>UniRef90_A0A174GYP3..ABC.transporter.related.protein</t>
  </si>
  <si>
    <t>UniRef90_K9DX04..YbgC.YbaW.family.acyl.CoA.thioester.hydrolase</t>
  </si>
  <si>
    <t>UniRef90_A0A0F5JNQ0..3.isopropylmalate.dehydratase.small.subunit</t>
  </si>
  <si>
    <t>UniRef90_R6M7Y6..Transketolase.thiamine.diphosphate.binding.domain.protein</t>
  </si>
  <si>
    <t>UniRef90_E6SX13..Cyclic.nucleotide.binding.protein</t>
  </si>
  <si>
    <t>UniRef90_Q8A094..Glucosamine.6.phosphate.deaminase</t>
  </si>
  <si>
    <t>UniRef90_B0NTN7..Alpha.glucan.phosphorylase</t>
  </si>
  <si>
    <t>UniRef90_A0A3E4GE68..VUT.family.protein</t>
  </si>
  <si>
    <t>UniRef90_A0A0F5IJK1..Adenosylcobinamide.GDP.ribazoletransferase</t>
  </si>
  <si>
    <t>UniRef90_A0A139K9M0..Oxidoreductase..NAD.binding.domain.protein</t>
  </si>
  <si>
    <t>UniRef90_A0A139KHL0..Peptidase..M23.family</t>
  </si>
  <si>
    <t>UniRef90_A0A139KGR8..Acetolactate.synthase..small.subunit</t>
  </si>
  <si>
    <t>UniRef90_A0A076ITH2..RNA.polymerase.sigma70.factor</t>
  </si>
  <si>
    <t>UniRef90_B5CX05..Conjugative.transposon.TraM.protein</t>
  </si>
  <si>
    <t>UniRef90_R6KBA6..Dihydroorotate.dehydrogenase.B..NAD......electron.transfer.subunit</t>
  </si>
  <si>
    <t>UniRef90_A0A174QR56..tRNA.pseudouridine.synthase.B</t>
  </si>
  <si>
    <t>UniRef90_A0A174N4U7..Pyridoxal.phosphate.dependent.aminotransferase.family.protein</t>
  </si>
  <si>
    <t>UniRef90_A0A139KF24..Demethylmenaquinone.methyltransferase</t>
  </si>
  <si>
    <t>UniRef90_Q5L9P3..UDP.N.acetylglucosamine.1.carboxyvinyltransferase</t>
  </si>
  <si>
    <t>UniRef90_A0A174D8R2..ATP.dependent.Clp.protease.ATP.binding.subunit</t>
  </si>
  <si>
    <t>UniRef90_F3PK62..Transporter..major.facilitator.family.protein</t>
  </si>
  <si>
    <t>UniRef90_E2NE06..Peptidase..M24.family</t>
  </si>
  <si>
    <t>UniRef90_A0A173VXU6..Deoxyuridine.5.apos..triphosphate.nucleotidohydrolase</t>
  </si>
  <si>
    <t>UniRef90_A0A396CU39..Acetyl.CoA.carboxylase.biotin.carboxyl.carrier.protein.subunit</t>
  </si>
  <si>
    <t>UniRef90_R6LNY0..Phosphate.transport.system.permease.protein</t>
  </si>
  <si>
    <t>UniRef90_F3PR83..Glucose.1.phosphate.thymidylyltransferase</t>
  </si>
  <si>
    <t>UniRef90_R6L778..UvrABC.system.protein.B</t>
  </si>
  <si>
    <t>UniRef90_A0A395VIQ6..DUF4099.domain.containing.protein</t>
  </si>
  <si>
    <t>UniRef90_R6G829..Lysine..tRNA.ligase</t>
  </si>
  <si>
    <t>UniRef90_R5CDC3..Phosphoglycerate.kinase</t>
  </si>
  <si>
    <t>UniRef90_A0A108TBT2..GDP.L.fucose.synthase</t>
  </si>
  <si>
    <t>UniRef90_F3PQJ7..Starch.synthase</t>
  </si>
  <si>
    <t>UniRef90_E6SSK5..50S.ribosomal.protein.L13</t>
  </si>
  <si>
    <t>UniRef90_E6SPC1..Two.component.transcriptional.regulator..winged.helix.family</t>
  </si>
  <si>
    <t>UniRef90_A0A173VGV3..DNA.binding.response.regulator</t>
  </si>
  <si>
    <t>UniRef90_Q5LGS0..Aspartate.1.decarboxylase</t>
  </si>
  <si>
    <t>UniRef90_F3PNL3..Conserved.domain.protein</t>
  </si>
  <si>
    <t>UniRef90_D4IN38..Helicase.conserved.C.terminal.domain</t>
  </si>
  <si>
    <t>UniRef90_A0A0J6CFE9..Membrane.protein</t>
  </si>
  <si>
    <t>UniRef90_F3PN06..3.isopropylmalate.dehydratase.large.subunit</t>
  </si>
  <si>
    <t>UniRef90_A0A1Y4PDA5..Cysteine.methyltransferase</t>
  </si>
  <si>
    <t>UniRef90_E6SRE2..LL.diaminopimelate.aminotransferase</t>
  </si>
  <si>
    <t>UniRef90_A0A139KEU4..LemA.family.protein</t>
  </si>
  <si>
    <t>UniRef90_A0A3E4TPH9..Amino.acid.permease</t>
  </si>
  <si>
    <t>UniRef90_A0A017N169..Relaxase.mobilization.nuclease.domain.protein..Fragment.</t>
  </si>
  <si>
    <t>UniRef90_A0A139K2N8..Ribosome.binding.factor.A</t>
  </si>
  <si>
    <t>UniRef90_R6FCY4..UDP.N.acetylmuramoylalanine..D.glutamate.ligase</t>
  </si>
  <si>
    <t>UniRef90_F3PGB6..ATPase..AAA.family</t>
  </si>
  <si>
    <t>UniRef90_A0A396BMU7..DUF4141.domain.containing.protein</t>
  </si>
  <si>
    <t>UniRef90_R6FQM5..Transcriptional.regulator.AsnC.family</t>
  </si>
  <si>
    <t>UniRef90_A6L6L6..Tyrosine.type.site.specific.recombinase</t>
  </si>
  <si>
    <t>UniRef90_B0NPU2..Ribosomal.protein.S12.methylthiotransferase.RimO</t>
  </si>
  <si>
    <t>UniRef90_A0A1H7RN17..Bacteroides.conjugative.transposon.TraJ.protein</t>
  </si>
  <si>
    <t>UniRef90_Q8A5V7..Aspartate..ammonia.ligase</t>
  </si>
  <si>
    <t>UniRef90_R5JXG7..Superoxide.dismutase</t>
  </si>
  <si>
    <t>UniRef90_R5JPG2..Myo.inositol.1.phosphate.synthase</t>
  </si>
  <si>
    <t>UniRef90_A0A174M1R3..DUF386.family.protein</t>
  </si>
  <si>
    <t>UniRef90_A0A3E4I9U8..Plasmid.mobilization.relaxosome.protein.MobC</t>
  </si>
  <si>
    <t>UniRef90_A0A0P0GTX7..Cyclomaltodextrinase</t>
  </si>
  <si>
    <t>UniRef90_A0A139K2R4..Uracil.phosphoribosyltransferase</t>
  </si>
  <si>
    <t>UniRef90_R5CGS7..Peptidyl.tRNA.hydrolase</t>
  </si>
  <si>
    <t>UniRef90_F3PTP2..1.4.alpha.glucan.branching.enzyme</t>
  </si>
  <si>
    <t>UniRef90_A0A174H4Q0..Peptidylprolyl.isomerase</t>
  </si>
  <si>
    <t>UniRef90_A0A173YL30..Multifunctional.CCA.protein</t>
  </si>
  <si>
    <t>UniRef90_A0A3E4I5X3..Uroporphyrinogen.III.synthase</t>
  </si>
  <si>
    <t>UniRef90_I8ZUQ4..Ribosomal.RNA.small.subunit.methyltransferase.G</t>
  </si>
  <si>
    <t>UniRef90_F3PS25..Xaa.His.dipeptidase</t>
  </si>
  <si>
    <t>UniRef90_U2CGQ3..S1.RNA.binding.domain.protein</t>
  </si>
  <si>
    <t>UniRef90_F3PL09..2.C.methyl.D.erythritol.2.4.cyclodiphosphate.synthase</t>
  </si>
  <si>
    <t>UniRef90_F3PWG3..ABC.transporter..permease.protein</t>
  </si>
  <si>
    <t>UniRef90_A0A3E4G2F8..Aspartate.carbamoyltransferase.regulatory.subunit</t>
  </si>
  <si>
    <t>UniRef90_A0A355XJS0..Peptide.chain.release.factor.2</t>
  </si>
  <si>
    <t>UniRef90_A0A174KXR9..ATP.dependent.DNA.helicase</t>
  </si>
  <si>
    <t>UniRef90_Q8A489..30S.ribosomal.protein.S14</t>
  </si>
  <si>
    <t>UniRef90_A0A139KF13..UDP.3.O.acylglucosamine.N.acyltransferase</t>
  </si>
  <si>
    <t>UniRef90_D6CZF2..DNA.binding.domain..excisionase.family</t>
  </si>
  <si>
    <t>UniRef90_D1K3R8..Glycosyl.hydrolase.family.32</t>
  </si>
  <si>
    <t>UniRef90_A0A3E5E455..PcfJ.like.protein</t>
  </si>
  <si>
    <t>UniRef90_A0A016BP93..Helix.turn.helix.family.protein</t>
  </si>
  <si>
    <t>UniRef90_Q5LAS7..Crossover.junction.endodeoxyribonuclease.RuvC</t>
  </si>
  <si>
    <t>UniRef90_K9EMB0..Outer.membrane.assembly.lipoprotein.YfiO</t>
  </si>
  <si>
    <t>UniRef90_I9SDA2..Ribosomal.RNA.small.subunit.methyltransferase.I</t>
  </si>
  <si>
    <t>UniRef90_A0A173X5F5..ATPases.involved.in.chromosome.partitioning</t>
  </si>
  <si>
    <t>UniRef90_A0A139LQN8..Small.ribosomal.subunit.biogenesis.GTPase.RsgA</t>
  </si>
  <si>
    <t>UniRef90_A0A174UVX5..Glutamine..tRNA.ligase</t>
  </si>
  <si>
    <t>UniRef90_Q8AA47..Ion.translocating.oxidoreductase.complex.subunit.C</t>
  </si>
  <si>
    <t>UniRef90_R6LCQ1..ParB.like.protein</t>
  </si>
  <si>
    <t>UniRef90_Q8A9V4..ATP.synthase.subunit.beta</t>
  </si>
  <si>
    <t>UniRef90_F3PPZ9..Histidine.biosynthesis.bifunctional.protein.HisB</t>
  </si>
  <si>
    <t>UniRef90_F3PNG5..Chromosomal.replication.initiator.protein.DnaA</t>
  </si>
  <si>
    <t>UniRef90_A0A139K9P3..Preprotein.translocase.subunit.YajC</t>
  </si>
  <si>
    <t>UniRef90_A0A078S0U2..Putative.membrane.protein</t>
  </si>
  <si>
    <t>UniRef90_A0A355XKB0..Nitrilase</t>
  </si>
  <si>
    <t>UniRef90_A0A174H181..Tyrosine.recombinase.XerD</t>
  </si>
  <si>
    <t>UniRef90_A0A139KDS5..NADH.quinone.oxidoreductase.subunit.H</t>
  </si>
  <si>
    <t>UniRef90_A0A0P0M632..SusD..outer.membrane.protein</t>
  </si>
  <si>
    <t>UniRef90_A0A3E4W6B3..50S.ribosomal.protein.L10</t>
  </si>
  <si>
    <t>UniRef90_B0NPD4..Formate..tetrahydrofolate.ligase</t>
  </si>
  <si>
    <t>UniRef90_A0A396E833..Conjugative.transposon.protein.TraK</t>
  </si>
  <si>
    <t>UniRef90_A0A374N7W6..Sulfate.adenylyltransferase.subunit.1</t>
  </si>
  <si>
    <t>UniRef90_A0A3E4W551..Crp.Fnr.family.transcriptional.regulator</t>
  </si>
  <si>
    <t>UniRef90_F3PU10..Collagenase</t>
  </si>
  <si>
    <t>UniRef90_E1YZ31..Phosphoribosylformylglycinamidine.cyclo.ligase</t>
  </si>
  <si>
    <t>UniRef90_Q8A624..ATP.dependent.6.phosphofructokinase.2</t>
  </si>
  <si>
    <t>UniRef90_A0A015U1S5..MerR.HTH.regulatory.family.protein</t>
  </si>
  <si>
    <t>UniRef90_A6LIF5..Adenylosuccinate.synthetase</t>
  </si>
  <si>
    <t>UniRef90_A0A139KHD5..Class.I.SAM.dependent.rRNA.methyltransferase</t>
  </si>
  <si>
    <t>UniRef90_A0A395ULQ3..TonB.dependent.receptor</t>
  </si>
  <si>
    <t>UniRef90_F7LNS5..Sulfotransferase</t>
  </si>
  <si>
    <t>UniRef90_A0A396F0H7..Carbamoyl.phosphate.synthase.large.subunit</t>
  </si>
  <si>
    <t>UniRef90_A0A0E2T5I8..Plasmid.recombination.enzyme.family.protein..Fragment.</t>
  </si>
  <si>
    <t>UniRef90_F3PJ22..ATPase.histidine.kinase.DNA.gyrase.B.HSP90.domain.protein</t>
  </si>
  <si>
    <t>UniRef90_A0A076J0J3..Membrane.protein</t>
  </si>
  <si>
    <t>UniRef90_A0A0P0GIW2..ATPase.RavA</t>
  </si>
  <si>
    <t>UniRef90_R6LCX3..Glycine.dehydrogenase..decarboxylating.</t>
  </si>
  <si>
    <t>UniRef90_R5JMV3..Protein.TonB</t>
  </si>
  <si>
    <t>UniRef90_A0A0N7IEZ3..Cobalt.zinc.cadmium.resistance.protein.CzcA</t>
  </si>
  <si>
    <t>UniRef90_A0A3E5EAC6..MFS.transporter</t>
  </si>
  <si>
    <t>UniRef90_A0A3E4KZE6..MFS.transporter</t>
  </si>
  <si>
    <t>UniRef90_B7BET4..Site.specific.recombinase..phage.integrase.family</t>
  </si>
  <si>
    <t>UniRef90_F0QZQ3..DNA.helicase</t>
  </si>
  <si>
    <t>UniRef90_K9E5N7..Spermidine.putrescine.import.ATP.binding.protein.PotA</t>
  </si>
  <si>
    <t>UniRef90_E5X0R1..Transcriptional.regulator.PadR.like.family.protein</t>
  </si>
  <si>
    <t>UniRef90_A0A396D185..Pantothenate.synthetase</t>
  </si>
  <si>
    <t>UniRef90_K9EIH7..Cysteine..tRNA.ligase</t>
  </si>
  <si>
    <t>UniRef90_A0A139K256..Diaminopimelate.decarboxylase</t>
  </si>
  <si>
    <t>UniRef90_A0A0J6CQ07..Peptidase.S41</t>
  </si>
  <si>
    <t>UniRef90_D1K3J8..Response.regulator.receiver.domain.protein</t>
  </si>
  <si>
    <t>UniRef90_A0A0P0G9A9..Citrate.synthase</t>
  </si>
  <si>
    <t>UniRef90_A0A139KCT3..YihY.family.protein</t>
  </si>
  <si>
    <t>UniRef90_A0A174KB79..AMP.dependent.synthetase.ligase</t>
  </si>
  <si>
    <t>UniRef90_A0A139K866..OmpH.family.outer.membrane.protein</t>
  </si>
  <si>
    <t>UniRef90_R5K4X0..Phosphate.import.ATP.binding.protein.PstB</t>
  </si>
  <si>
    <t>UniRef90_A0A174TB60..TonB.dependent.receptor.plug</t>
  </si>
  <si>
    <t>UniRef90_A0A3E4UJ57..GTPase.HflX</t>
  </si>
  <si>
    <t>UniRef90_A0A076J311..RagB.SusD.family.nutrient.uptake.outer.membrane.protein</t>
  </si>
  <si>
    <t>UniRef90_D7JBQ0..Conjugative.transposon.protein.TraG</t>
  </si>
  <si>
    <t>UniRef90_E6STM0..Dihydroorotate.dehydrogenase</t>
  </si>
  <si>
    <t>UniRef90_B0NUA4..Ribosome.maturation.factor.RimM</t>
  </si>
  <si>
    <t>UniRef90_E1YSZ7..Preprotein.translocase.subunit.YajC</t>
  </si>
  <si>
    <t>UniRef90_R5MP89..RND.transporter.HAE1.family</t>
  </si>
  <si>
    <t>UniRef90_W4PJH4..Aspartokinase</t>
  </si>
  <si>
    <t>UniRef90_C7X778..Xylose.isomerase</t>
  </si>
  <si>
    <t>UniRef90_A0A3E4FXA9..ABC.transporter.ATP.binding.protein</t>
  </si>
  <si>
    <t>UniRef90_F3PV41..Flavin.reductase.like.protein</t>
  </si>
  <si>
    <t>UniRef90_A0A139JYH1..Metallo.beta.lactamase.domain.protein</t>
  </si>
  <si>
    <t>UniRef90_A0A3E4PPN1..MATE.family.efflux.transporter</t>
  </si>
  <si>
    <t>UniRef90_A0A396BMS3..DUF4133.domain.containing.protein</t>
  </si>
  <si>
    <t>UniRef90_Q8A9W1..Formate.dependent.phosphoribosylglycinamide.formyltransferase</t>
  </si>
  <si>
    <t>UniRef90_A0A076IYE1..Six.hairpin.glycosidase</t>
  </si>
  <si>
    <t>UniRef90_A0A139K3M5..ABC.transporter..ATP.binding.protein</t>
  </si>
  <si>
    <t>UniRef90_A0A174I7X5..DNA.polymerase.III.subunit.delta</t>
  </si>
  <si>
    <t>UniRef90_R6AQ08..Tat.pathway.signal.sequence.domain.protein</t>
  </si>
  <si>
    <t>UniRef90_A0A078TPS6..2.3.bisphosphoglycerate.independent.phosphoglycerate.mutase..archaeal.form.family.protein</t>
  </si>
  <si>
    <t>UniRef90_R5Y4K2..50S.ribosomal.protein.L35</t>
  </si>
  <si>
    <t>UniRef90_E1YTA2..ABC.transporter.ATP.binding.protein</t>
  </si>
  <si>
    <t>UniRef90_A0A174VPV8..Aminotransferase</t>
  </si>
  <si>
    <t>UniRef90_R7DSW0..Tryptophan..tRNA.ligase</t>
  </si>
  <si>
    <t>UniRef90_E6SRV5..ATP.dependent.DNA.helicase.RecG</t>
  </si>
  <si>
    <t>UniRef90_A0A174KPV5..Transcription.elongation.factor.GreA</t>
  </si>
  <si>
    <t>UniRef90_A6L1B5..Carbohydrate.esterase.family.8</t>
  </si>
  <si>
    <t>UniRef90_A0A139JZ56..RNA.methyltransferase..TrmH.family</t>
  </si>
  <si>
    <t>UniRef90_E6SQH5..Lysine.exporter.protein..LYSE.YGGA.</t>
  </si>
  <si>
    <t>UniRef90_A0A0P0GPJ3..Leucine..tRNA.ligase</t>
  </si>
  <si>
    <t>UniRef90_A0A3E5IGK4..Alkaline.phosphatase</t>
  </si>
  <si>
    <t>UniRef90_A0A3E4W9G4..Ribosome.silencing.factor</t>
  </si>
  <si>
    <t>UniRef90_A0A174GBT9..RNA.polymerase..sigma.24.subunit..ECF.subfamily</t>
  </si>
  <si>
    <t>UniRef90_E6SVL0..50S.ribosomal.protein.L27</t>
  </si>
  <si>
    <t>UniRef90_B0NLY8..L.asparaginase..type.I</t>
  </si>
  <si>
    <t>UniRef90_A0A139K5P3..Nitroreductase.family.protein</t>
  </si>
  <si>
    <t>UniRef90_A0A0F5JQL3..ATP.dependent.dethiobiotin.synthetase.BioD</t>
  </si>
  <si>
    <t>UniRef90_R5Y4B5..Ribulokinase</t>
  </si>
  <si>
    <t>UniRef90_A0A0F5JF19..RNA.polymerase.sigma.factor</t>
  </si>
  <si>
    <t>UniRef90_A0A3E4I2L5..Cytochrome.ubiquinol.oxidase.subunit.I</t>
  </si>
  <si>
    <t>UniRef90_A0A174H6L3..ABC.2.type.transporter</t>
  </si>
  <si>
    <t>UniRef90_A0A374MWB0..Adenine.phosphoribosyltransferase</t>
  </si>
  <si>
    <t>UniRef90_A0A0P0FLY9..Multidrug.resistance.protein.MexB</t>
  </si>
  <si>
    <t>UniRef90_I9UI30..Ferrous.iron.transport.protein.B</t>
  </si>
  <si>
    <t>UniRef90_A0A0F5JKX1..Efflux.transporter..RND.family..MFP.subunit</t>
  </si>
  <si>
    <t>UniRef90_A0A174GT87..3.oxoacyl..acyl.carrier.protein..synthase.2</t>
  </si>
  <si>
    <t>UniRef90_A0A174Q9G9..Addiction.module.toxin..Txe.YoeB.family</t>
  </si>
  <si>
    <t>UniRef90_A0A374Q300..Biotin.lipoyl.binding.protein</t>
  </si>
  <si>
    <t>UniRef90_A0A174MA11..Nitroreductase</t>
  </si>
  <si>
    <t>UniRef90_A0A3E4W5C2..23S.rRNA..Adenine.2503..C.2...methyltransferase.RlmN</t>
  </si>
  <si>
    <t>UniRef90_A0A0F5JJ37..RNA.polymerase.sigma.70.factor</t>
  </si>
  <si>
    <t>UniRef90_UPI000E414A81..DUF4248.domain.containing.protein</t>
  </si>
  <si>
    <t>UniRef90_E6SPY5..Outer.membrane.chaperone.Skp..OmpH.</t>
  </si>
  <si>
    <t>UniRef90_A0A174R5R0..Methionine.aminopeptidase</t>
  </si>
  <si>
    <t>UniRef90_S3YD17..Endonuclease.MutS2</t>
  </si>
  <si>
    <t>UniRef90_E6SN03..Glycoside.hydrolase.97</t>
  </si>
  <si>
    <t>UniRef90_E6STV5..Arginine.repressor</t>
  </si>
  <si>
    <t>UniRef90_E5V9J9..Tetratricopeptide</t>
  </si>
  <si>
    <t>UniRef90_A0A1T4IYL2..Amidophosphoribosyltransferase</t>
  </si>
  <si>
    <t>UniRef90_R6LNI9..Peptide.chain.release.factor.2</t>
  </si>
  <si>
    <t>UniRef90_A0A355XKX1..Indolepyruvate.oxidoreductase.subunit.IorA</t>
  </si>
  <si>
    <t>UniRef90_Q5LD96..3.methyl.2.oxobutanoate.hydroxymethyltransferase</t>
  </si>
  <si>
    <t>UniRef90_R6LLM3..HD.domain.protein</t>
  </si>
  <si>
    <t>UniRef90_F3PR13..Acetolactate.synthase</t>
  </si>
  <si>
    <t>UniRef90_F3PF58..RelA.SpoT.family.protein</t>
  </si>
  <si>
    <t>UniRef90_E5X245..Enolase</t>
  </si>
  <si>
    <t>UniRef90_Q5L8L7..ATP.dependent.Clp.protease.ATP.binding.subunit.ClpX</t>
  </si>
  <si>
    <t>UniRef90_E6SPL9..L.threonine.3.dehydrogenase</t>
  </si>
  <si>
    <t>UniRef90_F3PGA0..Na....translocating.NADH.quinone.reductase.subunit.C</t>
  </si>
  <si>
    <t>UniRef90_A0A139JX62..7TM.receptor.with.intracellular.HD.hydrolase</t>
  </si>
  <si>
    <t>UniRef90_S0GF02..SusC.RagA.family.TonB.linked.outer.membrane.protein</t>
  </si>
  <si>
    <t>UniRef90_S0GQ98..RNA.polymerase.sigma.54.factor</t>
  </si>
  <si>
    <t>UniRef90_A0A3E4KW48..Mobilization.protein</t>
  </si>
  <si>
    <t>UniRef90_A0A174EK22..Chromate.transport.protein</t>
  </si>
  <si>
    <t>UniRef90_A0A139K3F0..Rod.shape.determining.protein.MreD</t>
  </si>
  <si>
    <t>UniRef90_B0NSV0..Hemolysin</t>
  </si>
  <si>
    <t>UniRef90_A0A174EMX2..Aminopeptidase.E</t>
  </si>
  <si>
    <t>UniRef90_A0A396EIK9..DUF3408.domain.containing.protein</t>
  </si>
  <si>
    <t>UniRef90_A0A139KFJ6..SIS.domain.containing.protein</t>
  </si>
  <si>
    <t>UniRef90_A0A108T5S3..HlyD.family.efflux.transporter.periplasmic.adaptor.subunit</t>
  </si>
  <si>
    <t>UniRef90_R5S4K0..Phosphate.acetyltransferase</t>
  </si>
  <si>
    <t>UniRef90_A0A3E4TRJ7..DNA.polymerase.III.subunit.alpha</t>
  </si>
  <si>
    <t>UniRef90_A0A0E2SNN3..Plasmid.recombination.enzyme.family.protein..Fragment.</t>
  </si>
  <si>
    <t>UniRef90_A0A139JY12..Alpha.amylase..catalytic.domain.protein</t>
  </si>
  <si>
    <t>UniRef90_A0A0F5IJ03..Gliding.motility.associated.lipoprotein.GldD</t>
  </si>
  <si>
    <t>UniRef90_R6MC50..RelA.SpoT.family.protein</t>
  </si>
  <si>
    <t>UniRef90_A0A396EDW1..DUF4133.domain.containing.protein</t>
  </si>
  <si>
    <t>UniRef90_A0A1Y4V0Y5..DNA.binding.protein</t>
  </si>
  <si>
    <t>UniRef90_A0A355XLZ4..Thioredoxin.reductase</t>
  </si>
  <si>
    <t>UniRef90_E5VB30..Sua5.YciO.YrdC.YwlC.family.protein</t>
  </si>
  <si>
    <t>UniRef90_E6SQD6..Endonuclease.III</t>
  </si>
  <si>
    <t>UniRef90_A0A0J6FIW8..RNA.polymerase.sigma70.factor</t>
  </si>
  <si>
    <t>UniRef90_A0A3E5EE82..DUF4138.domain.containing.protein</t>
  </si>
  <si>
    <t>UniRef90_F3PHT3..Ion.channel</t>
  </si>
  <si>
    <t>UniRef90_A0A0P0GWS2..DNA.binding.response.regulator</t>
  </si>
  <si>
    <t>UniRef90_R5S6M9..Proton.translocating.NADH.quinone.oxidoreductase</t>
  </si>
  <si>
    <t>UniRef90_K5ZD95..Serine.acetyltransferase</t>
  </si>
  <si>
    <t>UniRef90_A0A108TAA2..Na..H..antiporter.NhaD.permease.like.protein</t>
  </si>
  <si>
    <t>UniRef90_A0A395VTV6..Type.IA.DNA.topoisomerase</t>
  </si>
  <si>
    <t>UniRef90_A0A1Y3ZEQ7..Acyl.CoA.carboxylase</t>
  </si>
  <si>
    <t>UniRef90_Q8A255..Phospho.N.acetylmuramoyl.pentapeptide.transferase</t>
  </si>
  <si>
    <t>UniRef90_E1Z1D6..ATP.dependent.6.phosphofructokinase</t>
  </si>
  <si>
    <t>UniRef90_A0A139KIU1..UPF0145.protein.ERS852462_00822</t>
  </si>
  <si>
    <t>UniRef90_A0A0A2FIM1..Conjugal.transfer.protein</t>
  </si>
  <si>
    <t>UniRef90_E1YPL9..DUF2721.domain.containing.protein</t>
  </si>
  <si>
    <t>UniRef90_A0A0P0G3G8..TonB.dependent.Receptor.Plug.Domain.protein</t>
  </si>
  <si>
    <t>UniRef90_A0A139K8M3..ATPase.histidine.kinase.DNA.gyrase.B.HSP90.domain.protein</t>
  </si>
  <si>
    <t>UniRef90_A0A180FSF3..Carbamoyl.phosphate.synthase..glutamine.hydrolyzing.</t>
  </si>
  <si>
    <t>UniRef90_R5LX64..L.serine.ammonia.lyase</t>
  </si>
  <si>
    <t>UniRef90_A0A1L5KJQ4..Pseudouridine.synthase</t>
  </si>
  <si>
    <t>UniRef90_R5CCU3..Cl.channel.voltage.gated.family.protein</t>
  </si>
  <si>
    <t>UniRef90_E6SSP6..Peptidoglycan.glycosyltransferase</t>
  </si>
  <si>
    <t>UniRef90_A0A3E5BD25..Biopolymer.transporter.ExbD</t>
  </si>
  <si>
    <t>UniRef90_F3PHT9..Dipeptidase</t>
  </si>
  <si>
    <t>UniRef90_A0A108TDA1..Cytochrome.bd.I.ubiquinol.oxidase.subunit.2</t>
  </si>
  <si>
    <t>UniRef90_R6LDH1..Methylmalonyl.CoA.mutase.small.subunit</t>
  </si>
  <si>
    <t>UniRef90_C3RAJ3..SusD.family.protein</t>
  </si>
  <si>
    <t>UniRef90_R6FT54..Pyruvate..phosphate.dikinase</t>
  </si>
  <si>
    <t>UniRef90_B6W1A3..Beta.galactosidase</t>
  </si>
  <si>
    <t>UniRef90_D4V7L6..Transposase..IS4.family</t>
  </si>
  <si>
    <t>UniRef90_A0A3E4IC05..Acyltransferase</t>
  </si>
  <si>
    <t>UniRef90_R6A3C1..NADH.quinone.oxidoreductase.subunit.C.D</t>
  </si>
  <si>
    <t>UniRef90_A0A3E5EV35..Aminotransferase.class.I.II.fold.pyridoxal.phosphate.dependent.enzyme</t>
  </si>
  <si>
    <t>UniRef90_A0A0F5JHS1..Serine.O.acetyltransferase</t>
  </si>
  <si>
    <t>UniRef90_A0A139KPM0..Hydrolase..NUDIX.family</t>
  </si>
  <si>
    <t>UniRef90_F3PR87..Pyruvate.phosphate.dikinase..PEP.pyruvate.binding.domain.protein</t>
  </si>
  <si>
    <t>UniRef90_S0GP02..SusC.RagA.family.TonB.linked.outer.membrane.protein</t>
  </si>
  <si>
    <t>UniRef90_A0A0J6CM98..Glycan.metabolism.protein</t>
  </si>
  <si>
    <t>UniRef90_P15623..Glutamine.synthetase</t>
  </si>
  <si>
    <t>UniRef90_A0A0F5JC76..Probable.transaldolase</t>
  </si>
  <si>
    <t>UniRef90_A0A1T4IY96..4.deoxy.L.threo.5.hexosulose.uronate.ketol.isomerase</t>
  </si>
  <si>
    <t>UniRef90_Q5L7Z7..Polyribonucleotide.nucleotidyltransferase</t>
  </si>
  <si>
    <t>UniRef90_B0NVD7..Kinase..PfkB.family</t>
  </si>
  <si>
    <t>UniRef90_A0A076IY50..Membrane.protein</t>
  </si>
  <si>
    <t>UniRef90_S3YUW5..Potassium.transporting.ATPase.ATP.binding.subunit</t>
  </si>
  <si>
    <t>UniRef90_E1YTC4..Phosphoribosylaminoimidazole.succinocarboxamide.synthase</t>
  </si>
  <si>
    <t>UniRef90_F7LKH5..DUF3440.domain.containing.protein</t>
  </si>
  <si>
    <t>UniRef90_A0A0F5JLT3..Alanine.dehydrogenase</t>
  </si>
  <si>
    <t>UniRef90_Q8A476..50S.ribosomal.protein.L3</t>
  </si>
  <si>
    <t>UniRef90_Q8A4A3..50S.ribosomal.protein.L17</t>
  </si>
  <si>
    <t>UniRef90_E2NA95..Aminotransferase..class.III</t>
  </si>
  <si>
    <t>UniRef90_R6L7I6..Hsp20.alpha.crystallin.family.protein</t>
  </si>
  <si>
    <t>UniRef90_A0A374NAN7..Membrane.protein.insertase.YidC</t>
  </si>
  <si>
    <t>UniRef90_A0A396EMQ0..Phosphate.specific.transport.system.accessory.protein.PhoU</t>
  </si>
  <si>
    <t>UniRef90_A0A076IJH1..Glycerophosphodiester.phosphodiesterase</t>
  </si>
  <si>
    <t>UniRef90_A7AHG6..Oxidoreductase..NAD.binding.domain.protein</t>
  </si>
  <si>
    <t>UniRef90_R6M723..tRNA.methylthiotransferase.YqeV</t>
  </si>
  <si>
    <t>UniRef90_G5SMQ1..Thiazole.biosynthesis.protein.ThiH</t>
  </si>
  <si>
    <t>UniRef90_Q8A6N4..Adenylosuccinate.synthetase</t>
  </si>
  <si>
    <t>UniRef90_W4PMK4..V.type.ATP.synthase.subunit.D</t>
  </si>
  <si>
    <t>UniRef90_A0A395VKI2..Bifunctional.DNA.primase.helicase</t>
  </si>
  <si>
    <t>UniRef90_R6A6U7..Hemerythrin.HHE.cation.binding.domain.protein</t>
  </si>
  <si>
    <t>UniRef90_Q8A5S7..50S.ribosomal.protein.L9</t>
  </si>
  <si>
    <t>UniRef90_A0A174NNH5..Transposase</t>
  </si>
  <si>
    <t>UniRef90_A0A1Y3ZKB6..Glycoside.hydrolase</t>
  </si>
  <si>
    <t>UniRef90_B0NQM5..Phenylalanine..tRNA.ligase.alpha.subunit</t>
  </si>
  <si>
    <t>UniRef90_A0A0P0M660..Two.component.system.response.regulator</t>
  </si>
  <si>
    <t>UniRef90_R5JMI4..Hydrophobe.amphiphile.efflux.1.family.RND.transporter</t>
  </si>
  <si>
    <t>UniRef90_A0A017PNQ8..Relaxase.mobilization.nuclease.domain.protein..Fragment.</t>
  </si>
  <si>
    <t>UniRef90_R5K5T9..O.methyltransferase</t>
  </si>
  <si>
    <t>UniRef90_R7EI38..Magnesium.transporter</t>
  </si>
  <si>
    <t>UniRef90_A0A174EHG3..Phosphoribosylformylglycinamidine.synthase</t>
  </si>
  <si>
    <t>UniRef90_A0A076IYX5..Heavy.metal.binding.protein</t>
  </si>
  <si>
    <t>UniRef90_A0A174LCJ7..Short.chain.dehydrogenase</t>
  </si>
  <si>
    <t>UniRef90_R6AJ99..Succinate.dehydrogenase.cytochrome.B.subunit.b558.family</t>
  </si>
  <si>
    <t>UniRef90_A0A174BIV9..Transcription.repair.coupling.factor</t>
  </si>
  <si>
    <t>UniRef90_R5K6U5..Peptidase.C1.like.family.protein</t>
  </si>
  <si>
    <t>UniRef90_A0A076J3U6..Radical.SAM.protein</t>
  </si>
  <si>
    <t>UniRef90_K5ZA74..SusC.RagA.family.TonB.linked.outer.membrane.protein</t>
  </si>
  <si>
    <t>UniRef90_R6AKD8..DnaJ.domain.protein</t>
  </si>
  <si>
    <t>UniRef90_F3PLM6..Thiamine.monophosphate.kinase</t>
  </si>
  <si>
    <t>UniRef90_R5Y0E4..50S.ribosomal.protein.L29</t>
  </si>
  <si>
    <t>UniRef90_F3PP13..Immunoglobulin.binding.regulator.B</t>
  </si>
  <si>
    <t>UniRef90_R5SLK3..3.oxoacyl..acyl.carrier.protein..synthase.3</t>
  </si>
  <si>
    <t>UniRef90_A0A396DWL9..DNA.binding.protein</t>
  </si>
  <si>
    <t>UniRef90_A6LF25..Phosphatidylserine.decarboxylase.proenzyme</t>
  </si>
  <si>
    <t>UniRef90_A0A395UN55..DNA.binding.protein</t>
  </si>
  <si>
    <t>UniRef90_A0A0K6BW35..N.acetylglucosamine.6.phosphate.deacetylase</t>
  </si>
  <si>
    <t>UniRef90_A0A139K4G6..4Fe.4S.binding.domain.protein</t>
  </si>
  <si>
    <t>UniRef90_A0A173X9Q0..ABC.transporter.ATP.binding.protein</t>
  </si>
  <si>
    <t>UniRef90_A0A139K2S1..AsnC.family.transcriptional.regulator</t>
  </si>
  <si>
    <t>UniRef90_R6MC56..ATP.dependent.zinc.metalloprotease.FtsH</t>
  </si>
  <si>
    <t>UniRef90_F3PX77..L.rhamnose.isomerase</t>
  </si>
  <si>
    <t>UniRef90_Q8A9S3..Aspartate.carbamoyltransferase</t>
  </si>
  <si>
    <t>UniRef90_A0A3E4VXY6..DNA.mismatch.repair.endonuclease.MutL</t>
  </si>
  <si>
    <t>UniRef90_A0A0F5JDX3..N.acetylglucosamine.6.phosphate.deacetylase</t>
  </si>
  <si>
    <t>UniRef90_K6AQ22..SusC.RagA.family.TonB.linked.outer.membrane.protein</t>
  </si>
  <si>
    <t>UniRef90_A0A0F5IY92..Phosphomethylpyrimidine.synthase</t>
  </si>
  <si>
    <t>UniRef90_D4V599..Putative.lipoprotein</t>
  </si>
  <si>
    <t>UniRef90_F3PRV0..Phosphatidylserine.decarboxylase.proenzyme</t>
  </si>
  <si>
    <t>UniRef90_B0NKV5..Threonine.synthase</t>
  </si>
  <si>
    <t>UniRef90_A0A174VPE2..Insertion.sequence.IS21.like.ATP.binding.protein</t>
  </si>
  <si>
    <t>UniRef90_Q56VF6..TraC</t>
  </si>
  <si>
    <t>UniRef90_F3PYH1..GTPase.Obg</t>
  </si>
  <si>
    <t>UniRef90_A0A0F5JE46..Glucose.galactose.transporter.warning</t>
  </si>
  <si>
    <t>UniRef90_A0A0F5JIA2..Exodeoxyribonuclease.7.large.subunit</t>
  </si>
  <si>
    <t>UniRef90_A0A3E4KVM4..Site.specific.integrase</t>
  </si>
  <si>
    <t>UniRef90_S0GF69..Zinc.transport.system.ATP.binding.protein</t>
  </si>
  <si>
    <t>UniRef90_A0A0P0GT23..Shikimate.dehydrogenase</t>
  </si>
  <si>
    <t>UniRef90_Q64YB4..Alanine..tRNA.ligase</t>
  </si>
  <si>
    <t>UniRef90_A0A0F5JLH3..L.fucose.H..symporter.permease</t>
  </si>
  <si>
    <t>UniRef90_A0A0F5JEB1..SusC.RagA.family.TonB.linked.outer.membrane.protein</t>
  </si>
  <si>
    <t>UniRef90_Q8A2E9..ATP.dependent.6.phosphofructokinase.3</t>
  </si>
  <si>
    <t>UniRef90_B0NUR5..AMP.binding.enzyme</t>
  </si>
  <si>
    <t>UniRef90_R5JWN7..Asparagine.synthetase</t>
  </si>
  <si>
    <t>UniRef90_R6LGP6..Peptidase.T</t>
  </si>
  <si>
    <t>UniRef90_A0A0F5JQR5..Deoxyribose.phosphate.aldolase</t>
  </si>
  <si>
    <t>UniRef90_E5VET1..Alanine.racemase</t>
  </si>
  <si>
    <t>UniRef90_A0A120A3C2..Organic.hydroperoxide.resistance.transcriptional.regulator</t>
  </si>
  <si>
    <t>UniRef90_A0A374N287..Acid.phosphatase</t>
  </si>
  <si>
    <t>UniRef90_A0A0K2HEZ9..5.nitroimidazole.antibiotic.resistance.protein</t>
  </si>
  <si>
    <t>UniRef90_A0A0F5JN35..MtaA.CmuA.family.methyltransferase</t>
  </si>
  <si>
    <t>UniRef90_A0A0F5JDX4..SusC.RagA.family.TonB.linked.outer.membrane.protein</t>
  </si>
  <si>
    <t>UniRef90_A0A396E7W7..Queuine.tRNA.ribosyltransferase</t>
  </si>
  <si>
    <t>UniRef90_A0A0F5JS58..RNA.polymerase.sigma.70.factor</t>
  </si>
  <si>
    <t>UniRef90_K6ARA2..Collagen.alpha.2.I..chain</t>
  </si>
  <si>
    <t>UniRef90_K5ZQ54..RNA.polymerase.sigma.70.factor..expansion.family.1</t>
  </si>
  <si>
    <t>UniRef90_Q5L925..GTP.cyclohydrolase.1</t>
  </si>
  <si>
    <t>UniRef90_A0A139KF63..Acyl..acyl.carrier.protein...UDP.N.acetylglucosamine.O.acyltransferase</t>
  </si>
  <si>
    <t>UniRef90_R6AD79..Multifunctional.fusion.protein</t>
  </si>
  <si>
    <t>UniRef90_A0A1Y3V2S0..Conjugal.transfer.protein.TraO</t>
  </si>
  <si>
    <t>UniRef90_S0GG85..Acetylornithine.deacetylase</t>
  </si>
  <si>
    <t>UniRef90_F3PFQ0..Transglycosylase</t>
  </si>
  <si>
    <t>UniRef90_A0A0J6CM70..Membrane.protein</t>
  </si>
  <si>
    <t>UniRef90_B0NSF5..tRNA.uridine.5.carboxymethylaminomethyl.modification.enzyme.MnmG</t>
  </si>
  <si>
    <t>UniRef90_A0A0F5JMM2..SusC.RagA.family.TonB.linked.outer.membrane.protein</t>
  </si>
  <si>
    <t>UniRef90_A0A139KHH7..Single.stranded.DNA.specific.exonuclease.RecJ</t>
  </si>
  <si>
    <t>UniRef90_A0A0F5JMQ6..SusC.RagA.family.TonB.linked.outer.membrane.protein</t>
  </si>
  <si>
    <t>UniRef90_A0A0F5JID7..SusC.RagA.family.TonB.linked.outer.membrane.protein</t>
  </si>
  <si>
    <t>UniRef90_E2N7L9..Relaxase.mobilization.nuclease.domain.protein</t>
  </si>
  <si>
    <t>UniRef90_A0A174SYK1..Glycoside.hydrolase.family.protein</t>
  </si>
  <si>
    <t>UniRef90_A0A0K2HED9..Collagen.binding.protein</t>
  </si>
  <si>
    <t>UniRef90_A0A229I9B0..Group.II.intron.reverse.transcriptase.maturase</t>
  </si>
  <si>
    <t>UniRef90_S0GPS0..Por.secretion.system.C.terminal.sorting.domain.containing.protein</t>
  </si>
  <si>
    <t>UniRef90_W1I7H1..Uncultured.bacterium.extrachromosomal.DNA.RGF00035</t>
  </si>
  <si>
    <t>UniRef90_A0A3E4IC94..Prephenate.dehydratase</t>
  </si>
  <si>
    <t>UniRef90_A0A174RIG1..Uracil.DNA.glycosylase</t>
  </si>
  <si>
    <t>UniRef90_R5K4V7..Urocanate.hydratase</t>
  </si>
  <si>
    <t>UniRef90_A0A0F5JLZ5..Acetate.kinase</t>
  </si>
  <si>
    <t>UniRef90_E6SRA0..Glutamate..tRNA.ligase</t>
  </si>
  <si>
    <t>UniRef90_R6LHN0..Xaa.His.dipeptidase</t>
  </si>
  <si>
    <t>UniRef90_S0GQA8..SusC.RagA.family.TonB.linked.outer.membrane.protein</t>
  </si>
  <si>
    <t>UniRef90_K6ABL8..Signal.peptidase.I</t>
  </si>
  <si>
    <t>UniRef90_K7ZQ45..Mobilization.protein.C</t>
  </si>
  <si>
    <t>UniRef90_Q45122..MbpA</t>
  </si>
  <si>
    <t>UniRef90_R5S850..FeS.assembly.ATPase.SufC</t>
  </si>
  <si>
    <t>UniRef90_A0A0J6CTT8..Acyltransferase</t>
  </si>
  <si>
    <t>UniRef90_A0A0F5JCL5..DNA.topoisomerase.1</t>
  </si>
  <si>
    <t>UniRef90_R6FD98..Chaperone.protein.DnaJ</t>
  </si>
  <si>
    <t>UniRef90_A7UZN6..Imidazolonepropionase</t>
  </si>
  <si>
    <t>UniRef90_A0A0F5JK24..Imidazolonepropionase</t>
  </si>
  <si>
    <t>UniRef90_A0A139L5E5..Histidine.ammonia.lyase</t>
  </si>
  <si>
    <t>UniRef90_C3RFA6..Dihydrolipoyl.dehydrogenase</t>
  </si>
  <si>
    <t>UniRef90_B0NRZ1..3.dehydroquinate.dehydratase</t>
  </si>
  <si>
    <t>UniRef90_A0A3E4FV51..FKBP.type.peptidyl.prolyl.cis.trans.isomerase</t>
  </si>
  <si>
    <t>UniRef90_A6LB54..Glycosyl.hydrolase.family.109.protein</t>
  </si>
  <si>
    <t>UniRef90_S0GEV2..Nicotinate.nucleotide..dimethylbenzimidazole.phosphoribosyltransferase</t>
  </si>
  <si>
    <t>UniRef90_S0GGA9..2.dehydro.3.deoxyphosphogluconate.aldolase.4.hydroxy.2.oxoglutarate.aldolase</t>
  </si>
  <si>
    <t>UniRef90_A0A174WQB8..DNA.topoisomerase.3</t>
  </si>
  <si>
    <t>UniRef90_A0A0F5JHM6..SusC.RagA.family.TonB.linked.outer.membrane.protein</t>
  </si>
  <si>
    <t>UniRef90_A0A174LH04..DUF5119.domain.containing.protein</t>
  </si>
  <si>
    <t>UniRef90_R6K688..GTP.binding.protein.TypA.BipA</t>
  </si>
  <si>
    <t>UniRef90_A0A396EX32..Universal.stress.protein</t>
  </si>
  <si>
    <t>UniRef90_A0A1Q6HIL9..Phosphoglucosamine.mutase</t>
  </si>
  <si>
    <t>UniRef90_A0A174VGW2..Manganese.transport.protein.MntH</t>
  </si>
  <si>
    <t>UniRef90_A0A139K8A7..CidB.LrgB.family.autolysis.modulator</t>
  </si>
  <si>
    <t>UniRef90_F3PRJ7..Cell.cycle.protein..FtsW.RodA.SpoVE.family</t>
  </si>
  <si>
    <t>UniRef90_R6UZI3..ABC.transporter.ATP.binding.protein</t>
  </si>
  <si>
    <t>UniRef90_A0A139LFQ4..Phosphoribosylaminoimidazole.succinocarboxamide.synthase</t>
  </si>
  <si>
    <t>UniRef90_A0A139KHB6..Phosphate.transporter</t>
  </si>
  <si>
    <t>UniRef90_A0A3E4W9U3..MFS.transporter</t>
  </si>
  <si>
    <t>UniRef90_A0A078S0Z0..Capsular.polysaccharide.biosynthesis.CapD.domain.protein</t>
  </si>
  <si>
    <t>UniRef90_B0NQU9..Sigma.54.interaction.domain.protein</t>
  </si>
  <si>
    <t>UniRef90_R6FPH6..Phenylacetate.coenzyme.A.ligase</t>
  </si>
  <si>
    <t>UniRef90_A0A174P7G8..Aconitate.hydratase</t>
  </si>
  <si>
    <t>UniRef90_A0A0J6CEY8..Multidrug.ABC.transporter.substrate.binding.protein</t>
  </si>
  <si>
    <t>UniRef90_A0A174A1A9..Pseudouridine.synthase</t>
  </si>
  <si>
    <t>UniRef90_C7X9W7..Conjugative.transposon.protein.TraF</t>
  </si>
  <si>
    <t>UniRef90_A0A174FVH6..4.alpha.glucanotransferase</t>
  </si>
  <si>
    <t>UniRef90_A0A076IUP0..Pyridoxal.kinase</t>
  </si>
  <si>
    <t>UniRef90_Q5L923..Triosephosphate.isomerase</t>
  </si>
  <si>
    <t>UniRef90_A0A139K749..Chromate.transport.protein</t>
  </si>
  <si>
    <t>UniRef90_A0A108TAX9..Aspartate.alanine.antiporter</t>
  </si>
  <si>
    <t>UniRef90_F3QXH0..Conjugative.transposon.protein.TraQ</t>
  </si>
  <si>
    <t>UniRef90_A0A174QBF2..Protein.involved.in.initiation.of.plasmid.replication</t>
  </si>
  <si>
    <t>UniRef90_A0A3A9B4B0..DUF3872.domain.containing.protein</t>
  </si>
  <si>
    <t>UniRef90_A0A0F5JI80..Phosphoribosylamine..glycine.ligase</t>
  </si>
  <si>
    <t>UniRef90_S0GNZ3..Dipeptidyl.peptidase.4</t>
  </si>
  <si>
    <t>UniRef90_A0A3E5DQA3..RloB.domain.containing.protein</t>
  </si>
  <si>
    <t>UniRef90_E6SNW0..S.adenosylmethionine.synthase</t>
  </si>
  <si>
    <t>UniRef90_A0A3E4XQG6..Conjugal.transfer.protein.TraG</t>
  </si>
  <si>
    <t>UniRef90_E6SR13..Peptidase.membrane.zinc.metallopeptidase</t>
  </si>
  <si>
    <t>UniRef90_A6LFB1..2.3.bisphosphoglycerate.independent.phosphoglycerate.mutase</t>
  </si>
  <si>
    <t>UniRef90_A0A0F5JEY8..SusC.RagA.family.TonB.linked.outer.membrane.protein</t>
  </si>
  <si>
    <t>UniRef90_S3Z9J0..Ion.translocating.oxidoreductase.complex.subunit.B</t>
  </si>
  <si>
    <t>UniRef90_A0A0F5JDQ1..Phosphatidate.cytidylyltransferase</t>
  </si>
  <si>
    <t>UniRef90_A0A174G964..Guanylate.kinase</t>
  </si>
  <si>
    <t>UniRef90_A0A0F5J6Z6..Competence.damage.inducible.protein.CinA.domain.protein</t>
  </si>
  <si>
    <t>UniRef90_A0A0F5JBN2..Translation.initiation.factor.IF.2</t>
  </si>
  <si>
    <t>UniRef90_A0A0F5JHI4..SusC.RagA.family.TonB.linked.outer.membrane.protein</t>
  </si>
  <si>
    <t>UniRef90_S0GG04..SusC.RagA.family.TonB.linked.outer.membrane.protein</t>
  </si>
  <si>
    <t>UniRef90_R6LPR0..Phosphopantetheine.adenylyltransferase</t>
  </si>
  <si>
    <t>UniRef90_G5SL22..Conjugative.transposon.protein.TraI</t>
  </si>
  <si>
    <t>UniRef90_Q8A639..Thymidylate.synthase</t>
  </si>
  <si>
    <t>UniRef90_S0GRK2..3.isopropylmalate.dehydrogenase</t>
  </si>
  <si>
    <t>UniRef90_A0A0F5JHD3..SusC.RagA.family.TonB.linked.outer.membrane.protein</t>
  </si>
  <si>
    <t>UniRef90_A0A0F5JHD5..Heavy.metal.translocating.P.type.ATPase</t>
  </si>
  <si>
    <t>UniRef90_A0A108TCH3..Spore.maturation.protein.A</t>
  </si>
  <si>
    <t>UniRef90_A6LIT0..NADPH.dependent.7.cyano.7.deazaguanine.reductase</t>
  </si>
  <si>
    <t>UniRef90_A0A0F5JGU9..SusC.RagA.family.TonB.linked.outer.membrane.protein</t>
  </si>
  <si>
    <t>UniRef90_A0A139K8I3..Na..solute.symporter</t>
  </si>
  <si>
    <t>UniRef90_A0A174U714..Diaminopimelate.decarboxylase</t>
  </si>
  <si>
    <t>UniRef90_A0A174PET5..Transport.system.permease</t>
  </si>
  <si>
    <t>UniRef90_A0A0F5JAZ7..Aminotransferase</t>
  </si>
  <si>
    <t>UniRef90_F3PM15..5.apos..nucleotidase.SurE</t>
  </si>
  <si>
    <t>UniRef90_S0GHX3..SusC.RagA.family.TonB.linked.outer.membrane.protein</t>
  </si>
  <si>
    <t>UniRef90_A0A0K6BWP1..Glucosamine.6.phosphate.deaminase</t>
  </si>
  <si>
    <t>UniRef90_A0A139KJ77..Cell.division.protein.FtsZ</t>
  </si>
  <si>
    <t>UniRef90_D4WFW2..2.dehydro.3.deoxyphosphooctonate.aldolase</t>
  </si>
  <si>
    <t>UniRef90_F3PX11..Transporter</t>
  </si>
  <si>
    <t>UniRef90_D1K7D2..TonB.linked.outer.membrane.protein..SusC.RagA.family</t>
  </si>
  <si>
    <t>UniRef90_A0A0F5IIP1..SusC.RagA.family.TonB.linked.outer.membrane.protein</t>
  </si>
  <si>
    <t>UniRef90_A0A0F5JAF8..Sigma.70.family.RNA.polymerase.sigma.factor</t>
  </si>
  <si>
    <t>UniRef90_K6A4E8..TIGR02757.family.protein</t>
  </si>
  <si>
    <t>UniRef90_A0A0F5JGU0..SusC.RagA.family.TonB.linked.outer.membrane.protein</t>
  </si>
  <si>
    <t>UniRef90_A0A0F5JKQ2..Alkyl.hydroperoxide.reductase..F.subunit</t>
  </si>
  <si>
    <t>UniRef90_R6L2Z6..Nucleoside.permease.NupG</t>
  </si>
  <si>
    <t>UniRef90_R6M820..Phosphate.acetyl.butyryl.transferase</t>
  </si>
  <si>
    <t>UniRef90_A0A0F5IMJ2..Deoxyribose.phosphate.aldolase</t>
  </si>
  <si>
    <t>UniRef90_A0A174U9V1..ATP.dependent.RNA.helicase</t>
  </si>
  <si>
    <t>UniRef90_A0A0F5JID3..Gliding.motility.associated.protein.GldL</t>
  </si>
  <si>
    <t>UniRef90_F3PGN0..Conjugative.transposon.TraM.protein</t>
  </si>
  <si>
    <t>UniRef90_A0A139KJE5..GatB.YqeY.domain.containing.protein</t>
  </si>
  <si>
    <t>UniRef90_E1YPD7..50S.ribosomal.protein.L13</t>
  </si>
  <si>
    <t>UniRef90_A0A0J6CM24..Glycosyl.hydrolase.family.3</t>
  </si>
  <si>
    <t>UniRef90_R6L8E6..DNA.topoisomerase..ATP.hydrolyzing.</t>
  </si>
  <si>
    <t>UniRef90_D4V8W4..Transcriptional.regulator..AraC.family</t>
  </si>
  <si>
    <t>UniRef90_F3PRA3..1.deoxy.D.xylulose.5.phosphate.reductoisomerase</t>
  </si>
  <si>
    <t>UniRef90_S0GG34..Epoxyqueuosine.reductase</t>
  </si>
  <si>
    <t>UniRef90_A0A0P0GFH7..Type.IV.secretion.system.coupling.protein.DNA.binding.domain.protein</t>
  </si>
  <si>
    <t>UniRef90_Q8A988..Proline..tRNA.ligase</t>
  </si>
  <si>
    <t>UniRef90_S0GGY4..Amino.acid.carrier.protein</t>
  </si>
  <si>
    <t>UniRef90_A0A0F5JIA5..Beta.N.acetylhexosaminidase</t>
  </si>
  <si>
    <t>UniRef90_A0A0F5JGJ2..Mg.chelatase.like.protein</t>
  </si>
  <si>
    <t>UniRef90_A0A0F5JF33..Riboflavin.biosynthesis.protein</t>
  </si>
  <si>
    <t>UniRef90_A0A139KCP0..LysM.peptidoglycan.binding.domain.containing.protein</t>
  </si>
  <si>
    <t>UniRef90_A0A0F5JHS7..SusC.RagA.family.TonB.linked.outer.membrane.protein</t>
  </si>
  <si>
    <t>UniRef90_E6SP00..tRNA.dihydrouridine.synthase</t>
  </si>
  <si>
    <t>UniRef90_A0A139KHA8..dTDP.glucose.4.6.dehydratase</t>
  </si>
  <si>
    <t>UniRef90_A0A0J6CH23..Collagen.binding.protein</t>
  </si>
  <si>
    <t>UniRef90_B5CY56..Conjugation.system.ATPase..TraG.family</t>
  </si>
  <si>
    <t>UniRef90_A0A0F5JEI1..TonB.family.domain.containing.protein</t>
  </si>
  <si>
    <t>UniRef90_A0A0F5JHA0..Por.secretion.system.C.terminal.sorting.domain.containing.protein</t>
  </si>
  <si>
    <t>UniRef90_D4WH19..Thiol.peroxidase</t>
  </si>
  <si>
    <t>UniRef90_E5WUA8..1.acyl.sn.glycerol.3.phosphate.acyltransferase</t>
  </si>
  <si>
    <t>UniRef90_A0A174LVM2..Integrase</t>
  </si>
  <si>
    <t>UniRef90_A0A0F5JII3..SusC.RagA.family.TonB.linked.outer.membrane.protein</t>
  </si>
  <si>
    <t>UniRef90_S0GPV4..Nucleotide.sugar.dehydrogenase</t>
  </si>
  <si>
    <t>UniRef90_A0A174RKI7..DNA.binding.protein</t>
  </si>
  <si>
    <t>UniRef90_A0A0F5JI06..Gliding.motility.associated.protein.GldM</t>
  </si>
  <si>
    <t>UniRef90_S3YF09..Magnesium.transporter</t>
  </si>
  <si>
    <t>UniRef90_A0A0J6CKT8..Metallophosphatase</t>
  </si>
  <si>
    <t>UniRef90_A0A0F5JJ51..Ribonuclease.P.protein.component</t>
  </si>
  <si>
    <t>UniRef90_A0A120A2P9..Colicin.I.receptor</t>
  </si>
  <si>
    <t>UniRef90_E6SMW5..UvrABC.system.protein.C</t>
  </si>
  <si>
    <t>UniRef90_A0A0F5JJ04..AspT.YidE.YbjL.antiporter.duplication.domain.containing.protein</t>
  </si>
  <si>
    <t>UniRef90_A6KX77..Signal.peptidase.I</t>
  </si>
  <si>
    <t>UniRef90_A0A0F5JJN6..Biotin.carboxylase</t>
  </si>
  <si>
    <t>UniRef90_S0GSK6..Lactoylglutathione.lyase</t>
  </si>
  <si>
    <t>UniRef90_A0A0J6CU42..Glycosyl.transferase.family.2</t>
  </si>
  <si>
    <t>UniRef90_S0GNQ3..Octaprenyl.diphosphate.synthase</t>
  </si>
  <si>
    <t>UniRef90_S0GGY1..Hexosaminidase</t>
  </si>
  <si>
    <t>UniRef90_A0A0F5JE23..MtaA.CmuA.family.methyltransferase</t>
  </si>
  <si>
    <t>UniRef90_A0A139JRB6..Cytidine.and.deoxycytidylate.deaminase.zinc.binding.region</t>
  </si>
  <si>
    <t>UniRef90_F3PS90..Sigma.54.interaction.domain.protein</t>
  </si>
  <si>
    <t>UniRef90_A0A0F5JEP5..1.deoxy.D.xylulose.5.phosphate.synthase</t>
  </si>
  <si>
    <t>UniRef90_A0A139JSS0..Efflux.RND.transporter.periplasmic.adaptor.subunit</t>
  </si>
  <si>
    <t>UniRef90_A0A0F5JG56..RNA.polymerase.sigma.70.factor</t>
  </si>
  <si>
    <t>UniRef90_A0A139K1S8..Acriflavin.resistance.protein</t>
  </si>
  <si>
    <t>UniRef90_K5YHG9..Tat..Twin.arginine.translocation..pathway.signal.sequence</t>
  </si>
  <si>
    <t>UniRef90_A0A355XLB5..Bifunctional.O.acetylhomoserine.aminocarboxypropyltransferase.cysteine.synthase</t>
  </si>
  <si>
    <t>UniRef90_S0GMD4..SusC.RagA.family.TonB.linked.outer.membrane.protein</t>
  </si>
  <si>
    <t>UniRef90_A0A0F5JAA6..Nucleotide.sugar.dehydrogenase</t>
  </si>
  <si>
    <t>UniRef90_A0A0F5JDK9..DNA.topoisomerase..ATP.hydrolyzing.</t>
  </si>
  <si>
    <t>UniRef90_A0A174UXW6..Glycerol.3.phosphate.dehydrogenase</t>
  </si>
  <si>
    <t>UniRef90_A0A016DEW0..SIS.domain.protein</t>
  </si>
  <si>
    <t>UniRef90_A0A139K3A4..2.oxoglutarate.ferredoxin.oxidoreductase.subunit.beta</t>
  </si>
  <si>
    <t>UniRef90_A0A3E4XG72..CRISPR.associated.endonuclease.Cas2</t>
  </si>
  <si>
    <t>UniRef90_A0A076IJX2..TetR.family.transcriptional.regulator</t>
  </si>
  <si>
    <t>UniRef90_K5ZM12..Na..H..antiporter.NhaC</t>
  </si>
  <si>
    <t>UniRef90_A6LG11..Holliday.junction.ATP.dependent.DNA.helicase.RuvB</t>
  </si>
  <si>
    <t>UniRef90_A0A0K2HPX3..TonB.dependent.receptor</t>
  </si>
  <si>
    <t>UniRef90_A0A139K5F7..6.carboxy.5.6.7.8.tetrahydropterin.synthase</t>
  </si>
  <si>
    <t>UniRef90_R6KC06..Outer.membrane.protein.assembly.complex.YaeT.protein</t>
  </si>
  <si>
    <t>UniRef90_A0A3D6AUW6..Phosphate.ABC.transporter.permease.PtsA</t>
  </si>
  <si>
    <t>UniRef90_A0A0F5JJ35..Triosephosphate.isomerase</t>
  </si>
  <si>
    <t>UniRef90_S0GNH7..SusC.RagA.family.TonB.linked.outer.membrane.protein</t>
  </si>
  <si>
    <t>UniRef90_C3RDP0..TonB.linked.outer.membrane.protein..SusC.RagA.family</t>
  </si>
  <si>
    <t>UniRef90_R6K4C9..Indolepyruvate.oxidoreductase.subunit.IorA</t>
  </si>
  <si>
    <t>UniRef90_Q8A1A7..N.acetyl.gamma.glutamyl.phosphate.reductase</t>
  </si>
  <si>
    <t>UniRef90_A0A0J6CG18..Aminopeptidase</t>
  </si>
  <si>
    <t>UniRef90_I9U8P6..SusC.RagA.family.TonB.linked.outer.membrane.protein</t>
  </si>
  <si>
    <t>UniRef90_S0GFV4..SusC.RagA.family.TonB.linked.outer.membrane.protein</t>
  </si>
  <si>
    <t>UniRef90_A0A078SQG7..Type.IV.secretory.system.Conjugative.DNA.transfer.family.protein</t>
  </si>
  <si>
    <t>UniRef90_G5SS34..Fructose.1.6.bisphosphate.aldolase..class.II</t>
  </si>
  <si>
    <t>UniRef90_A0A3E4W7R2..FHA.domain.containing.protein</t>
  </si>
  <si>
    <t>UniRef90_A0A015YA98..Putative.zinc.ribbon.domain.protein</t>
  </si>
  <si>
    <t>UniRef90_A0A0F5JHY4..Ribonuclease.R</t>
  </si>
  <si>
    <t>UniRef90_A0A0F5JNA0..SusC.RagA.family.TonB.linked.outer.membrane.protein</t>
  </si>
  <si>
    <t>UniRef90_S0GLC6..RNA.polymerase.sigma.70.factor..expansion.family.1</t>
  </si>
  <si>
    <t>UniRef90_S0GM67..HAD.hydrolase..family.IA</t>
  </si>
  <si>
    <t>UniRef90_R6G9U4..Isoleucine..tRNA.ligase</t>
  </si>
  <si>
    <t>UniRef90_A0A0F5JHS5..B558.family.succinate.dehydrogenase..Or.fumarate.reductase..cytochrome.B.subunit</t>
  </si>
  <si>
    <t>UniRef90_S0GKQ3..SusC.RagA.family.TonB.linked.outer.membrane.protein</t>
  </si>
  <si>
    <t>UniRef90_A0A0F5JKN1..Urocanate.hydratase</t>
  </si>
  <si>
    <t>UniRef90_A0A0F5JHE4..SusC.RagA.family.TonB.linked.outer.membrane.protein</t>
  </si>
  <si>
    <t>UniRef90_R6M5U5..Anaerobic.ribonucleoside.triphosphate.reductase</t>
  </si>
  <si>
    <t>UniRef90_A0A0F5JGF5..Phosphate.transporter</t>
  </si>
  <si>
    <t>UniRef90_Q5LC76..Phenylalanine..tRNA.ligase.beta.subunit</t>
  </si>
  <si>
    <t>UniRef90_K6AA58..SusC.RagA.family.TonB.linked.outer.membrane.protein</t>
  </si>
  <si>
    <t>UniRef90_A0A0F5JMH2..Beta.galactosidase</t>
  </si>
  <si>
    <t>UniRef90_A0A0F5JGC2..Altronate.oxidoreductase</t>
  </si>
  <si>
    <t>UniRef90_A0A0J6CGW9..Serine.threonine.protein.phosphatase</t>
  </si>
  <si>
    <t>UniRef90_Q56VG1..TraH</t>
  </si>
  <si>
    <t>UniRef90_A0A395US60..Acyltransferase</t>
  </si>
  <si>
    <t>UniRef90_A0A0F5JJD1..SusC.RagA.family.TonB.linked.outer.membrane.protein</t>
  </si>
  <si>
    <t>UniRef90_A0A0F5JI59..SusC.RagA.family.TonB.linked.outer.membrane.protein</t>
  </si>
  <si>
    <t>UniRef90_A0A0F5JH48..DNA.polymerase.I</t>
  </si>
  <si>
    <t>UniRef90_A0A0F5ITM5..Phosphoheptose.isomerase</t>
  </si>
  <si>
    <t>UniRef90_A0A076J0T6..Hemolysin.D</t>
  </si>
  <si>
    <t>UniRef90_A0A174UG67..Integral.membrane.sensor.hybrid.histidine.kinase</t>
  </si>
  <si>
    <t>UniRef90_K6AN02..C.terminal.processing.peptidase</t>
  </si>
  <si>
    <t>UniRef90_A0A1Y3ZDK5..SusC.RagA.family.TonB.linked.outer.membrane.protein</t>
  </si>
  <si>
    <t>UniRef90_A0A0F5JJ10..Sigma.70.family.RNA.polymerase.sigma.factor</t>
  </si>
  <si>
    <t>UniRef90_A0A076IIP1..Dihydrolipoamide.acetyltransferase.component.of.pyruvate.dehydrogenase.complex</t>
  </si>
  <si>
    <t>UniRef90_A0A0J6CQP3..Starch.binding.protein</t>
  </si>
  <si>
    <t>UniRef90_A0A0F5JAY6..50S.ribosomal.protein.L17</t>
  </si>
  <si>
    <t>UniRef90_A0A0J6CDE5..Pyridine.nucleotide.disulfide.oxidoreductase</t>
  </si>
  <si>
    <t>UniRef90_A0A0F5JQA3..Ribosome.maturation.factor.RimM</t>
  </si>
  <si>
    <t>UniRef90_A0A0F5JF78..dTDP.4.dehydrorhamnose.reductase</t>
  </si>
  <si>
    <t>UniRef90_A0A174IJT2..Helicase</t>
  </si>
  <si>
    <t>UniRef90_C3RC14..RNA.polymerase.sigma.70.factor</t>
  </si>
  <si>
    <t>UniRef90_S0GMF1..SusC.RagA.family.TonB.linked.outer.membrane.protein</t>
  </si>
  <si>
    <t>UniRef90_A0A0F5JQU4..Sigma.70.family.RNA.polymerase.sigma.factor</t>
  </si>
  <si>
    <t>UniRef90_A0A0F5IKE2..Demethylmenaquinone.methyltransferase</t>
  </si>
  <si>
    <t>UniRef90_A0A396E1Y9..DUF3408.domain.containing.protein</t>
  </si>
  <si>
    <t>UniRef90_A0A0F5JH47..RNA.polymerase.sigma.70.factor</t>
  </si>
  <si>
    <t>UniRef90_S0GNV9..SusC.RagA.family.TonB.linked.outer.membrane.protein</t>
  </si>
  <si>
    <t>UniRef90_A0A0F5JBE7..Multifunctional.fusion.protein</t>
  </si>
  <si>
    <t>UniRef90_S0GFS7..Signal.peptidase.I</t>
  </si>
  <si>
    <t>UniRef90_F0R4X6..Relaxase.mobilization.nuclease.family.protein</t>
  </si>
  <si>
    <t>UniRef90_S0GKR9..RluA.family.pseudouridine.synthase</t>
  </si>
  <si>
    <t>UniRef90_F7LJ47..Glutamate.decarboxylase</t>
  </si>
  <si>
    <t>UniRef90_A0A078RXH7..Ribosomal.S13.S18.family.protein</t>
  </si>
  <si>
    <t>UniRef90_A0A174SZZ7..Chromosomal.replication.initiator.protein.DnaA</t>
  </si>
  <si>
    <t>UniRef90_A0A0F5JFZ7..SusC.RagA.family.TonB.linked.outer.membrane.protein</t>
  </si>
  <si>
    <t>UniRef90_A0A139K309..DNA.repair.protein.RadA</t>
  </si>
  <si>
    <t>UniRef90_K5ZWE2..SusC.RagA.family.TonB.linked.outer.membrane.protein</t>
  </si>
  <si>
    <t>UniRef90_F7LKG2..DUF3575.domain.containing.protein</t>
  </si>
  <si>
    <t>UniRef90_A0A0F5JH82..UDP.glucose.6.dehydrogenase</t>
  </si>
  <si>
    <t>UniRef90_A0A0F5JEI0..Alpha.galactosidase</t>
  </si>
  <si>
    <t>UniRef90_A0A0F5JDL1..Dihydroxy.acid.dehydratase</t>
  </si>
  <si>
    <t>UniRef90_A0A076IY03..Glycoside.hydrolase.family.37</t>
  </si>
  <si>
    <t>UniRef90_A0A0F5JE99..4.hydroxy.3.methylbut.2.en.1.yl.diphosphate.synthase..flavodoxin.</t>
  </si>
  <si>
    <t>UniRef90_A0A0F5JEM1..SusC.RagA.family.TonB.linked.outer.membrane.protein</t>
  </si>
  <si>
    <t>UniRef90_A0A0F5JI17..Glutaminase</t>
  </si>
  <si>
    <t>UniRef90_A0A3E4I961..Redox.sensing.transcriptional.repressor.Rex</t>
  </si>
  <si>
    <t>UniRef90_S0GQ41..SusC.RagA.family.TonB.linked.outer.membrane.protein</t>
  </si>
  <si>
    <t>UniRef90_K5ZPE7..SusC.RagA.family.TonB.linked.outer.membrane.protein</t>
  </si>
  <si>
    <t>UniRef90_A0A017PL36..Plasmid.encoded.toxin.Txe.family.protein</t>
  </si>
  <si>
    <t>UniRef90_R6M6X9..Peptidase.M23.family</t>
  </si>
  <si>
    <t>UniRef90_K6A2K7..Efflux.transporter..RND.family..MFP.subunit</t>
  </si>
  <si>
    <t>UniRef90_Q8AAP0..50S.ribosomal.protein.L35</t>
  </si>
  <si>
    <t>UniRef90_Q45797..MobA.protein</t>
  </si>
  <si>
    <t>UniRef90_A0A0F5JF44..Flavodoxin</t>
  </si>
  <si>
    <t>UniRef90_A0A076IS46..Anti.sigma.factor</t>
  </si>
  <si>
    <t>UniRef90_A0A0F5JFB2..DNA.repair.protein.RadC</t>
  </si>
  <si>
    <t>UniRef90_A0A0F5JK56..SusC.RagA.family.TonB.linked.outer.membrane.protein</t>
  </si>
  <si>
    <t>UniRef90_A0A0J6C9P9..Potassium.transporter</t>
  </si>
  <si>
    <t>UniRef90_A0A0F5JMW1..SusC.RagA.family.TonB.linked.outer.membrane.protein</t>
  </si>
  <si>
    <t>UniRef90_A0A380Z7U9..Thiol.disulfide.isomerase.and.thioredoxin</t>
  </si>
  <si>
    <t>UniRef90_A0A0F5JHF5..Phosphonoacetaldehyde.hydrolase</t>
  </si>
  <si>
    <t>UniRef90_A0A0F5JKZ1..TonB.dependent.outer.membrane.receptor..SusC.RagA.subfamily..signature.region</t>
  </si>
  <si>
    <t>UniRef90_S0GRA0..Ribonuclease.HI</t>
  </si>
  <si>
    <t>UniRef90_F3PRF5..Mucin.desulfating.sulfatase</t>
  </si>
  <si>
    <t>UniRef90_F3PXH2..Site.specific.recombinase..phage.integrase.family</t>
  </si>
  <si>
    <t>UniRef90_A0A0F5IQ43..Radical.SAM.additional.4Fe4S.binding.SPASM.domain.containing.protein</t>
  </si>
  <si>
    <t>UniRef90_S0GPW0..SusC.RagA.family.TonB.linked.outer.membrane.protein</t>
  </si>
  <si>
    <t>UniRef90_S0GQ04..HAE1.family.hydrophobic.amphiphilic.exporter.1..Mainly.G.bacteria.</t>
  </si>
  <si>
    <t>UniRef90_A0A0F5JCM1..Sigma.70.family.RNA.polymerase.sigma.factor</t>
  </si>
  <si>
    <t>UniRef90_S0GG96..SusC.RagA.family.TonB.linked.outer.membrane.protein</t>
  </si>
  <si>
    <t>UniRef90_A0A0F5JEI5..Peptidyl.prolyl.cis.trans.isomerase</t>
  </si>
  <si>
    <t>UniRef90_A0A0J6CM19..DNA.polymerase.IV</t>
  </si>
  <si>
    <t>UniRef90_A0A0F5JBD6..DNA.directed.DNA.polymerase</t>
  </si>
  <si>
    <t>UniRef90_A0A0F5JFF0..SusC.RagA.family.TonB.linked.outer.membrane.protein</t>
  </si>
  <si>
    <t>UniRef90_R5MCY5..Transglycosylase.associated.protein</t>
  </si>
  <si>
    <t>UniRef90_R5LYU5..Ammonium.transporter</t>
  </si>
  <si>
    <t>UniRef90_R7J7B3..S.adenosylmethionine.synthase</t>
  </si>
  <si>
    <t>UniRef90_S0GRF7..Dipeptidase</t>
  </si>
  <si>
    <t>UniRef90_S0GGB1..SusC.RagA.family.TonB.linked.outer.membrane.protein</t>
  </si>
  <si>
    <t>UniRef90_S0GGZ1..Fructokinase</t>
  </si>
  <si>
    <t>UniRef90_A0A078SME7..Relaxase.mobilization.nuclease.domain.protein..Fragment.</t>
  </si>
  <si>
    <t>UniRef90_F7LKE4..Integration.host.factor.subunit.beta</t>
  </si>
  <si>
    <t>UniRef90_S0GJ18..Sigma.70.family.RNA.polymerase.sigma.factor</t>
  </si>
  <si>
    <t>UniRef90_S0GNB5..SusC.RagA.family.TonB.linked.outer.membrane.protein</t>
  </si>
  <si>
    <t>UniRef90_C3RFA7..Lipoyltransferase.and.lipoate.protein.ligase</t>
  </si>
  <si>
    <t>UniRef90_A0A0F5JEE2..SusC.RagA.family.TonB.linked.outer.membrane.protein</t>
  </si>
  <si>
    <t>UniRef90_A0A0J6CMI4..Mutarotase</t>
  </si>
  <si>
    <t>UniRef90_S0GG99..3.phosphoshikimate.1.carboxyvinyltransferase</t>
  </si>
  <si>
    <t>UniRef90_C3REV8..TonB.linked.outer.membrane.protein..SusC.RagA.family</t>
  </si>
  <si>
    <t>UniRef90_R7J9W2..L.aspartate.oxidase</t>
  </si>
  <si>
    <t>UniRef90_A0A0F5JH99..SusC.RagA.family.TonB.linked.outer.membrane.protein</t>
  </si>
  <si>
    <t>UniRef90_A0A0F5JFY1..SusC.RagA.family.TonB.linked.outer.membrane.protein</t>
  </si>
  <si>
    <t>UniRef90_A0A0F5JIV5..RNA.polymerase.sigma.70.factor</t>
  </si>
  <si>
    <t>UniRef90_S0GPN7..Cardiolipin.synthase</t>
  </si>
  <si>
    <t>UniRef90_K5ZVC2..Inositol.1.monophosphatase</t>
  </si>
  <si>
    <t>UniRef90_A0A0B2JGS6..Integrase</t>
  </si>
  <si>
    <t>UniRef90_S0GGN2..SusC.RagA.family.TonB.linked.outer.membrane.protein</t>
  </si>
  <si>
    <t>UniRef90_A0A0F5JNN0..Sigma.70.family.RNA.polymerase.sigma.factor</t>
  </si>
  <si>
    <t>UniRef90_S0GLT6..Tricorn.protease.homolog</t>
  </si>
  <si>
    <t>UniRef90_A0A139JSR1..Thioredoxin</t>
  </si>
  <si>
    <t>UniRef90_C3RDN9..SusD.family.protein</t>
  </si>
  <si>
    <t>UniRef90_A0A0J6CG88..Alpha.galactosidase</t>
  </si>
  <si>
    <t>UniRef90_A0A0F5IIL6..4.alpha.glucanotransferase</t>
  </si>
  <si>
    <t>UniRef90_A0A0J6CG38..UDP.N.acetylglucosamine.4.epimerase</t>
  </si>
  <si>
    <t>UniRef90_A0A174EQ47..NADH.quinone.oxidoreductase.subunit.N</t>
  </si>
  <si>
    <t>UniRef90_Q5LFT6..Aminomethyltransferase</t>
  </si>
  <si>
    <t>UniRef90_S0GPW1..Erythronate.4.phosphate.dehydrogenase</t>
  </si>
  <si>
    <t>UniRef90_S0GHU9..TatD.family.hydrolase</t>
  </si>
  <si>
    <t>UniRef90_A0A0F5JNR3..Ferritin</t>
  </si>
  <si>
    <t>UniRef90_A0A0F5JIA3..Sodium.pump.decarboxylase..gamma.subunit</t>
  </si>
  <si>
    <t>UniRef90_A0A174VI29..Peptidase.M15A</t>
  </si>
  <si>
    <t>UniRef90_A0A0F5JK51..SusC.RagA.family.TonB.linked.outer.membrane.protein</t>
  </si>
  <si>
    <t>UniRef90_S0GJA4..Methionine.aminopeptidase</t>
  </si>
  <si>
    <t>UniRef90_A0A0F5JPE1..L.fucose.H..symporter.permease</t>
  </si>
  <si>
    <t>UniRef90_S0GSE6..SusC.RagA.family.TonB.linked.outer.membrane.protein</t>
  </si>
  <si>
    <t>UniRef90_S0GQP6..Cell.division.protein.FtsA</t>
  </si>
  <si>
    <t>UniRef90_R5Y5S8..Rubredoxin</t>
  </si>
  <si>
    <t>UniRef90_A0A0F5JGI4..3.oxoacyl..acyl.carrier.protein..synthase.2</t>
  </si>
  <si>
    <t>UniRef90_K5ZVB2..Alpha.ribazole.phosphatase</t>
  </si>
  <si>
    <t>UniRef90_A0A0F5JMR6..SusC.RagA.family.TonB.linked.outer.membrane.protein</t>
  </si>
  <si>
    <t>UniRef90_A0A076IVH5..Cation.transporter</t>
  </si>
  <si>
    <t>UniRef90_S0GR22..L.alanyl.gamma.D.glutamyl.meso.diaminopimelate.ligase</t>
  </si>
  <si>
    <t>UniRef90_S0GMC8..SusC.RagA.family.TonB.linked.outer.membrane.protein</t>
  </si>
  <si>
    <t>UniRef90_K5YR69..Ribosomal.protein.alanine.acetyltransferase</t>
  </si>
  <si>
    <t>UniRef90_A0A0P0M1Z2..Biotin.carboxylase</t>
  </si>
  <si>
    <t>UniRef90_A0A139JY21..Thiazole.synthase</t>
  </si>
  <si>
    <t>UniRef90_A0A0F5JPD0..MATE.efflux.family.protein</t>
  </si>
  <si>
    <t>UniRef90_A0A0J6FDC7..Toxin.Fic</t>
  </si>
  <si>
    <t>UniRef90_A0A0F5JEJ8..Threonine.ammonia.lyase</t>
  </si>
  <si>
    <t>UniRef90_A0A0F5IJ47..1.acyl.sn.glycerol.3.phosphate.acyltransferase</t>
  </si>
  <si>
    <t>UniRef90_A0A127SMK3..RelB_DinJ.addiction.module.antitoxin..RelB.DinJ.family</t>
  </si>
  <si>
    <t>UniRef90_R5MQK8..SPFH.Band.7.PHB.domain.protein</t>
  </si>
  <si>
    <t>UniRef90_E6SWY4..GDP.mannose.4.6.dehydratase</t>
  </si>
  <si>
    <t>UniRef90_A0A0F5JIN0..SusC.RagA.family.TonB.linked.outer.membrane.protein</t>
  </si>
  <si>
    <t>UniRef90_A7V5X7..UDP.N.acetylglucosamine.4.6.dehydratase</t>
  </si>
  <si>
    <t>UniRef90_A0A174WJB9..Resolvase.domain</t>
  </si>
  <si>
    <t>UniRef90_A0A174F5R8..Ribosome.binding.ATPase.YchF</t>
  </si>
  <si>
    <t>UniRef90_A0A0F5JJP2..SusC.RagA.family.TonB.linked.outer.membrane.protein</t>
  </si>
  <si>
    <t>UniRef90_A0A139JXD7..Formimidoyltetrahydrofolate.cyclodeaminase</t>
  </si>
  <si>
    <t>UniRef90_A0A0J6CF06..Prevent.host.death.protein</t>
  </si>
  <si>
    <t>UniRef90_A0A0F5JIX9..4.O.beta.D.mannosyl.D.glucose.phosphorylase</t>
  </si>
  <si>
    <t>UniRef90_F3PJA0..Histidine.triad.domain.protein</t>
  </si>
  <si>
    <t>UniRef90_A0A0F5JPU6..Txe.YoeB.family.addiction.module.toxin</t>
  </si>
  <si>
    <t>UniRef90_A0A0J6CRD9..Multidrug.ABC.transporter.substrate.binding.protein</t>
  </si>
  <si>
    <t>UniRef90_A0A0K2HL25..DNA.primase</t>
  </si>
  <si>
    <t>UniRef90_A0A0F5JFQ2..SusC.RagA.family.TonB.linked.outer.membrane.protein</t>
  </si>
  <si>
    <t>UniRef90_A0A0F5JJR1..Sigma.70.family.RNA.polymerase.sigma.factor</t>
  </si>
  <si>
    <t>UniRef90_A0A0F5JNC2..Oxygen.independent.coproporphyrinogen.III.oxidase.like.protein</t>
  </si>
  <si>
    <t>UniRef90_I8XN29..Hydrophobe.amphiphile.efflux.1..HAE1..family.RND.transporter</t>
  </si>
  <si>
    <t>UniRef90_A0A069SE10..Putative.transposase</t>
  </si>
  <si>
    <t>UniRef90_S0GQC4..Uronate.isomerase</t>
  </si>
  <si>
    <t>UniRef90_S0GGH5..UDP.N.acetylmuramate..L.alanine.ligase</t>
  </si>
  <si>
    <t>UniRef90_S0GFU8..UvrABC.system.protein.C</t>
  </si>
  <si>
    <t>UniRef90_S0GF30..Peptide.chain.release.factor.1</t>
  </si>
  <si>
    <t>UniRef90_A0A097IY51..RepA</t>
  </si>
  <si>
    <t>UniRef90_Q5LGL5..Protein.translocase.subunit.SecA</t>
  </si>
  <si>
    <t>UniRef90_C3RFM3..Glycosyl.hydrolase.family.2..sugar.binding.domain.protein</t>
  </si>
  <si>
    <t>UniRef90_A0A0F5JAD1..TIGR00255.family.protein</t>
  </si>
  <si>
    <t>UniRef90_A0A0F5JNS8..UDP.3.O.acylglucosamine.N.acyltransferase</t>
  </si>
  <si>
    <t>UniRef90_A0A0F5JRC2..Excisionase.family.DNA.binding.domain.containing.protein</t>
  </si>
  <si>
    <t>UniRef90_A6L9B7..Phosphoserine.aminotransferase</t>
  </si>
  <si>
    <t>UniRef90_A0A0J6CQR6..Protease</t>
  </si>
  <si>
    <t>UniRef90_A0A0F5JJ48..SusC.RagA.family.TonB.linked.outer.membrane.protein</t>
  </si>
  <si>
    <t>UniRef90_A0A0F5JG53..SusC.RagA.family.TonB.linked.outer.membrane.protein</t>
  </si>
  <si>
    <t>UniRef90_A0A0J6FLG7..TonB.dependent.receptor</t>
  </si>
  <si>
    <t>UniRef90_S0GNB3..SusC.RagA.family.TonB.linked.outer.membrane.protein</t>
  </si>
  <si>
    <t>UniRef90_Q5LCA5..Phosphomethylpyrimidine.synthase</t>
  </si>
  <si>
    <t>UniRef90_A0A395YQH1...Ni.Fe..hydrogenase.small.subunit</t>
  </si>
  <si>
    <t>UniRef90_A0A0F5JJP6..NodT.family.efflux.transporter..outer.membrane.factor..OMF..lipoprotein</t>
  </si>
  <si>
    <t>UniRef90_S0GK53..SusC.RagA.family.TonB.linked.outer.membrane.protein</t>
  </si>
  <si>
    <t>UniRef90_D0TH03..Nicotinate.nucleotide.diphosphorylase..Carboxylating.</t>
  </si>
  <si>
    <t>UniRef90_R5Y2H8..50S.ribosomal.protein.L33</t>
  </si>
  <si>
    <t>UniRef90_S0GGU2..D.D.heptose.1.7.bisphosphate.phosphatase</t>
  </si>
  <si>
    <t>UniRef90_S0GGP7..Pyruvate.formate.lyase.activating.enzyme</t>
  </si>
  <si>
    <t>UniRef90_A0A0F5IIN1..FAD.protein.FMN.transferase</t>
  </si>
  <si>
    <t>UniRef90_A0A069D0K7..Succinate.dehydrogenase.iron.sulfur.protein</t>
  </si>
  <si>
    <t>UniRef90_K5Z845..Sigma.70.family.RNA.polymerase.sigma.factor</t>
  </si>
  <si>
    <t>UniRef90_A0A076J3H8..RagB.SusD.family.nutrient.uptake.outer.membrane.protein</t>
  </si>
  <si>
    <t>UniRef90_S0GGT1..Long.chain.acyl.CoA.synthetase</t>
  </si>
  <si>
    <t>UniRef90_C3R920..TonB.linked.outer.membrane.protein..SusC.RagA.family</t>
  </si>
  <si>
    <t>UniRef90_F7LKC9..DUF4141.domain.containing.protein</t>
  </si>
  <si>
    <t>UniRef90_A0A3E4IQQ5..Deoxyguanosinetriphosphate.triphosphohydrolase</t>
  </si>
  <si>
    <t>UniRef90_A0A355XKA7..LysM.peptidoglycan.binding.domain.containing.protein</t>
  </si>
  <si>
    <t>UniRef90_A0A0J6FMV5..Glycosyl.transferase</t>
  </si>
  <si>
    <t>UniRef90_S0GLW7..SusC.RagA.family.TonB.linked.outer.membrane.protein</t>
  </si>
  <si>
    <t>UniRef90_A0A0F5JJI9..Dihydrolipoyl.dehydrogenase</t>
  </si>
  <si>
    <t>UniRef90_I9QZ30..SusC.RagA.family.TonB.linked.outer.membrane.protein</t>
  </si>
  <si>
    <t>UniRef90_K5YRR7..SusC.RagA.family.TonB.linked.outer.membrane.protein</t>
  </si>
  <si>
    <t>UniRef90_A0A0F5JLA0..UDP.N.acetylmuramoyl.L.alanyl.D.glutamate..2.6.diaminopimelate.ligase</t>
  </si>
  <si>
    <t>UniRef90_A0A0F5IJN2..Primosomal.protein.N.apos</t>
  </si>
  <si>
    <t>UniRef90_S0GFB0..Efflux.transporter..RND.family..MFP.subunit</t>
  </si>
  <si>
    <t>UniRef90_S0GIQ1..Tricorn.protease.homolog</t>
  </si>
  <si>
    <t>UniRef90_E6SMW8..Deoxyribose.phosphate.aldolase</t>
  </si>
  <si>
    <t>UniRef90_A0A174RCL2..Biopolymer.transport.protein.ExbD.TolR</t>
  </si>
  <si>
    <t>UniRef90_K5ZP13..RNA.polymerase.sigma.70.factor..expansion.family.1</t>
  </si>
  <si>
    <t>UniRef90_A0A0F5IIE9..Cobalamin.biosynthesis.protein.CobD</t>
  </si>
  <si>
    <t>UniRef90_F3PG14..Carboxynorspermidine.decarboxylase</t>
  </si>
  <si>
    <t>UniRef90_A0A3A9AD95..Group.II.intron.reverse.transcriptase.maturase</t>
  </si>
  <si>
    <t>UniRef90_F3PU20..Serine.acetyltransferase</t>
  </si>
  <si>
    <t>UniRef90_A0A0J6CMV3..Membrane.protein</t>
  </si>
  <si>
    <t>UniRef90_A0A0F5JIN1..Efflux.transporter..RND.family..MFP.subunit</t>
  </si>
  <si>
    <t>UniRef90_A0A0B0BTW4..50S.ribosomal.protein.L34</t>
  </si>
  <si>
    <t>UniRef90_A0A0F5JBA2..Cell.division.protein.FtsX</t>
  </si>
  <si>
    <t>UniRef90_A0A0K2HGC7..DNA.binding.protein</t>
  </si>
  <si>
    <t>UniRef90_E6SV62..6.7.dimethyl.8.ribityllumazine.synthase</t>
  </si>
  <si>
    <t>UniRef90_S0GF97..D.alanine..D.alanine.ligase</t>
  </si>
  <si>
    <t>UniRef90_S0GQN6..SusC.RagA.family.TonB.linked.outer.membrane.protein</t>
  </si>
  <si>
    <t>UniRef90_S0GQ08..Sugar.porter..SP..family.MFS.transporter</t>
  </si>
  <si>
    <t>UniRef90_B0NVF6..4.hydroxythreonine.4.phosphate.dehydrogenase</t>
  </si>
  <si>
    <t>UniRef90_A0A3E4RWW1..DNA.binding.protein</t>
  </si>
  <si>
    <t>UniRef90_R5MQP9..Holliday.junction.ATP.dependent.DNA.helicase.RuvA</t>
  </si>
  <si>
    <t>UniRef90_A0A0J6CJ51..Alpha.amylase</t>
  </si>
  <si>
    <t>UniRef90_R5Y1Q6..RagB.SusD.family.protein</t>
  </si>
  <si>
    <t>UniRef90_A0A0F5JL81..SusC.RagA.family.TonB.linked.outer.membrane.protein</t>
  </si>
  <si>
    <t>UniRef90_A0A0K2HI83..Hydrolase.TatD</t>
  </si>
  <si>
    <t>UniRef90_A0A0F5JL36..Por.secretion.system.C.terminal.sorting.domain.containing.protein</t>
  </si>
  <si>
    <t>UniRef90_A0A0F5JJ66..Efflux.transporter..RND.family..MFP.subunit</t>
  </si>
  <si>
    <t>UniRef90_R5SEH6..Glycoprotease</t>
  </si>
  <si>
    <t>UniRef90_A0A0F5JG93..Sigma.70.family.RNA.polymerase.sigma.factor</t>
  </si>
  <si>
    <t>UniRef90_A0A0F5JLJ4..Mannose.1.phosphate.guanylyltransferase.mannose.6.phosphate.isomerase</t>
  </si>
  <si>
    <t>UniRef90_A0A0F5JLF8..Ribosome.binding.factor.A</t>
  </si>
  <si>
    <t>UniRef90_A0A0F5JNB1..C.terminal.processing.peptidase</t>
  </si>
  <si>
    <t>UniRef90_A0A0F5JGX2..Beta.galactosidase</t>
  </si>
  <si>
    <t>UniRef90_A0A0F5JK85..SusC.RagA.family.TonB.linked.outer.membrane.protein</t>
  </si>
  <si>
    <t>UniRef90_A0A3E4FZP2..3.oxoacyl..acyl.carrier.protein..reductase</t>
  </si>
  <si>
    <t>UniRef90_S0GGZ4..Aldose.1.epimerase</t>
  </si>
  <si>
    <t>UniRef90_A0A0F5JL20..Collagenase</t>
  </si>
  <si>
    <t>UniRef90_A0A0F5JKQ0..Prolipoprotein.diacylglyceryl.transferase</t>
  </si>
  <si>
    <t>UniRef90_A0A076IWP4..Collagen.binding.protein</t>
  </si>
  <si>
    <t>UniRef90_A0A0F5JEW1..Small.ribosomal.subunit.biogenesis.GTPase.RsgA</t>
  </si>
  <si>
    <t>UniRef90_A0A0F5JIH9..RNA.polymerase.sigma.factor</t>
  </si>
  <si>
    <t>UniRef90_S0GNT1..Leucine..tRNA.ligase</t>
  </si>
  <si>
    <t>UniRef90_A0A0F5JK92..Glutamate.formiminotransferase</t>
  </si>
  <si>
    <t>UniRef90_A0A0F5JF91..Cation.diffusion.facilitator.family.transporter</t>
  </si>
  <si>
    <t>UniRef90_A0A0J6FFG4..Mannosyltransferase</t>
  </si>
  <si>
    <t>UniRef90_A0A097IY61..MobB</t>
  </si>
  <si>
    <t>UniRef90_A0A0F5JEC9..RNA.polymerase.sigma.factor</t>
  </si>
  <si>
    <t>UniRef90_W1I963..Uncultured.bacterium.plasmid.pRGF00015</t>
  </si>
  <si>
    <t>UniRef90_S0GNX4..SusC.RagA.family.TonB.linked.outer.membrane.protein</t>
  </si>
  <si>
    <t>UniRef90_S0GMS4..Alpha.galactosidase</t>
  </si>
  <si>
    <t>UniRef90_A0A0F5J8F1..dTDP.glucose.4.6.dehydratase</t>
  </si>
  <si>
    <t>UniRef90_A0A0J6CM80..Glycosyl.transferase</t>
  </si>
  <si>
    <t>UniRef90_R5J6I6..Aspartate.semialdehyde.dehydrogenase</t>
  </si>
  <si>
    <t>UniRef90_A0A0J6C821..Antitoxin</t>
  </si>
  <si>
    <t>UniRef90_A0A0F5IKD8..Drug.resistance.transporter..Bcr.CflA.subfamily</t>
  </si>
  <si>
    <t>UniRef90_F0R9D1..Addiction.module.toxin..Txe.YoeB.family</t>
  </si>
  <si>
    <t>UniRef90_A0A2M9V267..Antirestriction.protein..ArdA.</t>
  </si>
  <si>
    <t>UniRef90_E6ST24..MotA.TolQ.ExbB.proton.channel</t>
  </si>
  <si>
    <t>UniRef90_A0A0F5JFC2..RNA.polymerase.sigma.70.factor</t>
  </si>
  <si>
    <t>UniRef90_A0A0F5JFP3..Sigma.70.family.RNA.polymerase.sigma.factor</t>
  </si>
  <si>
    <t>UniRef90_A0A081TKZ8..Conjugal.transfer.protein.TraL</t>
  </si>
  <si>
    <t>UniRef90_A0A3E4G649..DUF417.domain.containing.protein</t>
  </si>
  <si>
    <t>UniRef90_A0A0F5JL56..SusC.RagA.family.TonB.linked.outer.membrane.protein</t>
  </si>
  <si>
    <t>UniRef90_K5YM38..RNA.polymerase.sigma.70.factor..expansion.family.1</t>
  </si>
  <si>
    <t>UniRef90_R6A826..Cell.division.protein.FtsX</t>
  </si>
  <si>
    <t>UniRef90_R5JRC2..Transcription.termination.antitermination.protein.NusA</t>
  </si>
  <si>
    <t>UniRef90_A0A0J6CTA3..Esterase</t>
  </si>
  <si>
    <t>UniRef90_A0A0F5JM90..Fumarate.hydratase.class.I</t>
  </si>
  <si>
    <t>UniRef90_S0GIT3..Type.III.pantothenate.kinase</t>
  </si>
  <si>
    <t>UniRef90_S0GGR1..Hexosaminidase</t>
  </si>
  <si>
    <t>UniRef90_A0A0J6CLC7..Histidine.kinase</t>
  </si>
  <si>
    <t>UniRef90_S0GGI2..Cell.surface.protein.SprA</t>
  </si>
  <si>
    <t>UniRef90_K9ELK3..tRNA.specific.2.thiouridylase.MnmA</t>
  </si>
  <si>
    <t>UniRef90_A0A0F5JEQ3..Gliding.motility.associated.protein.GldN</t>
  </si>
  <si>
    <t>UniRef90_Q8A276..30S.ribosomal.protein.S20</t>
  </si>
  <si>
    <t>UniRef90_UPI000E54FC91..toxin.antitoxin.system.protein</t>
  </si>
  <si>
    <t>UniRef90_S0GEJ7..2.amino.4.hydroxy.6.hydroxymethyldihydropteridine.diphosphokinase</t>
  </si>
  <si>
    <t>UniRef90_A0A076J4Z1..Membrane.protein</t>
  </si>
  <si>
    <t>UniRef90_A0A015YD63..Helicase.conserved.C.terminal.domain.protein</t>
  </si>
  <si>
    <t>UniRef90_A0A0F5JGQ3..Signal.peptidase.I</t>
  </si>
  <si>
    <t>UniRef90_A0A0F5JH27..PAS.domain.S.box.protein</t>
  </si>
  <si>
    <t>UniRef90_A0A174L0U6..Uncharacterized.methyltransferase.ycgJ</t>
  </si>
  <si>
    <t>UniRef90_A0A0F5IP61..Ribose.5.phosphate.isomerase.A</t>
  </si>
  <si>
    <t>UniRef90_A6L5E4..50S.ribosomal.protein.L28</t>
  </si>
  <si>
    <t>UniRef90_A0A0F5JHF1..Signal.peptidase.I</t>
  </si>
  <si>
    <t>UniRef90_A0A0F5JNT1..RelA.SpoT.family.protein</t>
  </si>
  <si>
    <t>UniRef90_A0A0F5JG04..ATP.synthase.subunit.b</t>
  </si>
  <si>
    <t>UniRef90_A7VAS8..MazG.family.protein</t>
  </si>
  <si>
    <t>UniRef90_A0A0F5JEH8..CDP.diacylglycerol.serine.O.phosphatidyltransferase</t>
  </si>
  <si>
    <t>UniRef90_A0A0F5JPE8..Ribosomal.RNA.small.subunit.methyltransferase.G</t>
  </si>
  <si>
    <t>UniRef90_A0A076IW74..Protein.TonB</t>
  </si>
  <si>
    <t>UniRef90_A0A0F5JB10..UDP.N.acetylglucosamine.2.epimerase</t>
  </si>
  <si>
    <t>UniRef90_A0A069S8E8..Transposase.family.protein</t>
  </si>
  <si>
    <t>UniRef90_A0A0F5JMA8..Aldose.1.epimerase</t>
  </si>
  <si>
    <t>UniRef90_S0GKX0..Xaa.His.dipeptidase</t>
  </si>
  <si>
    <t>UniRef90_R6KPY8..Universal.bacterial.protein.YeaZ</t>
  </si>
  <si>
    <t>UniRef90_A0A0F5JI54..Peptidyl.prolyl.cis.trans.isomerase</t>
  </si>
  <si>
    <t>UniRef90_S0GIE7..Choloylglycine.hydrolase</t>
  </si>
  <si>
    <t>UniRef90_S0GH36..DNA.mismatch.repair.protein.MutL</t>
  </si>
  <si>
    <t>UniRef90_E6SUR9..Glycosyl.transferase.group.1</t>
  </si>
  <si>
    <t>UniRef90_C3RAP9..Methyltransferase.domain.protein</t>
  </si>
  <si>
    <t>UniRef90_A0A0J6CSE4..Membrane.protein</t>
  </si>
  <si>
    <t>UniRef90_A0A139K7R2..Divalent.metal.cation.transporter</t>
  </si>
  <si>
    <t>UniRef90_R5Y2I4..Conserved.domain.protein</t>
  </si>
  <si>
    <t>UniRef90_A0A0F5JKM1..3.dehydroquinate.synthase</t>
  </si>
  <si>
    <t>UniRef90_A0A139KDX9..NADH.quinone.oxidoreductase.subunit.J</t>
  </si>
  <si>
    <t>UniRef90_A0A0F5JIP4..1.acylglycerol.3.phosphate.O.acyltransferase</t>
  </si>
  <si>
    <t>UniRef90_F0R4X4..Integrase.family.protein</t>
  </si>
  <si>
    <t>UniRef90_R6KFL3..Pyridoxine.5.apos..phosphate.synthase</t>
  </si>
  <si>
    <t>UniRef90_A0A0F5JHN2..RNA.polymerase.sigma.70.factor</t>
  </si>
  <si>
    <t>UniRef90_A0A0F5IS65..Peptidyl.prolyl.cis.trans.isomerase</t>
  </si>
  <si>
    <t>UniRef90_A0A0F5J3L9..Pseudouridine.synthase</t>
  </si>
  <si>
    <t>UniRef90_Q5LJ70..tRNA.2.methylthio.N.6..dimethylallyladenosine.synthase</t>
  </si>
  <si>
    <t>UniRef90_A0A0F5JFG7..UDP.N.acetylmuramoyl.tripeptide..D.alanyl.D.alanine.ligase</t>
  </si>
  <si>
    <t>UniRef90_A0A174T4Y9..Acyl.CoA.carboxylase.subunit.beta</t>
  </si>
  <si>
    <t>UniRef90_D4V8X4..Glycosyl.hydrolase..family.88</t>
  </si>
  <si>
    <t>UniRef90_A0A0F5JFG3..Ribosomal.RNA.small.subunit.methyltransferase.H</t>
  </si>
  <si>
    <t>UniRef90_A0A0J6FKM3..Ion.translocating.oxidoreductase.complex.subunit.G</t>
  </si>
  <si>
    <t>UniRef90_A0A0F5JK19..SusC.RagA.family.TonB.linked.outer.membrane.protein</t>
  </si>
  <si>
    <t>UniRef90_A0A0J6CM09..Aldo.keto.reductase</t>
  </si>
  <si>
    <t>UniRef90_A0A180FKR7..Peptide.chain.release.factor.3</t>
  </si>
  <si>
    <t>UniRef90_A0A0F5JRQ2..Malonyl..acyl.carrier.protein..O.methyltransferase</t>
  </si>
  <si>
    <t>UniRef90_S0GG57..C.terminal.processing.peptidase</t>
  </si>
  <si>
    <t>UniRef90_A0A0F5JE01..SusC.RagA.family.TonB.linked.outer.membrane.protein</t>
  </si>
  <si>
    <t>UniRef90_A0A136WGM7..DNA.primase</t>
  </si>
  <si>
    <t>UniRef90_A0A0F5JF49..Sigma.70.family.RNA.polymerase.sigma.factor</t>
  </si>
  <si>
    <t>UniRef90_A0A0F5JMQ4..Isoprenyl.transferase</t>
  </si>
  <si>
    <t>UniRef90_A0A0F5JHG8..Transporter</t>
  </si>
  <si>
    <t>UniRef90_A0A0J6F835..Gliding.motility.associated.lipoprotein.GldK</t>
  </si>
  <si>
    <t>UniRef90_A0A0J6CHQ0..Integrase</t>
  </si>
  <si>
    <t>UniRef90_A0A1T4IYC5..Glyoxalase.Bleomycin.resistance.protein.Dioxygenase.superfamily.protein</t>
  </si>
  <si>
    <t>UniRef90_A0A0F5JND5..Por.secretion.system.C.terminal.sorting.domain.containing.protein</t>
  </si>
  <si>
    <t>UniRef90_R5VX92..Signal.recognition.particle.receptor.FtsY</t>
  </si>
  <si>
    <t>UniRef90_R6SZ51..O.acetylhomoserine.sulfhydrylase</t>
  </si>
  <si>
    <t>UniRef90_A0A0F5JEW3..Lipid.A.disaccharide.synthase</t>
  </si>
  <si>
    <t>UniRef90_A0A0F5IP29..tRNA.dimethylallyltransferase</t>
  </si>
  <si>
    <t>UniRef90_A0A174FKR7..3.phosphoglycerate.dehydrogenase</t>
  </si>
  <si>
    <t>UniRef90_A0A0J6CQH5..Anti.sigma.factor</t>
  </si>
  <si>
    <t>UniRef90_K5YVU1..Polyphenol.oxidase</t>
  </si>
  <si>
    <t>UniRef90_A0A3E4G808..TIGR02757.family.protein</t>
  </si>
  <si>
    <t>UniRef90_A0A0F5J313..Fructose.1.6.bisphosphatase.class.3</t>
  </si>
  <si>
    <t>UniRef90_A0A0F5JFB5..mRNA.interferase</t>
  </si>
  <si>
    <t>UniRef90_A0A0F5IKF1..Spx.MgsR.family.transcriptional.regulator</t>
  </si>
  <si>
    <t>UniRef90_A0A174HRF4..RagB.SusD.family.nutrient.uptake.outer.membrane.protein</t>
  </si>
  <si>
    <t>UniRef90_A0A0B0C1B1..MarR.family.transcriptional.regulator</t>
  </si>
  <si>
    <t>UniRef90_A0A0F5JA75..YrbI.family.3.deoxy.D.manno.octulosonate.8.phosphate.phosphatase</t>
  </si>
  <si>
    <t>UniRef90_A0A0F5JPE9..Arginine.repressor</t>
  </si>
  <si>
    <t>UniRef90_A0A174LX75..LegC.family.aminotransferase</t>
  </si>
  <si>
    <t>UniRef90_S0GG45..SusC.RagA.family.TonB.linked.outer.membrane.protein</t>
  </si>
  <si>
    <t>UniRef90_A0A076IJJ8..Transcriptional.regulator</t>
  </si>
  <si>
    <t>UniRef90_A0A1Y4PM44..RNA.polymerase.subunit.sigma.70</t>
  </si>
  <si>
    <t>UniRef90_A0A396EL25..DUF4134.domain.containing.protein</t>
  </si>
  <si>
    <t>UniRef90_A0A0F5JID9..DNA.protecting.protein.DprA</t>
  </si>
  <si>
    <t>UniRef90_A0A0F5IIE2..SusC.RagA.family.TonB.linked.outer.membrane.protein</t>
  </si>
  <si>
    <t>UniRef90_S0GHB4..ABC.transporter.ATP.binding.protein</t>
  </si>
  <si>
    <t>UniRef90_A0A0F5IIM1..N.acetylmuramic.acid.6.phosphate.etherase</t>
  </si>
  <si>
    <t>UniRef90_A0A0F5JPK1..Efflux.transporter..RND.family..MFP.subunit</t>
  </si>
  <si>
    <t>UniRef90_A7V9H1..Aminotransferase..class.I.II</t>
  </si>
  <si>
    <t>UniRef90_A0A0F5JKH8..SusC.RagA.family.TonB.linked.outer.membrane.protein</t>
  </si>
  <si>
    <t>UniRef90_S0GRR7..Glucosylceramidase</t>
  </si>
  <si>
    <t>UniRef90_A0A0J6CD49..Helicase..Fragment.</t>
  </si>
  <si>
    <t>UniRef90_A0A0F5JEV0..Efflux.transporter..RND.family..MFP.subunit</t>
  </si>
  <si>
    <t>UniRef90_A0A0F5JMI5..MATE.efflux.family.protein</t>
  </si>
  <si>
    <t>UniRef90_A0A3E4FWR1..Ribosome.associated.translation.inhibitor.RaiA</t>
  </si>
  <si>
    <t>UniRef90_A0A174UBX5..Peptide.chain.release.factor.1</t>
  </si>
  <si>
    <t>UniRef90_A0A0P0M182..Mobile.element.protein</t>
  </si>
  <si>
    <t>UniRef90_Q5LJ28..S.adenosylmethionine.tRNA.ribosyltransferase.isomerase</t>
  </si>
  <si>
    <t>UniRef90_Q8AA38..Probable.transcriptional.regulatory.protein.BT_0627</t>
  </si>
  <si>
    <t>UniRef90_S0GF31..UPF0365.protein.C803_05251</t>
  </si>
  <si>
    <t>UniRef90_A0A3E4G5E6..Mobilization.protein</t>
  </si>
  <si>
    <t>UniRef90_K1S6P4..Replication.protein</t>
  </si>
  <si>
    <t>UniRef90_A0A076IS73..AraC.family.transcriptional.regulator</t>
  </si>
  <si>
    <t>UniRef90_A0A355XJC0..AraC.family.transcriptional.regulator</t>
  </si>
  <si>
    <t>UniRef90_A0A355XJ42..TetR.AcrR.family.transcriptional.regulator</t>
  </si>
  <si>
    <t>UniRef90_S0GEH9..ATP.binding.cassette..subfamily.B..bacterial.MsbA</t>
  </si>
  <si>
    <t>UniRef90_A0A0J6CGV2..Sortase</t>
  </si>
  <si>
    <t>UniRef90_A0A0F5JS25..SusC.RagA.family.TonB.linked.outer.membrane.protein</t>
  </si>
  <si>
    <t>UniRef90_A0A097IY71..YoeB</t>
  </si>
  <si>
    <t>UniRef90_W1I873..Uncultured.bacterium.plasmid.pRGF00015</t>
  </si>
  <si>
    <t>UniRef90_A0A174U258..DUF4857.domain.containing.protein</t>
  </si>
  <si>
    <t>UniRef90_Q8A463..Elongation.factor.Tu</t>
  </si>
  <si>
    <t>UniRef90_A0A0J6CSN3..Glycan.metabolism.protein.RagB</t>
  </si>
  <si>
    <t>UniRef90_A0A0J6FLH5..DNA.binding.protein</t>
  </si>
  <si>
    <t>UniRef90_A0A173YRZ1..GDP.mannose.4.6.dehydratase</t>
  </si>
  <si>
    <t>UniRef90_A0A174PU31..Uncharacterized.aldolase.lsrF</t>
  </si>
  <si>
    <t>UniRef90_A0A0F5JQ44..PBSX.family.phage.terminase..large.subunit</t>
  </si>
  <si>
    <t>UniRef90_A0A0F5JJ01..ATP.synthase.subunit.c</t>
  </si>
  <si>
    <t>UniRef90_A0A0F5ILT0..Acetylglutamate.kinase</t>
  </si>
  <si>
    <t>UniRef90_Q8A9A0..50S.ribosomal.protein.L33</t>
  </si>
  <si>
    <t>UniRef90_A0A0J6CGX3..XRE.family.transcriptional.regulator</t>
  </si>
  <si>
    <t>UniRef90_A0A0K2HDT1..RagB.SusD.family.nutrient.uptake.outer.membrane.protein</t>
  </si>
  <si>
    <t>UniRef90_A0A0F5JJM9..Riboflavin.biosynthesis.protein.RibBA</t>
  </si>
  <si>
    <t>UniRef90_S0GKX9..DNA.helicase</t>
  </si>
  <si>
    <t>UniRef90_A0A380ZHL0..DUF4859.domain.containing.protein</t>
  </si>
  <si>
    <t>UniRef90_A0A0J6CP72..Deoxyribose.phosphate.aldolase</t>
  </si>
  <si>
    <t>UniRef90_K5Z1X6..RNA.polymerase.sigma.70.factor..expansion.family.1</t>
  </si>
  <si>
    <t>UniRef90_A0A0J6CPZ3..Thiol.disulfide.isomerase</t>
  </si>
  <si>
    <t>UniRef90_A0A174Q5K9..Polysaccharide.biosynthesis.protein</t>
  </si>
  <si>
    <t>UniRef90_E6SUB0..Transcriptional.regulator</t>
  </si>
  <si>
    <t>UniRef90_C6Z6Q6..Arylsulfatase</t>
  </si>
  <si>
    <t>UniRef90_A0A0F5JKI3..Thiamine.pyrophosphokinase</t>
  </si>
  <si>
    <t>UniRef90_A0A3E4Y4V6..Site.specific.integrase</t>
  </si>
  <si>
    <t>UniRef90_A0A0F5JP58..Cytochrome.c.nitrate.reductase..small.subunit</t>
  </si>
  <si>
    <t>UniRef90_A6L5A6..Phosphoserine.aminotransferase</t>
  </si>
  <si>
    <t>UniRef90_A0A0F5JKA0..Lipoprotein.releasing.system.ATP.binding.protein.LolD</t>
  </si>
  <si>
    <t>UniRef90_A0A3A9BG96..Site.specific.integrase</t>
  </si>
  <si>
    <t>UniRef90_A0A0J6CHK4..Pleiotropic.regulatory.protein</t>
  </si>
  <si>
    <t>UniRef90_A0A0F5J806..HigA.family.addiction.module.antidote.protein</t>
  </si>
  <si>
    <t>UniRef90_A0A0J6CPW1..DNA.binding.protein</t>
  </si>
  <si>
    <t>UniRef90_A0A0F5IJ40..Methylthioribose.1.phosphate.isomerase</t>
  </si>
  <si>
    <t>UniRef90_A0A0F5JBS6..TonB.family.domain.containing.protein</t>
  </si>
  <si>
    <t>UniRef90_A0A0F5JEH3..2.C.methyl.D.erythritol.2.4.cyclodiphosphate.synthase</t>
  </si>
  <si>
    <t>UniRef90_A0A0I9S9K5..Mobilization.protein..Fragment.</t>
  </si>
  <si>
    <t>UniRef90_A0A0F5JBZ5..MATE.efflux.family.protein</t>
  </si>
  <si>
    <t>UniRef90_S0GFA2..ATP.synthase.gamma.chain</t>
  </si>
  <si>
    <t>UniRef90_A0A076J6F5..Flavodoxin</t>
  </si>
  <si>
    <t>UniRef90_K5ZZ38..RNA.polymerase.sigma.70.factor..expansion.family.1</t>
  </si>
  <si>
    <t>UniRef90_S0GLX4..D.alanyl.D.alanine.carboxypeptidase.D.alanyl.D.alanine.endopeptidase</t>
  </si>
  <si>
    <t>UniRef90_D7J6V8..Pectin.acetylesterase</t>
  </si>
  <si>
    <t>UniRef90_A0A395UIQ2..Two.component.system.sensor.kinase</t>
  </si>
  <si>
    <t>UniRef90_A0A0F5IRA3..DNA.directed.RNA.polymerase.subunit.omega</t>
  </si>
  <si>
    <t>UniRef90_A0A2N5P1L7..Six.cysteine.peptide.SCIFF</t>
  </si>
  <si>
    <t>UniRef90_A0A0K6BWG7..3.apos..5.apos..exonuclease</t>
  </si>
  <si>
    <t>UniRef90_A0A0F5II87..Glutamate.5.kinase</t>
  </si>
  <si>
    <t>UniRef90_S0GGK6..Sigma.70.family.RNA.polymerase.sigma.factor</t>
  </si>
  <si>
    <t>UniRef90_A0A0F5JKY4..tRNA.dihydrouridine.synthase</t>
  </si>
  <si>
    <t>UniRef90_A0A0F5IJR8..Protein.translocase.subunit.SecE</t>
  </si>
  <si>
    <t>UniRef90_A0A0F5JKF0..DNA.mismatch.repair.protein.MutS</t>
  </si>
  <si>
    <t>UniRef90_S0GLN2..Hsp20.like.protein</t>
  </si>
  <si>
    <t>UniRef90_S0GL99..WecB.TagA.CpsF.family.glycosyltransferase</t>
  </si>
  <si>
    <t>UniRef90_A0A015YJI0..Helicase.conserved.C.terminal.domain.protein</t>
  </si>
  <si>
    <t>UniRef90_A0A0F5JG69..Por.secretion.system.C.terminal.sorting.domain.containing.protein</t>
  </si>
  <si>
    <t>UniRef90_A0A0J6CFU2..Membrane.protein</t>
  </si>
  <si>
    <t>UniRef90_A0A0F5JK55..Pentatricopeptide.repeat.domain.containing.protein</t>
  </si>
  <si>
    <t>UniRef90_A0A0F5IQY0..Peptide.methionine.sulfoxide.reductase.MsrA</t>
  </si>
  <si>
    <t>UniRef90_C3R9Y0..TonB.linked.outer.membrane.protein..SusC.RagA.family</t>
  </si>
  <si>
    <t>UniRef90_A0A0F5JMD6..Asparagine..tRNA.ligase</t>
  </si>
  <si>
    <t>UniRef90_K6A651..Biotin..acetyl.CoA.carboxylase..ligase</t>
  </si>
  <si>
    <t>UniRef90_A0A0F5JML3..4.hydroxy.3.methylbut.2.enyl.diphosphate.reductase</t>
  </si>
  <si>
    <t>UniRef90_A0A0F5JKL7..Signal.peptidase.I</t>
  </si>
  <si>
    <t>UniRef90_A0A0J6CPC5..Aminotransferase.class.I.and.II</t>
  </si>
  <si>
    <t>UniRef90_A0A0F5JPE6..6.7.dimethyl.8.ribityllumazine.synthase</t>
  </si>
  <si>
    <t>UniRef90_Q8A245..Deoxyuridine.5.apos..triphosphate.nucleotidohydrolase</t>
  </si>
  <si>
    <t>UniRef90_A0A0F5JE59..RNA.polymerase.sigma.70.factor</t>
  </si>
  <si>
    <t>UniRef90_A0A174SWT6..DNA.binding.protein</t>
  </si>
  <si>
    <t>UniRef90_A0A0F5JKA9..KpsF.GutQ.family.sugar.isomerase</t>
  </si>
  <si>
    <t>UniRef90_A0A0F5J6M6..RNA.polymerase.sigma.70.factor</t>
  </si>
  <si>
    <t>UniRef90_A0A0J6CCT3..Aminopeptidase</t>
  </si>
  <si>
    <t>UniRef90_A0A180F997..DNA.directed.RNA.polymerase.subunit.beta.apos</t>
  </si>
  <si>
    <t>UniRef90_S0GHZ1..SusC.RagA.family.TonB.linked.outer.membrane.protein</t>
  </si>
  <si>
    <t>UniRef90_A0A069S6N3..Initiator.Replication.family.protein..Fragment.</t>
  </si>
  <si>
    <t>UniRef90_A0A0J6F6T6..Glucosaminidase..Fragment.</t>
  </si>
  <si>
    <t>UniRef90_A0A0K2HLB6..ABC.transporter.ATP.binding.protein</t>
  </si>
  <si>
    <t>UniRef90_A0A0F5JER6..Dihydropteroate.synthase</t>
  </si>
  <si>
    <t>UniRef90_A0A0F5JE72..Cytokinin.riboside.5.apos..monophosphate.phosphoribohydrolase</t>
  </si>
  <si>
    <t>UniRef90_S0GPG6..UDP.N.acetylglucosamine..N.acetylmuramyl..pentapeptide..pyrophosphoryl.undecaprenol.N.acetylglucosamine.transferase</t>
  </si>
  <si>
    <t>UniRef90_I9FV05..SusC.RagA.family.TonB.linked.outer.membrane.protein</t>
  </si>
  <si>
    <t>UniRef90_E1YY34..3.phosphoglycerate.dehydrogenase</t>
  </si>
  <si>
    <t>UniRef90_K6A6X2..Efflux.transporter..RND.family..MFP.subunit</t>
  </si>
  <si>
    <t>UniRef90_A0A0F5JH23..Ribonuclease.3</t>
  </si>
  <si>
    <t>UniRef90_A0A0F5JCT7..Outer.membrane.protein.assembly.complex..YaeT.protein</t>
  </si>
  <si>
    <t>UniRef90_S0GFX4..Glutamate.decarboxylase</t>
  </si>
  <si>
    <t>UniRef90_A0A139KI23..DNA.binding.protein</t>
  </si>
  <si>
    <t>UniRef90_A0A0F5JDJ1..YegS..BmrU.family.lipid.kinase</t>
  </si>
  <si>
    <t>UniRef90_Q8A9J2..Uronate.isomerase</t>
  </si>
  <si>
    <t>UniRef90_D1K2Z3..Bacteriocin.type.signal.sequence</t>
  </si>
  <si>
    <t>UniRef90_A0A0F5JL64..Ribosome.recycling.factor</t>
  </si>
  <si>
    <t>UniRef90_A0A0J6C7J7..Integration.host.factor</t>
  </si>
  <si>
    <t>UniRef90_R6L3L2..Transcriptional.regulator.AraC.family</t>
  </si>
  <si>
    <t>UniRef90_S0GN64..ABC.transporter.ATP.binding.protein</t>
  </si>
  <si>
    <t>UniRef90_K9EDB8..Histidine.biosynthesis.bifunctional.protein.HisB</t>
  </si>
  <si>
    <t>UniRef90_A0A0F5JI49..2.C.methyl.D.erythritol.4.phosphate.cytidylyltransferase</t>
  </si>
  <si>
    <t>UniRef90_A0A0J6CJ75..ATPase</t>
  </si>
  <si>
    <t>UniRef90_A0A076J6U8..Methyltransferase</t>
  </si>
  <si>
    <t>UniRef90_K5YK60..FeS.assembly.protein.SufD</t>
  </si>
  <si>
    <t>UniRef90_A0A076IKD8..2.oxoisovalerate.dehydrogenase</t>
  </si>
  <si>
    <t>UniRef90_A0A0F5JDM6..Methylglyoxal.synthase</t>
  </si>
  <si>
    <t>UniRef90_A0A0P0L5Z1..Cytoplasmic.Protein</t>
  </si>
  <si>
    <t>UniRef90_S0GK65..Aspartate.aminotransferase</t>
  </si>
  <si>
    <t>UniRef90_A0A139L356..Nucleotidyltransferase.domain.protein</t>
  </si>
  <si>
    <t>UniRef90_A0A0F5JB12..MATE.efflux.family.protein</t>
  </si>
  <si>
    <t>UniRef90_A0A0F5JEJ2..TIGR02453.family.protein</t>
  </si>
  <si>
    <t>UniRef90_A0A0F5JIB0..Phosphopantetheine.adenylyltransferase</t>
  </si>
  <si>
    <t>UniRef90_A0A076IZI0..Lactobin.A.cerein.7B.family.class.IIb.bacteriocin</t>
  </si>
  <si>
    <t>UniRef90_S0GGQ6..RsmD.family.RNA.methyltransferase</t>
  </si>
  <si>
    <t>UniRef90_A0A395Y615..IS1182.family.transposase</t>
  </si>
  <si>
    <t>UniRef90_A0A0F5J5R7..Aspartate.carbamoyltransferase.regulatory.chain</t>
  </si>
  <si>
    <t>UniRef90_S0GKX4..DNA.polymerase.III.subunit.gamma.tau</t>
  </si>
  <si>
    <t>UniRef90_A0A395WMA6..Amino.acid.permease</t>
  </si>
  <si>
    <t>UniRef90_A0A0J6CQM4..RNA.polymerase.sigma.70</t>
  </si>
  <si>
    <t>UniRef90_K5Y809..Maf.like.protein.HMPREF1076_04366</t>
  </si>
  <si>
    <t>UniRef90_D7JBX1..Transposase</t>
  </si>
  <si>
    <t>UniRef90_A0A0F5JJR3..Sigma.70.family.RNA.polymerase.sigma.factor</t>
  </si>
  <si>
    <t>UniRef90_A6KYH0..DNA.directed.RNA.polymerase.subunit.alpha</t>
  </si>
  <si>
    <t>UniRef90_A0A0F5JEG8..Xaa.His.dipeptidase</t>
  </si>
  <si>
    <t>UniRef90_K5YYE2..RNA.polymerase.sigma.70.factor..expansion.family.1</t>
  </si>
  <si>
    <t>UniRef90_A0A139KHH9..Citrate.transporter</t>
  </si>
  <si>
    <t>UniRef90_A0A139JRE7..GMP.synthase..glutamine.hydrolyzing.</t>
  </si>
  <si>
    <t>UniRef90_S0GRE9..Thioredoxin</t>
  </si>
  <si>
    <t>UniRef90_S0GI23..SusC.RagA.family.TonB.linked.outer.membrane.protein</t>
  </si>
  <si>
    <t>UniRef90_A0A0N7J7N2..3.oxoacyl..acyl.carrier.protein..reductase</t>
  </si>
  <si>
    <t>UniRef90_E2N8E5..Nucleotide.sugar.dehydrogenase</t>
  </si>
  <si>
    <t>UniRef90_D4VDF7..KDPG.and.KHG.aldolase</t>
  </si>
  <si>
    <t>UniRef90_A0A0F5JPC1..L.arabinose.isomerase</t>
  </si>
  <si>
    <t>UniRef90_A0A0F5JH46..D.aminoacyl.tRNA.deacylase</t>
  </si>
  <si>
    <t>UniRef90_S0GEU2..Lactaldehyde.reductase</t>
  </si>
  <si>
    <t>UniRef90_A0A0F5JF64..Ribonuclease.Z</t>
  </si>
  <si>
    <t>UniRef90_A0A0F5JA20..Xanthine.phosphoribosyltransferase</t>
  </si>
  <si>
    <t>UniRef90_A0A0F5JR99..SusC.RagA.family.TonB.linked.outer.membrane.protein</t>
  </si>
  <si>
    <t>UniRef90_K5Z767..Bifunctional.purine.biosynthesis.protein.PurH</t>
  </si>
  <si>
    <t>UniRef90_R7DWY8..Peptide.chain.release.factor.3</t>
  </si>
  <si>
    <t>UniRef90_A0A3E5DPV8..ATP.binding.protein</t>
  </si>
  <si>
    <t>UniRef90_A0A0F5JET1..Alanine.racemase</t>
  </si>
  <si>
    <t>UniRef90_A0A0F5JF67..Sigma.70.family.RNA.polymerase.sigma.factor</t>
  </si>
  <si>
    <t>UniRef90_A0A173Y905..30S.ribosomal.protein.S21</t>
  </si>
  <si>
    <t>UniRef90_A0A0F5J435..RNA.polymerase.sigma.70.factor</t>
  </si>
  <si>
    <t>UniRef90_A0A0F5IID3..Sigma.70.family.RNA.polymerase.sigma.factor</t>
  </si>
  <si>
    <t>UniRef90_A0A0J6CRC6..Transcriptional.regulator</t>
  </si>
  <si>
    <t>UniRef90_A0A395VMJ2..DNA.primase</t>
  </si>
  <si>
    <t>UniRef90_I8WP76..Pyridoxine.pyridoxamine.5.apos..phosphate.oxidase</t>
  </si>
  <si>
    <t>UniRef90_A0A174RKE2..ATP.dependent.DNA.helicase.RecG</t>
  </si>
  <si>
    <t>UniRef90_R7HQ50..50S.ribosomal.protein.L32</t>
  </si>
  <si>
    <t>UniRef90_A6L9R4..GDP.mannose.4.6.dehydratase</t>
  </si>
  <si>
    <t>UniRef90_S0GSB5..Gliding.motility.associated.lipoprotein.GldH</t>
  </si>
  <si>
    <t>UniRef90_A0A0F5JCC2..DNA.repair.protein.RecO</t>
  </si>
  <si>
    <t>UniRef90_S0GKA9..MATE.efflux.family.protein</t>
  </si>
  <si>
    <t>UniRef90_A0A149NF03..Sodium.ion.translocating.decarboxylase..beta.subunit</t>
  </si>
  <si>
    <t>UniRef90_A0A0K2HN20..Anti.sigma.factor</t>
  </si>
  <si>
    <t>UniRef90_A0A0F5J9Z7..HAD.hydrolase..family.IA</t>
  </si>
  <si>
    <t>UniRef90_A0A0B0BTS6..50S.ribosomal.protein.L35</t>
  </si>
  <si>
    <t>UniRef90_A0A3E5B5B6..Nucleoside.diphosphate.sugar.epimerase</t>
  </si>
  <si>
    <t>UniRef90_A0A174WCG3..Tetracycline.resistance.protein.tetM</t>
  </si>
  <si>
    <t>UniRef90_A0A0F5JL53..Phosphate.binding.protein</t>
  </si>
  <si>
    <t>UniRef90_C3RAP6..Arginase.family.protein</t>
  </si>
  <si>
    <t>UniRef90_A0A0J6CT10..Lipolytic.protein.G.D.S.L.family</t>
  </si>
  <si>
    <t>UniRef90_A0A0F5JID1..RNA.polymerase.sigma.70.factor</t>
  </si>
  <si>
    <t>UniRef90_A0A0F5JFR5..Exodeoxyribonuclease.7.small.subunit</t>
  </si>
  <si>
    <t>UniRef90_S0GJC9..Curved.DNA.binding.protein</t>
  </si>
  <si>
    <t>UniRef90_A0A0F5JPN6..Pyridoxine.5.apos..phosphate.synthase</t>
  </si>
  <si>
    <t>UniRef90_A0A0F5JRH9..Cell.shape.determining.protein.MreC</t>
  </si>
  <si>
    <t>UniRef90_A0A0F5IRB6..RNA.polymerase.sigma.70.factor</t>
  </si>
  <si>
    <t>UniRef90_A0A0F5IJ66..Gliding.motility.associated.protein.GldE</t>
  </si>
  <si>
    <t>UniRef90_A6L9V0..50S.ribosomal.protein.L33</t>
  </si>
  <si>
    <t>UniRef90_A0A0F5INY0..tRNA.modification.GTPase.MnmE</t>
  </si>
  <si>
    <t>UniRef90_A0A139L4K2..Transcriptional.regulator..AraC.family</t>
  </si>
  <si>
    <t>UniRef90_K6A2F9..Competence.protein.ComEA.helix.hairpin.helix.repeat.region</t>
  </si>
  <si>
    <t>UniRef90_R5K5T2..S.ribosylhomocysteine.lyase</t>
  </si>
  <si>
    <t>UniRef90_A0A0F5JJR7..Phosphoribosylglycinamide.formyltransferase</t>
  </si>
  <si>
    <t>UniRef90_A6LGE9..Putative.membrane.protein.insertion.efficiency.factor</t>
  </si>
  <si>
    <t>UniRef90_S0GIA9..Small.conductance.mechanosensitive.channel</t>
  </si>
  <si>
    <t>UniRef90_S0GHA1..tRNA.2.methylthio.N.6..dimethylallyladenosine.synthase</t>
  </si>
  <si>
    <t>UniRef90_A0A0P0GIQ6..Carbamoyl.phosphate.synthase..glutamine.hydrolyzing.</t>
  </si>
  <si>
    <t>UniRef90_S0GIX2..tRNA1.Val...adenine.37..N6..methyltransferase</t>
  </si>
  <si>
    <t>UniRef90_A0A0F5JGR6..Nucleoside.transporter</t>
  </si>
  <si>
    <t>UniRef90_A0A0F5JEL3..Tyrosine.recombinase.XerC</t>
  </si>
  <si>
    <t>UniRef90_Q8A9M2..Xylose.isomerase</t>
  </si>
  <si>
    <t>UniRef90_A0A174LD67..Alanine.dehydrogenase</t>
  </si>
  <si>
    <t>UniRef90_A6KYS7..30S.ribosomal.protein.S15</t>
  </si>
  <si>
    <t>UniRef90_A0A1Y4VD92..Branched.chain.amino.acid.aminotransferase</t>
  </si>
  <si>
    <t>UniRef90_R5Y598..Inosine.5.apos..monophosphate.dehydrogenase</t>
  </si>
  <si>
    <t>UniRef90_S0GLI0..RNA.polymerase.sigma.70.factor..expansion.family.1</t>
  </si>
  <si>
    <t>UniRef90_A0A0J6CC37..Signal.peptidase..Fragment.</t>
  </si>
  <si>
    <t>UniRef90_A0A0F5IT61..dTDP.4.dehydrorhamnose.3.5.epimerase</t>
  </si>
  <si>
    <t>UniRef90_R5YIC0..Acyl.carrier.protein</t>
  </si>
  <si>
    <t>UniRef90_A0A0F5JP92..RNA.polymerase.sigma.70.factor</t>
  </si>
  <si>
    <t>UniRef90_S0GEW7..3.deoxy.D.manno.octulosonic.acid.transferase</t>
  </si>
  <si>
    <t>UniRef90_A0A0J6CD24..Amidophosphoribosyltransferase</t>
  </si>
  <si>
    <t>UniRef90_A0A0F5JIV8..RNA.polymerase.sigma.70.factor</t>
  </si>
  <si>
    <t>UniRef90_A0A0F5ITU9..D.D.heptose.1.7.bisphosphate.phosphatase</t>
  </si>
  <si>
    <t>UniRef90_A0A0J6CDR6..Anti.sigma.factor</t>
  </si>
  <si>
    <t>UniRef90_A0A0B0BYC4..Histone.H1</t>
  </si>
  <si>
    <t>UniRef90_A0A0F5JLQ1..Phosphoheptose.isomerase</t>
  </si>
  <si>
    <t>UniRef90_A0A0F5JEU6..tRNA.specific.adenosine.deaminase</t>
  </si>
  <si>
    <t>UniRef90_R7JAB6..Glycine..tRNA.ligase</t>
  </si>
  <si>
    <t>UniRef90_S0GF53..RNA.polymerase.sigma.70.factor..expansion.family.1</t>
  </si>
  <si>
    <t>UniRef90_A0A0F5IK56..DJ.1.family.protein</t>
  </si>
  <si>
    <t>UniRef90_A0A0J6CQP5..Suppressor.of.fused.domain.protein</t>
  </si>
  <si>
    <t>UniRef90_A0A0F5JGV7..RNA.polymerase.sigma.70.factor</t>
  </si>
  <si>
    <t>UniRef90_Q5LIX0..Holliday.junction.ATP.dependent.DNA.helicase.RuvB</t>
  </si>
  <si>
    <t>UniRef90_S0GP49..3.deoxy.manno.octulosonate.cytidylyltransferase</t>
  </si>
  <si>
    <t>UniRef90_S0GQ59..Sec.independent.protein.translocase.protein.TatC</t>
  </si>
  <si>
    <t>UniRef90_Q5L9E3..Glucose.6.phosphate.isomerase</t>
  </si>
  <si>
    <t>UniRef90_A0A0J6FJ84..GCN5.family.acetyltransferase</t>
  </si>
  <si>
    <t>UniRef90_A0A1L5KX86..Dihydrofolate.reductase</t>
  </si>
  <si>
    <t>UniRef90_A0A174U9Y6..AraC.family.transcriptional.regulator</t>
  </si>
  <si>
    <t>UniRef90_A0A0F5JFK2..TIGR02254.family.HAD.hydrolase</t>
  </si>
  <si>
    <t>UniRef90_S0GGZ8..Sigma.70.family.RNA.polymerase.sigma.factor</t>
  </si>
  <si>
    <t>UniRef90_A0A0K6BWB8..ABC.transporter.ATP.binding.protein</t>
  </si>
  <si>
    <t>UniRef90_Q5L8B9..50S.ribosomal.protein.L14</t>
  </si>
  <si>
    <t>UniRef90_A6L7J7..Threonine..tRNA.ligase</t>
  </si>
  <si>
    <t>UniRef90_A0A0F5JFC0..3.dehydroquinate.dehydratase</t>
  </si>
  <si>
    <t>UniRef90_A0A395VQS2..DUF3408.domain.containing.protein</t>
  </si>
  <si>
    <t>UniRef90_A0A0F5JD75..Efflux.transporter..RND.family..MFP.subunit</t>
  </si>
  <si>
    <t>UniRef90_A0A0F5JL95..Nicotinamide.mononucleotide.transporter.PnuC</t>
  </si>
  <si>
    <t>UniRef90_S0GP46..Threonine.aldolase</t>
  </si>
  <si>
    <t>UniRef90_U5CHW7..DNA.binding.protein</t>
  </si>
  <si>
    <t>UniRef90_A0A0F5IPE2..Cof.like.hydrolase</t>
  </si>
  <si>
    <t>UniRef90_S0GFN4..Universal.bacterial.protein.YeaZ</t>
  </si>
  <si>
    <t>UniRef90_K6A8R8..RNA.polymerase.sigma.70.factor..expansion.family.1</t>
  </si>
  <si>
    <t>UniRef90_A0A0F5IS88..dTDP.4.dehydrorhamnose.3.5.epimerase</t>
  </si>
  <si>
    <t>UniRef90_A0A0F5JFD8..dTDP.4.dehydrorhamnose.reductase</t>
  </si>
  <si>
    <t>UniRef90_A0A0P0GIY6..Conjugative.transposon.protein.TraE</t>
  </si>
  <si>
    <t>UniRef90_A0A0F5IJ27..A.G.specific.adenine.glycosylase</t>
  </si>
  <si>
    <t>UniRef90_A0A0F5JFP2..Holliday.junction.ATP.dependent.DNA.helicase.RuvA</t>
  </si>
  <si>
    <t>UniRef90_C7H6T9..ABC.transporter..ATP.binding.protein</t>
  </si>
  <si>
    <t>UniRef90_A0A0F5JKV8..7.cyano.7.deazaguanine.synthase</t>
  </si>
  <si>
    <t>UniRef90_K5ZMI0..Signal.peptide.peptidase.SppA..67K.type</t>
  </si>
  <si>
    <t>UniRef90_A0A0F5ILG1..Mannonate.dehydratase</t>
  </si>
  <si>
    <t>UniRef90_A0A076IQD3..PqqD.family.protein</t>
  </si>
  <si>
    <t>UniRef90_A0A0F5JHJ4..Endoribonuclease.YbeY</t>
  </si>
  <si>
    <t>UniRef90_A0A0F5JNM1..Thiamine.monophosphate.kinase</t>
  </si>
  <si>
    <t>UniRef90_A0A0F5JM44..GTPase.HflX</t>
  </si>
  <si>
    <t>UniRef90_A0A0F5JJ96..Thioredoxin</t>
  </si>
  <si>
    <t>UniRef90_S0GTA6..TonB.family.domain.containing.protein</t>
  </si>
  <si>
    <t>UniRef90_A0A0F5IP84..Tetraacyldisaccharide.4.apos..kinase</t>
  </si>
  <si>
    <t>UniRef90_A0A0F5JLC1..Ribosomal.RNA.small.subunit.methyltransferase.A</t>
  </si>
  <si>
    <t>UniRef90_A0A0F5JNS7..SagB.type.dehydrogenase.domain.containing.protein</t>
  </si>
  <si>
    <t>UniRef90_A0A3E5DLS5..MobA.protein</t>
  </si>
  <si>
    <t>UniRef90_A0A0F5JM68..tRNA.pseudouridine.synthase.B</t>
  </si>
  <si>
    <t>UniRef90_A0A0F5JF22..Cytochrome.d.ubiquinol.oxidase..subunit.II</t>
  </si>
  <si>
    <t>UniRef90_A0A1Y4CRR0..Clindamycin.resistance.transfer.factor.btgA</t>
  </si>
  <si>
    <t>UniRef90_A0A0F5JEM7..Cell.division.protein.FtsZ</t>
  </si>
  <si>
    <t>UniRef90_A0A0F5JCM6..Pseudouridine.synthase</t>
  </si>
  <si>
    <t>UniRef90_A0A0F5JFW8..Tat..Twin.arginine.translocation..pathway.signal.sequence</t>
  </si>
  <si>
    <t>UniRef90_K6A1I5..SusC.RagA.family.TonB.linked.outer.membrane.protein</t>
  </si>
  <si>
    <t>UniRef90_S0GLG1..RNA.polymerase.sigma.70.factor..expansion.family.1</t>
  </si>
  <si>
    <t>UniRef90_A0A174LCQ5..Hydrolase.TatD</t>
  </si>
  <si>
    <t>UniRef90_A0A0F5JNW8..DNA.replication.and.repair.protein.RecF</t>
  </si>
  <si>
    <t>UniRef90_C6Z6Q7..Arylsulfatase</t>
  </si>
  <si>
    <t>UniRef90_A0A0F5JGZ4..RNA.polymerase.sigma.70.factor</t>
  </si>
  <si>
    <t>UniRef90_A0A0F5JEB2..Ribosomal.silencing.factor.RsfS</t>
  </si>
  <si>
    <t>UniRef90_S0GPZ0..Thioredoxin</t>
  </si>
  <si>
    <t>UniRef90_A0A1H7QT97..ATP.dependent.6.phosphofructokinase</t>
  </si>
  <si>
    <t>UniRef90_I9UJ76..Sialic.acid.O.acetyltransferase.NeuD.family.sugar.O.acyltransferase</t>
  </si>
  <si>
    <t>UniRef90_A0A395YRN4..Phosphate.specific.transport.system.accessory.protein.PhoU</t>
  </si>
  <si>
    <t>UniRef90_A0A3A9AAL9..IS4.family.transposase</t>
  </si>
  <si>
    <t>UniRef90_R6L4D0..Efflux.transporter.RND.family.MFP.subunit</t>
  </si>
  <si>
    <t>UniRef90_A0A0F5JKF9..Sigma.70.family.RNA.polymerase.sigma.factor</t>
  </si>
  <si>
    <t>UniRef90_A0A0F5JB01..Pyridoxal.phosphate.homeostasis.protein</t>
  </si>
  <si>
    <t>UniRef90_A0A0F5IJD9..Ferritin</t>
  </si>
  <si>
    <t>UniRef90_A7V6H5..Conjugative.transposon.TraM.protein</t>
  </si>
  <si>
    <t>UniRef90_C0B5T7..Elongation.factor.Tu</t>
  </si>
  <si>
    <t>UniRef90_A0A0P0L353..2.isopropylmalate.synthase</t>
  </si>
  <si>
    <t>UniRef90_K6AX53..SusC.RagA.family.TonB.linked.outer.membrane.protein</t>
  </si>
  <si>
    <t>UniRef90_R6WP07..2.oxoacid.acceptor.oxidoreductase.alpha.subunit</t>
  </si>
  <si>
    <t>UniRef90_A6L0V1..30S.ribosomal.protein.S2</t>
  </si>
  <si>
    <t>UniRef90_R5YHX3..Phage.shock.protein.C.PspC</t>
  </si>
  <si>
    <t>UniRef90_R5C5D2..Phenylacetate.coenzyme.A.ligase</t>
  </si>
  <si>
    <t>UniRef90_A0A0B0BP76..Transcriptional.regulator</t>
  </si>
  <si>
    <t>UniRef90_A0A076ISD9..Glycosyltransferase</t>
  </si>
  <si>
    <t>UniRef90_R5C3D9..ABC.transporter.ATP.binding.protein</t>
  </si>
  <si>
    <t>UniRef90_A0A0J6CTM8..DNA.binding.protein</t>
  </si>
  <si>
    <t>UniRef90_A0A0J6FM53..Endonuclease</t>
  </si>
  <si>
    <t>UniRef90_A0A0F5IQZ7..RNA.polymerase.sigma.70.factor</t>
  </si>
  <si>
    <t>UniRef90_S0GFV9..RNA.polymerase.sigma.70.factor..expansion.family.1</t>
  </si>
  <si>
    <t>UniRef90_A0A0F5JDW1..ATP.cob.I.alamin.adenosyltransferase</t>
  </si>
  <si>
    <t>UniRef90_A0A0F5IIP9..Pantothenate.synthetase</t>
  </si>
  <si>
    <t>UniRef90_A0A0F5JLW5..Enolase</t>
  </si>
  <si>
    <t>UniRef90_D0TJP8..Adenosylhomocysteinase</t>
  </si>
  <si>
    <t>UniRef90_A0A2T3F6N3..Arginase</t>
  </si>
  <si>
    <t>UniRef90_A0A0F5JMC9..Diadenylate.cyclase</t>
  </si>
  <si>
    <t>UniRef90_A0A0F5JMD4..S.adenosylmethionine.tRNA.ribosyltransferase.isomerase</t>
  </si>
  <si>
    <t>UniRef90_A0A0F5JFW3..Por.secretion.system.C.terminal.sorting.domain.containing.protein</t>
  </si>
  <si>
    <t>UniRef90_A0A174G3N6..GDP.mannose.dependent.alpha..1.6..phosphatidylinositol.monomannoside.mannosyltransferase</t>
  </si>
  <si>
    <t>UniRef90_A0A0F5JQ68..Large.conductance.mechanosensitive.channel</t>
  </si>
  <si>
    <t>UniRef90_A0A0F5JQW4..50S.ribosomal.protein.L25</t>
  </si>
  <si>
    <t>UniRef90_A0A3E4T2A2..XRE.family.transcriptional.regulator</t>
  </si>
  <si>
    <t>UniRef90_S0GEX8..Tyrosine.recombinase.XerC</t>
  </si>
  <si>
    <t>UniRef90_C7X6T3..Chorismate.binding.enzyme</t>
  </si>
  <si>
    <t>UniRef90_A0A0P0LM32..Rossmann.fold.nucleotide.binding.protein.Smf</t>
  </si>
  <si>
    <t>UniRef90_B7B7R2..OmpA.family.protein</t>
  </si>
  <si>
    <t>UniRef90_S0GEY8..N.acetylmuramoyl.L.alanine.amidase</t>
  </si>
  <si>
    <t>UniRef90_A0A0F5JQI0..Probable.dual.specificity.RNA.methyltransferase.RlmN</t>
  </si>
  <si>
    <t>UniRef90_A0A0F5JSI2..Hydrophobe.amphiphile.efflux.1..HAE1..family.RND.transporter</t>
  </si>
  <si>
    <t>UniRef90_A0A0J6CL09..Endonuclease</t>
  </si>
  <si>
    <t>UniRef90_A0A076J481..RagB.SusD.family.nutrient.uptake.outer.membrane.protein</t>
  </si>
  <si>
    <t>UniRef90_A0A0F5JQT3..1..5.phosphoribosyl..5...5.phosphoribosylamino.methylideneamino..imidazole.4.carboxamide.isomerase</t>
  </si>
  <si>
    <t>UniRef90_A0A0F5JQZ5..RNA.polymerase.sigma.70.factor</t>
  </si>
  <si>
    <t>UniRef90_B0NL04..4Fe.4S.binding.domain.protein</t>
  </si>
  <si>
    <t>UniRef90_A0A0K2HQ54..Carbamoyl.phosphate.synthase</t>
  </si>
  <si>
    <t>UniRef90_F7LKF3..DNA.binding.protein</t>
  </si>
  <si>
    <t>UniRef90_Q5L9Q6..Meso.diaminopimelate.D.dehydrogenase</t>
  </si>
  <si>
    <t>UniRef90_A0A355XPT4..Trigger.factor</t>
  </si>
  <si>
    <t>UniRef90_R5VHI1..DNA.helicase</t>
  </si>
  <si>
    <t>UniRef90_A0A0F5JPT7..2.phosphosulfolactate.phosphatase</t>
  </si>
  <si>
    <t>UniRef90_A0A0J6CPG6..RNA.polymerase.sigma70.factor</t>
  </si>
  <si>
    <t>UniRef90_A0A0F5JG99..Peroxiredoxin</t>
  </si>
  <si>
    <t>UniRef90_K5ZZX6..Thioredoxin</t>
  </si>
  <si>
    <t>UniRef90_A0A180F2R2..Acyl.carrier.protein</t>
  </si>
  <si>
    <t>UniRef90_A0A174GBH2..MazG.nucleotide.pyrophosphohydrolase.domain</t>
  </si>
  <si>
    <t>UniRef90_A0A0F5JAP8..Peptidylprolyl.isomerase</t>
  </si>
  <si>
    <t>UniRef90_F7LKH2..TonB.dependent.receptor</t>
  </si>
  <si>
    <t>UniRef90_S0GRE7..Imidazole.glycerol.phosphate.synthase.subunit.HisH</t>
  </si>
  <si>
    <t>UniRef90_A0A076J9X8..Ion.translocating.oxidoreductase.complex.subunit.G</t>
  </si>
  <si>
    <t>UniRef90_A0A0F5JMS6..Methanosarcina.family.methyltransferase.cognate.corrinoid.protein</t>
  </si>
  <si>
    <t>UniRef90_A0A0F5JMR0..Regulatory.protein.RecX</t>
  </si>
  <si>
    <t>UniRef90_A0A0P0GG24..Bifunctional.oligoribonuclease.and.PAP.phosphatase.NrnA</t>
  </si>
  <si>
    <t>UniRef90_K6A8S4..RNA.polymerase.sigma.70.factor..expansion.family.1</t>
  </si>
  <si>
    <t>UniRef90_A0A0F5IZG4..MJ0042.family.finger.like.domain.containing.protein</t>
  </si>
  <si>
    <t>UniRef90_A0A395VQC8..Single.stranded.DNA.binding.protein</t>
  </si>
  <si>
    <t>UniRef90_A0A1D3UMD7..30S.ribosomal.protein.S3</t>
  </si>
  <si>
    <t>UniRef90_D6D3U5..Uridine.kinase</t>
  </si>
  <si>
    <t>UniRef90_A0A0F5JMP9..D.alanyl.D.alanine.dipeptidase</t>
  </si>
  <si>
    <t>UniRef90_A0A0F5JQG9..Preprotein.translocase..SecG.subunit</t>
  </si>
  <si>
    <r>
      <rPr>
        <b/>
        <sz val="12"/>
        <color theme="1"/>
        <rFont val="Times New Roman"/>
        <family val="1"/>
      </rPr>
      <t>UniRef90_A0A0P0LFR7</t>
    </r>
    <r>
      <rPr>
        <sz val="12"/>
        <color theme="1"/>
        <rFont val="Times New Roman"/>
        <family val="1"/>
      </rPr>
      <t>: Acyltransferase</t>
    </r>
  </si>
  <si>
    <r>
      <rPr>
        <b/>
        <sz val="12"/>
        <color theme="1"/>
        <rFont val="Times New Roman"/>
        <family val="1"/>
      </rPr>
      <t>UniRef90_A0A0P0LJX5</t>
    </r>
    <r>
      <rPr>
        <sz val="12"/>
        <color theme="1"/>
        <rFont val="Times New Roman"/>
        <family val="1"/>
      </rPr>
      <t>: Toxin-antitoxin system, toxin component, HicA family</t>
    </r>
  </si>
  <si>
    <r>
      <rPr>
        <b/>
        <sz val="12"/>
        <color theme="1"/>
        <rFont val="Times New Roman"/>
        <family val="1"/>
      </rPr>
      <t>UniRef90_UPI000E484C0F</t>
    </r>
    <r>
      <rPr>
        <sz val="12"/>
        <color theme="1"/>
        <rFont val="Times New Roman"/>
        <family val="1"/>
      </rPr>
      <t>: IS110 family transposase</t>
    </r>
  </si>
  <si>
    <r>
      <rPr>
        <b/>
        <sz val="12"/>
        <color theme="1"/>
        <rFont val="Times New Roman"/>
        <family val="1"/>
      </rPr>
      <t>UniRef90_D4V7L6</t>
    </r>
    <r>
      <rPr>
        <sz val="12"/>
        <color theme="1"/>
        <rFont val="Times New Roman"/>
        <family val="1"/>
      </rPr>
      <t>: Transposase, IS4 family</t>
    </r>
  </si>
  <si>
    <r>
      <rPr>
        <b/>
        <sz val="12"/>
        <color theme="1"/>
        <rFont val="Times New Roman"/>
        <family val="1"/>
      </rPr>
      <t>UniRef90_A0A069SE10</t>
    </r>
    <r>
      <rPr>
        <sz val="12"/>
        <color theme="1"/>
        <rFont val="Times New Roman"/>
        <family val="1"/>
      </rPr>
      <t>: Putative transposase</t>
    </r>
  </si>
  <si>
    <r>
      <rPr>
        <b/>
        <sz val="12"/>
        <color theme="1"/>
        <rFont val="Times New Roman"/>
        <family val="1"/>
      </rPr>
      <t>UniRef90_A0A0P0M182</t>
    </r>
    <r>
      <rPr>
        <sz val="12"/>
        <color theme="1"/>
        <rFont val="Times New Roman"/>
        <family val="1"/>
      </rPr>
      <t>: Mobile element protein</t>
    </r>
  </si>
  <si>
    <r>
      <rPr>
        <b/>
        <sz val="12"/>
        <color theme="1"/>
        <rFont val="Times New Roman"/>
        <family val="1"/>
      </rPr>
      <t>UniRef90_W1I7H1</t>
    </r>
    <r>
      <rPr>
        <sz val="12"/>
        <color theme="1"/>
        <rFont val="Times New Roman"/>
        <family val="1"/>
      </rPr>
      <t>: Uncultured bacterium extrachromosomal DNA RGF00035</t>
    </r>
  </si>
  <si>
    <r>
      <rPr>
        <b/>
        <sz val="12"/>
        <color theme="1"/>
        <rFont val="Times New Roman"/>
        <family val="1"/>
      </rPr>
      <t>UniRef90_A0A0E2T5I8</t>
    </r>
    <r>
      <rPr>
        <sz val="12"/>
        <color theme="1"/>
        <rFont val="Times New Roman"/>
        <family val="1"/>
      </rPr>
      <t>: Plasmid recombination enzyme family protein (Fragment)</t>
    </r>
  </si>
  <si>
    <r>
      <rPr>
        <b/>
        <sz val="12"/>
        <color theme="1"/>
        <rFont val="Times New Roman"/>
        <family val="1"/>
      </rPr>
      <t>UniRef90_A0A0E2SNN3</t>
    </r>
    <r>
      <rPr>
        <sz val="12"/>
        <color theme="1"/>
        <rFont val="Times New Roman"/>
        <family val="1"/>
      </rPr>
      <t>: Plasmid recombination enzyme family protein (Fragment)</t>
    </r>
  </si>
  <si>
    <r>
      <rPr>
        <b/>
        <sz val="12"/>
        <color theme="1"/>
        <rFont val="Times New Roman"/>
        <family val="1"/>
      </rPr>
      <t>UniRef90_A0A3E4W2B4</t>
    </r>
    <r>
      <rPr>
        <sz val="12"/>
        <color theme="1"/>
        <rFont val="Times New Roman"/>
        <family val="1"/>
      </rPr>
      <t>: RNA-binding protein</t>
    </r>
  </si>
  <si>
    <r>
      <rPr>
        <b/>
        <sz val="12"/>
        <color theme="1"/>
        <rFont val="Times New Roman"/>
        <family val="1"/>
      </rPr>
      <t>UniRef90_A0A174M1R3</t>
    </r>
    <r>
      <rPr>
        <sz val="12"/>
        <color theme="1"/>
        <rFont val="Times New Roman"/>
        <family val="1"/>
      </rPr>
      <t>: DUF386 family protein</t>
    </r>
  </si>
  <si>
    <r>
      <rPr>
        <b/>
        <sz val="12"/>
        <color theme="1"/>
        <rFont val="Times New Roman"/>
        <family val="1"/>
      </rPr>
      <t>UniRef90_A0A3E4XIG0</t>
    </r>
    <r>
      <rPr>
        <sz val="12"/>
        <color theme="1"/>
        <rFont val="Times New Roman"/>
        <family val="1"/>
      </rPr>
      <t>: HTH domain-containing protein</t>
    </r>
  </si>
  <si>
    <r>
      <rPr>
        <b/>
        <sz val="12"/>
        <color theme="1"/>
        <rFont val="Times New Roman"/>
        <family val="1"/>
      </rPr>
      <t>UniRef90_A0A3E4XQP3</t>
    </r>
    <r>
      <rPr>
        <sz val="12"/>
        <color theme="1"/>
        <rFont val="Times New Roman"/>
        <family val="1"/>
      </rPr>
      <t>: Helix-turn-helix domain-containing protein</t>
    </r>
  </si>
  <si>
    <r>
      <rPr>
        <b/>
        <sz val="12"/>
        <color theme="1"/>
        <rFont val="Times New Roman"/>
        <family val="1"/>
      </rPr>
      <t>UniRef90_A0A396EQQ6</t>
    </r>
    <r>
      <rPr>
        <sz val="12"/>
        <color theme="1"/>
        <rFont val="Times New Roman"/>
        <family val="1"/>
      </rPr>
      <t>: Ribonuclease P</t>
    </r>
  </si>
  <si>
    <r>
      <rPr>
        <b/>
        <sz val="12"/>
        <color theme="1"/>
        <rFont val="Times New Roman"/>
        <family val="1"/>
      </rPr>
      <t>UniRef90_A0A3E4WBZ1</t>
    </r>
    <r>
      <rPr>
        <sz val="12"/>
        <color theme="1"/>
        <rFont val="Times New Roman"/>
        <family val="1"/>
      </rPr>
      <t>: YtxH domain-containing protein</t>
    </r>
  </si>
  <si>
    <r>
      <rPr>
        <b/>
        <sz val="12"/>
        <color theme="1"/>
        <rFont val="Times New Roman"/>
        <family val="1"/>
      </rPr>
      <t>UniRef90_A0A3E4I5N6</t>
    </r>
    <r>
      <rPr>
        <sz val="12"/>
        <color theme="1"/>
        <rFont val="Times New Roman"/>
        <family val="1"/>
      </rPr>
      <t>: DUF4295 domain-containing protein</t>
    </r>
  </si>
  <si>
    <r>
      <rPr>
        <b/>
        <sz val="12"/>
        <color theme="1"/>
        <rFont val="Times New Roman"/>
        <family val="1"/>
      </rPr>
      <t>UniRef90_A0A1T4IY96</t>
    </r>
    <r>
      <rPr>
        <sz val="12"/>
        <color theme="1"/>
        <rFont val="Times New Roman"/>
        <family val="1"/>
      </rPr>
      <t>: 4-deoxy-L-threo-5-hexosulose-uronate ketol-isomerase</t>
    </r>
  </si>
  <si>
    <r>
      <rPr>
        <b/>
        <sz val="12"/>
        <color theme="1"/>
        <rFont val="Times New Roman"/>
        <family val="1"/>
      </rPr>
      <t>UniRef90_A0A174TLL4</t>
    </r>
    <r>
      <rPr>
        <sz val="12"/>
        <color theme="1"/>
        <rFont val="Times New Roman"/>
        <family val="1"/>
      </rPr>
      <t>: DNA repair ATPase</t>
    </r>
  </si>
  <si>
    <r>
      <rPr>
        <b/>
        <sz val="12"/>
        <color theme="1"/>
        <rFont val="Times New Roman"/>
        <family val="1"/>
      </rPr>
      <t>UniRef90_A0A078S0U2</t>
    </r>
    <r>
      <rPr>
        <sz val="12"/>
        <color theme="1"/>
        <rFont val="Times New Roman"/>
        <family val="1"/>
      </rPr>
      <t>: Putative membrane protein</t>
    </r>
  </si>
  <si>
    <r>
      <rPr>
        <b/>
        <sz val="12"/>
        <color theme="1"/>
        <rFont val="Times New Roman"/>
        <family val="1"/>
      </rPr>
      <t>UniRef90_A0A1H4H7D5</t>
    </r>
    <r>
      <rPr>
        <sz val="12"/>
        <color theme="1"/>
        <rFont val="Times New Roman"/>
        <family val="1"/>
      </rPr>
      <t>: Helix-turn-helix</t>
    </r>
  </si>
  <si>
    <r>
      <rPr>
        <b/>
        <sz val="12"/>
        <color theme="1"/>
        <rFont val="Times New Roman"/>
        <family val="1"/>
      </rPr>
      <t>UniRef90_A0A173YUV9</t>
    </r>
    <r>
      <rPr>
        <sz val="12"/>
        <color theme="1"/>
        <rFont val="Times New Roman"/>
        <family val="1"/>
      </rPr>
      <t>: Natural product, GG-Bacteroidales family</t>
    </r>
  </si>
  <si>
    <r>
      <rPr>
        <b/>
        <sz val="12"/>
        <color theme="1"/>
        <rFont val="Times New Roman"/>
        <family val="1"/>
      </rPr>
      <t>UniRef90_A0A1Y3V2Q6</t>
    </r>
    <r>
      <rPr>
        <sz val="12"/>
        <color theme="1"/>
        <rFont val="Times New Roman"/>
        <family val="1"/>
      </rPr>
      <t>: Transcriptional regulator</t>
    </r>
  </si>
  <si>
    <r>
      <rPr>
        <b/>
        <sz val="12"/>
        <color theme="1"/>
        <rFont val="Times New Roman"/>
        <family val="1"/>
      </rPr>
      <t>UniRef90_A0A173YKD8</t>
    </r>
    <r>
      <rPr>
        <sz val="12"/>
        <color theme="1"/>
        <rFont val="Times New Roman"/>
        <family val="1"/>
      </rPr>
      <t>: Transposase</t>
    </r>
  </si>
  <si>
    <r>
      <rPr>
        <b/>
        <sz val="12"/>
        <color theme="1"/>
        <rFont val="Times New Roman"/>
        <family val="1"/>
      </rPr>
      <t>UniRef90_A0A1Y3V0A6</t>
    </r>
    <r>
      <rPr>
        <sz val="12"/>
        <color theme="1"/>
        <rFont val="Times New Roman"/>
        <family val="1"/>
      </rPr>
      <t>: Integrase (Fragment)</t>
    </r>
  </si>
  <si>
    <r>
      <rPr>
        <b/>
        <sz val="12"/>
        <color theme="1"/>
        <rFont val="Times New Roman"/>
        <family val="1"/>
      </rPr>
      <t>UniRef90_A0A174Q4N0</t>
    </r>
    <r>
      <rPr>
        <sz val="12"/>
        <color theme="1"/>
        <rFont val="Times New Roman"/>
        <family val="1"/>
      </rPr>
      <t>: Natural product, GG-Bacteroidales family</t>
    </r>
  </si>
  <si>
    <r>
      <rPr>
        <b/>
        <sz val="12"/>
        <color theme="1"/>
        <rFont val="Times New Roman"/>
        <family val="1"/>
      </rPr>
      <t>UniRef90_A0A3E4IGG3</t>
    </r>
    <r>
      <rPr>
        <sz val="12"/>
        <color theme="1"/>
        <rFont val="Times New Roman"/>
        <family val="1"/>
      </rPr>
      <t>: DNA-binding protein</t>
    </r>
  </si>
  <si>
    <r>
      <rPr>
        <b/>
        <sz val="12"/>
        <color theme="1"/>
        <rFont val="Times New Roman"/>
        <family val="1"/>
      </rPr>
      <t>UniRef90_A0A139K2V4</t>
    </r>
    <r>
      <rPr>
        <sz val="12"/>
        <color theme="1"/>
        <rFont val="Times New Roman"/>
        <family val="1"/>
      </rPr>
      <t>: Transcriptional regulator</t>
    </r>
  </si>
  <si>
    <r>
      <rPr>
        <b/>
        <sz val="12"/>
        <color theme="1"/>
        <rFont val="Times New Roman"/>
        <family val="1"/>
      </rPr>
      <t>UniRef90_A0A173XGG6</t>
    </r>
    <r>
      <rPr>
        <sz val="12"/>
        <color theme="1"/>
        <rFont val="Times New Roman"/>
        <family val="1"/>
      </rPr>
      <t>: Phage shock protein C, PspC</t>
    </r>
  </si>
  <si>
    <r>
      <rPr>
        <b/>
        <sz val="12"/>
        <color theme="1"/>
        <rFont val="Times New Roman"/>
        <family val="1"/>
      </rPr>
      <t>UniRef90_F3PKE4</t>
    </r>
    <r>
      <rPr>
        <sz val="12"/>
        <color theme="1"/>
        <rFont val="Times New Roman"/>
        <family val="1"/>
      </rPr>
      <t>: Thymidylate synthase</t>
    </r>
  </si>
  <si>
    <r>
      <rPr>
        <b/>
        <sz val="12"/>
        <color theme="1"/>
        <rFont val="Times New Roman"/>
        <family val="1"/>
      </rPr>
      <t>UniRef90_A0A139LKM6</t>
    </r>
    <r>
      <rPr>
        <sz val="12"/>
        <color theme="1"/>
        <rFont val="Times New Roman"/>
        <family val="1"/>
      </rPr>
      <t>: ArsR family transcriptional regulator</t>
    </r>
  </si>
  <si>
    <r>
      <rPr>
        <b/>
        <sz val="12"/>
        <color theme="1"/>
        <rFont val="Times New Roman"/>
        <family val="1"/>
      </rPr>
      <t>UniRef90_A0A0B0BTW4</t>
    </r>
    <r>
      <rPr>
        <sz val="12"/>
        <color theme="1"/>
        <rFont val="Times New Roman"/>
        <family val="1"/>
      </rPr>
      <t>: 50S ribosomal protein L34</t>
    </r>
  </si>
  <si>
    <r>
      <rPr>
        <b/>
        <sz val="12"/>
        <color theme="1"/>
        <rFont val="Times New Roman"/>
        <family val="1"/>
      </rPr>
      <t>UniRef90_A0A174E1A5</t>
    </r>
    <r>
      <rPr>
        <sz val="12"/>
        <color theme="1"/>
        <rFont val="Times New Roman"/>
        <family val="1"/>
      </rPr>
      <t>: DUF1320 domain-containing protein</t>
    </r>
  </si>
  <si>
    <r>
      <rPr>
        <b/>
        <sz val="12"/>
        <color theme="1"/>
        <rFont val="Times New Roman"/>
        <family val="1"/>
      </rPr>
      <t>UniRef90_A0A174E2I1</t>
    </r>
    <r>
      <rPr>
        <sz val="12"/>
        <color theme="1"/>
        <rFont val="Times New Roman"/>
        <family val="1"/>
      </rPr>
      <t>: DUF3164 family protein</t>
    </r>
  </si>
  <si>
    <r>
      <rPr>
        <b/>
        <sz val="12"/>
        <color theme="1"/>
        <rFont val="Times New Roman"/>
        <family val="1"/>
      </rPr>
      <t>UniRef90_A0A0P0L9K3</t>
    </r>
    <r>
      <rPr>
        <sz val="12"/>
        <color theme="1"/>
        <rFont val="Times New Roman"/>
        <family val="1"/>
      </rPr>
      <t>: N-acetylmuramoyl-L-alanine amidase</t>
    </r>
  </si>
  <si>
    <r>
      <rPr>
        <b/>
        <sz val="12"/>
        <color theme="1"/>
        <rFont val="Times New Roman"/>
        <family val="1"/>
      </rPr>
      <t>UniRef90_A0A174E0S4</t>
    </r>
    <r>
      <rPr>
        <sz val="12"/>
        <color theme="1"/>
        <rFont val="Times New Roman"/>
        <family val="1"/>
      </rPr>
      <t>: ATP-dependent Clp protease proteolytic subunit</t>
    </r>
  </si>
  <si>
    <r>
      <rPr>
        <b/>
        <sz val="12"/>
        <color theme="1"/>
        <rFont val="Times New Roman"/>
        <family val="1"/>
      </rPr>
      <t>UniRef90_B5CV27</t>
    </r>
    <r>
      <rPr>
        <sz val="12"/>
        <color theme="1"/>
        <rFont val="Times New Roman"/>
        <family val="1"/>
      </rPr>
      <t>: Bacterial mobilization protein MobC</t>
    </r>
  </si>
  <si>
    <r>
      <rPr>
        <b/>
        <sz val="12"/>
        <color theme="1"/>
        <rFont val="Times New Roman"/>
        <family val="1"/>
      </rPr>
      <t>UniRef90_A0A149MWY2</t>
    </r>
    <r>
      <rPr>
        <sz val="12"/>
        <color theme="1"/>
        <rFont val="Times New Roman"/>
        <family val="1"/>
      </rPr>
      <t>: Integration host factor subunit beta</t>
    </r>
  </si>
  <si>
    <r>
      <rPr>
        <b/>
        <sz val="12"/>
        <color theme="1"/>
        <rFont val="Times New Roman"/>
        <family val="1"/>
      </rPr>
      <t>UniRef90_A0A139T0F6</t>
    </r>
    <r>
      <rPr>
        <sz val="12"/>
        <color theme="1"/>
        <rFont val="Times New Roman"/>
        <family val="1"/>
      </rPr>
      <t>: DNA-binding helix-turn-helix protein</t>
    </r>
  </si>
  <si>
    <r>
      <rPr>
        <b/>
        <sz val="12"/>
        <color theme="1"/>
        <rFont val="Times New Roman"/>
        <family val="1"/>
      </rPr>
      <t>UniRef90_A0A1H7S5P7</t>
    </r>
    <r>
      <rPr>
        <sz val="12"/>
        <color theme="1"/>
        <rFont val="Times New Roman"/>
        <family val="1"/>
      </rPr>
      <t>: DNA-binding protein</t>
    </r>
  </si>
  <si>
    <r>
      <rPr>
        <b/>
        <sz val="12"/>
        <color theme="1"/>
        <rFont val="Times New Roman"/>
        <family val="1"/>
      </rPr>
      <t>UniRef90_A0A078R619</t>
    </r>
    <r>
      <rPr>
        <sz val="12"/>
        <color theme="1"/>
        <rFont val="Times New Roman"/>
        <family val="1"/>
      </rPr>
      <t>: Putative membrane protein</t>
    </r>
  </si>
  <si>
    <r>
      <rPr>
        <b/>
        <sz val="12"/>
        <color theme="1"/>
        <rFont val="Times New Roman"/>
        <family val="1"/>
      </rPr>
      <t>UniRef90_R5Y1Q6</t>
    </r>
    <r>
      <rPr>
        <sz val="12"/>
        <color theme="1"/>
        <rFont val="Times New Roman"/>
        <family val="1"/>
      </rPr>
      <t>: RagB/SusD family protein</t>
    </r>
  </si>
  <si>
    <r>
      <rPr>
        <b/>
        <sz val="12"/>
        <color theme="1"/>
        <rFont val="Times New Roman"/>
        <family val="1"/>
      </rPr>
      <t>UniRef90_A0A3E4XTL6</t>
    </r>
    <r>
      <rPr>
        <sz val="12"/>
        <color theme="1"/>
        <rFont val="Times New Roman"/>
        <family val="1"/>
      </rPr>
      <t>: Mobilization protein</t>
    </r>
  </si>
  <si>
    <r>
      <rPr>
        <b/>
        <sz val="12"/>
        <color theme="1"/>
        <rFont val="Times New Roman"/>
        <family val="1"/>
      </rPr>
      <t>UniRef90_A0A2K9H585</t>
    </r>
    <r>
      <rPr>
        <sz val="12"/>
        <color theme="1"/>
        <rFont val="Times New Roman"/>
        <family val="1"/>
      </rPr>
      <t>: Conjugal transfer protein</t>
    </r>
  </si>
  <si>
    <r>
      <rPr>
        <b/>
        <sz val="12"/>
        <color theme="1"/>
        <rFont val="Times New Roman"/>
        <family val="1"/>
      </rPr>
      <t>UniRef90_C6IUB3</t>
    </r>
    <r>
      <rPr>
        <sz val="12"/>
        <color theme="1"/>
        <rFont val="Times New Roman"/>
        <family val="1"/>
      </rPr>
      <t>: Initiator Replication protein</t>
    </r>
  </si>
  <si>
    <r>
      <rPr>
        <b/>
        <sz val="12"/>
        <color theme="1"/>
        <rFont val="Times New Roman"/>
        <family val="1"/>
      </rPr>
      <t>UniRef90_A0A139T0R2</t>
    </r>
    <r>
      <rPr>
        <sz val="12"/>
        <color theme="1"/>
        <rFont val="Times New Roman"/>
        <family val="1"/>
      </rPr>
      <t>: Topoisomerase DNA-binding C4 zinc finger domain protein</t>
    </r>
  </si>
  <si>
    <r>
      <rPr>
        <b/>
        <sz val="12"/>
        <color theme="1"/>
        <rFont val="Times New Roman"/>
        <family val="1"/>
      </rPr>
      <t>UniRef90_A0A3E4JGB9</t>
    </r>
    <r>
      <rPr>
        <sz val="12"/>
        <color theme="1"/>
        <rFont val="Times New Roman"/>
        <family val="1"/>
      </rPr>
      <t>: M23 family peptidase</t>
    </r>
  </si>
  <si>
    <r>
      <rPr>
        <b/>
        <sz val="12"/>
        <color theme="1"/>
        <rFont val="Times New Roman"/>
        <family val="1"/>
      </rPr>
      <t>UniRef90_A0A1G1TVY5</t>
    </r>
    <r>
      <rPr>
        <sz val="12"/>
        <color theme="1"/>
        <rFont val="Times New Roman"/>
        <family val="1"/>
      </rPr>
      <t>: Zeta toxin family protein</t>
    </r>
  </si>
  <si>
    <r>
      <rPr>
        <b/>
        <sz val="12"/>
        <color theme="1"/>
        <rFont val="Times New Roman"/>
        <family val="1"/>
      </rPr>
      <t>UniRef90_A0A3E5F7H5</t>
    </r>
    <r>
      <rPr>
        <sz val="12"/>
        <color theme="1"/>
        <rFont val="Times New Roman"/>
        <family val="1"/>
      </rPr>
      <t>: DUF4099 domain-containing protein</t>
    </r>
  </si>
  <si>
    <r>
      <rPr>
        <b/>
        <sz val="12"/>
        <color theme="1"/>
        <rFont val="Times New Roman"/>
        <family val="1"/>
      </rPr>
      <t>UniRef90_A0A1H7REQ9</t>
    </r>
    <r>
      <rPr>
        <sz val="12"/>
        <color theme="1"/>
        <rFont val="Times New Roman"/>
        <family val="1"/>
      </rPr>
      <t>: Recombinase family protein</t>
    </r>
  </si>
  <si>
    <r>
      <rPr>
        <b/>
        <sz val="12"/>
        <color theme="1"/>
        <rFont val="Times New Roman"/>
        <family val="1"/>
      </rPr>
      <t>UniRef90_A0A1H7RHU8</t>
    </r>
    <r>
      <rPr>
        <sz val="12"/>
        <color theme="1"/>
        <rFont val="Times New Roman"/>
        <family val="1"/>
      </rPr>
      <t>: Plasmid transfer protein</t>
    </r>
  </si>
  <si>
    <r>
      <rPr>
        <b/>
        <sz val="12"/>
        <color theme="1"/>
        <rFont val="Times New Roman"/>
        <family val="1"/>
      </rPr>
      <t>UniRef90_A0A1H7RIC2</t>
    </r>
    <r>
      <rPr>
        <sz val="12"/>
        <color theme="1"/>
        <rFont val="Times New Roman"/>
        <family val="1"/>
      </rPr>
      <t>: DUF3991 domain-containing protein</t>
    </r>
  </si>
  <si>
    <r>
      <rPr>
        <b/>
        <sz val="12"/>
        <color theme="1"/>
        <rFont val="Times New Roman"/>
        <family val="1"/>
      </rPr>
      <t>UniRef90_A0A3E4G1C1</t>
    </r>
    <r>
      <rPr>
        <sz val="12"/>
        <color theme="1"/>
        <rFont val="Times New Roman"/>
        <family val="1"/>
      </rPr>
      <t>: Membrane protein insertion efficiency factor YidD</t>
    </r>
  </si>
  <si>
    <r>
      <rPr>
        <b/>
        <sz val="12"/>
        <color theme="1"/>
        <rFont val="Times New Roman"/>
        <family val="1"/>
      </rPr>
      <t>UniRef90_B3C880</t>
    </r>
    <r>
      <rPr>
        <sz val="12"/>
        <color theme="1"/>
        <rFont val="Times New Roman"/>
        <family val="1"/>
      </rPr>
      <t>: 50S ribosomal protein L29</t>
    </r>
  </si>
  <si>
    <r>
      <rPr>
        <b/>
        <sz val="12"/>
        <color theme="1"/>
        <rFont val="Times New Roman"/>
        <family val="1"/>
      </rPr>
      <t>UniRef90_Q45797</t>
    </r>
    <r>
      <rPr>
        <sz val="12"/>
        <color theme="1"/>
        <rFont val="Times New Roman"/>
        <family val="1"/>
      </rPr>
      <t>: MobA protein</t>
    </r>
  </si>
  <si>
    <r>
      <rPr>
        <b/>
        <sz val="12"/>
        <color theme="1"/>
        <rFont val="Times New Roman"/>
        <family val="1"/>
      </rPr>
      <t>UniRef90_R5MEI2</t>
    </r>
    <r>
      <rPr>
        <sz val="12"/>
        <color theme="1"/>
        <rFont val="Times New Roman"/>
        <family val="1"/>
      </rPr>
      <t>: Exodeoxyribonuclease 7 small subunit</t>
    </r>
  </si>
  <si>
    <r>
      <rPr>
        <b/>
        <sz val="12"/>
        <color theme="1"/>
        <rFont val="Times New Roman"/>
        <family val="1"/>
      </rPr>
      <t>UniRef90_R6KAH4</t>
    </r>
    <r>
      <rPr>
        <sz val="12"/>
        <color theme="1"/>
        <rFont val="Times New Roman"/>
        <family val="1"/>
      </rPr>
      <t>: 30S ribosomal protein S21</t>
    </r>
  </si>
  <si>
    <r>
      <rPr>
        <b/>
        <sz val="12"/>
        <color theme="1"/>
        <rFont val="Times New Roman"/>
        <family val="1"/>
      </rPr>
      <t>UniRef90_A0A0J6CF06</t>
    </r>
    <r>
      <rPr>
        <sz val="12"/>
        <color theme="1"/>
        <rFont val="Times New Roman"/>
        <family val="1"/>
      </rPr>
      <t>: Prevent-host-death protein</t>
    </r>
  </si>
  <si>
    <r>
      <rPr>
        <b/>
        <sz val="12"/>
        <color theme="1"/>
        <rFont val="Times New Roman"/>
        <family val="1"/>
      </rPr>
      <t>UniRef90_A0A097IY51</t>
    </r>
    <r>
      <rPr>
        <sz val="12"/>
        <color theme="1"/>
        <rFont val="Times New Roman"/>
        <family val="1"/>
      </rPr>
      <t>: RepA</t>
    </r>
  </si>
  <si>
    <r>
      <rPr>
        <b/>
        <sz val="12"/>
        <color theme="1"/>
        <rFont val="Times New Roman"/>
        <family val="1"/>
      </rPr>
      <t>UniRef90_F0R9D1</t>
    </r>
    <r>
      <rPr>
        <sz val="12"/>
        <color theme="1"/>
        <rFont val="Times New Roman"/>
        <family val="1"/>
      </rPr>
      <t>: Addiction module toxin, Txe/YoeB family</t>
    </r>
  </si>
  <si>
    <r>
      <rPr>
        <b/>
        <sz val="12"/>
        <color theme="1"/>
        <rFont val="Times New Roman"/>
        <family val="1"/>
      </rPr>
      <t>UniRef90_A0A097IY61</t>
    </r>
    <r>
      <rPr>
        <sz val="12"/>
        <color theme="1"/>
        <rFont val="Times New Roman"/>
        <family val="1"/>
      </rPr>
      <t>: MobB</t>
    </r>
  </si>
  <si>
    <r>
      <rPr>
        <b/>
        <sz val="12"/>
        <color theme="1"/>
        <rFont val="Times New Roman"/>
        <family val="1"/>
      </rPr>
      <t>UniRef90_W1I873</t>
    </r>
    <r>
      <rPr>
        <sz val="12"/>
        <color theme="1"/>
        <rFont val="Times New Roman"/>
        <family val="1"/>
      </rPr>
      <t>: Uncultured bacterium plasmid pRGF00015</t>
    </r>
  </si>
  <si>
    <r>
      <rPr>
        <b/>
        <sz val="12"/>
        <color theme="1"/>
        <rFont val="Times New Roman"/>
        <family val="1"/>
      </rPr>
      <t>UniRef90_A0A0P0FSS1</t>
    </r>
    <r>
      <rPr>
        <sz val="12"/>
        <color theme="1"/>
        <rFont val="Times New Roman"/>
        <family val="1"/>
      </rPr>
      <t>: Protein translocase subunit SecE</t>
    </r>
  </si>
  <si>
    <r>
      <rPr>
        <b/>
        <sz val="12"/>
        <color theme="1"/>
        <rFont val="Times New Roman"/>
        <family val="1"/>
      </rPr>
      <t>UniRef90_A0A174Q9G9</t>
    </r>
    <r>
      <rPr>
        <sz val="12"/>
        <color theme="1"/>
        <rFont val="Times New Roman"/>
        <family val="1"/>
      </rPr>
      <t>: Addiction module toxin, Txe/YoeB family</t>
    </r>
  </si>
  <si>
    <r>
      <rPr>
        <b/>
        <sz val="12"/>
        <color theme="1"/>
        <rFont val="Times New Roman"/>
        <family val="1"/>
      </rPr>
      <t>UniRef90_E2N7L9</t>
    </r>
    <r>
      <rPr>
        <sz val="12"/>
        <color theme="1"/>
        <rFont val="Times New Roman"/>
        <family val="1"/>
      </rPr>
      <t>: Relaxase/mobilization nuclease domain protein</t>
    </r>
  </si>
  <si>
    <r>
      <rPr>
        <b/>
        <sz val="12"/>
        <color theme="1"/>
        <rFont val="Times New Roman"/>
        <family val="1"/>
      </rPr>
      <t>UniRef90_Q45122</t>
    </r>
    <r>
      <rPr>
        <sz val="12"/>
        <color theme="1"/>
        <rFont val="Times New Roman"/>
        <family val="1"/>
      </rPr>
      <t>: MbpA</t>
    </r>
  </si>
  <si>
    <r>
      <rPr>
        <b/>
        <sz val="12"/>
        <color theme="1"/>
        <rFont val="Times New Roman"/>
        <family val="1"/>
      </rPr>
      <t>UniRef90_K7ZQ45</t>
    </r>
    <r>
      <rPr>
        <sz val="12"/>
        <color theme="1"/>
        <rFont val="Times New Roman"/>
        <family val="1"/>
      </rPr>
      <t>: Mobilization protein C</t>
    </r>
  </si>
  <si>
    <r>
      <rPr>
        <b/>
        <sz val="12"/>
        <color theme="1"/>
        <rFont val="Times New Roman"/>
        <family val="1"/>
      </rPr>
      <t>UniRef90_A0A174QBF2</t>
    </r>
    <r>
      <rPr>
        <sz val="12"/>
        <color theme="1"/>
        <rFont val="Times New Roman"/>
        <family val="1"/>
      </rPr>
      <t>: Protein involved in initiation of plasmid replication</t>
    </r>
  </si>
  <si>
    <r>
      <rPr>
        <b/>
        <sz val="12"/>
        <color theme="1"/>
        <rFont val="Times New Roman"/>
        <family val="1"/>
      </rPr>
      <t>UniRef90_A0A017PL36</t>
    </r>
    <r>
      <rPr>
        <sz val="12"/>
        <color theme="1"/>
        <rFont val="Times New Roman"/>
        <family val="1"/>
      </rPr>
      <t>: Plasmid encoded toxin Txe family protein</t>
    </r>
  </si>
  <si>
    <r>
      <rPr>
        <b/>
        <sz val="12"/>
        <color theme="1"/>
        <rFont val="Times New Roman"/>
        <family val="1"/>
      </rPr>
      <t>S9 Table. Gene families in human-microbiota-associated (HMA) mice.</t>
    </r>
    <r>
      <rPr>
        <sz val="12"/>
        <color theme="1"/>
        <rFont val="Times New Roman"/>
        <family val="1"/>
      </rPr>
      <t xml:space="preserve"> Statistically significant differences in gene family abundances between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+ and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- HMA mice by MaAsLin2 (q&lt;0.01).</t>
    </r>
  </si>
  <si>
    <r>
      <rPr>
        <b/>
        <sz val="12"/>
        <color theme="1"/>
        <rFont val="Times New Roman"/>
        <family val="1"/>
      </rPr>
      <t xml:space="preserve">S9 Table. Gene families in human-microbiota-associated (HMA) mice. </t>
    </r>
    <r>
      <rPr>
        <sz val="12"/>
        <color theme="1"/>
        <rFont val="Times New Roman"/>
        <family val="1"/>
      </rPr>
      <t xml:space="preserve">Differentially abundant gene families between the gut microbiomes of 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>-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+) and un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-) HMA mice, by MaAsLin2 (q&lt;0.01) and/or LEfSe [LDA score (log &gt;2]. For each family, mean relative abundance, standard deviation (SD), fold change between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- and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+ are provided.</t>
    </r>
  </si>
  <si>
    <r>
      <t xml:space="preserve">S9 Table. Gene families in human-microbiota-associated (HMA) mice. </t>
    </r>
    <r>
      <rPr>
        <sz val="12"/>
        <color theme="1"/>
        <rFont val="Times New Roman"/>
        <family val="1"/>
      </rPr>
      <t xml:space="preserve">Statistically significant differences in gene family abundances between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+ and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- HMA mice by LEfSe [LDA score (log)&gt;2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BADAD"/>
        <bgColor indexed="64"/>
      </patternFill>
    </fill>
    <fill>
      <patternFill patternType="solid">
        <fgColor rgb="FFFCD6D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0" xfId="0" applyFont="1" applyAlignment="1">
      <alignment vertical="center"/>
    </xf>
    <xf numFmtId="11" fontId="1" fillId="0" borderId="3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2" fontId="1" fillId="3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1" fillId="2" borderId="3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2" fontId="7" fillId="0" borderId="0" xfId="0" applyNumberFormat="1" applyFont="1" applyAlignment="1">
      <alignment horizontal="left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1" xfId="0" applyFont="1" applyBorder="1" applyAlignment="1">
      <alignment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left" vertical="center"/>
    </xf>
    <xf numFmtId="0" fontId="5" fillId="2" borderId="19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6E3FF"/>
      <color rgb="FFE2D6FF"/>
      <color rgb="FFF7C3C3"/>
      <color rgb="FFCBADAD"/>
      <color rgb="FFFCD6D5"/>
      <color rgb="FFFFC7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DF674-59CF-FE42-994E-6786E8F13F95}">
  <dimension ref="A1:J70"/>
  <sheetViews>
    <sheetView zoomScale="75" zoomScaleNormal="141" workbookViewId="0">
      <selection sqref="A1:J1"/>
    </sheetView>
  </sheetViews>
  <sheetFormatPr baseColWidth="10" defaultRowHeight="16" x14ac:dyDescent="0.2"/>
  <cols>
    <col min="1" max="1" width="7.5" style="1" customWidth="1"/>
    <col min="2" max="2" width="80.1640625" style="1" bestFit="1" customWidth="1"/>
    <col min="3" max="3" width="3.1640625" style="1" customWidth="1"/>
    <col min="4" max="4" width="115.1640625" style="1" bestFit="1" customWidth="1"/>
    <col min="5" max="8" width="12.83203125" style="1" customWidth="1"/>
    <col min="9" max="9" width="12.83203125" style="2" customWidth="1"/>
    <col min="10" max="10" width="12.83203125" style="3" customWidth="1"/>
    <col min="11" max="16384" width="10.83203125" style="1"/>
  </cols>
  <sheetData>
    <row r="1" spans="1:10" ht="56" customHeight="1" thickBot="1" x14ac:dyDescent="0.25">
      <c r="A1" s="52" t="s">
        <v>3594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40" customHeight="1" thickBot="1" x14ac:dyDescent="0.25">
      <c r="A2" s="21"/>
      <c r="B2" s="21"/>
      <c r="C2" s="21"/>
      <c r="D2" s="29" t="s">
        <v>22</v>
      </c>
      <c r="E2" s="30" t="s">
        <v>1</v>
      </c>
      <c r="F2" s="30" t="s">
        <v>19</v>
      </c>
      <c r="G2" s="30" t="s">
        <v>20</v>
      </c>
      <c r="H2" s="30" t="s">
        <v>15</v>
      </c>
      <c r="I2" s="30" t="s">
        <v>21</v>
      </c>
      <c r="J2" s="30" t="s">
        <v>0</v>
      </c>
    </row>
    <row r="3" spans="1:10" ht="20" customHeight="1" thickBot="1" x14ac:dyDescent="0.25">
      <c r="A3" s="53" t="s">
        <v>1</v>
      </c>
      <c r="B3" s="53"/>
      <c r="C3" s="27"/>
      <c r="D3" s="34" t="s">
        <v>3525</v>
      </c>
      <c r="E3" s="23"/>
      <c r="F3" s="35">
        <v>5.5780916666666664</v>
      </c>
      <c r="G3" s="35">
        <v>4.3085019886239646</v>
      </c>
      <c r="H3" s="35">
        <v>46.345875000000007</v>
      </c>
      <c r="I3" s="35">
        <v>13.897534607851403</v>
      </c>
      <c r="J3" s="36">
        <v>8.3085538513021948</v>
      </c>
    </row>
    <row r="4" spans="1:10" ht="20" customHeight="1" thickBot="1" x14ac:dyDescent="0.25">
      <c r="A4" s="51"/>
      <c r="B4" s="49" t="s">
        <v>18</v>
      </c>
      <c r="C4" s="28"/>
      <c r="D4" s="22" t="s">
        <v>3526</v>
      </c>
      <c r="E4" s="23"/>
      <c r="F4" s="19">
        <v>3.5341033333333338</v>
      </c>
      <c r="G4" s="19">
        <v>3.1435651669317539</v>
      </c>
      <c r="H4" s="19">
        <v>28.978025000000002</v>
      </c>
      <c r="I4" s="19">
        <v>12.303969188117414</v>
      </c>
      <c r="J4" s="37">
        <v>8.1995409490950557</v>
      </c>
    </row>
    <row r="5" spans="1:10" ht="20" customHeight="1" thickBot="1" x14ac:dyDescent="0.25">
      <c r="A5" s="50"/>
      <c r="B5" s="49" t="s">
        <v>17</v>
      </c>
      <c r="C5" s="28"/>
      <c r="D5" s="22" t="s">
        <v>3527</v>
      </c>
      <c r="E5" s="23"/>
      <c r="F5" s="19">
        <v>8.3875399999999996</v>
      </c>
      <c r="G5" s="19">
        <v>7.5827377585566014</v>
      </c>
      <c r="H5" s="19">
        <v>68.5501</v>
      </c>
      <c r="I5" s="19">
        <v>31.154971880905304</v>
      </c>
      <c r="J5" s="37">
        <v>8.1728492501973165</v>
      </c>
    </row>
    <row r="6" spans="1:10" ht="20" customHeight="1" x14ac:dyDescent="0.2">
      <c r="C6" s="21"/>
      <c r="D6" s="22" t="s">
        <v>3528</v>
      </c>
      <c r="E6" s="23"/>
      <c r="F6" s="19">
        <v>17.343178333333331</v>
      </c>
      <c r="G6" s="19">
        <v>11.550407356276954</v>
      </c>
      <c r="H6" s="19">
        <v>105.1714875</v>
      </c>
      <c r="I6" s="19">
        <v>75.354652330438441</v>
      </c>
      <c r="J6" s="37">
        <v>6.0641415015529168</v>
      </c>
    </row>
    <row r="7" spans="1:10" ht="20" customHeight="1" x14ac:dyDescent="0.2">
      <c r="A7" s="53"/>
      <c r="B7" s="53"/>
      <c r="C7" s="27"/>
      <c r="D7" s="22" t="s">
        <v>3529</v>
      </c>
      <c r="E7" s="23"/>
      <c r="F7" s="19">
        <v>16.5931</v>
      </c>
      <c r="G7" s="19">
        <v>4.47258681704447</v>
      </c>
      <c r="H7" s="19">
        <v>38.998449999999998</v>
      </c>
      <c r="I7" s="19">
        <v>14.305850357708302</v>
      </c>
      <c r="J7" s="37">
        <v>2.3502811409561803</v>
      </c>
    </row>
    <row r="8" spans="1:10" ht="20" customHeight="1" x14ac:dyDescent="0.2">
      <c r="A8" s="31"/>
      <c r="B8" s="24"/>
      <c r="C8" s="24"/>
      <c r="D8" s="22" t="s">
        <v>3530</v>
      </c>
      <c r="E8" s="23"/>
      <c r="F8" s="19">
        <v>43.210583333333339</v>
      </c>
      <c r="G8" s="19">
        <v>10.355193257572083</v>
      </c>
      <c r="H8" s="19">
        <v>92.249712500000001</v>
      </c>
      <c r="I8" s="19">
        <v>31.890400699379203</v>
      </c>
      <c r="J8" s="37">
        <v>2.1348869972055455</v>
      </c>
    </row>
    <row r="9" spans="1:10" ht="20" customHeight="1" x14ac:dyDescent="0.2">
      <c r="A9" s="31"/>
      <c r="B9" s="24"/>
      <c r="C9" s="24"/>
      <c r="D9" s="22" t="s">
        <v>3531</v>
      </c>
      <c r="E9" s="25"/>
      <c r="F9" s="19">
        <v>72.563833333333321</v>
      </c>
      <c r="G9" s="19">
        <v>50.131064161482442</v>
      </c>
      <c r="H9" s="19">
        <v>3.5961438750000001</v>
      </c>
      <c r="I9" s="19">
        <v>5.34239823923249</v>
      </c>
      <c r="J9" s="37">
        <v>-20.178234201859713</v>
      </c>
    </row>
    <row r="10" spans="1:10" ht="20" customHeight="1" x14ac:dyDescent="0.2">
      <c r="A10" s="31"/>
      <c r="B10" s="24"/>
      <c r="C10" s="24"/>
      <c r="D10" s="22" t="s">
        <v>3532</v>
      </c>
      <c r="E10" s="25"/>
      <c r="F10" s="19">
        <v>57.166279999999993</v>
      </c>
      <c r="G10" s="19">
        <v>37.791033558970064</v>
      </c>
      <c r="H10" s="19">
        <v>3.04181525</v>
      </c>
      <c r="I10" s="19">
        <v>4.4060294434908736</v>
      </c>
      <c r="J10" s="37">
        <v>-18.793475376257646</v>
      </c>
    </row>
    <row r="11" spans="1:10" ht="20" customHeight="1" x14ac:dyDescent="0.2">
      <c r="A11" s="31"/>
      <c r="B11" s="24"/>
      <c r="C11" s="24"/>
      <c r="D11" s="22" t="s">
        <v>3533</v>
      </c>
      <c r="E11" s="25"/>
      <c r="F11" s="19">
        <v>48.610841666666666</v>
      </c>
      <c r="G11" s="19">
        <v>31.66368902993484</v>
      </c>
      <c r="H11" s="19">
        <v>2.7344021250000008</v>
      </c>
      <c r="I11" s="19">
        <v>4.259724356995898</v>
      </c>
      <c r="J11" s="37">
        <v>-17.77750288526661</v>
      </c>
    </row>
    <row r="12" spans="1:10" ht="20" customHeight="1" x14ac:dyDescent="0.2">
      <c r="A12" s="31"/>
      <c r="B12" s="24"/>
      <c r="C12" s="24"/>
      <c r="D12" s="22" t="s">
        <v>3534</v>
      </c>
      <c r="E12" s="25"/>
      <c r="F12" s="19">
        <v>70.116133333333337</v>
      </c>
      <c r="G12" s="19">
        <v>9.5310592365521778</v>
      </c>
      <c r="H12" s="19">
        <v>8.9204800000000013</v>
      </c>
      <c r="I12" s="19">
        <v>7.5563144656940473</v>
      </c>
      <c r="J12" s="37">
        <v>-7.8601300976330117</v>
      </c>
    </row>
    <row r="13" spans="1:10" ht="20" customHeight="1" x14ac:dyDescent="0.2">
      <c r="A13" s="21"/>
      <c r="B13" s="21"/>
      <c r="C13" s="21"/>
      <c r="D13" s="22" t="s">
        <v>3535</v>
      </c>
      <c r="E13" s="25"/>
      <c r="F13" s="19">
        <v>301.43133333333327</v>
      </c>
      <c r="G13" s="19">
        <v>62.769168022737794</v>
      </c>
      <c r="H13" s="19">
        <v>39.570685000000005</v>
      </c>
      <c r="I13" s="19">
        <v>39.055874970922645</v>
      </c>
      <c r="J13" s="37">
        <v>-7.617541453561727</v>
      </c>
    </row>
    <row r="14" spans="1:10" ht="20" customHeight="1" x14ac:dyDescent="0.2">
      <c r="A14" s="21"/>
      <c r="B14" s="24"/>
      <c r="C14" s="21"/>
      <c r="D14" s="22" t="s">
        <v>3536</v>
      </c>
      <c r="E14" s="25"/>
      <c r="F14" s="19">
        <v>55.555100000000003</v>
      </c>
      <c r="G14" s="19">
        <v>4.6934124455453503</v>
      </c>
      <c r="H14" s="19">
        <v>7.5243700000000002</v>
      </c>
      <c r="I14" s="19">
        <v>6.6165973930390711</v>
      </c>
      <c r="J14" s="37">
        <v>-7.3833556829342522</v>
      </c>
    </row>
    <row r="15" spans="1:10" ht="20" customHeight="1" x14ac:dyDescent="0.2">
      <c r="A15" s="32"/>
      <c r="B15" s="33"/>
      <c r="C15" s="21"/>
      <c r="D15" s="22" t="s">
        <v>3537</v>
      </c>
      <c r="E15" s="25"/>
      <c r="F15" s="19">
        <v>256.36783333333335</v>
      </c>
      <c r="G15" s="19">
        <v>37.014237230647581</v>
      </c>
      <c r="H15" s="19">
        <v>35.086187500000001</v>
      </c>
      <c r="I15" s="19">
        <v>27.559039970135675</v>
      </c>
      <c r="J15" s="37">
        <v>-7.3068022375851847</v>
      </c>
    </row>
    <row r="16" spans="1:10" ht="20" customHeight="1" x14ac:dyDescent="0.2">
      <c r="C16" s="21"/>
      <c r="D16" s="22" t="s">
        <v>3538</v>
      </c>
      <c r="E16" s="25"/>
      <c r="F16" s="19">
        <v>57.736800000000009</v>
      </c>
      <c r="G16" s="19">
        <v>10.68725358714763</v>
      </c>
      <c r="H16" s="19">
        <v>7.9263737500000007</v>
      </c>
      <c r="I16" s="19">
        <v>6.1620098328083479</v>
      </c>
      <c r="J16" s="37">
        <v>-7.2841379704054461</v>
      </c>
    </row>
    <row r="17" spans="1:10" ht="20" customHeight="1" x14ac:dyDescent="0.2">
      <c r="C17" s="21"/>
      <c r="D17" s="22" t="s">
        <v>3539</v>
      </c>
      <c r="E17" s="25"/>
      <c r="F17" s="19">
        <v>43.545016666666669</v>
      </c>
      <c r="G17" s="19">
        <v>5.9758506040283956</v>
      </c>
      <c r="H17" s="19">
        <v>6.0018821249999998</v>
      </c>
      <c r="I17" s="19">
        <v>6.0903934322872404</v>
      </c>
      <c r="J17" s="37">
        <v>-7.2552269037883965</v>
      </c>
    </row>
    <row r="18" spans="1:10" ht="20" customHeight="1" x14ac:dyDescent="0.2">
      <c r="A18" s="21"/>
      <c r="B18" s="21"/>
      <c r="C18" s="21"/>
      <c r="D18" s="22" t="s">
        <v>3540</v>
      </c>
      <c r="E18" s="25"/>
      <c r="F18" s="19">
        <v>137.97116666666668</v>
      </c>
      <c r="G18" s="19">
        <v>19.067720340058127</v>
      </c>
      <c r="H18" s="19">
        <v>19.129788749999999</v>
      </c>
      <c r="I18" s="19">
        <v>16.068502023770819</v>
      </c>
      <c r="J18" s="37">
        <v>-7.2123727276740928</v>
      </c>
    </row>
    <row r="19" spans="1:10" ht="20" customHeight="1" x14ac:dyDescent="0.2">
      <c r="A19" s="21"/>
      <c r="B19" s="21"/>
      <c r="C19" s="21"/>
      <c r="D19" s="22" t="s">
        <v>3541</v>
      </c>
      <c r="E19" s="25"/>
      <c r="F19" s="19">
        <v>332.47633333333334</v>
      </c>
      <c r="G19" s="19">
        <v>41.777100821702085</v>
      </c>
      <c r="H19" s="19">
        <v>47.163184999999999</v>
      </c>
      <c r="I19" s="19">
        <v>36.169078550561082</v>
      </c>
      <c r="J19" s="37">
        <v>-7.049488564721262</v>
      </c>
    </row>
    <row r="20" spans="1:10" ht="20" customHeight="1" x14ac:dyDescent="0.2">
      <c r="A20" s="21"/>
      <c r="B20" s="21"/>
      <c r="C20" s="21"/>
      <c r="D20" s="22" t="s">
        <v>3542</v>
      </c>
      <c r="E20" s="25"/>
      <c r="F20" s="19">
        <v>127.60416666666667</v>
      </c>
      <c r="G20" s="19">
        <v>13.326673499664746</v>
      </c>
      <c r="H20" s="19">
        <v>18.20543</v>
      </c>
      <c r="I20" s="19">
        <v>15.886255722917936</v>
      </c>
      <c r="J20" s="37">
        <v>-7.0091267641943462</v>
      </c>
    </row>
    <row r="21" spans="1:10" ht="20" customHeight="1" x14ac:dyDescent="0.2">
      <c r="A21" s="21"/>
      <c r="B21" s="21"/>
      <c r="C21" s="21"/>
      <c r="D21" s="22" t="s">
        <v>3543</v>
      </c>
      <c r="E21" s="25"/>
      <c r="F21" s="19">
        <v>50.074433333333332</v>
      </c>
      <c r="G21" s="19">
        <v>9.6619277874897858</v>
      </c>
      <c r="H21" s="19">
        <v>7.182925</v>
      </c>
      <c r="I21" s="19">
        <v>6.43676812757547</v>
      </c>
      <c r="J21" s="37">
        <v>-6.9713150747548296</v>
      </c>
    </row>
    <row r="22" spans="1:10" ht="20" customHeight="1" x14ac:dyDescent="0.2">
      <c r="A22" s="21"/>
      <c r="B22" s="21"/>
      <c r="C22" s="21"/>
      <c r="D22" s="22" t="s">
        <v>3544</v>
      </c>
      <c r="E22" s="25"/>
      <c r="F22" s="19">
        <v>58.944750000000006</v>
      </c>
      <c r="G22" s="19">
        <v>6.2358506649053114</v>
      </c>
      <c r="H22" s="19">
        <v>8.5899324999999997</v>
      </c>
      <c r="I22" s="19">
        <v>7.60665515664643</v>
      </c>
      <c r="J22" s="37">
        <v>-6.8620737124535038</v>
      </c>
    </row>
    <row r="23" spans="1:10" ht="20" customHeight="1" x14ac:dyDescent="0.2">
      <c r="A23" s="21"/>
      <c r="B23" s="21"/>
      <c r="C23" s="21"/>
      <c r="D23" s="22" t="s">
        <v>3545</v>
      </c>
      <c r="E23" s="25"/>
      <c r="F23" s="19">
        <v>47.309316666666668</v>
      </c>
      <c r="G23" s="19">
        <v>4.4474927203612911</v>
      </c>
      <c r="H23" s="19">
        <v>6.9663387499999994</v>
      </c>
      <c r="I23" s="19">
        <v>5.7097537549716213</v>
      </c>
      <c r="J23" s="37">
        <v>-6.7911306590806646</v>
      </c>
    </row>
    <row r="24" spans="1:10" ht="20" customHeight="1" x14ac:dyDescent="0.2">
      <c r="A24" s="21"/>
      <c r="B24" s="21"/>
      <c r="C24" s="21"/>
      <c r="D24" s="22" t="s">
        <v>3546</v>
      </c>
      <c r="E24" s="25"/>
      <c r="F24" s="19">
        <v>50.933733333333329</v>
      </c>
      <c r="G24" s="19">
        <v>7.2379600114028717</v>
      </c>
      <c r="H24" s="19">
        <v>7.5091275</v>
      </c>
      <c r="I24" s="19">
        <v>6.2841169675204629</v>
      </c>
      <c r="J24" s="37">
        <v>-6.7829096434084155</v>
      </c>
    </row>
    <row r="25" spans="1:10" ht="20" customHeight="1" x14ac:dyDescent="0.2">
      <c r="A25" s="21"/>
      <c r="B25" s="21"/>
      <c r="C25" s="21"/>
      <c r="D25" s="22" t="s">
        <v>3547</v>
      </c>
      <c r="E25" s="25"/>
      <c r="F25" s="19">
        <v>47.50983333333334</v>
      </c>
      <c r="G25" s="19">
        <v>5.4671655711772997</v>
      </c>
      <c r="H25" s="19">
        <v>7.0351287500000002</v>
      </c>
      <c r="I25" s="19">
        <v>5.9524728415038632</v>
      </c>
      <c r="J25" s="37">
        <v>-6.7532286929835275</v>
      </c>
    </row>
    <row r="26" spans="1:10" ht="20" customHeight="1" x14ac:dyDescent="0.2">
      <c r="A26" s="21"/>
      <c r="B26" s="21"/>
      <c r="C26" s="21"/>
      <c r="D26" s="22" t="s">
        <v>3548</v>
      </c>
      <c r="E26" s="25"/>
      <c r="F26" s="19">
        <v>48.678149999999995</v>
      </c>
      <c r="G26" s="19">
        <v>5.6431507747888876</v>
      </c>
      <c r="H26" s="19">
        <v>7.2823012499999997</v>
      </c>
      <c r="I26" s="19">
        <v>5.9828003097652189</v>
      </c>
      <c r="J26" s="37">
        <v>-6.6844460739659732</v>
      </c>
    </row>
    <row r="27" spans="1:10" ht="20" customHeight="1" x14ac:dyDescent="0.2">
      <c r="A27" s="21"/>
      <c r="B27" s="21"/>
      <c r="C27" s="21"/>
      <c r="D27" s="22" t="s">
        <v>3549</v>
      </c>
      <c r="E27" s="25"/>
      <c r="F27" s="19">
        <v>58.67496666666667</v>
      </c>
      <c r="G27" s="19">
        <v>4.7044044484574927</v>
      </c>
      <c r="H27" s="19">
        <v>9.0927325000000003</v>
      </c>
      <c r="I27" s="19">
        <v>7.5560818802750847</v>
      </c>
      <c r="J27" s="37">
        <v>-6.452952032479419</v>
      </c>
    </row>
    <row r="28" spans="1:10" ht="20" customHeight="1" x14ac:dyDescent="0.2">
      <c r="A28" s="21"/>
      <c r="B28" s="21"/>
      <c r="C28" s="21"/>
      <c r="D28" s="22" t="s">
        <v>3550</v>
      </c>
      <c r="E28" s="25"/>
      <c r="F28" s="19">
        <v>44.016750000000002</v>
      </c>
      <c r="G28" s="19">
        <v>8.1995799733279018</v>
      </c>
      <c r="H28" s="19">
        <v>7.2634999999999987</v>
      </c>
      <c r="I28" s="19">
        <v>6.2780251003207344</v>
      </c>
      <c r="J28" s="37">
        <v>-6.0599917395195169</v>
      </c>
    </row>
    <row r="29" spans="1:10" ht="20" customHeight="1" x14ac:dyDescent="0.2">
      <c r="A29" s="21"/>
      <c r="B29" s="21"/>
      <c r="C29" s="21"/>
      <c r="D29" s="22" t="s">
        <v>3551</v>
      </c>
      <c r="E29" s="25"/>
      <c r="F29" s="19">
        <v>46.752616666666675</v>
      </c>
      <c r="G29" s="19">
        <v>4.5862244238225713</v>
      </c>
      <c r="H29" s="19">
        <v>7.8052924999999993</v>
      </c>
      <c r="I29" s="19">
        <v>5.5968488784666022</v>
      </c>
      <c r="J29" s="37">
        <v>-5.989860939441626</v>
      </c>
    </row>
    <row r="30" spans="1:10" ht="20" customHeight="1" x14ac:dyDescent="0.2">
      <c r="A30" s="21"/>
      <c r="B30" s="21"/>
      <c r="C30" s="21"/>
      <c r="D30" s="22" t="s">
        <v>3552</v>
      </c>
      <c r="E30" s="25"/>
      <c r="F30" s="19">
        <v>43.994399999999992</v>
      </c>
      <c r="G30" s="19">
        <v>5.8138249547092977</v>
      </c>
      <c r="H30" s="19">
        <v>7.6327999999999996</v>
      </c>
      <c r="I30" s="19">
        <v>6.4707045460709205</v>
      </c>
      <c r="J30" s="37">
        <v>-5.7638612304789847</v>
      </c>
    </row>
    <row r="31" spans="1:10" ht="20" customHeight="1" x14ac:dyDescent="0.2">
      <c r="A31" s="21"/>
      <c r="B31" s="21"/>
      <c r="C31" s="21"/>
      <c r="D31" s="22" t="s">
        <v>3553</v>
      </c>
      <c r="E31" s="25"/>
      <c r="F31" s="19">
        <v>50.56615</v>
      </c>
      <c r="G31" s="19">
        <v>5.5881552375537638</v>
      </c>
      <c r="H31" s="19">
        <v>10.1490375</v>
      </c>
      <c r="I31" s="19">
        <v>6.5474013841801613</v>
      </c>
      <c r="J31" s="37">
        <v>-4.9823591646005836</v>
      </c>
    </row>
    <row r="32" spans="1:10" ht="20" customHeight="1" x14ac:dyDescent="0.2">
      <c r="A32" s="21"/>
      <c r="B32" s="21"/>
      <c r="C32" s="21"/>
      <c r="D32" s="22" t="s">
        <v>3554</v>
      </c>
      <c r="E32" s="25"/>
      <c r="F32" s="19">
        <v>98.425983333333321</v>
      </c>
      <c r="G32" s="19">
        <v>13.127623120187065</v>
      </c>
      <c r="H32" s="19">
        <v>20.081966250000001</v>
      </c>
      <c r="I32" s="19">
        <v>12.325304298403973</v>
      </c>
      <c r="J32" s="37">
        <v>-4.9012124663506649</v>
      </c>
    </row>
    <row r="33" spans="1:10" ht="20" customHeight="1" x14ac:dyDescent="0.2">
      <c r="A33" s="21"/>
      <c r="B33" s="21"/>
      <c r="C33" s="21"/>
      <c r="D33" s="22" t="s">
        <v>3555</v>
      </c>
      <c r="E33" s="25"/>
      <c r="F33" s="19">
        <v>56.748966666666668</v>
      </c>
      <c r="G33" s="19">
        <v>21.855217245103425</v>
      </c>
      <c r="H33" s="19">
        <v>11.647878124999998</v>
      </c>
      <c r="I33" s="19">
        <v>9.340021967599565</v>
      </c>
      <c r="J33" s="37">
        <v>-4.8720433076017162</v>
      </c>
    </row>
    <row r="34" spans="1:10" ht="20" customHeight="1" x14ac:dyDescent="0.2">
      <c r="A34" s="21"/>
      <c r="B34" s="21"/>
      <c r="C34" s="21"/>
      <c r="D34" s="22" t="s">
        <v>3556</v>
      </c>
      <c r="E34" s="25"/>
      <c r="F34" s="19">
        <v>66.943066666666667</v>
      </c>
      <c r="G34" s="19">
        <v>7.7460669273294149</v>
      </c>
      <c r="H34" s="19">
        <v>13.774253750000003</v>
      </c>
      <c r="I34" s="19">
        <v>9.5477373102171388</v>
      </c>
      <c r="J34" s="37">
        <v>-4.8600140437130142</v>
      </c>
    </row>
    <row r="35" spans="1:10" ht="20" customHeight="1" x14ac:dyDescent="0.2">
      <c r="A35" s="21"/>
      <c r="B35" s="21"/>
      <c r="C35" s="21"/>
      <c r="D35" s="22" t="s">
        <v>3557</v>
      </c>
      <c r="E35" s="25"/>
      <c r="F35" s="19">
        <v>49.901966666666674</v>
      </c>
      <c r="G35" s="19">
        <v>6.3737007531469949</v>
      </c>
      <c r="H35" s="19">
        <v>10.4549375</v>
      </c>
      <c r="I35" s="19">
        <v>6.8337925948098972</v>
      </c>
      <c r="J35" s="37">
        <v>-4.7730526047302222</v>
      </c>
    </row>
    <row r="36" spans="1:10" ht="20" customHeight="1" x14ac:dyDescent="0.2">
      <c r="A36" s="21"/>
      <c r="B36" s="21"/>
      <c r="C36" s="21"/>
      <c r="D36" s="22" t="s">
        <v>3558</v>
      </c>
      <c r="E36" s="25"/>
      <c r="F36" s="19">
        <v>52.778733333333328</v>
      </c>
      <c r="G36" s="19">
        <v>6.283055409803973</v>
      </c>
      <c r="H36" s="19">
        <v>11.08824375</v>
      </c>
      <c r="I36" s="19">
        <v>7.6179202197298981</v>
      </c>
      <c r="J36" s="37">
        <v>-4.7598821349263112</v>
      </c>
    </row>
    <row r="37" spans="1:10" ht="20" customHeight="1" x14ac:dyDescent="0.2">
      <c r="A37" s="21"/>
      <c r="B37" s="21"/>
      <c r="C37" s="21"/>
      <c r="D37" s="22" t="s">
        <v>3559</v>
      </c>
      <c r="E37" s="25"/>
      <c r="F37" s="19">
        <v>46.997900000000008</v>
      </c>
      <c r="G37" s="19">
        <v>5.2177811617582499</v>
      </c>
      <c r="H37" s="19">
        <v>10.1958825</v>
      </c>
      <c r="I37" s="19">
        <v>6.8421060014855302</v>
      </c>
      <c r="J37" s="37">
        <v>-4.6094980007861022</v>
      </c>
    </row>
    <row r="38" spans="1:10" ht="20" customHeight="1" x14ac:dyDescent="0.2">
      <c r="A38" s="21"/>
      <c r="B38" s="21"/>
      <c r="C38" s="21"/>
      <c r="D38" s="22" t="s">
        <v>3560</v>
      </c>
      <c r="E38" s="25"/>
      <c r="F38" s="19">
        <v>125.80455000000001</v>
      </c>
      <c r="G38" s="19">
        <v>14.504289117878258</v>
      </c>
      <c r="H38" s="19">
        <v>33.203137500000004</v>
      </c>
      <c r="I38" s="19">
        <v>18.552691197616227</v>
      </c>
      <c r="J38" s="37">
        <v>-3.7889356088713</v>
      </c>
    </row>
    <row r="39" spans="1:10" ht="20" customHeight="1" x14ac:dyDescent="0.2">
      <c r="A39" s="21"/>
      <c r="B39" s="21"/>
      <c r="C39" s="21"/>
      <c r="D39" s="22" t="s">
        <v>3561</v>
      </c>
      <c r="E39" s="25"/>
      <c r="F39" s="19">
        <v>80.359033333333329</v>
      </c>
      <c r="G39" s="19">
        <v>10.882678913515131</v>
      </c>
      <c r="H39" s="19">
        <v>21.620688749999999</v>
      </c>
      <c r="I39" s="19">
        <v>13.142343062652152</v>
      </c>
      <c r="J39" s="37">
        <v>-3.7167656526822408</v>
      </c>
    </row>
    <row r="40" spans="1:10" ht="20" customHeight="1" x14ac:dyDescent="0.2">
      <c r="A40" s="21"/>
      <c r="B40" s="21"/>
      <c r="C40" s="21"/>
      <c r="D40" s="22" t="s">
        <v>3562</v>
      </c>
      <c r="E40" s="25"/>
      <c r="F40" s="19">
        <v>58.146350000000005</v>
      </c>
      <c r="G40" s="19">
        <v>8.5400617193904989</v>
      </c>
      <c r="H40" s="19">
        <v>15.76764375</v>
      </c>
      <c r="I40" s="19">
        <v>9.8268134305930506</v>
      </c>
      <c r="J40" s="37">
        <v>-3.6877006432873021</v>
      </c>
    </row>
    <row r="41" spans="1:10" ht="20" customHeight="1" x14ac:dyDescent="0.2">
      <c r="A41" s="21"/>
      <c r="B41" s="21"/>
      <c r="C41" s="21"/>
      <c r="D41" s="22" t="s">
        <v>3563</v>
      </c>
      <c r="E41" s="25"/>
      <c r="F41" s="19">
        <v>115.43316666666665</v>
      </c>
      <c r="G41" s="19">
        <v>8.8912829089320216</v>
      </c>
      <c r="H41" s="19">
        <v>31.311787500000001</v>
      </c>
      <c r="I41" s="19">
        <v>19.848855387325596</v>
      </c>
      <c r="J41" s="37">
        <v>-3.686572242695076</v>
      </c>
    </row>
    <row r="42" spans="1:10" ht="20" customHeight="1" x14ac:dyDescent="0.2">
      <c r="A42" s="21"/>
      <c r="B42" s="21"/>
      <c r="C42" s="21"/>
      <c r="D42" s="22" t="s">
        <v>3564</v>
      </c>
      <c r="E42" s="25"/>
      <c r="F42" s="19">
        <v>59.882733333333327</v>
      </c>
      <c r="G42" s="19">
        <v>16.016175281341908</v>
      </c>
      <c r="H42" s="19">
        <v>16.508376250000001</v>
      </c>
      <c r="I42" s="19">
        <v>13.789561287031507</v>
      </c>
      <c r="J42" s="37">
        <v>-3.6274151028835027</v>
      </c>
    </row>
    <row r="43" spans="1:10" ht="20" customHeight="1" x14ac:dyDescent="0.2">
      <c r="A43" s="21"/>
      <c r="B43" s="21"/>
      <c r="C43" s="21"/>
      <c r="D43" s="22" t="s">
        <v>3565</v>
      </c>
      <c r="E43" s="25"/>
      <c r="F43" s="19">
        <v>63.00985</v>
      </c>
      <c r="G43" s="19">
        <v>11.455723150591551</v>
      </c>
      <c r="H43" s="19">
        <v>17.410587499999998</v>
      </c>
      <c r="I43" s="19">
        <v>11.680354381151227</v>
      </c>
      <c r="J43" s="37">
        <v>-3.6190536361854537</v>
      </c>
    </row>
    <row r="44" spans="1:10" ht="20" customHeight="1" x14ac:dyDescent="0.2">
      <c r="A44" s="21"/>
      <c r="B44" s="21"/>
      <c r="C44" s="21"/>
      <c r="D44" s="22" t="s">
        <v>3566</v>
      </c>
      <c r="E44" s="25"/>
      <c r="F44" s="19">
        <v>59.463799999999999</v>
      </c>
      <c r="G44" s="19">
        <v>4.6473744669436732</v>
      </c>
      <c r="H44" s="19">
        <v>16.6785125</v>
      </c>
      <c r="I44" s="19">
        <v>9.4204425066838375</v>
      </c>
      <c r="J44" s="37">
        <v>-3.5652939673127326</v>
      </c>
    </row>
    <row r="45" spans="1:10" ht="20" customHeight="1" x14ac:dyDescent="0.2">
      <c r="A45" s="21"/>
      <c r="B45" s="21"/>
      <c r="C45" s="21"/>
      <c r="D45" s="22" t="s">
        <v>3567</v>
      </c>
      <c r="E45" s="25"/>
      <c r="F45" s="19">
        <v>75.537399999999991</v>
      </c>
      <c r="G45" s="19">
        <v>6.4847165328948657</v>
      </c>
      <c r="H45" s="19">
        <v>21.247176250000003</v>
      </c>
      <c r="I45" s="19">
        <v>12.183204566718578</v>
      </c>
      <c r="J45" s="37">
        <v>-3.5551735963031783</v>
      </c>
    </row>
    <row r="46" spans="1:10" ht="20" customHeight="1" x14ac:dyDescent="0.2">
      <c r="A46" s="21"/>
      <c r="B46" s="21"/>
      <c r="C46" s="21"/>
      <c r="D46" s="22" t="s">
        <v>3568</v>
      </c>
      <c r="E46" s="25"/>
      <c r="F46" s="19">
        <v>60.743699999999997</v>
      </c>
      <c r="G46" s="19">
        <v>6.2287191948264908</v>
      </c>
      <c r="H46" s="19">
        <v>17.325405</v>
      </c>
      <c r="I46" s="19">
        <v>10.038746484118425</v>
      </c>
      <c r="J46" s="37">
        <v>-3.506047910568324</v>
      </c>
    </row>
    <row r="47" spans="1:10" ht="20" customHeight="1" x14ac:dyDescent="0.2">
      <c r="A47" s="21"/>
      <c r="B47" s="21"/>
      <c r="C47" s="21"/>
      <c r="D47" s="22" t="s">
        <v>3569</v>
      </c>
      <c r="E47" s="25"/>
      <c r="F47" s="19">
        <v>65.151166666666654</v>
      </c>
      <c r="G47" s="19">
        <v>6.6381011551999309</v>
      </c>
      <c r="H47" s="19">
        <v>18.72689875</v>
      </c>
      <c r="I47" s="19">
        <v>10.98112777342036</v>
      </c>
      <c r="J47" s="37">
        <v>-3.4790152676329633</v>
      </c>
    </row>
    <row r="48" spans="1:10" ht="20" customHeight="1" x14ac:dyDescent="0.2">
      <c r="A48" s="21"/>
      <c r="B48" s="21"/>
      <c r="C48" s="21"/>
      <c r="D48" s="22" t="s">
        <v>3570</v>
      </c>
      <c r="E48" s="25"/>
      <c r="F48" s="19">
        <v>65.894199999999998</v>
      </c>
      <c r="G48" s="19">
        <v>6.5900097842112482</v>
      </c>
      <c r="H48" s="19">
        <v>19.029955000000001</v>
      </c>
      <c r="I48" s="19">
        <v>11.030395799658063</v>
      </c>
      <c r="J48" s="37">
        <v>-3.4626566379163792</v>
      </c>
    </row>
    <row r="49" spans="1:10" ht="20" customHeight="1" x14ac:dyDescent="0.2">
      <c r="A49" s="21"/>
      <c r="B49" s="21"/>
      <c r="C49" s="21"/>
      <c r="D49" s="22" t="s">
        <v>3571</v>
      </c>
      <c r="E49" s="25"/>
      <c r="F49" s="19">
        <v>59.67241666666667</v>
      </c>
      <c r="G49" s="19">
        <v>5.6257732550882862</v>
      </c>
      <c r="H49" s="19">
        <v>17.28482</v>
      </c>
      <c r="I49" s="19">
        <v>10.175651442950892</v>
      </c>
      <c r="J49" s="37">
        <v>-3.452301884929474</v>
      </c>
    </row>
    <row r="50" spans="1:10" ht="20" customHeight="1" x14ac:dyDescent="0.2">
      <c r="A50" s="21"/>
      <c r="B50" s="21"/>
      <c r="C50" s="21"/>
      <c r="D50" s="22" t="s">
        <v>3572</v>
      </c>
      <c r="E50" s="25"/>
      <c r="F50" s="19">
        <v>68.379599999999996</v>
      </c>
      <c r="G50" s="19">
        <v>6.6444614568827198</v>
      </c>
      <c r="H50" s="19">
        <v>19.93991625</v>
      </c>
      <c r="I50" s="19">
        <v>11.633145083122177</v>
      </c>
      <c r="J50" s="37">
        <v>-3.429282206739459</v>
      </c>
    </row>
    <row r="51" spans="1:10" ht="20" customHeight="1" x14ac:dyDescent="0.2">
      <c r="A51" s="21"/>
      <c r="B51" s="21"/>
      <c r="C51" s="21"/>
      <c r="D51" s="22" t="s">
        <v>3573</v>
      </c>
      <c r="E51" s="25"/>
      <c r="F51" s="19">
        <v>72.456150000000008</v>
      </c>
      <c r="G51" s="19">
        <v>7.140573460654263</v>
      </c>
      <c r="H51" s="19">
        <v>21.1814575</v>
      </c>
      <c r="I51" s="19">
        <v>12.558880395187359</v>
      </c>
      <c r="J51" s="37">
        <v>-3.4207348573628611</v>
      </c>
    </row>
    <row r="52" spans="1:10" ht="20" customHeight="1" x14ac:dyDescent="0.2">
      <c r="A52" s="21"/>
      <c r="B52" s="21"/>
      <c r="C52" s="21"/>
      <c r="D52" s="22" t="s">
        <v>3574</v>
      </c>
      <c r="E52" s="25"/>
      <c r="F52" s="19">
        <v>63.90723333333333</v>
      </c>
      <c r="G52" s="19">
        <v>5.9300887058008387</v>
      </c>
      <c r="H52" s="19">
        <v>18.711114999999999</v>
      </c>
      <c r="I52" s="19">
        <v>10.789156698320506</v>
      </c>
      <c r="J52" s="37">
        <v>-3.4154690050984846</v>
      </c>
    </row>
    <row r="53" spans="1:10" ht="20" customHeight="1" x14ac:dyDescent="0.2">
      <c r="A53" s="21"/>
      <c r="B53" s="21"/>
      <c r="C53" s="21"/>
      <c r="D53" s="22" t="s">
        <v>3575</v>
      </c>
      <c r="E53" s="25"/>
      <c r="F53" s="19">
        <v>62.720866666666673</v>
      </c>
      <c r="G53" s="19">
        <v>6.4647336207044663</v>
      </c>
      <c r="H53" s="19">
        <v>18.489442499999999</v>
      </c>
      <c r="I53" s="19">
        <v>11.016199619050317</v>
      </c>
      <c r="J53" s="37">
        <v>-3.3922529933861809</v>
      </c>
    </row>
    <row r="54" spans="1:10" ht="20" customHeight="1" x14ac:dyDescent="0.2">
      <c r="A54" s="21"/>
      <c r="B54" s="21"/>
      <c r="C54" s="21"/>
      <c r="D54" s="22" t="s">
        <v>3576</v>
      </c>
      <c r="E54" s="25"/>
      <c r="F54" s="19">
        <v>66.646666666666661</v>
      </c>
      <c r="G54" s="19">
        <v>5.4351020541169888</v>
      </c>
      <c r="H54" s="19">
        <v>21.698777499999998</v>
      </c>
      <c r="I54" s="19">
        <v>10.205599070687688</v>
      </c>
      <c r="J54" s="37">
        <v>-3.0714479959374055</v>
      </c>
    </row>
    <row r="55" spans="1:10" ht="20" customHeight="1" x14ac:dyDescent="0.2">
      <c r="A55" s="21"/>
      <c r="B55" s="21"/>
      <c r="C55" s="21"/>
      <c r="D55" s="22" t="s">
        <v>3577</v>
      </c>
      <c r="E55" s="25"/>
      <c r="F55" s="19">
        <v>107.26684999999999</v>
      </c>
      <c r="G55" s="19">
        <v>10.629178985368528</v>
      </c>
      <c r="H55" s="19">
        <v>38.492699999999999</v>
      </c>
      <c r="I55" s="19">
        <v>18.813230773124992</v>
      </c>
      <c r="J55" s="37">
        <v>-2.7866803315953415</v>
      </c>
    </row>
    <row r="56" spans="1:10" ht="20" customHeight="1" x14ac:dyDescent="0.2">
      <c r="A56" s="21"/>
      <c r="B56" s="21"/>
      <c r="C56" s="21"/>
      <c r="D56" s="22" t="s">
        <v>3578</v>
      </c>
      <c r="E56" s="25"/>
      <c r="F56" s="19">
        <v>114.10991666666666</v>
      </c>
      <c r="G56" s="19">
        <v>21.585042479496444</v>
      </c>
      <c r="H56" s="19">
        <v>41.767512500000002</v>
      </c>
      <c r="I56" s="19">
        <v>22.168468163680309</v>
      </c>
      <c r="J56" s="37">
        <v>-2.7320256782509289</v>
      </c>
    </row>
    <row r="57" spans="1:10" ht="20" customHeight="1" x14ac:dyDescent="0.2">
      <c r="A57" s="21"/>
      <c r="B57" s="21"/>
      <c r="C57" s="21"/>
      <c r="D57" s="22" t="s">
        <v>3579</v>
      </c>
      <c r="E57" s="25"/>
      <c r="F57" s="19">
        <v>89.024333333333331</v>
      </c>
      <c r="G57" s="19">
        <v>7.7814943507443797</v>
      </c>
      <c r="H57" s="19">
        <v>33.143837499999997</v>
      </c>
      <c r="I57" s="19">
        <v>16.915592493312836</v>
      </c>
      <c r="J57" s="37">
        <v>-2.6859995718158265</v>
      </c>
    </row>
    <row r="58" spans="1:10" ht="20" customHeight="1" x14ac:dyDescent="0.2">
      <c r="A58" s="21"/>
      <c r="B58" s="21"/>
      <c r="C58" s="21"/>
      <c r="D58" s="22" t="s">
        <v>3580</v>
      </c>
      <c r="E58" s="25"/>
      <c r="F58" s="19">
        <v>89.07983333333334</v>
      </c>
      <c r="G58" s="19">
        <v>6.5279722014318224</v>
      </c>
      <c r="H58" s="19">
        <v>33.177475000000001</v>
      </c>
      <c r="I58" s="19">
        <v>13.78716333175278</v>
      </c>
      <c r="J58" s="37">
        <v>-2.6849491509927543</v>
      </c>
    </row>
    <row r="59" spans="1:10" ht="20" customHeight="1" x14ac:dyDescent="0.2">
      <c r="A59" s="21"/>
      <c r="B59" s="21"/>
      <c r="C59" s="21"/>
      <c r="D59" s="22" t="s">
        <v>3581</v>
      </c>
      <c r="E59" s="25"/>
      <c r="F59" s="19">
        <v>239.65316666666664</v>
      </c>
      <c r="G59" s="19">
        <v>49.899719419718934</v>
      </c>
      <c r="H59" s="19">
        <v>90.555899999999994</v>
      </c>
      <c r="I59" s="19">
        <v>47.222312358248644</v>
      </c>
      <c r="J59" s="37">
        <v>-2.6464666208018102</v>
      </c>
    </row>
    <row r="60" spans="1:10" ht="20" customHeight="1" x14ac:dyDescent="0.2">
      <c r="A60" s="21"/>
      <c r="B60" s="21"/>
      <c r="C60" s="21"/>
      <c r="D60" s="22" t="s">
        <v>3582</v>
      </c>
      <c r="E60" s="25"/>
      <c r="F60" s="19">
        <v>226.87916666666669</v>
      </c>
      <c r="G60" s="19">
        <v>43.131882701392165</v>
      </c>
      <c r="H60" s="19">
        <v>86.320899999999995</v>
      </c>
      <c r="I60" s="19">
        <v>45.180226622147131</v>
      </c>
      <c r="J60" s="37">
        <v>-2.628322534480835</v>
      </c>
    </row>
    <row r="61" spans="1:10" ht="20" customHeight="1" x14ac:dyDescent="0.2">
      <c r="A61" s="21"/>
      <c r="B61" s="21"/>
      <c r="C61" s="21"/>
      <c r="D61" s="22" t="s">
        <v>3583</v>
      </c>
      <c r="E61" s="25"/>
      <c r="F61" s="19">
        <v>368.09449999999998</v>
      </c>
      <c r="G61" s="19">
        <v>73.644118735307117</v>
      </c>
      <c r="H61" s="19">
        <v>140.28014999999999</v>
      </c>
      <c r="I61" s="19">
        <v>74.744503129795447</v>
      </c>
      <c r="J61" s="37">
        <v>-2.6239956258957524</v>
      </c>
    </row>
    <row r="62" spans="1:10" ht="20" customHeight="1" x14ac:dyDescent="0.2">
      <c r="A62" s="21"/>
      <c r="B62" s="21"/>
      <c r="C62" s="21"/>
      <c r="D62" s="22" t="s">
        <v>3584</v>
      </c>
      <c r="E62" s="25"/>
      <c r="F62" s="19">
        <v>168.93133333333333</v>
      </c>
      <c r="G62" s="19">
        <v>34.386257241326376</v>
      </c>
      <c r="H62" s="19">
        <v>64.585312500000001</v>
      </c>
      <c r="I62" s="19">
        <v>34.360864517788571</v>
      </c>
      <c r="J62" s="37">
        <v>-2.6156308113138467</v>
      </c>
    </row>
    <row r="63" spans="1:10" ht="20" customHeight="1" x14ac:dyDescent="0.2">
      <c r="A63" s="21"/>
      <c r="B63" s="21"/>
      <c r="C63" s="21"/>
      <c r="D63" s="22" t="s">
        <v>3585</v>
      </c>
      <c r="E63" s="25"/>
      <c r="F63" s="19">
        <v>189.67783333333333</v>
      </c>
      <c r="G63" s="19">
        <v>35.499255245239453</v>
      </c>
      <c r="H63" s="19">
        <v>75.883587500000004</v>
      </c>
      <c r="I63" s="19">
        <v>40.684778362479832</v>
      </c>
      <c r="J63" s="37">
        <v>-2.4995896949829013</v>
      </c>
    </row>
    <row r="64" spans="1:10" ht="20" customHeight="1" x14ac:dyDescent="0.2">
      <c r="A64" s="21"/>
      <c r="B64" s="21"/>
      <c r="C64" s="21"/>
      <c r="D64" s="22" t="s">
        <v>3586</v>
      </c>
      <c r="E64" s="25"/>
      <c r="F64" s="19">
        <v>111.21823333333333</v>
      </c>
      <c r="G64" s="19">
        <v>12.929590929595214</v>
      </c>
      <c r="H64" s="19">
        <v>45.333037500000003</v>
      </c>
      <c r="I64" s="19">
        <v>19.540116396563498</v>
      </c>
      <c r="J64" s="37">
        <v>-2.4533593923269166</v>
      </c>
    </row>
    <row r="65" spans="1:10" ht="20" customHeight="1" x14ac:dyDescent="0.2">
      <c r="A65" s="21"/>
      <c r="B65" s="21"/>
      <c r="C65" s="21"/>
      <c r="D65" s="22" t="s">
        <v>3587</v>
      </c>
      <c r="E65" s="25"/>
      <c r="F65" s="19">
        <v>547.47766666666666</v>
      </c>
      <c r="G65" s="19">
        <v>94.495978030107793</v>
      </c>
      <c r="H65" s="19">
        <v>262.38650000000001</v>
      </c>
      <c r="I65" s="19">
        <v>81.041930570362382</v>
      </c>
      <c r="J65" s="37">
        <v>-2.0865313827756635</v>
      </c>
    </row>
    <row r="66" spans="1:10" ht="20" customHeight="1" x14ac:dyDescent="0.2">
      <c r="A66" s="21"/>
      <c r="B66" s="21"/>
      <c r="C66" s="21"/>
      <c r="D66" s="22" t="s">
        <v>3588</v>
      </c>
      <c r="E66" s="25"/>
      <c r="F66" s="19">
        <v>323.10133333333334</v>
      </c>
      <c r="G66" s="19">
        <v>55.680126399521349</v>
      </c>
      <c r="H66" s="19">
        <v>158.28221249999999</v>
      </c>
      <c r="I66" s="19">
        <v>49.496652969567819</v>
      </c>
      <c r="J66" s="37">
        <v>-2.0412990710079528</v>
      </c>
    </row>
    <row r="67" spans="1:10" ht="20" customHeight="1" x14ac:dyDescent="0.2">
      <c r="A67" s="21"/>
      <c r="B67" s="21"/>
      <c r="C67" s="21"/>
      <c r="D67" s="22" t="s">
        <v>3589</v>
      </c>
      <c r="E67" s="25"/>
      <c r="F67" s="19">
        <v>460.58016666666668</v>
      </c>
      <c r="G67" s="19">
        <v>78.309162941297089</v>
      </c>
      <c r="H67" s="19">
        <v>226.36262499999995</v>
      </c>
      <c r="I67" s="19">
        <v>70.337416845897749</v>
      </c>
      <c r="J67" s="37">
        <v>-2.0347005901114055</v>
      </c>
    </row>
    <row r="68" spans="1:10" ht="20" customHeight="1" x14ac:dyDescent="0.2">
      <c r="A68" s="21"/>
      <c r="B68" s="21"/>
      <c r="C68" s="21"/>
      <c r="D68" s="22" t="s">
        <v>3590</v>
      </c>
      <c r="E68" s="25"/>
      <c r="F68" s="19">
        <v>331.47033333333337</v>
      </c>
      <c r="G68" s="19">
        <v>56.815006727683226</v>
      </c>
      <c r="H68" s="19">
        <v>163.2088875</v>
      </c>
      <c r="I68" s="19">
        <v>51.428589766377918</v>
      </c>
      <c r="J68" s="37">
        <v>-2.0309576176317812</v>
      </c>
    </row>
    <row r="69" spans="1:10" ht="20" customHeight="1" x14ac:dyDescent="0.2">
      <c r="A69" s="21"/>
      <c r="B69" s="21"/>
      <c r="C69" s="21"/>
      <c r="D69" s="22" t="s">
        <v>3591</v>
      </c>
      <c r="E69" s="25"/>
      <c r="F69" s="19">
        <v>384.64083333333332</v>
      </c>
      <c r="G69" s="19">
        <v>66.7144377879834</v>
      </c>
      <c r="H69" s="19">
        <v>189.59715</v>
      </c>
      <c r="I69" s="19">
        <v>60.498505403097198</v>
      </c>
      <c r="J69" s="37">
        <v>-2.0287268734436847</v>
      </c>
    </row>
    <row r="70" spans="1:10" ht="20" customHeight="1" thickBot="1" x14ac:dyDescent="0.25">
      <c r="A70" s="21"/>
      <c r="B70" s="21"/>
      <c r="C70" s="21"/>
      <c r="D70" s="26" t="s">
        <v>3592</v>
      </c>
      <c r="E70" s="38"/>
      <c r="F70" s="20">
        <v>123.08863333333333</v>
      </c>
      <c r="G70" s="20">
        <v>18.821544908074575</v>
      </c>
      <c r="H70" s="20">
        <v>62.090674999999997</v>
      </c>
      <c r="I70" s="20">
        <v>20.604105891215671</v>
      </c>
      <c r="J70" s="48">
        <v>-1.9824012757685971</v>
      </c>
    </row>
  </sheetData>
  <sortState xmlns:xlrd2="http://schemas.microsoft.com/office/spreadsheetml/2017/richdata2" ref="D9:J70">
    <sortCondition ref="J9:J70"/>
  </sortState>
  <mergeCells count="3">
    <mergeCell ref="A1:J1"/>
    <mergeCell ref="A3:B3"/>
    <mergeCell ref="A7:B7"/>
  </mergeCells>
  <phoneticPr fontId="3" type="noConversion"/>
  <conditionalFormatting sqref="A5">
    <cfRule type="colorScale" priority="1">
      <colorScale>
        <cfvo type="min"/>
        <cfvo type="max"/>
        <color rgb="FFEB7E90"/>
        <color rgb="FFFFE6E2"/>
      </colorScale>
    </cfRule>
    <cfRule type="colorScale" priority="2">
      <colorScale>
        <cfvo type="min"/>
        <cfvo type="max"/>
        <color rgb="FFFF8595"/>
        <color rgb="FFFFE2E6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71AD-B81F-1645-AE88-ABA392D5C300}">
  <dimension ref="A1:K3404"/>
  <sheetViews>
    <sheetView zoomScale="75" workbookViewId="0">
      <selection sqref="A1:I1"/>
    </sheetView>
  </sheetViews>
  <sheetFormatPr baseColWidth="10" defaultRowHeight="16" x14ac:dyDescent="0.2"/>
  <cols>
    <col min="1" max="1" width="83" bestFit="1" customWidth="1"/>
    <col min="2" max="10" width="14.83203125" customWidth="1"/>
  </cols>
  <sheetData>
    <row r="1" spans="1:11" ht="34" customHeight="1" thickBot="1" x14ac:dyDescent="0.25">
      <c r="A1" s="54" t="s">
        <v>3593</v>
      </c>
      <c r="B1" s="54"/>
      <c r="C1" s="54"/>
      <c r="D1" s="54"/>
      <c r="E1" s="54"/>
      <c r="F1" s="54"/>
      <c r="G1" s="54"/>
      <c r="H1" s="54"/>
      <c r="I1" s="54"/>
    </row>
    <row r="2" spans="1:11" ht="17" thickBot="1" x14ac:dyDescent="0.25">
      <c r="A2" s="42" t="s">
        <v>22</v>
      </c>
      <c r="B2" s="43" t="s">
        <v>8</v>
      </c>
      <c r="C2" s="43" t="s">
        <v>9</v>
      </c>
      <c r="D2" s="43" t="s">
        <v>10</v>
      </c>
      <c r="E2" s="43" t="s">
        <v>13</v>
      </c>
      <c r="F2" s="43" t="s">
        <v>7</v>
      </c>
      <c r="G2" s="43" t="s">
        <v>14</v>
      </c>
      <c r="H2" s="43" t="s">
        <v>11</v>
      </c>
      <c r="I2" s="44" t="s">
        <v>12</v>
      </c>
    </row>
    <row r="3" spans="1:11" x14ac:dyDescent="0.2">
      <c r="A3" s="34" t="s">
        <v>2961</v>
      </c>
      <c r="B3" s="45" t="s">
        <v>16</v>
      </c>
      <c r="C3" s="40" t="s">
        <v>2</v>
      </c>
      <c r="D3" s="39">
        <v>6.8592216943365303</v>
      </c>
      <c r="E3" s="39">
        <v>1.57990496411559</v>
      </c>
      <c r="F3" s="45">
        <v>14</v>
      </c>
      <c r="G3" s="45">
        <v>9</v>
      </c>
      <c r="H3" s="46">
        <v>1.11246083501203E-3</v>
      </c>
      <c r="I3" s="47">
        <v>3.9184953681297204E-3</v>
      </c>
      <c r="K3" s="21"/>
    </row>
    <row r="4" spans="1:11" x14ac:dyDescent="0.2">
      <c r="A4" s="22" t="s">
        <v>3286</v>
      </c>
      <c r="B4" s="4" t="s">
        <v>16</v>
      </c>
      <c r="C4" s="6" t="s">
        <v>2</v>
      </c>
      <c r="D4" s="5">
        <v>5.6401454591712996</v>
      </c>
      <c r="E4" s="5">
        <v>1.4362643830563</v>
      </c>
      <c r="F4" s="4">
        <v>14</v>
      </c>
      <c r="G4" s="4">
        <v>11</v>
      </c>
      <c r="H4" s="15">
        <v>2.00970128114248E-3</v>
      </c>
      <c r="I4" s="16">
        <v>6.3504480133214601E-3</v>
      </c>
      <c r="K4" s="21"/>
    </row>
    <row r="5" spans="1:11" x14ac:dyDescent="0.2">
      <c r="A5" s="22" t="s">
        <v>2644</v>
      </c>
      <c r="B5" s="4" t="s">
        <v>16</v>
      </c>
      <c r="C5" s="6" t="s">
        <v>2</v>
      </c>
      <c r="D5" s="5">
        <v>5.3764183550407196</v>
      </c>
      <c r="E5" s="5">
        <v>1.18146453183627</v>
      </c>
      <c r="F5" s="4">
        <v>14</v>
      </c>
      <c r="G5" s="4">
        <v>13</v>
      </c>
      <c r="H5" s="15">
        <v>6.6543956190119797E-4</v>
      </c>
      <c r="I5" s="16">
        <v>2.6385391034940398E-3</v>
      </c>
      <c r="K5" s="21"/>
    </row>
    <row r="6" spans="1:11" x14ac:dyDescent="0.2">
      <c r="A6" s="22" t="s">
        <v>2492</v>
      </c>
      <c r="B6" s="4" t="s">
        <v>16</v>
      </c>
      <c r="C6" s="6" t="s">
        <v>2</v>
      </c>
      <c r="D6" s="5">
        <v>5.1985931321532197</v>
      </c>
      <c r="E6" s="5">
        <v>1.1046037253963601</v>
      </c>
      <c r="F6" s="4">
        <v>14</v>
      </c>
      <c r="G6" s="4">
        <v>13</v>
      </c>
      <c r="H6" s="15">
        <v>5.0878264941554396E-4</v>
      </c>
      <c r="I6" s="16">
        <v>2.1464079057823301E-3</v>
      </c>
      <c r="K6" s="21"/>
    </row>
    <row r="7" spans="1:11" x14ac:dyDescent="0.2">
      <c r="A7" s="22" t="s">
        <v>2386</v>
      </c>
      <c r="B7" s="4" t="s">
        <v>16</v>
      </c>
      <c r="C7" s="6" t="s">
        <v>2</v>
      </c>
      <c r="D7" s="5">
        <v>5.0546749566601301</v>
      </c>
      <c r="E7" s="5">
        <v>1.0434084830208199</v>
      </c>
      <c r="F7" s="4">
        <v>14</v>
      </c>
      <c r="G7" s="4">
        <v>13</v>
      </c>
      <c r="H7" s="15">
        <v>4.0204907381482299E-4</v>
      </c>
      <c r="I7" s="16">
        <v>1.77583513169091E-3</v>
      </c>
      <c r="K7" s="21"/>
    </row>
    <row r="8" spans="1:11" x14ac:dyDescent="0.2">
      <c r="A8" s="22" t="s">
        <v>1684</v>
      </c>
      <c r="B8" s="4" t="s">
        <v>16</v>
      </c>
      <c r="C8" s="6" t="s">
        <v>2</v>
      </c>
      <c r="D8" s="5">
        <v>4.9152964916205102</v>
      </c>
      <c r="E8" s="5">
        <v>0.84320995956045497</v>
      </c>
      <c r="F8" s="4">
        <v>14</v>
      </c>
      <c r="G8" s="4">
        <v>11</v>
      </c>
      <c r="H8" s="15">
        <v>8.0950681220583106E-5</v>
      </c>
      <c r="I8" s="16">
        <v>6.5623588047485396E-4</v>
      </c>
      <c r="K8" s="21"/>
    </row>
    <row r="9" spans="1:11" x14ac:dyDescent="0.2">
      <c r="A9" s="22" t="s">
        <v>3304</v>
      </c>
      <c r="B9" s="4" t="s">
        <v>16</v>
      </c>
      <c r="C9" s="6" t="s">
        <v>2</v>
      </c>
      <c r="D9" s="5">
        <v>4.4559114052946303</v>
      </c>
      <c r="E9" s="5">
        <v>1.1202302952243199</v>
      </c>
      <c r="F9" s="4">
        <v>14</v>
      </c>
      <c r="G9" s="4">
        <v>12</v>
      </c>
      <c r="H9" s="15">
        <v>2.0908192184430699E-3</v>
      </c>
      <c r="I9" s="16">
        <v>6.5707706424986499E-3</v>
      </c>
      <c r="K9" s="21"/>
    </row>
    <row r="10" spans="1:11" x14ac:dyDescent="0.2">
      <c r="A10" s="22" t="s">
        <v>3283</v>
      </c>
      <c r="B10" s="4" t="s">
        <v>16</v>
      </c>
      <c r="C10" s="6" t="s">
        <v>2</v>
      </c>
      <c r="D10" s="5">
        <v>4.4177693374004301</v>
      </c>
      <c r="E10" s="5">
        <v>1.1237832443596401</v>
      </c>
      <c r="F10" s="4">
        <v>14</v>
      </c>
      <c r="G10" s="4">
        <v>13</v>
      </c>
      <c r="H10" s="15">
        <v>1.9944993271671799E-3</v>
      </c>
      <c r="I10" s="16">
        <v>6.3097099878746503E-3</v>
      </c>
      <c r="K10" s="21"/>
    </row>
    <row r="11" spans="1:11" x14ac:dyDescent="0.2">
      <c r="A11" s="22" t="s">
        <v>1613</v>
      </c>
      <c r="B11" s="4" t="s">
        <v>16</v>
      </c>
      <c r="C11" s="6" t="s">
        <v>2</v>
      </c>
      <c r="D11" s="5">
        <v>4.1450751451817904</v>
      </c>
      <c r="E11" s="5">
        <v>0.69681845652876095</v>
      </c>
      <c r="F11" s="4">
        <v>14</v>
      </c>
      <c r="G11" s="4">
        <v>13</v>
      </c>
      <c r="H11" s="15">
        <v>6.7284294317455405E-5</v>
      </c>
      <c r="I11" s="16">
        <v>6.5623588047485396E-4</v>
      </c>
      <c r="K11" s="21"/>
    </row>
    <row r="12" spans="1:11" x14ac:dyDescent="0.2">
      <c r="A12" s="22" t="s">
        <v>3454</v>
      </c>
      <c r="B12" s="4" t="s">
        <v>16</v>
      </c>
      <c r="C12" s="6" t="s">
        <v>2</v>
      </c>
      <c r="D12" s="5">
        <v>3.8165715843736798</v>
      </c>
      <c r="E12" s="5">
        <v>1.0241415211543401</v>
      </c>
      <c r="F12" s="4">
        <v>14</v>
      </c>
      <c r="G12" s="4">
        <v>14</v>
      </c>
      <c r="H12" s="15">
        <v>2.8917858505455398E-3</v>
      </c>
      <c r="I12" s="16">
        <v>8.6788290832699299E-3</v>
      </c>
      <c r="K12" s="21"/>
    </row>
    <row r="13" spans="1:11" x14ac:dyDescent="0.2">
      <c r="A13" s="22" t="s">
        <v>2332</v>
      </c>
      <c r="B13" s="4" t="s">
        <v>16</v>
      </c>
      <c r="C13" s="6" t="s">
        <v>2</v>
      </c>
      <c r="D13" s="5">
        <v>3.6929348727273901</v>
      </c>
      <c r="E13" s="5">
        <v>0.75242461462412202</v>
      </c>
      <c r="F13" s="4">
        <v>14</v>
      </c>
      <c r="G13" s="4">
        <v>13</v>
      </c>
      <c r="H13" s="15">
        <v>3.6100839629235999E-4</v>
      </c>
      <c r="I13" s="16">
        <v>1.63352215516905E-3</v>
      </c>
      <c r="K13" s="21"/>
    </row>
    <row r="14" spans="1:11" x14ac:dyDescent="0.2">
      <c r="A14" s="22" t="s">
        <v>2905</v>
      </c>
      <c r="B14" s="4" t="s">
        <v>16</v>
      </c>
      <c r="C14" s="6" t="s">
        <v>2</v>
      </c>
      <c r="D14" s="5">
        <v>3.64505425654494</v>
      </c>
      <c r="E14" s="5">
        <v>0.84822475726394297</v>
      </c>
      <c r="F14" s="4">
        <v>14</v>
      </c>
      <c r="G14" s="4">
        <v>14</v>
      </c>
      <c r="H14" s="15">
        <v>1.0368727459755E-3</v>
      </c>
      <c r="I14" s="16">
        <v>3.7257374990136501E-3</v>
      </c>
      <c r="K14" s="21"/>
    </row>
    <row r="15" spans="1:11" x14ac:dyDescent="0.2">
      <c r="A15" s="22" t="s">
        <v>2247</v>
      </c>
      <c r="B15" s="4" t="s">
        <v>16</v>
      </c>
      <c r="C15" s="6" t="s">
        <v>2</v>
      </c>
      <c r="D15" s="5">
        <v>3.5930240327489602</v>
      </c>
      <c r="E15" s="5">
        <v>0.711371714334188</v>
      </c>
      <c r="F15" s="4">
        <v>14</v>
      </c>
      <c r="G15" s="4">
        <v>14</v>
      </c>
      <c r="H15" s="15">
        <v>2.8412051859577002E-4</v>
      </c>
      <c r="I15" s="16">
        <v>1.3370377345683299E-3</v>
      </c>
      <c r="K15" s="21"/>
    </row>
    <row r="16" spans="1:11" x14ac:dyDescent="0.2">
      <c r="A16" s="22" t="s">
        <v>313</v>
      </c>
      <c r="B16" s="4" t="s">
        <v>16</v>
      </c>
      <c r="C16" s="6" t="s">
        <v>2</v>
      </c>
      <c r="D16" s="5">
        <v>3.5077412954803702</v>
      </c>
      <c r="E16" s="5">
        <v>0.57601322493805895</v>
      </c>
      <c r="F16" s="4">
        <v>14</v>
      </c>
      <c r="G16" s="4">
        <v>13</v>
      </c>
      <c r="H16" s="15">
        <v>5.42046341411663E-5</v>
      </c>
      <c r="I16" s="16">
        <v>6.5623588047485396E-4</v>
      </c>
      <c r="K16" s="21"/>
    </row>
    <row r="17" spans="1:11" x14ac:dyDescent="0.2">
      <c r="A17" s="22" t="s">
        <v>868</v>
      </c>
      <c r="B17" s="4" t="s">
        <v>16</v>
      </c>
      <c r="C17" s="6" t="s">
        <v>2</v>
      </c>
      <c r="D17" s="5">
        <v>3.4987584781306902</v>
      </c>
      <c r="E17" s="5">
        <v>0.61531745359370005</v>
      </c>
      <c r="F17" s="4">
        <v>14</v>
      </c>
      <c r="G17" s="4">
        <v>13</v>
      </c>
      <c r="H17" s="15">
        <v>1.01328175665646E-4</v>
      </c>
      <c r="I17" s="16">
        <v>6.5623588047485396E-4</v>
      </c>
      <c r="K17" s="21"/>
    </row>
    <row r="18" spans="1:11" x14ac:dyDescent="0.2">
      <c r="A18" s="22" t="s">
        <v>3160</v>
      </c>
      <c r="B18" s="4" t="s">
        <v>16</v>
      </c>
      <c r="C18" s="6" t="s">
        <v>2</v>
      </c>
      <c r="D18" s="5">
        <v>3.4951345686099899</v>
      </c>
      <c r="E18" s="5">
        <v>0.86008657998712001</v>
      </c>
      <c r="F18" s="4">
        <v>14</v>
      </c>
      <c r="G18" s="4">
        <v>14</v>
      </c>
      <c r="H18" s="15">
        <v>1.57124558571275E-3</v>
      </c>
      <c r="I18" s="16">
        <v>5.1719736198576399E-3</v>
      </c>
      <c r="K18" s="21"/>
    </row>
    <row r="19" spans="1:11" x14ac:dyDescent="0.2">
      <c r="A19" s="22" t="s">
        <v>2038</v>
      </c>
      <c r="B19" s="4" t="s">
        <v>16</v>
      </c>
      <c r="C19" s="6" t="s">
        <v>2</v>
      </c>
      <c r="D19" s="5">
        <v>3.48869150445798</v>
      </c>
      <c r="E19" s="5">
        <v>0.63628538619198105</v>
      </c>
      <c r="F19" s="4">
        <v>14</v>
      </c>
      <c r="G19" s="4">
        <v>13</v>
      </c>
      <c r="H19" s="15">
        <v>1.40048508799193E-4</v>
      </c>
      <c r="I19" s="16">
        <v>7.3277660367638295E-4</v>
      </c>
      <c r="K19" s="21"/>
    </row>
    <row r="20" spans="1:11" x14ac:dyDescent="0.2">
      <c r="A20" s="22" t="s">
        <v>248</v>
      </c>
      <c r="B20" s="4" t="s">
        <v>16</v>
      </c>
      <c r="C20" s="6" t="s">
        <v>2</v>
      </c>
      <c r="D20" s="5">
        <v>3.4870186822831202</v>
      </c>
      <c r="E20" s="5">
        <v>0.60744928948809296</v>
      </c>
      <c r="F20" s="4">
        <v>14</v>
      </c>
      <c r="G20" s="4">
        <v>13</v>
      </c>
      <c r="H20" s="15">
        <v>9.3021334393657095E-5</v>
      </c>
      <c r="I20" s="16">
        <v>6.5623588047485396E-4</v>
      </c>
      <c r="K20" s="21"/>
    </row>
    <row r="21" spans="1:11" x14ac:dyDescent="0.2">
      <c r="A21" s="22" t="s">
        <v>2087</v>
      </c>
      <c r="B21" s="4" t="s">
        <v>16</v>
      </c>
      <c r="C21" s="6" t="s">
        <v>2</v>
      </c>
      <c r="D21" s="5">
        <v>3.4857746789220299</v>
      </c>
      <c r="E21" s="5">
        <v>0.64362336606965398</v>
      </c>
      <c r="F21" s="4">
        <v>14</v>
      </c>
      <c r="G21" s="4">
        <v>13</v>
      </c>
      <c r="H21" s="15">
        <v>1.5602862972486999E-4</v>
      </c>
      <c r="I21" s="16">
        <v>7.93703220996086E-4</v>
      </c>
      <c r="K21" s="21"/>
    </row>
    <row r="22" spans="1:11" x14ac:dyDescent="0.2">
      <c r="A22" s="22" t="s">
        <v>2058</v>
      </c>
      <c r="B22" s="4" t="s">
        <v>16</v>
      </c>
      <c r="C22" s="6" t="s">
        <v>2</v>
      </c>
      <c r="D22" s="5">
        <v>3.48557151567916</v>
      </c>
      <c r="E22" s="5">
        <v>0.63819202327742397</v>
      </c>
      <c r="F22" s="4">
        <v>14</v>
      </c>
      <c r="G22" s="4">
        <v>13</v>
      </c>
      <c r="H22" s="15">
        <v>1.44922538838391E-4</v>
      </c>
      <c r="I22" s="16">
        <v>7.4819041243129704E-4</v>
      </c>
      <c r="K22" s="21"/>
    </row>
    <row r="23" spans="1:11" x14ac:dyDescent="0.2">
      <c r="A23" s="22" t="s">
        <v>1616</v>
      </c>
      <c r="B23" s="4" t="s">
        <v>16</v>
      </c>
      <c r="C23" s="6" t="s">
        <v>2</v>
      </c>
      <c r="D23" s="5">
        <v>3.4631510008527902</v>
      </c>
      <c r="E23" s="5">
        <v>0.54655199207684702</v>
      </c>
      <c r="F23" s="4">
        <v>14</v>
      </c>
      <c r="G23" s="4">
        <v>13</v>
      </c>
      <c r="H23" s="15">
        <v>3.7394127375992798E-5</v>
      </c>
      <c r="I23" s="16">
        <v>6.5623588047485396E-4</v>
      </c>
      <c r="K23" s="21"/>
    </row>
    <row r="24" spans="1:11" x14ac:dyDescent="0.2">
      <c r="A24" s="22" t="s">
        <v>2023</v>
      </c>
      <c r="B24" s="4" t="s">
        <v>16</v>
      </c>
      <c r="C24" s="6" t="s">
        <v>2</v>
      </c>
      <c r="D24" s="5">
        <v>3.45879230804481</v>
      </c>
      <c r="E24" s="5">
        <v>0.63002432433061295</v>
      </c>
      <c r="F24" s="4">
        <v>14</v>
      </c>
      <c r="G24" s="4">
        <v>13</v>
      </c>
      <c r="H24" s="15">
        <v>1.3847559837790299E-4</v>
      </c>
      <c r="I24" s="16">
        <v>7.28435551698597E-4</v>
      </c>
      <c r="K24" s="21"/>
    </row>
    <row r="25" spans="1:11" x14ac:dyDescent="0.2">
      <c r="A25" s="22" t="s">
        <v>2584</v>
      </c>
      <c r="B25" s="4" t="s">
        <v>16</v>
      </c>
      <c r="C25" s="6" t="s">
        <v>2</v>
      </c>
      <c r="D25" s="5">
        <v>3.4543537618164502</v>
      </c>
      <c r="E25" s="5">
        <v>0.75062093320290102</v>
      </c>
      <c r="F25" s="4">
        <v>14</v>
      </c>
      <c r="G25" s="4">
        <v>14</v>
      </c>
      <c r="H25" s="15">
        <v>6.0882849545065799E-4</v>
      </c>
      <c r="I25" s="16">
        <v>2.4729020936257399E-3</v>
      </c>
      <c r="K25" s="21"/>
    </row>
    <row r="26" spans="1:11" x14ac:dyDescent="0.2">
      <c r="A26" s="22" t="s">
        <v>519</v>
      </c>
      <c r="B26" s="4" t="s">
        <v>16</v>
      </c>
      <c r="C26" s="6" t="s">
        <v>2</v>
      </c>
      <c r="D26" s="5">
        <v>3.4514933674519699</v>
      </c>
      <c r="E26" s="5">
        <v>0.59791026024511595</v>
      </c>
      <c r="F26" s="4">
        <v>14</v>
      </c>
      <c r="G26" s="4">
        <v>13</v>
      </c>
      <c r="H26" s="15">
        <v>8.8444634840528598E-5</v>
      </c>
      <c r="I26" s="16">
        <v>6.5623588047485396E-4</v>
      </c>
      <c r="K26" s="21"/>
    </row>
    <row r="27" spans="1:11" x14ac:dyDescent="0.2">
      <c r="A27" s="22" t="s">
        <v>223</v>
      </c>
      <c r="B27" s="4" t="s">
        <v>16</v>
      </c>
      <c r="C27" s="6" t="s">
        <v>2</v>
      </c>
      <c r="D27" s="5">
        <v>3.4511569036684699</v>
      </c>
      <c r="E27" s="5">
        <v>0.59241974793704999</v>
      </c>
      <c r="F27" s="4">
        <v>14</v>
      </c>
      <c r="G27" s="4">
        <v>13</v>
      </c>
      <c r="H27" s="15">
        <v>8.1424056779386895E-5</v>
      </c>
      <c r="I27" s="16">
        <v>6.5623588047485396E-4</v>
      </c>
      <c r="K27" s="21"/>
    </row>
    <row r="28" spans="1:11" x14ac:dyDescent="0.2">
      <c r="A28" s="22" t="s">
        <v>2126</v>
      </c>
      <c r="B28" s="4" t="s">
        <v>16</v>
      </c>
      <c r="C28" s="6" t="s">
        <v>2</v>
      </c>
      <c r="D28" s="5">
        <v>3.43994590915998</v>
      </c>
      <c r="E28" s="5">
        <v>0.64236174377266997</v>
      </c>
      <c r="F28" s="4">
        <v>14</v>
      </c>
      <c r="G28" s="4">
        <v>13</v>
      </c>
      <c r="H28" s="15">
        <v>1.7216014647660201E-4</v>
      </c>
      <c r="I28" s="16">
        <v>8.5914324061502902E-4</v>
      </c>
      <c r="K28" s="21"/>
    </row>
    <row r="29" spans="1:11" x14ac:dyDescent="0.2">
      <c r="A29" s="22" t="s">
        <v>2540</v>
      </c>
      <c r="B29" s="4" t="s">
        <v>16</v>
      </c>
      <c r="C29" s="6" t="s">
        <v>2</v>
      </c>
      <c r="D29" s="5">
        <v>3.4387445606251199</v>
      </c>
      <c r="E29" s="5">
        <v>0.73768542196400699</v>
      </c>
      <c r="F29" s="4">
        <v>14</v>
      </c>
      <c r="G29" s="4">
        <v>13</v>
      </c>
      <c r="H29" s="15">
        <v>5.4943505726198099E-4</v>
      </c>
      <c r="I29" s="16">
        <v>2.27227070827949E-3</v>
      </c>
      <c r="K29" s="21"/>
    </row>
    <row r="30" spans="1:11" x14ac:dyDescent="0.2">
      <c r="A30" s="22" t="s">
        <v>1979</v>
      </c>
      <c r="B30" s="4" t="s">
        <v>16</v>
      </c>
      <c r="C30" s="6" t="s">
        <v>2</v>
      </c>
      <c r="D30" s="5">
        <v>3.4342062823806301</v>
      </c>
      <c r="E30" s="5">
        <v>0.62150336241242798</v>
      </c>
      <c r="F30" s="4">
        <v>14</v>
      </c>
      <c r="G30" s="4">
        <v>13</v>
      </c>
      <c r="H30" s="15">
        <v>1.3076948457229999E-4</v>
      </c>
      <c r="I30" s="16">
        <v>7.0530547926852096E-4</v>
      </c>
      <c r="K30" s="21"/>
    </row>
    <row r="31" spans="1:11" x14ac:dyDescent="0.2">
      <c r="A31" s="22" t="s">
        <v>1948</v>
      </c>
      <c r="B31" s="4" t="s">
        <v>16</v>
      </c>
      <c r="C31" s="6" t="s">
        <v>2</v>
      </c>
      <c r="D31" s="5">
        <v>3.43249377050889</v>
      </c>
      <c r="E31" s="5">
        <v>0.61877298828659499</v>
      </c>
      <c r="F31" s="4">
        <v>14</v>
      </c>
      <c r="G31" s="4">
        <v>13</v>
      </c>
      <c r="H31" s="15">
        <v>1.26325948140258E-4</v>
      </c>
      <c r="I31" s="16">
        <v>6.9181789781083301E-4</v>
      </c>
      <c r="K31" s="21"/>
    </row>
    <row r="32" spans="1:11" x14ac:dyDescent="0.2">
      <c r="A32" s="22" t="s">
        <v>1837</v>
      </c>
      <c r="B32" s="4" t="s">
        <v>16</v>
      </c>
      <c r="C32" s="6" t="s">
        <v>2</v>
      </c>
      <c r="D32" s="5">
        <v>3.4316863190450801</v>
      </c>
      <c r="E32" s="5">
        <v>0.61169693452001095</v>
      </c>
      <c r="F32" s="4">
        <v>14</v>
      </c>
      <c r="G32" s="4">
        <v>13</v>
      </c>
      <c r="H32" s="15">
        <v>1.14287377884247E-4</v>
      </c>
      <c r="I32" s="16">
        <v>6.6803812453550997E-4</v>
      </c>
      <c r="K32" s="21"/>
    </row>
    <row r="33" spans="1:11" x14ac:dyDescent="0.2">
      <c r="A33" s="22" t="s">
        <v>767</v>
      </c>
      <c r="B33" s="4" t="s">
        <v>16</v>
      </c>
      <c r="C33" s="6" t="s">
        <v>2</v>
      </c>
      <c r="D33" s="5">
        <v>3.4277444352977402</v>
      </c>
      <c r="E33" s="5">
        <v>0.58649855589740096</v>
      </c>
      <c r="F33" s="4">
        <v>14</v>
      </c>
      <c r="G33" s="4">
        <v>13</v>
      </c>
      <c r="H33" s="15">
        <v>7.9062868101664795E-5</v>
      </c>
      <c r="I33" s="16">
        <v>6.5623588047485396E-4</v>
      </c>
      <c r="K33" s="21"/>
    </row>
    <row r="34" spans="1:11" x14ac:dyDescent="0.2">
      <c r="A34" s="22" t="s">
        <v>1902</v>
      </c>
      <c r="B34" s="4" t="s">
        <v>16</v>
      </c>
      <c r="C34" s="6" t="s">
        <v>2</v>
      </c>
      <c r="D34" s="5">
        <v>3.4267773564334298</v>
      </c>
      <c r="E34" s="5">
        <v>0.61551498585928999</v>
      </c>
      <c r="F34" s="4">
        <v>14</v>
      </c>
      <c r="G34" s="4">
        <v>13</v>
      </c>
      <c r="H34" s="15">
        <v>1.22341460256905E-4</v>
      </c>
      <c r="I34" s="16">
        <v>6.8731157447699204E-4</v>
      </c>
      <c r="K34" s="21"/>
    </row>
    <row r="35" spans="1:11" x14ac:dyDescent="0.2">
      <c r="A35" s="22" t="s">
        <v>1600</v>
      </c>
      <c r="B35" s="4" t="s">
        <v>16</v>
      </c>
      <c r="C35" s="6" t="s">
        <v>2</v>
      </c>
      <c r="D35" s="5">
        <v>3.4257485713626501</v>
      </c>
      <c r="E35" s="5">
        <v>0.59829212773789797</v>
      </c>
      <c r="F35" s="4">
        <v>14</v>
      </c>
      <c r="G35" s="4">
        <v>13</v>
      </c>
      <c r="H35" s="15">
        <v>9.51728629363621E-5</v>
      </c>
      <c r="I35" s="16">
        <v>6.5623588047485396E-4</v>
      </c>
      <c r="K35" s="21"/>
    </row>
    <row r="36" spans="1:11" x14ac:dyDescent="0.2">
      <c r="A36" s="22" t="s">
        <v>2367</v>
      </c>
      <c r="B36" s="4" t="s">
        <v>16</v>
      </c>
      <c r="C36" s="6" t="s">
        <v>2</v>
      </c>
      <c r="D36" s="5">
        <v>3.4254364368230799</v>
      </c>
      <c r="E36" s="5">
        <v>0.70357840277700301</v>
      </c>
      <c r="F36" s="4">
        <v>14</v>
      </c>
      <c r="G36" s="4">
        <v>13</v>
      </c>
      <c r="H36" s="15">
        <v>3.85896400294156E-4</v>
      </c>
      <c r="I36" s="16">
        <v>1.7189149233592699E-3</v>
      </c>
      <c r="K36" s="21"/>
    </row>
    <row r="37" spans="1:11" x14ac:dyDescent="0.2">
      <c r="A37" s="22" t="s">
        <v>1995</v>
      </c>
      <c r="B37" s="4" t="s">
        <v>16</v>
      </c>
      <c r="C37" s="6" t="s">
        <v>2</v>
      </c>
      <c r="D37" s="5">
        <v>3.4224709960533799</v>
      </c>
      <c r="E37" s="5">
        <v>0.62123462249455197</v>
      </c>
      <c r="F37" s="4">
        <v>14</v>
      </c>
      <c r="G37" s="4">
        <v>13</v>
      </c>
      <c r="H37" s="15">
        <v>1.34272392289496E-4</v>
      </c>
      <c r="I37" s="16">
        <v>7.1688410191935803E-4</v>
      </c>
      <c r="K37" s="21"/>
    </row>
    <row r="38" spans="1:11" x14ac:dyDescent="0.2">
      <c r="A38" s="22" t="s">
        <v>2131</v>
      </c>
      <c r="B38" s="4" t="s">
        <v>16</v>
      </c>
      <c r="C38" s="6" t="s">
        <v>2</v>
      </c>
      <c r="D38" s="5">
        <v>3.42046213692789</v>
      </c>
      <c r="E38" s="5">
        <v>0.64054421974942499</v>
      </c>
      <c r="F38" s="4">
        <v>14</v>
      </c>
      <c r="G38" s="4">
        <v>13</v>
      </c>
      <c r="H38" s="15">
        <v>1.7647456570959099E-4</v>
      </c>
      <c r="I38" s="16">
        <v>8.7841993882325001E-4</v>
      </c>
      <c r="K38" s="21"/>
    </row>
    <row r="39" spans="1:11" x14ac:dyDescent="0.2">
      <c r="A39" s="22" t="s">
        <v>144</v>
      </c>
      <c r="B39" s="4" t="s">
        <v>16</v>
      </c>
      <c r="C39" s="6" t="s">
        <v>2</v>
      </c>
      <c r="D39" s="5">
        <v>3.4167755877473698</v>
      </c>
      <c r="E39" s="5">
        <v>0.55563100669911403</v>
      </c>
      <c r="F39" s="4">
        <v>14</v>
      </c>
      <c r="G39" s="4">
        <v>13</v>
      </c>
      <c r="H39" s="15">
        <v>4.9510804754885999E-5</v>
      </c>
      <c r="I39" s="16">
        <v>6.5623588047485396E-4</v>
      </c>
      <c r="K39" s="21"/>
    </row>
    <row r="40" spans="1:11" x14ac:dyDescent="0.2">
      <c r="A40" s="22" t="s">
        <v>1545</v>
      </c>
      <c r="B40" s="4" t="s">
        <v>16</v>
      </c>
      <c r="C40" s="6" t="s">
        <v>2</v>
      </c>
      <c r="D40" s="5">
        <v>3.4126502530831102</v>
      </c>
      <c r="E40" s="5">
        <v>0.57597220179452602</v>
      </c>
      <c r="F40" s="4">
        <v>14</v>
      </c>
      <c r="G40" s="4">
        <v>13</v>
      </c>
      <c r="H40" s="15">
        <v>6.9774233642492506E-5</v>
      </c>
      <c r="I40" s="16">
        <v>6.5623588047485396E-4</v>
      </c>
      <c r="K40" s="21"/>
    </row>
    <row r="41" spans="1:11" x14ac:dyDescent="0.2">
      <c r="A41" s="22" t="s">
        <v>2173</v>
      </c>
      <c r="B41" s="4" t="s">
        <v>16</v>
      </c>
      <c r="C41" s="6" t="s">
        <v>2</v>
      </c>
      <c r="D41" s="5">
        <v>3.4110317494248399</v>
      </c>
      <c r="E41" s="5">
        <v>0.65391167566334496</v>
      </c>
      <c r="F41" s="4">
        <v>14</v>
      </c>
      <c r="G41" s="4">
        <v>13</v>
      </c>
      <c r="H41" s="15">
        <v>2.1600990180105299E-4</v>
      </c>
      <c r="I41" s="16">
        <v>1.05267983333847E-3</v>
      </c>
      <c r="K41" s="21"/>
    </row>
    <row r="42" spans="1:11" x14ac:dyDescent="0.2">
      <c r="A42" s="22" t="s">
        <v>1404</v>
      </c>
      <c r="B42" s="4" t="s">
        <v>16</v>
      </c>
      <c r="C42" s="6" t="s">
        <v>2</v>
      </c>
      <c r="D42" s="5">
        <v>3.4074966082320901</v>
      </c>
      <c r="E42" s="5">
        <v>0.55199275300827599</v>
      </c>
      <c r="F42" s="4">
        <v>14</v>
      </c>
      <c r="G42" s="4">
        <v>13</v>
      </c>
      <c r="H42" s="15">
        <v>4.7766335905010102E-5</v>
      </c>
      <c r="I42" s="16">
        <v>6.5623588047485396E-4</v>
      </c>
      <c r="K42" s="21"/>
    </row>
    <row r="43" spans="1:11" x14ac:dyDescent="0.2">
      <c r="A43" s="22" t="s">
        <v>1675</v>
      </c>
      <c r="B43" s="4" t="s">
        <v>16</v>
      </c>
      <c r="C43" s="6" t="s">
        <v>2</v>
      </c>
      <c r="D43" s="5">
        <v>3.4057072426344202</v>
      </c>
      <c r="E43" s="5">
        <v>0.58280857603269198</v>
      </c>
      <c r="F43" s="4">
        <v>14</v>
      </c>
      <c r="G43" s="4">
        <v>13</v>
      </c>
      <c r="H43" s="15">
        <v>7.9162447840326603E-5</v>
      </c>
      <c r="I43" s="16">
        <v>6.5623588047485396E-4</v>
      </c>
      <c r="K43" s="21"/>
    </row>
    <row r="44" spans="1:11" x14ac:dyDescent="0.2">
      <c r="A44" s="22" t="s">
        <v>233</v>
      </c>
      <c r="B44" s="4" t="s">
        <v>16</v>
      </c>
      <c r="C44" s="6" t="s">
        <v>2</v>
      </c>
      <c r="D44" s="5">
        <v>3.40503734336819</v>
      </c>
      <c r="E44" s="5">
        <v>0.55868614382784298</v>
      </c>
      <c r="F44" s="4">
        <v>14</v>
      </c>
      <c r="G44" s="4">
        <v>13</v>
      </c>
      <c r="H44" s="15">
        <v>5.37909884073304E-5</v>
      </c>
      <c r="I44" s="16">
        <v>6.5623588047485396E-4</v>
      </c>
      <c r="K44" s="21"/>
    </row>
    <row r="45" spans="1:11" x14ac:dyDescent="0.2">
      <c r="A45" s="22" t="s">
        <v>1295</v>
      </c>
      <c r="B45" s="4" t="s">
        <v>16</v>
      </c>
      <c r="C45" s="6" t="s">
        <v>2</v>
      </c>
      <c r="D45" s="5">
        <v>3.40274435488841</v>
      </c>
      <c r="E45" s="5">
        <v>0.59056691410128104</v>
      </c>
      <c r="F45" s="4">
        <v>14</v>
      </c>
      <c r="G45" s="4">
        <v>13</v>
      </c>
      <c r="H45" s="15">
        <v>8.9949533221122396E-5</v>
      </c>
      <c r="I45" s="16">
        <v>6.5623588047485396E-4</v>
      </c>
      <c r="K45" s="21"/>
    </row>
    <row r="46" spans="1:11" x14ac:dyDescent="0.2">
      <c r="A46" s="22" t="s">
        <v>2176</v>
      </c>
      <c r="B46" s="4" t="s">
        <v>16</v>
      </c>
      <c r="C46" s="6" t="s">
        <v>2</v>
      </c>
      <c r="D46" s="5">
        <v>3.4021118828358001</v>
      </c>
      <c r="E46" s="5">
        <v>0.65331901007722903</v>
      </c>
      <c r="F46" s="4">
        <v>14</v>
      </c>
      <c r="G46" s="4">
        <v>13</v>
      </c>
      <c r="H46" s="15">
        <v>2.19203297608677E-4</v>
      </c>
      <c r="I46" s="16">
        <v>1.06720203314838E-3</v>
      </c>
      <c r="K46" s="21"/>
    </row>
    <row r="47" spans="1:11" x14ac:dyDescent="0.2">
      <c r="A47" s="22" t="s">
        <v>2018</v>
      </c>
      <c r="B47" s="4" t="s">
        <v>16</v>
      </c>
      <c r="C47" s="6" t="s">
        <v>2</v>
      </c>
      <c r="D47" s="5">
        <v>3.40170167094873</v>
      </c>
      <c r="E47" s="5">
        <v>0.61902853296914695</v>
      </c>
      <c r="F47" s="4">
        <v>14</v>
      </c>
      <c r="G47" s="4">
        <v>13</v>
      </c>
      <c r="H47" s="15">
        <v>1.3730411702586199E-4</v>
      </c>
      <c r="I47" s="16">
        <v>7.2417783241488301E-4</v>
      </c>
      <c r="K47" s="21"/>
    </row>
    <row r="48" spans="1:11" x14ac:dyDescent="0.2">
      <c r="A48" s="22" t="s">
        <v>981</v>
      </c>
      <c r="B48" s="4" t="s">
        <v>16</v>
      </c>
      <c r="C48" s="6" t="s">
        <v>2</v>
      </c>
      <c r="D48" s="5">
        <v>3.4015829320831998</v>
      </c>
      <c r="E48" s="5">
        <v>0.58412766560048202</v>
      </c>
      <c r="F48" s="4">
        <v>14</v>
      </c>
      <c r="G48" s="4">
        <v>13</v>
      </c>
      <c r="H48" s="15">
        <v>8.1700117851207004E-5</v>
      </c>
      <c r="I48" s="16">
        <v>6.5623588047485396E-4</v>
      </c>
      <c r="K48" s="21"/>
    </row>
    <row r="49" spans="1:11" x14ac:dyDescent="0.2">
      <c r="A49" s="22" t="s">
        <v>1647</v>
      </c>
      <c r="B49" s="4" t="s">
        <v>16</v>
      </c>
      <c r="C49" s="6" t="s">
        <v>2</v>
      </c>
      <c r="D49" s="5">
        <v>3.4015485141739701</v>
      </c>
      <c r="E49" s="5">
        <v>0.58078293084183397</v>
      </c>
      <c r="F49" s="4">
        <v>14</v>
      </c>
      <c r="G49" s="4">
        <v>13</v>
      </c>
      <c r="H49" s="15">
        <v>7.7551290691501798E-5</v>
      </c>
      <c r="I49" s="16">
        <v>6.5623588047485396E-4</v>
      </c>
      <c r="K49" s="21"/>
    </row>
    <row r="50" spans="1:11" x14ac:dyDescent="0.2">
      <c r="A50" s="22" t="s">
        <v>2091</v>
      </c>
      <c r="B50" s="4" t="s">
        <v>16</v>
      </c>
      <c r="C50" s="6" t="s">
        <v>2</v>
      </c>
      <c r="D50" s="5">
        <v>3.4010616071359698</v>
      </c>
      <c r="E50" s="5">
        <v>0.628159080356129</v>
      </c>
      <c r="F50" s="4">
        <v>14</v>
      </c>
      <c r="G50" s="4">
        <v>13</v>
      </c>
      <c r="H50" s="15">
        <v>1.56414828727605E-4</v>
      </c>
      <c r="I50" s="16">
        <v>7.9398390217058396E-4</v>
      </c>
      <c r="K50" s="21"/>
    </row>
    <row r="51" spans="1:11" x14ac:dyDescent="0.2">
      <c r="A51" s="22" t="s">
        <v>309</v>
      </c>
      <c r="B51" s="4" t="s">
        <v>16</v>
      </c>
      <c r="C51" s="6" t="s">
        <v>2</v>
      </c>
      <c r="D51" s="5">
        <v>3.3987404908002001</v>
      </c>
      <c r="E51" s="5">
        <v>0.57393226006624898</v>
      </c>
      <c r="F51" s="4">
        <v>14</v>
      </c>
      <c r="G51" s="4">
        <v>13</v>
      </c>
      <c r="H51" s="15">
        <v>7.0117520173556904E-5</v>
      </c>
      <c r="I51" s="16">
        <v>6.5623588047485396E-4</v>
      </c>
      <c r="K51" s="21"/>
    </row>
    <row r="52" spans="1:11" x14ac:dyDescent="0.2">
      <c r="A52" s="22" t="s">
        <v>1413</v>
      </c>
      <c r="B52" s="4" t="s">
        <v>16</v>
      </c>
      <c r="C52" s="6" t="s">
        <v>2</v>
      </c>
      <c r="D52" s="5">
        <v>3.3984451997863099</v>
      </c>
      <c r="E52" s="5">
        <v>0.57398925760802</v>
      </c>
      <c r="F52" s="4">
        <v>14</v>
      </c>
      <c r="G52" s="4">
        <v>14</v>
      </c>
      <c r="H52" s="15">
        <v>7.0237088079839306E-5</v>
      </c>
      <c r="I52" s="16">
        <v>6.5623588047485396E-4</v>
      </c>
      <c r="K52" s="21"/>
    </row>
    <row r="53" spans="1:11" x14ac:dyDescent="0.2">
      <c r="A53" s="22" t="s">
        <v>1049</v>
      </c>
      <c r="B53" s="4" t="s">
        <v>16</v>
      </c>
      <c r="C53" s="6" t="s">
        <v>2</v>
      </c>
      <c r="D53" s="5">
        <v>3.3972828384340099</v>
      </c>
      <c r="E53" s="5">
        <v>0.59380356026023795</v>
      </c>
      <c r="F53" s="4">
        <v>14</v>
      </c>
      <c r="G53" s="4">
        <v>13</v>
      </c>
      <c r="H53" s="15">
        <v>9.5872492052085701E-5</v>
      </c>
      <c r="I53" s="16">
        <v>6.5623588047485396E-4</v>
      </c>
      <c r="K53" s="21"/>
    </row>
    <row r="54" spans="1:11" x14ac:dyDescent="0.2">
      <c r="A54" s="22" t="s">
        <v>2154</v>
      </c>
      <c r="B54" s="4" t="s">
        <v>16</v>
      </c>
      <c r="C54" s="6" t="s">
        <v>2</v>
      </c>
      <c r="D54" s="5">
        <v>3.39514964104273</v>
      </c>
      <c r="E54" s="5">
        <v>0.64245426047425902</v>
      </c>
      <c r="F54" s="4">
        <v>14</v>
      </c>
      <c r="G54" s="4">
        <v>13</v>
      </c>
      <c r="H54" s="15">
        <v>1.93123165968237E-4</v>
      </c>
      <c r="I54" s="16">
        <v>9.5040928133975004E-4</v>
      </c>
      <c r="K54" s="21"/>
    </row>
    <row r="55" spans="1:11" x14ac:dyDescent="0.2">
      <c r="A55" s="22" t="s">
        <v>2064</v>
      </c>
      <c r="B55" s="4" t="s">
        <v>16</v>
      </c>
      <c r="C55" s="6" t="s">
        <v>2</v>
      </c>
      <c r="D55" s="5">
        <v>3.39378180487267</v>
      </c>
      <c r="E55" s="5">
        <v>0.62172288562341704</v>
      </c>
      <c r="F55" s="4">
        <v>14</v>
      </c>
      <c r="G55" s="4">
        <v>13</v>
      </c>
      <c r="H55" s="15">
        <v>1.45615273634859E-4</v>
      </c>
      <c r="I55" s="16">
        <v>7.4982118246580203E-4</v>
      </c>
      <c r="K55" s="21"/>
    </row>
    <row r="56" spans="1:11" x14ac:dyDescent="0.2">
      <c r="A56" s="22" t="s">
        <v>674</v>
      </c>
      <c r="B56" s="4" t="s">
        <v>16</v>
      </c>
      <c r="C56" s="6" t="s">
        <v>2</v>
      </c>
      <c r="D56" s="5">
        <v>3.3915478263185399</v>
      </c>
      <c r="E56" s="5">
        <v>0.57059748162247503</v>
      </c>
      <c r="F56" s="4">
        <v>14</v>
      </c>
      <c r="G56" s="4">
        <v>13</v>
      </c>
      <c r="H56" s="15">
        <v>6.7775671191858E-5</v>
      </c>
      <c r="I56" s="16">
        <v>6.5623588047485396E-4</v>
      </c>
      <c r="K56" s="21"/>
    </row>
    <row r="57" spans="1:11" x14ac:dyDescent="0.2">
      <c r="A57" s="22" t="s">
        <v>315</v>
      </c>
      <c r="B57" s="4" t="s">
        <v>16</v>
      </c>
      <c r="C57" s="6" t="s">
        <v>2</v>
      </c>
      <c r="D57" s="5">
        <v>3.3911155905253598</v>
      </c>
      <c r="E57" s="5">
        <v>0.53311222852929296</v>
      </c>
      <c r="F57" s="4">
        <v>14</v>
      </c>
      <c r="G57" s="4">
        <v>13</v>
      </c>
      <c r="H57" s="15">
        <v>3.6050477127031998E-5</v>
      </c>
      <c r="I57" s="16">
        <v>6.5623588047485396E-4</v>
      </c>
      <c r="K57" s="21"/>
    </row>
    <row r="58" spans="1:11" x14ac:dyDescent="0.2">
      <c r="A58" s="22" t="s">
        <v>847</v>
      </c>
      <c r="B58" s="4" t="s">
        <v>16</v>
      </c>
      <c r="C58" s="6" t="s">
        <v>2</v>
      </c>
      <c r="D58" s="5">
        <v>3.38726042230171</v>
      </c>
      <c r="E58" s="5">
        <v>0.589410819107543</v>
      </c>
      <c r="F58" s="4">
        <v>14</v>
      </c>
      <c r="G58" s="4">
        <v>13</v>
      </c>
      <c r="H58" s="15">
        <v>9.2086753435673198E-5</v>
      </c>
      <c r="I58" s="16">
        <v>6.5623588047485396E-4</v>
      </c>
      <c r="K58" s="21"/>
    </row>
    <row r="59" spans="1:11" x14ac:dyDescent="0.2">
      <c r="A59" s="22" t="s">
        <v>1384</v>
      </c>
      <c r="B59" s="4" t="s">
        <v>16</v>
      </c>
      <c r="C59" s="6" t="s">
        <v>2</v>
      </c>
      <c r="D59" s="5">
        <v>3.3866478503658</v>
      </c>
      <c r="E59" s="5">
        <v>0.58176259857858603</v>
      </c>
      <c r="F59" s="4">
        <v>14</v>
      </c>
      <c r="G59" s="4">
        <v>13</v>
      </c>
      <c r="H59" s="15">
        <v>8.1955058809796101E-5</v>
      </c>
      <c r="I59" s="16">
        <v>6.5623588047485396E-4</v>
      </c>
      <c r="K59" s="21"/>
    </row>
    <row r="60" spans="1:11" x14ac:dyDescent="0.2">
      <c r="A60" s="22" t="s">
        <v>1809</v>
      </c>
      <c r="B60" s="4" t="s">
        <v>16</v>
      </c>
      <c r="C60" s="6" t="s">
        <v>2</v>
      </c>
      <c r="D60" s="5">
        <v>3.3860104804452802</v>
      </c>
      <c r="E60" s="5">
        <v>0.60251798565186099</v>
      </c>
      <c r="F60" s="4">
        <v>14</v>
      </c>
      <c r="G60" s="4">
        <v>13</v>
      </c>
      <c r="H60" s="15">
        <v>1.12547563623198E-4</v>
      </c>
      <c r="I60" s="16">
        <v>6.6569586373195402E-4</v>
      </c>
      <c r="K60" s="21"/>
    </row>
    <row r="61" spans="1:11" x14ac:dyDescent="0.2">
      <c r="A61" s="22" t="s">
        <v>480</v>
      </c>
      <c r="B61" s="4" t="s">
        <v>16</v>
      </c>
      <c r="C61" s="6" t="s">
        <v>2</v>
      </c>
      <c r="D61" s="5">
        <v>3.3824366093046101</v>
      </c>
      <c r="E61" s="5">
        <v>0.533124144541399</v>
      </c>
      <c r="F61" s="4">
        <v>14</v>
      </c>
      <c r="G61" s="4">
        <v>13</v>
      </c>
      <c r="H61" s="15">
        <v>3.6940987164827701E-5</v>
      </c>
      <c r="I61" s="16">
        <v>6.5623588047485396E-4</v>
      </c>
      <c r="K61" s="21"/>
    </row>
    <row r="62" spans="1:11" x14ac:dyDescent="0.2">
      <c r="A62" s="22" t="s">
        <v>425</v>
      </c>
      <c r="B62" s="4" t="s">
        <v>16</v>
      </c>
      <c r="C62" s="6" t="s">
        <v>2</v>
      </c>
      <c r="D62" s="5">
        <v>3.3790121166286302</v>
      </c>
      <c r="E62" s="5">
        <v>0.49445288080383398</v>
      </c>
      <c r="F62" s="4">
        <v>14</v>
      </c>
      <c r="G62" s="4">
        <v>13</v>
      </c>
      <c r="H62" s="15">
        <v>1.81338308776905E-5</v>
      </c>
      <c r="I62" s="16">
        <v>6.5623588047485396E-4</v>
      </c>
      <c r="K62" s="21"/>
    </row>
    <row r="63" spans="1:11" x14ac:dyDescent="0.2">
      <c r="A63" s="22" t="s">
        <v>350</v>
      </c>
      <c r="B63" s="4" t="s">
        <v>16</v>
      </c>
      <c r="C63" s="6" t="s">
        <v>2</v>
      </c>
      <c r="D63" s="5">
        <v>3.3787565076720201</v>
      </c>
      <c r="E63" s="5">
        <v>0.53490401003919696</v>
      </c>
      <c r="F63" s="4">
        <v>14</v>
      </c>
      <c r="G63" s="4">
        <v>13</v>
      </c>
      <c r="H63" s="15">
        <v>3.8513134336737401E-5</v>
      </c>
      <c r="I63" s="16">
        <v>6.5623588047485396E-4</v>
      </c>
      <c r="K63" s="21"/>
    </row>
    <row r="64" spans="1:11" x14ac:dyDescent="0.2">
      <c r="A64" s="22" t="s">
        <v>235</v>
      </c>
      <c r="B64" s="4" t="s">
        <v>16</v>
      </c>
      <c r="C64" s="6" t="s">
        <v>2</v>
      </c>
      <c r="D64" s="5">
        <v>3.3774293018319299</v>
      </c>
      <c r="E64" s="5">
        <v>0.53857510221806904</v>
      </c>
      <c r="F64" s="4">
        <v>14</v>
      </c>
      <c r="G64" s="4">
        <v>13</v>
      </c>
      <c r="H64" s="15">
        <v>4.1223341126026401E-5</v>
      </c>
      <c r="I64" s="16">
        <v>6.5623588047485396E-4</v>
      </c>
      <c r="K64" s="21"/>
    </row>
    <row r="65" spans="1:11" x14ac:dyDescent="0.2">
      <c r="A65" s="22" t="s">
        <v>1927</v>
      </c>
      <c r="B65" s="4" t="s">
        <v>16</v>
      </c>
      <c r="C65" s="6" t="s">
        <v>2</v>
      </c>
      <c r="D65" s="5">
        <v>3.3774053384256302</v>
      </c>
      <c r="E65" s="5">
        <v>0.60787872962929401</v>
      </c>
      <c r="F65" s="4">
        <v>14</v>
      </c>
      <c r="G65" s="4">
        <v>13</v>
      </c>
      <c r="H65" s="15">
        <v>1.24564208620269E-4</v>
      </c>
      <c r="I65" s="16">
        <v>6.9010641894886096E-4</v>
      </c>
      <c r="K65" s="21"/>
    </row>
    <row r="66" spans="1:11" x14ac:dyDescent="0.2">
      <c r="A66" s="22" t="s">
        <v>1182</v>
      </c>
      <c r="B66" s="4" t="s">
        <v>16</v>
      </c>
      <c r="C66" s="6" t="s">
        <v>2</v>
      </c>
      <c r="D66" s="5">
        <v>3.3751659726510801</v>
      </c>
      <c r="E66" s="5">
        <v>0.55348325995712799</v>
      </c>
      <c r="F66" s="4">
        <v>14</v>
      </c>
      <c r="G66" s="4">
        <v>13</v>
      </c>
      <c r="H66" s="15">
        <v>5.3519852361164397E-5</v>
      </c>
      <c r="I66" s="16">
        <v>6.5623588047485396E-4</v>
      </c>
      <c r="K66" s="21"/>
    </row>
    <row r="67" spans="1:11" x14ac:dyDescent="0.2">
      <c r="A67" s="22" t="s">
        <v>489</v>
      </c>
      <c r="B67" s="4" t="s">
        <v>16</v>
      </c>
      <c r="C67" s="6" t="s">
        <v>2</v>
      </c>
      <c r="D67" s="5">
        <v>3.3749782557551899</v>
      </c>
      <c r="E67" s="5">
        <v>0.56550742588513803</v>
      </c>
      <c r="F67" s="4">
        <v>14</v>
      </c>
      <c r="G67" s="4">
        <v>13</v>
      </c>
      <c r="H67" s="15">
        <v>6.5295451534814805E-5</v>
      </c>
      <c r="I67" s="16">
        <v>6.5623588047485396E-4</v>
      </c>
      <c r="K67" s="21"/>
    </row>
    <row r="68" spans="1:11" x14ac:dyDescent="0.2">
      <c r="A68" s="22" t="s">
        <v>1679</v>
      </c>
      <c r="B68" s="4" t="s">
        <v>16</v>
      </c>
      <c r="C68" s="6" t="s">
        <v>2</v>
      </c>
      <c r="D68" s="5">
        <v>3.3724437352938401</v>
      </c>
      <c r="E68" s="5">
        <v>0.58020268061371305</v>
      </c>
      <c r="F68" s="4">
        <v>14</v>
      </c>
      <c r="G68" s="4">
        <v>13</v>
      </c>
      <c r="H68" s="15">
        <v>8.3091793081484106E-5</v>
      </c>
      <c r="I68" s="16">
        <v>6.5623588047485396E-4</v>
      </c>
      <c r="K68" s="21"/>
    </row>
    <row r="69" spans="1:11" x14ac:dyDescent="0.2">
      <c r="A69" s="22" t="s">
        <v>503</v>
      </c>
      <c r="B69" s="4" t="s">
        <v>16</v>
      </c>
      <c r="C69" s="6" t="s">
        <v>2</v>
      </c>
      <c r="D69" s="5">
        <v>3.3720732361213002</v>
      </c>
      <c r="E69" s="5">
        <v>0.58855599571464301</v>
      </c>
      <c r="F69" s="4">
        <v>14</v>
      </c>
      <c r="G69" s="4">
        <v>13</v>
      </c>
      <c r="H69" s="15">
        <v>9.46472947840687E-5</v>
      </c>
      <c r="I69" s="16">
        <v>6.5623588047485396E-4</v>
      </c>
      <c r="K69" s="21"/>
    </row>
    <row r="70" spans="1:11" x14ac:dyDescent="0.2">
      <c r="A70" s="22" t="s">
        <v>307</v>
      </c>
      <c r="B70" s="4" t="s">
        <v>16</v>
      </c>
      <c r="C70" s="6" t="s">
        <v>2</v>
      </c>
      <c r="D70" s="5">
        <v>3.37201332747903</v>
      </c>
      <c r="E70" s="5">
        <v>0.58301859148371704</v>
      </c>
      <c r="F70" s="4">
        <v>14</v>
      </c>
      <c r="G70" s="4">
        <v>13</v>
      </c>
      <c r="H70" s="15">
        <v>8.6918275517478607E-5</v>
      </c>
      <c r="I70" s="16">
        <v>6.5623588047485396E-4</v>
      </c>
      <c r="K70" s="21"/>
    </row>
    <row r="71" spans="1:11" x14ac:dyDescent="0.2">
      <c r="A71" s="22" t="s">
        <v>573</v>
      </c>
      <c r="B71" s="4" t="s">
        <v>16</v>
      </c>
      <c r="C71" s="6" t="s">
        <v>2</v>
      </c>
      <c r="D71" s="5">
        <v>3.3709637638735899</v>
      </c>
      <c r="E71" s="5">
        <v>0.567974237137709</v>
      </c>
      <c r="F71" s="4">
        <v>14</v>
      </c>
      <c r="G71" s="4">
        <v>13</v>
      </c>
      <c r="H71" s="15">
        <v>6.8700977514751397E-5</v>
      </c>
      <c r="I71" s="16">
        <v>6.5623588047485396E-4</v>
      </c>
      <c r="K71" s="21"/>
    </row>
    <row r="72" spans="1:11" x14ac:dyDescent="0.2">
      <c r="A72" s="22" t="s">
        <v>1941</v>
      </c>
      <c r="B72" s="4" t="s">
        <v>16</v>
      </c>
      <c r="C72" s="6" t="s">
        <v>2</v>
      </c>
      <c r="D72" s="5">
        <v>3.3704139800772901</v>
      </c>
      <c r="E72" s="5">
        <v>0.60741653926528505</v>
      </c>
      <c r="F72" s="4">
        <v>14</v>
      </c>
      <c r="G72" s="4">
        <v>13</v>
      </c>
      <c r="H72" s="15">
        <v>1.2602147913289599E-4</v>
      </c>
      <c r="I72" s="16">
        <v>6.9167778373926004E-4</v>
      </c>
      <c r="K72" s="21"/>
    </row>
    <row r="73" spans="1:11" x14ac:dyDescent="0.2">
      <c r="A73" s="22" t="s">
        <v>777</v>
      </c>
      <c r="B73" s="4" t="s">
        <v>16</v>
      </c>
      <c r="C73" s="6" t="s">
        <v>2</v>
      </c>
      <c r="D73" s="5">
        <v>3.3694775729696098</v>
      </c>
      <c r="E73" s="5">
        <v>0.56176583756974197</v>
      </c>
      <c r="F73" s="4">
        <v>14</v>
      </c>
      <c r="G73" s="4">
        <v>13</v>
      </c>
      <c r="H73" s="15">
        <v>6.2357447701084606E-5</v>
      </c>
      <c r="I73" s="16">
        <v>6.5623588047485396E-4</v>
      </c>
      <c r="K73" s="21"/>
    </row>
    <row r="74" spans="1:11" x14ac:dyDescent="0.2">
      <c r="A74" s="22" t="s">
        <v>373</v>
      </c>
      <c r="B74" s="4" t="s">
        <v>16</v>
      </c>
      <c r="C74" s="6" t="s">
        <v>2</v>
      </c>
      <c r="D74" s="5">
        <v>3.3693846848854498</v>
      </c>
      <c r="E74" s="5">
        <v>0.591934767983189</v>
      </c>
      <c r="F74" s="4">
        <v>14</v>
      </c>
      <c r="G74" s="4">
        <v>13</v>
      </c>
      <c r="H74" s="15">
        <v>1.0036509144750399E-4</v>
      </c>
      <c r="I74" s="16">
        <v>6.5623588047485396E-4</v>
      </c>
      <c r="K74" s="21"/>
    </row>
    <row r="75" spans="1:11" x14ac:dyDescent="0.2">
      <c r="A75" s="22" t="s">
        <v>1882</v>
      </c>
      <c r="B75" s="4" t="s">
        <v>16</v>
      </c>
      <c r="C75" s="6" t="s">
        <v>2</v>
      </c>
      <c r="D75" s="5">
        <v>3.3685306702689801</v>
      </c>
      <c r="E75" s="5">
        <v>0.60368338256471199</v>
      </c>
      <c r="F75" s="4">
        <v>14</v>
      </c>
      <c r="G75" s="4">
        <v>13</v>
      </c>
      <c r="H75" s="15">
        <v>1.199030529974E-4</v>
      </c>
      <c r="I75" s="16">
        <v>6.8140061478524005E-4</v>
      </c>
      <c r="K75" s="21"/>
    </row>
    <row r="76" spans="1:11" x14ac:dyDescent="0.2">
      <c r="A76" s="22" t="s">
        <v>1830</v>
      </c>
      <c r="B76" s="4" t="s">
        <v>16</v>
      </c>
      <c r="C76" s="6" t="s">
        <v>2</v>
      </c>
      <c r="D76" s="5">
        <v>3.3682684779277499</v>
      </c>
      <c r="E76" s="5">
        <v>0.60044082590662795</v>
      </c>
      <c r="F76" s="4">
        <v>14</v>
      </c>
      <c r="G76" s="4">
        <v>13</v>
      </c>
      <c r="H76" s="15">
        <v>1.14369025773953E-4</v>
      </c>
      <c r="I76" s="16">
        <v>6.6803812453550997E-4</v>
      </c>
      <c r="K76" s="21"/>
    </row>
    <row r="77" spans="1:11" x14ac:dyDescent="0.2">
      <c r="A77" s="22" t="s">
        <v>1812</v>
      </c>
      <c r="B77" s="4" t="s">
        <v>16</v>
      </c>
      <c r="C77" s="6" t="s">
        <v>2</v>
      </c>
      <c r="D77" s="5">
        <v>3.3655614717966098</v>
      </c>
      <c r="E77" s="5">
        <v>0.59887315832069599</v>
      </c>
      <c r="F77" s="4">
        <v>14</v>
      </c>
      <c r="G77" s="4">
        <v>13</v>
      </c>
      <c r="H77" s="15">
        <v>1.12537398315404E-4</v>
      </c>
      <c r="I77" s="16">
        <v>6.6569586373195402E-4</v>
      </c>
      <c r="K77" s="21"/>
    </row>
    <row r="78" spans="1:11" x14ac:dyDescent="0.2">
      <c r="A78" s="22" t="s">
        <v>966</v>
      </c>
      <c r="B78" s="4" t="s">
        <v>16</v>
      </c>
      <c r="C78" s="6" t="s">
        <v>2</v>
      </c>
      <c r="D78" s="5">
        <v>3.3652781715743498</v>
      </c>
      <c r="E78" s="5">
        <v>0.57149220270012902</v>
      </c>
      <c r="F78" s="4">
        <v>14</v>
      </c>
      <c r="G78" s="4">
        <v>13</v>
      </c>
      <c r="H78" s="15">
        <v>7.38222648129956E-5</v>
      </c>
      <c r="I78" s="16">
        <v>6.5623588047485396E-4</v>
      </c>
      <c r="K78" s="21"/>
    </row>
    <row r="79" spans="1:11" x14ac:dyDescent="0.2">
      <c r="A79" s="22" t="s">
        <v>2075</v>
      </c>
      <c r="B79" s="4" t="s">
        <v>16</v>
      </c>
      <c r="C79" s="6" t="s">
        <v>2</v>
      </c>
      <c r="D79" s="5">
        <v>3.36444402287407</v>
      </c>
      <c r="E79" s="5">
        <v>0.61872387383076199</v>
      </c>
      <c r="F79" s="4">
        <v>14</v>
      </c>
      <c r="G79" s="4">
        <v>13</v>
      </c>
      <c r="H79" s="15">
        <v>1.5061828884453999E-4</v>
      </c>
      <c r="I79" s="16">
        <v>7.7121499664383104E-4</v>
      </c>
      <c r="K79" s="21"/>
    </row>
    <row r="80" spans="1:11" x14ac:dyDescent="0.2">
      <c r="A80" s="22" t="s">
        <v>1769</v>
      </c>
      <c r="B80" s="4" t="s">
        <v>16</v>
      </c>
      <c r="C80" s="6" t="s">
        <v>2</v>
      </c>
      <c r="D80" s="5">
        <v>3.36316522536187</v>
      </c>
      <c r="E80" s="5">
        <v>0.59613042209384004</v>
      </c>
      <c r="F80" s="4">
        <v>14</v>
      </c>
      <c r="G80" s="4">
        <v>13</v>
      </c>
      <c r="H80" s="15">
        <v>1.0870631178628901E-4</v>
      </c>
      <c r="I80" s="16">
        <v>6.5971777579250401E-4</v>
      </c>
      <c r="K80" s="21"/>
    </row>
    <row r="81" spans="1:11" x14ac:dyDescent="0.2">
      <c r="A81" s="22" t="s">
        <v>314</v>
      </c>
      <c r="B81" s="4" t="s">
        <v>16</v>
      </c>
      <c r="C81" s="6" t="s">
        <v>2</v>
      </c>
      <c r="D81" s="5">
        <v>3.3624714183393198</v>
      </c>
      <c r="E81" s="5">
        <v>0.58925655221978501</v>
      </c>
      <c r="F81" s="4">
        <v>14</v>
      </c>
      <c r="G81" s="4">
        <v>13</v>
      </c>
      <c r="H81" s="15">
        <v>9.8152670033326895E-5</v>
      </c>
      <c r="I81" s="16">
        <v>6.5623588047485396E-4</v>
      </c>
      <c r="K81" s="21"/>
    </row>
    <row r="82" spans="1:11" x14ac:dyDescent="0.2">
      <c r="A82" s="22" t="s">
        <v>2052</v>
      </c>
      <c r="B82" s="4" t="s">
        <v>16</v>
      </c>
      <c r="C82" s="6" t="s">
        <v>2</v>
      </c>
      <c r="D82" s="5">
        <v>3.36240678484352</v>
      </c>
      <c r="E82" s="5">
        <v>0.61475562772511305</v>
      </c>
      <c r="F82" s="4">
        <v>14</v>
      </c>
      <c r="G82" s="4">
        <v>13</v>
      </c>
      <c r="H82" s="15">
        <v>1.4309922674907399E-4</v>
      </c>
      <c r="I82" s="16">
        <v>7.4165074620413597E-4</v>
      </c>
      <c r="K82" s="21"/>
    </row>
    <row r="83" spans="1:11" x14ac:dyDescent="0.2">
      <c r="A83" s="22" t="s">
        <v>1272</v>
      </c>
      <c r="B83" s="4" t="s">
        <v>16</v>
      </c>
      <c r="C83" s="6" t="s">
        <v>2</v>
      </c>
      <c r="D83" s="5">
        <v>3.3622936903740901</v>
      </c>
      <c r="E83" s="5">
        <v>0.54947754507205404</v>
      </c>
      <c r="F83" s="4">
        <v>14</v>
      </c>
      <c r="G83" s="4">
        <v>13</v>
      </c>
      <c r="H83" s="15">
        <v>5.1836876067945798E-5</v>
      </c>
      <c r="I83" s="16">
        <v>6.5623588047485396E-4</v>
      </c>
      <c r="K83" s="21"/>
    </row>
    <row r="84" spans="1:11" x14ac:dyDescent="0.2">
      <c r="A84" s="22" t="s">
        <v>957</v>
      </c>
      <c r="B84" s="4" t="s">
        <v>16</v>
      </c>
      <c r="C84" s="6" t="s">
        <v>2</v>
      </c>
      <c r="D84" s="5">
        <v>3.3600005028448501</v>
      </c>
      <c r="E84" s="5">
        <v>0.57054781455440495</v>
      </c>
      <c r="F84" s="4">
        <v>14</v>
      </c>
      <c r="G84" s="4">
        <v>13</v>
      </c>
      <c r="H84" s="15">
        <v>7.3765445296220398E-5</v>
      </c>
      <c r="I84" s="16">
        <v>6.5623588047485396E-4</v>
      </c>
      <c r="K84" s="21"/>
    </row>
    <row r="85" spans="1:11" x14ac:dyDescent="0.2">
      <c r="A85" s="22" t="s">
        <v>1806</v>
      </c>
      <c r="B85" s="4" t="s">
        <v>16</v>
      </c>
      <c r="C85" s="6" t="s">
        <v>2</v>
      </c>
      <c r="D85" s="5">
        <v>3.35888592787951</v>
      </c>
      <c r="E85" s="5">
        <v>0.597388946605513</v>
      </c>
      <c r="F85" s="4">
        <v>14</v>
      </c>
      <c r="G85" s="4">
        <v>13</v>
      </c>
      <c r="H85" s="15">
        <v>1.12040438842154E-4</v>
      </c>
      <c r="I85" s="16">
        <v>6.6532327103416798E-4</v>
      </c>
      <c r="K85" s="21"/>
    </row>
    <row r="86" spans="1:11" x14ac:dyDescent="0.2">
      <c r="A86" s="22" t="s">
        <v>272</v>
      </c>
      <c r="B86" s="4" t="s">
        <v>16</v>
      </c>
      <c r="C86" s="6" t="s">
        <v>2</v>
      </c>
      <c r="D86" s="5">
        <v>3.3580884733531402</v>
      </c>
      <c r="E86" s="5">
        <v>0.55240007856228801</v>
      </c>
      <c r="F86" s="4">
        <v>14</v>
      </c>
      <c r="G86" s="4">
        <v>13</v>
      </c>
      <c r="H86" s="15">
        <v>5.5086754575273698E-5</v>
      </c>
      <c r="I86" s="16">
        <v>6.5623588047485396E-4</v>
      </c>
      <c r="K86" s="21"/>
    </row>
    <row r="87" spans="1:11" x14ac:dyDescent="0.2">
      <c r="A87" s="22" t="s">
        <v>1190</v>
      </c>
      <c r="B87" s="4" t="s">
        <v>16</v>
      </c>
      <c r="C87" s="6" t="s">
        <v>2</v>
      </c>
      <c r="D87" s="5">
        <v>3.3574752500126701</v>
      </c>
      <c r="E87" s="5">
        <v>0.59178258148409002</v>
      </c>
      <c r="F87" s="4">
        <v>14</v>
      </c>
      <c r="G87" s="4">
        <v>13</v>
      </c>
      <c r="H87" s="15">
        <v>1.03366028100712E-4</v>
      </c>
      <c r="I87" s="16">
        <v>6.5623588047485396E-4</v>
      </c>
      <c r="K87" s="21"/>
    </row>
    <row r="88" spans="1:11" x14ac:dyDescent="0.2">
      <c r="A88" s="22" t="s">
        <v>1570</v>
      </c>
      <c r="B88" s="4" t="s">
        <v>16</v>
      </c>
      <c r="C88" s="6" t="s">
        <v>2</v>
      </c>
      <c r="D88" s="5">
        <v>3.3574674113685301</v>
      </c>
      <c r="E88" s="5">
        <v>0.54752594693559198</v>
      </c>
      <c r="F88" s="4">
        <v>14</v>
      </c>
      <c r="G88" s="4">
        <v>13</v>
      </c>
      <c r="H88" s="15">
        <v>5.0824883079894203E-5</v>
      </c>
      <c r="I88" s="16">
        <v>6.5623588047485396E-4</v>
      </c>
      <c r="K88" s="21"/>
    </row>
    <row r="89" spans="1:11" x14ac:dyDescent="0.2">
      <c r="A89" s="22" t="s">
        <v>526</v>
      </c>
      <c r="B89" s="4" t="s">
        <v>16</v>
      </c>
      <c r="C89" s="6" t="s">
        <v>2</v>
      </c>
      <c r="D89" s="5">
        <v>3.3563773777161798</v>
      </c>
      <c r="E89" s="5">
        <v>0.56416534784960604</v>
      </c>
      <c r="F89" s="4">
        <v>14</v>
      </c>
      <c r="G89" s="4">
        <v>13</v>
      </c>
      <c r="H89" s="15">
        <v>6.7211001220821801E-5</v>
      </c>
      <c r="I89" s="16">
        <v>6.5623588047485396E-4</v>
      </c>
      <c r="K89" s="21"/>
    </row>
    <row r="90" spans="1:11" x14ac:dyDescent="0.2">
      <c r="A90" s="22" t="s">
        <v>742</v>
      </c>
      <c r="B90" s="4" t="s">
        <v>16</v>
      </c>
      <c r="C90" s="6" t="s">
        <v>2</v>
      </c>
      <c r="D90" s="5">
        <v>3.3554016129166202</v>
      </c>
      <c r="E90" s="5">
        <v>0.56224253582245398</v>
      </c>
      <c r="F90" s="4">
        <v>14</v>
      </c>
      <c r="G90" s="4">
        <v>13</v>
      </c>
      <c r="H90" s="15">
        <v>6.5311825233693702E-5</v>
      </c>
      <c r="I90" s="16">
        <v>6.5623588047485396E-4</v>
      </c>
      <c r="K90" s="21"/>
    </row>
    <row r="91" spans="1:11" x14ac:dyDescent="0.2">
      <c r="A91" s="22" t="s">
        <v>1211</v>
      </c>
      <c r="B91" s="4" t="s">
        <v>16</v>
      </c>
      <c r="C91" s="6" t="s">
        <v>2</v>
      </c>
      <c r="D91" s="5">
        <v>3.35517821396266</v>
      </c>
      <c r="E91" s="5">
        <v>0.56581538874660198</v>
      </c>
      <c r="F91" s="4">
        <v>14</v>
      </c>
      <c r="G91" s="4">
        <v>13</v>
      </c>
      <c r="H91" s="15">
        <v>6.9260473933669406E-5</v>
      </c>
      <c r="I91" s="16">
        <v>6.5623588047485396E-4</v>
      </c>
    </row>
    <row r="92" spans="1:11" x14ac:dyDescent="0.2">
      <c r="A92" s="22" t="s">
        <v>1681</v>
      </c>
      <c r="B92" s="4" t="s">
        <v>16</v>
      </c>
      <c r="C92" s="6" t="s">
        <v>2</v>
      </c>
      <c r="D92" s="5">
        <v>3.3537983843285999</v>
      </c>
      <c r="E92" s="5">
        <v>0.54998069420055695</v>
      </c>
      <c r="F92" s="4">
        <v>14</v>
      </c>
      <c r="G92" s="4">
        <v>13</v>
      </c>
      <c r="H92" s="15">
        <v>5.3521152358048403E-5</v>
      </c>
      <c r="I92" s="16">
        <v>6.5623588047485396E-4</v>
      </c>
    </row>
    <row r="93" spans="1:11" x14ac:dyDescent="0.2">
      <c r="A93" s="22" t="s">
        <v>1515</v>
      </c>
      <c r="B93" s="4" t="s">
        <v>16</v>
      </c>
      <c r="C93" s="6" t="s">
        <v>2</v>
      </c>
      <c r="D93" s="5">
        <v>3.3526551664562998</v>
      </c>
      <c r="E93" s="5">
        <v>0.57201123027947398</v>
      </c>
      <c r="F93" s="4">
        <v>14</v>
      </c>
      <c r="G93" s="4">
        <v>13</v>
      </c>
      <c r="H93" s="15">
        <v>7.7030296021965905E-5</v>
      </c>
      <c r="I93" s="16">
        <v>6.5623588047485396E-4</v>
      </c>
    </row>
    <row r="94" spans="1:11" x14ac:dyDescent="0.2">
      <c r="A94" s="22" t="s">
        <v>1403</v>
      </c>
      <c r="B94" s="4" t="s">
        <v>16</v>
      </c>
      <c r="C94" s="6" t="s">
        <v>2</v>
      </c>
      <c r="D94" s="5">
        <v>3.35016095277813</v>
      </c>
      <c r="E94" s="5">
        <v>0.54968607726448004</v>
      </c>
      <c r="F94" s="4">
        <v>14</v>
      </c>
      <c r="G94" s="4">
        <v>13</v>
      </c>
      <c r="H94" s="15">
        <v>5.3794483604885799E-5</v>
      </c>
      <c r="I94" s="16">
        <v>6.5623588047485396E-4</v>
      </c>
    </row>
    <row r="95" spans="1:11" x14ac:dyDescent="0.2">
      <c r="A95" s="22" t="s">
        <v>378</v>
      </c>
      <c r="B95" s="4" t="s">
        <v>16</v>
      </c>
      <c r="C95" s="6" t="s">
        <v>2</v>
      </c>
      <c r="D95" s="5">
        <v>3.3487718801601201</v>
      </c>
      <c r="E95" s="5">
        <v>0.57589752344914802</v>
      </c>
      <c r="F95" s="4">
        <v>14</v>
      </c>
      <c r="G95" s="4">
        <v>13</v>
      </c>
      <c r="H95" s="15">
        <v>8.2787958520069203E-5</v>
      </c>
      <c r="I95" s="16">
        <v>6.5623588047485396E-4</v>
      </c>
    </row>
    <row r="96" spans="1:11" x14ac:dyDescent="0.2">
      <c r="A96" s="22" t="s">
        <v>2108</v>
      </c>
      <c r="B96" s="4" t="s">
        <v>16</v>
      </c>
      <c r="C96" s="6" t="s">
        <v>2</v>
      </c>
      <c r="D96" s="5">
        <v>3.3478253944408198</v>
      </c>
      <c r="E96" s="5">
        <v>0.62106691730455499</v>
      </c>
      <c r="F96" s="4">
        <v>14</v>
      </c>
      <c r="G96" s="4">
        <v>13</v>
      </c>
      <c r="H96" s="15">
        <v>1.62580194161994E-4</v>
      </c>
      <c r="I96" s="16">
        <v>8.1847631075286295E-4</v>
      </c>
    </row>
    <row r="97" spans="1:9" x14ac:dyDescent="0.2">
      <c r="A97" s="22" t="s">
        <v>1167</v>
      </c>
      <c r="B97" s="4" t="s">
        <v>16</v>
      </c>
      <c r="C97" s="6" t="s">
        <v>2</v>
      </c>
      <c r="D97" s="5">
        <v>3.3465731415422</v>
      </c>
      <c r="E97" s="5">
        <v>0.57334770073892005</v>
      </c>
      <c r="F97" s="4">
        <v>14</v>
      </c>
      <c r="G97" s="4">
        <v>13</v>
      </c>
      <c r="H97" s="15">
        <v>7.9993953099014104E-5</v>
      </c>
      <c r="I97" s="16">
        <v>6.5623588047485396E-4</v>
      </c>
    </row>
    <row r="98" spans="1:9" x14ac:dyDescent="0.2">
      <c r="A98" s="22" t="s">
        <v>1702</v>
      </c>
      <c r="B98" s="4" t="s">
        <v>16</v>
      </c>
      <c r="C98" s="6" t="s">
        <v>2</v>
      </c>
      <c r="D98" s="5">
        <v>3.3445638818794299</v>
      </c>
      <c r="E98" s="5">
        <v>0.59023559086523902</v>
      </c>
      <c r="F98" s="4">
        <v>14</v>
      </c>
      <c r="G98" s="4">
        <v>13</v>
      </c>
      <c r="H98" s="15">
        <v>1.04516855124089E-4</v>
      </c>
      <c r="I98" s="16">
        <v>6.5641584336856101E-4</v>
      </c>
    </row>
    <row r="99" spans="1:9" x14ac:dyDescent="0.2">
      <c r="A99" s="22" t="s">
        <v>663</v>
      </c>
      <c r="B99" s="4" t="s">
        <v>16</v>
      </c>
      <c r="C99" s="6" t="s">
        <v>2</v>
      </c>
      <c r="D99" s="5">
        <v>3.3445073087071799</v>
      </c>
      <c r="E99" s="5">
        <v>0.57247405384171302</v>
      </c>
      <c r="F99" s="4">
        <v>14</v>
      </c>
      <c r="G99" s="4">
        <v>13</v>
      </c>
      <c r="H99" s="15">
        <v>7.9336746654505802E-5</v>
      </c>
      <c r="I99" s="16">
        <v>6.5623588047485396E-4</v>
      </c>
    </row>
    <row r="100" spans="1:9" x14ac:dyDescent="0.2">
      <c r="A100" s="22" t="s">
        <v>1614</v>
      </c>
      <c r="B100" s="4" t="s">
        <v>16</v>
      </c>
      <c r="C100" s="6" t="s">
        <v>2</v>
      </c>
      <c r="D100" s="5">
        <v>3.3436733413136501</v>
      </c>
      <c r="E100" s="5">
        <v>0.57953708802260195</v>
      </c>
      <c r="F100" s="4">
        <v>14</v>
      </c>
      <c r="G100" s="4">
        <v>13</v>
      </c>
      <c r="H100" s="15">
        <v>8.8866170565156995E-5</v>
      </c>
      <c r="I100" s="16">
        <v>6.5623588047485396E-4</v>
      </c>
    </row>
    <row r="101" spans="1:9" x14ac:dyDescent="0.2">
      <c r="A101" s="22" t="s">
        <v>1081</v>
      </c>
      <c r="B101" s="4" t="s">
        <v>16</v>
      </c>
      <c r="C101" s="6" t="s">
        <v>2</v>
      </c>
      <c r="D101" s="5">
        <v>3.3436325023255402</v>
      </c>
      <c r="E101" s="5">
        <v>0.54693993396386298</v>
      </c>
      <c r="F101" s="4">
        <v>14</v>
      </c>
      <c r="G101" s="4">
        <v>13</v>
      </c>
      <c r="H101" s="15">
        <v>5.2289741812914E-5</v>
      </c>
      <c r="I101" s="16">
        <v>6.5623588047485396E-4</v>
      </c>
    </row>
    <row r="102" spans="1:9" x14ac:dyDescent="0.2">
      <c r="A102" s="22" t="s">
        <v>858</v>
      </c>
      <c r="B102" s="4" t="s">
        <v>16</v>
      </c>
      <c r="C102" s="6" t="s">
        <v>2</v>
      </c>
      <c r="D102" s="5">
        <v>3.34267820790041</v>
      </c>
      <c r="E102" s="5">
        <v>0.58321207746650205</v>
      </c>
      <c r="F102" s="4">
        <v>14</v>
      </c>
      <c r="G102" s="4">
        <v>13</v>
      </c>
      <c r="H102" s="15">
        <v>9.4335928057229695E-5</v>
      </c>
      <c r="I102" s="16">
        <v>6.5623588047485396E-4</v>
      </c>
    </row>
    <row r="103" spans="1:9" x14ac:dyDescent="0.2">
      <c r="A103" s="22" t="s">
        <v>1212</v>
      </c>
      <c r="B103" s="4" t="s">
        <v>16</v>
      </c>
      <c r="C103" s="6" t="s">
        <v>2</v>
      </c>
      <c r="D103" s="5">
        <v>3.3422477605834802</v>
      </c>
      <c r="E103" s="5">
        <v>0.52452344837812703</v>
      </c>
      <c r="F103" s="4">
        <v>14</v>
      </c>
      <c r="G103" s="4">
        <v>13</v>
      </c>
      <c r="H103" s="15">
        <v>3.5467190659029801E-5</v>
      </c>
      <c r="I103" s="16">
        <v>6.5623588047485396E-4</v>
      </c>
    </row>
    <row r="104" spans="1:9" x14ac:dyDescent="0.2">
      <c r="A104" s="22" t="s">
        <v>1720</v>
      </c>
      <c r="B104" s="4" t="s">
        <v>16</v>
      </c>
      <c r="C104" s="6" t="s">
        <v>2</v>
      </c>
      <c r="D104" s="5">
        <v>3.3410978642648299</v>
      </c>
      <c r="E104" s="5">
        <v>0.58982975888122402</v>
      </c>
      <c r="F104" s="4">
        <v>14</v>
      </c>
      <c r="G104" s="4">
        <v>13</v>
      </c>
      <c r="H104" s="15">
        <v>1.04844177694839E-4</v>
      </c>
      <c r="I104" s="16">
        <v>6.5641584336856101E-4</v>
      </c>
    </row>
    <row r="105" spans="1:9" x14ac:dyDescent="0.2">
      <c r="A105" s="22" t="s">
        <v>1829</v>
      </c>
      <c r="B105" s="4" t="s">
        <v>16</v>
      </c>
      <c r="C105" s="6" t="s">
        <v>2</v>
      </c>
      <c r="D105" s="5">
        <v>3.33990676882487</v>
      </c>
      <c r="E105" s="5">
        <v>0.59506363256315697</v>
      </c>
      <c r="F105" s="4">
        <v>14</v>
      </c>
      <c r="G105" s="4">
        <v>13</v>
      </c>
      <c r="H105" s="15">
        <v>1.1381989961232E-4</v>
      </c>
      <c r="I105" s="16">
        <v>6.6803812453550997E-4</v>
      </c>
    </row>
    <row r="106" spans="1:9" x14ac:dyDescent="0.2">
      <c r="A106" s="22" t="s">
        <v>404</v>
      </c>
      <c r="B106" s="4" t="s">
        <v>16</v>
      </c>
      <c r="C106" s="6" t="s">
        <v>2</v>
      </c>
      <c r="D106" s="5">
        <v>3.3382095212235199</v>
      </c>
      <c r="E106" s="5">
        <v>0.545083244500562</v>
      </c>
      <c r="F106" s="4">
        <v>14</v>
      </c>
      <c r="G106" s="4">
        <v>13</v>
      </c>
      <c r="H106" s="15">
        <v>5.1433647728982199E-5</v>
      </c>
      <c r="I106" s="16">
        <v>6.5623588047485396E-4</v>
      </c>
    </row>
    <row r="107" spans="1:9" x14ac:dyDescent="0.2">
      <c r="A107" s="22" t="s">
        <v>1808</v>
      </c>
      <c r="B107" s="4" t="s">
        <v>16</v>
      </c>
      <c r="C107" s="6" t="s">
        <v>2</v>
      </c>
      <c r="D107" s="5">
        <v>3.3375079075543699</v>
      </c>
      <c r="E107" s="5">
        <v>0.59393940754954</v>
      </c>
      <c r="F107" s="4">
        <v>14</v>
      </c>
      <c r="G107" s="4">
        <v>13</v>
      </c>
      <c r="H107" s="15">
        <v>1.12635740143447E-4</v>
      </c>
      <c r="I107" s="16">
        <v>6.6569586373195402E-4</v>
      </c>
    </row>
    <row r="108" spans="1:9" x14ac:dyDescent="0.2">
      <c r="A108" s="22" t="s">
        <v>2385</v>
      </c>
      <c r="B108" s="4" t="s">
        <v>16</v>
      </c>
      <c r="C108" s="6" t="s">
        <v>2</v>
      </c>
      <c r="D108" s="5">
        <v>3.3360379315384701</v>
      </c>
      <c r="E108" s="5">
        <v>0.68851788566708405</v>
      </c>
      <c r="F108" s="4">
        <v>14</v>
      </c>
      <c r="G108" s="4">
        <v>13</v>
      </c>
      <c r="H108" s="15">
        <v>4.0146478060031098E-4</v>
      </c>
      <c r="I108" s="16">
        <v>1.77403791692581E-3</v>
      </c>
    </row>
    <row r="109" spans="1:9" x14ac:dyDescent="0.2">
      <c r="A109" s="22" t="s">
        <v>700</v>
      </c>
      <c r="B109" s="4" t="s">
        <v>16</v>
      </c>
      <c r="C109" s="6" t="s">
        <v>2</v>
      </c>
      <c r="D109" s="5">
        <v>3.3358477294214501</v>
      </c>
      <c r="E109" s="5">
        <v>0.56882302026387899</v>
      </c>
      <c r="F109" s="4">
        <v>14</v>
      </c>
      <c r="G109" s="4">
        <v>13</v>
      </c>
      <c r="H109" s="15">
        <v>7.6635953334155705E-5</v>
      </c>
      <c r="I109" s="16">
        <v>6.5623588047485396E-4</v>
      </c>
    </row>
    <row r="110" spans="1:9" x14ac:dyDescent="0.2">
      <c r="A110" s="22" t="s">
        <v>1777</v>
      </c>
      <c r="B110" s="4" t="s">
        <v>16</v>
      </c>
      <c r="C110" s="6" t="s">
        <v>2</v>
      </c>
      <c r="D110" s="5">
        <v>3.3352987354992298</v>
      </c>
      <c r="E110" s="5">
        <v>0.59154952982784204</v>
      </c>
      <c r="F110" s="4">
        <v>14</v>
      </c>
      <c r="G110" s="4">
        <v>13</v>
      </c>
      <c r="H110" s="15">
        <v>1.09296984876724E-4</v>
      </c>
      <c r="I110" s="16">
        <v>6.6022710913057902E-4</v>
      </c>
    </row>
    <row r="111" spans="1:9" x14ac:dyDescent="0.2">
      <c r="A111" s="22" t="s">
        <v>1267</v>
      </c>
      <c r="B111" s="4" t="s">
        <v>16</v>
      </c>
      <c r="C111" s="6" t="s">
        <v>2</v>
      </c>
      <c r="D111" s="5">
        <v>3.3350853734536701</v>
      </c>
      <c r="E111" s="5">
        <v>0.55726711666286599</v>
      </c>
      <c r="F111" s="4">
        <v>14</v>
      </c>
      <c r="G111" s="4">
        <v>13</v>
      </c>
      <c r="H111" s="15">
        <v>6.3643636452282004E-5</v>
      </c>
      <c r="I111" s="16">
        <v>6.5623588047485396E-4</v>
      </c>
    </row>
    <row r="112" spans="1:9" x14ac:dyDescent="0.2">
      <c r="A112" s="22" t="s">
        <v>1271</v>
      </c>
      <c r="B112" s="4" t="s">
        <v>16</v>
      </c>
      <c r="C112" s="6" t="s">
        <v>2</v>
      </c>
      <c r="D112" s="5">
        <v>3.3343767508947799</v>
      </c>
      <c r="E112" s="5">
        <v>0.57809315553599605</v>
      </c>
      <c r="F112" s="4">
        <v>14</v>
      </c>
      <c r="G112" s="4">
        <v>13</v>
      </c>
      <c r="H112" s="15">
        <v>8.9099067711104202E-5</v>
      </c>
      <c r="I112" s="16">
        <v>6.5623588047485396E-4</v>
      </c>
    </row>
    <row r="113" spans="1:9" x14ac:dyDescent="0.2">
      <c r="A113" s="22" t="s">
        <v>1782</v>
      </c>
      <c r="B113" s="4" t="s">
        <v>16</v>
      </c>
      <c r="C113" s="6" t="s">
        <v>2</v>
      </c>
      <c r="D113" s="5">
        <v>3.3338076939000501</v>
      </c>
      <c r="E113" s="5">
        <v>0.59164546843277799</v>
      </c>
      <c r="F113" s="4">
        <v>14</v>
      </c>
      <c r="G113" s="4">
        <v>13</v>
      </c>
      <c r="H113" s="15">
        <v>1.0989369457621801E-4</v>
      </c>
      <c r="I113" s="16">
        <v>6.6201020829046798E-4</v>
      </c>
    </row>
    <row r="114" spans="1:9" x14ac:dyDescent="0.2">
      <c r="A114" s="22" t="s">
        <v>800</v>
      </c>
      <c r="B114" s="4" t="s">
        <v>16</v>
      </c>
      <c r="C114" s="6" t="s">
        <v>2</v>
      </c>
      <c r="D114" s="5">
        <v>3.3332139938914098</v>
      </c>
      <c r="E114" s="5">
        <v>0.57573542597125904</v>
      </c>
      <c r="F114" s="4">
        <v>14</v>
      </c>
      <c r="G114" s="4">
        <v>13</v>
      </c>
      <c r="H114" s="15">
        <v>8.6136743542597504E-5</v>
      </c>
      <c r="I114" s="16">
        <v>6.5623588047485396E-4</v>
      </c>
    </row>
    <row r="115" spans="1:9" x14ac:dyDescent="0.2">
      <c r="A115" s="22" t="s">
        <v>1719</v>
      </c>
      <c r="B115" s="4" t="s">
        <v>16</v>
      </c>
      <c r="C115" s="6" t="s">
        <v>2</v>
      </c>
      <c r="D115" s="5">
        <v>3.3331671397633502</v>
      </c>
      <c r="E115" s="5">
        <v>0.588461680541015</v>
      </c>
      <c r="F115" s="4">
        <v>14</v>
      </c>
      <c r="G115" s="4">
        <v>13</v>
      </c>
      <c r="H115" s="15">
        <v>1.04895251770296E-4</v>
      </c>
      <c r="I115" s="16">
        <v>6.5641584336856101E-4</v>
      </c>
    </row>
    <row r="116" spans="1:9" x14ac:dyDescent="0.2">
      <c r="A116" s="22" t="s">
        <v>749</v>
      </c>
      <c r="B116" s="4" t="s">
        <v>16</v>
      </c>
      <c r="C116" s="6" t="s">
        <v>2</v>
      </c>
      <c r="D116" s="5">
        <v>3.3322510099422802</v>
      </c>
      <c r="E116" s="5">
        <v>0.51223744497946999</v>
      </c>
      <c r="F116" s="4">
        <v>14</v>
      </c>
      <c r="G116" s="4">
        <v>13</v>
      </c>
      <c r="H116" s="15">
        <v>2.9138408461352101E-5</v>
      </c>
      <c r="I116" s="16">
        <v>6.5623588047485396E-4</v>
      </c>
    </row>
    <row r="117" spans="1:9" x14ac:dyDescent="0.2">
      <c r="A117" s="22" t="s">
        <v>1992</v>
      </c>
      <c r="B117" s="4" t="s">
        <v>16</v>
      </c>
      <c r="C117" s="6" t="s">
        <v>2</v>
      </c>
      <c r="D117" s="5">
        <v>3.3313967078631301</v>
      </c>
      <c r="E117" s="5">
        <v>0.60457595926910102</v>
      </c>
      <c r="F117" s="4">
        <v>14</v>
      </c>
      <c r="G117" s="4">
        <v>13</v>
      </c>
      <c r="H117" s="15">
        <v>1.3402314159816501E-4</v>
      </c>
      <c r="I117" s="16">
        <v>7.1593558546028399E-4</v>
      </c>
    </row>
    <row r="118" spans="1:9" x14ac:dyDescent="0.2">
      <c r="A118" s="22" t="s">
        <v>1497</v>
      </c>
      <c r="B118" s="4" t="s">
        <v>16</v>
      </c>
      <c r="C118" s="6" t="s">
        <v>2</v>
      </c>
      <c r="D118" s="5">
        <v>3.3308962663959298</v>
      </c>
      <c r="E118" s="5">
        <v>0.56829605467518796</v>
      </c>
      <c r="F118" s="4">
        <v>14</v>
      </c>
      <c r="G118" s="4">
        <v>13</v>
      </c>
      <c r="H118" s="15">
        <v>7.7026847046512105E-5</v>
      </c>
      <c r="I118" s="16">
        <v>6.5623588047485396E-4</v>
      </c>
    </row>
    <row r="119" spans="1:9" x14ac:dyDescent="0.2">
      <c r="A119" s="22" t="s">
        <v>647</v>
      </c>
      <c r="B119" s="4" t="s">
        <v>16</v>
      </c>
      <c r="C119" s="6" t="s">
        <v>2</v>
      </c>
      <c r="D119" s="5">
        <v>3.3299088724832901</v>
      </c>
      <c r="E119" s="5">
        <v>0.58555647930947596</v>
      </c>
      <c r="F119" s="4">
        <v>14</v>
      </c>
      <c r="G119" s="4">
        <v>13</v>
      </c>
      <c r="H119" s="15">
        <v>1.0122598180670499E-4</v>
      </c>
      <c r="I119" s="16">
        <v>6.5623588047485396E-4</v>
      </c>
    </row>
    <row r="120" spans="1:9" x14ac:dyDescent="0.2">
      <c r="A120" s="22" t="s">
        <v>467</v>
      </c>
      <c r="B120" s="4" t="s">
        <v>16</v>
      </c>
      <c r="C120" s="6" t="s">
        <v>2</v>
      </c>
      <c r="D120" s="5">
        <v>3.3296401750585698</v>
      </c>
      <c r="E120" s="5">
        <v>0.533474761988597</v>
      </c>
      <c r="F120" s="4">
        <v>14</v>
      </c>
      <c r="G120" s="4">
        <v>13</v>
      </c>
      <c r="H120" s="15">
        <v>4.3095421724658701E-5</v>
      </c>
      <c r="I120" s="16">
        <v>6.5623588047485396E-4</v>
      </c>
    </row>
    <row r="121" spans="1:9" x14ac:dyDescent="0.2">
      <c r="A121" s="22" t="s">
        <v>1552</v>
      </c>
      <c r="B121" s="4" t="s">
        <v>16</v>
      </c>
      <c r="C121" s="6" t="s">
        <v>2</v>
      </c>
      <c r="D121" s="5">
        <v>3.3292240991112498</v>
      </c>
      <c r="E121" s="5">
        <v>0.57392993635371303</v>
      </c>
      <c r="F121" s="4">
        <v>14</v>
      </c>
      <c r="G121" s="4">
        <v>13</v>
      </c>
      <c r="H121" s="15">
        <v>8.4633891930240306E-5</v>
      </c>
      <c r="I121" s="16">
        <v>6.5623588047485396E-4</v>
      </c>
    </row>
    <row r="122" spans="1:9" x14ac:dyDescent="0.2">
      <c r="A122" s="22" t="s">
        <v>1304</v>
      </c>
      <c r="B122" s="4" t="s">
        <v>16</v>
      </c>
      <c r="C122" s="6" t="s">
        <v>2</v>
      </c>
      <c r="D122" s="5">
        <v>3.3291131026055698</v>
      </c>
      <c r="E122" s="5">
        <v>0.56782735785754401</v>
      </c>
      <c r="F122" s="4">
        <v>14</v>
      </c>
      <c r="G122" s="4">
        <v>13</v>
      </c>
      <c r="H122" s="15">
        <v>7.6823951486006906E-5</v>
      </c>
      <c r="I122" s="16">
        <v>6.5623588047485396E-4</v>
      </c>
    </row>
    <row r="123" spans="1:9" x14ac:dyDescent="0.2">
      <c r="A123" s="22" t="s">
        <v>1065</v>
      </c>
      <c r="B123" s="4" t="s">
        <v>16</v>
      </c>
      <c r="C123" s="6" t="s">
        <v>2</v>
      </c>
      <c r="D123" s="5">
        <v>3.3288529428334499</v>
      </c>
      <c r="E123" s="5">
        <v>0.580332743023797</v>
      </c>
      <c r="F123" s="4">
        <v>14</v>
      </c>
      <c r="G123" s="4">
        <v>13</v>
      </c>
      <c r="H123" s="15">
        <v>9.3654324609607404E-5</v>
      </c>
      <c r="I123" s="16">
        <v>6.5623588047485396E-4</v>
      </c>
    </row>
    <row r="124" spans="1:9" x14ac:dyDescent="0.2">
      <c r="A124" s="22" t="s">
        <v>1663</v>
      </c>
      <c r="B124" s="4" t="s">
        <v>16</v>
      </c>
      <c r="C124" s="6" t="s">
        <v>2</v>
      </c>
      <c r="D124" s="5">
        <v>3.3274598800049402</v>
      </c>
      <c r="E124" s="5">
        <v>0.56382988404739398</v>
      </c>
      <c r="F124" s="4">
        <v>14</v>
      </c>
      <c r="G124" s="4">
        <v>13</v>
      </c>
      <c r="H124" s="15">
        <v>7.2356061528881894E-5</v>
      </c>
      <c r="I124" s="16">
        <v>6.5623588047485396E-4</v>
      </c>
    </row>
    <row r="125" spans="1:9" x14ac:dyDescent="0.2">
      <c r="A125" s="22" t="s">
        <v>279</v>
      </c>
      <c r="B125" s="4" t="s">
        <v>16</v>
      </c>
      <c r="C125" s="6" t="s">
        <v>2</v>
      </c>
      <c r="D125" s="5">
        <v>3.3268603229346101</v>
      </c>
      <c r="E125" s="5">
        <v>0.58538114689616605</v>
      </c>
      <c r="F125" s="4">
        <v>14</v>
      </c>
      <c r="G125" s="4">
        <v>13</v>
      </c>
      <c r="H125" s="15">
        <v>1.01787505246945E-4</v>
      </c>
      <c r="I125" s="16">
        <v>6.5623588047485396E-4</v>
      </c>
    </row>
    <row r="126" spans="1:9" x14ac:dyDescent="0.2">
      <c r="A126" s="22" t="s">
        <v>1409</v>
      </c>
      <c r="B126" s="4" t="s">
        <v>16</v>
      </c>
      <c r="C126" s="6" t="s">
        <v>2</v>
      </c>
      <c r="D126" s="5">
        <v>3.3250021312974098</v>
      </c>
      <c r="E126" s="5">
        <v>0.53229355083129304</v>
      </c>
      <c r="F126" s="4">
        <v>14</v>
      </c>
      <c r="G126" s="4">
        <v>13</v>
      </c>
      <c r="H126" s="15">
        <v>4.2764455913454402E-5</v>
      </c>
      <c r="I126" s="16">
        <v>6.5623588047485396E-4</v>
      </c>
    </row>
    <row r="127" spans="1:9" x14ac:dyDescent="0.2">
      <c r="A127" s="22" t="s">
        <v>2358</v>
      </c>
      <c r="B127" s="4" t="s">
        <v>16</v>
      </c>
      <c r="C127" s="6" t="s">
        <v>2</v>
      </c>
      <c r="D127" s="5">
        <v>3.3241998186802602</v>
      </c>
      <c r="E127" s="5">
        <v>0.68131737584825303</v>
      </c>
      <c r="F127" s="4">
        <v>14</v>
      </c>
      <c r="G127" s="4">
        <v>14</v>
      </c>
      <c r="H127" s="15">
        <v>3.7911213980400298E-4</v>
      </c>
      <c r="I127" s="16">
        <v>1.6957204512435501E-3</v>
      </c>
    </row>
    <row r="128" spans="1:9" x14ac:dyDescent="0.2">
      <c r="A128" s="22" t="s">
        <v>1284</v>
      </c>
      <c r="B128" s="4" t="s">
        <v>16</v>
      </c>
      <c r="C128" s="6" t="s">
        <v>2</v>
      </c>
      <c r="D128" s="5">
        <v>3.3237931312253002</v>
      </c>
      <c r="E128" s="5">
        <v>0.55863148723817901</v>
      </c>
      <c r="F128" s="4">
        <v>14</v>
      </c>
      <c r="G128" s="4">
        <v>13</v>
      </c>
      <c r="H128" s="15">
        <v>6.71483016103773E-5</v>
      </c>
      <c r="I128" s="16">
        <v>6.5623588047485396E-4</v>
      </c>
    </row>
    <row r="129" spans="1:9" x14ac:dyDescent="0.2">
      <c r="A129" s="22" t="s">
        <v>2926</v>
      </c>
      <c r="B129" s="4" t="s">
        <v>16</v>
      </c>
      <c r="C129" s="6" t="s">
        <v>2</v>
      </c>
      <c r="D129" s="5">
        <v>3.32320196256385</v>
      </c>
      <c r="E129" s="5">
        <v>0.77565336702520205</v>
      </c>
      <c r="F129" s="4">
        <v>14</v>
      </c>
      <c r="G129" s="4">
        <v>14</v>
      </c>
      <c r="H129" s="15">
        <v>1.06074554868014E-3</v>
      </c>
      <c r="I129" s="16">
        <v>3.7823549678798699E-3</v>
      </c>
    </row>
    <row r="130" spans="1:9" x14ac:dyDescent="0.2">
      <c r="A130" s="22" t="s">
        <v>1429</v>
      </c>
      <c r="B130" s="4" t="s">
        <v>16</v>
      </c>
      <c r="C130" s="6" t="s">
        <v>2</v>
      </c>
      <c r="D130" s="5">
        <v>3.3230475155727701</v>
      </c>
      <c r="E130" s="5">
        <v>0.54651492605438101</v>
      </c>
      <c r="F130" s="4">
        <v>14</v>
      </c>
      <c r="G130" s="4">
        <v>13</v>
      </c>
      <c r="H130" s="15">
        <v>5.4973948590754601E-5</v>
      </c>
      <c r="I130" s="16">
        <v>6.5623588047485396E-4</v>
      </c>
    </row>
    <row r="131" spans="1:9" x14ac:dyDescent="0.2">
      <c r="A131" s="22" t="s">
        <v>1405</v>
      </c>
      <c r="B131" s="4" t="s">
        <v>16</v>
      </c>
      <c r="C131" s="6" t="s">
        <v>2</v>
      </c>
      <c r="D131" s="5">
        <v>3.3228557835427202</v>
      </c>
      <c r="E131" s="5">
        <v>0.55092610142402199</v>
      </c>
      <c r="F131" s="4">
        <v>14</v>
      </c>
      <c r="G131" s="4">
        <v>13</v>
      </c>
      <c r="H131" s="15">
        <v>5.9247129455173602E-5</v>
      </c>
      <c r="I131" s="16">
        <v>6.5623588047485396E-4</v>
      </c>
    </row>
    <row r="132" spans="1:9" x14ac:dyDescent="0.2">
      <c r="A132" s="22" t="s">
        <v>469</v>
      </c>
      <c r="B132" s="4" t="s">
        <v>16</v>
      </c>
      <c r="C132" s="6" t="s">
        <v>2</v>
      </c>
      <c r="D132" s="5">
        <v>3.3226052157130201</v>
      </c>
      <c r="E132" s="5">
        <v>0.55527851057327904</v>
      </c>
      <c r="F132" s="4">
        <v>14</v>
      </c>
      <c r="G132" s="4">
        <v>13</v>
      </c>
      <c r="H132" s="15">
        <v>6.37456783474016E-5</v>
      </c>
      <c r="I132" s="16">
        <v>6.5623588047485396E-4</v>
      </c>
    </row>
    <row r="133" spans="1:9" x14ac:dyDescent="0.2">
      <c r="A133" s="22" t="s">
        <v>1312</v>
      </c>
      <c r="B133" s="4" t="s">
        <v>16</v>
      </c>
      <c r="C133" s="6" t="s">
        <v>2</v>
      </c>
      <c r="D133" s="5">
        <v>3.3220264507255401</v>
      </c>
      <c r="E133" s="5">
        <v>0.57331437281696895</v>
      </c>
      <c r="F133" s="4">
        <v>14</v>
      </c>
      <c r="G133" s="4">
        <v>13</v>
      </c>
      <c r="H133" s="15">
        <v>8.5474730494218299E-5</v>
      </c>
      <c r="I133" s="16">
        <v>6.5623588047485396E-4</v>
      </c>
    </row>
    <row r="134" spans="1:9" x14ac:dyDescent="0.2">
      <c r="A134" s="22" t="s">
        <v>1259</v>
      </c>
      <c r="B134" s="4" t="s">
        <v>16</v>
      </c>
      <c r="C134" s="6" t="s">
        <v>2</v>
      </c>
      <c r="D134" s="5">
        <v>3.3209147753853001</v>
      </c>
      <c r="E134" s="5">
        <v>0.54777037763816505</v>
      </c>
      <c r="F134" s="4">
        <v>14</v>
      </c>
      <c r="G134" s="4">
        <v>13</v>
      </c>
      <c r="H134" s="15">
        <v>5.6488707504989001E-5</v>
      </c>
      <c r="I134" s="16">
        <v>6.5623588047485396E-4</v>
      </c>
    </row>
    <row r="135" spans="1:9" x14ac:dyDescent="0.2">
      <c r="A135" s="22" t="s">
        <v>1141</v>
      </c>
      <c r="B135" s="4" t="s">
        <v>16</v>
      </c>
      <c r="C135" s="6" t="s">
        <v>2</v>
      </c>
      <c r="D135" s="5">
        <v>3.3208652699935302</v>
      </c>
      <c r="E135" s="5">
        <v>0.56326891602253404</v>
      </c>
      <c r="F135" s="4">
        <v>14</v>
      </c>
      <c r="G135" s="4">
        <v>13</v>
      </c>
      <c r="H135" s="15">
        <v>7.3012295188710103E-5</v>
      </c>
      <c r="I135" s="16">
        <v>6.5623588047485396E-4</v>
      </c>
    </row>
    <row r="136" spans="1:9" x14ac:dyDescent="0.2">
      <c r="A136" s="22" t="s">
        <v>1959</v>
      </c>
      <c r="B136" s="4" t="s">
        <v>16</v>
      </c>
      <c r="C136" s="6" t="s">
        <v>2</v>
      </c>
      <c r="D136" s="5">
        <v>3.32079984789788</v>
      </c>
      <c r="E136" s="5">
        <v>0.59945153320283495</v>
      </c>
      <c r="F136" s="4">
        <v>14</v>
      </c>
      <c r="G136" s="4">
        <v>13</v>
      </c>
      <c r="H136" s="15">
        <v>1.2785524427797999E-4</v>
      </c>
      <c r="I136" s="16">
        <v>6.95621568432973E-4</v>
      </c>
    </row>
    <row r="137" spans="1:9" x14ac:dyDescent="0.2">
      <c r="A137" s="22" t="s">
        <v>734</v>
      </c>
      <c r="B137" s="4" t="s">
        <v>16</v>
      </c>
      <c r="C137" s="6" t="s">
        <v>2</v>
      </c>
      <c r="D137" s="5">
        <v>3.3201783227278301</v>
      </c>
      <c r="E137" s="5">
        <v>0.55774336172490502</v>
      </c>
      <c r="F137" s="4">
        <v>14</v>
      </c>
      <c r="G137" s="4">
        <v>13</v>
      </c>
      <c r="H137" s="15">
        <v>6.6839251118086505E-5</v>
      </c>
      <c r="I137" s="16">
        <v>6.5623588047485396E-4</v>
      </c>
    </row>
    <row r="138" spans="1:9" x14ac:dyDescent="0.2">
      <c r="A138" s="22" t="s">
        <v>385</v>
      </c>
      <c r="B138" s="4" t="s">
        <v>16</v>
      </c>
      <c r="C138" s="6" t="s">
        <v>2</v>
      </c>
      <c r="D138" s="5">
        <v>3.3197242417981099</v>
      </c>
      <c r="E138" s="5">
        <v>0.56828459602074999</v>
      </c>
      <c r="F138" s="4">
        <v>14</v>
      </c>
      <c r="G138" s="4">
        <v>13</v>
      </c>
      <c r="H138" s="15">
        <v>7.9403576491320595E-5</v>
      </c>
      <c r="I138" s="16">
        <v>6.5623588047485396E-4</v>
      </c>
    </row>
    <row r="139" spans="1:9" x14ac:dyDescent="0.2">
      <c r="A139" s="22" t="s">
        <v>1525</v>
      </c>
      <c r="B139" s="4" t="s">
        <v>16</v>
      </c>
      <c r="C139" s="6" t="s">
        <v>2</v>
      </c>
      <c r="D139" s="5">
        <v>3.3190994970676302</v>
      </c>
      <c r="E139" s="5">
        <v>0.56276269876619101</v>
      </c>
      <c r="F139" s="4">
        <v>14</v>
      </c>
      <c r="G139" s="4">
        <v>13</v>
      </c>
      <c r="H139" s="15">
        <v>7.2767810435525902E-5</v>
      </c>
      <c r="I139" s="16">
        <v>6.5623588047485396E-4</v>
      </c>
    </row>
    <row r="140" spans="1:9" x14ac:dyDescent="0.2">
      <c r="A140" s="22" t="s">
        <v>2222</v>
      </c>
      <c r="B140" s="4" t="s">
        <v>16</v>
      </c>
      <c r="C140" s="6" t="s">
        <v>2</v>
      </c>
      <c r="D140" s="5">
        <v>3.3186808910985599</v>
      </c>
      <c r="E140" s="5">
        <v>0.649413100529172</v>
      </c>
      <c r="F140" s="4">
        <v>14</v>
      </c>
      <c r="G140" s="4">
        <v>13</v>
      </c>
      <c r="H140" s="15">
        <v>2.57375041439384E-4</v>
      </c>
      <c r="I140" s="16">
        <v>1.2260881172291901E-3</v>
      </c>
    </row>
    <row r="141" spans="1:9" x14ac:dyDescent="0.2">
      <c r="A141" s="22" t="s">
        <v>1438</v>
      </c>
      <c r="B141" s="4" t="s">
        <v>16</v>
      </c>
      <c r="C141" s="6" t="s">
        <v>2</v>
      </c>
      <c r="D141" s="5">
        <v>3.3185698276063298</v>
      </c>
      <c r="E141" s="5">
        <v>0.57663945218275703</v>
      </c>
      <c r="F141" s="4">
        <v>14</v>
      </c>
      <c r="G141" s="4">
        <v>13</v>
      </c>
      <c r="H141" s="15">
        <v>9.0915282413949505E-5</v>
      </c>
      <c r="I141" s="16">
        <v>6.5623588047485396E-4</v>
      </c>
    </row>
    <row r="142" spans="1:9" x14ac:dyDescent="0.2">
      <c r="A142" s="22" t="s">
        <v>727</v>
      </c>
      <c r="B142" s="4" t="s">
        <v>16</v>
      </c>
      <c r="C142" s="6" t="s">
        <v>2</v>
      </c>
      <c r="D142" s="5">
        <v>3.3183897683022399</v>
      </c>
      <c r="E142" s="5">
        <v>0.57921986564690298</v>
      </c>
      <c r="F142" s="4">
        <v>14</v>
      </c>
      <c r="G142" s="4">
        <v>13</v>
      </c>
      <c r="H142" s="15">
        <v>9.4696902468255199E-5</v>
      </c>
      <c r="I142" s="16">
        <v>6.5623588047485396E-4</v>
      </c>
    </row>
    <row r="143" spans="1:9" x14ac:dyDescent="0.2">
      <c r="A143" s="22" t="s">
        <v>1747</v>
      </c>
      <c r="B143" s="4" t="s">
        <v>16</v>
      </c>
      <c r="C143" s="6" t="s">
        <v>2</v>
      </c>
      <c r="D143" s="5">
        <v>3.3182186231080602</v>
      </c>
      <c r="E143" s="5">
        <v>0.58698320827062</v>
      </c>
      <c r="F143" s="4">
        <v>14</v>
      </c>
      <c r="G143" s="4">
        <v>13</v>
      </c>
      <c r="H143" s="15">
        <v>1.06770628798538E-4</v>
      </c>
      <c r="I143" s="16">
        <v>6.5705002337561899E-4</v>
      </c>
    </row>
    <row r="144" spans="1:9" x14ac:dyDescent="0.2">
      <c r="A144" s="22" t="s">
        <v>2112</v>
      </c>
      <c r="B144" s="4" t="s">
        <v>16</v>
      </c>
      <c r="C144" s="6" t="s">
        <v>2</v>
      </c>
      <c r="D144" s="5">
        <v>3.31811429850752</v>
      </c>
      <c r="E144" s="5">
        <v>0.61626385008408802</v>
      </c>
      <c r="F144" s="4">
        <v>14</v>
      </c>
      <c r="G144" s="4">
        <v>13</v>
      </c>
      <c r="H144" s="15">
        <v>1.6422161347108501E-4</v>
      </c>
      <c r="I144" s="16">
        <v>8.2523423854816396E-4</v>
      </c>
    </row>
    <row r="145" spans="1:9" x14ac:dyDescent="0.2">
      <c r="A145" s="22" t="s">
        <v>1516</v>
      </c>
      <c r="B145" s="4" t="s">
        <v>16</v>
      </c>
      <c r="C145" s="6" t="s">
        <v>2</v>
      </c>
      <c r="D145" s="5">
        <v>3.3180419710996101</v>
      </c>
      <c r="E145" s="5">
        <v>0.579242923723846</v>
      </c>
      <c r="F145" s="4">
        <v>14</v>
      </c>
      <c r="G145" s="4">
        <v>13</v>
      </c>
      <c r="H145" s="15">
        <v>9.4820344123259406E-5</v>
      </c>
      <c r="I145" s="16">
        <v>6.5623588047485396E-4</v>
      </c>
    </row>
    <row r="146" spans="1:9" x14ac:dyDescent="0.2">
      <c r="A146" s="22" t="s">
        <v>828</v>
      </c>
      <c r="B146" s="4" t="s">
        <v>16</v>
      </c>
      <c r="C146" s="6" t="s">
        <v>2</v>
      </c>
      <c r="D146" s="5">
        <v>3.31754583443105</v>
      </c>
      <c r="E146" s="5">
        <v>0.57011300857135405</v>
      </c>
      <c r="F146" s="4">
        <v>14</v>
      </c>
      <c r="G146" s="4">
        <v>13</v>
      </c>
      <c r="H146" s="15">
        <v>8.2243777082612794E-5</v>
      </c>
      <c r="I146" s="16">
        <v>6.5623588047485396E-4</v>
      </c>
    </row>
    <row r="147" spans="1:9" x14ac:dyDescent="0.2">
      <c r="A147" s="22" t="s">
        <v>3102</v>
      </c>
      <c r="B147" s="4" t="s">
        <v>16</v>
      </c>
      <c r="C147" s="6" t="s">
        <v>2</v>
      </c>
      <c r="D147" s="5">
        <v>3.3171924619003801</v>
      </c>
      <c r="E147" s="5">
        <v>0.805475770312994</v>
      </c>
      <c r="F147" s="4">
        <v>14</v>
      </c>
      <c r="G147" s="4">
        <v>14</v>
      </c>
      <c r="H147" s="15">
        <v>1.4249701591070899E-3</v>
      </c>
      <c r="I147" s="16">
        <v>4.7817790574063504E-3</v>
      </c>
    </row>
    <row r="148" spans="1:9" x14ac:dyDescent="0.2">
      <c r="A148" s="22" t="s">
        <v>645</v>
      </c>
      <c r="B148" s="4" t="s">
        <v>16</v>
      </c>
      <c r="C148" s="6" t="s">
        <v>2</v>
      </c>
      <c r="D148" s="5">
        <v>3.31707947999654</v>
      </c>
      <c r="E148" s="5">
        <v>0.57193655360556594</v>
      </c>
      <c r="F148" s="4">
        <v>14</v>
      </c>
      <c r="G148" s="4">
        <v>13</v>
      </c>
      <c r="H148" s="15">
        <v>8.4768436348039406E-5</v>
      </c>
      <c r="I148" s="16">
        <v>6.5623588047485396E-4</v>
      </c>
    </row>
    <row r="149" spans="1:9" x14ac:dyDescent="0.2">
      <c r="A149" s="22" t="s">
        <v>1610</v>
      </c>
      <c r="B149" s="4" t="s">
        <v>16</v>
      </c>
      <c r="C149" s="6" t="s">
        <v>2</v>
      </c>
      <c r="D149" s="5">
        <v>3.3164680523532302</v>
      </c>
      <c r="E149" s="5">
        <v>0.55412678691537898</v>
      </c>
      <c r="F149" s="4">
        <v>14</v>
      </c>
      <c r="G149" s="4">
        <v>13</v>
      </c>
      <c r="H149" s="15">
        <v>6.3612467435883796E-5</v>
      </c>
      <c r="I149" s="16">
        <v>6.5623588047485396E-4</v>
      </c>
    </row>
    <row r="150" spans="1:9" x14ac:dyDescent="0.2">
      <c r="A150" s="22" t="s">
        <v>1350</v>
      </c>
      <c r="B150" s="4" t="s">
        <v>16</v>
      </c>
      <c r="C150" s="6" t="s">
        <v>2</v>
      </c>
      <c r="D150" s="5">
        <v>3.3155091337876801</v>
      </c>
      <c r="E150" s="5">
        <v>0.55987733868085499</v>
      </c>
      <c r="F150" s="4">
        <v>14</v>
      </c>
      <c r="G150" s="4">
        <v>13</v>
      </c>
      <c r="H150" s="15">
        <v>7.0117564158485207E-5</v>
      </c>
      <c r="I150" s="16">
        <v>6.5623588047485396E-4</v>
      </c>
    </row>
    <row r="151" spans="1:9" x14ac:dyDescent="0.2">
      <c r="A151" s="22" t="s">
        <v>1191</v>
      </c>
      <c r="B151" s="4" t="s">
        <v>16</v>
      </c>
      <c r="C151" s="6" t="s">
        <v>2</v>
      </c>
      <c r="D151" s="5">
        <v>3.3154107070832399</v>
      </c>
      <c r="E151" s="5">
        <v>0.56763890827840902</v>
      </c>
      <c r="F151" s="4">
        <v>14</v>
      </c>
      <c r="G151" s="4">
        <v>13</v>
      </c>
      <c r="H151" s="15">
        <v>7.9521603733537799E-5</v>
      </c>
      <c r="I151" s="16">
        <v>6.5623588047485396E-4</v>
      </c>
    </row>
    <row r="152" spans="1:9" x14ac:dyDescent="0.2">
      <c r="A152" s="22" t="s">
        <v>1363</v>
      </c>
      <c r="B152" s="4" t="s">
        <v>16</v>
      </c>
      <c r="C152" s="6" t="s">
        <v>2</v>
      </c>
      <c r="D152" s="5">
        <v>3.3152742305943899</v>
      </c>
      <c r="E152" s="5">
        <v>0.57337438038246402</v>
      </c>
      <c r="F152" s="4">
        <v>14</v>
      </c>
      <c r="G152" s="4">
        <v>13</v>
      </c>
      <c r="H152" s="15">
        <v>8.7146224668175105E-5</v>
      </c>
      <c r="I152" s="16">
        <v>6.5623588047485396E-4</v>
      </c>
    </row>
    <row r="153" spans="1:9" x14ac:dyDescent="0.2">
      <c r="A153" s="22" t="s">
        <v>1639</v>
      </c>
      <c r="B153" s="4" t="s">
        <v>16</v>
      </c>
      <c r="C153" s="6" t="s">
        <v>2</v>
      </c>
      <c r="D153" s="5">
        <v>3.3145992787908498</v>
      </c>
      <c r="E153" s="5">
        <v>0.54633883779074499</v>
      </c>
      <c r="F153" s="4">
        <v>14</v>
      </c>
      <c r="G153" s="4">
        <v>13</v>
      </c>
      <c r="H153" s="15">
        <v>5.6117174417240502E-5</v>
      </c>
      <c r="I153" s="16">
        <v>6.5623588047485396E-4</v>
      </c>
    </row>
    <row r="154" spans="1:9" x14ac:dyDescent="0.2">
      <c r="A154" s="22" t="s">
        <v>855</v>
      </c>
      <c r="B154" s="4" t="s">
        <v>16</v>
      </c>
      <c r="C154" s="6" t="s">
        <v>2</v>
      </c>
      <c r="D154" s="5">
        <v>3.31393667534262</v>
      </c>
      <c r="E154" s="5">
        <v>0.54755961608454795</v>
      </c>
      <c r="F154" s="4">
        <v>14</v>
      </c>
      <c r="G154" s="4">
        <v>13</v>
      </c>
      <c r="H154" s="15">
        <v>5.7393556723472502E-5</v>
      </c>
      <c r="I154" s="16">
        <v>6.5623588047485396E-4</v>
      </c>
    </row>
    <row r="155" spans="1:9" x14ac:dyDescent="0.2">
      <c r="A155" s="22" t="s">
        <v>423</v>
      </c>
      <c r="B155" s="4" t="s">
        <v>16</v>
      </c>
      <c r="C155" s="6" t="s">
        <v>2</v>
      </c>
      <c r="D155" s="5">
        <v>3.3133141283426899</v>
      </c>
      <c r="E155" s="5">
        <v>0.51617977841024498</v>
      </c>
      <c r="F155" s="4">
        <v>14</v>
      </c>
      <c r="G155" s="4">
        <v>13</v>
      </c>
      <c r="H155" s="15">
        <v>3.3086402523592503E-5</v>
      </c>
      <c r="I155" s="16">
        <v>6.5623588047485396E-4</v>
      </c>
    </row>
    <row r="156" spans="1:9" x14ac:dyDescent="0.2">
      <c r="A156" s="22" t="s">
        <v>908</v>
      </c>
      <c r="B156" s="4" t="s">
        <v>16</v>
      </c>
      <c r="C156" s="6" t="s">
        <v>2</v>
      </c>
      <c r="D156" s="5">
        <v>3.3129264985308202</v>
      </c>
      <c r="E156" s="5">
        <v>0.54359704714667101</v>
      </c>
      <c r="F156" s="4">
        <v>14</v>
      </c>
      <c r="G156" s="4">
        <v>13</v>
      </c>
      <c r="H156" s="15">
        <v>5.3813119355109402E-5</v>
      </c>
      <c r="I156" s="16">
        <v>6.5623588047485396E-4</v>
      </c>
    </row>
    <row r="157" spans="1:9" x14ac:dyDescent="0.2">
      <c r="A157" s="22" t="s">
        <v>1466</v>
      </c>
      <c r="B157" s="4" t="s">
        <v>16</v>
      </c>
      <c r="C157" s="6" t="s">
        <v>2</v>
      </c>
      <c r="D157" s="5">
        <v>3.3110991088755801</v>
      </c>
      <c r="E157" s="5">
        <v>0.58150051678979597</v>
      </c>
      <c r="F157" s="4">
        <v>14</v>
      </c>
      <c r="G157" s="4">
        <v>13</v>
      </c>
      <c r="H157" s="15">
        <v>1.0006394725406E-4</v>
      </c>
      <c r="I157" s="16">
        <v>6.5623588047485396E-4</v>
      </c>
    </row>
    <row r="158" spans="1:9" x14ac:dyDescent="0.2">
      <c r="A158" s="22" t="s">
        <v>1957</v>
      </c>
      <c r="B158" s="4" t="s">
        <v>16</v>
      </c>
      <c r="C158" s="6" t="s">
        <v>2</v>
      </c>
      <c r="D158" s="5">
        <v>3.3110103781365199</v>
      </c>
      <c r="E158" s="5">
        <v>0.59738797202402405</v>
      </c>
      <c r="F158" s="4">
        <v>14</v>
      </c>
      <c r="G158" s="4">
        <v>13</v>
      </c>
      <c r="H158" s="15">
        <v>1.2729459684247699E-4</v>
      </c>
      <c r="I158" s="16">
        <v>6.9505217091671702E-4</v>
      </c>
    </row>
    <row r="159" spans="1:9" x14ac:dyDescent="0.2">
      <c r="A159" s="22" t="s">
        <v>583</v>
      </c>
      <c r="B159" s="4" t="s">
        <v>16</v>
      </c>
      <c r="C159" s="6" t="s">
        <v>2</v>
      </c>
      <c r="D159" s="5">
        <v>3.3106431305976001</v>
      </c>
      <c r="E159" s="5">
        <v>0.54048192195902101</v>
      </c>
      <c r="F159" s="4">
        <v>14</v>
      </c>
      <c r="G159" s="4">
        <v>13</v>
      </c>
      <c r="H159" s="15">
        <v>5.1345203651751303E-5</v>
      </c>
      <c r="I159" s="16">
        <v>6.5623588047485396E-4</v>
      </c>
    </row>
    <row r="160" spans="1:9" x14ac:dyDescent="0.2">
      <c r="A160" s="22" t="s">
        <v>1683</v>
      </c>
      <c r="B160" s="4" t="s">
        <v>16</v>
      </c>
      <c r="C160" s="6" t="s">
        <v>2</v>
      </c>
      <c r="D160" s="5">
        <v>3.31059064886785</v>
      </c>
      <c r="E160" s="5">
        <v>0.58011218505359896</v>
      </c>
      <c r="F160" s="4">
        <v>14</v>
      </c>
      <c r="G160" s="4">
        <v>13</v>
      </c>
      <c r="H160" s="15">
        <v>9.8072817999347002E-5</v>
      </c>
      <c r="I160" s="16">
        <v>6.5623588047485396E-4</v>
      </c>
    </row>
    <row r="161" spans="1:9" x14ac:dyDescent="0.2">
      <c r="A161" s="22" t="s">
        <v>1814</v>
      </c>
      <c r="B161" s="4" t="s">
        <v>16</v>
      </c>
      <c r="C161" s="6" t="s">
        <v>2</v>
      </c>
      <c r="D161" s="5">
        <v>3.31036257880519</v>
      </c>
      <c r="E161" s="5">
        <v>0.58910031401190599</v>
      </c>
      <c r="F161" s="4">
        <v>14</v>
      </c>
      <c r="G161" s="4">
        <v>13</v>
      </c>
      <c r="H161" s="15">
        <v>1.12621515242492E-4</v>
      </c>
      <c r="I161" s="16">
        <v>6.6569586373195402E-4</v>
      </c>
    </row>
    <row r="162" spans="1:9" x14ac:dyDescent="0.2">
      <c r="A162" s="22" t="s">
        <v>1159</v>
      </c>
      <c r="B162" s="4" t="s">
        <v>16</v>
      </c>
      <c r="C162" s="6" t="s">
        <v>2</v>
      </c>
      <c r="D162" s="5">
        <v>3.3100040203657399</v>
      </c>
      <c r="E162" s="5">
        <v>0.57896370719739698</v>
      </c>
      <c r="F162" s="4">
        <v>14</v>
      </c>
      <c r="G162" s="4">
        <v>13</v>
      </c>
      <c r="H162" s="15">
        <v>9.6493852138479394E-5</v>
      </c>
      <c r="I162" s="16">
        <v>6.5623588047485396E-4</v>
      </c>
    </row>
    <row r="163" spans="1:9" x14ac:dyDescent="0.2">
      <c r="A163" s="22" t="s">
        <v>1168</v>
      </c>
      <c r="B163" s="4" t="s">
        <v>16</v>
      </c>
      <c r="C163" s="6" t="s">
        <v>2</v>
      </c>
      <c r="D163" s="5">
        <v>3.30883762332767</v>
      </c>
      <c r="E163" s="5">
        <v>0.55181442029685202</v>
      </c>
      <c r="F163" s="4">
        <v>14</v>
      </c>
      <c r="G163" s="4">
        <v>13</v>
      </c>
      <c r="H163" s="15">
        <v>6.2522652548443105E-5</v>
      </c>
      <c r="I163" s="16">
        <v>6.5623588047485396E-4</v>
      </c>
    </row>
    <row r="164" spans="1:9" x14ac:dyDescent="0.2">
      <c r="A164" s="22" t="s">
        <v>904</v>
      </c>
      <c r="B164" s="4" t="s">
        <v>16</v>
      </c>
      <c r="C164" s="6" t="s">
        <v>2</v>
      </c>
      <c r="D164" s="5">
        <v>3.3086317291610299</v>
      </c>
      <c r="E164" s="5">
        <v>0.56867264390387895</v>
      </c>
      <c r="F164" s="4">
        <v>14</v>
      </c>
      <c r="G164" s="4">
        <v>13</v>
      </c>
      <c r="H164" s="15">
        <v>8.2363979346002905E-5</v>
      </c>
      <c r="I164" s="16">
        <v>6.5623588047485396E-4</v>
      </c>
    </row>
    <row r="165" spans="1:9" x14ac:dyDescent="0.2">
      <c r="A165" s="22" t="s">
        <v>822</v>
      </c>
      <c r="B165" s="4" t="s">
        <v>16</v>
      </c>
      <c r="C165" s="6" t="s">
        <v>2</v>
      </c>
      <c r="D165" s="5">
        <v>3.3074383129393499</v>
      </c>
      <c r="E165" s="5">
        <v>0.56007451390142704</v>
      </c>
      <c r="F165" s="4">
        <v>14</v>
      </c>
      <c r="G165" s="4">
        <v>13</v>
      </c>
      <c r="H165" s="15">
        <v>7.1929211904317304E-5</v>
      </c>
      <c r="I165" s="16">
        <v>6.5623588047485396E-4</v>
      </c>
    </row>
    <row r="166" spans="1:9" x14ac:dyDescent="0.2">
      <c r="A166" s="22" t="s">
        <v>381</v>
      </c>
      <c r="B166" s="4" t="s">
        <v>16</v>
      </c>
      <c r="C166" s="6" t="s">
        <v>2</v>
      </c>
      <c r="D166" s="5">
        <v>3.3072881504868401</v>
      </c>
      <c r="E166" s="5">
        <v>0.57482798155897896</v>
      </c>
      <c r="F166" s="4">
        <v>14</v>
      </c>
      <c r="G166" s="4">
        <v>13</v>
      </c>
      <c r="H166" s="15">
        <v>9.1128077440119203E-5</v>
      </c>
      <c r="I166" s="16">
        <v>6.5623588047485396E-4</v>
      </c>
    </row>
    <row r="167" spans="1:9" x14ac:dyDescent="0.2">
      <c r="A167" s="22" t="s">
        <v>2103</v>
      </c>
      <c r="B167" s="4" t="s">
        <v>16</v>
      </c>
      <c r="C167" s="6" t="s">
        <v>2</v>
      </c>
      <c r="D167" s="5">
        <v>3.30708718578683</v>
      </c>
      <c r="E167" s="5">
        <v>0.61216305372187696</v>
      </c>
      <c r="F167" s="4">
        <v>14</v>
      </c>
      <c r="G167" s="4">
        <v>13</v>
      </c>
      <c r="H167" s="15">
        <v>1.5948910988195099E-4</v>
      </c>
      <c r="I167" s="16">
        <v>8.0509394185740305E-4</v>
      </c>
    </row>
    <row r="168" spans="1:9" x14ac:dyDescent="0.2">
      <c r="A168" s="22" t="s">
        <v>708</v>
      </c>
      <c r="B168" s="4" t="s">
        <v>16</v>
      </c>
      <c r="C168" s="6" t="s">
        <v>2</v>
      </c>
      <c r="D168" s="5">
        <v>3.3069676494384601</v>
      </c>
      <c r="E168" s="5">
        <v>0.56911065017847595</v>
      </c>
      <c r="F168" s="4">
        <v>14</v>
      </c>
      <c r="G168" s="4">
        <v>13</v>
      </c>
      <c r="H168" s="15">
        <v>8.3320744209698094E-5</v>
      </c>
      <c r="I168" s="16">
        <v>6.5623588047485396E-4</v>
      </c>
    </row>
    <row r="169" spans="1:9" x14ac:dyDescent="0.2">
      <c r="A169" s="22" t="s">
        <v>619</v>
      </c>
      <c r="B169" s="4" t="s">
        <v>16</v>
      </c>
      <c r="C169" s="6" t="s">
        <v>2</v>
      </c>
      <c r="D169" s="5">
        <v>3.30685641118981</v>
      </c>
      <c r="E169" s="5">
        <v>0.57279298517034705</v>
      </c>
      <c r="F169" s="4">
        <v>14</v>
      </c>
      <c r="G169" s="4">
        <v>13</v>
      </c>
      <c r="H169" s="15">
        <v>8.8358855266430401E-5</v>
      </c>
      <c r="I169" s="16">
        <v>6.5623588047485396E-4</v>
      </c>
    </row>
    <row r="170" spans="1:9" x14ac:dyDescent="0.2">
      <c r="A170" s="22" t="s">
        <v>1398</v>
      </c>
      <c r="B170" s="4" t="s">
        <v>16</v>
      </c>
      <c r="C170" s="6" t="s">
        <v>2</v>
      </c>
      <c r="D170" s="5">
        <v>3.3066484696437399</v>
      </c>
      <c r="E170" s="5">
        <v>0.58251784988679101</v>
      </c>
      <c r="F170" s="4">
        <v>14</v>
      </c>
      <c r="G170" s="4">
        <v>13</v>
      </c>
      <c r="H170" s="15">
        <v>1.02880309756824E-4</v>
      </c>
      <c r="I170" s="16">
        <v>6.5623588047485396E-4</v>
      </c>
    </row>
    <row r="171" spans="1:9" x14ac:dyDescent="0.2">
      <c r="A171" s="22" t="s">
        <v>484</v>
      </c>
      <c r="B171" s="4" t="s">
        <v>16</v>
      </c>
      <c r="C171" s="6" t="s">
        <v>2</v>
      </c>
      <c r="D171" s="5">
        <v>3.3058392497382099</v>
      </c>
      <c r="E171" s="5">
        <v>0.551483569487071</v>
      </c>
      <c r="F171" s="4">
        <v>14</v>
      </c>
      <c r="G171" s="4">
        <v>13</v>
      </c>
      <c r="H171" s="15">
        <v>6.2699460288789306E-5</v>
      </c>
      <c r="I171" s="16">
        <v>6.5623588047485396E-4</v>
      </c>
    </row>
    <row r="172" spans="1:9" x14ac:dyDescent="0.2">
      <c r="A172" s="22" t="s">
        <v>1136</v>
      </c>
      <c r="B172" s="4" t="s">
        <v>16</v>
      </c>
      <c r="C172" s="6" t="s">
        <v>2</v>
      </c>
      <c r="D172" s="5">
        <v>3.30563596900324</v>
      </c>
      <c r="E172" s="5">
        <v>0.52623156562531404</v>
      </c>
      <c r="F172" s="4">
        <v>14</v>
      </c>
      <c r="G172" s="4">
        <v>13</v>
      </c>
      <c r="H172" s="15">
        <v>4.0570549575761499E-5</v>
      </c>
      <c r="I172" s="16">
        <v>6.5623588047485396E-4</v>
      </c>
    </row>
    <row r="173" spans="1:9" x14ac:dyDescent="0.2">
      <c r="A173" s="22" t="s">
        <v>2269</v>
      </c>
      <c r="B173" s="4" t="s">
        <v>16</v>
      </c>
      <c r="C173" s="6" t="s">
        <v>2</v>
      </c>
      <c r="D173" s="5">
        <v>3.3051173781636001</v>
      </c>
      <c r="E173" s="5">
        <v>0.65964774074777099</v>
      </c>
      <c r="F173" s="4">
        <v>14</v>
      </c>
      <c r="G173" s="4">
        <v>14</v>
      </c>
      <c r="H173" s="15">
        <v>3.0395951683506001E-4</v>
      </c>
      <c r="I173" s="16">
        <v>1.41574064664676E-3</v>
      </c>
    </row>
    <row r="174" spans="1:9" x14ac:dyDescent="0.2">
      <c r="A174" s="22" t="s">
        <v>1362</v>
      </c>
      <c r="B174" s="4" t="s">
        <v>16</v>
      </c>
      <c r="C174" s="6" t="s">
        <v>2</v>
      </c>
      <c r="D174" s="5">
        <v>3.3038751659129502</v>
      </c>
      <c r="E174" s="5">
        <v>0.54271950402236402</v>
      </c>
      <c r="F174" s="4">
        <v>14</v>
      </c>
      <c r="G174" s="4">
        <v>13</v>
      </c>
      <c r="H174" s="15">
        <v>5.4374824948800397E-5</v>
      </c>
      <c r="I174" s="16">
        <v>6.5623588047485396E-4</v>
      </c>
    </row>
    <row r="175" spans="1:9" x14ac:dyDescent="0.2">
      <c r="A175" s="22" t="s">
        <v>1208</v>
      </c>
      <c r="B175" s="4" t="s">
        <v>16</v>
      </c>
      <c r="C175" s="6" t="s">
        <v>2</v>
      </c>
      <c r="D175" s="5">
        <v>3.3037447708603001</v>
      </c>
      <c r="E175" s="5">
        <v>0.57607174952372098</v>
      </c>
      <c r="F175" s="4">
        <v>14</v>
      </c>
      <c r="G175" s="4">
        <v>13</v>
      </c>
      <c r="H175" s="15">
        <v>9.38247858925434E-5</v>
      </c>
      <c r="I175" s="16">
        <v>6.5623588047485396E-4</v>
      </c>
    </row>
    <row r="176" spans="1:9" x14ac:dyDescent="0.2">
      <c r="A176" s="22" t="s">
        <v>1768</v>
      </c>
      <c r="B176" s="4" t="s">
        <v>16</v>
      </c>
      <c r="C176" s="6" t="s">
        <v>2</v>
      </c>
      <c r="D176" s="5">
        <v>3.3030370896559802</v>
      </c>
      <c r="E176" s="5">
        <v>0.58538127812809104</v>
      </c>
      <c r="F176" s="4">
        <v>14</v>
      </c>
      <c r="G176" s="4">
        <v>13</v>
      </c>
      <c r="H176" s="15">
        <v>1.08554913022297E-4</v>
      </c>
      <c r="I176" s="16">
        <v>6.5950736951577902E-4</v>
      </c>
    </row>
    <row r="177" spans="1:9" x14ac:dyDescent="0.2">
      <c r="A177" s="22" t="s">
        <v>1793</v>
      </c>
      <c r="B177" s="4" t="s">
        <v>16</v>
      </c>
      <c r="C177" s="6" t="s">
        <v>2</v>
      </c>
      <c r="D177" s="5">
        <v>3.3028054989658999</v>
      </c>
      <c r="E177" s="5">
        <v>0.58677783584833298</v>
      </c>
      <c r="F177" s="4">
        <v>14</v>
      </c>
      <c r="G177" s="4">
        <v>13</v>
      </c>
      <c r="H177" s="15">
        <v>1.10960430584026E-4</v>
      </c>
      <c r="I177" s="16">
        <v>6.6457936583888197E-4</v>
      </c>
    </row>
    <row r="178" spans="1:9" x14ac:dyDescent="0.2">
      <c r="A178" s="22" t="s">
        <v>1642</v>
      </c>
      <c r="B178" s="4" t="s">
        <v>16</v>
      </c>
      <c r="C178" s="6" t="s">
        <v>2</v>
      </c>
      <c r="D178" s="5">
        <v>3.3022323114792602</v>
      </c>
      <c r="E178" s="5">
        <v>0.56342330135491903</v>
      </c>
      <c r="F178" s="4">
        <v>14</v>
      </c>
      <c r="G178" s="4">
        <v>13</v>
      </c>
      <c r="H178" s="15">
        <v>7.70488951512378E-5</v>
      </c>
      <c r="I178" s="16">
        <v>6.5623588047485396E-4</v>
      </c>
    </row>
    <row r="179" spans="1:9" x14ac:dyDescent="0.2">
      <c r="A179" s="22" t="s">
        <v>2080</v>
      </c>
      <c r="B179" s="4" t="s">
        <v>16</v>
      </c>
      <c r="C179" s="6" t="s">
        <v>2</v>
      </c>
      <c r="D179" s="5">
        <v>3.3021093174079201</v>
      </c>
      <c r="E179" s="5">
        <v>0.608153251802935</v>
      </c>
      <c r="F179" s="4">
        <v>14</v>
      </c>
      <c r="G179" s="4">
        <v>13</v>
      </c>
      <c r="H179" s="15">
        <v>1.52571255963045E-4</v>
      </c>
      <c r="I179" s="16">
        <v>7.7921989766621398E-4</v>
      </c>
    </row>
    <row r="180" spans="1:9" x14ac:dyDescent="0.2">
      <c r="A180" s="22" t="s">
        <v>1557</v>
      </c>
      <c r="B180" s="4" t="s">
        <v>16</v>
      </c>
      <c r="C180" s="6" t="s">
        <v>2</v>
      </c>
      <c r="D180" s="5">
        <v>3.3020452728873502</v>
      </c>
      <c r="E180" s="5">
        <v>0.56436206020332302</v>
      </c>
      <c r="F180" s="4">
        <v>14</v>
      </c>
      <c r="G180" s="4">
        <v>13</v>
      </c>
      <c r="H180" s="15">
        <v>7.8265803312756399E-5</v>
      </c>
      <c r="I180" s="16">
        <v>6.5623588047485396E-4</v>
      </c>
    </row>
    <row r="181" spans="1:9" x14ac:dyDescent="0.2">
      <c r="A181" s="22" t="s">
        <v>2860</v>
      </c>
      <c r="B181" s="4" t="s">
        <v>16</v>
      </c>
      <c r="C181" s="6" t="s">
        <v>2</v>
      </c>
      <c r="D181" s="5">
        <v>3.3020152207672</v>
      </c>
      <c r="E181" s="5">
        <v>0.76058547487170802</v>
      </c>
      <c r="F181" s="4">
        <v>14</v>
      </c>
      <c r="G181" s="4">
        <v>14</v>
      </c>
      <c r="H181" s="15">
        <v>9.5923002877317096E-4</v>
      </c>
      <c r="I181" s="16">
        <v>3.5033967449714098E-3</v>
      </c>
    </row>
    <row r="182" spans="1:9" x14ac:dyDescent="0.2">
      <c r="A182" s="22" t="s">
        <v>755</v>
      </c>
      <c r="B182" s="4" t="s">
        <v>16</v>
      </c>
      <c r="C182" s="6" t="s">
        <v>2</v>
      </c>
      <c r="D182" s="5">
        <v>3.3015544216625701</v>
      </c>
      <c r="E182" s="5">
        <v>0.55581478759578895</v>
      </c>
      <c r="F182" s="4">
        <v>14</v>
      </c>
      <c r="G182" s="4">
        <v>13</v>
      </c>
      <c r="H182" s="15">
        <v>6.8176974841385599E-5</v>
      </c>
      <c r="I182" s="16">
        <v>6.5623588047485396E-4</v>
      </c>
    </row>
    <row r="183" spans="1:9" x14ac:dyDescent="0.2">
      <c r="A183" s="22" t="s">
        <v>939</v>
      </c>
      <c r="B183" s="4" t="s">
        <v>16</v>
      </c>
      <c r="C183" s="6" t="s">
        <v>2</v>
      </c>
      <c r="D183" s="5">
        <v>3.30119285799783</v>
      </c>
      <c r="E183" s="5">
        <v>0.534709997245294</v>
      </c>
      <c r="F183" s="4">
        <v>14</v>
      </c>
      <c r="G183" s="4">
        <v>13</v>
      </c>
      <c r="H183" s="15">
        <v>4.7714534205135901E-5</v>
      </c>
      <c r="I183" s="16">
        <v>6.5623588047485396E-4</v>
      </c>
    </row>
    <row r="184" spans="1:9" x14ac:dyDescent="0.2">
      <c r="A184" s="22" t="s">
        <v>1888</v>
      </c>
      <c r="B184" s="4" t="s">
        <v>16</v>
      </c>
      <c r="C184" s="6" t="s">
        <v>2</v>
      </c>
      <c r="D184" s="5">
        <v>3.3007738965540101</v>
      </c>
      <c r="E184" s="5">
        <v>0.59203976270514003</v>
      </c>
      <c r="F184" s="4">
        <v>14</v>
      </c>
      <c r="G184" s="4">
        <v>13</v>
      </c>
      <c r="H184" s="15">
        <v>1.20805544514182E-4</v>
      </c>
      <c r="I184" s="16">
        <v>6.84015051087789E-4</v>
      </c>
    </row>
    <row r="185" spans="1:9" x14ac:dyDescent="0.2">
      <c r="A185" s="22" t="s">
        <v>640</v>
      </c>
      <c r="B185" s="4" t="s">
        <v>16</v>
      </c>
      <c r="C185" s="6" t="s">
        <v>2</v>
      </c>
      <c r="D185" s="5">
        <v>3.3000293556133098</v>
      </c>
      <c r="E185" s="5">
        <v>0.51736935844320897</v>
      </c>
      <c r="F185" s="4">
        <v>14</v>
      </c>
      <c r="G185" s="4">
        <v>13</v>
      </c>
      <c r="H185" s="15">
        <v>3.5126534448834E-5</v>
      </c>
      <c r="I185" s="16">
        <v>6.5623588047485396E-4</v>
      </c>
    </row>
    <row r="186" spans="1:9" x14ac:dyDescent="0.2">
      <c r="A186" s="22" t="s">
        <v>993</v>
      </c>
      <c r="B186" s="4" t="s">
        <v>16</v>
      </c>
      <c r="C186" s="6" t="s">
        <v>2</v>
      </c>
      <c r="D186" s="5">
        <v>3.29934828900653</v>
      </c>
      <c r="E186" s="5">
        <v>0.55655269234688598</v>
      </c>
      <c r="F186" s="4">
        <v>14</v>
      </c>
      <c r="G186" s="4">
        <v>13</v>
      </c>
      <c r="H186" s="15">
        <v>6.9434404862064202E-5</v>
      </c>
      <c r="I186" s="16">
        <v>6.5623588047485396E-4</v>
      </c>
    </row>
    <row r="187" spans="1:9" x14ac:dyDescent="0.2">
      <c r="A187" s="22" t="s">
        <v>2681</v>
      </c>
      <c r="B187" s="4" t="s">
        <v>16</v>
      </c>
      <c r="C187" s="6" t="s">
        <v>2</v>
      </c>
      <c r="D187" s="5">
        <v>3.2989654392264902</v>
      </c>
      <c r="E187" s="5">
        <v>0.73154196393999904</v>
      </c>
      <c r="F187" s="4">
        <v>14</v>
      </c>
      <c r="G187" s="4">
        <v>13</v>
      </c>
      <c r="H187" s="15">
        <v>7.1460626856938202E-4</v>
      </c>
      <c r="I187" s="16">
        <v>2.79252156533561E-3</v>
      </c>
    </row>
    <row r="188" spans="1:9" x14ac:dyDescent="0.2">
      <c r="A188" s="22" t="s">
        <v>943</v>
      </c>
      <c r="B188" s="4" t="s">
        <v>16</v>
      </c>
      <c r="C188" s="6" t="s">
        <v>2</v>
      </c>
      <c r="D188" s="5">
        <v>3.2989637019286699</v>
      </c>
      <c r="E188" s="5">
        <v>0.55065538038844697</v>
      </c>
      <c r="F188" s="4">
        <v>14</v>
      </c>
      <c r="G188" s="4">
        <v>13</v>
      </c>
      <c r="H188" s="15">
        <v>6.30344578047697E-5</v>
      </c>
      <c r="I188" s="16">
        <v>6.5623588047485396E-4</v>
      </c>
    </row>
    <row r="189" spans="1:9" x14ac:dyDescent="0.2">
      <c r="A189" s="22" t="s">
        <v>830</v>
      </c>
      <c r="B189" s="4" t="s">
        <v>16</v>
      </c>
      <c r="C189" s="6" t="s">
        <v>2</v>
      </c>
      <c r="D189" s="5">
        <v>3.2986707686537802</v>
      </c>
      <c r="E189" s="5">
        <v>0.55878549487581897</v>
      </c>
      <c r="F189" s="4">
        <v>14</v>
      </c>
      <c r="G189" s="4">
        <v>13</v>
      </c>
      <c r="H189" s="15">
        <v>7.2159782945355696E-5</v>
      </c>
      <c r="I189" s="16">
        <v>6.5623588047485396E-4</v>
      </c>
    </row>
    <row r="190" spans="1:9" x14ac:dyDescent="0.2">
      <c r="A190" s="22" t="s">
        <v>2088</v>
      </c>
      <c r="B190" s="4" t="s">
        <v>16</v>
      </c>
      <c r="C190" s="6" t="s">
        <v>2</v>
      </c>
      <c r="D190" s="5">
        <v>3.2964189926013998</v>
      </c>
      <c r="E190" s="5">
        <v>0.60866617424223701</v>
      </c>
      <c r="F190" s="4">
        <v>14</v>
      </c>
      <c r="G190" s="4">
        <v>13</v>
      </c>
      <c r="H190" s="15">
        <v>1.5604205324783101E-4</v>
      </c>
      <c r="I190" s="16">
        <v>7.93703220996086E-4</v>
      </c>
    </row>
    <row r="191" spans="1:9" x14ac:dyDescent="0.2">
      <c r="A191" s="22" t="s">
        <v>1805</v>
      </c>
      <c r="B191" s="4" t="s">
        <v>16</v>
      </c>
      <c r="C191" s="6" t="s">
        <v>2</v>
      </c>
      <c r="D191" s="5">
        <v>3.29622779602688</v>
      </c>
      <c r="E191" s="5">
        <v>0.58619936601629996</v>
      </c>
      <c r="F191" s="4">
        <v>14</v>
      </c>
      <c r="G191" s="4">
        <v>13</v>
      </c>
      <c r="H191" s="15">
        <v>1.1196264150129501E-4</v>
      </c>
      <c r="I191" s="16">
        <v>6.6525633690608899E-4</v>
      </c>
    </row>
    <row r="192" spans="1:9" x14ac:dyDescent="0.2">
      <c r="A192" s="22" t="s">
        <v>1576</v>
      </c>
      <c r="B192" s="4" t="s">
        <v>16</v>
      </c>
      <c r="C192" s="6" t="s">
        <v>2</v>
      </c>
      <c r="D192" s="5">
        <v>3.2958214455532402</v>
      </c>
      <c r="E192" s="5">
        <v>0.55615999757102896</v>
      </c>
      <c r="F192" s="4">
        <v>14</v>
      </c>
      <c r="G192" s="4">
        <v>13</v>
      </c>
      <c r="H192" s="15">
        <v>6.9665976204238598E-5</v>
      </c>
      <c r="I192" s="16">
        <v>6.5623588047485396E-4</v>
      </c>
    </row>
    <row r="193" spans="1:9" x14ac:dyDescent="0.2">
      <c r="A193" s="22" t="s">
        <v>1740</v>
      </c>
      <c r="B193" s="4" t="s">
        <v>16</v>
      </c>
      <c r="C193" s="6" t="s">
        <v>2</v>
      </c>
      <c r="D193" s="5">
        <v>3.2956768110009498</v>
      </c>
      <c r="E193" s="5">
        <v>0.58279015376026699</v>
      </c>
      <c r="F193" s="4">
        <v>14</v>
      </c>
      <c r="G193" s="4">
        <v>13</v>
      </c>
      <c r="H193" s="15">
        <v>1.06434323974977E-4</v>
      </c>
      <c r="I193" s="16">
        <v>6.5683937012102995E-4</v>
      </c>
    </row>
    <row r="194" spans="1:9" x14ac:dyDescent="0.2">
      <c r="A194" s="22" t="s">
        <v>1898</v>
      </c>
      <c r="B194" s="4" t="s">
        <v>16</v>
      </c>
      <c r="C194" s="6" t="s">
        <v>2</v>
      </c>
      <c r="D194" s="5">
        <v>3.2956559990856098</v>
      </c>
      <c r="E194" s="5">
        <v>0.59184292519938897</v>
      </c>
      <c r="F194" s="4">
        <v>14</v>
      </c>
      <c r="G194" s="4">
        <v>13</v>
      </c>
      <c r="H194" s="15">
        <v>1.2212111915161901E-4</v>
      </c>
      <c r="I194" s="16">
        <v>6.8660960999456704E-4</v>
      </c>
    </row>
    <row r="195" spans="1:9" x14ac:dyDescent="0.2">
      <c r="A195" s="22" t="s">
        <v>1496</v>
      </c>
      <c r="B195" s="4" t="s">
        <v>16</v>
      </c>
      <c r="C195" s="6" t="s">
        <v>2</v>
      </c>
      <c r="D195" s="5">
        <v>3.2951591707532</v>
      </c>
      <c r="E195" s="5">
        <v>0.54764298216927298</v>
      </c>
      <c r="F195" s="4">
        <v>14</v>
      </c>
      <c r="G195" s="4">
        <v>13</v>
      </c>
      <c r="H195" s="15">
        <v>6.0569372135015202E-5</v>
      </c>
      <c r="I195" s="16">
        <v>6.5623588047485396E-4</v>
      </c>
    </row>
    <row r="196" spans="1:9" x14ac:dyDescent="0.2">
      <c r="A196" s="22" t="s">
        <v>1181</v>
      </c>
      <c r="B196" s="4" t="s">
        <v>16</v>
      </c>
      <c r="C196" s="6" t="s">
        <v>2</v>
      </c>
      <c r="D196" s="5">
        <v>3.2951360713031299</v>
      </c>
      <c r="E196" s="5">
        <v>0.54685682582693296</v>
      </c>
      <c r="F196" s="4">
        <v>14</v>
      </c>
      <c r="G196" s="4">
        <v>13</v>
      </c>
      <c r="H196" s="15">
        <v>5.9776150933070802E-5</v>
      </c>
      <c r="I196" s="16">
        <v>6.5623588047485396E-4</v>
      </c>
    </row>
    <row r="197" spans="1:9" x14ac:dyDescent="0.2">
      <c r="A197" s="22" t="s">
        <v>1893</v>
      </c>
      <c r="B197" s="4" t="s">
        <v>16</v>
      </c>
      <c r="C197" s="6" t="s">
        <v>2</v>
      </c>
      <c r="D197" s="5">
        <v>3.2947966225324601</v>
      </c>
      <c r="E197" s="5">
        <v>0.59123582973937305</v>
      </c>
      <c r="F197" s="4">
        <v>14</v>
      </c>
      <c r="G197" s="4">
        <v>13</v>
      </c>
      <c r="H197" s="15">
        <v>1.21293528453107E-4</v>
      </c>
      <c r="I197" s="16">
        <v>6.8488723011353599E-4</v>
      </c>
    </row>
    <row r="198" spans="1:9" x14ac:dyDescent="0.2">
      <c r="A198" s="22" t="s">
        <v>1189</v>
      </c>
      <c r="B198" s="4" t="s">
        <v>16</v>
      </c>
      <c r="C198" s="6" t="s">
        <v>2</v>
      </c>
      <c r="D198" s="5">
        <v>3.2946793101839802</v>
      </c>
      <c r="E198" s="5">
        <v>0.58025219395907801</v>
      </c>
      <c r="F198" s="4">
        <v>14</v>
      </c>
      <c r="G198" s="4">
        <v>13</v>
      </c>
      <c r="H198" s="15">
        <v>1.02630854808291E-4</v>
      </c>
      <c r="I198" s="16">
        <v>6.5623588047485396E-4</v>
      </c>
    </row>
    <row r="199" spans="1:9" x14ac:dyDescent="0.2">
      <c r="A199" s="22" t="s">
        <v>2586</v>
      </c>
      <c r="B199" s="4" t="s">
        <v>16</v>
      </c>
      <c r="C199" s="6" t="s">
        <v>2</v>
      </c>
      <c r="D199" s="5">
        <v>3.29368467842108</v>
      </c>
      <c r="E199" s="5">
        <v>0.71603092958998604</v>
      </c>
      <c r="F199" s="4">
        <v>14</v>
      </c>
      <c r="G199" s="4">
        <v>14</v>
      </c>
      <c r="H199" s="15">
        <v>6.11015963212523E-4</v>
      </c>
      <c r="I199" s="16">
        <v>2.4787665850406599E-3</v>
      </c>
    </row>
    <row r="200" spans="1:9" x14ac:dyDescent="0.2">
      <c r="A200" s="22" t="s">
        <v>849</v>
      </c>
      <c r="B200" s="4" t="s">
        <v>16</v>
      </c>
      <c r="C200" s="6" t="s">
        <v>2</v>
      </c>
      <c r="D200" s="5">
        <v>3.2931998273704801</v>
      </c>
      <c r="E200" s="5">
        <v>0.53306538569779505</v>
      </c>
      <c r="F200" s="4">
        <v>14</v>
      </c>
      <c r="G200" s="4">
        <v>13</v>
      </c>
      <c r="H200" s="15">
        <v>4.7423392417706399E-5</v>
      </c>
      <c r="I200" s="16">
        <v>6.5623588047485396E-4</v>
      </c>
    </row>
    <row r="201" spans="1:9" x14ac:dyDescent="0.2">
      <c r="A201" s="22" t="s">
        <v>2184</v>
      </c>
      <c r="B201" s="4" t="s">
        <v>16</v>
      </c>
      <c r="C201" s="6" t="s">
        <v>2</v>
      </c>
      <c r="D201" s="5">
        <v>3.2931408818191601</v>
      </c>
      <c r="E201" s="5">
        <v>0.63445139396982098</v>
      </c>
      <c r="F201" s="4">
        <v>14</v>
      </c>
      <c r="G201" s="4">
        <v>13</v>
      </c>
      <c r="H201" s="15">
        <v>2.2538795326802099E-4</v>
      </c>
      <c r="I201" s="16">
        <v>1.09305505949574E-3</v>
      </c>
    </row>
    <row r="202" spans="1:9" x14ac:dyDescent="0.2">
      <c r="A202" s="22" t="s">
        <v>1534</v>
      </c>
      <c r="B202" s="4" t="s">
        <v>16</v>
      </c>
      <c r="C202" s="6" t="s">
        <v>2</v>
      </c>
      <c r="D202" s="5">
        <v>3.2929645983952698</v>
      </c>
      <c r="E202" s="5">
        <v>0.56950529904117797</v>
      </c>
      <c r="F202" s="4">
        <v>14</v>
      </c>
      <c r="G202" s="4">
        <v>13</v>
      </c>
      <c r="H202" s="15">
        <v>8.7131486075292202E-5</v>
      </c>
      <c r="I202" s="16">
        <v>6.5623588047485396E-4</v>
      </c>
    </row>
    <row r="203" spans="1:9" x14ac:dyDescent="0.2">
      <c r="A203" s="22" t="s">
        <v>1410</v>
      </c>
      <c r="B203" s="4" t="s">
        <v>16</v>
      </c>
      <c r="C203" s="6" t="s">
        <v>2</v>
      </c>
      <c r="D203" s="5">
        <v>3.29199505170588</v>
      </c>
      <c r="E203" s="5">
        <v>0.55485817964629403</v>
      </c>
      <c r="F203" s="4">
        <v>14</v>
      </c>
      <c r="G203" s="4">
        <v>13</v>
      </c>
      <c r="H203" s="15">
        <v>6.8916152398892905E-5</v>
      </c>
      <c r="I203" s="16">
        <v>6.5623588047485396E-4</v>
      </c>
    </row>
    <row r="204" spans="1:9" x14ac:dyDescent="0.2">
      <c r="A204" s="22" t="s">
        <v>1485</v>
      </c>
      <c r="B204" s="4" t="s">
        <v>16</v>
      </c>
      <c r="C204" s="6" t="s">
        <v>2</v>
      </c>
      <c r="D204" s="5">
        <v>3.2917203281460399</v>
      </c>
      <c r="E204" s="5">
        <v>0.54239029751995105</v>
      </c>
      <c r="F204" s="4">
        <v>14</v>
      </c>
      <c r="G204" s="4">
        <v>13</v>
      </c>
      <c r="H204" s="15">
        <v>5.5947567916030499E-5</v>
      </c>
      <c r="I204" s="16">
        <v>6.5623588047485396E-4</v>
      </c>
    </row>
    <row r="205" spans="1:9" x14ac:dyDescent="0.2">
      <c r="A205" s="22" t="s">
        <v>1986</v>
      </c>
      <c r="B205" s="4" t="s">
        <v>16</v>
      </c>
      <c r="C205" s="6" t="s">
        <v>2</v>
      </c>
      <c r="D205" s="5">
        <v>3.2910505026390902</v>
      </c>
      <c r="E205" s="5">
        <v>0.59632680147464001</v>
      </c>
      <c r="F205" s="4">
        <v>14</v>
      </c>
      <c r="G205" s="4">
        <v>13</v>
      </c>
      <c r="H205" s="15">
        <v>1.3219562591589799E-4</v>
      </c>
      <c r="I205" s="16">
        <v>7.0958237223202705E-4</v>
      </c>
    </row>
    <row r="206" spans="1:9" x14ac:dyDescent="0.2">
      <c r="A206" s="22" t="s">
        <v>1487</v>
      </c>
      <c r="B206" s="4" t="s">
        <v>16</v>
      </c>
      <c r="C206" s="6" t="s">
        <v>2</v>
      </c>
      <c r="D206" s="5">
        <v>3.2906071643904098</v>
      </c>
      <c r="E206" s="5">
        <v>0.56288395138759795</v>
      </c>
      <c r="F206" s="4">
        <v>14</v>
      </c>
      <c r="G206" s="4">
        <v>13</v>
      </c>
      <c r="H206" s="15">
        <v>7.8871549649975204E-5</v>
      </c>
      <c r="I206" s="16">
        <v>6.5623588047485396E-4</v>
      </c>
    </row>
    <row r="207" spans="1:9" x14ac:dyDescent="0.2">
      <c r="A207" s="22" t="s">
        <v>599</v>
      </c>
      <c r="B207" s="4" t="s">
        <v>16</v>
      </c>
      <c r="C207" s="6" t="s">
        <v>2</v>
      </c>
      <c r="D207" s="5">
        <v>3.2890624073955701</v>
      </c>
      <c r="E207" s="5">
        <v>0.57096535020039396</v>
      </c>
      <c r="F207" s="4">
        <v>14</v>
      </c>
      <c r="G207" s="4">
        <v>13</v>
      </c>
      <c r="H207" s="15">
        <v>9.0132771512552504E-5</v>
      </c>
      <c r="I207" s="16">
        <v>6.5623588047485396E-4</v>
      </c>
    </row>
    <row r="208" spans="1:9" x14ac:dyDescent="0.2">
      <c r="A208" s="22" t="s">
        <v>411</v>
      </c>
      <c r="B208" s="4" t="s">
        <v>16</v>
      </c>
      <c r="C208" s="6" t="s">
        <v>2</v>
      </c>
      <c r="D208" s="5">
        <v>3.2884946115681402</v>
      </c>
      <c r="E208" s="5">
        <v>0.55855076928040204</v>
      </c>
      <c r="F208" s="4">
        <v>14</v>
      </c>
      <c r="G208" s="4">
        <v>13</v>
      </c>
      <c r="H208" s="15">
        <v>7.3940541713486501E-5</v>
      </c>
      <c r="I208" s="16">
        <v>6.5623588047485396E-4</v>
      </c>
    </row>
    <row r="209" spans="1:9" x14ac:dyDescent="0.2">
      <c r="A209" s="22" t="s">
        <v>1091</v>
      </c>
      <c r="B209" s="4" t="s">
        <v>16</v>
      </c>
      <c r="C209" s="6" t="s">
        <v>2</v>
      </c>
      <c r="D209" s="5">
        <v>3.2881599339015901</v>
      </c>
      <c r="E209" s="5">
        <v>0.55960795865642599</v>
      </c>
      <c r="F209" s="4">
        <v>14</v>
      </c>
      <c r="G209" s="4">
        <v>13</v>
      </c>
      <c r="H209" s="15">
        <v>7.5296906925383594E-5</v>
      </c>
      <c r="I209" s="16">
        <v>6.5623588047485396E-4</v>
      </c>
    </row>
    <row r="210" spans="1:9" x14ac:dyDescent="0.2">
      <c r="A210" s="22" t="s">
        <v>1937</v>
      </c>
      <c r="B210" s="4" t="s">
        <v>16</v>
      </c>
      <c r="C210" s="6" t="s">
        <v>2</v>
      </c>
      <c r="D210" s="5">
        <v>3.2876971238318702</v>
      </c>
      <c r="E210" s="5">
        <v>0.59218774919277595</v>
      </c>
      <c r="F210" s="4">
        <v>14</v>
      </c>
      <c r="G210" s="4">
        <v>13</v>
      </c>
      <c r="H210" s="15">
        <v>1.2541640366590199E-4</v>
      </c>
      <c r="I210" s="16">
        <v>6.9061896291796503E-4</v>
      </c>
    </row>
    <row r="211" spans="1:9" x14ac:dyDescent="0.2">
      <c r="A211" s="22" t="s">
        <v>660</v>
      </c>
      <c r="B211" s="4" t="s">
        <v>16</v>
      </c>
      <c r="C211" s="6" t="s">
        <v>2</v>
      </c>
      <c r="D211" s="5">
        <v>3.2875790817213399</v>
      </c>
      <c r="E211" s="5">
        <v>0.55253956987796304</v>
      </c>
      <c r="F211" s="4">
        <v>14</v>
      </c>
      <c r="G211" s="4">
        <v>13</v>
      </c>
      <c r="H211" s="15">
        <v>6.7142277876077198E-5</v>
      </c>
      <c r="I211" s="16">
        <v>6.5623588047485396E-4</v>
      </c>
    </row>
    <row r="212" spans="1:9" x14ac:dyDescent="0.2">
      <c r="A212" s="22" t="s">
        <v>1877</v>
      </c>
      <c r="B212" s="4" t="s">
        <v>16</v>
      </c>
      <c r="C212" s="6" t="s">
        <v>2</v>
      </c>
      <c r="D212" s="5">
        <v>3.28750832974284</v>
      </c>
      <c r="E212" s="5">
        <v>0.58878140008989399</v>
      </c>
      <c r="F212" s="4">
        <v>14</v>
      </c>
      <c r="G212" s="4">
        <v>13</v>
      </c>
      <c r="H212" s="15">
        <v>1.19213986238514E-4</v>
      </c>
      <c r="I212" s="16">
        <v>6.7889513803254199E-4</v>
      </c>
    </row>
    <row r="213" spans="1:9" x14ac:dyDescent="0.2">
      <c r="A213" s="22" t="s">
        <v>1219</v>
      </c>
      <c r="B213" s="4" t="s">
        <v>16</v>
      </c>
      <c r="C213" s="6" t="s">
        <v>2</v>
      </c>
      <c r="D213" s="5">
        <v>3.2871686481453102</v>
      </c>
      <c r="E213" s="5">
        <v>0.55873755065015596</v>
      </c>
      <c r="F213" s="4">
        <v>14</v>
      </c>
      <c r="G213" s="4">
        <v>13</v>
      </c>
      <c r="H213" s="15">
        <v>7.4439899833137903E-5</v>
      </c>
      <c r="I213" s="16">
        <v>6.5623588047485396E-4</v>
      </c>
    </row>
    <row r="214" spans="1:9" x14ac:dyDescent="0.2">
      <c r="A214" s="22" t="s">
        <v>1901</v>
      </c>
      <c r="B214" s="4" t="s">
        <v>16</v>
      </c>
      <c r="C214" s="6" t="s">
        <v>2</v>
      </c>
      <c r="D214" s="5">
        <v>3.2863313997981001</v>
      </c>
      <c r="E214" s="5">
        <v>0.59018293211983397</v>
      </c>
      <c r="F214" s="4">
        <v>14</v>
      </c>
      <c r="G214" s="4">
        <v>13</v>
      </c>
      <c r="H214" s="15">
        <v>1.2214784961803301E-4</v>
      </c>
      <c r="I214" s="16">
        <v>6.8660960999456704E-4</v>
      </c>
    </row>
    <row r="215" spans="1:9" x14ac:dyDescent="0.2">
      <c r="A215" s="22" t="s">
        <v>1375</v>
      </c>
      <c r="B215" s="4" t="s">
        <v>16</v>
      </c>
      <c r="C215" s="6" t="s">
        <v>2</v>
      </c>
      <c r="D215" s="5">
        <v>3.2859212720462199</v>
      </c>
      <c r="E215" s="5">
        <v>0.57257388119628005</v>
      </c>
      <c r="F215" s="4">
        <v>14</v>
      </c>
      <c r="G215" s="4">
        <v>13</v>
      </c>
      <c r="H215" s="15">
        <v>9.32506968915242E-5</v>
      </c>
      <c r="I215" s="16">
        <v>6.5623588047485396E-4</v>
      </c>
    </row>
    <row r="216" spans="1:9" x14ac:dyDescent="0.2">
      <c r="A216" s="22" t="s">
        <v>1444</v>
      </c>
      <c r="B216" s="4" t="s">
        <v>16</v>
      </c>
      <c r="C216" s="6" t="s">
        <v>2</v>
      </c>
      <c r="D216" s="5">
        <v>3.2857702175617201</v>
      </c>
      <c r="E216" s="5">
        <v>0.57452907519526397</v>
      </c>
      <c r="F216" s="4">
        <v>14</v>
      </c>
      <c r="G216" s="4">
        <v>13</v>
      </c>
      <c r="H216" s="15">
        <v>9.61983810328898E-5</v>
      </c>
      <c r="I216" s="16">
        <v>6.5623588047485396E-4</v>
      </c>
    </row>
    <row r="217" spans="1:9" x14ac:dyDescent="0.2">
      <c r="A217" s="22" t="s">
        <v>1164</v>
      </c>
      <c r="B217" s="4" t="s">
        <v>16</v>
      </c>
      <c r="C217" s="6" t="s">
        <v>2</v>
      </c>
      <c r="D217" s="5">
        <v>3.28575524303962</v>
      </c>
      <c r="E217" s="5">
        <v>0.56723799298632605</v>
      </c>
      <c r="F217" s="4">
        <v>14</v>
      </c>
      <c r="G217" s="4">
        <v>13</v>
      </c>
      <c r="H217" s="15">
        <v>8.5725285528682807E-5</v>
      </c>
      <c r="I217" s="16">
        <v>6.5623588047485396E-4</v>
      </c>
    </row>
    <row r="218" spans="1:9" x14ac:dyDescent="0.2">
      <c r="A218" s="22" t="s">
        <v>1116</v>
      </c>
      <c r="B218" s="4" t="s">
        <v>16</v>
      </c>
      <c r="C218" s="6" t="s">
        <v>2</v>
      </c>
      <c r="D218" s="5">
        <v>3.2853447780256202</v>
      </c>
      <c r="E218" s="5">
        <v>0.55862604173823005</v>
      </c>
      <c r="F218" s="4">
        <v>14</v>
      </c>
      <c r="G218" s="4">
        <v>13</v>
      </c>
      <c r="H218" s="15">
        <v>7.4681638026425501E-5</v>
      </c>
      <c r="I218" s="16">
        <v>6.5623588047485396E-4</v>
      </c>
    </row>
    <row r="219" spans="1:9" x14ac:dyDescent="0.2">
      <c r="A219" s="22" t="s">
        <v>1356</v>
      </c>
      <c r="B219" s="4" t="s">
        <v>16</v>
      </c>
      <c r="C219" s="6" t="s">
        <v>2</v>
      </c>
      <c r="D219" s="5">
        <v>3.2852331597807098</v>
      </c>
      <c r="E219" s="5">
        <v>0.544039643322485</v>
      </c>
      <c r="F219" s="4">
        <v>14</v>
      </c>
      <c r="G219" s="4">
        <v>13</v>
      </c>
      <c r="H219" s="15">
        <v>5.85989994957539E-5</v>
      </c>
      <c r="I219" s="16">
        <v>6.5623588047485396E-4</v>
      </c>
    </row>
    <row r="220" spans="1:9" x14ac:dyDescent="0.2">
      <c r="A220" s="22" t="s">
        <v>1867</v>
      </c>
      <c r="B220" s="4" t="s">
        <v>16</v>
      </c>
      <c r="C220" s="6" t="s">
        <v>2</v>
      </c>
      <c r="D220" s="5">
        <v>3.28500784728414</v>
      </c>
      <c r="E220" s="5">
        <v>0.58772214497490205</v>
      </c>
      <c r="F220" s="4">
        <v>14</v>
      </c>
      <c r="G220" s="4">
        <v>13</v>
      </c>
      <c r="H220" s="15">
        <v>1.18116376549546E-4</v>
      </c>
      <c r="I220" s="16">
        <v>6.7619361751060098E-4</v>
      </c>
    </row>
    <row r="221" spans="1:9" x14ac:dyDescent="0.2">
      <c r="A221" s="22" t="s">
        <v>1495</v>
      </c>
      <c r="B221" s="4" t="s">
        <v>16</v>
      </c>
      <c r="C221" s="6" t="s">
        <v>2</v>
      </c>
      <c r="D221" s="5">
        <v>3.2848770155957401</v>
      </c>
      <c r="E221" s="5">
        <v>0.56300914379008404</v>
      </c>
      <c r="F221" s="4">
        <v>14</v>
      </c>
      <c r="G221" s="4">
        <v>13</v>
      </c>
      <c r="H221" s="15">
        <v>8.0293454478656801E-5</v>
      </c>
      <c r="I221" s="16">
        <v>6.5623588047485396E-4</v>
      </c>
    </row>
    <row r="222" spans="1:9" x14ac:dyDescent="0.2">
      <c r="A222" s="22" t="s">
        <v>1316</v>
      </c>
      <c r="B222" s="4" t="s">
        <v>16</v>
      </c>
      <c r="C222" s="6" t="s">
        <v>2</v>
      </c>
      <c r="D222" s="5">
        <v>3.2846138669543001</v>
      </c>
      <c r="E222" s="5">
        <v>0.53811281111511999</v>
      </c>
      <c r="F222" s="4">
        <v>14</v>
      </c>
      <c r="G222" s="4">
        <v>13</v>
      </c>
      <c r="H222" s="15">
        <v>5.3041485103349298E-5</v>
      </c>
      <c r="I222" s="16">
        <v>6.5623588047485396E-4</v>
      </c>
    </row>
    <row r="223" spans="1:9" x14ac:dyDescent="0.2">
      <c r="A223" s="22" t="s">
        <v>2180</v>
      </c>
      <c r="B223" s="4" t="s">
        <v>16</v>
      </c>
      <c r="C223" s="6" t="s">
        <v>2</v>
      </c>
      <c r="D223" s="5">
        <v>3.2835422916320902</v>
      </c>
      <c r="E223" s="5">
        <v>0.63161013973387603</v>
      </c>
      <c r="F223" s="4">
        <v>14</v>
      </c>
      <c r="G223" s="4">
        <v>13</v>
      </c>
      <c r="H223" s="15">
        <v>2.2238116957650801E-4</v>
      </c>
      <c r="I223" s="16">
        <v>1.0805566247934599E-3</v>
      </c>
    </row>
    <row r="224" spans="1:9" x14ac:dyDescent="0.2">
      <c r="A224" s="22" t="s">
        <v>862</v>
      </c>
      <c r="B224" s="4" t="s">
        <v>16</v>
      </c>
      <c r="C224" s="6" t="s">
        <v>2</v>
      </c>
      <c r="D224" s="5">
        <v>3.2833647107417501</v>
      </c>
      <c r="E224" s="5">
        <v>0.55252638928254005</v>
      </c>
      <c r="F224" s="4">
        <v>14</v>
      </c>
      <c r="G224" s="4">
        <v>13</v>
      </c>
      <c r="H224" s="15">
        <v>6.7921731825614095E-5</v>
      </c>
      <c r="I224" s="16">
        <v>6.5623588047485396E-4</v>
      </c>
    </row>
    <row r="225" spans="1:9" x14ac:dyDescent="0.2">
      <c r="A225" s="22" t="s">
        <v>1252</v>
      </c>
      <c r="B225" s="4" t="s">
        <v>16</v>
      </c>
      <c r="C225" s="6" t="s">
        <v>2</v>
      </c>
      <c r="D225" s="5">
        <v>3.2825343153756301</v>
      </c>
      <c r="E225" s="5">
        <v>0.56522544593208401</v>
      </c>
      <c r="F225" s="4">
        <v>14</v>
      </c>
      <c r="G225" s="4">
        <v>13</v>
      </c>
      <c r="H225" s="15">
        <v>8.3749253475631395E-5</v>
      </c>
      <c r="I225" s="16">
        <v>6.5623588047485396E-4</v>
      </c>
    </row>
    <row r="226" spans="1:9" x14ac:dyDescent="0.2">
      <c r="A226" s="22" t="s">
        <v>1016</v>
      </c>
      <c r="B226" s="4" t="s">
        <v>16</v>
      </c>
      <c r="C226" s="6" t="s">
        <v>2</v>
      </c>
      <c r="D226" s="5">
        <v>3.2821247160869098</v>
      </c>
      <c r="E226" s="5">
        <v>0.54583183034488703</v>
      </c>
      <c r="F226" s="4">
        <v>14</v>
      </c>
      <c r="G226" s="4">
        <v>13</v>
      </c>
      <c r="H226" s="15">
        <v>6.0933804351370199E-5</v>
      </c>
      <c r="I226" s="16">
        <v>6.5623588047485396E-4</v>
      </c>
    </row>
    <row r="227" spans="1:9" x14ac:dyDescent="0.2">
      <c r="A227" s="22" t="s">
        <v>1340</v>
      </c>
      <c r="B227" s="4" t="s">
        <v>16</v>
      </c>
      <c r="C227" s="6" t="s">
        <v>2</v>
      </c>
      <c r="D227" s="5">
        <v>3.2819958987621898</v>
      </c>
      <c r="E227" s="5">
        <v>0.55352648996355702</v>
      </c>
      <c r="F227" s="4">
        <v>14</v>
      </c>
      <c r="G227" s="4">
        <v>13</v>
      </c>
      <c r="H227" s="15">
        <v>6.9320684124999903E-5</v>
      </c>
      <c r="I227" s="16">
        <v>6.5623588047485396E-4</v>
      </c>
    </row>
    <row r="228" spans="1:9" x14ac:dyDescent="0.2">
      <c r="A228" s="22" t="s">
        <v>754</v>
      </c>
      <c r="B228" s="4" t="s">
        <v>16</v>
      </c>
      <c r="C228" s="6" t="s">
        <v>2</v>
      </c>
      <c r="D228" s="5">
        <v>3.28177709736357</v>
      </c>
      <c r="E228" s="5">
        <v>0.55068591794784005</v>
      </c>
      <c r="F228" s="4">
        <v>14</v>
      </c>
      <c r="G228" s="4">
        <v>13</v>
      </c>
      <c r="H228" s="15">
        <v>6.6167479452900794E-5</v>
      </c>
      <c r="I228" s="16">
        <v>6.5623588047485396E-4</v>
      </c>
    </row>
    <row r="229" spans="1:9" x14ac:dyDescent="0.2">
      <c r="A229" s="22" t="s">
        <v>672</v>
      </c>
      <c r="B229" s="4" t="s">
        <v>16</v>
      </c>
      <c r="C229" s="6" t="s">
        <v>2</v>
      </c>
      <c r="D229" s="5">
        <v>3.28162165654033</v>
      </c>
      <c r="E229" s="5">
        <v>0.55969300393465604</v>
      </c>
      <c r="F229" s="4">
        <v>14</v>
      </c>
      <c r="G229" s="4">
        <v>13</v>
      </c>
      <c r="H229" s="15">
        <v>7.67814370258731E-5</v>
      </c>
      <c r="I229" s="16">
        <v>6.5623588047485396E-4</v>
      </c>
    </row>
    <row r="230" spans="1:9" x14ac:dyDescent="0.2">
      <c r="A230" s="22" t="s">
        <v>1780</v>
      </c>
      <c r="B230" s="4" t="s">
        <v>16</v>
      </c>
      <c r="C230" s="6" t="s">
        <v>2</v>
      </c>
      <c r="D230" s="5">
        <v>3.2815225807655302</v>
      </c>
      <c r="E230" s="5">
        <v>0.58196642290251499</v>
      </c>
      <c r="F230" s="4">
        <v>14</v>
      </c>
      <c r="G230" s="4">
        <v>13</v>
      </c>
      <c r="H230" s="15">
        <v>1.0922089097096199E-4</v>
      </c>
      <c r="I230" s="16">
        <v>6.6022710913057902E-4</v>
      </c>
    </row>
    <row r="231" spans="1:9" x14ac:dyDescent="0.2">
      <c r="A231" s="22" t="s">
        <v>1442</v>
      </c>
      <c r="B231" s="4" t="s">
        <v>16</v>
      </c>
      <c r="C231" s="6" t="s">
        <v>2</v>
      </c>
      <c r="D231" s="5">
        <v>3.2812066885609399</v>
      </c>
      <c r="E231" s="5">
        <v>0.54558855583668697</v>
      </c>
      <c r="F231" s="4">
        <v>14</v>
      </c>
      <c r="G231" s="4">
        <v>13</v>
      </c>
      <c r="H231" s="15">
        <v>6.0840626351422599E-5</v>
      </c>
      <c r="I231" s="16">
        <v>6.5623588047485396E-4</v>
      </c>
    </row>
    <row r="232" spans="1:9" x14ac:dyDescent="0.2">
      <c r="A232" s="22" t="s">
        <v>923</v>
      </c>
      <c r="B232" s="4" t="s">
        <v>16</v>
      </c>
      <c r="C232" s="6" t="s">
        <v>2</v>
      </c>
      <c r="D232" s="5">
        <v>3.2810978099871502</v>
      </c>
      <c r="E232" s="5">
        <v>0.53733860115083498</v>
      </c>
      <c r="F232" s="4">
        <v>14</v>
      </c>
      <c r="G232" s="4">
        <v>13</v>
      </c>
      <c r="H232" s="15">
        <v>5.2860306986007299E-5</v>
      </c>
      <c r="I232" s="16">
        <v>6.5623588047485396E-4</v>
      </c>
    </row>
    <row r="233" spans="1:9" x14ac:dyDescent="0.2">
      <c r="A233" s="22" t="s">
        <v>706</v>
      </c>
      <c r="B233" s="4" t="s">
        <v>16</v>
      </c>
      <c r="C233" s="6" t="s">
        <v>2</v>
      </c>
      <c r="D233" s="5">
        <v>3.2808643300740599</v>
      </c>
      <c r="E233" s="5">
        <v>0.5369938163636</v>
      </c>
      <c r="F233" s="4">
        <v>14</v>
      </c>
      <c r="G233" s="4">
        <v>13</v>
      </c>
      <c r="H233" s="15">
        <v>5.2581067315572601E-5</v>
      </c>
      <c r="I233" s="16">
        <v>6.5623588047485396E-4</v>
      </c>
    </row>
    <row r="234" spans="1:9" x14ac:dyDescent="0.2">
      <c r="A234" s="22" t="s">
        <v>1504</v>
      </c>
      <c r="B234" s="4" t="s">
        <v>16</v>
      </c>
      <c r="C234" s="6" t="s">
        <v>2</v>
      </c>
      <c r="D234" s="5">
        <v>3.2808276870729598</v>
      </c>
      <c r="E234" s="5">
        <v>0.530804441579938</v>
      </c>
      <c r="F234" s="4">
        <v>14</v>
      </c>
      <c r="G234" s="4">
        <v>13</v>
      </c>
      <c r="H234" s="15">
        <v>4.7208667500644702E-5</v>
      </c>
      <c r="I234" s="16">
        <v>6.5623588047485396E-4</v>
      </c>
    </row>
    <row r="235" spans="1:9" x14ac:dyDescent="0.2">
      <c r="A235" s="22" t="s">
        <v>703</v>
      </c>
      <c r="B235" s="4" t="s">
        <v>16</v>
      </c>
      <c r="C235" s="6" t="s">
        <v>2</v>
      </c>
      <c r="D235" s="5">
        <v>3.28041353793519</v>
      </c>
      <c r="E235" s="5">
        <v>0.54736638455960995</v>
      </c>
      <c r="F235" s="4">
        <v>14</v>
      </c>
      <c r="G235" s="4">
        <v>13</v>
      </c>
      <c r="H235" s="15">
        <v>6.2830698799459697E-5</v>
      </c>
      <c r="I235" s="16">
        <v>6.5623588047485396E-4</v>
      </c>
    </row>
    <row r="236" spans="1:9" x14ac:dyDescent="0.2">
      <c r="A236" s="22" t="s">
        <v>978</v>
      </c>
      <c r="B236" s="4" t="s">
        <v>16</v>
      </c>
      <c r="C236" s="6" t="s">
        <v>2</v>
      </c>
      <c r="D236" s="5">
        <v>3.2799377406153498</v>
      </c>
      <c r="E236" s="5">
        <v>0.55021392048072404</v>
      </c>
      <c r="F236" s="4">
        <v>14</v>
      </c>
      <c r="G236" s="4">
        <v>13</v>
      </c>
      <c r="H236" s="15">
        <v>6.5987443726366404E-5</v>
      </c>
      <c r="I236" s="16">
        <v>6.5623588047485396E-4</v>
      </c>
    </row>
    <row r="237" spans="1:9" x14ac:dyDescent="0.2">
      <c r="A237" s="22" t="s">
        <v>1351</v>
      </c>
      <c r="B237" s="4" t="s">
        <v>16</v>
      </c>
      <c r="C237" s="6" t="s">
        <v>2</v>
      </c>
      <c r="D237" s="5">
        <v>3.2797216143488401</v>
      </c>
      <c r="E237" s="5">
        <v>0.55080975827454104</v>
      </c>
      <c r="F237" s="4">
        <v>14</v>
      </c>
      <c r="G237" s="4">
        <v>13</v>
      </c>
      <c r="H237" s="15">
        <v>6.6686438596244994E-5</v>
      </c>
      <c r="I237" s="16">
        <v>6.5623588047485396E-4</v>
      </c>
    </row>
    <row r="238" spans="1:9" x14ac:dyDescent="0.2">
      <c r="A238" s="22" t="s">
        <v>1011</v>
      </c>
      <c r="B238" s="4" t="s">
        <v>16</v>
      </c>
      <c r="C238" s="6" t="s">
        <v>2</v>
      </c>
      <c r="D238" s="5">
        <v>3.2794021650719398</v>
      </c>
      <c r="E238" s="5">
        <v>0.51475347365313495</v>
      </c>
      <c r="F238" s="4">
        <v>14</v>
      </c>
      <c r="G238" s="4">
        <v>13</v>
      </c>
      <c r="H238" s="15">
        <v>3.5527709949437198E-5</v>
      </c>
      <c r="I238" s="16">
        <v>6.5623588047485396E-4</v>
      </c>
    </row>
    <row r="239" spans="1:9" x14ac:dyDescent="0.2">
      <c r="A239" s="22" t="s">
        <v>1531</v>
      </c>
      <c r="B239" s="4" t="s">
        <v>16</v>
      </c>
      <c r="C239" s="6" t="s">
        <v>2</v>
      </c>
      <c r="D239" s="5">
        <v>3.27877414462279</v>
      </c>
      <c r="E239" s="5">
        <v>0.52940873990812698</v>
      </c>
      <c r="F239" s="4">
        <v>14</v>
      </c>
      <c r="G239" s="4">
        <v>13</v>
      </c>
      <c r="H239" s="15">
        <v>4.6332658191389503E-5</v>
      </c>
      <c r="I239" s="16">
        <v>6.5623588047485396E-4</v>
      </c>
    </row>
    <row r="240" spans="1:9" x14ac:dyDescent="0.2">
      <c r="A240" s="22" t="s">
        <v>1131</v>
      </c>
      <c r="B240" s="4" t="s">
        <v>16</v>
      </c>
      <c r="C240" s="6" t="s">
        <v>2</v>
      </c>
      <c r="D240" s="5">
        <v>3.2785325640059702</v>
      </c>
      <c r="E240" s="5">
        <v>0.54849850485636698</v>
      </c>
      <c r="F240" s="4">
        <v>14</v>
      </c>
      <c r="G240" s="4">
        <v>13</v>
      </c>
      <c r="H240" s="15">
        <v>6.4374612732399206E-5</v>
      </c>
      <c r="I240" s="16">
        <v>6.5623588047485396E-4</v>
      </c>
    </row>
    <row r="241" spans="1:9" x14ac:dyDescent="0.2">
      <c r="A241" s="22" t="s">
        <v>995</v>
      </c>
      <c r="B241" s="4" t="s">
        <v>16</v>
      </c>
      <c r="C241" s="6" t="s">
        <v>2</v>
      </c>
      <c r="D241" s="5">
        <v>3.2781764675060501</v>
      </c>
      <c r="E241" s="5">
        <v>0.565943912846679</v>
      </c>
      <c r="F241" s="4">
        <v>14</v>
      </c>
      <c r="G241" s="4">
        <v>13</v>
      </c>
      <c r="H241" s="15">
        <v>8.5744884161085096E-5</v>
      </c>
      <c r="I241" s="16">
        <v>6.5623588047485396E-4</v>
      </c>
    </row>
    <row r="242" spans="1:9" x14ac:dyDescent="0.2">
      <c r="A242" s="22" t="s">
        <v>1621</v>
      </c>
      <c r="B242" s="4" t="s">
        <v>16</v>
      </c>
      <c r="C242" s="6" t="s">
        <v>2</v>
      </c>
      <c r="D242" s="5">
        <v>3.27811298270184</v>
      </c>
      <c r="E242" s="5">
        <v>0.54636161897676105</v>
      </c>
      <c r="F242" s="4">
        <v>14</v>
      </c>
      <c r="G242" s="4">
        <v>13</v>
      </c>
      <c r="H242" s="15">
        <v>6.2177294486034094E-5</v>
      </c>
      <c r="I242" s="16">
        <v>6.5623588047485396E-4</v>
      </c>
    </row>
    <row r="243" spans="1:9" x14ac:dyDescent="0.2">
      <c r="A243" s="22" t="s">
        <v>1490</v>
      </c>
      <c r="B243" s="4" t="s">
        <v>16</v>
      </c>
      <c r="C243" s="6" t="s">
        <v>2</v>
      </c>
      <c r="D243" s="5">
        <v>3.2778008929059901</v>
      </c>
      <c r="E243" s="5">
        <v>0.52074888789419005</v>
      </c>
      <c r="F243" s="4">
        <v>14</v>
      </c>
      <c r="G243" s="4">
        <v>13</v>
      </c>
      <c r="H243" s="15">
        <v>3.9808560500002703E-5</v>
      </c>
      <c r="I243" s="16">
        <v>6.5623588047485396E-4</v>
      </c>
    </row>
    <row r="244" spans="1:9" x14ac:dyDescent="0.2">
      <c r="A244" s="22" t="s">
        <v>2043</v>
      </c>
      <c r="B244" s="4" t="s">
        <v>16</v>
      </c>
      <c r="C244" s="6" t="s">
        <v>2</v>
      </c>
      <c r="D244" s="5">
        <v>3.2775338343297502</v>
      </c>
      <c r="E244" s="5">
        <v>0.59833634070436303</v>
      </c>
      <c r="F244" s="4">
        <v>14</v>
      </c>
      <c r="G244" s="4">
        <v>13</v>
      </c>
      <c r="H244" s="15">
        <v>1.4121459514421599E-4</v>
      </c>
      <c r="I244" s="16">
        <v>7.3510981334833905E-4</v>
      </c>
    </row>
    <row r="245" spans="1:9" x14ac:dyDescent="0.2">
      <c r="A245" s="22" t="s">
        <v>349</v>
      </c>
      <c r="B245" s="4" t="s">
        <v>16</v>
      </c>
      <c r="C245" s="6" t="s">
        <v>2</v>
      </c>
      <c r="D245" s="5">
        <v>3.2771828251841502</v>
      </c>
      <c r="E245" s="5">
        <v>0.54928615419929905</v>
      </c>
      <c r="F245" s="4">
        <v>14</v>
      </c>
      <c r="G245" s="4">
        <v>13</v>
      </c>
      <c r="H245" s="15">
        <v>6.5476090774286696E-5</v>
      </c>
      <c r="I245" s="16">
        <v>6.5623588047485396E-4</v>
      </c>
    </row>
    <row r="246" spans="1:9" x14ac:dyDescent="0.2">
      <c r="A246" s="22" t="s">
        <v>1230</v>
      </c>
      <c r="B246" s="4" t="s">
        <v>16</v>
      </c>
      <c r="C246" s="6" t="s">
        <v>2</v>
      </c>
      <c r="D246" s="5">
        <v>3.2771583551126802</v>
      </c>
      <c r="E246" s="5">
        <v>0.56916594864841197</v>
      </c>
      <c r="F246" s="4">
        <v>14</v>
      </c>
      <c r="G246" s="4">
        <v>13</v>
      </c>
      <c r="H246" s="15">
        <v>9.0515635782979306E-5</v>
      </c>
      <c r="I246" s="16">
        <v>6.5623588047485396E-4</v>
      </c>
    </row>
    <row r="247" spans="1:9" x14ac:dyDescent="0.2">
      <c r="A247" s="22" t="s">
        <v>1411</v>
      </c>
      <c r="B247" s="4" t="s">
        <v>16</v>
      </c>
      <c r="C247" s="6" t="s">
        <v>2</v>
      </c>
      <c r="D247" s="5">
        <v>3.2769944114404299</v>
      </c>
      <c r="E247" s="5">
        <v>0.54735498823543305</v>
      </c>
      <c r="F247" s="4">
        <v>14</v>
      </c>
      <c r="G247" s="4">
        <v>13</v>
      </c>
      <c r="H247" s="15">
        <v>6.34242257374549E-5</v>
      </c>
      <c r="I247" s="16">
        <v>6.5623588047485396E-4</v>
      </c>
    </row>
    <row r="248" spans="1:9" x14ac:dyDescent="0.2">
      <c r="A248" s="22" t="s">
        <v>1430</v>
      </c>
      <c r="B248" s="4" t="s">
        <v>16</v>
      </c>
      <c r="C248" s="6" t="s">
        <v>2</v>
      </c>
      <c r="D248" s="5">
        <v>3.2769439840388102</v>
      </c>
      <c r="E248" s="5">
        <v>0.53175285622225099</v>
      </c>
      <c r="F248" s="4">
        <v>14</v>
      </c>
      <c r="G248" s="4">
        <v>13</v>
      </c>
      <c r="H248" s="15">
        <v>4.8534013443276399E-5</v>
      </c>
      <c r="I248" s="16">
        <v>6.5623588047485396E-4</v>
      </c>
    </row>
    <row r="249" spans="1:9" x14ac:dyDescent="0.2">
      <c r="A249" s="22" t="s">
        <v>772</v>
      </c>
      <c r="B249" s="4" t="s">
        <v>16</v>
      </c>
      <c r="C249" s="6" t="s">
        <v>2</v>
      </c>
      <c r="D249" s="5">
        <v>3.2759667103346999</v>
      </c>
      <c r="E249" s="5">
        <v>0.57726013253284103</v>
      </c>
      <c r="F249" s="4">
        <v>14</v>
      </c>
      <c r="G249" s="4">
        <v>13</v>
      </c>
      <c r="H249" s="15">
        <v>1.03116087554884E-4</v>
      </c>
      <c r="I249" s="16">
        <v>6.5623588047485396E-4</v>
      </c>
    </row>
    <row r="250" spans="1:9" x14ac:dyDescent="0.2">
      <c r="A250" s="22" t="s">
        <v>1477</v>
      </c>
      <c r="B250" s="4" t="s">
        <v>16</v>
      </c>
      <c r="C250" s="6" t="s">
        <v>2</v>
      </c>
      <c r="D250" s="5">
        <v>3.2756894488715802</v>
      </c>
      <c r="E250" s="5">
        <v>0.55712687453527898</v>
      </c>
      <c r="F250" s="4">
        <v>14</v>
      </c>
      <c r="G250" s="4">
        <v>13</v>
      </c>
      <c r="H250" s="15">
        <v>7.4856196253541795E-5</v>
      </c>
      <c r="I250" s="16">
        <v>6.5623588047485396E-4</v>
      </c>
    </row>
    <row r="251" spans="1:9" x14ac:dyDescent="0.2">
      <c r="A251" s="22" t="s">
        <v>1512</v>
      </c>
      <c r="B251" s="4" t="s">
        <v>16</v>
      </c>
      <c r="C251" s="6" t="s">
        <v>2</v>
      </c>
      <c r="D251" s="5">
        <v>3.2756373650535</v>
      </c>
      <c r="E251" s="5">
        <v>0.55818918411015805</v>
      </c>
      <c r="F251" s="4">
        <v>14</v>
      </c>
      <c r="G251" s="4">
        <v>13</v>
      </c>
      <c r="H251" s="15">
        <v>7.6178569674907997E-5</v>
      </c>
      <c r="I251" s="16">
        <v>6.5623588047485396E-4</v>
      </c>
    </row>
    <row r="252" spans="1:9" x14ac:dyDescent="0.2">
      <c r="A252" s="22" t="s">
        <v>169</v>
      </c>
      <c r="B252" s="4" t="s">
        <v>16</v>
      </c>
      <c r="C252" s="6" t="s">
        <v>2</v>
      </c>
      <c r="D252" s="5">
        <v>3.2755077613897501</v>
      </c>
      <c r="E252" s="5">
        <v>0.50193797313619104</v>
      </c>
      <c r="F252" s="4">
        <v>14</v>
      </c>
      <c r="G252" s="4">
        <v>13</v>
      </c>
      <c r="H252" s="15">
        <v>2.82795465537135E-5</v>
      </c>
      <c r="I252" s="16">
        <v>6.5623588047485396E-4</v>
      </c>
    </row>
    <row r="253" spans="1:9" x14ac:dyDescent="0.2">
      <c r="A253" s="22" t="s">
        <v>1542</v>
      </c>
      <c r="B253" s="4" t="s">
        <v>16</v>
      </c>
      <c r="C253" s="6" t="s">
        <v>2</v>
      </c>
      <c r="D253" s="5">
        <v>3.2753706676622301</v>
      </c>
      <c r="E253" s="5">
        <v>0.54617306988387404</v>
      </c>
      <c r="F253" s="4">
        <v>14</v>
      </c>
      <c r="G253" s="4">
        <v>13</v>
      </c>
      <c r="H253" s="15">
        <v>6.2459394678764096E-5</v>
      </c>
      <c r="I253" s="16">
        <v>6.5623588047485396E-4</v>
      </c>
    </row>
    <row r="254" spans="1:9" x14ac:dyDescent="0.2">
      <c r="A254" s="22" t="s">
        <v>1459</v>
      </c>
      <c r="B254" s="4" t="s">
        <v>16</v>
      </c>
      <c r="C254" s="6" t="s">
        <v>2</v>
      </c>
      <c r="D254" s="5">
        <v>3.2748272433004599</v>
      </c>
      <c r="E254" s="5">
        <v>0.55659331262932998</v>
      </c>
      <c r="F254" s="4">
        <v>14</v>
      </c>
      <c r="G254" s="4">
        <v>13</v>
      </c>
      <c r="H254" s="15">
        <v>7.4383181037205296E-5</v>
      </c>
      <c r="I254" s="16">
        <v>6.5623588047485396E-4</v>
      </c>
    </row>
    <row r="255" spans="1:9" x14ac:dyDescent="0.2">
      <c r="A255" s="22" t="s">
        <v>1601</v>
      </c>
      <c r="B255" s="4" t="s">
        <v>16</v>
      </c>
      <c r="C255" s="6" t="s">
        <v>2</v>
      </c>
      <c r="D255" s="5">
        <v>3.2744879073798101</v>
      </c>
      <c r="E255" s="5">
        <v>0.55215932786886401</v>
      </c>
      <c r="F255" s="4">
        <v>14</v>
      </c>
      <c r="G255" s="4">
        <v>13</v>
      </c>
      <c r="H255" s="15">
        <v>6.9204799270241595E-5</v>
      </c>
      <c r="I255" s="16">
        <v>6.5623588047485396E-4</v>
      </c>
    </row>
    <row r="256" spans="1:9" x14ac:dyDescent="0.2">
      <c r="A256" s="22" t="s">
        <v>915</v>
      </c>
      <c r="B256" s="4" t="s">
        <v>16</v>
      </c>
      <c r="C256" s="6" t="s">
        <v>2</v>
      </c>
      <c r="D256" s="5">
        <v>3.2741516129420498</v>
      </c>
      <c r="E256" s="5">
        <v>0.55779750001176098</v>
      </c>
      <c r="F256" s="4">
        <v>14</v>
      </c>
      <c r="G256" s="4">
        <v>13</v>
      </c>
      <c r="H256" s="15">
        <v>7.6006413331852594E-5</v>
      </c>
      <c r="I256" s="16">
        <v>6.5623588047485396E-4</v>
      </c>
    </row>
    <row r="257" spans="1:9" x14ac:dyDescent="0.2">
      <c r="A257" s="22" t="s">
        <v>1568</v>
      </c>
      <c r="B257" s="4" t="s">
        <v>16</v>
      </c>
      <c r="C257" s="6" t="s">
        <v>2</v>
      </c>
      <c r="D257" s="5">
        <v>3.2741376446842398</v>
      </c>
      <c r="E257" s="5">
        <v>0.56400551299292401</v>
      </c>
      <c r="F257" s="4">
        <v>14</v>
      </c>
      <c r="G257" s="4">
        <v>13</v>
      </c>
      <c r="H257" s="15">
        <v>8.4053996927881396E-5</v>
      </c>
      <c r="I257" s="16">
        <v>6.5623588047485396E-4</v>
      </c>
    </row>
    <row r="258" spans="1:9" x14ac:dyDescent="0.2">
      <c r="A258" s="22" t="s">
        <v>940</v>
      </c>
      <c r="B258" s="4" t="s">
        <v>16</v>
      </c>
      <c r="C258" s="6" t="s">
        <v>2</v>
      </c>
      <c r="D258" s="5">
        <v>3.2741052961179502</v>
      </c>
      <c r="E258" s="5">
        <v>0.53586527877204204</v>
      </c>
      <c r="F258" s="4">
        <v>14</v>
      </c>
      <c r="G258" s="4">
        <v>13</v>
      </c>
      <c r="H258" s="15">
        <v>5.2560800715216101E-5</v>
      </c>
      <c r="I258" s="16">
        <v>6.5623588047485396E-4</v>
      </c>
    </row>
    <row r="259" spans="1:9" x14ac:dyDescent="0.2">
      <c r="A259" s="22" t="s">
        <v>1392</v>
      </c>
      <c r="B259" s="4" t="s">
        <v>16</v>
      </c>
      <c r="C259" s="6" t="s">
        <v>2</v>
      </c>
      <c r="D259" s="5">
        <v>3.27403838227462</v>
      </c>
      <c r="E259" s="5">
        <v>0.55081626233423597</v>
      </c>
      <c r="F259" s="4">
        <v>14</v>
      </c>
      <c r="G259" s="4">
        <v>13</v>
      </c>
      <c r="H259" s="15">
        <v>6.7762915301726603E-5</v>
      </c>
      <c r="I259" s="16">
        <v>6.5623588047485396E-4</v>
      </c>
    </row>
    <row r="260" spans="1:9" x14ac:dyDescent="0.2">
      <c r="A260" s="22" t="s">
        <v>795</v>
      </c>
      <c r="B260" s="4" t="s">
        <v>16</v>
      </c>
      <c r="C260" s="6" t="s">
        <v>2</v>
      </c>
      <c r="D260" s="5">
        <v>3.2738478789095899</v>
      </c>
      <c r="E260" s="5">
        <v>0.55327473016561302</v>
      </c>
      <c r="F260" s="4">
        <v>14</v>
      </c>
      <c r="G260" s="4">
        <v>13</v>
      </c>
      <c r="H260" s="15">
        <v>7.0621136928730006E-5</v>
      </c>
      <c r="I260" s="16">
        <v>6.5623588047485396E-4</v>
      </c>
    </row>
    <row r="261" spans="1:9" x14ac:dyDescent="0.2">
      <c r="A261" s="22" t="s">
        <v>1936</v>
      </c>
      <c r="B261" s="4" t="s">
        <v>16</v>
      </c>
      <c r="C261" s="6" t="s">
        <v>2</v>
      </c>
      <c r="D261" s="5">
        <v>3.2736490027773302</v>
      </c>
      <c r="E261" s="5">
        <v>0.589493391717682</v>
      </c>
      <c r="F261" s="4">
        <v>14</v>
      </c>
      <c r="G261" s="4">
        <v>13</v>
      </c>
      <c r="H261" s="15">
        <v>1.2510744669578101E-4</v>
      </c>
      <c r="I261" s="16">
        <v>6.9061896291796503E-4</v>
      </c>
    </row>
    <row r="262" spans="1:9" x14ac:dyDescent="0.2">
      <c r="A262" s="22" t="s">
        <v>897</v>
      </c>
      <c r="B262" s="4" t="s">
        <v>16</v>
      </c>
      <c r="C262" s="6" t="s">
        <v>2</v>
      </c>
      <c r="D262" s="5">
        <v>3.2736081481833299</v>
      </c>
      <c r="E262" s="5">
        <v>0.548370871336329</v>
      </c>
      <c r="F262" s="4">
        <v>14</v>
      </c>
      <c r="G262" s="4">
        <v>13</v>
      </c>
      <c r="H262" s="15">
        <v>6.5130436985221996E-5</v>
      </c>
      <c r="I262" s="16">
        <v>6.5623588047485396E-4</v>
      </c>
    </row>
    <row r="263" spans="1:9" x14ac:dyDescent="0.2">
      <c r="A263" s="22" t="s">
        <v>2002</v>
      </c>
      <c r="B263" s="4" t="s">
        <v>16</v>
      </c>
      <c r="C263" s="6" t="s">
        <v>2</v>
      </c>
      <c r="D263" s="5">
        <v>3.27337208729698</v>
      </c>
      <c r="E263" s="5">
        <v>0.59446167495243296</v>
      </c>
      <c r="F263" s="4">
        <v>14</v>
      </c>
      <c r="G263" s="4">
        <v>13</v>
      </c>
      <c r="H263" s="15">
        <v>1.3485417155947299E-4</v>
      </c>
      <c r="I263" s="16">
        <v>7.1781742480829004E-4</v>
      </c>
    </row>
    <row r="264" spans="1:9" x14ac:dyDescent="0.2">
      <c r="A264" s="22" t="s">
        <v>1325</v>
      </c>
      <c r="B264" s="4" t="s">
        <v>16</v>
      </c>
      <c r="C264" s="6" t="s">
        <v>2</v>
      </c>
      <c r="D264" s="5">
        <v>3.2730761067799699</v>
      </c>
      <c r="E264" s="5">
        <v>0.55510386355112395</v>
      </c>
      <c r="F264" s="4">
        <v>14</v>
      </c>
      <c r="G264" s="4">
        <v>13</v>
      </c>
      <c r="H264" s="15">
        <v>7.2941117081774294E-5</v>
      </c>
      <c r="I264" s="16">
        <v>6.5623588047485396E-4</v>
      </c>
    </row>
    <row r="265" spans="1:9" x14ac:dyDescent="0.2">
      <c r="A265" s="22" t="s">
        <v>1578</v>
      </c>
      <c r="B265" s="4" t="s">
        <v>16</v>
      </c>
      <c r="C265" s="6" t="s">
        <v>2</v>
      </c>
      <c r="D265" s="5">
        <v>3.2728778264161802</v>
      </c>
      <c r="E265" s="5">
        <v>0.54601074970793095</v>
      </c>
      <c r="F265" s="4">
        <v>14</v>
      </c>
      <c r="G265" s="4">
        <v>13</v>
      </c>
      <c r="H265" s="15">
        <v>6.2726772891915394E-5</v>
      </c>
      <c r="I265" s="16">
        <v>6.5623588047485396E-4</v>
      </c>
    </row>
    <row r="266" spans="1:9" x14ac:dyDescent="0.2">
      <c r="A266" s="22" t="s">
        <v>1251</v>
      </c>
      <c r="B266" s="4" t="s">
        <v>16</v>
      </c>
      <c r="C266" s="6" t="s">
        <v>2</v>
      </c>
      <c r="D266" s="5">
        <v>3.2727794509606301</v>
      </c>
      <c r="E266" s="5">
        <v>0.57603179075669098</v>
      </c>
      <c r="F266" s="4">
        <v>14</v>
      </c>
      <c r="G266" s="4">
        <v>13</v>
      </c>
      <c r="H266" s="15">
        <v>1.02051846904613E-4</v>
      </c>
      <c r="I266" s="16">
        <v>6.5623588047485396E-4</v>
      </c>
    </row>
    <row r="267" spans="1:9" x14ac:dyDescent="0.2">
      <c r="A267" s="22" t="s">
        <v>1041</v>
      </c>
      <c r="B267" s="4" t="s">
        <v>16</v>
      </c>
      <c r="C267" s="6" t="s">
        <v>2</v>
      </c>
      <c r="D267" s="5">
        <v>3.2725490511900999</v>
      </c>
      <c r="E267" s="5">
        <v>0.54219913769699601</v>
      </c>
      <c r="F267" s="4">
        <v>14</v>
      </c>
      <c r="G267" s="4">
        <v>13</v>
      </c>
      <c r="H267" s="15">
        <v>5.8859071851032997E-5</v>
      </c>
      <c r="I267" s="16">
        <v>6.5623588047485396E-4</v>
      </c>
    </row>
    <row r="268" spans="1:9" x14ac:dyDescent="0.2">
      <c r="A268" s="22" t="s">
        <v>1453</v>
      </c>
      <c r="B268" s="4" t="s">
        <v>16</v>
      </c>
      <c r="C268" s="6" t="s">
        <v>2</v>
      </c>
      <c r="D268" s="5">
        <v>3.2722394490350601</v>
      </c>
      <c r="E268" s="5">
        <v>0.53624463754884699</v>
      </c>
      <c r="F268" s="4">
        <v>14</v>
      </c>
      <c r="G268" s="4">
        <v>13</v>
      </c>
      <c r="H268" s="15">
        <v>5.3187716240277202E-5</v>
      </c>
      <c r="I268" s="16">
        <v>6.5623588047485396E-4</v>
      </c>
    </row>
    <row r="269" spans="1:9" x14ac:dyDescent="0.2">
      <c r="A269" s="22" t="s">
        <v>2045</v>
      </c>
      <c r="B269" s="4" t="s">
        <v>16</v>
      </c>
      <c r="C269" s="6" t="s">
        <v>2</v>
      </c>
      <c r="D269" s="5">
        <v>3.2718590841478199</v>
      </c>
      <c r="E269" s="5">
        <v>0.59761088030427501</v>
      </c>
      <c r="F269" s="4">
        <v>14</v>
      </c>
      <c r="G269" s="4">
        <v>13</v>
      </c>
      <c r="H269" s="15">
        <v>1.4186229994002001E-4</v>
      </c>
      <c r="I269" s="16">
        <v>7.3733004126829598E-4</v>
      </c>
    </row>
    <row r="270" spans="1:9" x14ac:dyDescent="0.2">
      <c r="A270" s="22" t="s">
        <v>1407</v>
      </c>
      <c r="B270" s="4" t="s">
        <v>16</v>
      </c>
      <c r="C270" s="6" t="s">
        <v>2</v>
      </c>
      <c r="D270" s="5">
        <v>3.2711931493805402</v>
      </c>
      <c r="E270" s="5">
        <v>0.56263707677258101</v>
      </c>
      <c r="F270" s="4">
        <v>14</v>
      </c>
      <c r="G270" s="4">
        <v>13</v>
      </c>
      <c r="H270" s="15">
        <v>8.2896143057404397E-5</v>
      </c>
      <c r="I270" s="16">
        <v>6.5623588047485396E-4</v>
      </c>
    </row>
    <row r="271" spans="1:9" x14ac:dyDescent="0.2">
      <c r="A271" s="22" t="s">
        <v>1055</v>
      </c>
      <c r="B271" s="4" t="s">
        <v>16</v>
      </c>
      <c r="C271" s="6" t="s">
        <v>2</v>
      </c>
      <c r="D271" s="5">
        <v>3.27116916744956</v>
      </c>
      <c r="E271" s="5">
        <v>0.54148763741912997</v>
      </c>
      <c r="F271" s="4">
        <v>14</v>
      </c>
      <c r="G271" s="4">
        <v>13</v>
      </c>
      <c r="H271" s="15">
        <v>5.83766305310365E-5</v>
      </c>
      <c r="I271" s="16">
        <v>6.5623588047485396E-4</v>
      </c>
    </row>
    <row r="272" spans="1:9" x14ac:dyDescent="0.2">
      <c r="A272" s="22" t="s">
        <v>1658</v>
      </c>
      <c r="B272" s="4" t="s">
        <v>16</v>
      </c>
      <c r="C272" s="6" t="s">
        <v>2</v>
      </c>
      <c r="D272" s="5">
        <v>3.2709414019496799</v>
      </c>
      <c r="E272" s="5">
        <v>0.52496454520561397</v>
      </c>
      <c r="F272" s="4">
        <v>14</v>
      </c>
      <c r="G272" s="4">
        <v>13</v>
      </c>
      <c r="H272" s="15">
        <v>4.3789269945280298E-5</v>
      </c>
      <c r="I272" s="16">
        <v>6.5623588047485396E-4</v>
      </c>
    </row>
    <row r="273" spans="1:9" x14ac:dyDescent="0.2">
      <c r="A273" s="22" t="s">
        <v>2061</v>
      </c>
      <c r="B273" s="4" t="s">
        <v>16</v>
      </c>
      <c r="C273" s="6" t="s">
        <v>2</v>
      </c>
      <c r="D273" s="5">
        <v>3.2709388124823202</v>
      </c>
      <c r="E273" s="5">
        <v>0.59906068892242303</v>
      </c>
      <c r="F273" s="4">
        <v>14</v>
      </c>
      <c r="G273" s="4">
        <v>13</v>
      </c>
      <c r="H273" s="15">
        <v>1.45278063932597E-4</v>
      </c>
      <c r="I273" s="16">
        <v>7.4924220697574298E-4</v>
      </c>
    </row>
    <row r="274" spans="1:9" x14ac:dyDescent="0.2">
      <c r="A274" s="22" t="s">
        <v>692</v>
      </c>
      <c r="B274" s="4" t="s">
        <v>16</v>
      </c>
      <c r="C274" s="6" t="s">
        <v>2</v>
      </c>
      <c r="D274" s="5">
        <v>3.2708111844141801</v>
      </c>
      <c r="E274" s="5">
        <v>0.53867092696785701</v>
      </c>
      <c r="F274" s="4">
        <v>14</v>
      </c>
      <c r="G274" s="4">
        <v>13</v>
      </c>
      <c r="H274" s="15">
        <v>5.5684778875470099E-5</v>
      </c>
      <c r="I274" s="16">
        <v>6.5623588047485396E-4</v>
      </c>
    </row>
    <row r="275" spans="1:9" x14ac:dyDescent="0.2">
      <c r="A275" s="22" t="s">
        <v>806</v>
      </c>
      <c r="B275" s="4" t="s">
        <v>16</v>
      </c>
      <c r="C275" s="6" t="s">
        <v>2</v>
      </c>
      <c r="D275" s="5">
        <v>3.2705722297513802</v>
      </c>
      <c r="E275" s="5">
        <v>0.533371301934497</v>
      </c>
      <c r="F275" s="4">
        <v>14</v>
      </c>
      <c r="G275" s="4">
        <v>13</v>
      </c>
      <c r="H275" s="15">
        <v>5.0839030389563003E-5</v>
      </c>
      <c r="I275" s="16">
        <v>6.5623588047485396E-4</v>
      </c>
    </row>
    <row r="276" spans="1:9" x14ac:dyDescent="0.2">
      <c r="A276" s="22" t="s">
        <v>1473</v>
      </c>
      <c r="B276" s="4" t="s">
        <v>16</v>
      </c>
      <c r="C276" s="6" t="s">
        <v>2</v>
      </c>
      <c r="D276" s="5">
        <v>3.27028519465226</v>
      </c>
      <c r="E276" s="5">
        <v>0.49652486860005401</v>
      </c>
      <c r="F276" s="4">
        <v>14</v>
      </c>
      <c r="G276" s="4">
        <v>13</v>
      </c>
      <c r="H276" s="15">
        <v>2.5886290775448102E-5</v>
      </c>
      <c r="I276" s="16">
        <v>6.5623588047485396E-4</v>
      </c>
    </row>
    <row r="277" spans="1:9" x14ac:dyDescent="0.2">
      <c r="A277" s="22" t="s">
        <v>1347</v>
      </c>
      <c r="B277" s="4" t="s">
        <v>16</v>
      </c>
      <c r="C277" s="6" t="s">
        <v>2</v>
      </c>
      <c r="D277" s="5">
        <v>3.2697928289976002</v>
      </c>
      <c r="E277" s="5">
        <v>0.54756540129129705</v>
      </c>
      <c r="F277" s="4">
        <v>14</v>
      </c>
      <c r="G277" s="4">
        <v>13</v>
      </c>
      <c r="H277" s="15">
        <v>6.4948953231278798E-5</v>
      </c>
      <c r="I277" s="16">
        <v>6.5623588047485396E-4</v>
      </c>
    </row>
    <row r="278" spans="1:9" x14ac:dyDescent="0.2">
      <c r="A278" s="22" t="s">
        <v>616</v>
      </c>
      <c r="B278" s="4" t="s">
        <v>16</v>
      </c>
      <c r="C278" s="6" t="s">
        <v>2</v>
      </c>
      <c r="D278" s="5">
        <v>3.2691526240201099</v>
      </c>
      <c r="E278" s="5">
        <v>0.57340295385561602</v>
      </c>
      <c r="F278" s="4">
        <v>14</v>
      </c>
      <c r="G278" s="4">
        <v>13</v>
      </c>
      <c r="H278" s="15">
        <v>9.8925422748197104E-5</v>
      </c>
      <c r="I278" s="16">
        <v>6.5623588047485396E-4</v>
      </c>
    </row>
    <row r="279" spans="1:9" x14ac:dyDescent="0.2">
      <c r="A279" s="22" t="s">
        <v>1317</v>
      </c>
      <c r="B279" s="4" t="s">
        <v>16</v>
      </c>
      <c r="C279" s="6" t="s">
        <v>2</v>
      </c>
      <c r="D279" s="5">
        <v>3.2690767471037101</v>
      </c>
      <c r="E279" s="5">
        <v>0.52828284972797901</v>
      </c>
      <c r="F279" s="4">
        <v>14</v>
      </c>
      <c r="G279" s="4">
        <v>13</v>
      </c>
      <c r="H279" s="15">
        <v>4.6694413566278998E-5</v>
      </c>
      <c r="I279" s="16">
        <v>6.5623588047485396E-4</v>
      </c>
    </row>
    <row r="280" spans="1:9" x14ac:dyDescent="0.2">
      <c r="A280" s="22" t="s">
        <v>1565</v>
      </c>
      <c r="B280" s="4" t="s">
        <v>16</v>
      </c>
      <c r="C280" s="6" t="s">
        <v>2</v>
      </c>
      <c r="D280" s="5">
        <v>3.2688048558082401</v>
      </c>
      <c r="E280" s="5">
        <v>0.53862929275697902</v>
      </c>
      <c r="F280" s="4">
        <v>14</v>
      </c>
      <c r="G280" s="4">
        <v>13</v>
      </c>
      <c r="H280" s="15">
        <v>5.59618655074484E-5</v>
      </c>
      <c r="I280" s="16">
        <v>6.5623588047485396E-4</v>
      </c>
    </row>
    <row r="281" spans="1:9" x14ac:dyDescent="0.2">
      <c r="A281" s="22" t="s">
        <v>1445</v>
      </c>
      <c r="B281" s="4" t="s">
        <v>16</v>
      </c>
      <c r="C281" s="6" t="s">
        <v>2</v>
      </c>
      <c r="D281" s="5">
        <v>3.2680391585123401</v>
      </c>
      <c r="E281" s="5">
        <v>0.55867325579016802</v>
      </c>
      <c r="F281" s="4">
        <v>14</v>
      </c>
      <c r="G281" s="4">
        <v>13</v>
      </c>
      <c r="H281" s="15">
        <v>7.8423122537188097E-5</v>
      </c>
      <c r="I281" s="16">
        <v>6.5623588047485396E-4</v>
      </c>
    </row>
    <row r="282" spans="1:9" x14ac:dyDescent="0.2">
      <c r="A282" s="22" t="s">
        <v>816</v>
      </c>
      <c r="B282" s="4" t="s">
        <v>16</v>
      </c>
      <c r="C282" s="6" t="s">
        <v>2</v>
      </c>
      <c r="D282" s="5">
        <v>3.26732470704835</v>
      </c>
      <c r="E282" s="5">
        <v>0.54720287083293595</v>
      </c>
      <c r="F282" s="4">
        <v>14</v>
      </c>
      <c r="G282" s="4">
        <v>13</v>
      </c>
      <c r="H282" s="15">
        <v>6.5004353936762998E-5</v>
      </c>
      <c r="I282" s="16">
        <v>6.5623588047485396E-4</v>
      </c>
    </row>
    <row r="283" spans="1:9" x14ac:dyDescent="0.2">
      <c r="A283" s="22" t="s">
        <v>1853</v>
      </c>
      <c r="B283" s="4" t="s">
        <v>16</v>
      </c>
      <c r="C283" s="6" t="s">
        <v>2</v>
      </c>
      <c r="D283" s="5">
        <v>3.2672656840735499</v>
      </c>
      <c r="E283" s="5">
        <v>0.58387087212317001</v>
      </c>
      <c r="F283" s="4">
        <v>14</v>
      </c>
      <c r="G283" s="4">
        <v>13</v>
      </c>
      <c r="H283" s="15">
        <v>1.16904316361368E-4</v>
      </c>
      <c r="I283" s="16">
        <v>6.7457770548971698E-4</v>
      </c>
    </row>
    <row r="284" spans="1:9" x14ac:dyDescent="0.2">
      <c r="A284" s="22" t="s">
        <v>1988</v>
      </c>
      <c r="B284" s="4" t="s">
        <v>16</v>
      </c>
      <c r="C284" s="6" t="s">
        <v>2</v>
      </c>
      <c r="D284" s="5">
        <v>3.2668088669017101</v>
      </c>
      <c r="E284" s="5">
        <v>0.59209700068624005</v>
      </c>
      <c r="F284" s="4">
        <v>14</v>
      </c>
      <c r="G284" s="4">
        <v>13</v>
      </c>
      <c r="H284" s="15">
        <v>1.32517173893205E-4</v>
      </c>
      <c r="I284" s="16">
        <v>7.1016706266455003E-4</v>
      </c>
    </row>
    <row r="285" spans="1:9" x14ac:dyDescent="0.2">
      <c r="A285" s="22" t="s">
        <v>1162</v>
      </c>
      <c r="B285" s="4" t="s">
        <v>16</v>
      </c>
      <c r="C285" s="6" t="s">
        <v>2</v>
      </c>
      <c r="D285" s="5">
        <v>3.2665445060293501</v>
      </c>
      <c r="E285" s="5">
        <v>0.54317050056043303</v>
      </c>
      <c r="F285" s="4">
        <v>14</v>
      </c>
      <c r="G285" s="4">
        <v>13</v>
      </c>
      <c r="H285" s="15">
        <v>6.0861199961765501E-5</v>
      </c>
      <c r="I285" s="16">
        <v>6.5623588047485396E-4</v>
      </c>
    </row>
    <row r="286" spans="1:9" x14ac:dyDescent="0.2">
      <c r="A286" s="22" t="s">
        <v>1579</v>
      </c>
      <c r="B286" s="4" t="s">
        <v>16</v>
      </c>
      <c r="C286" s="6" t="s">
        <v>2</v>
      </c>
      <c r="D286" s="5">
        <v>3.2665420275788</v>
      </c>
      <c r="E286" s="5">
        <v>0.56468964611849204</v>
      </c>
      <c r="F286" s="4">
        <v>14</v>
      </c>
      <c r="G286" s="4">
        <v>13</v>
      </c>
      <c r="H286" s="15">
        <v>8.6788786498233995E-5</v>
      </c>
      <c r="I286" s="16">
        <v>6.5623588047485396E-4</v>
      </c>
    </row>
    <row r="287" spans="1:9" x14ac:dyDescent="0.2">
      <c r="A287" s="22" t="s">
        <v>813</v>
      </c>
      <c r="B287" s="4" t="s">
        <v>16</v>
      </c>
      <c r="C287" s="6" t="s">
        <v>2</v>
      </c>
      <c r="D287" s="5">
        <v>3.2663234986472101</v>
      </c>
      <c r="E287" s="5">
        <v>0.56775428807033901</v>
      </c>
      <c r="F287" s="4">
        <v>14</v>
      </c>
      <c r="G287" s="4">
        <v>13</v>
      </c>
      <c r="H287" s="15">
        <v>9.1195077877817595E-5</v>
      </c>
      <c r="I287" s="16">
        <v>6.5623588047485396E-4</v>
      </c>
    </row>
    <row r="288" spans="1:9" x14ac:dyDescent="0.2">
      <c r="A288" s="22" t="s">
        <v>505</v>
      </c>
      <c r="B288" s="4" t="s">
        <v>16</v>
      </c>
      <c r="C288" s="6" t="s">
        <v>2</v>
      </c>
      <c r="D288" s="5">
        <v>3.2662182747561199</v>
      </c>
      <c r="E288" s="5">
        <v>0.53984604984852402</v>
      </c>
      <c r="F288" s="4">
        <v>14</v>
      </c>
      <c r="G288" s="4">
        <v>13</v>
      </c>
      <c r="H288" s="15">
        <v>5.7561767195987003E-5</v>
      </c>
      <c r="I288" s="16">
        <v>6.5623588047485396E-4</v>
      </c>
    </row>
    <row r="289" spans="1:9" x14ac:dyDescent="0.2">
      <c r="A289" s="22" t="s">
        <v>336</v>
      </c>
      <c r="B289" s="4" t="s">
        <v>16</v>
      </c>
      <c r="C289" s="6" t="s">
        <v>2</v>
      </c>
      <c r="D289" s="5">
        <v>3.2661813734579499</v>
      </c>
      <c r="E289" s="5">
        <v>0.55316239231813502</v>
      </c>
      <c r="F289" s="4">
        <v>14</v>
      </c>
      <c r="G289" s="4">
        <v>13</v>
      </c>
      <c r="H289" s="15">
        <v>7.2017496347240203E-5</v>
      </c>
      <c r="I289" s="16">
        <v>6.5623588047485396E-4</v>
      </c>
    </row>
    <row r="290" spans="1:9" x14ac:dyDescent="0.2">
      <c r="A290" s="22" t="s">
        <v>1309</v>
      </c>
      <c r="B290" s="4" t="s">
        <v>16</v>
      </c>
      <c r="C290" s="6" t="s">
        <v>2</v>
      </c>
      <c r="D290" s="5">
        <v>3.2658034373218001</v>
      </c>
      <c r="E290" s="5">
        <v>0.57354195442047295</v>
      </c>
      <c r="F290" s="4">
        <v>14</v>
      </c>
      <c r="G290" s="4">
        <v>13</v>
      </c>
      <c r="H290" s="15">
        <v>1.00058206230326E-4</v>
      </c>
      <c r="I290" s="16">
        <v>6.5623588047485396E-4</v>
      </c>
    </row>
    <row r="291" spans="1:9" x14ac:dyDescent="0.2">
      <c r="A291" s="22" t="s">
        <v>1897</v>
      </c>
      <c r="B291" s="4" t="s">
        <v>16</v>
      </c>
      <c r="C291" s="6" t="s">
        <v>2</v>
      </c>
      <c r="D291" s="5">
        <v>3.2657025990350399</v>
      </c>
      <c r="E291" s="5">
        <v>0.58631097008995003</v>
      </c>
      <c r="F291" s="4">
        <v>14</v>
      </c>
      <c r="G291" s="4">
        <v>13</v>
      </c>
      <c r="H291" s="15">
        <v>1.21838733423514E-4</v>
      </c>
      <c r="I291" s="16">
        <v>6.8641539956909505E-4</v>
      </c>
    </row>
    <row r="292" spans="1:9" x14ac:dyDescent="0.2">
      <c r="A292" s="22" t="s">
        <v>2114</v>
      </c>
      <c r="B292" s="4" t="s">
        <v>16</v>
      </c>
      <c r="C292" s="6" t="s">
        <v>2</v>
      </c>
      <c r="D292" s="5">
        <v>3.2656745769295901</v>
      </c>
      <c r="E292" s="5">
        <v>0.60683809840190095</v>
      </c>
      <c r="F292" s="4">
        <v>14</v>
      </c>
      <c r="G292" s="4">
        <v>13</v>
      </c>
      <c r="H292" s="15">
        <v>1.6496430106674499E-4</v>
      </c>
      <c r="I292" s="16">
        <v>8.2813404149972597E-4</v>
      </c>
    </row>
    <row r="293" spans="1:9" x14ac:dyDescent="0.2">
      <c r="A293" s="22" t="s">
        <v>835</v>
      </c>
      <c r="B293" s="4" t="s">
        <v>16</v>
      </c>
      <c r="C293" s="6" t="s">
        <v>2</v>
      </c>
      <c r="D293" s="5">
        <v>3.2653170351368801</v>
      </c>
      <c r="E293" s="5">
        <v>0.57187929061208698</v>
      </c>
      <c r="F293" s="4">
        <v>14</v>
      </c>
      <c r="G293" s="4">
        <v>13</v>
      </c>
      <c r="H293" s="15">
        <v>9.76119771673572E-5</v>
      </c>
      <c r="I293" s="16">
        <v>6.5623588047485396E-4</v>
      </c>
    </row>
    <row r="294" spans="1:9" x14ac:dyDescent="0.2">
      <c r="A294" s="22" t="s">
        <v>1233</v>
      </c>
      <c r="B294" s="4" t="s">
        <v>16</v>
      </c>
      <c r="C294" s="6" t="s">
        <v>2</v>
      </c>
      <c r="D294" s="5">
        <v>3.2652892027270899</v>
      </c>
      <c r="E294" s="5">
        <v>0.552748193953152</v>
      </c>
      <c r="F294" s="4">
        <v>14</v>
      </c>
      <c r="G294" s="4">
        <v>13</v>
      </c>
      <c r="H294" s="15">
        <v>7.1704948953649794E-5</v>
      </c>
      <c r="I294" s="16">
        <v>6.5623588047485396E-4</v>
      </c>
    </row>
    <row r="295" spans="1:9" x14ac:dyDescent="0.2">
      <c r="A295" s="22" t="s">
        <v>1287</v>
      </c>
      <c r="B295" s="4" t="s">
        <v>16</v>
      </c>
      <c r="C295" s="6" t="s">
        <v>2</v>
      </c>
      <c r="D295" s="5">
        <v>3.2650753812176201</v>
      </c>
      <c r="E295" s="5">
        <v>0.54171377440349799</v>
      </c>
      <c r="F295" s="4">
        <v>14</v>
      </c>
      <c r="G295" s="4">
        <v>13</v>
      </c>
      <c r="H295" s="15">
        <v>5.96193947271966E-5</v>
      </c>
      <c r="I295" s="16">
        <v>6.5623588047485396E-4</v>
      </c>
    </row>
    <row r="296" spans="1:9" x14ac:dyDescent="0.2">
      <c r="A296" s="22" t="s">
        <v>1364</v>
      </c>
      <c r="B296" s="4" t="s">
        <v>16</v>
      </c>
      <c r="C296" s="6" t="s">
        <v>2</v>
      </c>
      <c r="D296" s="5">
        <v>3.2650624767300598</v>
      </c>
      <c r="E296" s="5">
        <v>0.53012124833170704</v>
      </c>
      <c r="F296" s="4">
        <v>14</v>
      </c>
      <c r="G296" s="4">
        <v>13</v>
      </c>
      <c r="H296" s="15">
        <v>4.87875678491143E-5</v>
      </c>
      <c r="I296" s="16">
        <v>6.5623588047485396E-4</v>
      </c>
    </row>
    <row r="297" spans="1:9" x14ac:dyDescent="0.2">
      <c r="A297" s="22" t="s">
        <v>1170</v>
      </c>
      <c r="B297" s="4" t="s">
        <v>16</v>
      </c>
      <c r="C297" s="6" t="s">
        <v>2</v>
      </c>
      <c r="D297" s="5">
        <v>3.2643507747448499</v>
      </c>
      <c r="E297" s="5">
        <v>0.52568719299890798</v>
      </c>
      <c r="F297" s="4">
        <v>14</v>
      </c>
      <c r="G297" s="4">
        <v>13</v>
      </c>
      <c r="H297" s="15">
        <v>4.5201376067990703E-5</v>
      </c>
      <c r="I297" s="16">
        <v>6.5623588047485396E-4</v>
      </c>
    </row>
    <row r="298" spans="1:9" x14ac:dyDescent="0.2">
      <c r="A298" s="22" t="s">
        <v>1161</v>
      </c>
      <c r="B298" s="4" t="s">
        <v>16</v>
      </c>
      <c r="C298" s="6" t="s">
        <v>2</v>
      </c>
      <c r="D298" s="5">
        <v>3.2643152531380299</v>
      </c>
      <c r="E298" s="5">
        <v>0.55578258549274995</v>
      </c>
      <c r="F298" s="4">
        <v>14</v>
      </c>
      <c r="G298" s="4">
        <v>13</v>
      </c>
      <c r="H298" s="15">
        <v>7.5584965728462395E-5</v>
      </c>
      <c r="I298" s="16">
        <v>6.5623588047485396E-4</v>
      </c>
    </row>
    <row r="299" spans="1:9" x14ac:dyDescent="0.2">
      <c r="A299" s="22" t="s">
        <v>1426</v>
      </c>
      <c r="B299" s="4" t="s">
        <v>16</v>
      </c>
      <c r="C299" s="6" t="s">
        <v>2</v>
      </c>
      <c r="D299" s="5">
        <v>3.2643118804509101</v>
      </c>
      <c r="E299" s="5">
        <v>0.57191596399058797</v>
      </c>
      <c r="F299" s="4">
        <v>14</v>
      </c>
      <c r="G299" s="4">
        <v>13</v>
      </c>
      <c r="H299" s="15">
        <v>9.7939046749324896E-5</v>
      </c>
      <c r="I299" s="16">
        <v>6.5623588047485396E-4</v>
      </c>
    </row>
    <row r="300" spans="1:9" x14ac:dyDescent="0.2">
      <c r="A300" s="22" t="s">
        <v>1218</v>
      </c>
      <c r="B300" s="4" t="s">
        <v>16</v>
      </c>
      <c r="C300" s="6" t="s">
        <v>2</v>
      </c>
      <c r="D300" s="5">
        <v>3.2642843981935301</v>
      </c>
      <c r="E300" s="5">
        <v>0.55805856808793497</v>
      </c>
      <c r="F300" s="4">
        <v>14</v>
      </c>
      <c r="G300" s="4">
        <v>13</v>
      </c>
      <c r="H300" s="15">
        <v>7.8457897146183905E-5</v>
      </c>
      <c r="I300" s="16">
        <v>6.5623588047485396E-4</v>
      </c>
    </row>
    <row r="301" spans="1:9" x14ac:dyDescent="0.2">
      <c r="A301" s="22" t="s">
        <v>1063</v>
      </c>
      <c r="B301" s="4" t="s">
        <v>16</v>
      </c>
      <c r="C301" s="6" t="s">
        <v>2</v>
      </c>
      <c r="D301" s="5">
        <v>3.2641883706007402</v>
      </c>
      <c r="E301" s="5">
        <v>0.54805426032910198</v>
      </c>
      <c r="F301" s="4">
        <v>14</v>
      </c>
      <c r="G301" s="4">
        <v>13</v>
      </c>
      <c r="H301" s="15">
        <v>6.6522794414338793E-5</v>
      </c>
      <c r="I301" s="16">
        <v>6.5623588047485396E-4</v>
      </c>
    </row>
    <row r="302" spans="1:9" x14ac:dyDescent="0.2">
      <c r="A302" s="22" t="s">
        <v>156</v>
      </c>
      <c r="B302" s="4" t="s">
        <v>16</v>
      </c>
      <c r="C302" s="6" t="s">
        <v>2</v>
      </c>
      <c r="D302" s="5">
        <v>3.2638421763643701</v>
      </c>
      <c r="E302" s="5">
        <v>0.57508457866375995</v>
      </c>
      <c r="F302" s="4">
        <v>14</v>
      </c>
      <c r="G302" s="4">
        <v>13</v>
      </c>
      <c r="H302" s="15">
        <v>1.03053276974358E-4</v>
      </c>
      <c r="I302" s="16">
        <v>6.5623588047485396E-4</v>
      </c>
    </row>
    <row r="303" spans="1:9" x14ac:dyDescent="0.2">
      <c r="A303" s="22" t="s">
        <v>401</v>
      </c>
      <c r="B303" s="4" t="s">
        <v>16</v>
      </c>
      <c r="C303" s="6" t="s">
        <v>2</v>
      </c>
      <c r="D303" s="5">
        <v>3.26347089872232</v>
      </c>
      <c r="E303" s="5">
        <v>0.55944204506089101</v>
      </c>
      <c r="F303" s="4">
        <v>14</v>
      </c>
      <c r="G303" s="4">
        <v>13</v>
      </c>
      <c r="H303" s="15">
        <v>8.0426327824936094E-5</v>
      </c>
      <c r="I303" s="16">
        <v>6.5623588047485396E-4</v>
      </c>
    </row>
    <row r="304" spans="1:9" x14ac:dyDescent="0.2">
      <c r="A304" s="22" t="s">
        <v>408</v>
      </c>
      <c r="B304" s="4" t="s">
        <v>16</v>
      </c>
      <c r="C304" s="6" t="s">
        <v>2</v>
      </c>
      <c r="D304" s="5">
        <v>3.2631698224137802</v>
      </c>
      <c r="E304" s="5">
        <v>0.56184453006347002</v>
      </c>
      <c r="F304" s="4">
        <v>14</v>
      </c>
      <c r="G304" s="4">
        <v>13</v>
      </c>
      <c r="H304" s="15">
        <v>8.3686417440752997E-5</v>
      </c>
      <c r="I304" s="16">
        <v>6.5623588047485396E-4</v>
      </c>
    </row>
    <row r="305" spans="1:9" x14ac:dyDescent="0.2">
      <c r="A305" s="22" t="s">
        <v>1389</v>
      </c>
      <c r="B305" s="4" t="s">
        <v>16</v>
      </c>
      <c r="C305" s="6" t="s">
        <v>2</v>
      </c>
      <c r="D305" s="5">
        <v>3.2630985098368601</v>
      </c>
      <c r="E305" s="5">
        <v>0.54383249575661297</v>
      </c>
      <c r="F305" s="4">
        <v>14</v>
      </c>
      <c r="G305" s="4">
        <v>13</v>
      </c>
      <c r="H305" s="15">
        <v>6.2149230615549E-5</v>
      </c>
      <c r="I305" s="16">
        <v>6.5623588047485396E-4</v>
      </c>
    </row>
    <row r="306" spans="1:9" x14ac:dyDescent="0.2">
      <c r="A306" s="22" t="s">
        <v>1464</v>
      </c>
      <c r="B306" s="4" t="s">
        <v>16</v>
      </c>
      <c r="C306" s="6" t="s">
        <v>2</v>
      </c>
      <c r="D306" s="5">
        <v>3.2625381353392102</v>
      </c>
      <c r="E306" s="5">
        <v>0.56259933985773802</v>
      </c>
      <c r="F306" s="4">
        <v>14</v>
      </c>
      <c r="G306" s="4">
        <v>13</v>
      </c>
      <c r="H306" s="15">
        <v>8.4859826607187994E-5</v>
      </c>
      <c r="I306" s="16">
        <v>6.5623588047485396E-4</v>
      </c>
    </row>
    <row r="307" spans="1:9" x14ac:dyDescent="0.2">
      <c r="A307" s="22" t="s">
        <v>1966</v>
      </c>
      <c r="B307" s="4" t="s">
        <v>16</v>
      </c>
      <c r="C307" s="6" t="s">
        <v>2</v>
      </c>
      <c r="D307" s="5">
        <v>3.2624071360917402</v>
      </c>
      <c r="E307" s="5">
        <v>0.58938770356526204</v>
      </c>
      <c r="F307" s="4">
        <v>14</v>
      </c>
      <c r="G307" s="4">
        <v>13</v>
      </c>
      <c r="H307" s="15">
        <v>1.2877505010737899E-4</v>
      </c>
      <c r="I307" s="16">
        <v>6.9834625871680305E-4</v>
      </c>
    </row>
    <row r="308" spans="1:9" x14ac:dyDescent="0.2">
      <c r="A308" s="22" t="s">
        <v>1160</v>
      </c>
      <c r="B308" s="4" t="s">
        <v>16</v>
      </c>
      <c r="C308" s="6" t="s">
        <v>2</v>
      </c>
      <c r="D308" s="5">
        <v>3.2623311279215499</v>
      </c>
      <c r="E308" s="5">
        <v>0.56676412018851097</v>
      </c>
      <c r="F308" s="4">
        <v>14</v>
      </c>
      <c r="G308" s="4">
        <v>13</v>
      </c>
      <c r="H308" s="15">
        <v>9.0765942056201401E-5</v>
      </c>
      <c r="I308" s="16">
        <v>6.5623588047485396E-4</v>
      </c>
    </row>
    <row r="309" spans="1:9" x14ac:dyDescent="0.2">
      <c r="A309" s="22" t="s">
        <v>1956</v>
      </c>
      <c r="B309" s="4" t="s">
        <v>16</v>
      </c>
      <c r="C309" s="6" t="s">
        <v>2</v>
      </c>
      <c r="D309" s="5">
        <v>3.2621338397672002</v>
      </c>
      <c r="E309" s="5">
        <v>0.58864998784003097</v>
      </c>
      <c r="F309" s="4">
        <v>14</v>
      </c>
      <c r="G309" s="4">
        <v>13</v>
      </c>
      <c r="H309" s="15">
        <v>1.2744902472264699E-4</v>
      </c>
      <c r="I309" s="16">
        <v>6.9505217091671702E-4</v>
      </c>
    </row>
    <row r="310" spans="1:9" x14ac:dyDescent="0.2">
      <c r="A310" s="22" t="s">
        <v>450</v>
      </c>
      <c r="B310" s="4" t="s">
        <v>16</v>
      </c>
      <c r="C310" s="6" t="s">
        <v>2</v>
      </c>
      <c r="D310" s="5">
        <v>3.26190466324128</v>
      </c>
      <c r="E310" s="5">
        <v>0.560181693287648</v>
      </c>
      <c r="F310" s="4">
        <v>14</v>
      </c>
      <c r="G310" s="4">
        <v>13</v>
      </c>
      <c r="H310" s="15">
        <v>8.1752972382206004E-5</v>
      </c>
      <c r="I310" s="16">
        <v>6.5623588047485396E-4</v>
      </c>
    </row>
    <row r="311" spans="1:9" x14ac:dyDescent="0.2">
      <c r="A311" s="22" t="s">
        <v>1508</v>
      </c>
      <c r="B311" s="4" t="s">
        <v>16</v>
      </c>
      <c r="C311" s="6" t="s">
        <v>2</v>
      </c>
      <c r="D311" s="5">
        <v>3.26151108204352</v>
      </c>
      <c r="E311" s="5">
        <v>0.55509160997047602</v>
      </c>
      <c r="F311" s="4">
        <v>14</v>
      </c>
      <c r="G311" s="4">
        <v>13</v>
      </c>
      <c r="H311" s="15">
        <v>7.5320394272987296E-5</v>
      </c>
      <c r="I311" s="16">
        <v>6.5623588047485396E-4</v>
      </c>
    </row>
    <row r="312" spans="1:9" x14ac:dyDescent="0.2">
      <c r="A312" s="22" t="s">
        <v>960</v>
      </c>
      <c r="B312" s="4" t="s">
        <v>16</v>
      </c>
      <c r="C312" s="6" t="s">
        <v>2</v>
      </c>
      <c r="D312" s="5">
        <v>3.2613950507407701</v>
      </c>
      <c r="E312" s="5">
        <v>0.56103316316907703</v>
      </c>
      <c r="F312" s="4">
        <v>14</v>
      </c>
      <c r="G312" s="4">
        <v>13</v>
      </c>
      <c r="H312" s="15">
        <v>8.3005246084522099E-5</v>
      </c>
      <c r="I312" s="16">
        <v>6.5623588047485396E-4</v>
      </c>
    </row>
    <row r="313" spans="1:9" x14ac:dyDescent="0.2">
      <c r="A313" s="22" t="s">
        <v>2042</v>
      </c>
      <c r="B313" s="4" t="s">
        <v>16</v>
      </c>
      <c r="C313" s="6" t="s">
        <v>2</v>
      </c>
      <c r="D313" s="5">
        <v>3.2613795073985798</v>
      </c>
      <c r="E313" s="5">
        <v>0.59537767254682095</v>
      </c>
      <c r="F313" s="4">
        <v>14</v>
      </c>
      <c r="G313" s="4">
        <v>14</v>
      </c>
      <c r="H313" s="15">
        <v>1.4119457660453899E-4</v>
      </c>
      <c r="I313" s="16">
        <v>7.3510981334833905E-4</v>
      </c>
    </row>
    <row r="314" spans="1:9" x14ac:dyDescent="0.2">
      <c r="A314" s="22" t="s">
        <v>591</v>
      </c>
      <c r="B314" s="4" t="s">
        <v>16</v>
      </c>
      <c r="C314" s="6" t="s">
        <v>2</v>
      </c>
      <c r="D314" s="5">
        <v>3.2610237905777502</v>
      </c>
      <c r="E314" s="5">
        <v>0.52861989289017997</v>
      </c>
      <c r="F314" s="4">
        <v>14</v>
      </c>
      <c r="G314" s="4">
        <v>13</v>
      </c>
      <c r="H314" s="15">
        <v>4.8066274876121E-5</v>
      </c>
      <c r="I314" s="16">
        <v>6.5623588047485396E-4</v>
      </c>
    </row>
    <row r="315" spans="1:9" x14ac:dyDescent="0.2">
      <c r="A315" s="22" t="s">
        <v>1481</v>
      </c>
      <c r="B315" s="4" t="s">
        <v>16</v>
      </c>
      <c r="C315" s="6" t="s">
        <v>2</v>
      </c>
      <c r="D315" s="5">
        <v>3.26090176148861</v>
      </c>
      <c r="E315" s="5">
        <v>0.56702200758431698</v>
      </c>
      <c r="F315" s="4">
        <v>14</v>
      </c>
      <c r="G315" s="4">
        <v>13</v>
      </c>
      <c r="H315" s="15">
        <v>9.1500662528015605E-5</v>
      </c>
      <c r="I315" s="16">
        <v>6.5623588047485396E-4</v>
      </c>
    </row>
    <row r="316" spans="1:9" x14ac:dyDescent="0.2">
      <c r="A316" s="22" t="s">
        <v>739</v>
      </c>
      <c r="B316" s="4" t="s">
        <v>16</v>
      </c>
      <c r="C316" s="6" t="s">
        <v>2</v>
      </c>
      <c r="D316" s="5">
        <v>3.2607538119337001</v>
      </c>
      <c r="E316" s="5">
        <v>0.56492921532686902</v>
      </c>
      <c r="F316" s="4">
        <v>14</v>
      </c>
      <c r="G316" s="4">
        <v>13</v>
      </c>
      <c r="H316" s="15">
        <v>8.8531325319555294E-5</v>
      </c>
      <c r="I316" s="16">
        <v>6.5623588047485396E-4</v>
      </c>
    </row>
    <row r="317" spans="1:9" x14ac:dyDescent="0.2">
      <c r="A317" s="22" t="s">
        <v>642</v>
      </c>
      <c r="B317" s="4" t="s">
        <v>16</v>
      </c>
      <c r="C317" s="6" t="s">
        <v>2</v>
      </c>
      <c r="D317" s="5">
        <v>3.2605946457871799</v>
      </c>
      <c r="E317" s="5">
        <v>0.55775345121292597</v>
      </c>
      <c r="F317" s="4">
        <v>14</v>
      </c>
      <c r="G317" s="4">
        <v>13</v>
      </c>
      <c r="H317" s="15">
        <v>7.8875890314779101E-5</v>
      </c>
      <c r="I317" s="16">
        <v>6.5623588047485396E-4</v>
      </c>
    </row>
    <row r="318" spans="1:9" x14ac:dyDescent="0.2">
      <c r="A318" s="22" t="s">
        <v>281</v>
      </c>
      <c r="B318" s="4" t="s">
        <v>16</v>
      </c>
      <c r="C318" s="6" t="s">
        <v>2</v>
      </c>
      <c r="D318" s="5">
        <v>3.2605718018351402</v>
      </c>
      <c r="E318" s="5">
        <v>0.55620153312389697</v>
      </c>
      <c r="F318" s="4">
        <v>14</v>
      </c>
      <c r="G318" s="4">
        <v>13</v>
      </c>
      <c r="H318" s="15">
        <v>7.6905600753621094E-5</v>
      </c>
      <c r="I318" s="16">
        <v>6.5623588047485396E-4</v>
      </c>
    </row>
    <row r="319" spans="1:9" x14ac:dyDescent="0.2">
      <c r="A319" s="22" t="s">
        <v>1427</v>
      </c>
      <c r="B319" s="4" t="s">
        <v>16</v>
      </c>
      <c r="C319" s="6" t="s">
        <v>2</v>
      </c>
      <c r="D319" s="5">
        <v>3.2601680737719199</v>
      </c>
      <c r="E319" s="5">
        <v>0.56090770683192104</v>
      </c>
      <c r="F319" s="4">
        <v>14</v>
      </c>
      <c r="G319" s="4">
        <v>13</v>
      </c>
      <c r="H319" s="15">
        <v>8.3120258446098294E-5</v>
      </c>
      <c r="I319" s="16">
        <v>6.5623588047485396E-4</v>
      </c>
    </row>
    <row r="320" spans="1:9" x14ac:dyDescent="0.2">
      <c r="A320" s="22" t="s">
        <v>1626</v>
      </c>
      <c r="B320" s="4" t="s">
        <v>16</v>
      </c>
      <c r="C320" s="6" t="s">
        <v>2</v>
      </c>
      <c r="D320" s="5">
        <v>3.2599995630184702</v>
      </c>
      <c r="E320" s="5">
        <v>0.55067903675990604</v>
      </c>
      <c r="F320" s="4">
        <v>14</v>
      </c>
      <c r="G320" s="4">
        <v>13</v>
      </c>
      <c r="H320" s="15">
        <v>7.0322242298318598E-5</v>
      </c>
      <c r="I320" s="16">
        <v>6.5623588047485396E-4</v>
      </c>
    </row>
    <row r="321" spans="1:9" x14ac:dyDescent="0.2">
      <c r="A321" s="22" t="s">
        <v>1144</v>
      </c>
      <c r="B321" s="4" t="s">
        <v>16</v>
      </c>
      <c r="C321" s="6" t="s">
        <v>2</v>
      </c>
      <c r="D321" s="5">
        <v>3.2599838909364598</v>
      </c>
      <c r="E321" s="5">
        <v>0.52147352211770404</v>
      </c>
      <c r="F321" s="4">
        <v>14</v>
      </c>
      <c r="G321" s="4">
        <v>13</v>
      </c>
      <c r="H321" s="15">
        <v>4.2449504829180398E-5</v>
      </c>
      <c r="I321" s="16">
        <v>6.5623588047485396E-4</v>
      </c>
    </row>
    <row r="322" spans="1:9" x14ac:dyDescent="0.2">
      <c r="A322" s="22" t="s">
        <v>1911</v>
      </c>
      <c r="B322" s="4" t="s">
        <v>16</v>
      </c>
      <c r="C322" s="6" t="s">
        <v>2</v>
      </c>
      <c r="D322" s="5">
        <v>3.2597460989249201</v>
      </c>
      <c r="E322" s="5">
        <v>0.58642750643846697</v>
      </c>
      <c r="F322" s="4">
        <v>14</v>
      </c>
      <c r="G322" s="4">
        <v>13</v>
      </c>
      <c r="H322" s="15">
        <v>1.2404818957047E-4</v>
      </c>
      <c r="I322" s="16">
        <v>6.8964546885956501E-4</v>
      </c>
    </row>
    <row r="323" spans="1:9" x14ac:dyDescent="0.2">
      <c r="A323" s="22" t="s">
        <v>1530</v>
      </c>
      <c r="B323" s="4" t="s">
        <v>16</v>
      </c>
      <c r="C323" s="6" t="s">
        <v>2</v>
      </c>
      <c r="D323" s="5">
        <v>3.25961870388746</v>
      </c>
      <c r="E323" s="5">
        <v>0.56943506171023495</v>
      </c>
      <c r="F323" s="4">
        <v>14</v>
      </c>
      <c r="G323" s="4">
        <v>13</v>
      </c>
      <c r="H323" s="15">
        <v>9.5409168347798898E-5</v>
      </c>
      <c r="I323" s="16">
        <v>6.5623588047485396E-4</v>
      </c>
    </row>
    <row r="324" spans="1:9" x14ac:dyDescent="0.2">
      <c r="A324" s="22" t="s">
        <v>1241</v>
      </c>
      <c r="B324" s="4" t="s">
        <v>16</v>
      </c>
      <c r="C324" s="6" t="s">
        <v>2</v>
      </c>
      <c r="D324" s="5">
        <v>3.2593164220374602</v>
      </c>
      <c r="E324" s="5">
        <v>0.56519037546231399</v>
      </c>
      <c r="F324" s="4">
        <v>14</v>
      </c>
      <c r="G324" s="4">
        <v>13</v>
      </c>
      <c r="H324" s="15">
        <v>8.9256937839094497E-5</v>
      </c>
      <c r="I324" s="16">
        <v>6.5623588047485396E-4</v>
      </c>
    </row>
    <row r="325" spans="1:9" x14ac:dyDescent="0.2">
      <c r="A325" s="22" t="s">
        <v>1345</v>
      </c>
      <c r="B325" s="4" t="s">
        <v>16</v>
      </c>
      <c r="C325" s="6" t="s">
        <v>2</v>
      </c>
      <c r="D325" s="5">
        <v>3.25920578480812</v>
      </c>
      <c r="E325" s="5">
        <v>0.53315557523118295</v>
      </c>
      <c r="F325" s="4">
        <v>14</v>
      </c>
      <c r="G325" s="4">
        <v>13</v>
      </c>
      <c r="H325" s="15">
        <v>5.2313308216851501E-5</v>
      </c>
      <c r="I325" s="16">
        <v>6.5623588047485396E-4</v>
      </c>
    </row>
    <row r="326" spans="1:9" x14ac:dyDescent="0.2">
      <c r="A326" s="22" t="s">
        <v>893</v>
      </c>
      <c r="B326" s="4" t="s">
        <v>16</v>
      </c>
      <c r="C326" s="6" t="s">
        <v>2</v>
      </c>
      <c r="D326" s="5">
        <v>3.25863588234657</v>
      </c>
      <c r="E326" s="5">
        <v>0.57018308058242795</v>
      </c>
      <c r="F326" s="4">
        <v>14</v>
      </c>
      <c r="G326" s="4">
        <v>13</v>
      </c>
      <c r="H326" s="15">
        <v>9.6805572788137497E-5</v>
      </c>
      <c r="I326" s="16">
        <v>6.5623588047485396E-4</v>
      </c>
    </row>
    <row r="327" spans="1:9" x14ac:dyDescent="0.2">
      <c r="A327" s="22" t="s">
        <v>246</v>
      </c>
      <c r="B327" s="4" t="s">
        <v>16</v>
      </c>
      <c r="C327" s="6" t="s">
        <v>2</v>
      </c>
      <c r="D327" s="5">
        <v>3.25829062399142</v>
      </c>
      <c r="E327" s="5">
        <v>0.54111053092428996</v>
      </c>
      <c r="F327" s="4">
        <v>14</v>
      </c>
      <c r="G327" s="4">
        <v>13</v>
      </c>
      <c r="H327" s="15">
        <v>6.0152945887353899E-5</v>
      </c>
      <c r="I327" s="16">
        <v>6.5623588047485396E-4</v>
      </c>
    </row>
    <row r="328" spans="1:9" x14ac:dyDescent="0.2">
      <c r="A328" s="22" t="s">
        <v>1104</v>
      </c>
      <c r="B328" s="4" t="s">
        <v>16</v>
      </c>
      <c r="C328" s="6" t="s">
        <v>2</v>
      </c>
      <c r="D328" s="5">
        <v>3.25785039262662</v>
      </c>
      <c r="E328" s="5">
        <v>0.55805939309554298</v>
      </c>
      <c r="F328" s="4">
        <v>14</v>
      </c>
      <c r="G328" s="4">
        <v>13</v>
      </c>
      <c r="H328" s="15">
        <v>7.9879404080499501E-5</v>
      </c>
      <c r="I328" s="16">
        <v>6.5623588047485396E-4</v>
      </c>
    </row>
    <row r="329" spans="1:9" x14ac:dyDescent="0.2">
      <c r="A329" s="22" t="s">
        <v>1408</v>
      </c>
      <c r="B329" s="4" t="s">
        <v>16</v>
      </c>
      <c r="C329" s="6" t="s">
        <v>2</v>
      </c>
      <c r="D329" s="5">
        <v>3.2577280240092601</v>
      </c>
      <c r="E329" s="5">
        <v>0.52732400862373596</v>
      </c>
      <c r="F329" s="4">
        <v>14</v>
      </c>
      <c r="G329" s="4">
        <v>13</v>
      </c>
      <c r="H329" s="15">
        <v>4.7423720645415998E-5</v>
      </c>
      <c r="I329" s="16">
        <v>6.5623588047485396E-4</v>
      </c>
    </row>
    <row r="330" spans="1:9" x14ac:dyDescent="0.2">
      <c r="A330" s="22" t="s">
        <v>1418</v>
      </c>
      <c r="B330" s="4" t="s">
        <v>16</v>
      </c>
      <c r="C330" s="6" t="s">
        <v>2</v>
      </c>
      <c r="D330" s="5">
        <v>3.25759992805322</v>
      </c>
      <c r="E330" s="5">
        <v>0.54296763751281396</v>
      </c>
      <c r="F330" s="4">
        <v>14</v>
      </c>
      <c r="G330" s="4">
        <v>13</v>
      </c>
      <c r="H330" s="15">
        <v>6.2203573165694405E-5</v>
      </c>
      <c r="I330" s="16">
        <v>6.5623588047485396E-4</v>
      </c>
    </row>
    <row r="331" spans="1:9" x14ac:dyDescent="0.2">
      <c r="A331" s="22" t="s">
        <v>1266</v>
      </c>
      <c r="B331" s="4" t="s">
        <v>16</v>
      </c>
      <c r="C331" s="6" t="s">
        <v>2</v>
      </c>
      <c r="D331" s="5">
        <v>3.2571166586497799</v>
      </c>
      <c r="E331" s="5">
        <v>0.53237715064201996</v>
      </c>
      <c r="F331" s="4">
        <v>14</v>
      </c>
      <c r="G331" s="4">
        <v>13</v>
      </c>
      <c r="H331" s="15">
        <v>5.1916524847422598E-5</v>
      </c>
      <c r="I331" s="16">
        <v>6.5623588047485396E-4</v>
      </c>
    </row>
    <row r="332" spans="1:9" x14ac:dyDescent="0.2">
      <c r="A332" s="22" t="s">
        <v>1561</v>
      </c>
      <c r="B332" s="4" t="s">
        <v>16</v>
      </c>
      <c r="C332" s="6" t="s">
        <v>2</v>
      </c>
      <c r="D332" s="5">
        <v>3.2571083375905201</v>
      </c>
      <c r="E332" s="5">
        <v>0.52308900422051596</v>
      </c>
      <c r="F332" s="4">
        <v>14</v>
      </c>
      <c r="G332" s="4">
        <v>13</v>
      </c>
      <c r="H332" s="15">
        <v>4.4060213145722102E-5</v>
      </c>
      <c r="I332" s="16">
        <v>6.5623588047485396E-4</v>
      </c>
    </row>
    <row r="333" spans="1:9" x14ac:dyDescent="0.2">
      <c r="A333" s="22" t="s">
        <v>1330</v>
      </c>
      <c r="B333" s="4" t="s">
        <v>16</v>
      </c>
      <c r="C333" s="6" t="s">
        <v>2</v>
      </c>
      <c r="D333" s="5">
        <v>3.2570492457668099</v>
      </c>
      <c r="E333" s="5">
        <v>0.55956722179099205</v>
      </c>
      <c r="F333" s="4">
        <v>14</v>
      </c>
      <c r="G333" s="4">
        <v>13</v>
      </c>
      <c r="H333" s="15">
        <v>8.2044498829016304E-5</v>
      </c>
      <c r="I333" s="16">
        <v>6.5623588047485396E-4</v>
      </c>
    </row>
    <row r="334" spans="1:9" x14ac:dyDescent="0.2">
      <c r="A334" s="22" t="s">
        <v>296</v>
      </c>
      <c r="B334" s="4" t="s">
        <v>16</v>
      </c>
      <c r="C334" s="6" t="s">
        <v>2</v>
      </c>
      <c r="D334" s="5">
        <v>3.2568820330716299</v>
      </c>
      <c r="E334" s="5">
        <v>0.55125840698921902</v>
      </c>
      <c r="F334" s="4">
        <v>14</v>
      </c>
      <c r="G334" s="4">
        <v>13</v>
      </c>
      <c r="H334" s="15">
        <v>7.1625784033328094E-5</v>
      </c>
      <c r="I334" s="16">
        <v>6.5623588047485396E-4</v>
      </c>
    </row>
    <row r="335" spans="1:9" x14ac:dyDescent="0.2">
      <c r="A335" s="22" t="s">
        <v>563</v>
      </c>
      <c r="B335" s="4" t="s">
        <v>16</v>
      </c>
      <c r="C335" s="6" t="s">
        <v>2</v>
      </c>
      <c r="D335" s="5">
        <v>3.2568160197071099</v>
      </c>
      <c r="E335" s="5">
        <v>0.54275239861306401</v>
      </c>
      <c r="F335" s="4">
        <v>14</v>
      </c>
      <c r="G335" s="4">
        <v>13</v>
      </c>
      <c r="H335" s="15">
        <v>6.2114399555630195E-5</v>
      </c>
      <c r="I335" s="16">
        <v>6.5623588047485396E-4</v>
      </c>
    </row>
    <row r="336" spans="1:9" x14ac:dyDescent="0.2">
      <c r="A336" s="22" t="s">
        <v>2128</v>
      </c>
      <c r="B336" s="4" t="s">
        <v>16</v>
      </c>
      <c r="C336" s="6" t="s">
        <v>2</v>
      </c>
      <c r="D336" s="5">
        <v>3.2567695159576102</v>
      </c>
      <c r="E336" s="5">
        <v>0.60899359011653897</v>
      </c>
      <c r="F336" s="4">
        <v>14</v>
      </c>
      <c r="G336" s="4">
        <v>13</v>
      </c>
      <c r="H336" s="15">
        <v>1.7423332495141201E-4</v>
      </c>
      <c r="I336" s="16">
        <v>8.6856094193126399E-4</v>
      </c>
    </row>
    <row r="337" spans="1:9" x14ac:dyDescent="0.2">
      <c r="A337" s="22" t="s">
        <v>1773</v>
      </c>
      <c r="B337" s="4" t="s">
        <v>16</v>
      </c>
      <c r="C337" s="6" t="s">
        <v>2</v>
      </c>
      <c r="D337" s="5">
        <v>3.2556527448931001</v>
      </c>
      <c r="E337" s="5">
        <v>0.57745081335652604</v>
      </c>
      <c r="F337" s="4">
        <v>14</v>
      </c>
      <c r="G337" s="4">
        <v>13</v>
      </c>
      <c r="H337" s="15">
        <v>1.0934320697044299E-4</v>
      </c>
      <c r="I337" s="16">
        <v>6.6022710913057902E-4</v>
      </c>
    </row>
    <row r="338" spans="1:9" x14ac:dyDescent="0.2">
      <c r="A338" s="22" t="s">
        <v>1264</v>
      </c>
      <c r="B338" s="4" t="s">
        <v>16</v>
      </c>
      <c r="C338" s="6" t="s">
        <v>2</v>
      </c>
      <c r="D338" s="5">
        <v>3.25541917094192</v>
      </c>
      <c r="E338" s="5">
        <v>0.55969090020578305</v>
      </c>
      <c r="F338" s="4">
        <v>14</v>
      </c>
      <c r="G338" s="4">
        <v>13</v>
      </c>
      <c r="H338" s="15">
        <v>8.2583566078214704E-5</v>
      </c>
      <c r="I338" s="16">
        <v>6.5623588047485396E-4</v>
      </c>
    </row>
    <row r="339" spans="1:9" x14ac:dyDescent="0.2">
      <c r="A339" s="22" t="s">
        <v>1421</v>
      </c>
      <c r="B339" s="4" t="s">
        <v>16</v>
      </c>
      <c r="C339" s="6" t="s">
        <v>2</v>
      </c>
      <c r="D339" s="5">
        <v>3.2551680330469002</v>
      </c>
      <c r="E339" s="5">
        <v>0.52364337744457501</v>
      </c>
      <c r="F339" s="4">
        <v>14</v>
      </c>
      <c r="G339" s="4">
        <v>13</v>
      </c>
      <c r="H339" s="15">
        <v>4.4747835222700501E-5</v>
      </c>
      <c r="I339" s="16">
        <v>6.5623588047485396E-4</v>
      </c>
    </row>
    <row r="340" spans="1:9" x14ac:dyDescent="0.2">
      <c r="A340" s="22" t="s">
        <v>1199</v>
      </c>
      <c r="B340" s="4" t="s">
        <v>16</v>
      </c>
      <c r="C340" s="6" t="s">
        <v>2</v>
      </c>
      <c r="D340" s="5">
        <v>3.2549005846354699</v>
      </c>
      <c r="E340" s="5">
        <v>0.53288284664285002</v>
      </c>
      <c r="F340" s="4">
        <v>14</v>
      </c>
      <c r="G340" s="4">
        <v>13</v>
      </c>
      <c r="H340" s="15">
        <v>5.2708202989173401E-5</v>
      </c>
      <c r="I340" s="16">
        <v>6.5623588047485396E-4</v>
      </c>
    </row>
    <row r="341" spans="1:9" x14ac:dyDescent="0.2">
      <c r="A341" s="22" t="s">
        <v>1387</v>
      </c>
      <c r="B341" s="4" t="s">
        <v>16</v>
      </c>
      <c r="C341" s="6" t="s">
        <v>2</v>
      </c>
      <c r="D341" s="5">
        <v>3.2545734579038998</v>
      </c>
      <c r="E341" s="5">
        <v>0.51564711903475502</v>
      </c>
      <c r="F341" s="4">
        <v>14</v>
      </c>
      <c r="G341" s="4">
        <v>13</v>
      </c>
      <c r="H341" s="15">
        <v>3.8797702568796097E-5</v>
      </c>
      <c r="I341" s="16">
        <v>6.5623588047485396E-4</v>
      </c>
    </row>
    <row r="342" spans="1:9" x14ac:dyDescent="0.2">
      <c r="A342" s="22" t="s">
        <v>1524</v>
      </c>
      <c r="B342" s="4" t="s">
        <v>16</v>
      </c>
      <c r="C342" s="6" t="s">
        <v>2</v>
      </c>
      <c r="D342" s="5">
        <v>3.25450976692556</v>
      </c>
      <c r="E342" s="5">
        <v>0.54957694302964699</v>
      </c>
      <c r="F342" s="4">
        <v>14</v>
      </c>
      <c r="G342" s="4">
        <v>13</v>
      </c>
      <c r="H342" s="15">
        <v>7.01179540958005E-5</v>
      </c>
      <c r="I342" s="16">
        <v>6.5623588047485396E-4</v>
      </c>
    </row>
    <row r="343" spans="1:9" x14ac:dyDescent="0.2">
      <c r="A343" s="22" t="s">
        <v>1446</v>
      </c>
      <c r="B343" s="4" t="s">
        <v>16</v>
      </c>
      <c r="C343" s="6" t="s">
        <v>2</v>
      </c>
      <c r="D343" s="5">
        <v>3.2543494470536101</v>
      </c>
      <c r="E343" s="5">
        <v>0.52537362097294105</v>
      </c>
      <c r="F343" s="4">
        <v>14</v>
      </c>
      <c r="G343" s="4">
        <v>13</v>
      </c>
      <c r="H343" s="15">
        <v>4.6257476439944701E-5</v>
      </c>
      <c r="I343" s="16">
        <v>6.5623588047485396E-4</v>
      </c>
    </row>
    <row r="344" spans="1:9" x14ac:dyDescent="0.2">
      <c r="A344" s="22" t="s">
        <v>1019</v>
      </c>
      <c r="B344" s="4" t="s">
        <v>16</v>
      </c>
      <c r="C344" s="6" t="s">
        <v>2</v>
      </c>
      <c r="D344" s="5">
        <v>3.2536822662326701</v>
      </c>
      <c r="E344" s="5">
        <v>0.51102437642504295</v>
      </c>
      <c r="F344" s="4">
        <v>14</v>
      </c>
      <c r="G344" s="4">
        <v>13</v>
      </c>
      <c r="H344" s="15">
        <v>3.5730726560294701E-5</v>
      </c>
      <c r="I344" s="16">
        <v>6.5623588047485396E-4</v>
      </c>
    </row>
    <row r="345" spans="1:9" x14ac:dyDescent="0.2">
      <c r="A345" s="22" t="s">
        <v>984</v>
      </c>
      <c r="B345" s="4" t="s">
        <v>16</v>
      </c>
      <c r="C345" s="6" t="s">
        <v>2</v>
      </c>
      <c r="D345" s="5">
        <v>3.2535334732805601</v>
      </c>
      <c r="E345" s="5">
        <v>0.53878850509712095</v>
      </c>
      <c r="F345" s="4">
        <v>14</v>
      </c>
      <c r="G345" s="4">
        <v>13</v>
      </c>
      <c r="H345" s="15">
        <v>5.8597371055230902E-5</v>
      </c>
      <c r="I345" s="16">
        <v>6.5623588047485396E-4</v>
      </c>
    </row>
    <row r="346" spans="1:9" x14ac:dyDescent="0.2">
      <c r="A346" s="22" t="s">
        <v>638</v>
      </c>
      <c r="B346" s="4" t="s">
        <v>16</v>
      </c>
      <c r="C346" s="6" t="s">
        <v>2</v>
      </c>
      <c r="D346" s="5">
        <v>3.2535027832066801</v>
      </c>
      <c r="E346" s="5">
        <v>0.54609328140983404</v>
      </c>
      <c r="F346" s="4">
        <v>14</v>
      </c>
      <c r="G346" s="4">
        <v>13</v>
      </c>
      <c r="H346" s="15">
        <v>6.6336546262635599E-5</v>
      </c>
      <c r="I346" s="16">
        <v>6.5623588047485396E-4</v>
      </c>
    </row>
    <row r="347" spans="1:9" x14ac:dyDescent="0.2">
      <c r="A347" s="22" t="s">
        <v>468</v>
      </c>
      <c r="B347" s="4" t="s">
        <v>16</v>
      </c>
      <c r="C347" s="6" t="s">
        <v>2</v>
      </c>
      <c r="D347" s="5">
        <v>3.2532394595957301</v>
      </c>
      <c r="E347" s="5">
        <v>0.56504605271605801</v>
      </c>
      <c r="F347" s="4">
        <v>14</v>
      </c>
      <c r="G347" s="4">
        <v>13</v>
      </c>
      <c r="H347" s="15">
        <v>9.0565204771667001E-5</v>
      </c>
      <c r="I347" s="16">
        <v>6.5623588047485396E-4</v>
      </c>
    </row>
    <row r="348" spans="1:9" x14ac:dyDescent="0.2">
      <c r="A348" s="22" t="s">
        <v>1575</v>
      </c>
      <c r="B348" s="4" t="s">
        <v>16</v>
      </c>
      <c r="C348" s="6" t="s">
        <v>2</v>
      </c>
      <c r="D348" s="5">
        <v>3.25277600001876</v>
      </c>
      <c r="E348" s="5">
        <v>0.56818054000562201</v>
      </c>
      <c r="F348" s="4">
        <v>14</v>
      </c>
      <c r="G348" s="4">
        <v>13</v>
      </c>
      <c r="H348" s="15">
        <v>9.5319787351236401E-5</v>
      </c>
      <c r="I348" s="16">
        <v>6.5623588047485396E-4</v>
      </c>
    </row>
    <row r="349" spans="1:9" x14ac:dyDescent="0.2">
      <c r="A349" s="22" t="s">
        <v>1604</v>
      </c>
      <c r="B349" s="4" t="s">
        <v>16</v>
      </c>
      <c r="C349" s="6" t="s">
        <v>2</v>
      </c>
      <c r="D349" s="5">
        <v>3.2526818183258102</v>
      </c>
      <c r="E349" s="5">
        <v>0.56263579930005303</v>
      </c>
      <c r="F349" s="4">
        <v>14</v>
      </c>
      <c r="G349" s="4">
        <v>13</v>
      </c>
      <c r="H349" s="15">
        <v>8.7267868029234296E-5</v>
      </c>
      <c r="I349" s="16">
        <v>6.5623588047485396E-4</v>
      </c>
    </row>
    <row r="350" spans="1:9" x14ac:dyDescent="0.2">
      <c r="A350" s="22" t="s">
        <v>2139</v>
      </c>
      <c r="B350" s="4" t="s">
        <v>16</v>
      </c>
      <c r="C350" s="6" t="s">
        <v>2</v>
      </c>
      <c r="D350" s="5">
        <v>3.2526069402764799</v>
      </c>
      <c r="E350" s="5">
        <v>0.60997180300974096</v>
      </c>
      <c r="F350" s="4">
        <v>14</v>
      </c>
      <c r="G350" s="4">
        <v>13</v>
      </c>
      <c r="H350" s="15">
        <v>1.7865428586586699E-4</v>
      </c>
      <c r="I350" s="16">
        <v>8.8574261708412004E-4</v>
      </c>
    </row>
    <row r="351" spans="1:9" x14ac:dyDescent="0.2">
      <c r="A351" s="22" t="s">
        <v>1779</v>
      </c>
      <c r="B351" s="4" t="s">
        <v>16</v>
      </c>
      <c r="C351" s="6" t="s">
        <v>2</v>
      </c>
      <c r="D351" s="5">
        <v>3.2520563196279699</v>
      </c>
      <c r="E351" s="5">
        <v>0.57692349050542102</v>
      </c>
      <c r="F351" s="4">
        <v>14</v>
      </c>
      <c r="G351" s="4">
        <v>13</v>
      </c>
      <c r="H351" s="15">
        <v>1.0953065861577E-4</v>
      </c>
      <c r="I351" s="16">
        <v>6.6022710913057902E-4</v>
      </c>
    </row>
    <row r="352" spans="1:9" x14ac:dyDescent="0.2">
      <c r="A352" s="22" t="s">
        <v>1130</v>
      </c>
      <c r="B352" s="4" t="s">
        <v>16</v>
      </c>
      <c r="C352" s="6" t="s">
        <v>2</v>
      </c>
      <c r="D352" s="5">
        <v>3.2519851868925</v>
      </c>
      <c r="E352" s="5">
        <v>0.55475438469569505</v>
      </c>
      <c r="F352" s="4">
        <v>14</v>
      </c>
      <c r="G352" s="4">
        <v>13</v>
      </c>
      <c r="H352" s="15">
        <v>7.6927814994104596E-5</v>
      </c>
      <c r="I352" s="16">
        <v>6.5623588047485396E-4</v>
      </c>
    </row>
    <row r="353" spans="1:9" x14ac:dyDescent="0.2">
      <c r="A353" s="22" t="s">
        <v>1592</v>
      </c>
      <c r="B353" s="4" t="s">
        <v>16</v>
      </c>
      <c r="C353" s="6" t="s">
        <v>2</v>
      </c>
      <c r="D353" s="5">
        <v>3.2510195127186701</v>
      </c>
      <c r="E353" s="5">
        <v>0.53895047888335001</v>
      </c>
      <c r="F353" s="4">
        <v>14</v>
      </c>
      <c r="G353" s="4">
        <v>13</v>
      </c>
      <c r="H353" s="15">
        <v>5.9180980684170101E-5</v>
      </c>
      <c r="I353" s="16">
        <v>6.5623588047485396E-4</v>
      </c>
    </row>
    <row r="354" spans="1:9" x14ac:dyDescent="0.2">
      <c r="A354" s="22" t="s">
        <v>518</v>
      </c>
      <c r="B354" s="4" t="s">
        <v>16</v>
      </c>
      <c r="C354" s="6" t="s">
        <v>2</v>
      </c>
      <c r="D354" s="5">
        <v>3.25031782751444</v>
      </c>
      <c r="E354" s="5">
        <v>0.57246882895319995</v>
      </c>
      <c r="F354" s="4">
        <v>14</v>
      </c>
      <c r="G354" s="4">
        <v>13</v>
      </c>
      <c r="H354" s="15">
        <v>1.02678279047692E-4</v>
      </c>
      <c r="I354" s="16">
        <v>6.5623588047485396E-4</v>
      </c>
    </row>
    <row r="355" spans="1:9" x14ac:dyDescent="0.2">
      <c r="A355" s="22" t="s">
        <v>1079</v>
      </c>
      <c r="B355" s="4" t="s">
        <v>16</v>
      </c>
      <c r="C355" s="6" t="s">
        <v>2</v>
      </c>
      <c r="D355" s="5">
        <v>3.2501488345220801</v>
      </c>
      <c r="E355" s="5">
        <v>0.54564620802398101</v>
      </c>
      <c r="F355" s="4">
        <v>14</v>
      </c>
      <c r="G355" s="4">
        <v>13</v>
      </c>
      <c r="H355" s="15">
        <v>6.6465962889327701E-5</v>
      </c>
      <c r="I355" s="16">
        <v>6.5623588047485396E-4</v>
      </c>
    </row>
    <row r="356" spans="1:9" x14ac:dyDescent="0.2">
      <c r="A356" s="22" t="s">
        <v>689</v>
      </c>
      <c r="B356" s="4" t="s">
        <v>16</v>
      </c>
      <c r="C356" s="6" t="s">
        <v>2</v>
      </c>
      <c r="D356" s="5">
        <v>3.2497426986921698</v>
      </c>
      <c r="E356" s="5">
        <v>0.533449679581388</v>
      </c>
      <c r="F356" s="4">
        <v>14</v>
      </c>
      <c r="G356" s="4">
        <v>13</v>
      </c>
      <c r="H356" s="15">
        <v>5.4019363117219201E-5</v>
      </c>
      <c r="I356" s="16">
        <v>6.5623588047485396E-4</v>
      </c>
    </row>
    <row r="357" spans="1:9" x14ac:dyDescent="0.2">
      <c r="A357" s="22" t="s">
        <v>1765</v>
      </c>
      <c r="B357" s="4" t="s">
        <v>16</v>
      </c>
      <c r="C357" s="6" t="s">
        <v>2</v>
      </c>
      <c r="D357" s="5">
        <v>3.24964871282475</v>
      </c>
      <c r="E357" s="5">
        <v>0.575666800145612</v>
      </c>
      <c r="F357" s="4">
        <v>14</v>
      </c>
      <c r="G357" s="4">
        <v>13</v>
      </c>
      <c r="H357" s="15">
        <v>1.08129737465345E-4</v>
      </c>
      <c r="I357" s="16">
        <v>6.5810622098390705E-4</v>
      </c>
    </row>
    <row r="358" spans="1:9" x14ac:dyDescent="0.2">
      <c r="A358" s="22" t="s">
        <v>1374</v>
      </c>
      <c r="B358" s="4" t="s">
        <v>16</v>
      </c>
      <c r="C358" s="6" t="s">
        <v>2</v>
      </c>
      <c r="D358" s="5">
        <v>3.2496112813198699</v>
      </c>
      <c r="E358" s="5">
        <v>0.55200188597240596</v>
      </c>
      <c r="F358" s="4">
        <v>14</v>
      </c>
      <c r="G358" s="4">
        <v>13</v>
      </c>
      <c r="H358" s="15">
        <v>7.4008360491610399E-5</v>
      </c>
      <c r="I358" s="16">
        <v>6.5623588047485396E-4</v>
      </c>
    </row>
    <row r="359" spans="1:9" x14ac:dyDescent="0.2">
      <c r="A359" s="22" t="s">
        <v>1716</v>
      </c>
      <c r="B359" s="4" t="s">
        <v>16</v>
      </c>
      <c r="C359" s="6" t="s">
        <v>2</v>
      </c>
      <c r="D359" s="5">
        <v>3.2495234142965899</v>
      </c>
      <c r="E359" s="5">
        <v>0.573372524088683</v>
      </c>
      <c r="F359" s="4">
        <v>14</v>
      </c>
      <c r="G359" s="4">
        <v>13</v>
      </c>
      <c r="H359" s="15">
        <v>1.04368846848794E-4</v>
      </c>
      <c r="I359" s="16">
        <v>6.5641584336856101E-4</v>
      </c>
    </row>
    <row r="360" spans="1:9" x14ac:dyDescent="0.2">
      <c r="A360" s="22" t="s">
        <v>1696</v>
      </c>
      <c r="B360" s="4" t="s">
        <v>16</v>
      </c>
      <c r="C360" s="6" t="s">
        <v>2</v>
      </c>
      <c r="D360" s="5">
        <v>3.2494942547269399</v>
      </c>
      <c r="E360" s="5">
        <v>0.538028066653361</v>
      </c>
      <c r="F360" s="4">
        <v>14</v>
      </c>
      <c r="G360" s="4">
        <v>13</v>
      </c>
      <c r="H360" s="15">
        <v>5.8505392053816003E-5</v>
      </c>
      <c r="I360" s="16">
        <v>6.5623588047485396E-4</v>
      </c>
    </row>
    <row r="361" spans="1:9" x14ac:dyDescent="0.2">
      <c r="A361" s="22" t="s">
        <v>1297</v>
      </c>
      <c r="B361" s="4" t="s">
        <v>16</v>
      </c>
      <c r="C361" s="6" t="s">
        <v>2</v>
      </c>
      <c r="D361" s="5">
        <v>3.2492483810848798</v>
      </c>
      <c r="E361" s="5">
        <v>0.55152177249522105</v>
      </c>
      <c r="F361" s="4">
        <v>14</v>
      </c>
      <c r="G361" s="4">
        <v>13</v>
      </c>
      <c r="H361" s="15">
        <v>7.3497776110827804E-5</v>
      </c>
      <c r="I361" s="16">
        <v>6.5623588047485396E-4</v>
      </c>
    </row>
    <row r="362" spans="1:9" x14ac:dyDescent="0.2">
      <c r="A362" s="22" t="s">
        <v>295</v>
      </c>
      <c r="B362" s="4" t="s">
        <v>16</v>
      </c>
      <c r="C362" s="6" t="s">
        <v>2</v>
      </c>
      <c r="D362" s="5">
        <v>3.2492126070455001</v>
      </c>
      <c r="E362" s="5">
        <v>0.54047486321945604</v>
      </c>
      <c r="F362" s="4">
        <v>14</v>
      </c>
      <c r="G362" s="4">
        <v>13</v>
      </c>
      <c r="H362" s="15">
        <v>6.1054935447753996E-5</v>
      </c>
      <c r="I362" s="16">
        <v>6.5623588047485396E-4</v>
      </c>
    </row>
    <row r="363" spans="1:9" x14ac:dyDescent="0.2">
      <c r="A363" s="22" t="s">
        <v>1096</v>
      </c>
      <c r="B363" s="4" t="s">
        <v>16</v>
      </c>
      <c r="C363" s="6" t="s">
        <v>2</v>
      </c>
      <c r="D363" s="5">
        <v>3.2492014284539401</v>
      </c>
      <c r="E363" s="5">
        <v>0.53001792455039598</v>
      </c>
      <c r="F363" s="4">
        <v>14</v>
      </c>
      <c r="G363" s="4">
        <v>13</v>
      </c>
      <c r="H363" s="15">
        <v>5.09567225334257E-5</v>
      </c>
      <c r="I363" s="16">
        <v>6.5623588047485396E-4</v>
      </c>
    </row>
    <row r="364" spans="1:9" x14ac:dyDescent="0.2">
      <c r="A364" s="22" t="s">
        <v>842</v>
      </c>
      <c r="B364" s="4" t="s">
        <v>16</v>
      </c>
      <c r="C364" s="6" t="s">
        <v>2</v>
      </c>
      <c r="D364" s="5">
        <v>3.2490738594831199</v>
      </c>
      <c r="E364" s="5">
        <v>0.528655653207175</v>
      </c>
      <c r="F364" s="4">
        <v>14</v>
      </c>
      <c r="G364" s="4">
        <v>13</v>
      </c>
      <c r="H364" s="15">
        <v>4.9769619714722E-5</v>
      </c>
      <c r="I364" s="16">
        <v>6.5623588047485396E-4</v>
      </c>
    </row>
    <row r="365" spans="1:9" x14ac:dyDescent="0.2">
      <c r="A365" s="22" t="s">
        <v>1947</v>
      </c>
      <c r="B365" s="4" t="s">
        <v>16</v>
      </c>
      <c r="C365" s="6" t="s">
        <v>2</v>
      </c>
      <c r="D365" s="5">
        <v>3.2485560059591601</v>
      </c>
      <c r="E365" s="5">
        <v>0.58542321133762798</v>
      </c>
      <c r="F365" s="4">
        <v>14</v>
      </c>
      <c r="G365" s="4">
        <v>13</v>
      </c>
      <c r="H365" s="15">
        <v>1.2596030412563499E-4</v>
      </c>
      <c r="I365" s="16">
        <v>6.9167778373926004E-4</v>
      </c>
    </row>
    <row r="366" spans="1:9" x14ac:dyDescent="0.2">
      <c r="A366" s="22" t="s">
        <v>1627</v>
      </c>
      <c r="B366" s="4" t="s">
        <v>16</v>
      </c>
      <c r="C366" s="6" t="s">
        <v>2</v>
      </c>
      <c r="D366" s="5">
        <v>3.24840744523418</v>
      </c>
      <c r="E366" s="5">
        <v>0.55359851931549997</v>
      </c>
      <c r="F366" s="4">
        <v>14</v>
      </c>
      <c r="G366" s="4">
        <v>13</v>
      </c>
      <c r="H366" s="15">
        <v>7.6240645647358496E-5</v>
      </c>
      <c r="I366" s="16">
        <v>6.5623588047485396E-4</v>
      </c>
    </row>
    <row r="367" spans="1:9" x14ac:dyDescent="0.2">
      <c r="A367" s="22" t="s">
        <v>1064</v>
      </c>
      <c r="B367" s="4" t="s">
        <v>16</v>
      </c>
      <c r="C367" s="6" t="s">
        <v>2</v>
      </c>
      <c r="D367" s="5">
        <v>3.2484057046391999</v>
      </c>
      <c r="E367" s="5">
        <v>0.55208298704403203</v>
      </c>
      <c r="F367" s="4">
        <v>14</v>
      </c>
      <c r="G367" s="4">
        <v>13</v>
      </c>
      <c r="H367" s="15">
        <v>7.4358980123163804E-5</v>
      </c>
      <c r="I367" s="16">
        <v>6.5623588047485396E-4</v>
      </c>
    </row>
    <row r="368" spans="1:9" x14ac:dyDescent="0.2">
      <c r="A368" s="22" t="s">
        <v>1401</v>
      </c>
      <c r="B368" s="4" t="s">
        <v>16</v>
      </c>
      <c r="C368" s="6" t="s">
        <v>2</v>
      </c>
      <c r="D368" s="5">
        <v>3.2482049158169999</v>
      </c>
      <c r="E368" s="5">
        <v>0.55670165549216699</v>
      </c>
      <c r="F368" s="4">
        <v>14</v>
      </c>
      <c r="G368" s="4">
        <v>13</v>
      </c>
      <c r="H368" s="15">
        <v>8.0264493941655999E-5</v>
      </c>
      <c r="I368" s="16">
        <v>6.5623588047485396E-4</v>
      </c>
    </row>
    <row r="369" spans="1:9" x14ac:dyDescent="0.2">
      <c r="A369" s="22" t="s">
        <v>226</v>
      </c>
      <c r="B369" s="4" t="s">
        <v>16</v>
      </c>
      <c r="C369" s="6" t="s">
        <v>2</v>
      </c>
      <c r="D369" s="5">
        <v>3.2481850702353099</v>
      </c>
      <c r="E369" s="5">
        <v>0.57039588406022101</v>
      </c>
      <c r="F369" s="4">
        <v>14</v>
      </c>
      <c r="G369" s="4">
        <v>13</v>
      </c>
      <c r="H369" s="15">
        <v>9.9976439246687098E-5</v>
      </c>
      <c r="I369" s="16">
        <v>6.5623588047485396E-4</v>
      </c>
    </row>
    <row r="370" spans="1:9" x14ac:dyDescent="0.2">
      <c r="A370" s="22" t="s">
        <v>778</v>
      </c>
      <c r="B370" s="4" t="s">
        <v>16</v>
      </c>
      <c r="C370" s="6" t="s">
        <v>2</v>
      </c>
      <c r="D370" s="5">
        <v>3.2481677798455602</v>
      </c>
      <c r="E370" s="5">
        <v>0.55119670250989194</v>
      </c>
      <c r="F370" s="4">
        <v>14</v>
      </c>
      <c r="G370" s="4">
        <v>13</v>
      </c>
      <c r="H370" s="15">
        <v>7.3325558353056302E-5</v>
      </c>
      <c r="I370" s="16">
        <v>6.5623588047485396E-4</v>
      </c>
    </row>
    <row r="371" spans="1:9" x14ac:dyDescent="0.2">
      <c r="A371" s="22" t="s">
        <v>985</v>
      </c>
      <c r="B371" s="4" t="s">
        <v>16</v>
      </c>
      <c r="C371" s="6" t="s">
        <v>2</v>
      </c>
      <c r="D371" s="5">
        <v>3.2480557610440601</v>
      </c>
      <c r="E371" s="5">
        <v>0.56296881862728598</v>
      </c>
      <c r="F371" s="4">
        <v>14</v>
      </c>
      <c r="G371" s="4">
        <v>13</v>
      </c>
      <c r="H371" s="15">
        <v>8.8872594278263995E-5</v>
      </c>
      <c r="I371" s="16">
        <v>6.5623588047485396E-4</v>
      </c>
    </row>
    <row r="372" spans="1:9" x14ac:dyDescent="0.2">
      <c r="A372" s="22" t="s">
        <v>833</v>
      </c>
      <c r="B372" s="4" t="s">
        <v>16</v>
      </c>
      <c r="C372" s="6" t="s">
        <v>2</v>
      </c>
      <c r="D372" s="5">
        <v>3.2479597464245402</v>
      </c>
      <c r="E372" s="5">
        <v>0.54102636346052702</v>
      </c>
      <c r="F372" s="4">
        <v>14</v>
      </c>
      <c r="G372" s="4">
        <v>13</v>
      </c>
      <c r="H372" s="15">
        <v>6.1850599726854304E-5</v>
      </c>
      <c r="I372" s="16">
        <v>6.5623588047485396E-4</v>
      </c>
    </row>
    <row r="373" spans="1:9" x14ac:dyDescent="0.2">
      <c r="A373" s="22" t="s">
        <v>1220</v>
      </c>
      <c r="B373" s="4" t="s">
        <v>16</v>
      </c>
      <c r="C373" s="6" t="s">
        <v>2</v>
      </c>
      <c r="D373" s="5">
        <v>3.2479296120684298</v>
      </c>
      <c r="E373" s="5">
        <v>0.55718125647133199</v>
      </c>
      <c r="F373" s="4">
        <v>14</v>
      </c>
      <c r="G373" s="4">
        <v>13</v>
      </c>
      <c r="H373" s="15">
        <v>8.0957253691033503E-5</v>
      </c>
      <c r="I373" s="16">
        <v>6.5623588047485396E-4</v>
      </c>
    </row>
    <row r="374" spans="1:9" x14ac:dyDescent="0.2">
      <c r="A374" s="22" t="s">
        <v>1368</v>
      </c>
      <c r="B374" s="4" t="s">
        <v>16</v>
      </c>
      <c r="C374" s="6" t="s">
        <v>2</v>
      </c>
      <c r="D374" s="5">
        <v>3.2478918841367901</v>
      </c>
      <c r="E374" s="5">
        <v>0.52704596688399696</v>
      </c>
      <c r="F374" s="4">
        <v>14</v>
      </c>
      <c r="G374" s="4">
        <v>13</v>
      </c>
      <c r="H374" s="15">
        <v>4.8540382861467897E-5</v>
      </c>
      <c r="I374" s="16">
        <v>6.5623588047485396E-4</v>
      </c>
    </row>
    <row r="375" spans="1:9" x14ac:dyDescent="0.2">
      <c r="A375" s="22" t="s">
        <v>1433</v>
      </c>
      <c r="B375" s="4" t="s">
        <v>16</v>
      </c>
      <c r="C375" s="6" t="s">
        <v>2</v>
      </c>
      <c r="D375" s="5">
        <v>3.2476837338741902</v>
      </c>
      <c r="E375" s="5">
        <v>0.56456629356842802</v>
      </c>
      <c r="F375" s="4">
        <v>14</v>
      </c>
      <c r="G375" s="4">
        <v>13</v>
      </c>
      <c r="H375" s="15">
        <v>9.1270899534769004E-5</v>
      </c>
      <c r="I375" s="16">
        <v>6.5623588047485396E-4</v>
      </c>
    </row>
    <row r="376" spans="1:9" x14ac:dyDescent="0.2">
      <c r="A376" s="22" t="s">
        <v>549</v>
      </c>
      <c r="B376" s="4" t="s">
        <v>16</v>
      </c>
      <c r="C376" s="6" t="s">
        <v>2</v>
      </c>
      <c r="D376" s="5">
        <v>3.2476658630625401</v>
      </c>
      <c r="E376" s="5">
        <v>0.57140640672630805</v>
      </c>
      <c r="F376" s="4">
        <v>14</v>
      </c>
      <c r="G376" s="4">
        <v>13</v>
      </c>
      <c r="H376" s="15">
        <v>1.01723599002123E-4</v>
      </c>
      <c r="I376" s="16">
        <v>6.5623588047485396E-4</v>
      </c>
    </row>
    <row r="377" spans="1:9" x14ac:dyDescent="0.2">
      <c r="A377" s="22" t="s">
        <v>771</v>
      </c>
      <c r="B377" s="4" t="s">
        <v>16</v>
      </c>
      <c r="C377" s="6" t="s">
        <v>2</v>
      </c>
      <c r="D377" s="5">
        <v>3.2476295197499199</v>
      </c>
      <c r="E377" s="5">
        <v>0.52604511087357697</v>
      </c>
      <c r="F377" s="4">
        <v>14</v>
      </c>
      <c r="G377" s="4">
        <v>13</v>
      </c>
      <c r="H377" s="15">
        <v>4.7723859174002902E-5</v>
      </c>
      <c r="I377" s="16">
        <v>6.5623588047485396E-4</v>
      </c>
    </row>
    <row r="378" spans="1:9" x14ac:dyDescent="0.2">
      <c r="A378" s="22" t="s">
        <v>686</v>
      </c>
      <c r="B378" s="4" t="s">
        <v>16</v>
      </c>
      <c r="C378" s="6" t="s">
        <v>2</v>
      </c>
      <c r="D378" s="5">
        <v>3.24737126352117</v>
      </c>
      <c r="E378" s="5">
        <v>0.56581400677711202</v>
      </c>
      <c r="F378" s="4">
        <v>14</v>
      </c>
      <c r="G378" s="4">
        <v>13</v>
      </c>
      <c r="H378" s="15">
        <v>9.3187556653012395E-5</v>
      </c>
      <c r="I378" s="16">
        <v>6.5623588047485396E-4</v>
      </c>
    </row>
    <row r="379" spans="1:9" x14ac:dyDescent="0.2">
      <c r="A379" s="22" t="s">
        <v>2133</v>
      </c>
      <c r="B379" s="4" t="s">
        <v>16</v>
      </c>
      <c r="C379" s="6" t="s">
        <v>2</v>
      </c>
      <c r="D379" s="5">
        <v>3.2473562134724401</v>
      </c>
      <c r="E379" s="5">
        <v>0.60831889354632196</v>
      </c>
      <c r="F379" s="4">
        <v>14</v>
      </c>
      <c r="G379" s="4">
        <v>13</v>
      </c>
      <c r="H379" s="15">
        <v>1.7695903042461299E-4</v>
      </c>
      <c r="I379" s="16">
        <v>8.8022590384215205E-4</v>
      </c>
    </row>
    <row r="380" spans="1:9" x14ac:dyDescent="0.2">
      <c r="A380" s="22" t="s">
        <v>1293</v>
      </c>
      <c r="B380" s="4" t="s">
        <v>16</v>
      </c>
      <c r="C380" s="6" t="s">
        <v>2</v>
      </c>
      <c r="D380" s="5">
        <v>3.24693325444035</v>
      </c>
      <c r="E380" s="5">
        <v>0.54278989372573405</v>
      </c>
      <c r="F380" s="4">
        <v>14</v>
      </c>
      <c r="G380" s="4">
        <v>13</v>
      </c>
      <c r="H380" s="15">
        <v>6.3916314212385795E-5</v>
      </c>
      <c r="I380" s="16">
        <v>6.5623588047485396E-4</v>
      </c>
    </row>
    <row r="381" spans="1:9" x14ac:dyDescent="0.2">
      <c r="A381" s="22" t="s">
        <v>1235</v>
      </c>
      <c r="B381" s="4" t="s">
        <v>16</v>
      </c>
      <c r="C381" s="6" t="s">
        <v>2</v>
      </c>
      <c r="D381" s="5">
        <v>3.24685010073744</v>
      </c>
      <c r="E381" s="5">
        <v>0.54215354955936201</v>
      </c>
      <c r="F381" s="4">
        <v>14</v>
      </c>
      <c r="G381" s="4">
        <v>13</v>
      </c>
      <c r="H381" s="15">
        <v>6.3245400168096205E-5</v>
      </c>
      <c r="I381" s="16">
        <v>6.5623588047485396E-4</v>
      </c>
    </row>
    <row r="382" spans="1:9" x14ac:dyDescent="0.2">
      <c r="A382" s="22" t="s">
        <v>1124</v>
      </c>
      <c r="B382" s="4" t="s">
        <v>16</v>
      </c>
      <c r="C382" s="6" t="s">
        <v>2</v>
      </c>
      <c r="D382" s="5">
        <v>3.2467997160433999</v>
      </c>
      <c r="E382" s="5">
        <v>0.57140735589755198</v>
      </c>
      <c r="F382" s="4">
        <v>14</v>
      </c>
      <c r="G382" s="4">
        <v>13</v>
      </c>
      <c r="H382" s="15">
        <v>1.01968852204675E-4</v>
      </c>
      <c r="I382" s="16">
        <v>6.5623588047485396E-4</v>
      </c>
    </row>
    <row r="383" spans="1:9" x14ac:dyDescent="0.2">
      <c r="A383" s="22" t="s">
        <v>565</v>
      </c>
      <c r="B383" s="4" t="s">
        <v>16</v>
      </c>
      <c r="C383" s="6" t="s">
        <v>2</v>
      </c>
      <c r="D383" s="5">
        <v>3.2467291870306498</v>
      </c>
      <c r="E383" s="5">
        <v>0.53950304209756506</v>
      </c>
      <c r="F383" s="4">
        <v>14</v>
      </c>
      <c r="G383" s="4">
        <v>13</v>
      </c>
      <c r="H383" s="15">
        <v>6.0475206998065003E-5</v>
      </c>
      <c r="I383" s="16">
        <v>6.5623588047485396E-4</v>
      </c>
    </row>
    <row r="384" spans="1:9" x14ac:dyDescent="0.2">
      <c r="A384" s="22" t="s">
        <v>258</v>
      </c>
      <c r="B384" s="4" t="s">
        <v>16</v>
      </c>
      <c r="C384" s="6" t="s">
        <v>2</v>
      </c>
      <c r="D384" s="5">
        <v>3.24661891625068</v>
      </c>
      <c r="E384" s="5">
        <v>0.56433313768690496</v>
      </c>
      <c r="F384" s="4">
        <v>14</v>
      </c>
      <c r="G384" s="4">
        <v>13</v>
      </c>
      <c r="H384" s="15">
        <v>9.1200783914031406E-5</v>
      </c>
      <c r="I384" s="16">
        <v>6.5623588047485396E-4</v>
      </c>
    </row>
    <row r="385" spans="1:9" x14ac:dyDescent="0.2">
      <c r="A385" s="22" t="s">
        <v>1502</v>
      </c>
      <c r="B385" s="4" t="s">
        <v>16</v>
      </c>
      <c r="C385" s="6" t="s">
        <v>2</v>
      </c>
      <c r="D385" s="5">
        <v>3.2465261501785898</v>
      </c>
      <c r="E385" s="5">
        <v>0.564655530200315</v>
      </c>
      <c r="F385" s="4">
        <v>14</v>
      </c>
      <c r="G385" s="4">
        <v>13</v>
      </c>
      <c r="H385" s="15">
        <v>9.1695713001090496E-5</v>
      </c>
      <c r="I385" s="16">
        <v>6.5623588047485396E-4</v>
      </c>
    </row>
    <row r="386" spans="1:9" x14ac:dyDescent="0.2">
      <c r="A386" s="22" t="s">
        <v>1887</v>
      </c>
      <c r="B386" s="4" t="s">
        <v>16</v>
      </c>
      <c r="C386" s="6" t="s">
        <v>2</v>
      </c>
      <c r="D386" s="5">
        <v>3.2462392076912399</v>
      </c>
      <c r="E386" s="5">
        <v>0.58226385059004904</v>
      </c>
      <c r="F386" s="4">
        <v>14</v>
      </c>
      <c r="G386" s="4">
        <v>13</v>
      </c>
      <c r="H386" s="15">
        <v>1.20815950719771E-4</v>
      </c>
      <c r="I386" s="16">
        <v>6.84015051087789E-4</v>
      </c>
    </row>
    <row r="387" spans="1:9" x14ac:dyDescent="0.2">
      <c r="A387" s="22" t="s">
        <v>1634</v>
      </c>
      <c r="B387" s="4" t="s">
        <v>16</v>
      </c>
      <c r="C387" s="6" t="s">
        <v>2</v>
      </c>
      <c r="D387" s="5">
        <v>3.24584359506275</v>
      </c>
      <c r="E387" s="5">
        <v>0.54169136637178905</v>
      </c>
      <c r="F387" s="4">
        <v>14</v>
      </c>
      <c r="G387" s="4">
        <v>13</v>
      </c>
      <c r="H387" s="15">
        <v>6.2930348386908998E-5</v>
      </c>
      <c r="I387" s="16">
        <v>6.5623588047485396E-4</v>
      </c>
    </row>
    <row r="388" spans="1:9" x14ac:dyDescent="0.2">
      <c r="A388" s="22" t="s">
        <v>1346</v>
      </c>
      <c r="B388" s="4" t="s">
        <v>16</v>
      </c>
      <c r="C388" s="6" t="s">
        <v>2</v>
      </c>
      <c r="D388" s="5">
        <v>3.2453310138070099</v>
      </c>
      <c r="E388" s="5">
        <v>0.51884270633525298</v>
      </c>
      <c r="F388" s="4">
        <v>14</v>
      </c>
      <c r="G388" s="4">
        <v>13</v>
      </c>
      <c r="H388" s="15">
        <v>4.2230025204942599E-5</v>
      </c>
      <c r="I388" s="16">
        <v>6.5623588047485396E-4</v>
      </c>
    </row>
    <row r="389" spans="1:9" x14ac:dyDescent="0.2">
      <c r="A389" s="22" t="s">
        <v>845</v>
      </c>
      <c r="B389" s="4" t="s">
        <v>16</v>
      </c>
      <c r="C389" s="6" t="s">
        <v>2</v>
      </c>
      <c r="D389" s="5">
        <v>3.2453162393162498</v>
      </c>
      <c r="E389" s="5">
        <v>0.54026297932216405</v>
      </c>
      <c r="F389" s="4">
        <v>14</v>
      </c>
      <c r="G389" s="4">
        <v>13</v>
      </c>
      <c r="H389" s="15">
        <v>6.1511016546007201E-5</v>
      </c>
      <c r="I389" s="16">
        <v>6.5623588047485396E-4</v>
      </c>
    </row>
    <row r="390" spans="1:9" x14ac:dyDescent="0.2">
      <c r="A390" s="22" t="s">
        <v>1420</v>
      </c>
      <c r="B390" s="4" t="s">
        <v>16</v>
      </c>
      <c r="C390" s="6" t="s">
        <v>2</v>
      </c>
      <c r="D390" s="5">
        <v>3.2452737811452299</v>
      </c>
      <c r="E390" s="5">
        <v>0.54297029638306604</v>
      </c>
      <c r="F390" s="4">
        <v>14</v>
      </c>
      <c r="G390" s="4">
        <v>13</v>
      </c>
      <c r="H390" s="15">
        <v>6.4413837369648903E-5</v>
      </c>
      <c r="I390" s="16">
        <v>6.5623588047485396E-4</v>
      </c>
    </row>
    <row r="391" spans="1:9" x14ac:dyDescent="0.2">
      <c r="A391" s="22" t="s">
        <v>1671</v>
      </c>
      <c r="B391" s="4" t="s">
        <v>16</v>
      </c>
      <c r="C391" s="6" t="s">
        <v>2</v>
      </c>
      <c r="D391" s="5">
        <v>3.2448170129990301</v>
      </c>
      <c r="E391" s="5">
        <v>0.54894387256630195</v>
      </c>
      <c r="F391" s="4">
        <v>14</v>
      </c>
      <c r="G391" s="4">
        <v>13</v>
      </c>
      <c r="H391" s="15">
        <v>7.1301642590201604E-5</v>
      </c>
      <c r="I391" s="16">
        <v>6.5623588047485396E-4</v>
      </c>
    </row>
    <row r="392" spans="1:9" x14ac:dyDescent="0.2">
      <c r="A392" s="22" t="s">
        <v>1539</v>
      </c>
      <c r="B392" s="4" t="s">
        <v>16</v>
      </c>
      <c r="C392" s="6" t="s">
        <v>2</v>
      </c>
      <c r="D392" s="5">
        <v>3.2445342581721399</v>
      </c>
      <c r="E392" s="5">
        <v>0.56030612896740195</v>
      </c>
      <c r="F392" s="4">
        <v>14</v>
      </c>
      <c r="G392" s="4">
        <v>13</v>
      </c>
      <c r="H392" s="15">
        <v>8.5981103633725302E-5</v>
      </c>
      <c r="I392" s="16">
        <v>6.5623588047485396E-4</v>
      </c>
    </row>
    <row r="393" spans="1:9" x14ac:dyDescent="0.2">
      <c r="A393" s="22" t="s">
        <v>357</v>
      </c>
      <c r="B393" s="4" t="s">
        <v>16</v>
      </c>
      <c r="C393" s="6" t="s">
        <v>2</v>
      </c>
      <c r="D393" s="5">
        <v>3.2443566551071998</v>
      </c>
      <c r="E393" s="5">
        <v>0.55991373881085504</v>
      </c>
      <c r="F393" s="4">
        <v>14</v>
      </c>
      <c r="G393" s="4">
        <v>13</v>
      </c>
      <c r="H393" s="15">
        <v>8.5479704264119705E-5</v>
      </c>
      <c r="I393" s="16">
        <v>6.5623588047485396E-4</v>
      </c>
    </row>
    <row r="394" spans="1:9" x14ac:dyDescent="0.2">
      <c r="A394" s="22" t="s">
        <v>1193</v>
      </c>
      <c r="B394" s="4" t="s">
        <v>16</v>
      </c>
      <c r="C394" s="6" t="s">
        <v>2</v>
      </c>
      <c r="D394" s="5">
        <v>3.2442366506464699</v>
      </c>
      <c r="E394" s="5">
        <v>0.56785148101359595</v>
      </c>
      <c r="F394" s="4">
        <v>14</v>
      </c>
      <c r="G394" s="4">
        <v>13</v>
      </c>
      <c r="H394" s="15">
        <v>9.7094258738512904E-5</v>
      </c>
      <c r="I394" s="16">
        <v>6.5623588047485396E-4</v>
      </c>
    </row>
    <row r="395" spans="1:9" x14ac:dyDescent="0.2">
      <c r="A395" s="22" t="s">
        <v>497</v>
      </c>
      <c r="B395" s="4" t="s">
        <v>16</v>
      </c>
      <c r="C395" s="6" t="s">
        <v>2</v>
      </c>
      <c r="D395" s="5">
        <v>3.24418764847672</v>
      </c>
      <c r="E395" s="5">
        <v>0.55595232081221502</v>
      </c>
      <c r="F395" s="4">
        <v>14</v>
      </c>
      <c r="G395" s="4">
        <v>13</v>
      </c>
      <c r="H395" s="15">
        <v>8.0184733093959307E-5</v>
      </c>
      <c r="I395" s="16">
        <v>6.5623588047485396E-4</v>
      </c>
    </row>
    <row r="396" spans="1:9" x14ac:dyDescent="0.2">
      <c r="A396" s="22" t="s">
        <v>1039</v>
      </c>
      <c r="B396" s="4" t="s">
        <v>16</v>
      </c>
      <c r="C396" s="6" t="s">
        <v>2</v>
      </c>
      <c r="D396" s="5">
        <v>3.2438865230334502</v>
      </c>
      <c r="E396" s="5">
        <v>0.55061267663257496</v>
      </c>
      <c r="F396" s="4">
        <v>14</v>
      </c>
      <c r="G396" s="4">
        <v>13</v>
      </c>
      <c r="H396" s="15">
        <v>7.3499014948391506E-5</v>
      </c>
      <c r="I396" s="16">
        <v>6.5623588047485396E-4</v>
      </c>
    </row>
    <row r="397" spans="1:9" x14ac:dyDescent="0.2">
      <c r="A397" s="22" t="s">
        <v>1449</v>
      </c>
      <c r="B397" s="4" t="s">
        <v>16</v>
      </c>
      <c r="C397" s="6" t="s">
        <v>2</v>
      </c>
      <c r="D397" s="5">
        <v>3.2437978721771001</v>
      </c>
      <c r="E397" s="5">
        <v>0.54903447496972602</v>
      </c>
      <c r="F397" s="4">
        <v>14</v>
      </c>
      <c r="G397" s="4">
        <v>13</v>
      </c>
      <c r="H397" s="15">
        <v>7.1614679059742406E-5</v>
      </c>
      <c r="I397" s="16">
        <v>6.5623588047485396E-4</v>
      </c>
    </row>
    <row r="398" spans="1:9" x14ac:dyDescent="0.2">
      <c r="A398" s="22" t="s">
        <v>1547</v>
      </c>
      <c r="B398" s="4" t="s">
        <v>16</v>
      </c>
      <c r="C398" s="6" t="s">
        <v>2</v>
      </c>
      <c r="D398" s="5">
        <v>3.2437306944900399</v>
      </c>
      <c r="E398" s="5">
        <v>0.54990356106000604</v>
      </c>
      <c r="F398" s="4">
        <v>14</v>
      </c>
      <c r="G398" s="4">
        <v>13</v>
      </c>
      <c r="H398" s="15">
        <v>7.2671011043958495E-5</v>
      </c>
      <c r="I398" s="16">
        <v>6.5623588047485396E-4</v>
      </c>
    </row>
    <row r="399" spans="1:9" x14ac:dyDescent="0.2">
      <c r="A399" s="22" t="s">
        <v>1249</v>
      </c>
      <c r="B399" s="4" t="s">
        <v>16</v>
      </c>
      <c r="C399" s="6" t="s">
        <v>2</v>
      </c>
      <c r="D399" s="5">
        <v>3.2436954082705398</v>
      </c>
      <c r="E399" s="5">
        <v>0.55885468236949598</v>
      </c>
      <c r="F399" s="4">
        <v>14</v>
      </c>
      <c r="G399" s="4">
        <v>13</v>
      </c>
      <c r="H399" s="15">
        <v>8.4181139124674901E-5</v>
      </c>
      <c r="I399" s="16">
        <v>6.5623588047485396E-4</v>
      </c>
    </row>
    <row r="400" spans="1:9" x14ac:dyDescent="0.2">
      <c r="A400" s="22" t="s">
        <v>1394</v>
      </c>
      <c r="B400" s="4" t="s">
        <v>16</v>
      </c>
      <c r="C400" s="6" t="s">
        <v>2</v>
      </c>
      <c r="D400" s="5">
        <v>3.2432175049321601</v>
      </c>
      <c r="E400" s="5">
        <v>0.55316741823528603</v>
      </c>
      <c r="F400" s="4">
        <v>14</v>
      </c>
      <c r="G400" s="4">
        <v>13</v>
      </c>
      <c r="H400" s="15">
        <v>7.6812277146212998E-5</v>
      </c>
      <c r="I400" s="16">
        <v>6.5623588047485396E-4</v>
      </c>
    </row>
    <row r="401" spans="1:9" x14ac:dyDescent="0.2">
      <c r="A401" s="22" t="s">
        <v>2073</v>
      </c>
      <c r="B401" s="4" t="s">
        <v>16</v>
      </c>
      <c r="C401" s="6" t="s">
        <v>2</v>
      </c>
      <c r="D401" s="5">
        <v>3.24286926930426</v>
      </c>
      <c r="E401" s="5">
        <v>0.59626459496769402</v>
      </c>
      <c r="F401" s="4">
        <v>14</v>
      </c>
      <c r="G401" s="4">
        <v>13</v>
      </c>
      <c r="H401" s="15">
        <v>1.5039334726068599E-4</v>
      </c>
      <c r="I401" s="16">
        <v>7.7085262563140002E-4</v>
      </c>
    </row>
    <row r="402" spans="1:9" x14ac:dyDescent="0.2">
      <c r="A402" s="22" t="s">
        <v>1187</v>
      </c>
      <c r="B402" s="4" t="s">
        <v>16</v>
      </c>
      <c r="C402" s="6" t="s">
        <v>2</v>
      </c>
      <c r="D402" s="5">
        <v>3.2425182349569801</v>
      </c>
      <c r="E402" s="5">
        <v>0.54617751155841299</v>
      </c>
      <c r="F402" s="4">
        <v>14</v>
      </c>
      <c r="G402" s="4">
        <v>13</v>
      </c>
      <c r="H402" s="15">
        <v>6.8522715784559004E-5</v>
      </c>
      <c r="I402" s="16">
        <v>6.5623588047485396E-4</v>
      </c>
    </row>
    <row r="403" spans="1:9" x14ac:dyDescent="0.2">
      <c r="A403" s="22" t="s">
        <v>1632</v>
      </c>
      <c r="B403" s="4" t="s">
        <v>16</v>
      </c>
      <c r="C403" s="6" t="s">
        <v>2</v>
      </c>
      <c r="D403" s="5">
        <v>3.2424924284002699</v>
      </c>
      <c r="E403" s="5">
        <v>0.52730612294238699</v>
      </c>
      <c r="F403" s="4">
        <v>14</v>
      </c>
      <c r="G403" s="4">
        <v>13</v>
      </c>
      <c r="H403" s="15">
        <v>4.9525479063787803E-5</v>
      </c>
      <c r="I403" s="16">
        <v>6.5623588047485396E-4</v>
      </c>
    </row>
    <row r="404" spans="1:9" x14ac:dyDescent="0.2">
      <c r="A404" s="22" t="s">
        <v>1566</v>
      </c>
      <c r="B404" s="4" t="s">
        <v>16</v>
      </c>
      <c r="C404" s="6" t="s">
        <v>2</v>
      </c>
      <c r="D404" s="5">
        <v>3.24245903445824</v>
      </c>
      <c r="E404" s="5">
        <v>0.56511043584888199</v>
      </c>
      <c r="F404" s="4">
        <v>14</v>
      </c>
      <c r="G404" s="4">
        <v>13</v>
      </c>
      <c r="H404" s="15">
        <v>9.3414308164703998E-5</v>
      </c>
      <c r="I404" s="16">
        <v>6.5623588047485396E-4</v>
      </c>
    </row>
    <row r="405" spans="1:9" x14ac:dyDescent="0.2">
      <c r="A405" s="22" t="s">
        <v>1586</v>
      </c>
      <c r="B405" s="4" t="s">
        <v>16</v>
      </c>
      <c r="C405" s="6" t="s">
        <v>2</v>
      </c>
      <c r="D405" s="5">
        <v>3.2420657324197002</v>
      </c>
      <c r="E405" s="5">
        <v>0.53656523088561303</v>
      </c>
      <c r="F405" s="4">
        <v>14</v>
      </c>
      <c r="G405" s="4">
        <v>13</v>
      </c>
      <c r="H405" s="15">
        <v>5.8271414701198001E-5</v>
      </c>
      <c r="I405" s="16">
        <v>6.5623588047485396E-4</v>
      </c>
    </row>
    <row r="406" spans="1:9" x14ac:dyDescent="0.2">
      <c r="A406" s="22" t="s">
        <v>2172</v>
      </c>
      <c r="B406" s="4" t="s">
        <v>16</v>
      </c>
      <c r="C406" s="6" t="s">
        <v>2</v>
      </c>
      <c r="D406" s="5">
        <v>3.2420488024767402</v>
      </c>
      <c r="E406" s="5">
        <v>0.62136975966876795</v>
      </c>
      <c r="F406" s="4">
        <v>14</v>
      </c>
      <c r="G406" s="4">
        <v>13</v>
      </c>
      <c r="H406" s="15">
        <v>2.1557188286254399E-4</v>
      </c>
      <c r="I406" s="16">
        <v>1.0515701603051001E-3</v>
      </c>
    </row>
    <row r="407" spans="1:9" x14ac:dyDescent="0.2">
      <c r="A407" s="22" t="s">
        <v>1310</v>
      </c>
      <c r="B407" s="4" t="s">
        <v>16</v>
      </c>
      <c r="C407" s="6" t="s">
        <v>2</v>
      </c>
      <c r="D407" s="5">
        <v>3.2419918500929401</v>
      </c>
      <c r="E407" s="5">
        <v>0.56777303885080299</v>
      </c>
      <c r="F407" s="4">
        <v>14</v>
      </c>
      <c r="G407" s="4">
        <v>13</v>
      </c>
      <c r="H407" s="15">
        <v>9.7579301126117296E-5</v>
      </c>
      <c r="I407" s="16">
        <v>6.5623588047485396E-4</v>
      </c>
    </row>
    <row r="408" spans="1:9" x14ac:dyDescent="0.2">
      <c r="A408" s="22" t="s">
        <v>1037</v>
      </c>
      <c r="B408" s="4" t="s">
        <v>16</v>
      </c>
      <c r="C408" s="6" t="s">
        <v>2</v>
      </c>
      <c r="D408" s="5">
        <v>3.2419610909741801</v>
      </c>
      <c r="E408" s="5">
        <v>0.52675526320433297</v>
      </c>
      <c r="F408" s="4">
        <v>14</v>
      </c>
      <c r="G408" s="4">
        <v>13</v>
      </c>
      <c r="H408" s="15">
        <v>4.9120757078051302E-5</v>
      </c>
      <c r="I408" s="16">
        <v>6.5623588047485396E-4</v>
      </c>
    </row>
    <row r="409" spans="1:9" x14ac:dyDescent="0.2">
      <c r="A409" s="22" t="s">
        <v>626</v>
      </c>
      <c r="B409" s="4" t="s">
        <v>16</v>
      </c>
      <c r="C409" s="6" t="s">
        <v>2</v>
      </c>
      <c r="D409" s="5">
        <v>3.2418419420423699</v>
      </c>
      <c r="E409" s="5">
        <v>0.54706325010144996</v>
      </c>
      <c r="F409" s="4">
        <v>14</v>
      </c>
      <c r="G409" s="4">
        <v>13</v>
      </c>
      <c r="H409" s="15">
        <v>6.9680120575486197E-5</v>
      </c>
      <c r="I409" s="16">
        <v>6.5623588047485396E-4</v>
      </c>
    </row>
    <row r="410" spans="1:9" x14ac:dyDescent="0.2">
      <c r="A410" s="22" t="s">
        <v>539</v>
      </c>
      <c r="B410" s="4" t="s">
        <v>16</v>
      </c>
      <c r="C410" s="6" t="s">
        <v>2</v>
      </c>
      <c r="D410" s="5">
        <v>3.24179330454501</v>
      </c>
      <c r="E410" s="5">
        <v>0.53693984348804202</v>
      </c>
      <c r="F410" s="4">
        <v>14</v>
      </c>
      <c r="G410" s="4">
        <v>13</v>
      </c>
      <c r="H410" s="15">
        <v>5.8693710327830202E-5</v>
      </c>
      <c r="I410" s="16">
        <v>6.5623588047485396E-4</v>
      </c>
    </row>
    <row r="411" spans="1:9" x14ac:dyDescent="0.2">
      <c r="A411" s="22" t="s">
        <v>1572</v>
      </c>
      <c r="B411" s="4" t="s">
        <v>16</v>
      </c>
      <c r="C411" s="6" t="s">
        <v>2</v>
      </c>
      <c r="D411" s="5">
        <v>3.2417879118457602</v>
      </c>
      <c r="E411" s="5">
        <v>0.55226874763253597</v>
      </c>
      <c r="F411" s="4">
        <v>14</v>
      </c>
      <c r="G411" s="4">
        <v>13</v>
      </c>
      <c r="H411" s="15">
        <v>7.5987422386920202E-5</v>
      </c>
      <c r="I411" s="16">
        <v>6.5623588047485396E-4</v>
      </c>
    </row>
    <row r="412" spans="1:9" x14ac:dyDescent="0.2">
      <c r="A412" s="22" t="s">
        <v>1093</v>
      </c>
      <c r="B412" s="4" t="s">
        <v>16</v>
      </c>
      <c r="C412" s="6" t="s">
        <v>2</v>
      </c>
      <c r="D412" s="5">
        <v>3.2417094309072998</v>
      </c>
      <c r="E412" s="5">
        <v>0.53726344216141098</v>
      </c>
      <c r="F412" s="4">
        <v>14</v>
      </c>
      <c r="G412" s="4">
        <v>13</v>
      </c>
      <c r="H412" s="15">
        <v>5.9035165310061002E-5</v>
      </c>
      <c r="I412" s="16">
        <v>6.5623588047485396E-4</v>
      </c>
    </row>
    <row r="413" spans="1:9" x14ac:dyDescent="0.2">
      <c r="A413" s="22" t="s">
        <v>1369</v>
      </c>
      <c r="B413" s="4" t="s">
        <v>16</v>
      </c>
      <c r="C413" s="6" t="s">
        <v>2</v>
      </c>
      <c r="D413" s="5">
        <v>3.2416538844909999</v>
      </c>
      <c r="E413" s="5">
        <v>0.557616093168812</v>
      </c>
      <c r="F413" s="4">
        <v>14</v>
      </c>
      <c r="G413" s="4">
        <v>13</v>
      </c>
      <c r="H413" s="15">
        <v>8.2976696088119003E-5</v>
      </c>
      <c r="I413" s="16">
        <v>6.5623588047485396E-4</v>
      </c>
    </row>
    <row r="414" spans="1:9" x14ac:dyDescent="0.2">
      <c r="A414" s="22" t="s">
        <v>1128</v>
      </c>
      <c r="B414" s="4" t="s">
        <v>16</v>
      </c>
      <c r="C414" s="6" t="s">
        <v>2</v>
      </c>
      <c r="D414" s="5">
        <v>3.2415332452760799</v>
      </c>
      <c r="E414" s="5">
        <v>0.53157515402077204</v>
      </c>
      <c r="F414" s="4">
        <v>14</v>
      </c>
      <c r="G414" s="4">
        <v>13</v>
      </c>
      <c r="H414" s="15">
        <v>5.3525381245083497E-5</v>
      </c>
      <c r="I414" s="16">
        <v>6.5623588047485396E-4</v>
      </c>
    </row>
    <row r="415" spans="1:9" x14ac:dyDescent="0.2">
      <c r="A415" s="22" t="s">
        <v>704</v>
      </c>
      <c r="B415" s="4" t="s">
        <v>16</v>
      </c>
      <c r="C415" s="6" t="s">
        <v>2</v>
      </c>
      <c r="D415" s="5">
        <v>3.2413847734187402</v>
      </c>
      <c r="E415" s="5">
        <v>0.55940728085387204</v>
      </c>
      <c r="F415" s="4">
        <v>14</v>
      </c>
      <c r="G415" s="4">
        <v>13</v>
      </c>
      <c r="H415" s="15">
        <v>8.54886065281564E-5</v>
      </c>
      <c r="I415" s="16">
        <v>6.5623588047485396E-4</v>
      </c>
    </row>
    <row r="416" spans="1:9" x14ac:dyDescent="0.2">
      <c r="A416" s="22" t="s">
        <v>1113</v>
      </c>
      <c r="B416" s="4" t="s">
        <v>16</v>
      </c>
      <c r="C416" s="6" t="s">
        <v>2</v>
      </c>
      <c r="D416" s="5">
        <v>3.2411920383121502</v>
      </c>
      <c r="E416" s="5">
        <v>0.52191321941209001</v>
      </c>
      <c r="F416" s="4">
        <v>14</v>
      </c>
      <c r="G416" s="4">
        <v>13</v>
      </c>
      <c r="H416" s="15">
        <v>4.51653473195724E-5</v>
      </c>
      <c r="I416" s="16">
        <v>6.5623588047485396E-4</v>
      </c>
    </row>
    <row r="417" spans="1:9" x14ac:dyDescent="0.2">
      <c r="A417" s="22" t="s">
        <v>1436</v>
      </c>
      <c r="B417" s="4" t="s">
        <v>16</v>
      </c>
      <c r="C417" s="6" t="s">
        <v>2</v>
      </c>
      <c r="D417" s="5">
        <v>3.24095556842803</v>
      </c>
      <c r="E417" s="5">
        <v>0.548455328018844</v>
      </c>
      <c r="F417" s="4">
        <v>14</v>
      </c>
      <c r="G417" s="4">
        <v>13</v>
      </c>
      <c r="H417" s="15">
        <v>7.1497723448573098E-5</v>
      </c>
      <c r="I417" s="16">
        <v>6.5623588047485396E-4</v>
      </c>
    </row>
    <row r="418" spans="1:9" x14ac:dyDescent="0.2">
      <c r="A418" s="22" t="s">
        <v>804</v>
      </c>
      <c r="B418" s="4" t="s">
        <v>16</v>
      </c>
      <c r="C418" s="6" t="s">
        <v>2</v>
      </c>
      <c r="D418" s="5">
        <v>3.2408816442822102</v>
      </c>
      <c r="E418" s="5">
        <v>0.53125285254127497</v>
      </c>
      <c r="F418" s="4">
        <v>14</v>
      </c>
      <c r="G418" s="4">
        <v>13</v>
      </c>
      <c r="H418" s="15">
        <v>5.33244683597514E-5</v>
      </c>
      <c r="I418" s="16">
        <v>6.5623588047485396E-4</v>
      </c>
    </row>
    <row r="419" spans="1:9" x14ac:dyDescent="0.2">
      <c r="A419" s="22" t="s">
        <v>1240</v>
      </c>
      <c r="B419" s="4" t="s">
        <v>16</v>
      </c>
      <c r="C419" s="6" t="s">
        <v>2</v>
      </c>
      <c r="D419" s="5">
        <v>3.24070303260515</v>
      </c>
      <c r="E419" s="5">
        <v>0.55835139662689504</v>
      </c>
      <c r="F419" s="4">
        <v>14</v>
      </c>
      <c r="G419" s="4">
        <v>13</v>
      </c>
      <c r="H419" s="15">
        <v>8.4197908908352194E-5</v>
      </c>
      <c r="I419" s="16">
        <v>6.5623588047485396E-4</v>
      </c>
    </row>
    <row r="420" spans="1:9" x14ac:dyDescent="0.2">
      <c r="A420" s="22" t="s">
        <v>1119</v>
      </c>
      <c r="B420" s="4" t="s">
        <v>16</v>
      </c>
      <c r="C420" s="6" t="s">
        <v>2</v>
      </c>
      <c r="D420" s="5">
        <v>3.2406566650380801</v>
      </c>
      <c r="E420" s="5">
        <v>0.53638354632172902</v>
      </c>
      <c r="F420" s="4">
        <v>14</v>
      </c>
      <c r="G420" s="4">
        <v>13</v>
      </c>
      <c r="H420" s="15">
        <v>5.83231307519676E-5</v>
      </c>
      <c r="I420" s="16">
        <v>6.5623588047485396E-4</v>
      </c>
    </row>
    <row r="421" spans="1:9" x14ac:dyDescent="0.2">
      <c r="A421" s="22" t="s">
        <v>1303</v>
      </c>
      <c r="B421" s="4" t="s">
        <v>16</v>
      </c>
      <c r="C421" s="6" t="s">
        <v>2</v>
      </c>
      <c r="D421" s="5">
        <v>3.2403789999855199</v>
      </c>
      <c r="E421" s="5">
        <v>0.551782210447056</v>
      </c>
      <c r="F421" s="4">
        <v>14</v>
      </c>
      <c r="G421" s="4">
        <v>13</v>
      </c>
      <c r="H421" s="15">
        <v>7.5678699387898699E-5</v>
      </c>
      <c r="I421" s="16">
        <v>6.5623588047485396E-4</v>
      </c>
    </row>
    <row r="422" spans="1:9" x14ac:dyDescent="0.2">
      <c r="A422" s="22" t="s">
        <v>1519</v>
      </c>
      <c r="B422" s="4" t="s">
        <v>16</v>
      </c>
      <c r="C422" s="6" t="s">
        <v>2</v>
      </c>
      <c r="D422" s="5">
        <v>3.2402030549382101</v>
      </c>
      <c r="E422" s="5">
        <v>0.524957768689022</v>
      </c>
      <c r="F422" s="4">
        <v>14</v>
      </c>
      <c r="G422" s="4">
        <v>13</v>
      </c>
      <c r="H422" s="15">
        <v>4.7821948281587499E-5</v>
      </c>
      <c r="I422" s="16">
        <v>6.5623588047485396E-4</v>
      </c>
    </row>
    <row r="423" spans="1:9" x14ac:dyDescent="0.2">
      <c r="A423" s="22" t="s">
        <v>941</v>
      </c>
      <c r="B423" s="4" t="s">
        <v>16</v>
      </c>
      <c r="C423" s="6" t="s">
        <v>2</v>
      </c>
      <c r="D423" s="5">
        <v>3.2401999556885199</v>
      </c>
      <c r="E423" s="5">
        <v>0.54373110415860904</v>
      </c>
      <c r="F423" s="4">
        <v>14</v>
      </c>
      <c r="G423" s="4">
        <v>13</v>
      </c>
      <c r="H423" s="15">
        <v>6.6191919207072604E-5</v>
      </c>
      <c r="I423" s="16">
        <v>6.5623588047485396E-4</v>
      </c>
    </row>
    <row r="424" spans="1:9" x14ac:dyDescent="0.2">
      <c r="A424" s="22" t="s">
        <v>1331</v>
      </c>
      <c r="B424" s="4" t="s">
        <v>16</v>
      </c>
      <c r="C424" s="6" t="s">
        <v>2</v>
      </c>
      <c r="D424" s="5">
        <v>3.2401469440545898</v>
      </c>
      <c r="E424" s="5">
        <v>0.55713340238372899</v>
      </c>
      <c r="F424" s="4">
        <v>14</v>
      </c>
      <c r="G424" s="4">
        <v>13</v>
      </c>
      <c r="H424" s="15">
        <v>8.2675342620753102E-5</v>
      </c>
      <c r="I424" s="16">
        <v>6.5623588047485396E-4</v>
      </c>
    </row>
    <row r="425" spans="1:9" x14ac:dyDescent="0.2">
      <c r="A425" s="22" t="s">
        <v>1602</v>
      </c>
      <c r="B425" s="4" t="s">
        <v>16</v>
      </c>
      <c r="C425" s="6" t="s">
        <v>2</v>
      </c>
      <c r="D425" s="5">
        <v>3.2395614198424001</v>
      </c>
      <c r="E425" s="5">
        <v>0.54933214081082804</v>
      </c>
      <c r="F425" s="4">
        <v>14</v>
      </c>
      <c r="G425" s="4">
        <v>13</v>
      </c>
      <c r="H425" s="15">
        <v>7.2834809612530501E-5</v>
      </c>
      <c r="I425" s="16">
        <v>6.5623588047485396E-4</v>
      </c>
    </row>
    <row r="426" spans="1:9" x14ac:dyDescent="0.2">
      <c r="A426" s="22" t="s">
        <v>736</v>
      </c>
      <c r="B426" s="4" t="s">
        <v>16</v>
      </c>
      <c r="C426" s="6" t="s">
        <v>2</v>
      </c>
      <c r="D426" s="5">
        <v>3.2393396972158102</v>
      </c>
      <c r="E426" s="5">
        <v>0.53837048522206699</v>
      </c>
      <c r="F426" s="4">
        <v>14</v>
      </c>
      <c r="G426" s="4">
        <v>13</v>
      </c>
      <c r="H426" s="15">
        <v>6.0574027257720698E-5</v>
      </c>
      <c r="I426" s="16">
        <v>6.5623588047485396E-4</v>
      </c>
    </row>
    <row r="427" spans="1:9" x14ac:dyDescent="0.2">
      <c r="A427" s="22" t="s">
        <v>1970</v>
      </c>
      <c r="B427" s="4" t="s">
        <v>16</v>
      </c>
      <c r="C427" s="6" t="s">
        <v>2</v>
      </c>
      <c r="D427" s="5">
        <v>3.2392968837802698</v>
      </c>
      <c r="E427" s="5">
        <v>0.58567651390836994</v>
      </c>
      <c r="F427" s="4">
        <v>14</v>
      </c>
      <c r="G427" s="4">
        <v>13</v>
      </c>
      <c r="H427" s="15">
        <v>1.29681543859235E-4</v>
      </c>
      <c r="I427" s="16">
        <v>7.01596275610146E-4</v>
      </c>
    </row>
    <row r="428" spans="1:9" x14ac:dyDescent="0.2">
      <c r="A428" s="22" t="s">
        <v>1318</v>
      </c>
      <c r="B428" s="4" t="s">
        <v>16</v>
      </c>
      <c r="C428" s="6" t="s">
        <v>2</v>
      </c>
      <c r="D428" s="5">
        <v>3.23906310916936</v>
      </c>
      <c r="E428" s="5">
        <v>0.56146999554148003</v>
      </c>
      <c r="F428" s="4">
        <v>14</v>
      </c>
      <c r="G428" s="4">
        <v>13</v>
      </c>
      <c r="H428" s="15">
        <v>8.8958232321903697E-5</v>
      </c>
      <c r="I428" s="16">
        <v>6.5623588047485396E-4</v>
      </c>
    </row>
    <row r="429" spans="1:9" x14ac:dyDescent="0.2">
      <c r="A429" s="22" t="s">
        <v>1486</v>
      </c>
      <c r="B429" s="4" t="s">
        <v>16</v>
      </c>
      <c r="C429" s="6" t="s">
        <v>2</v>
      </c>
      <c r="D429" s="5">
        <v>3.2389887588320398</v>
      </c>
      <c r="E429" s="5">
        <v>0.56377622511764702</v>
      </c>
      <c r="F429" s="4">
        <v>14</v>
      </c>
      <c r="G429" s="4">
        <v>13</v>
      </c>
      <c r="H429" s="15">
        <v>9.2331530550924897E-5</v>
      </c>
      <c r="I429" s="16">
        <v>6.5623588047485396E-4</v>
      </c>
    </row>
    <row r="430" spans="1:9" x14ac:dyDescent="0.2">
      <c r="A430" s="22" t="s">
        <v>243</v>
      </c>
      <c r="B430" s="4" t="s">
        <v>16</v>
      </c>
      <c r="C430" s="6" t="s">
        <v>2</v>
      </c>
      <c r="D430" s="5">
        <v>3.2387593281798202</v>
      </c>
      <c r="E430" s="5">
        <v>0.54257670937970703</v>
      </c>
      <c r="F430" s="4">
        <v>14</v>
      </c>
      <c r="G430" s="4">
        <v>13</v>
      </c>
      <c r="H430" s="15">
        <v>6.517837141931E-5</v>
      </c>
      <c r="I430" s="16">
        <v>6.5623588047485396E-4</v>
      </c>
    </row>
    <row r="431" spans="1:9" x14ac:dyDescent="0.2">
      <c r="A431" s="22" t="s">
        <v>346</v>
      </c>
      <c r="B431" s="4" t="s">
        <v>16</v>
      </c>
      <c r="C431" s="6" t="s">
        <v>2</v>
      </c>
      <c r="D431" s="5">
        <v>3.2387528624572299</v>
      </c>
      <c r="E431" s="5">
        <v>0.55350649910321303</v>
      </c>
      <c r="F431" s="4">
        <v>14</v>
      </c>
      <c r="G431" s="4">
        <v>13</v>
      </c>
      <c r="H431" s="15">
        <v>7.8216831871755194E-5</v>
      </c>
      <c r="I431" s="16">
        <v>6.5623588047485396E-4</v>
      </c>
    </row>
    <row r="432" spans="1:9" x14ac:dyDescent="0.2">
      <c r="A432" s="22" t="s">
        <v>1125</v>
      </c>
      <c r="B432" s="4" t="s">
        <v>16</v>
      </c>
      <c r="C432" s="6" t="s">
        <v>2</v>
      </c>
      <c r="D432" s="5">
        <v>3.23875029862926</v>
      </c>
      <c r="E432" s="5">
        <v>0.53314667306994201</v>
      </c>
      <c r="F432" s="4">
        <v>14</v>
      </c>
      <c r="G432" s="4">
        <v>13</v>
      </c>
      <c r="H432" s="15">
        <v>5.54492771450379E-5</v>
      </c>
      <c r="I432" s="16">
        <v>6.5623588047485396E-4</v>
      </c>
    </row>
    <row r="433" spans="1:9" x14ac:dyDescent="0.2">
      <c r="A433" s="22" t="s">
        <v>1560</v>
      </c>
      <c r="B433" s="4" t="s">
        <v>16</v>
      </c>
      <c r="C433" s="6" t="s">
        <v>2</v>
      </c>
      <c r="D433" s="5">
        <v>3.23841874533103</v>
      </c>
      <c r="E433" s="5">
        <v>0.54371528794342205</v>
      </c>
      <c r="F433" s="4">
        <v>14</v>
      </c>
      <c r="G433" s="4">
        <v>13</v>
      </c>
      <c r="H433" s="15">
        <v>6.65090150016745E-5</v>
      </c>
      <c r="I433" s="16">
        <v>6.5623588047485396E-4</v>
      </c>
    </row>
    <row r="434" spans="1:9" x14ac:dyDescent="0.2">
      <c r="A434" s="22" t="s">
        <v>765</v>
      </c>
      <c r="B434" s="4" t="s">
        <v>16</v>
      </c>
      <c r="C434" s="6" t="s">
        <v>2</v>
      </c>
      <c r="D434" s="5">
        <v>3.2382283933922098</v>
      </c>
      <c r="E434" s="5">
        <v>0.55167748903173996</v>
      </c>
      <c r="F434" s="4">
        <v>14</v>
      </c>
      <c r="G434" s="4">
        <v>13</v>
      </c>
      <c r="H434" s="15">
        <v>7.6006428002176198E-5</v>
      </c>
      <c r="I434" s="16">
        <v>6.5623588047485396E-4</v>
      </c>
    </row>
    <row r="435" spans="1:9" x14ac:dyDescent="0.2">
      <c r="A435" s="22" t="s">
        <v>1223</v>
      </c>
      <c r="B435" s="4" t="s">
        <v>16</v>
      </c>
      <c r="C435" s="6" t="s">
        <v>2</v>
      </c>
      <c r="D435" s="5">
        <v>3.2380095882601299</v>
      </c>
      <c r="E435" s="5">
        <v>0.56345125574849497</v>
      </c>
      <c r="F435" s="4">
        <v>14</v>
      </c>
      <c r="G435" s="4">
        <v>13</v>
      </c>
      <c r="H435" s="15">
        <v>9.2103406642208196E-5</v>
      </c>
      <c r="I435" s="16">
        <v>6.5623588047485396E-4</v>
      </c>
    </row>
    <row r="436" spans="1:9" x14ac:dyDescent="0.2">
      <c r="A436" s="22" t="s">
        <v>274</v>
      </c>
      <c r="B436" s="4" t="s">
        <v>16</v>
      </c>
      <c r="C436" s="6" t="s">
        <v>2</v>
      </c>
      <c r="D436" s="5">
        <v>3.2379244671532299</v>
      </c>
      <c r="E436" s="5">
        <v>0.56475685477549697</v>
      </c>
      <c r="F436" s="4">
        <v>14</v>
      </c>
      <c r="G436" s="4">
        <v>13</v>
      </c>
      <c r="H436" s="15">
        <v>9.4067894080235702E-5</v>
      </c>
      <c r="I436" s="16">
        <v>6.5623588047485396E-4</v>
      </c>
    </row>
    <row r="437" spans="1:9" x14ac:dyDescent="0.2">
      <c r="A437" s="22" t="s">
        <v>1668</v>
      </c>
      <c r="B437" s="4" t="s">
        <v>16</v>
      </c>
      <c r="C437" s="6" t="s">
        <v>2</v>
      </c>
      <c r="D437" s="5">
        <v>3.23776191107051</v>
      </c>
      <c r="E437" s="5">
        <v>0.56861528352159296</v>
      </c>
      <c r="F437" s="4">
        <v>14</v>
      </c>
      <c r="G437" s="4">
        <v>13</v>
      </c>
      <c r="H437" s="15">
        <v>1.00055038154329E-4</v>
      </c>
      <c r="I437" s="16">
        <v>6.5623588047485396E-4</v>
      </c>
    </row>
    <row r="438" spans="1:9" x14ac:dyDescent="0.2">
      <c r="A438" s="22" t="s">
        <v>1660</v>
      </c>
      <c r="B438" s="4" t="s">
        <v>16</v>
      </c>
      <c r="C438" s="6" t="s">
        <v>2</v>
      </c>
      <c r="D438" s="5">
        <v>3.2374375414632901</v>
      </c>
      <c r="E438" s="5">
        <v>0.54165503136822901</v>
      </c>
      <c r="F438" s="4">
        <v>14</v>
      </c>
      <c r="G438" s="4">
        <v>13</v>
      </c>
      <c r="H438" s="15">
        <v>6.4409274357034798E-5</v>
      </c>
      <c r="I438" s="16">
        <v>6.5623588047485396E-4</v>
      </c>
    </row>
    <row r="439" spans="1:9" x14ac:dyDescent="0.2">
      <c r="A439" s="22" t="s">
        <v>1819</v>
      </c>
      <c r="B439" s="4" t="s">
        <v>16</v>
      </c>
      <c r="C439" s="6" t="s">
        <v>2</v>
      </c>
      <c r="D439" s="5">
        <v>3.23719181404083</v>
      </c>
      <c r="E439" s="5">
        <v>0.57631609247851701</v>
      </c>
      <c r="F439" s="4">
        <v>14</v>
      </c>
      <c r="G439" s="4">
        <v>13</v>
      </c>
      <c r="H439" s="15">
        <v>1.13035506229219E-4</v>
      </c>
      <c r="I439" s="16">
        <v>6.6647576814001398E-4</v>
      </c>
    </row>
    <row r="440" spans="1:9" x14ac:dyDescent="0.2">
      <c r="A440" s="22" t="s">
        <v>1414</v>
      </c>
      <c r="B440" s="4" t="s">
        <v>16</v>
      </c>
      <c r="C440" s="6" t="s">
        <v>2</v>
      </c>
      <c r="D440" s="5">
        <v>3.23672193997416</v>
      </c>
      <c r="E440" s="5">
        <v>0.54759192887035402</v>
      </c>
      <c r="F440" s="4">
        <v>14</v>
      </c>
      <c r="G440" s="4">
        <v>13</v>
      </c>
      <c r="H440" s="15">
        <v>7.1322534222678497E-5</v>
      </c>
      <c r="I440" s="16">
        <v>6.5623588047485396E-4</v>
      </c>
    </row>
    <row r="441" spans="1:9" x14ac:dyDescent="0.2">
      <c r="A441" s="22" t="s">
        <v>1594</v>
      </c>
      <c r="B441" s="4" t="s">
        <v>16</v>
      </c>
      <c r="C441" s="6" t="s">
        <v>2</v>
      </c>
      <c r="D441" s="5">
        <v>3.2364770122099502</v>
      </c>
      <c r="E441" s="5">
        <v>0.54106722160389098</v>
      </c>
      <c r="F441" s="4">
        <v>14</v>
      </c>
      <c r="G441" s="4">
        <v>13</v>
      </c>
      <c r="H441" s="15">
        <v>6.3943796260336903E-5</v>
      </c>
      <c r="I441" s="16">
        <v>6.5623588047485396E-4</v>
      </c>
    </row>
    <row r="442" spans="1:9" x14ac:dyDescent="0.2">
      <c r="A442" s="22" t="s">
        <v>1250</v>
      </c>
      <c r="B442" s="4" t="s">
        <v>16</v>
      </c>
      <c r="C442" s="6" t="s">
        <v>2</v>
      </c>
      <c r="D442" s="5">
        <v>3.2363086555912099</v>
      </c>
      <c r="E442" s="5">
        <v>0.56360865654229098</v>
      </c>
      <c r="F442" s="4">
        <v>14</v>
      </c>
      <c r="G442" s="4">
        <v>13</v>
      </c>
      <c r="H442" s="15">
        <v>9.2774378243183807E-5</v>
      </c>
      <c r="I442" s="16">
        <v>6.5623588047485396E-4</v>
      </c>
    </row>
    <row r="443" spans="1:9" x14ac:dyDescent="0.2">
      <c r="A443" s="22" t="s">
        <v>543</v>
      </c>
      <c r="B443" s="4" t="s">
        <v>16</v>
      </c>
      <c r="C443" s="6" t="s">
        <v>2</v>
      </c>
      <c r="D443" s="5">
        <v>3.2356967202892002</v>
      </c>
      <c r="E443" s="5">
        <v>0.52276023775095004</v>
      </c>
      <c r="F443" s="4">
        <v>14</v>
      </c>
      <c r="G443" s="4">
        <v>13</v>
      </c>
      <c r="H443" s="15">
        <v>4.6587487649558903E-5</v>
      </c>
      <c r="I443" s="16">
        <v>6.5623588047485396E-4</v>
      </c>
    </row>
    <row r="444" spans="1:9" x14ac:dyDescent="0.2">
      <c r="A444" s="22" t="s">
        <v>360</v>
      </c>
      <c r="B444" s="4" t="s">
        <v>16</v>
      </c>
      <c r="C444" s="6" t="s">
        <v>2</v>
      </c>
      <c r="D444" s="5">
        <v>3.2356888378944801</v>
      </c>
      <c r="E444" s="5">
        <v>0.54865383620469799</v>
      </c>
      <c r="F444" s="4">
        <v>14</v>
      </c>
      <c r="G444" s="4">
        <v>13</v>
      </c>
      <c r="H444" s="15">
        <v>7.2808587234209798E-5</v>
      </c>
      <c r="I444" s="16">
        <v>6.5623588047485396E-4</v>
      </c>
    </row>
    <row r="445" spans="1:9" x14ac:dyDescent="0.2">
      <c r="A445" s="22" t="s">
        <v>224</v>
      </c>
      <c r="B445" s="4" t="s">
        <v>16</v>
      </c>
      <c r="C445" s="6" t="s">
        <v>2</v>
      </c>
      <c r="D445" s="5">
        <v>3.2356244801352001</v>
      </c>
      <c r="E445" s="5">
        <v>0.55538888012453802</v>
      </c>
      <c r="F445" s="4">
        <v>14</v>
      </c>
      <c r="G445" s="4">
        <v>13</v>
      </c>
      <c r="H445" s="15">
        <v>8.1380220065321906E-5</v>
      </c>
      <c r="I445" s="16">
        <v>6.5623588047485396E-4</v>
      </c>
    </row>
    <row r="446" spans="1:9" x14ac:dyDescent="0.2">
      <c r="A446" s="22" t="s">
        <v>395</v>
      </c>
      <c r="B446" s="4" t="s">
        <v>16</v>
      </c>
      <c r="C446" s="6" t="s">
        <v>2</v>
      </c>
      <c r="D446" s="5">
        <v>3.2352219802905</v>
      </c>
      <c r="E446" s="5">
        <v>0.51717670496063695</v>
      </c>
      <c r="F446" s="4">
        <v>14</v>
      </c>
      <c r="G446" s="4">
        <v>13</v>
      </c>
      <c r="H446" s="15">
        <v>4.2191883135857598E-5</v>
      </c>
      <c r="I446" s="16">
        <v>6.5623588047485396E-4</v>
      </c>
    </row>
    <row r="447" spans="1:9" x14ac:dyDescent="0.2">
      <c r="A447" s="22" t="s">
        <v>1217</v>
      </c>
      <c r="B447" s="4" t="s">
        <v>16</v>
      </c>
      <c r="C447" s="6" t="s">
        <v>2</v>
      </c>
      <c r="D447" s="5">
        <v>3.23500305171047</v>
      </c>
      <c r="E447" s="5">
        <v>0.55283321935185903</v>
      </c>
      <c r="F447" s="4">
        <v>14</v>
      </c>
      <c r="G447" s="4">
        <v>13</v>
      </c>
      <c r="H447" s="15">
        <v>7.8175087076077295E-5</v>
      </c>
      <c r="I447" s="16">
        <v>6.5623588047485396E-4</v>
      </c>
    </row>
    <row r="448" spans="1:9" x14ac:dyDescent="0.2">
      <c r="A448" s="22" t="s">
        <v>1172</v>
      </c>
      <c r="B448" s="4" t="s">
        <v>16</v>
      </c>
      <c r="C448" s="6" t="s">
        <v>2</v>
      </c>
      <c r="D448" s="5">
        <v>3.2346224887383199</v>
      </c>
      <c r="E448" s="5">
        <v>0.56835534099391105</v>
      </c>
      <c r="F448" s="4">
        <v>14</v>
      </c>
      <c r="G448" s="4">
        <v>13</v>
      </c>
      <c r="H448" s="15">
        <v>1.00516874345873E-4</v>
      </c>
      <c r="I448" s="16">
        <v>6.5623588047485396E-4</v>
      </c>
    </row>
    <row r="449" spans="1:9" x14ac:dyDescent="0.2">
      <c r="A449" s="22" t="s">
        <v>905</v>
      </c>
      <c r="B449" s="4" t="s">
        <v>16</v>
      </c>
      <c r="C449" s="6" t="s">
        <v>2</v>
      </c>
      <c r="D449" s="5">
        <v>3.2345912026307899</v>
      </c>
      <c r="E449" s="5">
        <v>0.53521451756224303</v>
      </c>
      <c r="F449" s="4">
        <v>14</v>
      </c>
      <c r="G449" s="4">
        <v>13</v>
      </c>
      <c r="H449" s="15">
        <v>5.8157228939045299E-5</v>
      </c>
      <c r="I449" s="16">
        <v>6.5623588047485396E-4</v>
      </c>
    </row>
    <row r="450" spans="1:9" x14ac:dyDescent="0.2">
      <c r="A450" s="22" t="s">
        <v>1274</v>
      </c>
      <c r="B450" s="4" t="s">
        <v>16</v>
      </c>
      <c r="C450" s="6" t="s">
        <v>2</v>
      </c>
      <c r="D450" s="5">
        <v>3.2344292642666299</v>
      </c>
      <c r="E450" s="5">
        <v>0.54128692423060099</v>
      </c>
      <c r="F450" s="4">
        <v>14</v>
      </c>
      <c r="G450" s="4">
        <v>13</v>
      </c>
      <c r="H450" s="15">
        <v>6.4557315953246705E-5</v>
      </c>
      <c r="I450" s="16">
        <v>6.5623588047485396E-4</v>
      </c>
    </row>
    <row r="451" spans="1:9" x14ac:dyDescent="0.2">
      <c r="A451" s="22" t="s">
        <v>1311</v>
      </c>
      <c r="B451" s="4" t="s">
        <v>16</v>
      </c>
      <c r="C451" s="6" t="s">
        <v>2</v>
      </c>
      <c r="D451" s="5">
        <v>3.2342814330163301</v>
      </c>
      <c r="E451" s="5">
        <v>0.54972504773040898</v>
      </c>
      <c r="F451" s="4">
        <v>14</v>
      </c>
      <c r="G451" s="4">
        <v>13</v>
      </c>
      <c r="H451" s="15">
        <v>7.44115143100911E-5</v>
      </c>
      <c r="I451" s="16">
        <v>6.5623588047485396E-4</v>
      </c>
    </row>
    <row r="452" spans="1:9" x14ac:dyDescent="0.2">
      <c r="A452" s="22" t="s">
        <v>1606</v>
      </c>
      <c r="B452" s="4" t="s">
        <v>16</v>
      </c>
      <c r="C452" s="6" t="s">
        <v>2</v>
      </c>
      <c r="D452" s="5">
        <v>3.23405122320094</v>
      </c>
      <c r="E452" s="5">
        <v>0.53888579964429595</v>
      </c>
      <c r="F452" s="4">
        <v>14</v>
      </c>
      <c r="G452" s="4">
        <v>13</v>
      </c>
      <c r="H452" s="15">
        <v>6.2037173187003003E-5</v>
      </c>
      <c r="I452" s="16">
        <v>6.5623588047485396E-4</v>
      </c>
    </row>
    <row r="453" spans="1:9" x14ac:dyDescent="0.2">
      <c r="A453" s="22" t="s">
        <v>1520</v>
      </c>
      <c r="B453" s="4" t="s">
        <v>16</v>
      </c>
      <c r="C453" s="6" t="s">
        <v>2</v>
      </c>
      <c r="D453" s="5">
        <v>3.23377664183666</v>
      </c>
      <c r="E453" s="5">
        <v>0.52865559625784797</v>
      </c>
      <c r="F453" s="4">
        <v>14</v>
      </c>
      <c r="G453" s="4">
        <v>13</v>
      </c>
      <c r="H453" s="15">
        <v>5.20017725400477E-5</v>
      </c>
      <c r="I453" s="16">
        <v>6.5623588047485396E-4</v>
      </c>
    </row>
    <row r="454" spans="1:9" x14ac:dyDescent="0.2">
      <c r="A454" s="22" t="s">
        <v>496</v>
      </c>
      <c r="B454" s="4" t="s">
        <v>16</v>
      </c>
      <c r="C454" s="6" t="s">
        <v>2</v>
      </c>
      <c r="D454" s="5">
        <v>3.2337553759884901</v>
      </c>
      <c r="E454" s="5">
        <v>0.52469617104285105</v>
      </c>
      <c r="F454" s="4">
        <v>14</v>
      </c>
      <c r="G454" s="4">
        <v>13</v>
      </c>
      <c r="H454" s="15">
        <v>4.8492294132737598E-5</v>
      </c>
      <c r="I454" s="16">
        <v>6.5623588047485396E-4</v>
      </c>
    </row>
    <row r="455" spans="1:9" x14ac:dyDescent="0.2">
      <c r="A455" s="22" t="s">
        <v>1406</v>
      </c>
      <c r="B455" s="4" t="s">
        <v>16</v>
      </c>
      <c r="C455" s="6" t="s">
        <v>2</v>
      </c>
      <c r="D455" s="5">
        <v>3.2332818314473899</v>
      </c>
      <c r="E455" s="5">
        <v>0.55277122654835298</v>
      </c>
      <c r="F455" s="4">
        <v>14</v>
      </c>
      <c r="G455" s="4">
        <v>13</v>
      </c>
      <c r="H455" s="15">
        <v>7.8474459806474005E-5</v>
      </c>
      <c r="I455" s="16">
        <v>6.5623588047485396E-4</v>
      </c>
    </row>
    <row r="456" spans="1:9" x14ac:dyDescent="0.2">
      <c r="A456" s="22" t="s">
        <v>1562</v>
      </c>
      <c r="B456" s="4" t="s">
        <v>16</v>
      </c>
      <c r="C456" s="6" t="s">
        <v>2</v>
      </c>
      <c r="D456" s="5">
        <v>3.2330830402358601</v>
      </c>
      <c r="E456" s="5">
        <v>0.55537298151153303</v>
      </c>
      <c r="F456" s="4">
        <v>14</v>
      </c>
      <c r="G456" s="4">
        <v>13</v>
      </c>
      <c r="H456" s="15">
        <v>8.1941581106677799E-5</v>
      </c>
      <c r="I456" s="16">
        <v>6.5623588047485396E-4</v>
      </c>
    </row>
    <row r="457" spans="1:9" x14ac:dyDescent="0.2">
      <c r="A457" s="22" t="s">
        <v>2175</v>
      </c>
      <c r="B457" s="4" t="s">
        <v>16</v>
      </c>
      <c r="C457" s="6" t="s">
        <v>2</v>
      </c>
      <c r="D457" s="5">
        <v>3.2330023128870602</v>
      </c>
      <c r="E457" s="5">
        <v>0.62032949949842298</v>
      </c>
      <c r="F457" s="4">
        <v>14</v>
      </c>
      <c r="G457" s="4">
        <v>14</v>
      </c>
      <c r="H457" s="15">
        <v>2.17650109081557E-4</v>
      </c>
      <c r="I457" s="16">
        <v>1.0601564007869299E-3</v>
      </c>
    </row>
    <row r="458" spans="1:9" x14ac:dyDescent="0.2">
      <c r="A458" s="22" t="s">
        <v>793</v>
      </c>
      <c r="B458" s="4" t="s">
        <v>16</v>
      </c>
      <c r="C458" s="6" t="s">
        <v>2</v>
      </c>
      <c r="D458" s="5">
        <v>3.2328058420627799</v>
      </c>
      <c r="E458" s="5">
        <v>0.53121013289223395</v>
      </c>
      <c r="F458" s="4">
        <v>14</v>
      </c>
      <c r="G458" s="4">
        <v>13</v>
      </c>
      <c r="H458" s="15">
        <v>5.4531593481483599E-5</v>
      </c>
      <c r="I458" s="16">
        <v>6.5623588047485396E-4</v>
      </c>
    </row>
    <row r="459" spans="1:9" x14ac:dyDescent="0.2">
      <c r="A459" s="22" t="s">
        <v>1611</v>
      </c>
      <c r="B459" s="4" t="s">
        <v>16</v>
      </c>
      <c r="C459" s="6" t="s">
        <v>2</v>
      </c>
      <c r="D459" s="5">
        <v>3.2327654951308</v>
      </c>
      <c r="E459" s="5">
        <v>0.53801348930890402</v>
      </c>
      <c r="F459" s="4">
        <v>14</v>
      </c>
      <c r="G459" s="4">
        <v>13</v>
      </c>
      <c r="H459" s="15">
        <v>6.1342642684208095E-5</v>
      </c>
      <c r="I459" s="16">
        <v>6.5623588047485396E-4</v>
      </c>
    </row>
    <row r="460" spans="1:9" x14ac:dyDescent="0.2">
      <c r="A460" s="22" t="s">
        <v>1253</v>
      </c>
      <c r="B460" s="4" t="s">
        <v>16</v>
      </c>
      <c r="C460" s="6" t="s">
        <v>2</v>
      </c>
      <c r="D460" s="5">
        <v>3.2324832458098101</v>
      </c>
      <c r="E460" s="5">
        <v>0.52482493002726804</v>
      </c>
      <c r="F460" s="4">
        <v>14</v>
      </c>
      <c r="G460" s="4">
        <v>13</v>
      </c>
      <c r="H460" s="15">
        <v>4.8781768637355498E-5</v>
      </c>
      <c r="I460" s="16">
        <v>6.5623588047485396E-4</v>
      </c>
    </row>
    <row r="461" spans="1:9" x14ac:dyDescent="0.2">
      <c r="A461" s="22" t="s">
        <v>1371</v>
      </c>
      <c r="B461" s="4" t="s">
        <v>16</v>
      </c>
      <c r="C461" s="6" t="s">
        <v>2</v>
      </c>
      <c r="D461" s="5">
        <v>3.2322029427631498</v>
      </c>
      <c r="E461" s="5">
        <v>0.536696003168328</v>
      </c>
      <c r="F461" s="4">
        <v>14</v>
      </c>
      <c r="G461" s="4">
        <v>13</v>
      </c>
      <c r="H461" s="15">
        <v>6.0068156987294198E-5</v>
      </c>
      <c r="I461" s="16">
        <v>6.5623588047485396E-4</v>
      </c>
    </row>
    <row r="462" spans="1:9" x14ac:dyDescent="0.2">
      <c r="A462" s="22" t="s">
        <v>1467</v>
      </c>
      <c r="B462" s="4" t="s">
        <v>16</v>
      </c>
      <c r="C462" s="6" t="s">
        <v>2</v>
      </c>
      <c r="D462" s="5">
        <v>3.2321847067715201</v>
      </c>
      <c r="E462" s="5">
        <v>0.54732177683585304</v>
      </c>
      <c r="F462" s="4">
        <v>14</v>
      </c>
      <c r="G462" s="4">
        <v>13</v>
      </c>
      <c r="H462" s="15">
        <v>7.19178593367503E-5</v>
      </c>
      <c r="I462" s="16">
        <v>6.5623588047485396E-4</v>
      </c>
    </row>
    <row r="463" spans="1:9" x14ac:dyDescent="0.2">
      <c r="A463" s="22" t="s">
        <v>1431</v>
      </c>
      <c r="B463" s="4" t="s">
        <v>16</v>
      </c>
      <c r="C463" s="6" t="s">
        <v>2</v>
      </c>
      <c r="D463" s="5">
        <v>3.2317404771941902</v>
      </c>
      <c r="E463" s="5">
        <v>0.54024368811679302</v>
      </c>
      <c r="F463" s="4">
        <v>14</v>
      </c>
      <c r="G463" s="4">
        <v>13</v>
      </c>
      <c r="H463" s="15">
        <v>6.3909321829121798E-5</v>
      </c>
      <c r="I463" s="16">
        <v>6.5623588047485396E-4</v>
      </c>
    </row>
    <row r="464" spans="1:9" x14ac:dyDescent="0.2">
      <c r="A464" s="22" t="s">
        <v>1357</v>
      </c>
      <c r="B464" s="4" t="s">
        <v>16</v>
      </c>
      <c r="C464" s="6" t="s">
        <v>2</v>
      </c>
      <c r="D464" s="5">
        <v>3.2315273884072</v>
      </c>
      <c r="E464" s="5">
        <v>0.56157947948605202</v>
      </c>
      <c r="F464" s="4">
        <v>14</v>
      </c>
      <c r="G464" s="4">
        <v>13</v>
      </c>
      <c r="H464" s="15">
        <v>9.1009815942437702E-5</v>
      </c>
      <c r="I464" s="16">
        <v>6.5623588047485396E-4</v>
      </c>
    </row>
    <row r="465" spans="1:9" x14ac:dyDescent="0.2">
      <c r="A465" s="22" t="s">
        <v>620</v>
      </c>
      <c r="B465" s="4" t="s">
        <v>16</v>
      </c>
      <c r="C465" s="6" t="s">
        <v>2</v>
      </c>
      <c r="D465" s="5">
        <v>3.2308693366338002</v>
      </c>
      <c r="E465" s="5">
        <v>0.53366865851436396</v>
      </c>
      <c r="F465" s="4">
        <v>14</v>
      </c>
      <c r="G465" s="4">
        <v>13</v>
      </c>
      <c r="H465" s="15">
        <v>5.72290020419689E-5</v>
      </c>
      <c r="I465" s="16">
        <v>6.5623588047485396E-4</v>
      </c>
    </row>
    <row r="466" spans="1:9" x14ac:dyDescent="0.2">
      <c r="A466" s="22" t="s">
        <v>1458</v>
      </c>
      <c r="B466" s="4" t="s">
        <v>16</v>
      </c>
      <c r="C466" s="6" t="s">
        <v>2</v>
      </c>
      <c r="D466" s="5">
        <v>3.2306585328561499</v>
      </c>
      <c r="E466" s="5">
        <v>0.55715219641123304</v>
      </c>
      <c r="F466" s="4">
        <v>14</v>
      </c>
      <c r="G466" s="4">
        <v>13</v>
      </c>
      <c r="H466" s="15">
        <v>8.4929200091009597E-5</v>
      </c>
      <c r="I466" s="16">
        <v>6.5623588047485396E-4</v>
      </c>
    </row>
    <row r="467" spans="1:9" x14ac:dyDescent="0.2">
      <c r="A467" s="22" t="s">
        <v>1670</v>
      </c>
      <c r="B467" s="4" t="s">
        <v>16</v>
      </c>
      <c r="C467" s="6" t="s">
        <v>2</v>
      </c>
      <c r="D467" s="5">
        <v>3.2305112651179302</v>
      </c>
      <c r="E467" s="5">
        <v>0.56845823813153296</v>
      </c>
      <c r="F467" s="4">
        <v>14</v>
      </c>
      <c r="G467" s="4">
        <v>13</v>
      </c>
      <c r="H467" s="15">
        <v>1.01836180049594E-4</v>
      </c>
      <c r="I467" s="16">
        <v>6.5623588047485396E-4</v>
      </c>
    </row>
    <row r="468" spans="1:9" x14ac:dyDescent="0.2">
      <c r="A468" s="22" t="s">
        <v>1239</v>
      </c>
      <c r="B468" s="4" t="s">
        <v>16</v>
      </c>
      <c r="C468" s="6" t="s">
        <v>2</v>
      </c>
      <c r="D468" s="5">
        <v>3.2304924358188201</v>
      </c>
      <c r="E468" s="5">
        <v>0.55880955172897195</v>
      </c>
      <c r="F468" s="4">
        <v>14</v>
      </c>
      <c r="G468" s="4">
        <v>13</v>
      </c>
      <c r="H468" s="15">
        <v>8.7284800060891303E-5</v>
      </c>
      <c r="I468" s="16">
        <v>6.5623588047485396E-4</v>
      </c>
    </row>
    <row r="469" spans="1:9" x14ac:dyDescent="0.2">
      <c r="A469" s="22" t="s">
        <v>702</v>
      </c>
      <c r="B469" s="4" t="s">
        <v>16</v>
      </c>
      <c r="C469" s="6" t="s">
        <v>2</v>
      </c>
      <c r="D469" s="5">
        <v>3.23014740057382</v>
      </c>
      <c r="E469" s="5">
        <v>0.52601102543110201</v>
      </c>
      <c r="F469" s="4">
        <v>14</v>
      </c>
      <c r="G469" s="4">
        <v>13</v>
      </c>
      <c r="H469" s="15">
        <v>5.0154126763442402E-5</v>
      </c>
      <c r="I469" s="16">
        <v>6.5623588047485396E-4</v>
      </c>
    </row>
    <row r="470" spans="1:9" x14ac:dyDescent="0.2">
      <c r="A470" s="22" t="s">
        <v>514</v>
      </c>
      <c r="B470" s="4" t="s">
        <v>16</v>
      </c>
      <c r="C470" s="6" t="s">
        <v>2</v>
      </c>
      <c r="D470" s="5">
        <v>3.2295870787382501</v>
      </c>
      <c r="E470" s="5">
        <v>0.53802950550983397</v>
      </c>
      <c r="F470" s="4">
        <v>14</v>
      </c>
      <c r="G470" s="4">
        <v>13</v>
      </c>
      <c r="H470" s="15">
        <v>6.1917920325408002E-5</v>
      </c>
      <c r="I470" s="16">
        <v>6.5623588047485396E-4</v>
      </c>
    </row>
    <row r="471" spans="1:9" x14ac:dyDescent="0.2">
      <c r="A471" s="22" t="s">
        <v>1258</v>
      </c>
      <c r="B471" s="4" t="s">
        <v>16</v>
      </c>
      <c r="C471" s="6" t="s">
        <v>2</v>
      </c>
      <c r="D471" s="5">
        <v>3.2293773138747599</v>
      </c>
      <c r="E471" s="5">
        <v>0.54108905448213096</v>
      </c>
      <c r="F471" s="4">
        <v>14</v>
      </c>
      <c r="G471" s="4">
        <v>13</v>
      </c>
      <c r="H471" s="15">
        <v>6.5271464921936703E-5</v>
      </c>
      <c r="I471" s="16">
        <v>6.5623588047485396E-4</v>
      </c>
    </row>
    <row r="472" spans="1:9" x14ac:dyDescent="0.2">
      <c r="A472" s="22" t="s">
        <v>428</v>
      </c>
      <c r="B472" s="4" t="s">
        <v>16</v>
      </c>
      <c r="C472" s="6" t="s">
        <v>2</v>
      </c>
      <c r="D472" s="5">
        <v>3.2292550498464498</v>
      </c>
      <c r="E472" s="5">
        <v>0.56006472627340997</v>
      </c>
      <c r="F472" s="4">
        <v>14</v>
      </c>
      <c r="G472" s="4">
        <v>13</v>
      </c>
      <c r="H472" s="15">
        <v>8.9382645476309506E-5</v>
      </c>
      <c r="I472" s="16">
        <v>6.5623588047485396E-4</v>
      </c>
    </row>
    <row r="473" spans="1:9" x14ac:dyDescent="0.2">
      <c r="A473" s="22" t="s">
        <v>2013</v>
      </c>
      <c r="B473" s="4" t="s">
        <v>16</v>
      </c>
      <c r="C473" s="6" t="s">
        <v>2</v>
      </c>
      <c r="D473" s="5">
        <v>3.2285667129400801</v>
      </c>
      <c r="E473" s="5">
        <v>0.58722080683971001</v>
      </c>
      <c r="F473" s="4">
        <v>14</v>
      </c>
      <c r="G473" s="4">
        <v>13</v>
      </c>
      <c r="H473" s="15">
        <v>1.36684167018575E-4</v>
      </c>
      <c r="I473" s="16">
        <v>7.22614695652559E-4</v>
      </c>
    </row>
    <row r="474" spans="1:9" x14ac:dyDescent="0.2">
      <c r="A474" s="22" t="s">
        <v>1895</v>
      </c>
      <c r="B474" s="4" t="s">
        <v>16</v>
      </c>
      <c r="C474" s="6" t="s">
        <v>2</v>
      </c>
      <c r="D474" s="5">
        <v>3.2282269279098199</v>
      </c>
      <c r="E474" s="5">
        <v>0.579406019878005</v>
      </c>
      <c r="F474" s="4">
        <v>14</v>
      </c>
      <c r="G474" s="4">
        <v>13</v>
      </c>
      <c r="H474" s="15">
        <v>1.2150912729896999E-4</v>
      </c>
      <c r="I474" s="16">
        <v>6.8494434779577096E-4</v>
      </c>
    </row>
    <row r="475" spans="1:9" x14ac:dyDescent="0.2">
      <c r="A475" s="22" t="s">
        <v>2140</v>
      </c>
      <c r="B475" s="4" t="s">
        <v>16</v>
      </c>
      <c r="C475" s="6" t="s">
        <v>2</v>
      </c>
      <c r="D475" s="5">
        <v>3.2281287174876598</v>
      </c>
      <c r="E475" s="5">
        <v>0.60557144449734202</v>
      </c>
      <c r="F475" s="4">
        <v>14</v>
      </c>
      <c r="G475" s="4">
        <v>13</v>
      </c>
      <c r="H475" s="15">
        <v>1.7914193920918201E-4</v>
      </c>
      <c r="I475" s="16">
        <v>8.8772021411884098E-4</v>
      </c>
    </row>
    <row r="476" spans="1:9" x14ac:dyDescent="0.2">
      <c r="A476" s="22" t="s">
        <v>1509</v>
      </c>
      <c r="B476" s="4" t="s">
        <v>16</v>
      </c>
      <c r="C476" s="6" t="s">
        <v>2</v>
      </c>
      <c r="D476" s="5">
        <v>3.22812113565486</v>
      </c>
      <c r="E476" s="5">
        <v>0.55797430044589902</v>
      </c>
      <c r="F476" s="4">
        <v>14</v>
      </c>
      <c r="G476" s="4">
        <v>13</v>
      </c>
      <c r="H476" s="15">
        <v>8.6685391856278397E-5</v>
      </c>
      <c r="I476" s="16">
        <v>6.5623588047485396E-4</v>
      </c>
    </row>
    <row r="477" spans="1:9" x14ac:dyDescent="0.2">
      <c r="A477" s="22" t="s">
        <v>277</v>
      </c>
      <c r="B477" s="4" t="s">
        <v>16</v>
      </c>
      <c r="C477" s="6" t="s">
        <v>2</v>
      </c>
      <c r="D477" s="5">
        <v>3.22757095549568</v>
      </c>
      <c r="E477" s="5">
        <v>0.56706987938460296</v>
      </c>
      <c r="F477" s="4">
        <v>14</v>
      </c>
      <c r="G477" s="4">
        <v>13</v>
      </c>
      <c r="H477" s="15">
        <v>1.00442997556507E-4</v>
      </c>
      <c r="I477" s="16">
        <v>6.5623588047485396E-4</v>
      </c>
    </row>
    <row r="478" spans="1:9" x14ac:dyDescent="0.2">
      <c r="A478" s="22" t="s">
        <v>433</v>
      </c>
      <c r="B478" s="4" t="s">
        <v>16</v>
      </c>
      <c r="C478" s="6" t="s">
        <v>2</v>
      </c>
      <c r="D478" s="5">
        <v>3.2274841581415799</v>
      </c>
      <c r="E478" s="5">
        <v>0.54638084205867998</v>
      </c>
      <c r="F478" s="4">
        <v>14</v>
      </c>
      <c r="G478" s="4">
        <v>13</v>
      </c>
      <c r="H478" s="15">
        <v>7.1743690685715402E-5</v>
      </c>
      <c r="I478" s="16">
        <v>6.5623588047485396E-4</v>
      </c>
    </row>
    <row r="479" spans="1:9" x14ac:dyDescent="0.2">
      <c r="A479" s="22" t="s">
        <v>1278</v>
      </c>
      <c r="B479" s="4" t="s">
        <v>16</v>
      </c>
      <c r="C479" s="6" t="s">
        <v>2</v>
      </c>
      <c r="D479" s="5">
        <v>3.22747501567089</v>
      </c>
      <c r="E479" s="5">
        <v>0.55475028414681904</v>
      </c>
      <c r="F479" s="4">
        <v>14</v>
      </c>
      <c r="G479" s="4">
        <v>13</v>
      </c>
      <c r="H479" s="15">
        <v>8.2399678680937995E-5</v>
      </c>
      <c r="I479" s="16">
        <v>6.5623588047485396E-4</v>
      </c>
    </row>
    <row r="480" spans="1:9" x14ac:dyDescent="0.2">
      <c r="A480" s="22" t="s">
        <v>1785</v>
      </c>
      <c r="B480" s="4" t="s">
        <v>16</v>
      </c>
      <c r="C480" s="6" t="s">
        <v>2</v>
      </c>
      <c r="D480" s="5">
        <v>3.22746985239089</v>
      </c>
      <c r="E480" s="5">
        <v>0.572935082241538</v>
      </c>
      <c r="F480" s="4">
        <v>14</v>
      </c>
      <c r="G480" s="4">
        <v>13</v>
      </c>
      <c r="H480" s="15">
        <v>1.10170339078991E-4</v>
      </c>
      <c r="I480" s="16">
        <v>6.6247948935051898E-4</v>
      </c>
    </row>
    <row r="481" spans="1:9" x14ac:dyDescent="0.2">
      <c r="A481" s="22" t="s">
        <v>1526</v>
      </c>
      <c r="B481" s="4" t="s">
        <v>16</v>
      </c>
      <c r="C481" s="6" t="s">
        <v>2</v>
      </c>
      <c r="D481" s="5">
        <v>3.2274480948752999</v>
      </c>
      <c r="E481" s="5">
        <v>0.54545481370613702</v>
      </c>
      <c r="F481" s="4">
        <v>14</v>
      </c>
      <c r="G481" s="4">
        <v>13</v>
      </c>
      <c r="H481" s="15">
        <v>7.0646686956649606E-5</v>
      </c>
      <c r="I481" s="16">
        <v>6.5623588047485396E-4</v>
      </c>
    </row>
    <row r="482" spans="1:9" x14ac:dyDescent="0.2">
      <c r="A482" s="22" t="s">
        <v>1280</v>
      </c>
      <c r="B482" s="4" t="s">
        <v>16</v>
      </c>
      <c r="C482" s="6" t="s">
        <v>2</v>
      </c>
      <c r="D482" s="5">
        <v>3.2273615777927001</v>
      </c>
      <c r="E482" s="5">
        <v>0.56059494988949399</v>
      </c>
      <c r="F482" s="4">
        <v>14</v>
      </c>
      <c r="G482" s="4">
        <v>13</v>
      </c>
      <c r="H482" s="15">
        <v>9.0628762595581505E-5</v>
      </c>
      <c r="I482" s="16">
        <v>6.5623588047485396E-4</v>
      </c>
    </row>
    <row r="483" spans="1:9" x14ac:dyDescent="0.2">
      <c r="A483" s="22" t="s">
        <v>1717</v>
      </c>
      <c r="B483" s="4" t="s">
        <v>16</v>
      </c>
      <c r="C483" s="6" t="s">
        <v>2</v>
      </c>
      <c r="D483" s="5">
        <v>3.2272556539530499</v>
      </c>
      <c r="E483" s="5">
        <v>0.56960057209451298</v>
      </c>
      <c r="F483" s="4">
        <v>14</v>
      </c>
      <c r="G483" s="4">
        <v>13</v>
      </c>
      <c r="H483" s="15">
        <v>1.0462719301837501E-4</v>
      </c>
      <c r="I483" s="16">
        <v>6.5641584336856101E-4</v>
      </c>
    </row>
    <row r="484" spans="1:9" x14ac:dyDescent="0.2">
      <c r="A484" s="22" t="s">
        <v>553</v>
      </c>
      <c r="B484" s="4" t="s">
        <v>16</v>
      </c>
      <c r="C484" s="6" t="s">
        <v>2</v>
      </c>
      <c r="D484" s="5">
        <v>3.2271565663713</v>
      </c>
      <c r="E484" s="5">
        <v>0.56389217227548405</v>
      </c>
      <c r="F484" s="4">
        <v>14</v>
      </c>
      <c r="G484" s="4">
        <v>13</v>
      </c>
      <c r="H484" s="15">
        <v>9.5604452456118295E-5</v>
      </c>
      <c r="I484" s="16">
        <v>6.5623588047485396E-4</v>
      </c>
    </row>
    <row r="485" spans="1:9" x14ac:dyDescent="0.2">
      <c r="A485" s="22" t="s">
        <v>1532</v>
      </c>
      <c r="B485" s="4" t="s">
        <v>16</v>
      </c>
      <c r="C485" s="6" t="s">
        <v>2</v>
      </c>
      <c r="D485" s="5">
        <v>3.2271424562334601</v>
      </c>
      <c r="E485" s="5">
        <v>0.53215116702504695</v>
      </c>
      <c r="F485" s="4">
        <v>14</v>
      </c>
      <c r="G485" s="4">
        <v>13</v>
      </c>
      <c r="H485" s="15">
        <v>5.6339787179045401E-5</v>
      </c>
      <c r="I485" s="16">
        <v>6.5623588047485396E-4</v>
      </c>
    </row>
    <row r="486" spans="1:9" x14ac:dyDescent="0.2">
      <c r="A486" s="22" t="s">
        <v>924</v>
      </c>
      <c r="B486" s="4" t="s">
        <v>16</v>
      </c>
      <c r="C486" s="6" t="s">
        <v>2</v>
      </c>
      <c r="D486" s="5">
        <v>3.22708472894496</v>
      </c>
      <c r="E486" s="5">
        <v>0.54436537125763496</v>
      </c>
      <c r="F486" s="4">
        <v>14</v>
      </c>
      <c r="G486" s="4">
        <v>13</v>
      </c>
      <c r="H486" s="15">
        <v>6.9437329279391899E-5</v>
      </c>
      <c r="I486" s="16">
        <v>6.5623588047485396E-4</v>
      </c>
    </row>
    <row r="487" spans="1:9" x14ac:dyDescent="0.2">
      <c r="A487" s="22" t="s">
        <v>436</v>
      </c>
      <c r="B487" s="4" t="s">
        <v>16</v>
      </c>
      <c r="C487" s="6" t="s">
        <v>2</v>
      </c>
      <c r="D487" s="5">
        <v>3.2266163116615401</v>
      </c>
      <c r="E487" s="5">
        <v>0.55382727319268399</v>
      </c>
      <c r="F487" s="4">
        <v>14</v>
      </c>
      <c r="G487" s="4">
        <v>13</v>
      </c>
      <c r="H487" s="15">
        <v>8.1359711199504106E-5</v>
      </c>
      <c r="I487" s="16">
        <v>6.5623588047485396E-4</v>
      </c>
    </row>
    <row r="488" spans="1:9" x14ac:dyDescent="0.2">
      <c r="A488" s="22" t="s">
        <v>1910</v>
      </c>
      <c r="B488" s="4" t="s">
        <v>16</v>
      </c>
      <c r="C488" s="6" t="s">
        <v>2</v>
      </c>
      <c r="D488" s="5">
        <v>3.2264561566415</v>
      </c>
      <c r="E488" s="5">
        <v>0.580002442335114</v>
      </c>
      <c r="F488" s="4">
        <v>14</v>
      </c>
      <c r="G488" s="4">
        <v>13</v>
      </c>
      <c r="H488" s="15">
        <v>1.2322327489703401E-4</v>
      </c>
      <c r="I488" s="16">
        <v>6.89612535818064E-4</v>
      </c>
    </row>
    <row r="489" spans="1:9" x14ac:dyDescent="0.2">
      <c r="A489" s="22" t="s">
        <v>417</v>
      </c>
      <c r="B489" s="4" t="s">
        <v>16</v>
      </c>
      <c r="C489" s="6" t="s">
        <v>2</v>
      </c>
      <c r="D489" s="5">
        <v>3.2262454180003401</v>
      </c>
      <c r="E489" s="5">
        <v>0.54026633660413503</v>
      </c>
      <c r="F489" s="4">
        <v>14</v>
      </c>
      <c r="G489" s="4">
        <v>13</v>
      </c>
      <c r="H489" s="15">
        <v>6.4941734606160706E-5</v>
      </c>
      <c r="I489" s="16">
        <v>6.5623588047485396E-4</v>
      </c>
    </row>
    <row r="490" spans="1:9" x14ac:dyDescent="0.2">
      <c r="A490" s="22" t="s">
        <v>1242</v>
      </c>
      <c r="B490" s="4" t="s">
        <v>16</v>
      </c>
      <c r="C490" s="6" t="s">
        <v>2</v>
      </c>
      <c r="D490" s="5">
        <v>3.2262421666171002</v>
      </c>
      <c r="E490" s="5">
        <v>0.55454871392272698</v>
      </c>
      <c r="F490" s="4">
        <v>14</v>
      </c>
      <c r="G490" s="4">
        <v>13</v>
      </c>
      <c r="H490" s="15">
        <v>8.2413618054117202E-5</v>
      </c>
      <c r="I490" s="16">
        <v>6.5623588047485396E-4</v>
      </c>
    </row>
    <row r="491" spans="1:9" x14ac:dyDescent="0.2">
      <c r="A491" s="22" t="s">
        <v>1533</v>
      </c>
      <c r="B491" s="4" t="s">
        <v>16</v>
      </c>
      <c r="C491" s="6" t="s">
        <v>2</v>
      </c>
      <c r="D491" s="5">
        <v>3.2262377152917701</v>
      </c>
      <c r="E491" s="5">
        <v>0.54733521980698296</v>
      </c>
      <c r="F491" s="4">
        <v>14</v>
      </c>
      <c r="G491" s="4">
        <v>13</v>
      </c>
      <c r="H491" s="15">
        <v>7.3154443632649806E-5</v>
      </c>
      <c r="I491" s="16">
        <v>6.5623588047485396E-4</v>
      </c>
    </row>
    <row r="492" spans="1:9" x14ac:dyDescent="0.2">
      <c r="A492" s="22" t="s">
        <v>1511</v>
      </c>
      <c r="B492" s="4" t="s">
        <v>16</v>
      </c>
      <c r="C492" s="6" t="s">
        <v>2</v>
      </c>
      <c r="D492" s="5">
        <v>3.2259730304877801</v>
      </c>
      <c r="E492" s="5">
        <v>0.53838325938418097</v>
      </c>
      <c r="F492" s="4">
        <v>14</v>
      </c>
      <c r="G492" s="4">
        <v>13</v>
      </c>
      <c r="H492" s="15">
        <v>6.2939002202233894E-5</v>
      </c>
      <c r="I492" s="16">
        <v>6.5623588047485396E-4</v>
      </c>
    </row>
    <row r="493" spans="1:9" x14ac:dyDescent="0.2">
      <c r="A493" s="22" t="s">
        <v>707</v>
      </c>
      <c r="B493" s="4" t="s">
        <v>16</v>
      </c>
      <c r="C493" s="6" t="s">
        <v>2</v>
      </c>
      <c r="D493" s="5">
        <v>3.22590302390581</v>
      </c>
      <c r="E493" s="5">
        <v>0.55274376719332996</v>
      </c>
      <c r="F493" s="4">
        <v>14</v>
      </c>
      <c r="G493" s="4">
        <v>13</v>
      </c>
      <c r="H493" s="15">
        <v>8.0085734406702501E-5</v>
      </c>
      <c r="I493" s="16">
        <v>6.5623588047485396E-4</v>
      </c>
    </row>
    <row r="494" spans="1:9" x14ac:dyDescent="0.2">
      <c r="A494" s="22" t="s">
        <v>1454</v>
      </c>
      <c r="B494" s="4" t="s">
        <v>16</v>
      </c>
      <c r="C494" s="6" t="s">
        <v>2</v>
      </c>
      <c r="D494" s="5">
        <v>3.2256993436288401</v>
      </c>
      <c r="E494" s="5">
        <v>0.53700865646747598</v>
      </c>
      <c r="F494" s="4">
        <v>14</v>
      </c>
      <c r="G494" s="4">
        <v>13</v>
      </c>
      <c r="H494" s="15">
        <v>6.1523039356034396E-5</v>
      </c>
      <c r="I494" s="16">
        <v>6.5623588047485396E-4</v>
      </c>
    </row>
    <row r="495" spans="1:9" x14ac:dyDescent="0.2">
      <c r="A495" s="22" t="s">
        <v>799</v>
      </c>
      <c r="B495" s="4" t="s">
        <v>16</v>
      </c>
      <c r="C495" s="6" t="s">
        <v>2</v>
      </c>
      <c r="D495" s="5">
        <v>3.2249996774141501</v>
      </c>
      <c r="E495" s="5">
        <v>0.558691580361802</v>
      </c>
      <c r="F495" s="4">
        <v>14</v>
      </c>
      <c r="G495" s="4">
        <v>13</v>
      </c>
      <c r="H495" s="15">
        <v>8.8469472628307906E-5</v>
      </c>
      <c r="I495" s="16">
        <v>6.5623588047485396E-4</v>
      </c>
    </row>
    <row r="496" spans="1:9" x14ac:dyDescent="0.2">
      <c r="A496" s="22" t="s">
        <v>1535</v>
      </c>
      <c r="B496" s="4" t="s">
        <v>16</v>
      </c>
      <c r="C496" s="6" t="s">
        <v>2</v>
      </c>
      <c r="D496" s="5">
        <v>3.2249631580395501</v>
      </c>
      <c r="E496" s="5">
        <v>0.55216364518743699</v>
      </c>
      <c r="F496" s="4">
        <v>14</v>
      </c>
      <c r="G496" s="4">
        <v>13</v>
      </c>
      <c r="H496" s="15">
        <v>7.9535307670850904E-5</v>
      </c>
      <c r="I496" s="16">
        <v>6.5623588047485396E-4</v>
      </c>
    </row>
    <row r="497" spans="1:9" x14ac:dyDescent="0.2">
      <c r="A497" s="22" t="s">
        <v>1322</v>
      </c>
      <c r="B497" s="4" t="s">
        <v>16</v>
      </c>
      <c r="C497" s="6" t="s">
        <v>2</v>
      </c>
      <c r="D497" s="5">
        <v>3.22478981299315</v>
      </c>
      <c r="E497" s="5">
        <v>0.56173556428827398</v>
      </c>
      <c r="F497" s="4">
        <v>14</v>
      </c>
      <c r="G497" s="4">
        <v>13</v>
      </c>
      <c r="H497" s="15">
        <v>9.2972588228407E-5</v>
      </c>
      <c r="I497" s="16">
        <v>6.5623588047485396E-4</v>
      </c>
    </row>
    <row r="498" spans="1:9" x14ac:dyDescent="0.2">
      <c r="A498" s="22" t="s">
        <v>2560</v>
      </c>
      <c r="B498" s="4" t="s">
        <v>16</v>
      </c>
      <c r="C498" s="6" t="s">
        <v>2</v>
      </c>
      <c r="D498" s="5">
        <v>3.2246481660685502</v>
      </c>
      <c r="E498" s="5">
        <v>0.69609966143782298</v>
      </c>
      <c r="F498" s="4">
        <v>14</v>
      </c>
      <c r="G498" s="4">
        <v>14</v>
      </c>
      <c r="H498" s="15">
        <v>5.7765067706754404E-4</v>
      </c>
      <c r="I498" s="16">
        <v>2.36936290839846E-3</v>
      </c>
    </row>
    <row r="499" spans="1:9" x14ac:dyDescent="0.2">
      <c r="A499" s="22" t="s">
        <v>694</v>
      </c>
      <c r="B499" s="4" t="s">
        <v>16</v>
      </c>
      <c r="C499" s="6" t="s">
        <v>2</v>
      </c>
      <c r="D499" s="5">
        <v>3.2246027566082298</v>
      </c>
      <c r="E499" s="5">
        <v>0.54314924687916399</v>
      </c>
      <c r="F499" s="4">
        <v>14</v>
      </c>
      <c r="G499" s="4">
        <v>13</v>
      </c>
      <c r="H499" s="15">
        <v>6.8510535810027104E-5</v>
      </c>
      <c r="I499" s="16">
        <v>6.5623588047485396E-4</v>
      </c>
    </row>
    <row r="500" spans="1:9" x14ac:dyDescent="0.2">
      <c r="A500" s="22" t="s">
        <v>1643</v>
      </c>
      <c r="B500" s="4" t="s">
        <v>16</v>
      </c>
      <c r="C500" s="6" t="s">
        <v>2</v>
      </c>
      <c r="D500" s="5">
        <v>3.2245825181696</v>
      </c>
      <c r="E500" s="5">
        <v>0.54512634248650804</v>
      </c>
      <c r="F500" s="4">
        <v>14</v>
      </c>
      <c r="G500" s="4">
        <v>13</v>
      </c>
      <c r="H500" s="15">
        <v>7.0831675252723094E-5</v>
      </c>
      <c r="I500" s="16">
        <v>6.5623588047485396E-4</v>
      </c>
    </row>
    <row r="501" spans="1:9" x14ac:dyDescent="0.2">
      <c r="A501" s="22" t="s">
        <v>1501</v>
      </c>
      <c r="B501" s="4" t="s">
        <v>16</v>
      </c>
      <c r="C501" s="6" t="s">
        <v>2</v>
      </c>
      <c r="D501" s="5">
        <v>3.2245260876020798</v>
      </c>
      <c r="E501" s="5">
        <v>0.54171642110526297</v>
      </c>
      <c r="F501" s="4">
        <v>14</v>
      </c>
      <c r="G501" s="4">
        <v>13</v>
      </c>
      <c r="H501" s="15">
        <v>6.6886005221730095E-5</v>
      </c>
      <c r="I501" s="16">
        <v>6.5623588047485396E-4</v>
      </c>
    </row>
    <row r="502" spans="1:9" x14ac:dyDescent="0.2">
      <c r="A502" s="22" t="s">
        <v>1625</v>
      </c>
      <c r="B502" s="4" t="s">
        <v>16</v>
      </c>
      <c r="C502" s="6" t="s">
        <v>2</v>
      </c>
      <c r="D502" s="5">
        <v>3.22375275936631</v>
      </c>
      <c r="E502" s="5">
        <v>0.52474778171990699</v>
      </c>
      <c r="F502" s="4">
        <v>14</v>
      </c>
      <c r="G502" s="4">
        <v>13</v>
      </c>
      <c r="H502" s="15">
        <v>4.9957221084865302E-5</v>
      </c>
      <c r="I502" s="16">
        <v>6.5623588047485396E-4</v>
      </c>
    </row>
    <row r="503" spans="1:9" x14ac:dyDescent="0.2">
      <c r="A503" s="22" t="s">
        <v>896</v>
      </c>
      <c r="B503" s="4" t="s">
        <v>16</v>
      </c>
      <c r="C503" s="6" t="s">
        <v>2</v>
      </c>
      <c r="D503" s="5">
        <v>3.22348749527269</v>
      </c>
      <c r="E503" s="5">
        <v>0.53248278559433504</v>
      </c>
      <c r="F503" s="4">
        <v>14</v>
      </c>
      <c r="G503" s="4">
        <v>13</v>
      </c>
      <c r="H503" s="15">
        <v>5.7262240920238303E-5</v>
      </c>
      <c r="I503" s="16">
        <v>6.5623588047485396E-4</v>
      </c>
    </row>
    <row r="504" spans="1:9" x14ac:dyDescent="0.2">
      <c r="A504" s="22" t="s">
        <v>470</v>
      </c>
      <c r="B504" s="4" t="s">
        <v>16</v>
      </c>
      <c r="C504" s="6" t="s">
        <v>2</v>
      </c>
      <c r="D504" s="5">
        <v>3.2233838072032599</v>
      </c>
      <c r="E504" s="5">
        <v>0.56512461420946203</v>
      </c>
      <c r="F504" s="4">
        <v>14</v>
      </c>
      <c r="G504" s="4">
        <v>13</v>
      </c>
      <c r="H504" s="15">
        <v>9.8532068651018502E-5</v>
      </c>
      <c r="I504" s="16">
        <v>6.5623588047485396E-4</v>
      </c>
    </row>
    <row r="505" spans="1:9" x14ac:dyDescent="0.2">
      <c r="A505" s="22" t="s">
        <v>409</v>
      </c>
      <c r="B505" s="4" t="s">
        <v>16</v>
      </c>
      <c r="C505" s="6" t="s">
        <v>2</v>
      </c>
      <c r="D505" s="5">
        <v>3.2232067207090598</v>
      </c>
      <c r="E505" s="5">
        <v>0.540735055920469</v>
      </c>
      <c r="F505" s="4">
        <v>14</v>
      </c>
      <c r="G505" s="4">
        <v>13</v>
      </c>
      <c r="H505" s="15">
        <v>6.6029844991721302E-5</v>
      </c>
      <c r="I505" s="16">
        <v>6.5623588047485396E-4</v>
      </c>
    </row>
    <row r="506" spans="1:9" x14ac:dyDescent="0.2">
      <c r="A506" s="22" t="s">
        <v>534</v>
      </c>
      <c r="B506" s="4" t="s">
        <v>16</v>
      </c>
      <c r="C506" s="6" t="s">
        <v>2</v>
      </c>
      <c r="D506" s="5">
        <v>3.2232009971931399</v>
      </c>
      <c r="E506" s="5">
        <v>0.52316219354876004</v>
      </c>
      <c r="F506" s="4">
        <v>14</v>
      </c>
      <c r="G506" s="4">
        <v>13</v>
      </c>
      <c r="H506" s="15">
        <v>4.8646750282635101E-5</v>
      </c>
      <c r="I506" s="16">
        <v>6.5623588047485396E-4</v>
      </c>
    </row>
    <row r="507" spans="1:9" x14ac:dyDescent="0.2">
      <c r="A507" s="22" t="s">
        <v>782</v>
      </c>
      <c r="B507" s="4" t="s">
        <v>16</v>
      </c>
      <c r="C507" s="6" t="s">
        <v>2</v>
      </c>
      <c r="D507" s="5">
        <v>3.22307163459958</v>
      </c>
      <c r="E507" s="5">
        <v>0.55441741016317603</v>
      </c>
      <c r="F507" s="4">
        <v>14</v>
      </c>
      <c r="G507" s="4">
        <v>13</v>
      </c>
      <c r="H507" s="15">
        <v>8.2973654745577301E-5</v>
      </c>
      <c r="I507" s="16">
        <v>6.5623588047485396E-4</v>
      </c>
    </row>
    <row r="508" spans="1:9" x14ac:dyDescent="0.2">
      <c r="A508" s="22" t="s">
        <v>1123</v>
      </c>
      <c r="B508" s="4" t="s">
        <v>16</v>
      </c>
      <c r="C508" s="6" t="s">
        <v>2</v>
      </c>
      <c r="D508" s="5">
        <v>3.2230652249496998</v>
      </c>
      <c r="E508" s="5">
        <v>0.56402045084298702</v>
      </c>
      <c r="F508" s="4">
        <v>14</v>
      </c>
      <c r="G508" s="4">
        <v>13</v>
      </c>
      <c r="H508" s="15">
        <v>9.6900408463143704E-5</v>
      </c>
      <c r="I508" s="16">
        <v>6.5623588047485396E-4</v>
      </c>
    </row>
    <row r="509" spans="1:9" x14ac:dyDescent="0.2">
      <c r="A509" s="22" t="s">
        <v>1324</v>
      </c>
      <c r="B509" s="4" t="s">
        <v>16</v>
      </c>
      <c r="C509" s="6" t="s">
        <v>2</v>
      </c>
      <c r="D509" s="5">
        <v>3.22283943320268</v>
      </c>
      <c r="E509" s="5">
        <v>0.56639847549720301</v>
      </c>
      <c r="F509" s="4">
        <v>14</v>
      </c>
      <c r="G509" s="4">
        <v>13</v>
      </c>
      <c r="H509" s="15">
        <v>1.00697952949686E-4</v>
      </c>
      <c r="I509" s="16">
        <v>6.5623588047485396E-4</v>
      </c>
    </row>
    <row r="510" spans="1:9" x14ac:dyDescent="0.2">
      <c r="A510" s="22" t="s">
        <v>1715</v>
      </c>
      <c r="B510" s="4" t="s">
        <v>16</v>
      </c>
      <c r="C510" s="6" t="s">
        <v>2</v>
      </c>
      <c r="D510" s="5">
        <v>3.2227827111102099</v>
      </c>
      <c r="E510" s="5">
        <v>0.56895955399054399</v>
      </c>
      <c r="F510" s="4">
        <v>14</v>
      </c>
      <c r="G510" s="4">
        <v>13</v>
      </c>
      <c r="H510" s="15">
        <v>1.04872046821552E-4</v>
      </c>
      <c r="I510" s="16">
        <v>6.5641584336856101E-4</v>
      </c>
    </row>
    <row r="511" spans="1:9" x14ac:dyDescent="0.2">
      <c r="A511" s="22" t="s">
        <v>1419</v>
      </c>
      <c r="B511" s="4" t="s">
        <v>16</v>
      </c>
      <c r="C511" s="6" t="s">
        <v>2</v>
      </c>
      <c r="D511" s="5">
        <v>3.2227211371322801</v>
      </c>
      <c r="E511" s="5">
        <v>0.54418410601515399</v>
      </c>
      <c r="F511" s="4">
        <v>14</v>
      </c>
      <c r="G511" s="4">
        <v>13</v>
      </c>
      <c r="H511" s="15">
        <v>7.0088707088449001E-5</v>
      </c>
      <c r="I511" s="16">
        <v>6.5623588047485396E-4</v>
      </c>
    </row>
    <row r="512" spans="1:9" x14ac:dyDescent="0.2">
      <c r="A512" s="22" t="s">
        <v>1450</v>
      </c>
      <c r="B512" s="4" t="s">
        <v>16</v>
      </c>
      <c r="C512" s="6" t="s">
        <v>2</v>
      </c>
      <c r="D512" s="5">
        <v>3.2226008504549002</v>
      </c>
      <c r="E512" s="5">
        <v>0.55557912210756999</v>
      </c>
      <c r="F512" s="4">
        <v>14</v>
      </c>
      <c r="G512" s="4">
        <v>13</v>
      </c>
      <c r="H512" s="15">
        <v>8.4675493566303806E-5</v>
      </c>
      <c r="I512" s="16">
        <v>6.5623588047485396E-4</v>
      </c>
    </row>
    <row r="513" spans="1:9" x14ac:dyDescent="0.2">
      <c r="A513" s="22" t="s">
        <v>1483</v>
      </c>
      <c r="B513" s="4" t="s">
        <v>16</v>
      </c>
      <c r="C513" s="6" t="s">
        <v>2</v>
      </c>
      <c r="D513" s="5">
        <v>3.2221403164629101</v>
      </c>
      <c r="E513" s="5">
        <v>0.54076722488636697</v>
      </c>
      <c r="F513" s="4">
        <v>14</v>
      </c>
      <c r="G513" s="4">
        <v>13</v>
      </c>
      <c r="H513" s="15">
        <v>6.6266862087266596E-5</v>
      </c>
      <c r="I513" s="16">
        <v>6.5623588047485396E-4</v>
      </c>
    </row>
    <row r="514" spans="1:9" x14ac:dyDescent="0.2">
      <c r="A514" s="22" t="s">
        <v>1353</v>
      </c>
      <c r="B514" s="4" t="s">
        <v>16</v>
      </c>
      <c r="C514" s="6" t="s">
        <v>2</v>
      </c>
      <c r="D514" s="5">
        <v>3.2220170040716201</v>
      </c>
      <c r="E514" s="5">
        <v>0.55350923536385199</v>
      </c>
      <c r="F514" s="4">
        <v>14</v>
      </c>
      <c r="G514" s="4">
        <v>13</v>
      </c>
      <c r="H514" s="15">
        <v>8.1991531129192095E-5</v>
      </c>
      <c r="I514" s="16">
        <v>6.5623588047485396E-4</v>
      </c>
    </row>
    <row r="515" spans="1:9" x14ac:dyDescent="0.2">
      <c r="A515" s="22" t="s">
        <v>1771</v>
      </c>
      <c r="B515" s="4" t="s">
        <v>16</v>
      </c>
      <c r="C515" s="6" t="s">
        <v>2</v>
      </c>
      <c r="D515" s="5">
        <v>3.2220096033263199</v>
      </c>
      <c r="E515" s="5">
        <v>0.57115786905258803</v>
      </c>
      <c r="F515" s="4">
        <v>14</v>
      </c>
      <c r="G515" s="4">
        <v>13</v>
      </c>
      <c r="H515" s="15">
        <v>1.08787461228184E-4</v>
      </c>
      <c r="I515" s="16">
        <v>6.5971777579250401E-4</v>
      </c>
    </row>
    <row r="516" spans="1:9" x14ac:dyDescent="0.2">
      <c r="A516" s="22" t="s">
        <v>1126</v>
      </c>
      <c r="B516" s="4" t="s">
        <v>16</v>
      </c>
      <c r="C516" s="6" t="s">
        <v>2</v>
      </c>
      <c r="D516" s="5">
        <v>3.2219589372499602</v>
      </c>
      <c r="E516" s="5">
        <v>0.54216248269554701</v>
      </c>
      <c r="F516" s="4">
        <v>14</v>
      </c>
      <c r="G516" s="4">
        <v>13</v>
      </c>
      <c r="H516" s="15">
        <v>6.7886706924315195E-5</v>
      </c>
      <c r="I516" s="16">
        <v>6.5623588047485396E-4</v>
      </c>
    </row>
    <row r="517" spans="1:9" x14ac:dyDescent="0.2">
      <c r="A517" s="22" t="s">
        <v>973</v>
      </c>
      <c r="B517" s="4" t="s">
        <v>16</v>
      </c>
      <c r="C517" s="6" t="s">
        <v>2</v>
      </c>
      <c r="D517" s="5">
        <v>3.2219463991399402</v>
      </c>
      <c r="E517" s="5">
        <v>0.56150099708965295</v>
      </c>
      <c r="F517" s="4">
        <v>14</v>
      </c>
      <c r="G517" s="4">
        <v>13</v>
      </c>
      <c r="H517" s="15">
        <v>9.3362727627971403E-5</v>
      </c>
      <c r="I517" s="16">
        <v>6.5623588047485396E-4</v>
      </c>
    </row>
    <row r="518" spans="1:9" x14ac:dyDescent="0.2">
      <c r="A518" s="22" t="s">
        <v>2003</v>
      </c>
      <c r="B518" s="4" t="s">
        <v>16</v>
      </c>
      <c r="C518" s="6" t="s">
        <v>2</v>
      </c>
      <c r="D518" s="5">
        <v>3.2217604469530801</v>
      </c>
      <c r="E518" s="5">
        <v>0.58518416469648205</v>
      </c>
      <c r="F518" s="4">
        <v>14</v>
      </c>
      <c r="G518" s="4">
        <v>13</v>
      </c>
      <c r="H518" s="15">
        <v>1.3504852521239099E-4</v>
      </c>
      <c r="I518" s="16">
        <v>7.1781742480829004E-4</v>
      </c>
    </row>
    <row r="519" spans="1:9" x14ac:dyDescent="0.2">
      <c r="A519" s="22" t="s">
        <v>1000</v>
      </c>
      <c r="B519" s="4" t="s">
        <v>16</v>
      </c>
      <c r="C519" s="6" t="s">
        <v>2</v>
      </c>
      <c r="D519" s="5">
        <v>3.22169002012174</v>
      </c>
      <c r="E519" s="5">
        <v>0.49539969803327899</v>
      </c>
      <c r="F519" s="4">
        <v>14</v>
      </c>
      <c r="G519" s="4">
        <v>13</v>
      </c>
      <c r="H519" s="15">
        <v>2.9227035804733202E-5</v>
      </c>
      <c r="I519" s="16">
        <v>6.5623588047485396E-4</v>
      </c>
    </row>
    <row r="520" spans="1:9" x14ac:dyDescent="0.2">
      <c r="A520" s="22" t="s">
        <v>291</v>
      </c>
      <c r="B520" s="4" t="s">
        <v>16</v>
      </c>
      <c r="C520" s="6" t="s">
        <v>2</v>
      </c>
      <c r="D520" s="5">
        <v>3.22151636643907</v>
      </c>
      <c r="E520" s="5">
        <v>0.54359621065550001</v>
      </c>
      <c r="F520" s="4">
        <v>14</v>
      </c>
      <c r="G520" s="4">
        <v>13</v>
      </c>
      <c r="H520" s="15">
        <v>6.9636621257047497E-5</v>
      </c>
      <c r="I520" s="16">
        <v>6.5623588047485396E-4</v>
      </c>
    </row>
    <row r="521" spans="1:9" x14ac:dyDescent="0.2">
      <c r="A521" s="22" t="s">
        <v>757</v>
      </c>
      <c r="B521" s="4" t="s">
        <v>16</v>
      </c>
      <c r="C521" s="6" t="s">
        <v>2</v>
      </c>
      <c r="D521" s="5">
        <v>3.2209575092884699</v>
      </c>
      <c r="E521" s="5">
        <v>0.55014323755214201</v>
      </c>
      <c r="F521" s="4">
        <v>14</v>
      </c>
      <c r="G521" s="4">
        <v>13</v>
      </c>
      <c r="H521" s="15">
        <v>7.7801388384392798E-5</v>
      </c>
      <c r="I521" s="16">
        <v>6.5623588047485396E-4</v>
      </c>
    </row>
    <row r="522" spans="1:9" x14ac:dyDescent="0.2">
      <c r="A522" s="22" t="s">
        <v>1482</v>
      </c>
      <c r="B522" s="4" t="s">
        <v>16</v>
      </c>
      <c r="C522" s="6" t="s">
        <v>2</v>
      </c>
      <c r="D522" s="5">
        <v>3.2209039565855</v>
      </c>
      <c r="E522" s="5">
        <v>0.52204922028690803</v>
      </c>
      <c r="F522" s="4">
        <v>14</v>
      </c>
      <c r="G522" s="4">
        <v>13</v>
      </c>
      <c r="H522" s="15">
        <v>4.8008678538208997E-5</v>
      </c>
      <c r="I522" s="16">
        <v>6.5623588047485396E-4</v>
      </c>
    </row>
    <row r="523" spans="1:9" x14ac:dyDescent="0.2">
      <c r="A523" s="22" t="s">
        <v>1372</v>
      </c>
      <c r="B523" s="4" t="s">
        <v>16</v>
      </c>
      <c r="C523" s="6" t="s">
        <v>2</v>
      </c>
      <c r="D523" s="5">
        <v>3.2207400442291401</v>
      </c>
      <c r="E523" s="5">
        <v>0.54376100668051097</v>
      </c>
      <c r="F523" s="4">
        <v>14</v>
      </c>
      <c r="G523" s="4">
        <v>13</v>
      </c>
      <c r="H523" s="15">
        <v>6.9984308922425604E-5</v>
      </c>
      <c r="I523" s="16">
        <v>6.5623588047485396E-4</v>
      </c>
    </row>
    <row r="524" spans="1:9" x14ac:dyDescent="0.2">
      <c r="A524" s="22" t="s">
        <v>1014</v>
      </c>
      <c r="B524" s="4" t="s">
        <v>16</v>
      </c>
      <c r="C524" s="6" t="s">
        <v>2</v>
      </c>
      <c r="D524" s="5">
        <v>3.2206865746981599</v>
      </c>
      <c r="E524" s="5">
        <v>0.54121434956376102</v>
      </c>
      <c r="F524" s="4">
        <v>14</v>
      </c>
      <c r="G524" s="4">
        <v>13</v>
      </c>
      <c r="H524" s="15">
        <v>6.70482821326707E-5</v>
      </c>
      <c r="I524" s="16">
        <v>6.5623588047485396E-4</v>
      </c>
    </row>
    <row r="525" spans="1:9" x14ac:dyDescent="0.2">
      <c r="A525" s="22" t="s">
        <v>333</v>
      </c>
      <c r="B525" s="4" t="s">
        <v>16</v>
      </c>
      <c r="C525" s="6" t="s">
        <v>2</v>
      </c>
      <c r="D525" s="5">
        <v>3.2205784783643101</v>
      </c>
      <c r="E525" s="5">
        <v>0.51716162246408104</v>
      </c>
      <c r="F525" s="4">
        <v>14</v>
      </c>
      <c r="G525" s="4">
        <v>13</v>
      </c>
      <c r="H525" s="15">
        <v>4.40118266352867E-5</v>
      </c>
      <c r="I525" s="16">
        <v>6.5623588047485396E-4</v>
      </c>
    </row>
    <row r="526" spans="1:9" x14ac:dyDescent="0.2">
      <c r="A526" s="22" t="s">
        <v>1455</v>
      </c>
      <c r="B526" s="4" t="s">
        <v>16</v>
      </c>
      <c r="C526" s="6" t="s">
        <v>2</v>
      </c>
      <c r="D526" s="5">
        <v>3.2204345831462402</v>
      </c>
      <c r="E526" s="5">
        <v>0.56593998791147804</v>
      </c>
      <c r="F526" s="4">
        <v>14</v>
      </c>
      <c r="G526" s="4">
        <v>13</v>
      </c>
      <c r="H526" s="15">
        <v>1.00640708093739E-4</v>
      </c>
      <c r="I526" s="16">
        <v>6.5623588047485396E-4</v>
      </c>
    </row>
    <row r="527" spans="1:9" x14ac:dyDescent="0.2">
      <c r="A527" s="22" t="s">
        <v>1745</v>
      </c>
      <c r="B527" s="4" t="s">
        <v>16</v>
      </c>
      <c r="C527" s="6" t="s">
        <v>2</v>
      </c>
      <c r="D527" s="5">
        <v>3.22033353318341</v>
      </c>
      <c r="E527" s="5">
        <v>0.56955906574071002</v>
      </c>
      <c r="F527" s="4">
        <v>14</v>
      </c>
      <c r="G527" s="4">
        <v>13</v>
      </c>
      <c r="H527" s="15">
        <v>1.06588686533838E-4</v>
      </c>
      <c r="I527" s="16">
        <v>6.5698066347198497E-4</v>
      </c>
    </row>
    <row r="528" spans="1:9" x14ac:dyDescent="0.2">
      <c r="A528" s="22" t="s">
        <v>2036</v>
      </c>
      <c r="B528" s="4" t="s">
        <v>16</v>
      </c>
      <c r="C528" s="6" t="s">
        <v>2</v>
      </c>
      <c r="D528" s="5">
        <v>3.22029294795689</v>
      </c>
      <c r="E528" s="5">
        <v>0.58739662648383995</v>
      </c>
      <c r="F528" s="4">
        <v>14</v>
      </c>
      <c r="G528" s="4">
        <v>13</v>
      </c>
      <c r="H528" s="15">
        <v>1.4018121348710499E-4</v>
      </c>
      <c r="I528" s="16">
        <v>7.3277660367638295E-4</v>
      </c>
    </row>
    <row r="529" spans="1:9" x14ac:dyDescent="0.2">
      <c r="A529" s="22" t="s">
        <v>740</v>
      </c>
      <c r="B529" s="4" t="s">
        <v>16</v>
      </c>
      <c r="C529" s="6" t="s">
        <v>2</v>
      </c>
      <c r="D529" s="5">
        <v>3.2202301595257898</v>
      </c>
      <c r="E529" s="5">
        <v>0.54422671184319904</v>
      </c>
      <c r="F529" s="4">
        <v>14</v>
      </c>
      <c r="G529" s="4">
        <v>13</v>
      </c>
      <c r="H529" s="15">
        <v>7.06369090900284E-5</v>
      </c>
      <c r="I529" s="16">
        <v>6.5623588047485396E-4</v>
      </c>
    </row>
    <row r="530" spans="1:9" x14ac:dyDescent="0.2">
      <c r="A530" s="22" t="s">
        <v>651</v>
      </c>
      <c r="B530" s="4" t="s">
        <v>16</v>
      </c>
      <c r="C530" s="6" t="s">
        <v>2</v>
      </c>
      <c r="D530" s="5">
        <v>3.2201812868592401</v>
      </c>
      <c r="E530" s="5">
        <v>0.55965065198819197</v>
      </c>
      <c r="F530" s="4">
        <v>14</v>
      </c>
      <c r="G530" s="4">
        <v>13</v>
      </c>
      <c r="H530" s="15">
        <v>9.1072837053891503E-5</v>
      </c>
      <c r="I530" s="16">
        <v>6.5623588047485396E-4</v>
      </c>
    </row>
    <row r="531" spans="1:9" x14ac:dyDescent="0.2">
      <c r="A531" s="22" t="s">
        <v>430</v>
      </c>
      <c r="B531" s="4" t="s">
        <v>16</v>
      </c>
      <c r="C531" s="6" t="s">
        <v>2</v>
      </c>
      <c r="D531" s="5">
        <v>3.21999828752553</v>
      </c>
      <c r="E531" s="5">
        <v>0.55840483773841698</v>
      </c>
      <c r="F531" s="4">
        <v>14</v>
      </c>
      <c r="G531" s="4">
        <v>13</v>
      </c>
      <c r="H531" s="15">
        <v>8.9303934568047295E-5</v>
      </c>
      <c r="I531" s="16">
        <v>6.5623588047485396E-4</v>
      </c>
    </row>
    <row r="532" spans="1:9" x14ac:dyDescent="0.2">
      <c r="A532" s="22" t="s">
        <v>1273</v>
      </c>
      <c r="B532" s="4" t="s">
        <v>16</v>
      </c>
      <c r="C532" s="6" t="s">
        <v>2</v>
      </c>
      <c r="D532" s="5">
        <v>3.21988408653508</v>
      </c>
      <c r="E532" s="5">
        <v>0.55337730406931795</v>
      </c>
      <c r="F532" s="4">
        <v>14</v>
      </c>
      <c r="G532" s="4">
        <v>13</v>
      </c>
      <c r="H532" s="15">
        <v>8.2307542813469096E-5</v>
      </c>
      <c r="I532" s="16">
        <v>6.5623588047485396E-4</v>
      </c>
    </row>
    <row r="533" spans="1:9" x14ac:dyDescent="0.2">
      <c r="A533" s="22" t="s">
        <v>2142</v>
      </c>
      <c r="B533" s="4" t="s">
        <v>16</v>
      </c>
      <c r="C533" s="6" t="s">
        <v>2</v>
      </c>
      <c r="D533" s="5">
        <v>3.2198339679829799</v>
      </c>
      <c r="E533" s="5">
        <v>0.60427052728467701</v>
      </c>
      <c r="F533" s="4">
        <v>14</v>
      </c>
      <c r="G533" s="4">
        <v>13</v>
      </c>
      <c r="H533" s="15">
        <v>1.7979970508986401E-4</v>
      </c>
      <c r="I533" s="16">
        <v>8.9009754994982099E-4</v>
      </c>
    </row>
    <row r="534" spans="1:9" x14ac:dyDescent="0.2">
      <c r="A534" s="22" t="s">
        <v>1574</v>
      </c>
      <c r="B534" s="4" t="s">
        <v>16</v>
      </c>
      <c r="C534" s="6" t="s">
        <v>2</v>
      </c>
      <c r="D534" s="5">
        <v>3.2197921523762498</v>
      </c>
      <c r="E534" s="5">
        <v>0.53692921926120696</v>
      </c>
      <c r="F534" s="4">
        <v>14</v>
      </c>
      <c r="G534" s="4">
        <v>13</v>
      </c>
      <c r="H534" s="15">
        <v>6.2485046264123197E-5</v>
      </c>
      <c r="I534" s="16">
        <v>6.5623588047485396E-4</v>
      </c>
    </row>
    <row r="535" spans="1:9" x14ac:dyDescent="0.2">
      <c r="A535" s="22" t="s">
        <v>1618</v>
      </c>
      <c r="B535" s="4" t="s">
        <v>16</v>
      </c>
      <c r="C535" s="6" t="s">
        <v>2</v>
      </c>
      <c r="D535" s="5">
        <v>3.2192150272968001</v>
      </c>
      <c r="E535" s="5">
        <v>0.55292387806712995</v>
      </c>
      <c r="F535" s="4">
        <v>14</v>
      </c>
      <c r="G535" s="4">
        <v>13</v>
      </c>
      <c r="H535" s="15">
        <v>8.1851657725086796E-5</v>
      </c>
      <c r="I535" s="16">
        <v>6.5623588047485396E-4</v>
      </c>
    </row>
    <row r="536" spans="1:9" x14ac:dyDescent="0.2">
      <c r="A536" s="22" t="s">
        <v>769</v>
      </c>
      <c r="B536" s="4" t="s">
        <v>16</v>
      </c>
      <c r="C536" s="6" t="s">
        <v>2</v>
      </c>
      <c r="D536" s="5">
        <v>3.21895086930384</v>
      </c>
      <c r="E536" s="5">
        <v>0.55747048000178001</v>
      </c>
      <c r="F536" s="4">
        <v>14</v>
      </c>
      <c r="G536" s="4">
        <v>13</v>
      </c>
      <c r="H536" s="15">
        <v>8.8221311508098296E-5</v>
      </c>
      <c r="I536" s="16">
        <v>6.5623588047485396E-4</v>
      </c>
    </row>
    <row r="537" spans="1:9" x14ac:dyDescent="0.2">
      <c r="A537" s="22" t="s">
        <v>440</v>
      </c>
      <c r="B537" s="4" t="s">
        <v>16</v>
      </c>
      <c r="C537" s="6" t="s">
        <v>2</v>
      </c>
      <c r="D537" s="5">
        <v>3.2187814056952599</v>
      </c>
      <c r="E537" s="5">
        <v>0.54118398608771401</v>
      </c>
      <c r="F537" s="4">
        <v>14</v>
      </c>
      <c r="G537" s="4">
        <v>13</v>
      </c>
      <c r="H537" s="15">
        <v>6.7378432444044106E-5</v>
      </c>
      <c r="I537" s="16">
        <v>6.5623588047485396E-4</v>
      </c>
    </row>
    <row r="538" spans="1:9" x14ac:dyDescent="0.2">
      <c r="A538" s="22" t="s">
        <v>1737</v>
      </c>
      <c r="B538" s="4" t="s">
        <v>16</v>
      </c>
      <c r="C538" s="6" t="s">
        <v>2</v>
      </c>
      <c r="D538" s="5">
        <v>3.2183724796108</v>
      </c>
      <c r="E538" s="5">
        <v>0.56903409560607399</v>
      </c>
      <c r="F538" s="4">
        <v>14</v>
      </c>
      <c r="G538" s="4">
        <v>13</v>
      </c>
      <c r="H538" s="15">
        <v>1.0629051006109E-4</v>
      </c>
      <c r="I538" s="16">
        <v>6.5683937012102995E-4</v>
      </c>
    </row>
    <row r="539" spans="1:9" x14ac:dyDescent="0.2">
      <c r="A539" s="22" t="s">
        <v>2109</v>
      </c>
      <c r="B539" s="4" t="s">
        <v>16</v>
      </c>
      <c r="C539" s="6" t="s">
        <v>2</v>
      </c>
      <c r="D539" s="5">
        <v>3.21831723075683</v>
      </c>
      <c r="E539" s="5">
        <v>0.59706286556127497</v>
      </c>
      <c r="F539" s="4">
        <v>14</v>
      </c>
      <c r="G539" s="4">
        <v>13</v>
      </c>
      <c r="H539" s="15">
        <v>1.6263124294659399E-4</v>
      </c>
      <c r="I539" s="16">
        <v>8.1847631075286295E-4</v>
      </c>
    </row>
    <row r="540" spans="1:9" x14ac:dyDescent="0.2">
      <c r="A540" s="22" t="s">
        <v>829</v>
      </c>
      <c r="B540" s="4" t="s">
        <v>16</v>
      </c>
      <c r="C540" s="6" t="s">
        <v>2</v>
      </c>
      <c r="D540" s="5">
        <v>3.2180061142552399</v>
      </c>
      <c r="E540" s="5">
        <v>0.55789632630011698</v>
      </c>
      <c r="F540" s="4">
        <v>14</v>
      </c>
      <c r="G540" s="4">
        <v>13</v>
      </c>
      <c r="H540" s="15">
        <v>8.9068439722484195E-5</v>
      </c>
      <c r="I540" s="16">
        <v>6.5623588047485396E-4</v>
      </c>
    </row>
    <row r="541" spans="1:9" x14ac:dyDescent="0.2">
      <c r="A541" s="22" t="s">
        <v>1527</v>
      </c>
      <c r="B541" s="4" t="s">
        <v>16</v>
      </c>
      <c r="C541" s="6" t="s">
        <v>2</v>
      </c>
      <c r="D541" s="5">
        <v>3.2179900290847598</v>
      </c>
      <c r="E541" s="5">
        <v>0.55338231163751095</v>
      </c>
      <c r="F541" s="4">
        <v>14</v>
      </c>
      <c r="G541" s="4">
        <v>13</v>
      </c>
      <c r="H541" s="15">
        <v>8.2754987011322798E-5</v>
      </c>
      <c r="I541" s="16">
        <v>6.5623588047485396E-4</v>
      </c>
    </row>
    <row r="542" spans="1:9" x14ac:dyDescent="0.2">
      <c r="A542" s="22" t="s">
        <v>1054</v>
      </c>
      <c r="B542" s="4" t="s">
        <v>16</v>
      </c>
      <c r="C542" s="6" t="s">
        <v>2</v>
      </c>
      <c r="D542" s="5">
        <v>3.21732137804061</v>
      </c>
      <c r="E542" s="5">
        <v>0.52749380378058397</v>
      </c>
      <c r="F542" s="4">
        <v>14</v>
      </c>
      <c r="G542" s="4">
        <v>13</v>
      </c>
      <c r="H542" s="15">
        <v>5.3421148622828599E-5</v>
      </c>
      <c r="I542" s="16">
        <v>6.5623588047485396E-4</v>
      </c>
    </row>
    <row r="543" spans="1:9" x14ac:dyDescent="0.2">
      <c r="A543" s="22" t="s">
        <v>1538</v>
      </c>
      <c r="B543" s="4" t="s">
        <v>16</v>
      </c>
      <c r="C543" s="6" t="s">
        <v>2</v>
      </c>
      <c r="D543" s="5">
        <v>3.2172621041296101</v>
      </c>
      <c r="E543" s="5">
        <v>0.55237064856561002</v>
      </c>
      <c r="F543" s="4">
        <v>14</v>
      </c>
      <c r="G543" s="4">
        <v>13</v>
      </c>
      <c r="H543" s="15">
        <v>8.1559218503594798E-5</v>
      </c>
      <c r="I543" s="16">
        <v>6.5623588047485396E-4</v>
      </c>
    </row>
    <row r="544" spans="1:9" x14ac:dyDescent="0.2">
      <c r="A544" s="22" t="s">
        <v>785</v>
      </c>
      <c r="B544" s="4" t="s">
        <v>16</v>
      </c>
      <c r="C544" s="6" t="s">
        <v>2</v>
      </c>
      <c r="D544" s="5">
        <v>3.2170391605128499</v>
      </c>
      <c r="E544" s="5">
        <v>0.54754888304515104</v>
      </c>
      <c r="F544" s="4">
        <v>14</v>
      </c>
      <c r="G544" s="4">
        <v>13</v>
      </c>
      <c r="H544" s="15">
        <v>7.5353205186630905E-5</v>
      </c>
      <c r="I544" s="16">
        <v>6.5623588047485396E-4</v>
      </c>
    </row>
    <row r="545" spans="1:9" x14ac:dyDescent="0.2">
      <c r="A545" s="22" t="s">
        <v>230</v>
      </c>
      <c r="B545" s="4" t="s">
        <v>16</v>
      </c>
      <c r="C545" s="6" t="s">
        <v>2</v>
      </c>
      <c r="D545" s="5">
        <v>3.2169645140780099</v>
      </c>
      <c r="E545" s="5">
        <v>0.54880544324656799</v>
      </c>
      <c r="F545" s="4">
        <v>14</v>
      </c>
      <c r="G545" s="4">
        <v>13</v>
      </c>
      <c r="H545" s="15">
        <v>7.6960014339752105E-5</v>
      </c>
      <c r="I545" s="16">
        <v>6.5623588047485396E-4</v>
      </c>
    </row>
    <row r="546" spans="1:9" x14ac:dyDescent="0.2">
      <c r="A546" s="22" t="s">
        <v>628</v>
      </c>
      <c r="B546" s="4" t="s">
        <v>16</v>
      </c>
      <c r="C546" s="6" t="s">
        <v>2</v>
      </c>
      <c r="D546" s="5">
        <v>3.2169414790695998</v>
      </c>
      <c r="E546" s="5">
        <v>0.56059515161490703</v>
      </c>
      <c r="F546" s="4">
        <v>14</v>
      </c>
      <c r="G546" s="4">
        <v>13</v>
      </c>
      <c r="H546" s="15">
        <v>9.3312268678038805E-5</v>
      </c>
      <c r="I546" s="16">
        <v>6.5623588047485396E-4</v>
      </c>
    </row>
    <row r="547" spans="1:9" x14ac:dyDescent="0.2">
      <c r="A547" s="22" t="s">
        <v>2157</v>
      </c>
      <c r="B547" s="4" t="s">
        <v>16</v>
      </c>
      <c r="C547" s="6" t="s">
        <v>2</v>
      </c>
      <c r="D547" s="5">
        <v>3.2165247780886501</v>
      </c>
      <c r="E547" s="5">
        <v>0.60938808521377397</v>
      </c>
      <c r="F547" s="4">
        <v>14</v>
      </c>
      <c r="G547" s="4">
        <v>14</v>
      </c>
      <c r="H547" s="15">
        <v>1.9514522911125501E-4</v>
      </c>
      <c r="I547" s="16">
        <v>9.5894461479732404E-4</v>
      </c>
    </row>
    <row r="548" spans="1:9" x14ac:dyDescent="0.2">
      <c r="A548" s="22" t="s">
        <v>934</v>
      </c>
      <c r="B548" s="4" t="s">
        <v>16</v>
      </c>
      <c r="C548" s="6" t="s">
        <v>2</v>
      </c>
      <c r="D548" s="5">
        <v>3.2163802841788902</v>
      </c>
      <c r="E548" s="5">
        <v>0.548078819299051</v>
      </c>
      <c r="F548" s="4">
        <v>14</v>
      </c>
      <c r="G548" s="4">
        <v>13</v>
      </c>
      <c r="H548" s="15">
        <v>7.6162630803046306E-5</v>
      </c>
      <c r="I548" s="16">
        <v>6.5623588047485396E-4</v>
      </c>
    </row>
    <row r="549" spans="1:9" x14ac:dyDescent="0.2">
      <c r="A549" s="22" t="s">
        <v>1517</v>
      </c>
      <c r="B549" s="4" t="s">
        <v>16</v>
      </c>
      <c r="C549" s="6" t="s">
        <v>2</v>
      </c>
      <c r="D549" s="5">
        <v>3.2161877925337299</v>
      </c>
      <c r="E549" s="5">
        <v>0.55257864659475597</v>
      </c>
      <c r="F549" s="4">
        <v>14</v>
      </c>
      <c r="G549" s="4">
        <v>13</v>
      </c>
      <c r="H549" s="15">
        <v>8.2086963657151295E-5</v>
      </c>
      <c r="I549" s="16">
        <v>6.5623588047485396E-4</v>
      </c>
    </row>
    <row r="550" spans="1:9" x14ac:dyDescent="0.2">
      <c r="A550" s="22" t="s">
        <v>1132</v>
      </c>
      <c r="B550" s="4" t="s">
        <v>16</v>
      </c>
      <c r="C550" s="6" t="s">
        <v>2</v>
      </c>
      <c r="D550" s="5">
        <v>3.2160510244377698</v>
      </c>
      <c r="E550" s="5">
        <v>0.55611515109061305</v>
      </c>
      <c r="F550" s="4">
        <v>14</v>
      </c>
      <c r="G550" s="4">
        <v>13</v>
      </c>
      <c r="H550" s="15">
        <v>8.7006475277456903E-5</v>
      </c>
      <c r="I550" s="16">
        <v>6.5623588047485396E-4</v>
      </c>
    </row>
    <row r="551" spans="1:9" x14ac:dyDescent="0.2">
      <c r="A551" s="22" t="s">
        <v>2019</v>
      </c>
      <c r="B551" s="4" t="s">
        <v>16</v>
      </c>
      <c r="C551" s="6" t="s">
        <v>2</v>
      </c>
      <c r="D551" s="5">
        <v>3.2159151374684298</v>
      </c>
      <c r="E551" s="5">
        <v>0.58533663693960003</v>
      </c>
      <c r="F551" s="4">
        <v>14</v>
      </c>
      <c r="G551" s="4">
        <v>13</v>
      </c>
      <c r="H551" s="15">
        <v>1.3754606176170599E-4</v>
      </c>
      <c r="I551" s="16">
        <v>7.2496825104145302E-4</v>
      </c>
    </row>
    <row r="552" spans="1:9" x14ac:dyDescent="0.2">
      <c r="A552" s="22" t="s">
        <v>1583</v>
      </c>
      <c r="B552" s="4" t="s">
        <v>16</v>
      </c>
      <c r="C552" s="6" t="s">
        <v>2</v>
      </c>
      <c r="D552" s="5">
        <v>3.2159124130975099</v>
      </c>
      <c r="E552" s="5">
        <v>0.54045977898491804</v>
      </c>
      <c r="F552" s="4">
        <v>14</v>
      </c>
      <c r="G552" s="4">
        <v>13</v>
      </c>
      <c r="H552" s="15">
        <v>6.7102574670497097E-5</v>
      </c>
      <c r="I552" s="16">
        <v>6.5623588047485396E-4</v>
      </c>
    </row>
    <row r="553" spans="1:9" x14ac:dyDescent="0.2">
      <c r="A553" s="22" t="s">
        <v>1521</v>
      </c>
      <c r="B553" s="4" t="s">
        <v>16</v>
      </c>
      <c r="C553" s="6" t="s">
        <v>2</v>
      </c>
      <c r="D553" s="5">
        <v>3.2154531751034101</v>
      </c>
      <c r="E553" s="5">
        <v>0.56485057391008098</v>
      </c>
      <c r="F553" s="4">
        <v>14</v>
      </c>
      <c r="G553" s="4">
        <v>13</v>
      </c>
      <c r="H553" s="15">
        <v>1.00298983642548E-4</v>
      </c>
      <c r="I553" s="16">
        <v>6.5623588047485396E-4</v>
      </c>
    </row>
    <row r="554" spans="1:9" x14ac:dyDescent="0.2">
      <c r="A554" s="22" t="s">
        <v>1571</v>
      </c>
      <c r="B554" s="4" t="s">
        <v>16</v>
      </c>
      <c r="C554" s="6" t="s">
        <v>2</v>
      </c>
      <c r="D554" s="5">
        <v>3.21529348806546</v>
      </c>
      <c r="E554" s="5">
        <v>0.55821062450400705</v>
      </c>
      <c r="F554" s="4">
        <v>14</v>
      </c>
      <c r="G554" s="4">
        <v>13</v>
      </c>
      <c r="H554" s="15">
        <v>9.0207475658799998E-5</v>
      </c>
      <c r="I554" s="16">
        <v>6.5623588047485396E-4</v>
      </c>
    </row>
    <row r="555" spans="1:9" x14ac:dyDescent="0.2">
      <c r="A555" s="22" t="s">
        <v>1558</v>
      </c>
      <c r="B555" s="4" t="s">
        <v>16</v>
      </c>
      <c r="C555" s="6" t="s">
        <v>2</v>
      </c>
      <c r="D555" s="5">
        <v>3.2152436412095202</v>
      </c>
      <c r="E555" s="5">
        <v>0.52436053738843802</v>
      </c>
      <c r="F555" s="4">
        <v>14</v>
      </c>
      <c r="G555" s="4">
        <v>13</v>
      </c>
      <c r="H555" s="15">
        <v>5.0850145482851802E-5</v>
      </c>
      <c r="I555" s="16">
        <v>6.5623588047485396E-4</v>
      </c>
    </row>
    <row r="556" spans="1:9" x14ac:dyDescent="0.2">
      <c r="A556" s="22" t="s">
        <v>1050</v>
      </c>
      <c r="B556" s="4" t="s">
        <v>16</v>
      </c>
      <c r="C556" s="6" t="s">
        <v>2</v>
      </c>
      <c r="D556" s="5">
        <v>3.2152318928815098</v>
      </c>
      <c r="E556" s="5">
        <v>0.53864865042837795</v>
      </c>
      <c r="F556" s="4">
        <v>14</v>
      </c>
      <c r="G556" s="4">
        <v>13</v>
      </c>
      <c r="H556" s="15">
        <v>6.5193266665262704E-5</v>
      </c>
      <c r="I556" s="16">
        <v>6.5623588047485396E-4</v>
      </c>
    </row>
    <row r="557" spans="1:9" x14ac:dyDescent="0.2">
      <c r="A557" s="22" t="s">
        <v>1656</v>
      </c>
      <c r="B557" s="4" t="s">
        <v>16</v>
      </c>
      <c r="C557" s="6" t="s">
        <v>2</v>
      </c>
      <c r="D557" s="5">
        <v>3.2150102125682798</v>
      </c>
      <c r="E557" s="5">
        <v>0.54512928102112901</v>
      </c>
      <c r="F557" s="4">
        <v>14</v>
      </c>
      <c r="G557" s="4">
        <v>13</v>
      </c>
      <c r="H557" s="15">
        <v>7.27863633282712E-5</v>
      </c>
      <c r="I557" s="16">
        <v>6.5623588047485396E-4</v>
      </c>
    </row>
    <row r="558" spans="1:9" x14ac:dyDescent="0.2">
      <c r="A558" s="22" t="s">
        <v>1248</v>
      </c>
      <c r="B558" s="4" t="s">
        <v>16</v>
      </c>
      <c r="C558" s="6" t="s">
        <v>2</v>
      </c>
      <c r="D558" s="5">
        <v>3.2146919385431301</v>
      </c>
      <c r="E558" s="5">
        <v>0.51997828839082905</v>
      </c>
      <c r="F558" s="4">
        <v>14</v>
      </c>
      <c r="G558" s="4">
        <v>13</v>
      </c>
      <c r="H558" s="15">
        <v>4.7102015157764899E-5</v>
      </c>
      <c r="I558" s="16">
        <v>6.5623588047485396E-4</v>
      </c>
    </row>
    <row r="559" spans="1:9" x14ac:dyDescent="0.2">
      <c r="A559" s="22" t="s">
        <v>927</v>
      </c>
      <c r="B559" s="4" t="s">
        <v>16</v>
      </c>
      <c r="C559" s="6" t="s">
        <v>2</v>
      </c>
      <c r="D559" s="5">
        <v>3.21461485671131</v>
      </c>
      <c r="E559" s="5">
        <v>0.55794423236965895</v>
      </c>
      <c r="F559" s="4">
        <v>14</v>
      </c>
      <c r="G559" s="4">
        <v>13</v>
      </c>
      <c r="H559" s="15">
        <v>8.9990803516204295E-5</v>
      </c>
      <c r="I559" s="16">
        <v>6.5623588047485396E-4</v>
      </c>
    </row>
    <row r="560" spans="1:9" x14ac:dyDescent="0.2">
      <c r="A560" s="22" t="s">
        <v>1685</v>
      </c>
      <c r="B560" s="4" t="s">
        <v>16</v>
      </c>
      <c r="C560" s="6" t="s">
        <v>2</v>
      </c>
      <c r="D560" s="5">
        <v>3.21427813415881</v>
      </c>
      <c r="E560" s="5">
        <v>0.54527536199742699</v>
      </c>
      <c r="F560" s="4">
        <v>14</v>
      </c>
      <c r="G560" s="4">
        <v>13</v>
      </c>
      <c r="H560" s="15">
        <v>7.3116599322381595E-5</v>
      </c>
      <c r="I560" s="16">
        <v>6.5623588047485396E-4</v>
      </c>
    </row>
    <row r="561" spans="1:9" x14ac:dyDescent="0.2">
      <c r="A561" s="22" t="s">
        <v>1714</v>
      </c>
      <c r="B561" s="4" t="s">
        <v>16</v>
      </c>
      <c r="C561" s="6" t="s">
        <v>2</v>
      </c>
      <c r="D561" s="5">
        <v>3.21365271384578</v>
      </c>
      <c r="E561" s="5">
        <v>0.56720218477648898</v>
      </c>
      <c r="F561" s="4">
        <v>14</v>
      </c>
      <c r="G561" s="4">
        <v>13</v>
      </c>
      <c r="H561" s="15">
        <v>1.0463130673454E-4</v>
      </c>
      <c r="I561" s="16">
        <v>6.5641584336856101E-4</v>
      </c>
    </row>
    <row r="562" spans="1:9" x14ac:dyDescent="0.2">
      <c r="A562" s="22" t="s">
        <v>1378</v>
      </c>
      <c r="B562" s="4" t="s">
        <v>16</v>
      </c>
      <c r="C562" s="6" t="s">
        <v>2</v>
      </c>
      <c r="D562" s="5">
        <v>3.2135399483123401</v>
      </c>
      <c r="E562" s="5">
        <v>0.55401329343444605</v>
      </c>
      <c r="F562" s="4">
        <v>14</v>
      </c>
      <c r="G562" s="4">
        <v>13</v>
      </c>
      <c r="H562" s="15">
        <v>8.4670339372038393E-5</v>
      </c>
      <c r="I562" s="16">
        <v>6.5623588047485396E-4</v>
      </c>
    </row>
    <row r="563" spans="1:9" x14ac:dyDescent="0.2">
      <c r="A563" s="22" t="s">
        <v>1145</v>
      </c>
      <c r="B563" s="4" t="s">
        <v>16</v>
      </c>
      <c r="C563" s="6" t="s">
        <v>2</v>
      </c>
      <c r="D563" s="5">
        <v>3.2135303165753002</v>
      </c>
      <c r="E563" s="5">
        <v>0.47947474420187502</v>
      </c>
      <c r="F563" s="4">
        <v>14</v>
      </c>
      <c r="G563" s="4">
        <v>13</v>
      </c>
      <c r="H563" s="15">
        <v>2.1891766654264901E-5</v>
      </c>
      <c r="I563" s="16">
        <v>6.5623588047485396E-4</v>
      </c>
    </row>
    <row r="564" spans="1:9" x14ac:dyDescent="0.2">
      <c r="A564" s="22" t="s">
        <v>1183</v>
      </c>
      <c r="B564" s="4" t="s">
        <v>16</v>
      </c>
      <c r="C564" s="6" t="s">
        <v>2</v>
      </c>
      <c r="D564" s="5">
        <v>3.2133071526778698</v>
      </c>
      <c r="E564" s="5">
        <v>0.52230871426820402</v>
      </c>
      <c r="F564" s="4">
        <v>14</v>
      </c>
      <c r="G564" s="4">
        <v>13</v>
      </c>
      <c r="H564" s="15">
        <v>4.9304291970269597E-5</v>
      </c>
      <c r="I564" s="16">
        <v>6.5623588047485396E-4</v>
      </c>
    </row>
    <row r="565" spans="1:9" x14ac:dyDescent="0.2">
      <c r="A565" s="22" t="s">
        <v>731</v>
      </c>
      <c r="B565" s="4" t="s">
        <v>16</v>
      </c>
      <c r="C565" s="6" t="s">
        <v>2</v>
      </c>
      <c r="D565" s="5">
        <v>3.2132979090484199</v>
      </c>
      <c r="E565" s="5">
        <v>0.52582658892512202</v>
      </c>
      <c r="F565" s="4">
        <v>14</v>
      </c>
      <c r="G565" s="4">
        <v>13</v>
      </c>
      <c r="H565" s="15">
        <v>5.2480621424144902E-5</v>
      </c>
      <c r="I565" s="16">
        <v>6.5623588047485396E-4</v>
      </c>
    </row>
    <row r="566" spans="1:9" x14ac:dyDescent="0.2">
      <c r="A566" s="22" t="s">
        <v>1931</v>
      </c>
      <c r="B566" s="4" t="s">
        <v>16</v>
      </c>
      <c r="C566" s="6" t="s">
        <v>2</v>
      </c>
      <c r="D566" s="5">
        <v>3.2131630146615202</v>
      </c>
      <c r="E566" s="5">
        <v>0.57845919607839102</v>
      </c>
      <c r="F566" s="4">
        <v>14</v>
      </c>
      <c r="G566" s="4">
        <v>13</v>
      </c>
      <c r="H566" s="15">
        <v>1.24834721789638E-4</v>
      </c>
      <c r="I566" s="16">
        <v>6.9057914393880302E-4</v>
      </c>
    </row>
    <row r="567" spans="1:9" x14ac:dyDescent="0.2">
      <c r="A567" s="22" t="s">
        <v>544</v>
      </c>
      <c r="B567" s="4" t="s">
        <v>16</v>
      </c>
      <c r="C567" s="6" t="s">
        <v>2</v>
      </c>
      <c r="D567" s="5">
        <v>3.2131534546585501</v>
      </c>
      <c r="E567" s="5">
        <v>0.56392271541469796</v>
      </c>
      <c r="F567" s="4">
        <v>14</v>
      </c>
      <c r="G567" s="4">
        <v>13</v>
      </c>
      <c r="H567" s="15">
        <v>9.9465971489456694E-5</v>
      </c>
      <c r="I567" s="16">
        <v>6.5623588047485396E-4</v>
      </c>
    </row>
    <row r="568" spans="1:9" x14ac:dyDescent="0.2">
      <c r="A568" s="22" t="s">
        <v>1434</v>
      </c>
      <c r="B568" s="4" t="s">
        <v>16</v>
      </c>
      <c r="C568" s="6" t="s">
        <v>2</v>
      </c>
      <c r="D568" s="5">
        <v>3.2129690048110602</v>
      </c>
      <c r="E568" s="5">
        <v>0.54015317911218097</v>
      </c>
      <c r="F568" s="4">
        <v>14</v>
      </c>
      <c r="G568" s="4">
        <v>13</v>
      </c>
      <c r="H568" s="15">
        <v>6.7317211091392297E-5</v>
      </c>
      <c r="I568" s="16">
        <v>6.5623588047485396E-4</v>
      </c>
    </row>
    <row r="569" spans="1:9" x14ac:dyDescent="0.2">
      <c r="A569" s="22" t="s">
        <v>1584</v>
      </c>
      <c r="B569" s="4" t="s">
        <v>16</v>
      </c>
      <c r="C569" s="6" t="s">
        <v>2</v>
      </c>
      <c r="D569" s="5">
        <v>3.2129020446302001</v>
      </c>
      <c r="E569" s="5">
        <v>0.56405417886266196</v>
      </c>
      <c r="F569" s="4">
        <v>14</v>
      </c>
      <c r="G569" s="4">
        <v>13</v>
      </c>
      <c r="H569" s="15">
        <v>9.9744549906628303E-5</v>
      </c>
      <c r="I569" s="16">
        <v>6.5623588047485396E-4</v>
      </c>
    </row>
    <row r="570" spans="1:9" x14ac:dyDescent="0.2">
      <c r="A570" s="22" t="s">
        <v>895</v>
      </c>
      <c r="B570" s="4" t="s">
        <v>16</v>
      </c>
      <c r="C570" s="6" t="s">
        <v>2</v>
      </c>
      <c r="D570" s="5">
        <v>3.2128745794920599</v>
      </c>
      <c r="E570" s="5">
        <v>0.55821628409150004</v>
      </c>
      <c r="F570" s="4">
        <v>14</v>
      </c>
      <c r="G570" s="4">
        <v>13</v>
      </c>
      <c r="H570" s="15">
        <v>9.0830912425552494E-5</v>
      </c>
      <c r="I570" s="16">
        <v>6.5623588047485396E-4</v>
      </c>
    </row>
    <row r="571" spans="1:9" x14ac:dyDescent="0.2">
      <c r="A571" s="22" t="s">
        <v>1197</v>
      </c>
      <c r="B571" s="4" t="s">
        <v>16</v>
      </c>
      <c r="C571" s="6" t="s">
        <v>2</v>
      </c>
      <c r="D571" s="5">
        <v>3.2124284261409501</v>
      </c>
      <c r="E571" s="5">
        <v>0.54781446242334997</v>
      </c>
      <c r="F571" s="4">
        <v>14</v>
      </c>
      <c r="G571" s="4">
        <v>13</v>
      </c>
      <c r="H571" s="15">
        <v>7.6682724259603905E-5</v>
      </c>
      <c r="I571" s="16">
        <v>6.5623588047485396E-4</v>
      </c>
    </row>
    <row r="572" spans="1:9" x14ac:dyDescent="0.2">
      <c r="A572" s="22" t="s">
        <v>1494</v>
      </c>
      <c r="B572" s="4" t="s">
        <v>16</v>
      </c>
      <c r="C572" s="6" t="s">
        <v>2</v>
      </c>
      <c r="D572" s="5">
        <v>3.2121168744528901</v>
      </c>
      <c r="E572" s="5">
        <v>0.56438605860471303</v>
      </c>
      <c r="F572" s="4">
        <v>14</v>
      </c>
      <c r="G572" s="4">
        <v>13</v>
      </c>
      <c r="H572" s="15">
        <v>1.0049317542509301E-4</v>
      </c>
      <c r="I572" s="16">
        <v>6.5623588047485396E-4</v>
      </c>
    </row>
    <row r="573" spans="1:9" x14ac:dyDescent="0.2">
      <c r="A573" s="22" t="s">
        <v>1739</v>
      </c>
      <c r="B573" s="4" t="s">
        <v>16</v>
      </c>
      <c r="C573" s="6" t="s">
        <v>2</v>
      </c>
      <c r="D573" s="5">
        <v>3.2119746724181102</v>
      </c>
      <c r="E573" s="5">
        <v>0.56795812539468005</v>
      </c>
      <c r="F573" s="4">
        <v>14</v>
      </c>
      <c r="G573" s="4">
        <v>13</v>
      </c>
      <c r="H573" s="15">
        <v>1.06383042150765E-4</v>
      </c>
      <c r="I573" s="16">
        <v>6.5683937012102995E-4</v>
      </c>
    </row>
    <row r="574" spans="1:9" x14ac:dyDescent="0.2">
      <c r="A574" s="22" t="s">
        <v>1245</v>
      </c>
      <c r="B574" s="4" t="s">
        <v>16</v>
      </c>
      <c r="C574" s="6" t="s">
        <v>2</v>
      </c>
      <c r="D574" s="5">
        <v>3.2119422397121502</v>
      </c>
      <c r="E574" s="5">
        <v>0.54086400926797196</v>
      </c>
      <c r="F574" s="4">
        <v>14</v>
      </c>
      <c r="G574" s="4">
        <v>13</v>
      </c>
      <c r="H574" s="15">
        <v>6.8333552187888606E-5</v>
      </c>
      <c r="I574" s="16">
        <v>6.5623588047485396E-4</v>
      </c>
    </row>
    <row r="575" spans="1:9" x14ac:dyDescent="0.2">
      <c r="A575" s="22" t="s">
        <v>1101</v>
      </c>
      <c r="B575" s="4" t="s">
        <v>16</v>
      </c>
      <c r="C575" s="6" t="s">
        <v>2</v>
      </c>
      <c r="D575" s="5">
        <v>3.21164419856163</v>
      </c>
      <c r="E575" s="5">
        <v>0.55483550645403501</v>
      </c>
      <c r="F575" s="4">
        <v>14</v>
      </c>
      <c r="G575" s="4">
        <v>13</v>
      </c>
      <c r="H575" s="15">
        <v>8.6275231237447006E-5</v>
      </c>
      <c r="I575" s="16">
        <v>6.5623588047485396E-4</v>
      </c>
    </row>
    <row r="576" spans="1:9" x14ac:dyDescent="0.2">
      <c r="A576" s="22" t="s">
        <v>1237</v>
      </c>
      <c r="B576" s="4" t="s">
        <v>16</v>
      </c>
      <c r="C576" s="6" t="s">
        <v>2</v>
      </c>
      <c r="D576" s="5">
        <v>3.21139677028295</v>
      </c>
      <c r="E576" s="5">
        <v>0.53155853968467903</v>
      </c>
      <c r="F576" s="4">
        <v>14</v>
      </c>
      <c r="G576" s="4">
        <v>13</v>
      </c>
      <c r="H576" s="15">
        <v>5.8341375336899801E-5</v>
      </c>
      <c r="I576" s="16">
        <v>6.5623588047485396E-4</v>
      </c>
    </row>
    <row r="577" spans="1:9" x14ac:dyDescent="0.2">
      <c r="A577" s="22" t="s">
        <v>1607</v>
      </c>
      <c r="B577" s="4" t="s">
        <v>16</v>
      </c>
      <c r="C577" s="6" t="s">
        <v>2</v>
      </c>
      <c r="D577" s="5">
        <v>3.21082833604475</v>
      </c>
      <c r="E577" s="5">
        <v>0.52026550358597501</v>
      </c>
      <c r="F577" s="4">
        <v>14</v>
      </c>
      <c r="G577" s="4">
        <v>13</v>
      </c>
      <c r="H577" s="15">
        <v>4.7879274769615901E-5</v>
      </c>
      <c r="I577" s="16">
        <v>6.5623588047485396E-4</v>
      </c>
    </row>
    <row r="578" spans="1:9" x14ac:dyDescent="0.2">
      <c r="A578" s="22" t="s">
        <v>1452</v>
      </c>
      <c r="B578" s="4" t="s">
        <v>16</v>
      </c>
      <c r="C578" s="6" t="s">
        <v>2</v>
      </c>
      <c r="D578" s="5">
        <v>3.2108251429569199</v>
      </c>
      <c r="E578" s="5">
        <v>0.54968868157989204</v>
      </c>
      <c r="F578" s="4">
        <v>14</v>
      </c>
      <c r="G578" s="4">
        <v>13</v>
      </c>
      <c r="H578" s="15">
        <v>7.9463887189836795E-5</v>
      </c>
      <c r="I578" s="16">
        <v>6.5623588047485396E-4</v>
      </c>
    </row>
    <row r="579" spans="1:9" x14ac:dyDescent="0.2">
      <c r="A579" s="22" t="s">
        <v>1282</v>
      </c>
      <c r="B579" s="4" t="s">
        <v>16</v>
      </c>
      <c r="C579" s="6" t="s">
        <v>2</v>
      </c>
      <c r="D579" s="5">
        <v>3.2107559773888501</v>
      </c>
      <c r="E579" s="5">
        <v>0.55699575450582095</v>
      </c>
      <c r="F579" s="4">
        <v>14</v>
      </c>
      <c r="G579" s="4">
        <v>13</v>
      </c>
      <c r="H579" s="15">
        <v>8.9585032785783207E-5</v>
      </c>
      <c r="I579" s="16">
        <v>6.5623588047485396E-4</v>
      </c>
    </row>
    <row r="580" spans="1:9" x14ac:dyDescent="0.2">
      <c r="A580" s="22" t="s">
        <v>762</v>
      </c>
      <c r="B580" s="4" t="s">
        <v>16</v>
      </c>
      <c r="C580" s="6" t="s">
        <v>2</v>
      </c>
      <c r="D580" s="5">
        <v>3.2102906535384599</v>
      </c>
      <c r="E580" s="5">
        <v>0.54001599141188505</v>
      </c>
      <c r="F580" s="4">
        <v>14</v>
      </c>
      <c r="G580" s="4">
        <v>13</v>
      </c>
      <c r="H580" s="15">
        <v>6.7676116959307305E-5</v>
      </c>
      <c r="I580" s="16">
        <v>6.5623588047485396E-4</v>
      </c>
    </row>
    <row r="581" spans="1:9" x14ac:dyDescent="0.2">
      <c r="A581" s="22" t="s">
        <v>1157</v>
      </c>
      <c r="B581" s="4" t="s">
        <v>16</v>
      </c>
      <c r="C581" s="6" t="s">
        <v>2</v>
      </c>
      <c r="D581" s="5">
        <v>3.2096453683450998</v>
      </c>
      <c r="E581" s="5">
        <v>0.53499606244588505</v>
      </c>
      <c r="F581" s="4">
        <v>14</v>
      </c>
      <c r="G581" s="4">
        <v>13</v>
      </c>
      <c r="H581" s="15">
        <v>6.2226438225219903E-5</v>
      </c>
      <c r="I581" s="16">
        <v>6.5623588047485396E-4</v>
      </c>
    </row>
    <row r="582" spans="1:9" x14ac:dyDescent="0.2">
      <c r="A582" s="22" t="s">
        <v>1254</v>
      </c>
      <c r="B582" s="4" t="s">
        <v>16</v>
      </c>
      <c r="C582" s="6" t="s">
        <v>2</v>
      </c>
      <c r="D582" s="5">
        <v>3.2094346593143399</v>
      </c>
      <c r="E582" s="5">
        <v>0.52617474725403701</v>
      </c>
      <c r="F582" s="4">
        <v>14</v>
      </c>
      <c r="G582" s="4">
        <v>13</v>
      </c>
      <c r="H582" s="15">
        <v>5.3396676034894597E-5</v>
      </c>
      <c r="I582" s="16">
        <v>6.5623588047485396E-4</v>
      </c>
    </row>
    <row r="583" spans="1:9" x14ac:dyDescent="0.2">
      <c r="A583" s="22" t="s">
        <v>1138</v>
      </c>
      <c r="B583" s="4" t="s">
        <v>16</v>
      </c>
      <c r="C583" s="6" t="s">
        <v>2</v>
      </c>
      <c r="D583" s="5">
        <v>3.2093840092779899</v>
      </c>
      <c r="E583" s="5">
        <v>0.52169212964940703</v>
      </c>
      <c r="F583" s="4">
        <v>14</v>
      </c>
      <c r="G583" s="4">
        <v>13</v>
      </c>
      <c r="H583" s="15">
        <v>4.9322866359392097E-5</v>
      </c>
      <c r="I583" s="16">
        <v>6.5623588047485396E-4</v>
      </c>
    </row>
    <row r="584" spans="1:9" x14ac:dyDescent="0.2">
      <c r="A584" s="22" t="s">
        <v>367</v>
      </c>
      <c r="B584" s="4" t="s">
        <v>16</v>
      </c>
      <c r="C584" s="6" t="s">
        <v>2</v>
      </c>
      <c r="D584" s="5">
        <v>3.2089686647131299</v>
      </c>
      <c r="E584" s="5">
        <v>0.53514055104842095</v>
      </c>
      <c r="F584" s="4">
        <v>14</v>
      </c>
      <c r="G584" s="4">
        <v>13</v>
      </c>
      <c r="H584" s="15">
        <v>6.2502508311520404E-5</v>
      </c>
      <c r="I584" s="16">
        <v>6.5623588047485396E-4</v>
      </c>
    </row>
    <row r="585" spans="1:9" x14ac:dyDescent="0.2">
      <c r="A585" s="22" t="s">
        <v>1216</v>
      </c>
      <c r="B585" s="4" t="s">
        <v>16</v>
      </c>
      <c r="C585" s="6" t="s">
        <v>2</v>
      </c>
      <c r="D585" s="5">
        <v>3.2089302028946598</v>
      </c>
      <c r="E585" s="5">
        <v>0.52917767825906903</v>
      </c>
      <c r="F585" s="4">
        <v>14</v>
      </c>
      <c r="G585" s="4">
        <v>13</v>
      </c>
      <c r="H585" s="15">
        <v>5.6369034123896202E-5</v>
      </c>
      <c r="I585" s="16">
        <v>6.5623588047485396E-4</v>
      </c>
    </row>
    <row r="586" spans="1:9" x14ac:dyDescent="0.2">
      <c r="A586" s="22" t="s">
        <v>982</v>
      </c>
      <c r="B586" s="4" t="s">
        <v>16</v>
      </c>
      <c r="C586" s="6" t="s">
        <v>2</v>
      </c>
      <c r="D586" s="5">
        <v>3.20864082201589</v>
      </c>
      <c r="E586" s="5">
        <v>0.55386971825733899</v>
      </c>
      <c r="F586" s="4">
        <v>14</v>
      </c>
      <c r="G586" s="4">
        <v>13</v>
      </c>
      <c r="H586" s="15">
        <v>8.5647407212645794E-5</v>
      </c>
      <c r="I586" s="16">
        <v>6.5623588047485396E-4</v>
      </c>
    </row>
    <row r="587" spans="1:9" x14ac:dyDescent="0.2">
      <c r="A587" s="22" t="s">
        <v>1518</v>
      </c>
      <c r="B587" s="4" t="s">
        <v>16</v>
      </c>
      <c r="C587" s="6" t="s">
        <v>2</v>
      </c>
      <c r="D587" s="5">
        <v>3.20861158614776</v>
      </c>
      <c r="E587" s="5">
        <v>0.52480365221209102</v>
      </c>
      <c r="F587" s="4">
        <v>14</v>
      </c>
      <c r="G587" s="4">
        <v>13</v>
      </c>
      <c r="H587" s="15">
        <v>5.2243487534009401E-5</v>
      </c>
      <c r="I587" s="16">
        <v>6.5623588047485396E-4</v>
      </c>
    </row>
    <row r="588" spans="1:9" x14ac:dyDescent="0.2">
      <c r="A588" s="22" t="s">
        <v>1329</v>
      </c>
      <c r="B588" s="4" t="s">
        <v>16</v>
      </c>
      <c r="C588" s="6" t="s">
        <v>2</v>
      </c>
      <c r="D588" s="5">
        <v>3.2082382862777599</v>
      </c>
      <c r="E588" s="5">
        <v>0.53183592979749394</v>
      </c>
      <c r="F588" s="4">
        <v>14</v>
      </c>
      <c r="G588" s="4">
        <v>13</v>
      </c>
      <c r="H588" s="15">
        <v>5.9158059249225201E-5</v>
      </c>
      <c r="I588" s="16">
        <v>6.5623588047485396E-4</v>
      </c>
    </row>
    <row r="589" spans="1:9" x14ac:dyDescent="0.2">
      <c r="A589" s="22" t="s">
        <v>392</v>
      </c>
      <c r="B589" s="4" t="s">
        <v>16</v>
      </c>
      <c r="C589" s="6" t="s">
        <v>2</v>
      </c>
      <c r="D589" s="5">
        <v>3.2081228641605399</v>
      </c>
      <c r="E589" s="5">
        <v>0.51702037639141996</v>
      </c>
      <c r="F589" s="4">
        <v>14</v>
      </c>
      <c r="G589" s="4">
        <v>13</v>
      </c>
      <c r="H589" s="15">
        <v>4.5519724871602198E-5</v>
      </c>
      <c r="I589" s="16">
        <v>6.5623588047485396E-4</v>
      </c>
    </row>
    <row r="590" spans="1:9" x14ac:dyDescent="0.2">
      <c r="A590" s="22" t="s">
        <v>1582</v>
      </c>
      <c r="B590" s="4" t="s">
        <v>16</v>
      </c>
      <c r="C590" s="6" t="s">
        <v>2</v>
      </c>
      <c r="D590" s="5">
        <v>3.2079137036479</v>
      </c>
      <c r="E590" s="5">
        <v>0.53748959609365499</v>
      </c>
      <c r="F590" s="4">
        <v>14</v>
      </c>
      <c r="G590" s="4">
        <v>13</v>
      </c>
      <c r="H590" s="15">
        <v>6.5267913025932796E-5</v>
      </c>
      <c r="I590" s="16">
        <v>6.5623588047485396E-4</v>
      </c>
    </row>
    <row r="591" spans="1:9" x14ac:dyDescent="0.2">
      <c r="A591" s="22" t="s">
        <v>1358</v>
      </c>
      <c r="B591" s="4" t="s">
        <v>16</v>
      </c>
      <c r="C591" s="6" t="s">
        <v>2</v>
      </c>
      <c r="D591" s="5">
        <v>3.2078569066309099</v>
      </c>
      <c r="E591" s="5">
        <v>0.55863765014982303</v>
      </c>
      <c r="F591" s="4">
        <v>14</v>
      </c>
      <c r="G591" s="4">
        <v>13</v>
      </c>
      <c r="H591" s="15">
        <v>9.2750290934250694E-5</v>
      </c>
      <c r="I591" s="16">
        <v>6.5623588047485396E-4</v>
      </c>
    </row>
    <row r="592" spans="1:9" x14ac:dyDescent="0.2">
      <c r="A592" s="22" t="s">
        <v>1400</v>
      </c>
      <c r="B592" s="4" t="s">
        <v>16</v>
      </c>
      <c r="C592" s="6" t="s">
        <v>2</v>
      </c>
      <c r="D592" s="5">
        <v>3.2076025756226199</v>
      </c>
      <c r="E592" s="5">
        <v>0.55209845634830002</v>
      </c>
      <c r="F592" s="4">
        <v>14</v>
      </c>
      <c r="G592" s="4">
        <v>13</v>
      </c>
      <c r="H592" s="15">
        <v>8.3441260949656106E-5</v>
      </c>
      <c r="I592" s="16">
        <v>6.5623588047485396E-4</v>
      </c>
    </row>
    <row r="593" spans="1:9" x14ac:dyDescent="0.2">
      <c r="A593" s="22" t="s">
        <v>1336</v>
      </c>
      <c r="B593" s="4" t="s">
        <v>16</v>
      </c>
      <c r="C593" s="6" t="s">
        <v>2</v>
      </c>
      <c r="D593" s="5">
        <v>3.2075346991977298</v>
      </c>
      <c r="E593" s="5">
        <v>0.53956655630238703</v>
      </c>
      <c r="F593" s="4">
        <v>14</v>
      </c>
      <c r="G593" s="4">
        <v>13</v>
      </c>
      <c r="H593" s="15">
        <v>6.7692395514113297E-5</v>
      </c>
      <c r="I593" s="16">
        <v>6.5623588047485396E-4</v>
      </c>
    </row>
    <row r="594" spans="1:9" x14ac:dyDescent="0.2">
      <c r="A594" s="22" t="s">
        <v>1476</v>
      </c>
      <c r="B594" s="4" t="s">
        <v>16</v>
      </c>
      <c r="C594" s="6" t="s">
        <v>2</v>
      </c>
      <c r="D594" s="5">
        <v>3.2075259209431501</v>
      </c>
      <c r="E594" s="5">
        <v>0.51825334642732901</v>
      </c>
      <c r="F594" s="4">
        <v>14</v>
      </c>
      <c r="G594" s="4">
        <v>13</v>
      </c>
      <c r="H594" s="15">
        <v>4.6624757058982398E-5</v>
      </c>
      <c r="I594" s="16">
        <v>6.5623588047485396E-4</v>
      </c>
    </row>
    <row r="595" spans="1:9" x14ac:dyDescent="0.2">
      <c r="A595" s="22" t="s">
        <v>807</v>
      </c>
      <c r="B595" s="4" t="s">
        <v>16</v>
      </c>
      <c r="C595" s="6" t="s">
        <v>2</v>
      </c>
      <c r="D595" s="5">
        <v>3.20721611998477</v>
      </c>
      <c r="E595" s="5">
        <v>0.53552998522863804</v>
      </c>
      <c r="F595" s="4">
        <v>14</v>
      </c>
      <c r="G595" s="4">
        <v>13</v>
      </c>
      <c r="H595" s="15">
        <v>6.3239372108180703E-5</v>
      </c>
      <c r="I595" s="16">
        <v>6.5623588047485396E-4</v>
      </c>
    </row>
    <row r="596" spans="1:9" x14ac:dyDescent="0.2">
      <c r="A596" s="22" t="s">
        <v>1056</v>
      </c>
      <c r="B596" s="4" t="s">
        <v>16</v>
      </c>
      <c r="C596" s="6" t="s">
        <v>2</v>
      </c>
      <c r="D596" s="5">
        <v>3.2069994804951598</v>
      </c>
      <c r="E596" s="5">
        <v>0.54000438875574297</v>
      </c>
      <c r="F596" s="4">
        <v>14</v>
      </c>
      <c r="G596" s="4">
        <v>13</v>
      </c>
      <c r="H596" s="15">
        <v>6.8301903122265105E-5</v>
      </c>
      <c r="I596" s="16">
        <v>6.5623588047485396E-4</v>
      </c>
    </row>
    <row r="597" spans="1:9" x14ac:dyDescent="0.2">
      <c r="A597" s="22" t="s">
        <v>643</v>
      </c>
      <c r="B597" s="4" t="s">
        <v>16</v>
      </c>
      <c r="C597" s="6" t="s">
        <v>2</v>
      </c>
      <c r="D597" s="5">
        <v>3.2069536039705699</v>
      </c>
      <c r="E597" s="5">
        <v>0.522810429364297</v>
      </c>
      <c r="F597" s="4">
        <v>14</v>
      </c>
      <c r="G597" s="4">
        <v>13</v>
      </c>
      <c r="H597" s="15">
        <v>5.0671328902638797E-5</v>
      </c>
      <c r="I597" s="16">
        <v>6.5623588047485396E-4</v>
      </c>
    </row>
    <row r="598" spans="1:9" x14ac:dyDescent="0.2">
      <c r="A598" s="22" t="s">
        <v>1661</v>
      </c>
      <c r="B598" s="4" t="s">
        <v>16</v>
      </c>
      <c r="C598" s="6" t="s">
        <v>2</v>
      </c>
      <c r="D598" s="5">
        <v>3.2065740464119301</v>
      </c>
      <c r="E598" s="5">
        <v>0.52153031948540096</v>
      </c>
      <c r="F598" s="4">
        <v>14</v>
      </c>
      <c r="G598" s="4">
        <v>13</v>
      </c>
      <c r="H598" s="15">
        <v>4.9583305394023502E-5</v>
      </c>
      <c r="I598" s="16">
        <v>6.5623588047485396E-4</v>
      </c>
    </row>
    <row r="599" spans="1:9" x14ac:dyDescent="0.2">
      <c r="A599" s="22" t="s">
        <v>1440</v>
      </c>
      <c r="B599" s="4" t="s">
        <v>16</v>
      </c>
      <c r="C599" s="6" t="s">
        <v>2</v>
      </c>
      <c r="D599" s="5">
        <v>3.2065588676712999</v>
      </c>
      <c r="E599" s="5">
        <v>0.54357236507805096</v>
      </c>
      <c r="F599" s="4">
        <v>14</v>
      </c>
      <c r="G599" s="4">
        <v>13</v>
      </c>
      <c r="H599" s="15">
        <v>7.2634963213501102E-5</v>
      </c>
      <c r="I599" s="16">
        <v>6.5623588047485396E-4</v>
      </c>
    </row>
    <row r="600" spans="1:9" x14ac:dyDescent="0.2">
      <c r="A600" s="22" t="s">
        <v>2177</v>
      </c>
      <c r="B600" s="4" t="s">
        <v>16</v>
      </c>
      <c r="C600" s="6" t="s">
        <v>2</v>
      </c>
      <c r="D600" s="5">
        <v>3.2059406512709101</v>
      </c>
      <c r="E600" s="5">
        <v>0.61592214268108703</v>
      </c>
      <c r="F600" s="4">
        <v>14</v>
      </c>
      <c r="G600" s="4">
        <v>13</v>
      </c>
      <c r="H600" s="15">
        <v>2.2004233711007899E-4</v>
      </c>
      <c r="I600" s="16">
        <v>1.0707656307059801E-3</v>
      </c>
    </row>
    <row r="601" spans="1:9" x14ac:dyDescent="0.2">
      <c r="A601" s="22" t="s">
        <v>1974</v>
      </c>
      <c r="B601" s="4" t="s">
        <v>16</v>
      </c>
      <c r="C601" s="6" t="s">
        <v>2</v>
      </c>
      <c r="D601" s="5">
        <v>3.2056581982547399</v>
      </c>
      <c r="E601" s="5">
        <v>0.57978094964373506</v>
      </c>
      <c r="F601" s="4">
        <v>14</v>
      </c>
      <c r="G601" s="4">
        <v>13</v>
      </c>
      <c r="H601" s="15">
        <v>1.30051159430011E-4</v>
      </c>
      <c r="I601" s="16">
        <v>7.0222008331539303E-4</v>
      </c>
    </row>
    <row r="602" spans="1:9" x14ac:dyDescent="0.2">
      <c r="A602" s="22" t="s">
        <v>1062</v>
      </c>
      <c r="B602" s="4" t="s">
        <v>16</v>
      </c>
      <c r="C602" s="6" t="s">
        <v>2</v>
      </c>
      <c r="D602" s="5">
        <v>3.2053987057118101</v>
      </c>
      <c r="E602" s="5">
        <v>0.54045820633878106</v>
      </c>
      <c r="F602" s="4">
        <v>14</v>
      </c>
      <c r="G602" s="4">
        <v>13</v>
      </c>
      <c r="H602" s="15">
        <v>6.91450487613206E-5</v>
      </c>
      <c r="I602" s="16">
        <v>6.5623588047485396E-4</v>
      </c>
    </row>
    <row r="603" spans="1:9" x14ac:dyDescent="0.2">
      <c r="A603" s="22" t="s">
        <v>1008</v>
      </c>
      <c r="B603" s="4" t="s">
        <v>16</v>
      </c>
      <c r="C603" s="6" t="s">
        <v>2</v>
      </c>
      <c r="D603" s="5">
        <v>3.2052722120070398</v>
      </c>
      <c r="E603" s="5">
        <v>0.54747820737845898</v>
      </c>
      <c r="F603" s="4">
        <v>14</v>
      </c>
      <c r="G603" s="4">
        <v>13</v>
      </c>
      <c r="H603" s="15">
        <v>7.7819547280744196E-5</v>
      </c>
      <c r="I603" s="16">
        <v>6.5623588047485396E-4</v>
      </c>
    </row>
    <row r="604" spans="1:9" x14ac:dyDescent="0.2">
      <c r="A604" s="22" t="s">
        <v>464</v>
      </c>
      <c r="B604" s="4" t="s">
        <v>16</v>
      </c>
      <c r="C604" s="6" t="s">
        <v>2</v>
      </c>
      <c r="D604" s="5">
        <v>3.2046587113320402</v>
      </c>
      <c r="E604" s="5">
        <v>0.55277485857672903</v>
      </c>
      <c r="F604" s="4">
        <v>14</v>
      </c>
      <c r="G604" s="4">
        <v>13</v>
      </c>
      <c r="H604" s="15">
        <v>8.5077640556399507E-5</v>
      </c>
      <c r="I604" s="16">
        <v>6.5623588047485396E-4</v>
      </c>
    </row>
    <row r="605" spans="1:9" x14ac:dyDescent="0.2">
      <c r="A605" s="22" t="s">
        <v>876</v>
      </c>
      <c r="B605" s="4" t="s">
        <v>16</v>
      </c>
      <c r="C605" s="6" t="s">
        <v>2</v>
      </c>
      <c r="D605" s="5">
        <v>3.2040574103150701</v>
      </c>
      <c r="E605" s="5">
        <v>0.54865470388428605</v>
      </c>
      <c r="F605" s="4">
        <v>14</v>
      </c>
      <c r="G605" s="4">
        <v>13</v>
      </c>
      <c r="H605" s="15">
        <v>7.9628213564815698E-5</v>
      </c>
      <c r="I605" s="16">
        <v>6.5623588047485396E-4</v>
      </c>
    </row>
    <row r="606" spans="1:9" x14ac:dyDescent="0.2">
      <c r="A606" s="22" t="s">
        <v>1381</v>
      </c>
      <c r="B606" s="4" t="s">
        <v>16</v>
      </c>
      <c r="C606" s="6" t="s">
        <v>2</v>
      </c>
      <c r="D606" s="5">
        <v>3.2038355624962098</v>
      </c>
      <c r="E606" s="5">
        <v>0.52935801695621698</v>
      </c>
      <c r="F606" s="4">
        <v>14</v>
      </c>
      <c r="G606" s="4">
        <v>13</v>
      </c>
      <c r="H606" s="15">
        <v>5.7383873677985497E-5</v>
      </c>
      <c r="I606" s="16">
        <v>6.5623588047485396E-4</v>
      </c>
    </row>
    <row r="607" spans="1:9" x14ac:dyDescent="0.2">
      <c r="A607" s="22" t="s">
        <v>1332</v>
      </c>
      <c r="B607" s="4" t="s">
        <v>16</v>
      </c>
      <c r="C607" s="6" t="s">
        <v>2</v>
      </c>
      <c r="D607" s="5">
        <v>3.2037722349878601</v>
      </c>
      <c r="E607" s="5">
        <v>0.52090464456071295</v>
      </c>
      <c r="F607" s="4">
        <v>14</v>
      </c>
      <c r="G607" s="4">
        <v>13</v>
      </c>
      <c r="H607" s="15">
        <v>4.94329467885358E-5</v>
      </c>
      <c r="I607" s="16">
        <v>6.5623588047485396E-4</v>
      </c>
    </row>
    <row r="608" spans="1:9" x14ac:dyDescent="0.2">
      <c r="A608" s="22" t="s">
        <v>1564</v>
      </c>
      <c r="B608" s="4" t="s">
        <v>16</v>
      </c>
      <c r="C608" s="6" t="s">
        <v>2</v>
      </c>
      <c r="D608" s="5">
        <v>3.2029302671883202</v>
      </c>
      <c r="E608" s="5">
        <v>0.55218165728719504</v>
      </c>
      <c r="F608" s="4">
        <v>14</v>
      </c>
      <c r="G608" s="4">
        <v>13</v>
      </c>
      <c r="H608" s="15">
        <v>8.4666823334685604E-5</v>
      </c>
      <c r="I608" s="16">
        <v>6.5623588047485396E-4</v>
      </c>
    </row>
    <row r="609" spans="1:9" x14ac:dyDescent="0.2">
      <c r="A609" s="22" t="s">
        <v>292</v>
      </c>
      <c r="B609" s="4" t="s">
        <v>16</v>
      </c>
      <c r="C609" s="6" t="s">
        <v>2</v>
      </c>
      <c r="D609" s="5">
        <v>3.2024987868508599</v>
      </c>
      <c r="E609" s="5">
        <v>0.55071892818178203</v>
      </c>
      <c r="F609" s="4">
        <v>14</v>
      </c>
      <c r="G609" s="4">
        <v>13</v>
      </c>
      <c r="H609" s="15">
        <v>8.2755765742822805E-5</v>
      </c>
      <c r="I609" s="16">
        <v>6.5623588047485396E-4</v>
      </c>
    </row>
    <row r="610" spans="1:9" x14ac:dyDescent="0.2">
      <c r="A610" s="22" t="s">
        <v>1891</v>
      </c>
      <c r="B610" s="4" t="s">
        <v>16</v>
      </c>
      <c r="C610" s="6" t="s">
        <v>2</v>
      </c>
      <c r="D610" s="5">
        <v>3.2022630576403701</v>
      </c>
      <c r="E610" s="5">
        <v>0.57457812764943605</v>
      </c>
      <c r="F610" s="4">
        <v>14</v>
      </c>
      <c r="G610" s="4">
        <v>13</v>
      </c>
      <c r="H610" s="15">
        <v>1.2119419204389001E-4</v>
      </c>
      <c r="I610" s="16">
        <v>6.8488723011353599E-4</v>
      </c>
    </row>
    <row r="611" spans="1:9" x14ac:dyDescent="0.2">
      <c r="A611" s="22" t="s">
        <v>1569</v>
      </c>
      <c r="B611" s="4" t="s">
        <v>16</v>
      </c>
      <c r="C611" s="6" t="s">
        <v>2</v>
      </c>
      <c r="D611" s="5">
        <v>3.20217579906799</v>
      </c>
      <c r="E611" s="5">
        <v>0.54540658027440903</v>
      </c>
      <c r="F611" s="4">
        <v>14</v>
      </c>
      <c r="G611" s="4">
        <v>13</v>
      </c>
      <c r="H611" s="15">
        <v>7.5842978732729597E-5</v>
      </c>
      <c r="I611" s="16">
        <v>6.5623588047485396E-4</v>
      </c>
    </row>
    <row r="612" spans="1:9" x14ac:dyDescent="0.2">
      <c r="A612" s="22" t="s">
        <v>1596</v>
      </c>
      <c r="B612" s="4" t="s">
        <v>16</v>
      </c>
      <c r="C612" s="6" t="s">
        <v>2</v>
      </c>
      <c r="D612" s="5">
        <v>3.2012753166043701</v>
      </c>
      <c r="E612" s="5">
        <v>0.51556285204005003</v>
      </c>
      <c r="F612" s="4">
        <v>14</v>
      </c>
      <c r="G612" s="4">
        <v>13</v>
      </c>
      <c r="H612" s="15">
        <v>4.5228642393742701E-5</v>
      </c>
      <c r="I612" s="16">
        <v>6.5623588047485396E-4</v>
      </c>
    </row>
    <row r="613" spans="1:9" x14ac:dyDescent="0.2">
      <c r="A613" s="22" t="s">
        <v>1489</v>
      </c>
      <c r="B613" s="4" t="s">
        <v>16</v>
      </c>
      <c r="C613" s="6" t="s">
        <v>2</v>
      </c>
      <c r="D613" s="5">
        <v>3.20100184019614</v>
      </c>
      <c r="E613" s="5">
        <v>0.55058919546878604</v>
      </c>
      <c r="F613" s="4">
        <v>14</v>
      </c>
      <c r="G613" s="4">
        <v>13</v>
      </c>
      <c r="H613" s="15">
        <v>8.2930091749995195E-5</v>
      </c>
      <c r="I613" s="16">
        <v>6.5623588047485396E-4</v>
      </c>
    </row>
    <row r="614" spans="1:9" x14ac:dyDescent="0.2">
      <c r="A614" s="22" t="s">
        <v>1201</v>
      </c>
      <c r="B614" s="4" t="s">
        <v>16</v>
      </c>
      <c r="C614" s="6" t="s">
        <v>2</v>
      </c>
      <c r="D614" s="5">
        <v>3.2008747562630799</v>
      </c>
      <c r="E614" s="5">
        <v>0.53076798846118101</v>
      </c>
      <c r="F614" s="4">
        <v>14</v>
      </c>
      <c r="G614" s="4">
        <v>13</v>
      </c>
      <c r="H614" s="15">
        <v>5.93153836749733E-5</v>
      </c>
      <c r="I614" s="16">
        <v>6.5623588047485396E-4</v>
      </c>
    </row>
    <row r="615" spans="1:9" x14ac:dyDescent="0.2">
      <c r="A615" s="22" t="s">
        <v>426</v>
      </c>
      <c r="B615" s="4" t="s">
        <v>16</v>
      </c>
      <c r="C615" s="6" t="s">
        <v>2</v>
      </c>
      <c r="D615" s="5">
        <v>3.20042809365119</v>
      </c>
      <c r="E615" s="5">
        <v>0.54786285274510904</v>
      </c>
      <c r="F615" s="4">
        <v>14</v>
      </c>
      <c r="G615" s="4">
        <v>13</v>
      </c>
      <c r="H615" s="15">
        <v>7.9403420533628399E-5</v>
      </c>
      <c r="I615" s="16">
        <v>6.5623588047485396E-4</v>
      </c>
    </row>
    <row r="616" spans="1:9" x14ac:dyDescent="0.2">
      <c r="A616" s="22" t="s">
        <v>698</v>
      </c>
      <c r="B616" s="4" t="s">
        <v>16</v>
      </c>
      <c r="C616" s="6" t="s">
        <v>2</v>
      </c>
      <c r="D616" s="5">
        <v>3.2001746346658102</v>
      </c>
      <c r="E616" s="5">
        <v>0.53709771293456099</v>
      </c>
      <c r="F616" s="4">
        <v>14</v>
      </c>
      <c r="G616" s="4">
        <v>13</v>
      </c>
      <c r="H616" s="15">
        <v>6.6286065555332994E-5</v>
      </c>
      <c r="I616" s="16">
        <v>6.5623588047485396E-4</v>
      </c>
    </row>
    <row r="617" spans="1:9" x14ac:dyDescent="0.2">
      <c r="A617" s="22" t="s">
        <v>594</v>
      </c>
      <c r="B617" s="4" t="s">
        <v>16</v>
      </c>
      <c r="C617" s="6" t="s">
        <v>2</v>
      </c>
      <c r="D617" s="5">
        <v>3.19974795234682</v>
      </c>
      <c r="E617" s="5">
        <v>0.54074416013242399</v>
      </c>
      <c r="F617" s="4">
        <v>14</v>
      </c>
      <c r="G617" s="4">
        <v>13</v>
      </c>
      <c r="H617" s="15">
        <v>7.0611808928523103E-5</v>
      </c>
      <c r="I617" s="16">
        <v>6.5623588047485396E-4</v>
      </c>
    </row>
    <row r="618" spans="1:9" x14ac:dyDescent="0.2">
      <c r="A618" s="22" t="s">
        <v>540</v>
      </c>
      <c r="B618" s="4" t="s">
        <v>16</v>
      </c>
      <c r="C618" s="6" t="s">
        <v>2</v>
      </c>
      <c r="D618" s="5">
        <v>3.1996109114297799</v>
      </c>
      <c r="E618" s="5">
        <v>0.54006859000525398</v>
      </c>
      <c r="F618" s="4">
        <v>14</v>
      </c>
      <c r="G618" s="4">
        <v>13</v>
      </c>
      <c r="H618" s="15">
        <v>6.9836037808477703E-5</v>
      </c>
      <c r="I618" s="16">
        <v>6.5623588047485396E-4</v>
      </c>
    </row>
    <row r="619" spans="1:9" x14ac:dyDescent="0.2">
      <c r="A619" s="22" t="s">
        <v>263</v>
      </c>
      <c r="B619" s="4" t="s">
        <v>16</v>
      </c>
      <c r="C619" s="6" t="s">
        <v>2</v>
      </c>
      <c r="D619" s="5">
        <v>3.1995711961528399</v>
      </c>
      <c r="E619" s="5">
        <v>0.50528804611859202</v>
      </c>
      <c r="F619" s="4">
        <v>14</v>
      </c>
      <c r="G619" s="4">
        <v>13</v>
      </c>
      <c r="H619" s="15">
        <v>3.7627999426755497E-5</v>
      </c>
      <c r="I619" s="16">
        <v>6.5623588047485396E-4</v>
      </c>
    </row>
    <row r="620" spans="1:9" x14ac:dyDescent="0.2">
      <c r="A620" s="22" t="s">
        <v>1097</v>
      </c>
      <c r="B620" s="4" t="s">
        <v>16</v>
      </c>
      <c r="C620" s="6" t="s">
        <v>2</v>
      </c>
      <c r="D620" s="5">
        <v>3.1995197132215001</v>
      </c>
      <c r="E620" s="5">
        <v>0.54705441287928203</v>
      </c>
      <c r="F620" s="4">
        <v>14</v>
      </c>
      <c r="G620" s="4">
        <v>13</v>
      </c>
      <c r="H620" s="15">
        <v>7.8546611420041593E-5</v>
      </c>
      <c r="I620" s="16">
        <v>6.5623588047485396E-4</v>
      </c>
    </row>
    <row r="621" spans="1:9" x14ac:dyDescent="0.2">
      <c r="A621" s="22" t="s">
        <v>919</v>
      </c>
      <c r="B621" s="4" t="s">
        <v>16</v>
      </c>
      <c r="C621" s="6" t="s">
        <v>2</v>
      </c>
      <c r="D621" s="5">
        <v>3.1994628452170599</v>
      </c>
      <c r="E621" s="5">
        <v>0.52585870154687997</v>
      </c>
      <c r="F621" s="4">
        <v>14</v>
      </c>
      <c r="G621" s="4">
        <v>13</v>
      </c>
      <c r="H621" s="15">
        <v>5.4654195824926399E-5</v>
      </c>
      <c r="I621" s="16">
        <v>6.5623588047485396E-4</v>
      </c>
    </row>
    <row r="622" spans="1:9" x14ac:dyDescent="0.2">
      <c r="A622" s="22" t="s">
        <v>1652</v>
      </c>
      <c r="B622" s="4" t="s">
        <v>16</v>
      </c>
      <c r="C622" s="6" t="s">
        <v>2</v>
      </c>
      <c r="D622" s="5">
        <v>3.19881483038129</v>
      </c>
      <c r="E622" s="5">
        <v>0.55383619515884897</v>
      </c>
      <c r="F622" s="4">
        <v>14</v>
      </c>
      <c r="G622" s="4">
        <v>13</v>
      </c>
      <c r="H622" s="15">
        <v>8.8009780173087894E-5</v>
      </c>
      <c r="I622" s="16">
        <v>6.5623588047485396E-4</v>
      </c>
    </row>
    <row r="623" spans="1:9" x14ac:dyDescent="0.2">
      <c r="A623" s="22" t="s">
        <v>994</v>
      </c>
      <c r="B623" s="4" t="s">
        <v>16</v>
      </c>
      <c r="C623" s="6" t="s">
        <v>2</v>
      </c>
      <c r="D623" s="5">
        <v>3.19875833099614</v>
      </c>
      <c r="E623" s="5">
        <v>0.54061158206867199</v>
      </c>
      <c r="F623" s="4">
        <v>14</v>
      </c>
      <c r="G623" s="4">
        <v>13</v>
      </c>
      <c r="H623" s="15">
        <v>7.0653239841210697E-5</v>
      </c>
      <c r="I623" s="16">
        <v>6.5623588047485396E-4</v>
      </c>
    </row>
    <row r="624" spans="1:9" x14ac:dyDescent="0.2">
      <c r="A624" s="22" t="s">
        <v>2081</v>
      </c>
      <c r="B624" s="4" t="s">
        <v>16</v>
      </c>
      <c r="C624" s="6" t="s">
        <v>2</v>
      </c>
      <c r="D624" s="5">
        <v>3.1984775571564801</v>
      </c>
      <c r="E624" s="5">
        <v>0.58911690514471404</v>
      </c>
      <c r="F624" s="4">
        <v>14</v>
      </c>
      <c r="G624" s="4">
        <v>13</v>
      </c>
      <c r="H624" s="15">
        <v>1.52683978744434E-4</v>
      </c>
      <c r="I624" s="16">
        <v>7.7939754336107405E-4</v>
      </c>
    </row>
    <row r="625" spans="1:9" x14ac:dyDescent="0.2">
      <c r="A625" s="22" t="s">
        <v>335</v>
      </c>
      <c r="B625" s="4" t="s">
        <v>16</v>
      </c>
      <c r="C625" s="6" t="s">
        <v>2</v>
      </c>
      <c r="D625" s="5">
        <v>3.1984452261499099</v>
      </c>
      <c r="E625" s="5">
        <v>0.55898775480980001</v>
      </c>
      <c r="F625" s="4">
        <v>14</v>
      </c>
      <c r="G625" s="4">
        <v>13</v>
      </c>
      <c r="H625" s="15">
        <v>9.5777716564577803E-5</v>
      </c>
      <c r="I625" s="16">
        <v>6.5623588047485396E-4</v>
      </c>
    </row>
    <row r="626" spans="1:9" x14ac:dyDescent="0.2">
      <c r="A626" s="22" t="s">
        <v>1886</v>
      </c>
      <c r="B626" s="4" t="s">
        <v>16</v>
      </c>
      <c r="C626" s="6" t="s">
        <v>2</v>
      </c>
      <c r="D626" s="5">
        <v>3.1983384165064601</v>
      </c>
      <c r="E626" s="5">
        <v>0.57359362382939605</v>
      </c>
      <c r="F626" s="4">
        <v>14</v>
      </c>
      <c r="G626" s="4">
        <v>13</v>
      </c>
      <c r="H626" s="15">
        <v>1.206691668269E-4</v>
      </c>
      <c r="I626" s="16">
        <v>6.84015051087789E-4</v>
      </c>
    </row>
    <row r="627" spans="1:9" x14ac:dyDescent="0.2">
      <c r="A627" s="22" t="s">
        <v>587</v>
      </c>
      <c r="B627" s="4" t="s">
        <v>16</v>
      </c>
      <c r="C627" s="6" t="s">
        <v>2</v>
      </c>
      <c r="D627" s="5">
        <v>3.1983333748467802</v>
      </c>
      <c r="E627" s="5">
        <v>0.53102359468858396</v>
      </c>
      <c r="F627" s="4">
        <v>14</v>
      </c>
      <c r="G627" s="4">
        <v>13</v>
      </c>
      <c r="H627" s="15">
        <v>6.0017599710358703E-5</v>
      </c>
      <c r="I627" s="16">
        <v>6.5623588047485396E-4</v>
      </c>
    </row>
    <row r="628" spans="1:9" x14ac:dyDescent="0.2">
      <c r="A628" s="22" t="s">
        <v>2077</v>
      </c>
      <c r="B628" s="4" t="s">
        <v>16</v>
      </c>
      <c r="C628" s="6" t="s">
        <v>2</v>
      </c>
      <c r="D628" s="5">
        <v>3.1981520441675002</v>
      </c>
      <c r="E628" s="5">
        <v>0.58823924811972905</v>
      </c>
      <c r="F628" s="4">
        <v>14</v>
      </c>
      <c r="G628" s="4">
        <v>13</v>
      </c>
      <c r="H628" s="15">
        <v>1.50835438372765E-4</v>
      </c>
      <c r="I628" s="16">
        <v>7.7179916682080401E-4</v>
      </c>
    </row>
    <row r="629" spans="1:9" x14ac:dyDescent="0.2">
      <c r="A629" s="22" t="s">
        <v>1513</v>
      </c>
      <c r="B629" s="4" t="s">
        <v>16</v>
      </c>
      <c r="C629" s="6" t="s">
        <v>2</v>
      </c>
      <c r="D629" s="5">
        <v>3.1981305877675901</v>
      </c>
      <c r="E629" s="5">
        <v>0.55298582614674596</v>
      </c>
      <c r="F629" s="4">
        <v>14</v>
      </c>
      <c r="G629" s="4">
        <v>13</v>
      </c>
      <c r="H629" s="15">
        <v>8.6962994536997798E-5</v>
      </c>
      <c r="I629" s="16">
        <v>6.5623588047485396E-4</v>
      </c>
    </row>
    <row r="630" spans="1:9" x14ac:dyDescent="0.2">
      <c r="A630" s="22" t="s">
        <v>1437</v>
      </c>
      <c r="B630" s="4" t="s">
        <v>16</v>
      </c>
      <c r="C630" s="6" t="s">
        <v>2</v>
      </c>
      <c r="D630" s="5">
        <v>3.19762864813339</v>
      </c>
      <c r="E630" s="5">
        <v>0.553258409749942</v>
      </c>
      <c r="F630" s="4">
        <v>14</v>
      </c>
      <c r="G630" s="4">
        <v>13</v>
      </c>
      <c r="H630" s="15">
        <v>8.7475753026381293E-5</v>
      </c>
      <c r="I630" s="16">
        <v>6.5623588047485396E-4</v>
      </c>
    </row>
    <row r="631" spans="1:9" x14ac:dyDescent="0.2">
      <c r="A631" s="22" t="s">
        <v>1319</v>
      </c>
      <c r="B631" s="4" t="s">
        <v>16</v>
      </c>
      <c r="C631" s="6" t="s">
        <v>2</v>
      </c>
      <c r="D631" s="5">
        <v>3.1974886762134398</v>
      </c>
      <c r="E631" s="5">
        <v>0.55885144953833599</v>
      </c>
      <c r="F631" s="4">
        <v>14</v>
      </c>
      <c r="G631" s="4">
        <v>13</v>
      </c>
      <c r="H631" s="15">
        <v>9.5825356177821596E-5</v>
      </c>
      <c r="I631" s="16">
        <v>6.5623588047485396E-4</v>
      </c>
    </row>
    <row r="632" spans="1:9" x14ac:dyDescent="0.2">
      <c r="A632" s="22" t="s">
        <v>1930</v>
      </c>
      <c r="B632" s="4" t="s">
        <v>16</v>
      </c>
      <c r="C632" s="6" t="s">
        <v>2</v>
      </c>
      <c r="D632" s="5">
        <v>3.1972773893497601</v>
      </c>
      <c r="E632" s="5">
        <v>0.57566685826879405</v>
      </c>
      <c r="F632" s="4">
        <v>14</v>
      </c>
      <c r="G632" s="4">
        <v>13</v>
      </c>
      <c r="H632" s="15">
        <v>1.2496466384996201E-4</v>
      </c>
      <c r="I632" s="16">
        <v>6.9057914393880302E-4</v>
      </c>
    </row>
    <row r="633" spans="1:9" x14ac:dyDescent="0.2">
      <c r="A633" s="22" t="s">
        <v>954</v>
      </c>
      <c r="B633" s="4" t="s">
        <v>16</v>
      </c>
      <c r="C633" s="6" t="s">
        <v>2</v>
      </c>
      <c r="D633" s="5">
        <v>3.1966859364069999</v>
      </c>
      <c r="E633" s="5">
        <v>0.53984609993346</v>
      </c>
      <c r="F633" s="4">
        <v>14</v>
      </c>
      <c r="G633" s="4">
        <v>13</v>
      </c>
      <c r="H633" s="15">
        <v>7.0157964662779506E-5</v>
      </c>
      <c r="I633" s="16">
        <v>6.5623588047485396E-4</v>
      </c>
    </row>
    <row r="634" spans="1:9" x14ac:dyDescent="0.2">
      <c r="A634" s="22" t="s">
        <v>1314</v>
      </c>
      <c r="B634" s="4" t="s">
        <v>16</v>
      </c>
      <c r="C634" s="6" t="s">
        <v>2</v>
      </c>
      <c r="D634" s="5">
        <v>3.19665820655523</v>
      </c>
      <c r="E634" s="5">
        <v>0.53152708816345495</v>
      </c>
      <c r="F634" s="4">
        <v>14</v>
      </c>
      <c r="G634" s="4">
        <v>13</v>
      </c>
      <c r="H634" s="15">
        <v>6.0837444234873198E-5</v>
      </c>
      <c r="I634" s="16">
        <v>6.5623588047485396E-4</v>
      </c>
    </row>
    <row r="635" spans="1:9" x14ac:dyDescent="0.2">
      <c r="A635" s="22" t="s">
        <v>2020</v>
      </c>
      <c r="B635" s="4" t="s">
        <v>16</v>
      </c>
      <c r="C635" s="6" t="s">
        <v>2</v>
      </c>
      <c r="D635" s="5">
        <v>3.19647308646126</v>
      </c>
      <c r="E635" s="5">
        <v>0.58182331235353901</v>
      </c>
      <c r="F635" s="4">
        <v>14</v>
      </c>
      <c r="G635" s="4">
        <v>13</v>
      </c>
      <c r="H635" s="15">
        <v>1.37598974047668E-4</v>
      </c>
      <c r="I635" s="16">
        <v>7.2496825104145302E-4</v>
      </c>
    </row>
    <row r="636" spans="1:9" x14ac:dyDescent="0.2">
      <c r="A636" s="22" t="s">
        <v>624</v>
      </c>
      <c r="B636" s="4" t="s">
        <v>16</v>
      </c>
      <c r="C636" s="6" t="s">
        <v>2</v>
      </c>
      <c r="D636" s="5">
        <v>3.1960068147543699</v>
      </c>
      <c r="E636" s="5">
        <v>0.539159867197608</v>
      </c>
      <c r="F636" s="4">
        <v>14</v>
      </c>
      <c r="G636" s="4">
        <v>13</v>
      </c>
      <c r="H636" s="15">
        <v>6.9480875400194505E-5</v>
      </c>
      <c r="I636" s="16">
        <v>6.5623588047485396E-4</v>
      </c>
    </row>
    <row r="637" spans="1:9" x14ac:dyDescent="0.2">
      <c r="A637" s="22" t="s">
        <v>1342</v>
      </c>
      <c r="B637" s="4" t="s">
        <v>16</v>
      </c>
      <c r="C637" s="6" t="s">
        <v>2</v>
      </c>
      <c r="D637" s="5">
        <v>3.1958387903504502</v>
      </c>
      <c r="E637" s="5">
        <v>0.55301413304899805</v>
      </c>
      <c r="F637" s="4">
        <v>14</v>
      </c>
      <c r="G637" s="4">
        <v>13</v>
      </c>
      <c r="H637" s="15">
        <v>8.7569400530910604E-5</v>
      </c>
      <c r="I637" s="16">
        <v>6.5623588047485396E-4</v>
      </c>
    </row>
    <row r="638" spans="1:9" x14ac:dyDescent="0.2">
      <c r="A638" s="22" t="s">
        <v>1540</v>
      </c>
      <c r="B638" s="4" t="s">
        <v>16</v>
      </c>
      <c r="C638" s="6" t="s">
        <v>2</v>
      </c>
      <c r="D638" s="5">
        <v>3.1954195712462798</v>
      </c>
      <c r="E638" s="5">
        <v>0.54575742324917098</v>
      </c>
      <c r="F638" s="4">
        <v>14</v>
      </c>
      <c r="G638" s="4">
        <v>13</v>
      </c>
      <c r="H638" s="15">
        <v>7.7770375513132398E-5</v>
      </c>
      <c r="I638" s="16">
        <v>6.5623588047485396E-4</v>
      </c>
    </row>
    <row r="639" spans="1:9" x14ac:dyDescent="0.2">
      <c r="A639" s="22" t="s">
        <v>475</v>
      </c>
      <c r="B639" s="4" t="s">
        <v>16</v>
      </c>
      <c r="C639" s="6" t="s">
        <v>2</v>
      </c>
      <c r="D639" s="5">
        <v>3.1953377713166899</v>
      </c>
      <c r="E639" s="5">
        <v>0.55532030209108596</v>
      </c>
      <c r="F639" s="4">
        <v>14</v>
      </c>
      <c r="G639" s="4">
        <v>13</v>
      </c>
      <c r="H639" s="15">
        <v>9.1054072024482406E-5</v>
      </c>
      <c r="I639" s="16">
        <v>6.5623588047485396E-4</v>
      </c>
    </row>
    <row r="640" spans="1:9" x14ac:dyDescent="0.2">
      <c r="A640" s="22" t="s">
        <v>1465</v>
      </c>
      <c r="B640" s="4" t="s">
        <v>16</v>
      </c>
      <c r="C640" s="6" t="s">
        <v>2</v>
      </c>
      <c r="D640" s="5">
        <v>3.1952542893815599</v>
      </c>
      <c r="E640" s="5">
        <v>0.54193729415023295</v>
      </c>
      <c r="F640" s="4">
        <v>14</v>
      </c>
      <c r="G640" s="4">
        <v>13</v>
      </c>
      <c r="H640" s="15">
        <v>7.29801882505316E-5</v>
      </c>
      <c r="I640" s="16">
        <v>6.5623588047485396E-4</v>
      </c>
    </row>
    <row r="641" spans="1:9" x14ac:dyDescent="0.2">
      <c r="A641" s="22" t="s">
        <v>756</v>
      </c>
      <c r="B641" s="4" t="s">
        <v>16</v>
      </c>
      <c r="C641" s="6" t="s">
        <v>2</v>
      </c>
      <c r="D641" s="5">
        <v>3.1946943401455199</v>
      </c>
      <c r="E641" s="5">
        <v>0.52408820504103004</v>
      </c>
      <c r="F641" s="4">
        <v>14</v>
      </c>
      <c r="G641" s="4">
        <v>13</v>
      </c>
      <c r="H641" s="15">
        <v>5.3709569876104101E-5</v>
      </c>
      <c r="I641" s="16">
        <v>6.5623588047485396E-4</v>
      </c>
    </row>
    <row r="642" spans="1:9" x14ac:dyDescent="0.2">
      <c r="A642" s="22" t="s">
        <v>886</v>
      </c>
      <c r="B642" s="4" t="s">
        <v>16</v>
      </c>
      <c r="C642" s="6" t="s">
        <v>2</v>
      </c>
      <c r="D642" s="5">
        <v>3.19463032966289</v>
      </c>
      <c r="E642" s="5">
        <v>0.54909543533740801</v>
      </c>
      <c r="F642" s="4">
        <v>14</v>
      </c>
      <c r="G642" s="4">
        <v>13</v>
      </c>
      <c r="H642" s="15">
        <v>8.2386901148713098E-5</v>
      </c>
      <c r="I642" s="16">
        <v>6.5623588047485396E-4</v>
      </c>
    </row>
    <row r="643" spans="1:9" x14ac:dyDescent="0.2">
      <c r="A643" s="22" t="s">
        <v>903</v>
      </c>
      <c r="B643" s="4" t="s">
        <v>16</v>
      </c>
      <c r="C643" s="6" t="s">
        <v>2</v>
      </c>
      <c r="D643" s="5">
        <v>3.1946246176119599</v>
      </c>
      <c r="E643" s="5">
        <v>0.52013966285430302</v>
      </c>
      <c r="F643" s="4">
        <v>14</v>
      </c>
      <c r="G643" s="4">
        <v>13</v>
      </c>
      <c r="H643" s="15">
        <v>5.0076434741523698E-5</v>
      </c>
      <c r="I643" s="16">
        <v>6.5623588047485396E-4</v>
      </c>
    </row>
    <row r="644" spans="1:9" x14ac:dyDescent="0.2">
      <c r="A644" s="22" t="s">
        <v>718</v>
      </c>
      <c r="B644" s="4" t="s">
        <v>16</v>
      </c>
      <c r="C644" s="6" t="s">
        <v>2</v>
      </c>
      <c r="D644" s="5">
        <v>3.1945074467150598</v>
      </c>
      <c r="E644" s="5">
        <v>0.55195856230818596</v>
      </c>
      <c r="F644" s="4">
        <v>14</v>
      </c>
      <c r="G644" s="4">
        <v>13</v>
      </c>
      <c r="H644" s="15">
        <v>8.6393555531424503E-5</v>
      </c>
      <c r="I644" s="16">
        <v>6.5623588047485396E-4</v>
      </c>
    </row>
    <row r="645" spans="1:9" x14ac:dyDescent="0.2">
      <c r="A645" s="22" t="s">
        <v>967</v>
      </c>
      <c r="B645" s="4" t="s">
        <v>16</v>
      </c>
      <c r="C645" s="6" t="s">
        <v>2</v>
      </c>
      <c r="D645" s="5">
        <v>3.1942490564566399</v>
      </c>
      <c r="E645" s="5">
        <v>0.51866367247837697</v>
      </c>
      <c r="F645" s="4">
        <v>14</v>
      </c>
      <c r="G645" s="4">
        <v>13</v>
      </c>
      <c r="H645" s="15">
        <v>4.88224677705221E-5</v>
      </c>
      <c r="I645" s="16">
        <v>6.5623588047485396E-4</v>
      </c>
    </row>
    <row r="646" spans="1:9" x14ac:dyDescent="0.2">
      <c r="A646" s="22" t="s">
        <v>1214</v>
      </c>
      <c r="B646" s="4" t="s">
        <v>16</v>
      </c>
      <c r="C646" s="6" t="s">
        <v>2</v>
      </c>
      <c r="D646" s="5">
        <v>3.1940999749889198</v>
      </c>
      <c r="E646" s="5">
        <v>0.53821642661179203</v>
      </c>
      <c r="F646" s="4">
        <v>14</v>
      </c>
      <c r="G646" s="4">
        <v>13</v>
      </c>
      <c r="H646" s="15">
        <v>6.8750105339070898E-5</v>
      </c>
      <c r="I646" s="16">
        <v>6.5623588047485396E-4</v>
      </c>
    </row>
    <row r="647" spans="1:9" x14ac:dyDescent="0.2">
      <c r="A647" s="22" t="s">
        <v>625</v>
      </c>
      <c r="B647" s="4" t="s">
        <v>16</v>
      </c>
      <c r="C647" s="6" t="s">
        <v>2</v>
      </c>
      <c r="D647" s="5">
        <v>3.19408213382254</v>
      </c>
      <c r="E647" s="5">
        <v>0.56136052799882497</v>
      </c>
      <c r="F647" s="4">
        <v>14</v>
      </c>
      <c r="G647" s="4">
        <v>13</v>
      </c>
      <c r="H647" s="15">
        <v>1.00723738101895E-4</v>
      </c>
      <c r="I647" s="16">
        <v>6.5623588047485396E-4</v>
      </c>
    </row>
    <row r="648" spans="1:9" x14ac:dyDescent="0.2">
      <c r="A648" s="22" t="s">
        <v>1657</v>
      </c>
      <c r="B648" s="4" t="s">
        <v>16</v>
      </c>
      <c r="C648" s="6" t="s">
        <v>2</v>
      </c>
      <c r="D648" s="5">
        <v>3.1928776443606299</v>
      </c>
      <c r="E648" s="5">
        <v>0.55315736358829704</v>
      </c>
      <c r="F648" s="4">
        <v>14</v>
      </c>
      <c r="G648" s="4">
        <v>13</v>
      </c>
      <c r="H648" s="15">
        <v>8.8513630782916498E-5</v>
      </c>
      <c r="I648" s="16">
        <v>6.5623588047485396E-4</v>
      </c>
    </row>
    <row r="649" spans="1:9" x14ac:dyDescent="0.2">
      <c r="A649" s="22" t="s">
        <v>705</v>
      </c>
      <c r="B649" s="4" t="s">
        <v>16</v>
      </c>
      <c r="C649" s="6" t="s">
        <v>2</v>
      </c>
      <c r="D649" s="5">
        <v>3.1926343290806898</v>
      </c>
      <c r="E649" s="5">
        <v>0.55653331063029499</v>
      </c>
      <c r="F649" s="4">
        <v>14</v>
      </c>
      <c r="G649" s="4">
        <v>13</v>
      </c>
      <c r="H649" s="15">
        <v>9.3575675083130494E-5</v>
      </c>
      <c r="I649" s="16">
        <v>6.5623588047485396E-4</v>
      </c>
    </row>
    <row r="650" spans="1:9" x14ac:dyDescent="0.2">
      <c r="A650" s="22" t="s">
        <v>747</v>
      </c>
      <c r="B650" s="4" t="s">
        <v>16</v>
      </c>
      <c r="C650" s="6" t="s">
        <v>2</v>
      </c>
      <c r="D650" s="5">
        <v>3.1923228647752899</v>
      </c>
      <c r="E650" s="5">
        <v>0.56072220344017898</v>
      </c>
      <c r="F650" s="4">
        <v>14</v>
      </c>
      <c r="G650" s="4">
        <v>13</v>
      </c>
      <c r="H650" s="15">
        <v>1.0019443179422099E-4</v>
      </c>
      <c r="I650" s="16">
        <v>6.5623588047485396E-4</v>
      </c>
    </row>
    <row r="651" spans="1:9" x14ac:dyDescent="0.2">
      <c r="A651" s="22" t="s">
        <v>1644</v>
      </c>
      <c r="B651" s="4" t="s">
        <v>16</v>
      </c>
      <c r="C651" s="6" t="s">
        <v>2</v>
      </c>
      <c r="D651" s="5">
        <v>3.1922639357378002</v>
      </c>
      <c r="E651" s="5">
        <v>0.54718487112593694</v>
      </c>
      <c r="F651" s="4">
        <v>14</v>
      </c>
      <c r="G651" s="4">
        <v>13</v>
      </c>
      <c r="H651" s="15">
        <v>8.03589294998097E-5</v>
      </c>
      <c r="I651" s="16">
        <v>6.5623588047485396E-4</v>
      </c>
    </row>
    <row r="652" spans="1:9" x14ac:dyDescent="0.2">
      <c r="A652" s="22" t="s">
        <v>1480</v>
      </c>
      <c r="B652" s="4" t="s">
        <v>16</v>
      </c>
      <c r="C652" s="6" t="s">
        <v>2</v>
      </c>
      <c r="D652" s="5">
        <v>3.1922608516933999</v>
      </c>
      <c r="E652" s="5">
        <v>0.52921909596644401</v>
      </c>
      <c r="F652" s="4">
        <v>14</v>
      </c>
      <c r="G652" s="4">
        <v>13</v>
      </c>
      <c r="H652" s="15">
        <v>5.9190852134749299E-5</v>
      </c>
      <c r="I652" s="16">
        <v>6.5623588047485396E-4</v>
      </c>
    </row>
    <row r="653" spans="1:9" x14ac:dyDescent="0.2">
      <c r="A653" s="22" t="s">
        <v>1265</v>
      </c>
      <c r="B653" s="4" t="s">
        <v>16</v>
      </c>
      <c r="C653" s="6" t="s">
        <v>2</v>
      </c>
      <c r="D653" s="5">
        <v>3.1922331866292599</v>
      </c>
      <c r="E653" s="5">
        <v>0.53720151501719804</v>
      </c>
      <c r="F653" s="4">
        <v>14</v>
      </c>
      <c r="G653" s="4">
        <v>13</v>
      </c>
      <c r="H653" s="15">
        <v>6.7934235197392802E-5</v>
      </c>
      <c r="I653" s="16">
        <v>6.5623588047485396E-4</v>
      </c>
    </row>
    <row r="654" spans="1:9" x14ac:dyDescent="0.2">
      <c r="A654" s="22" t="s">
        <v>1204</v>
      </c>
      <c r="B654" s="4" t="s">
        <v>16</v>
      </c>
      <c r="C654" s="6" t="s">
        <v>2</v>
      </c>
      <c r="D654" s="5">
        <v>3.1922322359018298</v>
      </c>
      <c r="E654" s="5">
        <v>0.55349191482553095</v>
      </c>
      <c r="F654" s="4">
        <v>14</v>
      </c>
      <c r="G654" s="4">
        <v>13</v>
      </c>
      <c r="H654" s="15">
        <v>8.9161468296554105E-5</v>
      </c>
      <c r="I654" s="16">
        <v>6.5623588047485396E-4</v>
      </c>
    </row>
    <row r="655" spans="1:9" x14ac:dyDescent="0.2">
      <c r="A655" s="22" t="s">
        <v>509</v>
      </c>
      <c r="B655" s="4" t="s">
        <v>16</v>
      </c>
      <c r="C655" s="6" t="s">
        <v>2</v>
      </c>
      <c r="D655" s="5">
        <v>3.19202078341613</v>
      </c>
      <c r="E655" s="5">
        <v>0.54029409827782704</v>
      </c>
      <c r="F655" s="4">
        <v>14</v>
      </c>
      <c r="G655" s="4">
        <v>13</v>
      </c>
      <c r="H655" s="15">
        <v>7.1642845931854895E-5</v>
      </c>
      <c r="I655" s="16">
        <v>6.5623588047485396E-4</v>
      </c>
    </row>
    <row r="656" spans="1:9" x14ac:dyDescent="0.2">
      <c r="A656" s="22" t="s">
        <v>1789</v>
      </c>
      <c r="B656" s="4" t="s">
        <v>16</v>
      </c>
      <c r="C656" s="6" t="s">
        <v>2</v>
      </c>
      <c r="D656" s="5">
        <v>3.1918558339588499</v>
      </c>
      <c r="E656" s="5">
        <v>0.56684784562372303</v>
      </c>
      <c r="F656" s="4">
        <v>14</v>
      </c>
      <c r="G656" s="4">
        <v>13</v>
      </c>
      <c r="H656" s="15">
        <v>1.1057897849363E-4</v>
      </c>
      <c r="I656" s="16">
        <v>6.6334120272123803E-4</v>
      </c>
    </row>
    <row r="657" spans="1:9" x14ac:dyDescent="0.2">
      <c r="A657" s="22" t="s">
        <v>1914</v>
      </c>
      <c r="B657" s="4" t="s">
        <v>16</v>
      </c>
      <c r="C657" s="6" t="s">
        <v>2</v>
      </c>
      <c r="D657" s="5">
        <v>3.19157296337226</v>
      </c>
      <c r="E657" s="5">
        <v>0.57398958880900997</v>
      </c>
      <c r="F657" s="4">
        <v>14</v>
      </c>
      <c r="G657" s="4">
        <v>13</v>
      </c>
      <c r="H657" s="15">
        <v>1.23715783041562E-4</v>
      </c>
      <c r="I657" s="16">
        <v>6.8964546885956501E-4</v>
      </c>
    </row>
    <row r="658" spans="1:9" x14ac:dyDescent="0.2">
      <c r="A658" s="22" t="s">
        <v>1469</v>
      </c>
      <c r="B658" s="4" t="s">
        <v>16</v>
      </c>
      <c r="C658" s="6" t="s">
        <v>2</v>
      </c>
      <c r="D658" s="5">
        <v>3.1915407938584202</v>
      </c>
      <c r="E658" s="5">
        <v>0.53385914435141302</v>
      </c>
      <c r="F658" s="4">
        <v>14</v>
      </c>
      <c r="G658" s="4">
        <v>13</v>
      </c>
      <c r="H658" s="15">
        <v>6.4279779975637895E-5</v>
      </c>
      <c r="I658" s="16">
        <v>6.5623588047485396E-4</v>
      </c>
    </row>
    <row r="659" spans="1:9" x14ac:dyDescent="0.2">
      <c r="A659" s="22" t="s">
        <v>525</v>
      </c>
      <c r="B659" s="4" t="s">
        <v>16</v>
      </c>
      <c r="C659" s="6" t="s">
        <v>2</v>
      </c>
      <c r="D659" s="5">
        <v>3.19151628771808</v>
      </c>
      <c r="E659" s="5">
        <v>0.53179639963874803</v>
      </c>
      <c r="F659" s="4">
        <v>14</v>
      </c>
      <c r="G659" s="4">
        <v>13</v>
      </c>
      <c r="H659" s="15">
        <v>6.2035177111966096E-5</v>
      </c>
      <c r="I659" s="16">
        <v>6.5623588047485396E-4</v>
      </c>
    </row>
    <row r="660" spans="1:9" x14ac:dyDescent="0.2">
      <c r="A660" s="22" t="s">
        <v>1599</v>
      </c>
      <c r="B660" s="4" t="s">
        <v>16</v>
      </c>
      <c r="C660" s="6" t="s">
        <v>2</v>
      </c>
      <c r="D660" s="5">
        <v>3.1913672494665399</v>
      </c>
      <c r="E660" s="5">
        <v>0.51296168134253095</v>
      </c>
      <c r="F660" s="4">
        <v>14</v>
      </c>
      <c r="G660" s="4">
        <v>13</v>
      </c>
      <c r="H660" s="15">
        <v>4.4407868217092001E-5</v>
      </c>
      <c r="I660" s="16">
        <v>6.5623588047485396E-4</v>
      </c>
    </row>
    <row r="661" spans="1:9" x14ac:dyDescent="0.2">
      <c r="A661" s="22" t="s">
        <v>358</v>
      </c>
      <c r="B661" s="4" t="s">
        <v>16</v>
      </c>
      <c r="C661" s="6" t="s">
        <v>2</v>
      </c>
      <c r="D661" s="5">
        <v>3.1910909864786001</v>
      </c>
      <c r="E661" s="5">
        <v>0.54901466880109895</v>
      </c>
      <c r="F661" s="4">
        <v>14</v>
      </c>
      <c r="G661" s="4">
        <v>13</v>
      </c>
      <c r="H661" s="15">
        <v>8.3108703647644794E-5</v>
      </c>
      <c r="I661" s="16">
        <v>6.5623588047485396E-4</v>
      </c>
    </row>
    <row r="662" spans="1:9" x14ac:dyDescent="0.2">
      <c r="A662" s="22" t="s">
        <v>679</v>
      </c>
      <c r="B662" s="4" t="s">
        <v>16</v>
      </c>
      <c r="C662" s="6" t="s">
        <v>2</v>
      </c>
      <c r="D662" s="5">
        <v>3.1909252756625301</v>
      </c>
      <c r="E662" s="5">
        <v>0.50268868282045598</v>
      </c>
      <c r="F662" s="4">
        <v>14</v>
      </c>
      <c r="G662" s="4">
        <v>13</v>
      </c>
      <c r="H662" s="15">
        <v>3.6767863014698701E-5</v>
      </c>
      <c r="I662" s="16">
        <v>6.5623588047485396E-4</v>
      </c>
    </row>
    <row r="663" spans="1:9" x14ac:dyDescent="0.2">
      <c r="A663" s="22" t="s">
        <v>1195</v>
      </c>
      <c r="B663" s="4" t="s">
        <v>16</v>
      </c>
      <c r="C663" s="6" t="s">
        <v>2</v>
      </c>
      <c r="D663" s="5">
        <v>3.1909066286305698</v>
      </c>
      <c r="E663" s="5">
        <v>0.55023934695860299</v>
      </c>
      <c r="F663" s="4">
        <v>14</v>
      </c>
      <c r="G663" s="4">
        <v>13</v>
      </c>
      <c r="H663" s="15">
        <v>8.4849072259029706E-5</v>
      </c>
      <c r="I663" s="16">
        <v>6.5623588047485396E-4</v>
      </c>
    </row>
    <row r="664" spans="1:9" x14ac:dyDescent="0.2">
      <c r="A664" s="22" t="s">
        <v>1883</v>
      </c>
      <c r="B664" s="4" t="s">
        <v>16</v>
      </c>
      <c r="C664" s="6" t="s">
        <v>2</v>
      </c>
      <c r="D664" s="5">
        <v>3.1907812581281099</v>
      </c>
      <c r="E664" s="5">
        <v>0.57185291039055597</v>
      </c>
      <c r="F664" s="4">
        <v>14</v>
      </c>
      <c r="G664" s="4">
        <v>13</v>
      </c>
      <c r="H664" s="15">
        <v>1.19948685972405E-4</v>
      </c>
      <c r="I664" s="16">
        <v>6.8140061478524005E-4</v>
      </c>
    </row>
    <row r="665" spans="1:9" x14ac:dyDescent="0.2">
      <c r="A665" s="22" t="s">
        <v>1591</v>
      </c>
      <c r="B665" s="4" t="s">
        <v>16</v>
      </c>
      <c r="C665" s="6" t="s">
        <v>2</v>
      </c>
      <c r="D665" s="5">
        <v>3.19053069648078</v>
      </c>
      <c r="E665" s="5">
        <v>0.542865296605199</v>
      </c>
      <c r="F665" s="4">
        <v>14</v>
      </c>
      <c r="G665" s="4">
        <v>13</v>
      </c>
      <c r="H665" s="15">
        <v>7.5136147302835098E-5</v>
      </c>
      <c r="I665" s="16">
        <v>6.5623588047485396E-4</v>
      </c>
    </row>
    <row r="666" spans="1:9" x14ac:dyDescent="0.2">
      <c r="A666" s="22" t="s">
        <v>1451</v>
      </c>
      <c r="B666" s="4" t="s">
        <v>16</v>
      </c>
      <c r="C666" s="6" t="s">
        <v>2</v>
      </c>
      <c r="D666" s="5">
        <v>3.1904176114745502</v>
      </c>
      <c r="E666" s="5">
        <v>0.52010099990195102</v>
      </c>
      <c r="F666" s="4">
        <v>14</v>
      </c>
      <c r="G666" s="4">
        <v>13</v>
      </c>
      <c r="H666" s="15">
        <v>5.0658950537359803E-5</v>
      </c>
      <c r="I666" s="16">
        <v>6.5623588047485396E-4</v>
      </c>
    </row>
    <row r="667" spans="1:9" x14ac:dyDescent="0.2">
      <c r="A667" s="22" t="s">
        <v>1185</v>
      </c>
      <c r="B667" s="4" t="s">
        <v>16</v>
      </c>
      <c r="C667" s="6" t="s">
        <v>2</v>
      </c>
      <c r="D667" s="5">
        <v>3.19028698034223</v>
      </c>
      <c r="E667" s="5">
        <v>0.55373374544658904</v>
      </c>
      <c r="F667" s="4">
        <v>14</v>
      </c>
      <c r="G667" s="4">
        <v>13</v>
      </c>
      <c r="H667" s="15">
        <v>9.0008388422997497E-5</v>
      </c>
      <c r="I667" s="16">
        <v>6.5623588047485396E-4</v>
      </c>
    </row>
    <row r="668" spans="1:9" x14ac:dyDescent="0.2">
      <c r="A668" s="22" t="s">
        <v>1178</v>
      </c>
      <c r="B668" s="4" t="s">
        <v>16</v>
      </c>
      <c r="C668" s="6" t="s">
        <v>2</v>
      </c>
      <c r="D668" s="5">
        <v>3.1900598254999202</v>
      </c>
      <c r="E668" s="5">
        <v>0.55350436237591605</v>
      </c>
      <c r="F668" s="4">
        <v>14</v>
      </c>
      <c r="G668" s="4">
        <v>13</v>
      </c>
      <c r="H668" s="15">
        <v>8.9729830693812193E-5</v>
      </c>
      <c r="I668" s="16">
        <v>6.5623588047485396E-4</v>
      </c>
    </row>
    <row r="669" spans="1:9" x14ac:dyDescent="0.2">
      <c r="A669" s="22" t="s">
        <v>1298</v>
      </c>
      <c r="B669" s="4" t="s">
        <v>16</v>
      </c>
      <c r="C669" s="6" t="s">
        <v>2</v>
      </c>
      <c r="D669" s="5">
        <v>3.1898847515239099</v>
      </c>
      <c r="E669" s="5">
        <v>0.52962815180712397</v>
      </c>
      <c r="F669" s="4">
        <v>14</v>
      </c>
      <c r="G669" s="4">
        <v>13</v>
      </c>
      <c r="H669" s="15">
        <v>6.0025222689545402E-5</v>
      </c>
      <c r="I669" s="16">
        <v>6.5623588047485396E-4</v>
      </c>
    </row>
    <row r="670" spans="1:9" x14ac:dyDescent="0.2">
      <c r="A670" s="22" t="s">
        <v>1491</v>
      </c>
      <c r="B670" s="4" t="s">
        <v>16</v>
      </c>
      <c r="C670" s="6" t="s">
        <v>2</v>
      </c>
      <c r="D670" s="5">
        <v>3.1898377643204299</v>
      </c>
      <c r="E670" s="5">
        <v>0.51796634783448103</v>
      </c>
      <c r="F670" s="4">
        <v>14</v>
      </c>
      <c r="G670" s="4">
        <v>13</v>
      </c>
      <c r="H670" s="15">
        <v>4.8839113700408698E-5</v>
      </c>
      <c r="I670" s="16">
        <v>6.5623588047485396E-4</v>
      </c>
    </row>
    <row r="671" spans="1:9" x14ac:dyDescent="0.2">
      <c r="A671" s="22" t="s">
        <v>1432</v>
      </c>
      <c r="B671" s="4" t="s">
        <v>16</v>
      </c>
      <c r="C671" s="6" t="s">
        <v>2</v>
      </c>
      <c r="D671" s="5">
        <v>3.18969604634239</v>
      </c>
      <c r="E671" s="5">
        <v>0.51626551384977504</v>
      </c>
      <c r="F671" s="4">
        <v>14</v>
      </c>
      <c r="G671" s="4">
        <v>13</v>
      </c>
      <c r="H671" s="15">
        <v>4.7384109053465503E-5</v>
      </c>
      <c r="I671" s="16">
        <v>6.5623588047485396E-4</v>
      </c>
    </row>
    <row r="672" spans="1:9" x14ac:dyDescent="0.2">
      <c r="A672" s="22" t="s">
        <v>1078</v>
      </c>
      <c r="B672" s="4" t="s">
        <v>16</v>
      </c>
      <c r="C672" s="6" t="s">
        <v>2</v>
      </c>
      <c r="D672" s="5">
        <v>3.1892941567325801</v>
      </c>
      <c r="E672" s="5">
        <v>0.54617973480436399</v>
      </c>
      <c r="F672" s="4">
        <v>14</v>
      </c>
      <c r="G672" s="4">
        <v>13</v>
      </c>
      <c r="H672" s="15">
        <v>7.9698565179304095E-5</v>
      </c>
      <c r="I672" s="16">
        <v>6.5623588047485396E-4</v>
      </c>
    </row>
    <row r="673" spans="1:9" x14ac:dyDescent="0.2">
      <c r="A673" s="22" t="s">
        <v>1373</v>
      </c>
      <c r="B673" s="4" t="s">
        <v>16</v>
      </c>
      <c r="C673" s="6" t="s">
        <v>2</v>
      </c>
      <c r="D673" s="5">
        <v>3.1892713492380498</v>
      </c>
      <c r="E673" s="5">
        <v>0.53845716141907896</v>
      </c>
      <c r="F673" s="4">
        <v>14</v>
      </c>
      <c r="G673" s="4">
        <v>13</v>
      </c>
      <c r="H673" s="15">
        <v>6.9995072924891694E-5</v>
      </c>
      <c r="I673" s="16">
        <v>6.5623588047485396E-4</v>
      </c>
    </row>
    <row r="674" spans="1:9" x14ac:dyDescent="0.2">
      <c r="A674" s="22" t="s">
        <v>838</v>
      </c>
      <c r="B674" s="4" t="s">
        <v>16</v>
      </c>
      <c r="C674" s="6" t="s">
        <v>2</v>
      </c>
      <c r="D674" s="5">
        <v>3.1892119129255199</v>
      </c>
      <c r="E674" s="5">
        <v>0.53242485889962099</v>
      </c>
      <c r="F674" s="4">
        <v>14</v>
      </c>
      <c r="G674" s="4">
        <v>13</v>
      </c>
      <c r="H674" s="15">
        <v>6.3131471138378395E-5</v>
      </c>
      <c r="I674" s="16">
        <v>6.5623588047485396E-4</v>
      </c>
    </row>
    <row r="675" spans="1:9" x14ac:dyDescent="0.2">
      <c r="A675" s="22" t="s">
        <v>944</v>
      </c>
      <c r="B675" s="4" t="s">
        <v>16</v>
      </c>
      <c r="C675" s="6" t="s">
        <v>2</v>
      </c>
      <c r="D675" s="5">
        <v>3.18890885158023</v>
      </c>
      <c r="E675" s="5">
        <v>0.53791574122014196</v>
      </c>
      <c r="F675" s="4">
        <v>14</v>
      </c>
      <c r="G675" s="4">
        <v>13</v>
      </c>
      <c r="H675" s="15">
        <v>6.9425655873225298E-5</v>
      </c>
      <c r="I675" s="16">
        <v>6.5623588047485396E-4</v>
      </c>
    </row>
    <row r="676" spans="1:9" x14ac:dyDescent="0.2">
      <c r="A676" s="22" t="s">
        <v>301</v>
      </c>
      <c r="B676" s="4" t="s">
        <v>16</v>
      </c>
      <c r="C676" s="6" t="s">
        <v>2</v>
      </c>
      <c r="D676" s="5">
        <v>3.1888748375063201</v>
      </c>
      <c r="E676" s="5">
        <v>0.54024838659766306</v>
      </c>
      <c r="F676" s="4">
        <v>14</v>
      </c>
      <c r="G676" s="4">
        <v>13</v>
      </c>
      <c r="H676" s="15">
        <v>7.2235511051537801E-5</v>
      </c>
      <c r="I676" s="16">
        <v>6.5623588047485396E-4</v>
      </c>
    </row>
    <row r="677" spans="1:9" x14ac:dyDescent="0.2">
      <c r="A677" s="22" t="s">
        <v>1603</v>
      </c>
      <c r="B677" s="4" t="s">
        <v>16</v>
      </c>
      <c r="C677" s="6" t="s">
        <v>2</v>
      </c>
      <c r="D677" s="5">
        <v>3.1888488796878098</v>
      </c>
      <c r="E677" s="5">
        <v>0.53345119701800903</v>
      </c>
      <c r="F677" s="4">
        <v>14</v>
      </c>
      <c r="G677" s="4">
        <v>13</v>
      </c>
      <c r="H677" s="15">
        <v>6.4326688687707794E-5</v>
      </c>
      <c r="I677" s="16">
        <v>6.5623588047485396E-4</v>
      </c>
    </row>
    <row r="678" spans="1:9" x14ac:dyDescent="0.2">
      <c r="A678" s="22" t="s">
        <v>875</v>
      </c>
      <c r="B678" s="4" t="s">
        <v>16</v>
      </c>
      <c r="C678" s="6" t="s">
        <v>2</v>
      </c>
      <c r="D678" s="5">
        <v>3.1885326670793499</v>
      </c>
      <c r="E678" s="5">
        <v>0.50681490780121097</v>
      </c>
      <c r="F678" s="4">
        <v>14</v>
      </c>
      <c r="G678" s="4">
        <v>13</v>
      </c>
      <c r="H678" s="15">
        <v>3.9992317661923702E-5</v>
      </c>
      <c r="I678" s="16">
        <v>6.5623588047485396E-4</v>
      </c>
    </row>
    <row r="679" spans="1:9" x14ac:dyDescent="0.2">
      <c r="A679" s="22" t="s">
        <v>1505</v>
      </c>
      <c r="B679" s="4" t="s">
        <v>16</v>
      </c>
      <c r="C679" s="6" t="s">
        <v>2</v>
      </c>
      <c r="D679" s="5">
        <v>3.18819688064319</v>
      </c>
      <c r="E679" s="5">
        <v>0.54301529141298899</v>
      </c>
      <c r="F679" s="4">
        <v>14</v>
      </c>
      <c r="G679" s="4">
        <v>13</v>
      </c>
      <c r="H679" s="15">
        <v>7.5829808006798495E-5</v>
      </c>
      <c r="I679" s="16">
        <v>6.5623588047485396E-4</v>
      </c>
    </row>
    <row r="680" spans="1:9" x14ac:dyDescent="0.2">
      <c r="A680" s="22" t="s">
        <v>275</v>
      </c>
      <c r="B680" s="4" t="s">
        <v>16</v>
      </c>
      <c r="C680" s="6" t="s">
        <v>2</v>
      </c>
      <c r="D680" s="5">
        <v>3.1881524960837799</v>
      </c>
      <c r="E680" s="5">
        <v>0.52228218401512505</v>
      </c>
      <c r="F680" s="4">
        <v>14</v>
      </c>
      <c r="G680" s="4">
        <v>13</v>
      </c>
      <c r="H680" s="15">
        <v>5.3015559030960602E-5</v>
      </c>
      <c r="I680" s="16">
        <v>6.5623588047485396E-4</v>
      </c>
    </row>
    <row r="681" spans="1:9" x14ac:dyDescent="0.2">
      <c r="A681" s="22" t="s">
        <v>1537</v>
      </c>
      <c r="B681" s="4" t="s">
        <v>16</v>
      </c>
      <c r="C681" s="6" t="s">
        <v>2</v>
      </c>
      <c r="D681" s="5">
        <v>3.1879278468195098</v>
      </c>
      <c r="E681" s="5">
        <v>0.539056032990473</v>
      </c>
      <c r="F681" s="4">
        <v>14</v>
      </c>
      <c r="G681" s="4">
        <v>13</v>
      </c>
      <c r="H681" s="15">
        <v>7.09836202261598E-5</v>
      </c>
      <c r="I681" s="16">
        <v>6.5623588047485396E-4</v>
      </c>
    </row>
    <row r="682" spans="1:9" x14ac:dyDescent="0.2">
      <c r="A682" s="22" t="s">
        <v>1313</v>
      </c>
      <c r="B682" s="4" t="s">
        <v>16</v>
      </c>
      <c r="C682" s="6" t="s">
        <v>2</v>
      </c>
      <c r="D682" s="5">
        <v>3.1878343982209301</v>
      </c>
      <c r="E682" s="5">
        <v>0.53498673038709199</v>
      </c>
      <c r="F682" s="4">
        <v>14</v>
      </c>
      <c r="G682" s="4">
        <v>13</v>
      </c>
      <c r="H682" s="15">
        <v>6.6240743527468194E-5</v>
      </c>
      <c r="I682" s="16">
        <v>6.5623588047485396E-4</v>
      </c>
    </row>
    <row r="683" spans="1:9" x14ac:dyDescent="0.2">
      <c r="A683" s="22" t="s">
        <v>610</v>
      </c>
      <c r="B683" s="4" t="s">
        <v>16</v>
      </c>
      <c r="C683" s="6" t="s">
        <v>2</v>
      </c>
      <c r="D683" s="5">
        <v>3.1878123545500299</v>
      </c>
      <c r="E683" s="5">
        <v>0.54967347084511298</v>
      </c>
      <c r="F683" s="4">
        <v>14</v>
      </c>
      <c r="G683" s="4">
        <v>13</v>
      </c>
      <c r="H683" s="15">
        <v>8.4803907379979199E-5</v>
      </c>
      <c r="I683" s="16">
        <v>6.5623588047485396E-4</v>
      </c>
    </row>
    <row r="684" spans="1:9" x14ac:dyDescent="0.2">
      <c r="A684" s="22" t="s">
        <v>1415</v>
      </c>
      <c r="B684" s="4" t="s">
        <v>16</v>
      </c>
      <c r="C684" s="6" t="s">
        <v>2</v>
      </c>
      <c r="D684" s="5">
        <v>3.1876842830109999</v>
      </c>
      <c r="E684" s="5">
        <v>0.53865074582728101</v>
      </c>
      <c r="F684" s="4">
        <v>14</v>
      </c>
      <c r="G684" s="4">
        <v>13</v>
      </c>
      <c r="H684" s="15">
        <v>7.0546240109938305E-5</v>
      </c>
      <c r="I684" s="16">
        <v>6.5623588047485396E-4</v>
      </c>
    </row>
    <row r="685" spans="1:9" x14ac:dyDescent="0.2">
      <c r="A685" s="22" t="s">
        <v>1192</v>
      </c>
      <c r="B685" s="4" t="s">
        <v>16</v>
      </c>
      <c r="C685" s="6" t="s">
        <v>2</v>
      </c>
      <c r="D685" s="5">
        <v>3.1876505256407999</v>
      </c>
      <c r="E685" s="5">
        <v>0.54131994936107097</v>
      </c>
      <c r="F685" s="4">
        <v>14</v>
      </c>
      <c r="G685" s="4">
        <v>13</v>
      </c>
      <c r="H685" s="15">
        <v>7.3812940764269699E-5</v>
      </c>
      <c r="I685" s="16">
        <v>6.5623588047485396E-4</v>
      </c>
    </row>
    <row r="686" spans="1:9" x14ac:dyDescent="0.2">
      <c r="A686" s="22" t="s">
        <v>580</v>
      </c>
      <c r="B686" s="4" t="s">
        <v>16</v>
      </c>
      <c r="C686" s="6" t="s">
        <v>2</v>
      </c>
      <c r="D686" s="5">
        <v>3.1875978118662802</v>
      </c>
      <c r="E686" s="5">
        <v>0.56181803855067802</v>
      </c>
      <c r="F686" s="4">
        <v>14</v>
      </c>
      <c r="G686" s="4">
        <v>13</v>
      </c>
      <c r="H686" s="15">
        <v>1.0332933678737999E-4</v>
      </c>
      <c r="I686" s="16">
        <v>6.5623588047485396E-4</v>
      </c>
    </row>
    <row r="687" spans="1:9" x14ac:dyDescent="0.2">
      <c r="A687" s="22" t="s">
        <v>1163</v>
      </c>
      <c r="B687" s="4" t="s">
        <v>16</v>
      </c>
      <c r="C687" s="6" t="s">
        <v>2</v>
      </c>
      <c r="D687" s="5">
        <v>3.18758852845114</v>
      </c>
      <c r="E687" s="5">
        <v>0.55258955165377299</v>
      </c>
      <c r="F687" s="4">
        <v>14</v>
      </c>
      <c r="G687" s="4">
        <v>13</v>
      </c>
      <c r="H687" s="15">
        <v>8.90198478911875E-5</v>
      </c>
      <c r="I687" s="16">
        <v>6.5623588047485396E-4</v>
      </c>
    </row>
    <row r="688" spans="1:9" x14ac:dyDescent="0.2">
      <c r="A688" s="22" t="s">
        <v>1972</v>
      </c>
      <c r="B688" s="4" t="s">
        <v>16</v>
      </c>
      <c r="C688" s="6" t="s">
        <v>2</v>
      </c>
      <c r="D688" s="5">
        <v>3.1870433611612499</v>
      </c>
      <c r="E688" s="5">
        <v>0.57628598584913204</v>
      </c>
      <c r="F688" s="4">
        <v>14</v>
      </c>
      <c r="G688" s="4">
        <v>13</v>
      </c>
      <c r="H688" s="15">
        <v>1.2979531098787701E-4</v>
      </c>
      <c r="I688" s="16">
        <v>7.01596275610146E-4</v>
      </c>
    </row>
    <row r="689" spans="1:9" x14ac:dyDescent="0.2">
      <c r="A689" s="22" t="s">
        <v>1573</v>
      </c>
      <c r="B689" s="4" t="s">
        <v>16</v>
      </c>
      <c r="C689" s="6" t="s">
        <v>2</v>
      </c>
      <c r="D689" s="5">
        <v>3.1869049268762</v>
      </c>
      <c r="E689" s="5">
        <v>0.52878073992001196</v>
      </c>
      <c r="F689" s="4">
        <v>14</v>
      </c>
      <c r="G689" s="4">
        <v>13</v>
      </c>
      <c r="H689" s="15">
        <v>5.9657216223939803E-5</v>
      </c>
      <c r="I689" s="16">
        <v>6.5623588047485396E-4</v>
      </c>
    </row>
    <row r="690" spans="1:9" x14ac:dyDescent="0.2">
      <c r="A690" s="22" t="s">
        <v>1784</v>
      </c>
      <c r="B690" s="4" t="s">
        <v>16</v>
      </c>
      <c r="C690" s="6" t="s">
        <v>2</v>
      </c>
      <c r="D690" s="5">
        <v>3.1864714493802602</v>
      </c>
      <c r="E690" s="5">
        <v>0.56561476536914601</v>
      </c>
      <c r="F690" s="4">
        <v>14</v>
      </c>
      <c r="G690" s="4">
        <v>13</v>
      </c>
      <c r="H690" s="15">
        <v>1.10096679343626E-4</v>
      </c>
      <c r="I690" s="16">
        <v>6.6243489376429797E-4</v>
      </c>
    </row>
    <row r="691" spans="1:9" x14ac:dyDescent="0.2">
      <c r="A691" s="22" t="s">
        <v>1261</v>
      </c>
      <c r="B691" s="4" t="s">
        <v>16</v>
      </c>
      <c r="C691" s="6" t="s">
        <v>2</v>
      </c>
      <c r="D691" s="5">
        <v>3.1864227179197</v>
      </c>
      <c r="E691" s="5">
        <v>0.51605497550648705</v>
      </c>
      <c r="F691" s="4">
        <v>14</v>
      </c>
      <c r="G691" s="4">
        <v>13</v>
      </c>
      <c r="H691" s="15">
        <v>4.76583950359232E-5</v>
      </c>
      <c r="I691" s="16">
        <v>6.5623588047485396E-4</v>
      </c>
    </row>
    <row r="692" spans="1:9" x14ac:dyDescent="0.2">
      <c r="A692" s="22" t="s">
        <v>330</v>
      </c>
      <c r="B692" s="4" t="s">
        <v>16</v>
      </c>
      <c r="C692" s="6" t="s">
        <v>2</v>
      </c>
      <c r="D692" s="5">
        <v>3.18640659881815</v>
      </c>
      <c r="E692" s="5">
        <v>0.53140473808780997</v>
      </c>
      <c r="F692" s="4">
        <v>14</v>
      </c>
      <c r="G692" s="4">
        <v>13</v>
      </c>
      <c r="H692" s="15">
        <v>6.2531450544393299E-5</v>
      </c>
      <c r="I692" s="16">
        <v>6.5623588047485396E-4</v>
      </c>
    </row>
    <row r="693" spans="1:9" x14ac:dyDescent="0.2">
      <c r="A693" s="22" t="s">
        <v>1522</v>
      </c>
      <c r="B693" s="4" t="s">
        <v>16</v>
      </c>
      <c r="C693" s="6" t="s">
        <v>2</v>
      </c>
      <c r="D693" s="5">
        <v>3.1862292414806701</v>
      </c>
      <c r="E693" s="5">
        <v>0.53598240750373705</v>
      </c>
      <c r="F693" s="4">
        <v>14</v>
      </c>
      <c r="G693" s="4">
        <v>13</v>
      </c>
      <c r="H693" s="15">
        <v>6.7692190054528906E-5</v>
      </c>
      <c r="I693" s="16">
        <v>6.5623588047485396E-4</v>
      </c>
    </row>
    <row r="694" spans="1:9" x14ac:dyDescent="0.2">
      <c r="A694" s="22" t="s">
        <v>743</v>
      </c>
      <c r="B694" s="4" t="s">
        <v>16</v>
      </c>
      <c r="C694" s="6" t="s">
        <v>2</v>
      </c>
      <c r="D694" s="5">
        <v>3.1861301327247098</v>
      </c>
      <c r="E694" s="5">
        <v>0.54986007733310305</v>
      </c>
      <c r="F694" s="4">
        <v>14</v>
      </c>
      <c r="G694" s="4">
        <v>13</v>
      </c>
      <c r="H694" s="15">
        <v>8.5472832753240305E-5</v>
      </c>
      <c r="I694" s="16">
        <v>6.5623588047485396E-4</v>
      </c>
    </row>
    <row r="695" spans="1:9" x14ac:dyDescent="0.2">
      <c r="A695" s="22" t="s">
        <v>1243</v>
      </c>
      <c r="B695" s="4" t="s">
        <v>16</v>
      </c>
      <c r="C695" s="6" t="s">
        <v>2</v>
      </c>
      <c r="D695" s="5">
        <v>3.1856059529212901</v>
      </c>
      <c r="E695" s="5">
        <v>0.545540156520955</v>
      </c>
      <c r="F695" s="4">
        <v>14</v>
      </c>
      <c r="G695" s="4">
        <v>13</v>
      </c>
      <c r="H695" s="15">
        <v>7.9687996579963204E-5</v>
      </c>
      <c r="I695" s="16">
        <v>6.5623588047485396E-4</v>
      </c>
    </row>
    <row r="696" spans="1:9" x14ac:dyDescent="0.2">
      <c r="A696" s="22" t="s">
        <v>1543</v>
      </c>
      <c r="B696" s="4" t="s">
        <v>16</v>
      </c>
      <c r="C696" s="6" t="s">
        <v>2</v>
      </c>
      <c r="D696" s="5">
        <v>3.1855831757944499</v>
      </c>
      <c r="E696" s="5">
        <v>0.50571485854332199</v>
      </c>
      <c r="F696" s="4">
        <v>14</v>
      </c>
      <c r="G696" s="4">
        <v>13</v>
      </c>
      <c r="H696" s="15">
        <v>3.9525938586963398E-5</v>
      </c>
      <c r="I696" s="16">
        <v>6.5623588047485396E-4</v>
      </c>
    </row>
    <row r="697" spans="1:9" x14ac:dyDescent="0.2">
      <c r="A697" s="22" t="s">
        <v>1776</v>
      </c>
      <c r="B697" s="4" t="s">
        <v>16</v>
      </c>
      <c r="C697" s="6" t="s">
        <v>2</v>
      </c>
      <c r="D697" s="5">
        <v>3.1855797071627001</v>
      </c>
      <c r="E697" s="5">
        <v>0.56506330912329406</v>
      </c>
      <c r="F697" s="4">
        <v>14</v>
      </c>
      <c r="G697" s="4">
        <v>13</v>
      </c>
      <c r="H697" s="15">
        <v>1.09414579760664E-4</v>
      </c>
      <c r="I697" s="16">
        <v>6.6022710913057902E-4</v>
      </c>
    </row>
    <row r="698" spans="1:9" x14ac:dyDescent="0.2">
      <c r="A698" s="22" t="s">
        <v>622</v>
      </c>
      <c r="B698" s="4" t="s">
        <v>16</v>
      </c>
      <c r="C698" s="6" t="s">
        <v>2</v>
      </c>
      <c r="D698" s="5">
        <v>3.1853175097019002</v>
      </c>
      <c r="E698" s="5">
        <v>0.55092304733466202</v>
      </c>
      <c r="F698" s="4">
        <v>14</v>
      </c>
      <c r="G698" s="4">
        <v>13</v>
      </c>
      <c r="H698" s="15">
        <v>8.7181429411509407E-5</v>
      </c>
      <c r="I698" s="16">
        <v>6.5623588047485396E-4</v>
      </c>
    </row>
    <row r="699" spans="1:9" x14ac:dyDescent="0.2">
      <c r="A699" s="22" t="s">
        <v>1327</v>
      </c>
      <c r="B699" s="4" t="s">
        <v>16</v>
      </c>
      <c r="C699" s="6" t="s">
        <v>2</v>
      </c>
      <c r="D699" s="5">
        <v>3.1847746236417498</v>
      </c>
      <c r="E699" s="5">
        <v>0.48589669711212502</v>
      </c>
      <c r="F699" s="4">
        <v>14</v>
      </c>
      <c r="G699" s="4">
        <v>13</v>
      </c>
      <c r="H699" s="15">
        <v>2.7118314850627199E-5</v>
      </c>
      <c r="I699" s="16">
        <v>6.5623588047485396E-4</v>
      </c>
    </row>
    <row r="700" spans="1:9" x14ac:dyDescent="0.2">
      <c r="A700" s="22" t="s">
        <v>1153</v>
      </c>
      <c r="B700" s="4" t="s">
        <v>16</v>
      </c>
      <c r="C700" s="6" t="s">
        <v>2</v>
      </c>
      <c r="D700" s="5">
        <v>3.1846854021541602</v>
      </c>
      <c r="E700" s="5">
        <v>0.51586408021352403</v>
      </c>
      <c r="F700" s="4">
        <v>14</v>
      </c>
      <c r="G700" s="4">
        <v>13</v>
      </c>
      <c r="H700" s="15">
        <v>4.7736406507134301E-5</v>
      </c>
      <c r="I700" s="16">
        <v>6.5623588047485396E-4</v>
      </c>
    </row>
    <row r="701" spans="1:9" x14ac:dyDescent="0.2">
      <c r="A701" s="22" t="s">
        <v>1471</v>
      </c>
      <c r="B701" s="4" t="s">
        <v>16</v>
      </c>
      <c r="C701" s="6" t="s">
        <v>2</v>
      </c>
      <c r="D701" s="5">
        <v>3.1841313319118401</v>
      </c>
      <c r="E701" s="5">
        <v>0.54372585944882001</v>
      </c>
      <c r="F701" s="4">
        <v>14</v>
      </c>
      <c r="G701" s="4">
        <v>13</v>
      </c>
      <c r="H701" s="15">
        <v>7.7635611162676197E-5</v>
      </c>
      <c r="I701" s="16">
        <v>6.5623588047485396E-4</v>
      </c>
    </row>
    <row r="702" spans="1:9" x14ac:dyDescent="0.2">
      <c r="A702" s="22" t="s">
        <v>1732</v>
      </c>
      <c r="B702" s="4" t="s">
        <v>16</v>
      </c>
      <c r="C702" s="6" t="s">
        <v>2</v>
      </c>
      <c r="D702" s="5">
        <v>3.1840734878654402</v>
      </c>
      <c r="E702" s="5">
        <v>0.56299030445672205</v>
      </c>
      <c r="F702" s="4">
        <v>14</v>
      </c>
      <c r="G702" s="4">
        <v>13</v>
      </c>
      <c r="H702" s="15">
        <v>1.06325236874235E-4</v>
      </c>
      <c r="I702" s="16">
        <v>6.5683937012102995E-4</v>
      </c>
    </row>
    <row r="703" spans="1:9" x14ac:dyDescent="0.2">
      <c r="A703" s="22" t="s">
        <v>1623</v>
      </c>
      <c r="B703" s="4" t="s">
        <v>16</v>
      </c>
      <c r="C703" s="6" t="s">
        <v>2</v>
      </c>
      <c r="D703" s="5">
        <v>3.1840229783230298</v>
      </c>
      <c r="E703" s="5">
        <v>0.53754159428864701</v>
      </c>
      <c r="F703" s="4">
        <v>14</v>
      </c>
      <c r="G703" s="4">
        <v>13</v>
      </c>
      <c r="H703" s="15">
        <v>6.9959969580167793E-5</v>
      </c>
      <c r="I703" s="16">
        <v>6.5623588047485396E-4</v>
      </c>
    </row>
    <row r="704" spans="1:9" x14ac:dyDescent="0.2">
      <c r="A704" s="22" t="s">
        <v>1559</v>
      </c>
      <c r="B704" s="4" t="s">
        <v>16</v>
      </c>
      <c r="C704" s="6" t="s">
        <v>2</v>
      </c>
      <c r="D704" s="5">
        <v>3.1840046971429699</v>
      </c>
      <c r="E704" s="5">
        <v>0.53366207367125096</v>
      </c>
      <c r="F704" s="4">
        <v>14</v>
      </c>
      <c r="G704" s="4">
        <v>13</v>
      </c>
      <c r="H704" s="15">
        <v>6.5468695334236198E-5</v>
      </c>
      <c r="I704" s="16">
        <v>6.5623588047485396E-4</v>
      </c>
    </row>
    <row r="705" spans="1:9" x14ac:dyDescent="0.2">
      <c r="A705" s="22" t="s">
        <v>1003</v>
      </c>
      <c r="B705" s="4" t="s">
        <v>16</v>
      </c>
      <c r="C705" s="6" t="s">
        <v>2</v>
      </c>
      <c r="D705" s="5">
        <v>3.1838866082794</v>
      </c>
      <c r="E705" s="5">
        <v>0.52216877934406303</v>
      </c>
      <c r="F705" s="4">
        <v>14</v>
      </c>
      <c r="G705" s="4">
        <v>13</v>
      </c>
      <c r="H705" s="15">
        <v>5.3570108854164903E-5</v>
      </c>
      <c r="I705" s="16">
        <v>6.5623588047485396E-4</v>
      </c>
    </row>
    <row r="706" spans="1:9" x14ac:dyDescent="0.2">
      <c r="A706" s="22" t="s">
        <v>1098</v>
      </c>
      <c r="B706" s="4" t="s">
        <v>16</v>
      </c>
      <c r="C706" s="6" t="s">
        <v>2</v>
      </c>
      <c r="D706" s="5">
        <v>3.1838794231482299</v>
      </c>
      <c r="E706" s="5">
        <v>0.54706568261396404</v>
      </c>
      <c r="F706" s="4">
        <v>14</v>
      </c>
      <c r="G706" s="4">
        <v>13</v>
      </c>
      <c r="H706" s="15">
        <v>8.2138724458376907E-5</v>
      </c>
      <c r="I706" s="16">
        <v>6.5623588047485396E-4</v>
      </c>
    </row>
    <row r="707" spans="1:9" x14ac:dyDescent="0.2">
      <c r="A707" s="22" t="s">
        <v>1595</v>
      </c>
      <c r="B707" s="4" t="s">
        <v>16</v>
      </c>
      <c r="C707" s="6" t="s">
        <v>2</v>
      </c>
      <c r="D707" s="5">
        <v>3.1837098959407402</v>
      </c>
      <c r="E707" s="5">
        <v>0.541447511044713</v>
      </c>
      <c r="F707" s="4">
        <v>14</v>
      </c>
      <c r="G707" s="4">
        <v>13</v>
      </c>
      <c r="H707" s="15">
        <v>7.4811386535545798E-5</v>
      </c>
      <c r="I707" s="16">
        <v>6.5623588047485396E-4</v>
      </c>
    </row>
    <row r="708" spans="1:9" x14ac:dyDescent="0.2">
      <c r="A708" s="22" t="s">
        <v>1619</v>
      </c>
      <c r="B708" s="4" t="s">
        <v>16</v>
      </c>
      <c r="C708" s="6" t="s">
        <v>2</v>
      </c>
      <c r="D708" s="5">
        <v>3.1833835193548001</v>
      </c>
      <c r="E708" s="5">
        <v>0.55007806260694203</v>
      </c>
      <c r="F708" s="4">
        <v>14</v>
      </c>
      <c r="G708" s="4">
        <v>13</v>
      </c>
      <c r="H708" s="15">
        <v>8.6452625450878702E-5</v>
      </c>
      <c r="I708" s="16">
        <v>6.5623588047485396E-4</v>
      </c>
    </row>
    <row r="709" spans="1:9" x14ac:dyDescent="0.2">
      <c r="A709" s="22" t="s">
        <v>1122</v>
      </c>
      <c r="B709" s="4" t="s">
        <v>16</v>
      </c>
      <c r="C709" s="6" t="s">
        <v>2</v>
      </c>
      <c r="D709" s="5">
        <v>3.1833744904141001</v>
      </c>
      <c r="E709" s="5">
        <v>0.54773973863868697</v>
      </c>
      <c r="F709" s="4">
        <v>14</v>
      </c>
      <c r="G709" s="4">
        <v>13</v>
      </c>
      <c r="H709" s="15">
        <v>8.3181218745695401E-5</v>
      </c>
      <c r="I709" s="16">
        <v>6.5623588047485396E-4</v>
      </c>
    </row>
    <row r="710" spans="1:9" x14ac:dyDescent="0.2">
      <c r="A710" s="22" t="s">
        <v>220</v>
      </c>
      <c r="B710" s="4" t="s">
        <v>16</v>
      </c>
      <c r="C710" s="6" t="s">
        <v>2</v>
      </c>
      <c r="D710" s="5">
        <v>3.1832805631799799</v>
      </c>
      <c r="E710" s="5">
        <v>0.53057845457817199</v>
      </c>
      <c r="F710" s="4">
        <v>14</v>
      </c>
      <c r="G710" s="4">
        <v>13</v>
      </c>
      <c r="H710" s="15">
        <v>6.2201588053170594E-5</v>
      </c>
      <c r="I710" s="16">
        <v>6.5623588047485396E-4</v>
      </c>
    </row>
    <row r="711" spans="1:9" x14ac:dyDescent="0.2">
      <c r="A711" s="22" t="s">
        <v>1376</v>
      </c>
      <c r="B711" s="4" t="s">
        <v>16</v>
      </c>
      <c r="C711" s="6" t="s">
        <v>2</v>
      </c>
      <c r="D711" s="5">
        <v>3.1832787720060902</v>
      </c>
      <c r="E711" s="5">
        <v>0.53185069728498402</v>
      </c>
      <c r="F711" s="4">
        <v>14</v>
      </c>
      <c r="G711" s="4">
        <v>13</v>
      </c>
      <c r="H711" s="15">
        <v>6.3587866711007799E-5</v>
      </c>
      <c r="I711" s="16">
        <v>6.5623588047485396E-4</v>
      </c>
    </row>
    <row r="712" spans="1:9" x14ac:dyDescent="0.2">
      <c r="A712" s="22" t="s">
        <v>666</v>
      </c>
      <c r="B712" s="4" t="s">
        <v>16</v>
      </c>
      <c r="C712" s="6" t="s">
        <v>2</v>
      </c>
      <c r="D712" s="5">
        <v>3.18240778656051</v>
      </c>
      <c r="E712" s="5">
        <v>0.52272314549597199</v>
      </c>
      <c r="F712" s="4">
        <v>14</v>
      </c>
      <c r="G712" s="4">
        <v>13</v>
      </c>
      <c r="H712" s="15">
        <v>5.4333189010291701E-5</v>
      </c>
      <c r="I712" s="16">
        <v>6.5623588047485396E-4</v>
      </c>
    </row>
    <row r="713" spans="1:9" x14ac:dyDescent="0.2">
      <c r="A713" s="22" t="s">
        <v>917</v>
      </c>
      <c r="B713" s="4" t="s">
        <v>16</v>
      </c>
      <c r="C713" s="6" t="s">
        <v>2</v>
      </c>
      <c r="D713" s="5">
        <v>3.1820460205721099</v>
      </c>
      <c r="E713" s="5">
        <v>0.55211164597496099</v>
      </c>
      <c r="F713" s="4">
        <v>14</v>
      </c>
      <c r="G713" s="4">
        <v>13</v>
      </c>
      <c r="H713" s="15">
        <v>8.9726529540764998E-5</v>
      </c>
      <c r="I713" s="16">
        <v>6.5623588047485396E-4</v>
      </c>
    </row>
    <row r="714" spans="1:9" x14ac:dyDescent="0.2">
      <c r="A714" s="22" t="s">
        <v>1198</v>
      </c>
      <c r="B714" s="4" t="s">
        <v>16</v>
      </c>
      <c r="C714" s="6" t="s">
        <v>2</v>
      </c>
      <c r="D714" s="5">
        <v>3.1818643653104499</v>
      </c>
      <c r="E714" s="5">
        <v>0.52016802087715996</v>
      </c>
      <c r="F714" s="4">
        <v>14</v>
      </c>
      <c r="G714" s="4">
        <v>13</v>
      </c>
      <c r="H714" s="15">
        <v>5.2000851654095103E-5</v>
      </c>
      <c r="I714" s="16">
        <v>6.5623588047485396E-4</v>
      </c>
    </row>
    <row r="715" spans="1:9" x14ac:dyDescent="0.2">
      <c r="A715" s="22" t="s">
        <v>1177</v>
      </c>
      <c r="B715" s="4" t="s">
        <v>16</v>
      </c>
      <c r="C715" s="6" t="s">
        <v>2</v>
      </c>
      <c r="D715" s="5">
        <v>3.1818093492144701</v>
      </c>
      <c r="E715" s="5">
        <v>0.54637852271432896</v>
      </c>
      <c r="F715" s="4">
        <v>14</v>
      </c>
      <c r="G715" s="4">
        <v>13</v>
      </c>
      <c r="H715" s="15">
        <v>8.1687742383298396E-5</v>
      </c>
      <c r="I715" s="16">
        <v>6.5623588047485396E-4</v>
      </c>
    </row>
    <row r="716" spans="1:9" x14ac:dyDescent="0.2">
      <c r="A716" s="22" t="s">
        <v>1836</v>
      </c>
      <c r="B716" s="4" t="s">
        <v>16</v>
      </c>
      <c r="C716" s="6" t="s">
        <v>2</v>
      </c>
      <c r="D716" s="5">
        <v>3.18159867602182</v>
      </c>
      <c r="E716" s="5">
        <v>0.56724104581052903</v>
      </c>
      <c r="F716" s="4">
        <v>14</v>
      </c>
      <c r="G716" s="4">
        <v>13</v>
      </c>
      <c r="H716" s="15">
        <v>1.14506996304997E-4</v>
      </c>
      <c r="I716" s="16">
        <v>6.6803812453550997E-4</v>
      </c>
    </row>
    <row r="717" spans="1:9" x14ac:dyDescent="0.2">
      <c r="A717" s="22" t="s">
        <v>1962</v>
      </c>
      <c r="B717" s="4" t="s">
        <v>16</v>
      </c>
      <c r="C717" s="6" t="s">
        <v>2</v>
      </c>
      <c r="D717" s="5">
        <v>3.1815747423276202</v>
      </c>
      <c r="E717" s="5">
        <v>0.574586082188002</v>
      </c>
      <c r="F717" s="4">
        <v>14</v>
      </c>
      <c r="G717" s="4">
        <v>13</v>
      </c>
      <c r="H717" s="15">
        <v>1.2838196750025599E-4</v>
      </c>
      <c r="I717" s="16">
        <v>6.9772808424052005E-4</v>
      </c>
    </row>
    <row r="718" spans="1:9" x14ac:dyDescent="0.2">
      <c r="A718" s="22" t="s">
        <v>832</v>
      </c>
      <c r="B718" s="4" t="s">
        <v>16</v>
      </c>
      <c r="C718" s="6" t="s">
        <v>2</v>
      </c>
      <c r="D718" s="5">
        <v>3.1815611251671001</v>
      </c>
      <c r="E718" s="5">
        <v>0.55387418007162503</v>
      </c>
      <c r="F718" s="4">
        <v>14</v>
      </c>
      <c r="G718" s="4">
        <v>13</v>
      </c>
      <c r="H718" s="15">
        <v>9.24726453081224E-5</v>
      </c>
      <c r="I718" s="16">
        <v>6.5623588047485396E-4</v>
      </c>
    </row>
    <row r="719" spans="1:9" x14ac:dyDescent="0.2">
      <c r="A719" s="22" t="s">
        <v>390</v>
      </c>
      <c r="B719" s="4" t="s">
        <v>16</v>
      </c>
      <c r="C719" s="6" t="s">
        <v>2</v>
      </c>
      <c r="D719" s="5">
        <v>3.18148554518217</v>
      </c>
      <c r="E719" s="5">
        <v>0.55109674109866302</v>
      </c>
      <c r="F719" s="4">
        <v>14</v>
      </c>
      <c r="G719" s="4">
        <v>13</v>
      </c>
      <c r="H719" s="15">
        <v>8.8387437434383305E-5</v>
      </c>
      <c r="I719" s="16">
        <v>6.5623588047485396E-4</v>
      </c>
    </row>
    <row r="720" spans="1:9" x14ac:dyDescent="0.2">
      <c r="A720" s="22" t="s">
        <v>1734</v>
      </c>
      <c r="B720" s="4" t="s">
        <v>16</v>
      </c>
      <c r="C720" s="6" t="s">
        <v>2</v>
      </c>
      <c r="D720" s="5">
        <v>3.1814390687741199</v>
      </c>
      <c r="E720" s="5">
        <v>0.56228816684967398</v>
      </c>
      <c r="F720" s="4">
        <v>14</v>
      </c>
      <c r="G720" s="4">
        <v>13</v>
      </c>
      <c r="H720" s="15">
        <v>1.05926025291698E-4</v>
      </c>
      <c r="I720" s="16">
        <v>6.5683937012102995E-4</v>
      </c>
    </row>
    <row r="721" spans="1:9" x14ac:dyDescent="0.2">
      <c r="A721" s="22" t="s">
        <v>1961</v>
      </c>
      <c r="B721" s="4" t="s">
        <v>16</v>
      </c>
      <c r="C721" s="6" t="s">
        <v>2</v>
      </c>
      <c r="D721" s="5">
        <v>3.1812859595329099</v>
      </c>
      <c r="E721" s="5">
        <v>0.57432316365171499</v>
      </c>
      <c r="F721" s="4">
        <v>14</v>
      </c>
      <c r="G721" s="4">
        <v>13</v>
      </c>
      <c r="H721" s="15">
        <v>1.27965461683159E-4</v>
      </c>
      <c r="I721" s="16">
        <v>6.9584264101772199E-4</v>
      </c>
    </row>
    <row r="722" spans="1:9" x14ac:dyDescent="0.2">
      <c r="A722" s="22" t="s">
        <v>1428</v>
      </c>
      <c r="B722" s="4" t="s">
        <v>16</v>
      </c>
      <c r="C722" s="6" t="s">
        <v>2</v>
      </c>
      <c r="D722" s="5">
        <v>3.1810515249634999</v>
      </c>
      <c r="E722" s="5">
        <v>0.54070823219223696</v>
      </c>
      <c r="F722" s="4">
        <v>14</v>
      </c>
      <c r="G722" s="4">
        <v>13</v>
      </c>
      <c r="H722" s="15">
        <v>7.4449915577587397E-5</v>
      </c>
      <c r="I722" s="16">
        <v>6.5623588047485396E-4</v>
      </c>
    </row>
    <row r="723" spans="1:9" x14ac:dyDescent="0.2">
      <c r="A723" s="22" t="s">
        <v>1474</v>
      </c>
      <c r="B723" s="4" t="s">
        <v>16</v>
      </c>
      <c r="C723" s="6" t="s">
        <v>2</v>
      </c>
      <c r="D723" s="5">
        <v>3.1807181502543602</v>
      </c>
      <c r="E723" s="5">
        <v>0.53998832530701402</v>
      </c>
      <c r="F723" s="4">
        <v>14</v>
      </c>
      <c r="G723" s="4">
        <v>13</v>
      </c>
      <c r="H723" s="15">
        <v>7.3620594613124299E-5</v>
      </c>
      <c r="I723" s="16">
        <v>6.5623588047485396E-4</v>
      </c>
    </row>
    <row r="724" spans="1:9" x14ac:dyDescent="0.2">
      <c r="A724" s="22" t="s">
        <v>1479</v>
      </c>
      <c r="B724" s="4" t="s">
        <v>16</v>
      </c>
      <c r="C724" s="6" t="s">
        <v>2</v>
      </c>
      <c r="D724" s="5">
        <v>3.18047718563363</v>
      </c>
      <c r="E724" s="5">
        <v>0.528232609242138</v>
      </c>
      <c r="F724" s="4">
        <v>14</v>
      </c>
      <c r="G724" s="4">
        <v>13</v>
      </c>
      <c r="H724" s="15">
        <v>6.01999102641045E-5</v>
      </c>
      <c r="I724" s="16">
        <v>6.5623588047485396E-4</v>
      </c>
    </row>
    <row r="725" spans="1:9" x14ac:dyDescent="0.2">
      <c r="A725" s="22" t="s">
        <v>601</v>
      </c>
      <c r="B725" s="4" t="s">
        <v>16</v>
      </c>
      <c r="C725" s="6" t="s">
        <v>2</v>
      </c>
      <c r="D725" s="5">
        <v>3.1804543981830302</v>
      </c>
      <c r="E725" s="5">
        <v>0.53296829793106604</v>
      </c>
      <c r="F725" s="4">
        <v>14</v>
      </c>
      <c r="G725" s="4">
        <v>13</v>
      </c>
      <c r="H725" s="15">
        <v>6.5357438238030599E-5</v>
      </c>
      <c r="I725" s="16">
        <v>6.5623588047485396E-4</v>
      </c>
    </row>
    <row r="726" spans="1:9" x14ac:dyDescent="0.2">
      <c r="A726" s="22" t="s">
        <v>1043</v>
      </c>
      <c r="B726" s="4" t="s">
        <v>16</v>
      </c>
      <c r="C726" s="6" t="s">
        <v>2</v>
      </c>
      <c r="D726" s="5">
        <v>3.1801325512767802</v>
      </c>
      <c r="E726" s="5">
        <v>0.53411027390850596</v>
      </c>
      <c r="F726" s="4">
        <v>14</v>
      </c>
      <c r="G726" s="4">
        <v>13</v>
      </c>
      <c r="H726" s="15">
        <v>6.6716121446805306E-5</v>
      </c>
      <c r="I726" s="16">
        <v>6.5623588047485396E-4</v>
      </c>
    </row>
    <row r="727" spans="1:9" x14ac:dyDescent="0.2">
      <c r="A727" s="22" t="s">
        <v>481</v>
      </c>
      <c r="B727" s="4" t="s">
        <v>16</v>
      </c>
      <c r="C727" s="6" t="s">
        <v>2</v>
      </c>
      <c r="D727" s="5">
        <v>3.1800201630471001</v>
      </c>
      <c r="E727" s="5">
        <v>0.53679624104633705</v>
      </c>
      <c r="F727" s="4">
        <v>14</v>
      </c>
      <c r="G727" s="4">
        <v>13</v>
      </c>
      <c r="H727" s="15">
        <v>6.9877027773265603E-5</v>
      </c>
      <c r="I727" s="16">
        <v>6.5623588047485396E-4</v>
      </c>
    </row>
    <row r="728" spans="1:9" x14ac:dyDescent="0.2">
      <c r="A728" s="22" t="s">
        <v>374</v>
      </c>
      <c r="B728" s="4" t="s">
        <v>16</v>
      </c>
      <c r="C728" s="6" t="s">
        <v>2</v>
      </c>
      <c r="D728" s="5">
        <v>3.1799581807728798</v>
      </c>
      <c r="E728" s="5">
        <v>0.55132874850147395</v>
      </c>
      <c r="F728" s="4">
        <v>14</v>
      </c>
      <c r="G728" s="4">
        <v>13</v>
      </c>
      <c r="H728" s="15">
        <v>8.9110326460242905E-5</v>
      </c>
      <c r="I728" s="16">
        <v>6.5623588047485396E-4</v>
      </c>
    </row>
    <row r="729" spans="1:9" x14ac:dyDescent="0.2">
      <c r="A729" s="22" t="s">
        <v>1507</v>
      </c>
      <c r="B729" s="4" t="s">
        <v>16</v>
      </c>
      <c r="C729" s="6" t="s">
        <v>2</v>
      </c>
      <c r="D729" s="5">
        <v>3.1798562385657601</v>
      </c>
      <c r="E729" s="5">
        <v>0.512763165365826</v>
      </c>
      <c r="F729" s="4">
        <v>14</v>
      </c>
      <c r="G729" s="4">
        <v>13</v>
      </c>
      <c r="H729" s="15">
        <v>4.5767861966708497E-5</v>
      </c>
      <c r="I729" s="16">
        <v>6.5623588047485396E-4</v>
      </c>
    </row>
    <row r="730" spans="1:9" x14ac:dyDescent="0.2">
      <c r="A730" s="22" t="s">
        <v>887</v>
      </c>
      <c r="B730" s="4" t="s">
        <v>16</v>
      </c>
      <c r="C730" s="6" t="s">
        <v>2</v>
      </c>
      <c r="D730" s="5">
        <v>3.1797639180397601</v>
      </c>
      <c r="E730" s="5">
        <v>0.55954703796444805</v>
      </c>
      <c r="F730" s="4">
        <v>14</v>
      </c>
      <c r="G730" s="4">
        <v>13</v>
      </c>
      <c r="H730" s="15">
        <v>1.0186652037272199E-4</v>
      </c>
      <c r="I730" s="16">
        <v>6.5623588047485396E-4</v>
      </c>
    </row>
    <row r="731" spans="1:9" x14ac:dyDescent="0.2">
      <c r="A731" s="22" t="s">
        <v>1548</v>
      </c>
      <c r="B731" s="4" t="s">
        <v>16</v>
      </c>
      <c r="C731" s="6" t="s">
        <v>2</v>
      </c>
      <c r="D731" s="5">
        <v>3.17937642894108</v>
      </c>
      <c r="E731" s="5">
        <v>0.53474252012510504</v>
      </c>
      <c r="F731" s="4">
        <v>14</v>
      </c>
      <c r="G731" s="4">
        <v>13</v>
      </c>
      <c r="H731" s="15">
        <v>6.7591169392165602E-5</v>
      </c>
      <c r="I731" s="16">
        <v>6.5623588047485396E-4</v>
      </c>
    </row>
    <row r="732" spans="1:9" x14ac:dyDescent="0.2">
      <c r="A732" s="22" t="s">
        <v>1320</v>
      </c>
      <c r="B732" s="4" t="s">
        <v>16</v>
      </c>
      <c r="C732" s="6" t="s">
        <v>2</v>
      </c>
      <c r="D732" s="5">
        <v>3.1792106485787199</v>
      </c>
      <c r="E732" s="5">
        <v>0.53963899718082697</v>
      </c>
      <c r="F732" s="4">
        <v>14</v>
      </c>
      <c r="G732" s="4">
        <v>13</v>
      </c>
      <c r="H732" s="15">
        <v>7.3504375838391299E-5</v>
      </c>
      <c r="I732" s="16">
        <v>6.5623588047485396E-4</v>
      </c>
    </row>
    <row r="733" spans="1:9" x14ac:dyDescent="0.2">
      <c r="A733" s="22" t="s">
        <v>1305</v>
      </c>
      <c r="B733" s="4" t="s">
        <v>16</v>
      </c>
      <c r="C733" s="6" t="s">
        <v>2</v>
      </c>
      <c r="D733" s="5">
        <v>3.17882124153771</v>
      </c>
      <c r="E733" s="5">
        <v>0.542302426369213</v>
      </c>
      <c r="F733" s="4">
        <v>14</v>
      </c>
      <c r="G733" s="4">
        <v>13</v>
      </c>
      <c r="H733" s="15">
        <v>7.6965342399527397E-5</v>
      </c>
      <c r="I733" s="16">
        <v>6.5623588047485396E-4</v>
      </c>
    </row>
    <row r="734" spans="1:9" x14ac:dyDescent="0.2">
      <c r="A734" s="22" t="s">
        <v>1149</v>
      </c>
      <c r="B734" s="4" t="s">
        <v>16</v>
      </c>
      <c r="C734" s="6" t="s">
        <v>2</v>
      </c>
      <c r="D734" s="5">
        <v>3.1780630121837299</v>
      </c>
      <c r="E734" s="5">
        <v>0.53556758447300401</v>
      </c>
      <c r="F734" s="4">
        <v>14</v>
      </c>
      <c r="G734" s="4">
        <v>13</v>
      </c>
      <c r="H734" s="15">
        <v>6.8812974782038106E-5</v>
      </c>
      <c r="I734" s="16">
        <v>6.5623588047485396E-4</v>
      </c>
    </row>
    <row r="735" spans="1:9" x14ac:dyDescent="0.2">
      <c r="A735" s="22" t="s">
        <v>578</v>
      </c>
      <c r="B735" s="4" t="s">
        <v>16</v>
      </c>
      <c r="C735" s="6" t="s">
        <v>2</v>
      </c>
      <c r="D735" s="5">
        <v>3.1770695012734902</v>
      </c>
      <c r="E735" s="5">
        <v>0.54627638721093896</v>
      </c>
      <c r="F735" s="4">
        <v>14</v>
      </c>
      <c r="G735" s="4">
        <v>13</v>
      </c>
      <c r="H735" s="15">
        <v>8.2660182589301004E-5</v>
      </c>
      <c r="I735" s="16">
        <v>6.5623588047485396E-4</v>
      </c>
    </row>
    <row r="736" spans="1:9" x14ac:dyDescent="0.2">
      <c r="A736" s="22" t="s">
        <v>1015</v>
      </c>
      <c r="B736" s="4" t="s">
        <v>16</v>
      </c>
      <c r="C736" s="6" t="s">
        <v>2</v>
      </c>
      <c r="D736" s="5">
        <v>3.1768515809522602</v>
      </c>
      <c r="E736" s="5">
        <v>0.55305599490153901</v>
      </c>
      <c r="F736" s="4">
        <v>14</v>
      </c>
      <c r="G736" s="4">
        <v>13</v>
      </c>
      <c r="H736" s="15">
        <v>9.2475199677010005E-5</v>
      </c>
      <c r="I736" s="16">
        <v>6.5623588047485396E-4</v>
      </c>
    </row>
    <row r="737" spans="1:9" x14ac:dyDescent="0.2">
      <c r="A737" s="22" t="s">
        <v>338</v>
      </c>
      <c r="B737" s="4" t="s">
        <v>16</v>
      </c>
      <c r="C737" s="6" t="s">
        <v>2</v>
      </c>
      <c r="D737" s="5">
        <v>3.17662367014217</v>
      </c>
      <c r="E737" s="5">
        <v>0.51559927919787996</v>
      </c>
      <c r="F737" s="4">
        <v>14</v>
      </c>
      <c r="G737" s="4">
        <v>13</v>
      </c>
      <c r="H737" s="15">
        <v>4.8644215081374799E-5</v>
      </c>
      <c r="I737" s="16">
        <v>6.5623588047485396E-4</v>
      </c>
    </row>
    <row r="738" spans="1:9" x14ac:dyDescent="0.2">
      <c r="A738" s="22" t="s">
        <v>1156</v>
      </c>
      <c r="B738" s="4" t="s">
        <v>16</v>
      </c>
      <c r="C738" s="6" t="s">
        <v>2</v>
      </c>
      <c r="D738" s="5">
        <v>3.1761262180023402</v>
      </c>
      <c r="E738" s="5">
        <v>0.53719372109915398</v>
      </c>
      <c r="F738" s="4">
        <v>14</v>
      </c>
      <c r="G738" s="4">
        <v>13</v>
      </c>
      <c r="H738" s="15">
        <v>7.1144852909056202E-5</v>
      </c>
      <c r="I738" s="16">
        <v>6.5623588047485396E-4</v>
      </c>
    </row>
    <row r="739" spans="1:9" x14ac:dyDescent="0.2">
      <c r="A739" s="22" t="s">
        <v>1109</v>
      </c>
      <c r="B739" s="4" t="s">
        <v>16</v>
      </c>
      <c r="C739" s="6" t="s">
        <v>2</v>
      </c>
      <c r="D739" s="5">
        <v>3.1760837348903501</v>
      </c>
      <c r="E739" s="5">
        <v>0.52559967400427698</v>
      </c>
      <c r="F739" s="4">
        <v>14</v>
      </c>
      <c r="G739" s="4">
        <v>13</v>
      </c>
      <c r="H739" s="15">
        <v>5.8224876531138603E-5</v>
      </c>
      <c r="I739" s="16">
        <v>6.5623588047485396E-4</v>
      </c>
    </row>
    <row r="740" spans="1:9" x14ac:dyDescent="0.2">
      <c r="A740" s="22" t="s">
        <v>983</v>
      </c>
      <c r="B740" s="4" t="s">
        <v>16</v>
      </c>
      <c r="C740" s="6" t="s">
        <v>2</v>
      </c>
      <c r="D740" s="5">
        <v>3.1755886783070602</v>
      </c>
      <c r="E740" s="5">
        <v>0.55245733110967898</v>
      </c>
      <c r="F740" s="4">
        <v>14</v>
      </c>
      <c r="G740" s="4">
        <v>13</v>
      </c>
      <c r="H740" s="15">
        <v>9.1905160582723898E-5</v>
      </c>
      <c r="I740" s="16">
        <v>6.5623588047485396E-4</v>
      </c>
    </row>
    <row r="741" spans="1:9" x14ac:dyDescent="0.2">
      <c r="A741" s="22" t="s">
        <v>1804</v>
      </c>
      <c r="B741" s="4" t="s">
        <v>16</v>
      </c>
      <c r="C741" s="6" t="s">
        <v>2</v>
      </c>
      <c r="D741" s="5">
        <v>3.1753910122719402</v>
      </c>
      <c r="E741" s="5">
        <v>0.56464741938591001</v>
      </c>
      <c r="F741" s="4">
        <v>14</v>
      </c>
      <c r="G741" s="4">
        <v>13</v>
      </c>
      <c r="H741" s="15">
        <v>1.11852271355724E-4</v>
      </c>
      <c r="I741" s="16">
        <v>6.6499566798884798E-4</v>
      </c>
    </row>
    <row r="742" spans="1:9" x14ac:dyDescent="0.2">
      <c r="A742" s="22" t="s">
        <v>538</v>
      </c>
      <c r="B742" s="4" t="s">
        <v>16</v>
      </c>
      <c r="C742" s="6" t="s">
        <v>2</v>
      </c>
      <c r="D742" s="5">
        <v>3.1752939236572102</v>
      </c>
      <c r="E742" s="5">
        <v>0.50283718974174296</v>
      </c>
      <c r="F742" s="4">
        <v>14</v>
      </c>
      <c r="G742" s="4">
        <v>13</v>
      </c>
      <c r="H742" s="15">
        <v>3.8617239433179697E-5</v>
      </c>
      <c r="I742" s="16">
        <v>6.5623588047485396E-4</v>
      </c>
    </row>
    <row r="743" spans="1:9" x14ac:dyDescent="0.2">
      <c r="A743" s="22" t="s">
        <v>1227</v>
      </c>
      <c r="B743" s="4" t="s">
        <v>16</v>
      </c>
      <c r="C743" s="6" t="s">
        <v>2</v>
      </c>
      <c r="D743" s="5">
        <v>3.1752739034223199</v>
      </c>
      <c r="E743" s="5">
        <v>0.52183668100026803</v>
      </c>
      <c r="F743" s="4">
        <v>14</v>
      </c>
      <c r="G743" s="4">
        <v>13</v>
      </c>
      <c r="H743" s="15">
        <v>5.4609226229204503E-5</v>
      </c>
      <c r="I743" s="16">
        <v>6.5623588047485396E-4</v>
      </c>
    </row>
    <row r="744" spans="1:9" x14ac:dyDescent="0.2">
      <c r="A744" s="22" t="s">
        <v>1923</v>
      </c>
      <c r="B744" s="4" t="s">
        <v>16</v>
      </c>
      <c r="C744" s="6" t="s">
        <v>2</v>
      </c>
      <c r="D744" s="5">
        <v>3.1752533677536401</v>
      </c>
      <c r="E744" s="5">
        <v>0.57126566475177698</v>
      </c>
      <c r="F744" s="4">
        <v>14</v>
      </c>
      <c r="G744" s="4">
        <v>13</v>
      </c>
      <c r="H744" s="15">
        <v>1.2412216153706999E-4</v>
      </c>
      <c r="I744" s="16">
        <v>6.8964546885956501E-4</v>
      </c>
    </row>
    <row r="745" spans="1:9" x14ac:dyDescent="0.2">
      <c r="A745" s="22" t="s">
        <v>1152</v>
      </c>
      <c r="B745" s="4" t="s">
        <v>16</v>
      </c>
      <c r="C745" s="6" t="s">
        <v>2</v>
      </c>
      <c r="D745" s="5">
        <v>3.1752271133559602</v>
      </c>
      <c r="E745" s="5">
        <v>0.52677802239309002</v>
      </c>
      <c r="F745" s="4">
        <v>14</v>
      </c>
      <c r="G745" s="4">
        <v>13</v>
      </c>
      <c r="H745" s="15">
        <v>5.9589242761585101E-5</v>
      </c>
      <c r="I745" s="16">
        <v>6.5623588047485396E-4</v>
      </c>
    </row>
    <row r="746" spans="1:9" x14ac:dyDescent="0.2">
      <c r="A746" s="22" t="s">
        <v>520</v>
      </c>
      <c r="B746" s="4" t="s">
        <v>16</v>
      </c>
      <c r="C746" s="6" t="s">
        <v>2</v>
      </c>
      <c r="D746" s="5">
        <v>3.17490706771942</v>
      </c>
      <c r="E746" s="5">
        <v>0.51514590382702197</v>
      </c>
      <c r="F746" s="4">
        <v>14</v>
      </c>
      <c r="G746" s="4">
        <v>13</v>
      </c>
      <c r="H746" s="15">
        <v>4.84907356392578E-5</v>
      </c>
      <c r="I746" s="16">
        <v>6.5623588047485396E-4</v>
      </c>
    </row>
    <row r="747" spans="1:9" x14ac:dyDescent="0.2">
      <c r="A747" s="22" t="s">
        <v>1203</v>
      </c>
      <c r="B747" s="4" t="s">
        <v>16</v>
      </c>
      <c r="C747" s="6" t="s">
        <v>2</v>
      </c>
      <c r="D747" s="5">
        <v>3.1748112513679598</v>
      </c>
      <c r="E747" s="5">
        <v>0.53944063580611401</v>
      </c>
      <c r="F747" s="4">
        <v>14</v>
      </c>
      <c r="G747" s="4">
        <v>13</v>
      </c>
      <c r="H747" s="15">
        <v>7.4189902034823494E-5</v>
      </c>
      <c r="I747" s="16">
        <v>6.5623588047485396E-4</v>
      </c>
    </row>
    <row r="748" spans="1:9" x14ac:dyDescent="0.2">
      <c r="A748" s="22" t="s">
        <v>2765</v>
      </c>
      <c r="B748" s="4" t="s">
        <v>16</v>
      </c>
      <c r="C748" s="6" t="s">
        <v>2</v>
      </c>
      <c r="D748" s="5">
        <v>3.1746866642653599</v>
      </c>
      <c r="E748" s="5">
        <v>0.71663774649519096</v>
      </c>
      <c r="F748" s="4">
        <v>14</v>
      </c>
      <c r="G748" s="4">
        <v>14</v>
      </c>
      <c r="H748" s="15">
        <v>8.2112607001900799E-4</v>
      </c>
      <c r="I748" s="16">
        <v>3.10679557328418E-3</v>
      </c>
    </row>
    <row r="749" spans="1:9" x14ac:dyDescent="0.2">
      <c r="A749" s="22" t="s">
        <v>1262</v>
      </c>
      <c r="B749" s="4" t="s">
        <v>16</v>
      </c>
      <c r="C749" s="6" t="s">
        <v>2</v>
      </c>
      <c r="D749" s="5">
        <v>3.1744358302792901</v>
      </c>
      <c r="E749" s="5">
        <v>0.52654371044975001</v>
      </c>
      <c r="F749" s="4">
        <v>14</v>
      </c>
      <c r="G749" s="4">
        <v>13</v>
      </c>
      <c r="H749" s="15">
        <v>5.9481765288554297E-5</v>
      </c>
      <c r="I749" s="16">
        <v>6.5623588047485396E-4</v>
      </c>
    </row>
    <row r="750" spans="1:9" x14ac:dyDescent="0.2">
      <c r="A750" s="22" t="s">
        <v>1150</v>
      </c>
      <c r="B750" s="4" t="s">
        <v>16</v>
      </c>
      <c r="C750" s="6" t="s">
        <v>2</v>
      </c>
      <c r="D750" s="5">
        <v>3.1743299833488199</v>
      </c>
      <c r="E750" s="5">
        <v>0.53136287016303696</v>
      </c>
      <c r="F750" s="4">
        <v>14</v>
      </c>
      <c r="G750" s="4">
        <v>13</v>
      </c>
      <c r="H750" s="15">
        <v>6.4706720222184396E-5</v>
      </c>
      <c r="I750" s="16">
        <v>6.5623588047485396E-4</v>
      </c>
    </row>
    <row r="751" spans="1:9" x14ac:dyDescent="0.2">
      <c r="A751" s="22" t="s">
        <v>1059</v>
      </c>
      <c r="B751" s="4" t="s">
        <v>16</v>
      </c>
      <c r="C751" s="6" t="s">
        <v>2</v>
      </c>
      <c r="D751" s="5">
        <v>3.1742735629410901</v>
      </c>
      <c r="E751" s="5">
        <v>0.54912117866772403</v>
      </c>
      <c r="F751" s="4">
        <v>14</v>
      </c>
      <c r="G751" s="4">
        <v>13</v>
      </c>
      <c r="H751" s="15">
        <v>8.7337091758783996E-5</v>
      </c>
      <c r="I751" s="16">
        <v>6.5623588047485396E-4</v>
      </c>
    </row>
    <row r="752" spans="1:9" x14ac:dyDescent="0.2">
      <c r="A752" s="22" t="s">
        <v>1040</v>
      </c>
      <c r="B752" s="4" t="s">
        <v>16</v>
      </c>
      <c r="C752" s="6" t="s">
        <v>2</v>
      </c>
      <c r="D752" s="5">
        <v>3.1742516092542901</v>
      </c>
      <c r="E752" s="5">
        <v>0.54061953254718598</v>
      </c>
      <c r="F752" s="4">
        <v>14</v>
      </c>
      <c r="G752" s="4">
        <v>13</v>
      </c>
      <c r="H752" s="15">
        <v>7.5803485655122298E-5</v>
      </c>
      <c r="I752" s="16">
        <v>6.5623588047485396E-4</v>
      </c>
    </row>
    <row r="753" spans="1:9" x14ac:dyDescent="0.2">
      <c r="A753" s="22" t="s">
        <v>687</v>
      </c>
      <c r="B753" s="4" t="s">
        <v>16</v>
      </c>
      <c r="C753" s="6" t="s">
        <v>2</v>
      </c>
      <c r="D753" s="5">
        <v>3.17406848503252</v>
      </c>
      <c r="E753" s="5">
        <v>0.55542142678103301</v>
      </c>
      <c r="F753" s="4">
        <v>14</v>
      </c>
      <c r="G753" s="4">
        <v>13</v>
      </c>
      <c r="H753" s="15">
        <v>9.6861432787836594E-5</v>
      </c>
      <c r="I753" s="16">
        <v>6.5623588047485396E-4</v>
      </c>
    </row>
    <row r="754" spans="1:9" x14ac:dyDescent="0.2">
      <c r="A754" s="22" t="s">
        <v>775</v>
      </c>
      <c r="B754" s="4" t="s">
        <v>16</v>
      </c>
      <c r="C754" s="6" t="s">
        <v>2</v>
      </c>
      <c r="D754" s="5">
        <v>3.1739424537846301</v>
      </c>
      <c r="E754" s="5">
        <v>0.55883720596626896</v>
      </c>
      <c r="F754" s="4">
        <v>14</v>
      </c>
      <c r="G754" s="4">
        <v>13</v>
      </c>
      <c r="H754" s="15">
        <v>1.02382372140342E-4</v>
      </c>
      <c r="I754" s="16">
        <v>6.5623588047485396E-4</v>
      </c>
    </row>
    <row r="755" spans="1:9" x14ac:dyDescent="0.2">
      <c r="A755" s="22" t="s">
        <v>1215</v>
      </c>
      <c r="B755" s="4" t="s">
        <v>16</v>
      </c>
      <c r="C755" s="6" t="s">
        <v>2</v>
      </c>
      <c r="D755" s="5">
        <v>3.1739373796193102</v>
      </c>
      <c r="E755" s="5">
        <v>0.49729680633717399</v>
      </c>
      <c r="F755" s="4">
        <v>14</v>
      </c>
      <c r="G755" s="4">
        <v>13</v>
      </c>
      <c r="H755" s="15">
        <v>3.49239754688644E-5</v>
      </c>
      <c r="I755" s="16">
        <v>6.5623588047485396E-4</v>
      </c>
    </row>
    <row r="756" spans="1:9" x14ac:dyDescent="0.2">
      <c r="A756" s="22" t="s">
        <v>1849</v>
      </c>
      <c r="B756" s="4" t="s">
        <v>16</v>
      </c>
      <c r="C756" s="6" t="s">
        <v>2</v>
      </c>
      <c r="D756" s="5">
        <v>3.1738780610633599</v>
      </c>
      <c r="E756" s="5">
        <v>0.56686416930268102</v>
      </c>
      <c r="F756" s="4">
        <v>14</v>
      </c>
      <c r="G756" s="4">
        <v>13</v>
      </c>
      <c r="H756" s="15">
        <v>1.16321903663007E-4</v>
      </c>
      <c r="I756" s="16">
        <v>6.7315916471647299E-4</v>
      </c>
    </row>
    <row r="757" spans="1:9" x14ac:dyDescent="0.2">
      <c r="A757" s="22" t="s">
        <v>1188</v>
      </c>
      <c r="B757" s="4" t="s">
        <v>16</v>
      </c>
      <c r="C757" s="6" t="s">
        <v>2</v>
      </c>
      <c r="D757" s="5">
        <v>3.1738636879223998</v>
      </c>
      <c r="E757" s="5">
        <v>0.54414806096315405</v>
      </c>
      <c r="F757" s="4">
        <v>14</v>
      </c>
      <c r="G757" s="4">
        <v>13</v>
      </c>
      <c r="H757" s="15">
        <v>8.0516329173717905E-5</v>
      </c>
      <c r="I757" s="16">
        <v>6.5623588047485396E-4</v>
      </c>
    </row>
    <row r="758" spans="1:9" x14ac:dyDescent="0.2">
      <c r="A758" s="22" t="s">
        <v>1544</v>
      </c>
      <c r="B758" s="4" t="s">
        <v>16</v>
      </c>
      <c r="C758" s="6" t="s">
        <v>2</v>
      </c>
      <c r="D758" s="5">
        <v>3.1736291230533902</v>
      </c>
      <c r="E758" s="5">
        <v>0.52208201828398704</v>
      </c>
      <c r="F758" s="4">
        <v>14</v>
      </c>
      <c r="G758" s="4">
        <v>13</v>
      </c>
      <c r="H758" s="15">
        <v>5.51113878095621E-5</v>
      </c>
      <c r="I758" s="16">
        <v>6.5623588047485396E-4</v>
      </c>
    </row>
    <row r="759" spans="1:9" x14ac:dyDescent="0.2">
      <c r="A759" s="22" t="s">
        <v>712</v>
      </c>
      <c r="B759" s="4" t="s">
        <v>16</v>
      </c>
      <c r="C759" s="6" t="s">
        <v>2</v>
      </c>
      <c r="D759" s="5">
        <v>3.1735421584394699</v>
      </c>
      <c r="E759" s="5">
        <v>0.51375433131270398</v>
      </c>
      <c r="F759" s="4">
        <v>14</v>
      </c>
      <c r="G759" s="4">
        <v>13</v>
      </c>
      <c r="H759" s="15">
        <v>4.7473148181768299E-5</v>
      </c>
      <c r="I759" s="16">
        <v>6.5623588047485396E-4</v>
      </c>
    </row>
    <row r="760" spans="1:9" x14ac:dyDescent="0.2">
      <c r="A760" s="22" t="s">
        <v>123</v>
      </c>
      <c r="B760" s="4" t="s">
        <v>16</v>
      </c>
      <c r="C760" s="6" t="s">
        <v>2</v>
      </c>
      <c r="D760" s="5">
        <v>3.1732458971417099</v>
      </c>
      <c r="E760" s="5">
        <v>0.46768273596718801</v>
      </c>
      <c r="F760" s="4">
        <v>14</v>
      </c>
      <c r="G760" s="4">
        <v>13</v>
      </c>
      <c r="H760" s="15">
        <v>1.9439862811863298E-5</v>
      </c>
      <c r="I760" s="16">
        <v>6.5623588047485396E-4</v>
      </c>
    </row>
    <row r="761" spans="1:9" x14ac:dyDescent="0.2">
      <c r="A761" s="22" t="s">
        <v>1987</v>
      </c>
      <c r="B761" s="4" t="s">
        <v>16</v>
      </c>
      <c r="C761" s="6" t="s">
        <v>2</v>
      </c>
      <c r="D761" s="5">
        <v>3.1727412308149701</v>
      </c>
      <c r="E761" s="5">
        <v>0.57495914445959995</v>
      </c>
      <c r="F761" s="4">
        <v>14</v>
      </c>
      <c r="G761" s="4">
        <v>13</v>
      </c>
      <c r="H761" s="15">
        <v>1.3233711242127301E-4</v>
      </c>
      <c r="I761" s="16">
        <v>7.0958237223202705E-4</v>
      </c>
    </row>
    <row r="762" spans="1:9" x14ac:dyDescent="0.2">
      <c r="A762" s="22" t="s">
        <v>1553</v>
      </c>
      <c r="B762" s="4" t="s">
        <v>16</v>
      </c>
      <c r="C762" s="6" t="s">
        <v>2</v>
      </c>
      <c r="D762" s="5">
        <v>3.1727355667213399</v>
      </c>
      <c r="E762" s="5">
        <v>0.51075072914795105</v>
      </c>
      <c r="F762" s="4">
        <v>14</v>
      </c>
      <c r="G762" s="4">
        <v>13</v>
      </c>
      <c r="H762" s="15">
        <v>4.5050356934443201E-5</v>
      </c>
      <c r="I762" s="16">
        <v>6.5623588047485396E-4</v>
      </c>
    </row>
    <row r="763" spans="1:9" x14ac:dyDescent="0.2">
      <c r="A763" s="22" t="s">
        <v>1339</v>
      </c>
      <c r="B763" s="4" t="s">
        <v>16</v>
      </c>
      <c r="C763" s="6" t="s">
        <v>2</v>
      </c>
      <c r="D763" s="5">
        <v>3.17269365635677</v>
      </c>
      <c r="E763" s="5">
        <v>0.55372949734336196</v>
      </c>
      <c r="F763" s="4">
        <v>14</v>
      </c>
      <c r="G763" s="4">
        <v>13</v>
      </c>
      <c r="H763" s="15">
        <v>9.4605544540072803E-5</v>
      </c>
      <c r="I763" s="16">
        <v>6.5623588047485396E-4</v>
      </c>
    </row>
    <row r="764" spans="1:9" x14ac:dyDescent="0.2">
      <c r="A764" s="22" t="s">
        <v>1581</v>
      </c>
      <c r="B764" s="4" t="s">
        <v>16</v>
      </c>
      <c r="C764" s="6" t="s">
        <v>2</v>
      </c>
      <c r="D764" s="5">
        <v>3.17246477595525</v>
      </c>
      <c r="E764" s="5">
        <v>0.52813079812253005</v>
      </c>
      <c r="F764" s="4">
        <v>14</v>
      </c>
      <c r="G764" s="4">
        <v>13</v>
      </c>
      <c r="H764" s="15">
        <v>6.1506449355737506E-5</v>
      </c>
      <c r="I764" s="16">
        <v>6.5623588047485396E-4</v>
      </c>
    </row>
    <row r="765" spans="1:9" x14ac:dyDescent="0.2">
      <c r="A765" s="22" t="s">
        <v>590</v>
      </c>
      <c r="B765" s="4" t="s">
        <v>16</v>
      </c>
      <c r="C765" s="6" t="s">
        <v>2</v>
      </c>
      <c r="D765" s="5">
        <v>3.17231500615588</v>
      </c>
      <c r="E765" s="5">
        <v>0.55035366240657801</v>
      </c>
      <c r="F765" s="4">
        <v>14</v>
      </c>
      <c r="G765" s="4">
        <v>13</v>
      </c>
      <c r="H765" s="15">
        <v>8.9624122543829096E-5</v>
      </c>
      <c r="I765" s="16">
        <v>6.5623588047485396E-4</v>
      </c>
    </row>
    <row r="766" spans="1:9" x14ac:dyDescent="0.2">
      <c r="A766" s="22" t="s">
        <v>1302</v>
      </c>
      <c r="B766" s="4" t="s">
        <v>16</v>
      </c>
      <c r="C766" s="6" t="s">
        <v>2</v>
      </c>
      <c r="D766" s="5">
        <v>3.1722372979456499</v>
      </c>
      <c r="E766" s="5">
        <v>0.53782502901394602</v>
      </c>
      <c r="F766" s="4">
        <v>14</v>
      </c>
      <c r="G766" s="4">
        <v>13</v>
      </c>
      <c r="H766" s="15">
        <v>7.2722386095961001E-5</v>
      </c>
      <c r="I766" s="16">
        <v>6.5623588047485396E-4</v>
      </c>
    </row>
    <row r="767" spans="1:9" x14ac:dyDescent="0.2">
      <c r="A767" s="22" t="s">
        <v>2797</v>
      </c>
      <c r="B767" s="4" t="s">
        <v>16</v>
      </c>
      <c r="C767" s="6" t="s">
        <v>2</v>
      </c>
      <c r="D767" s="5">
        <v>3.1717371327761099</v>
      </c>
      <c r="E767" s="5">
        <v>0.72062654348311805</v>
      </c>
      <c r="F767" s="4">
        <v>14</v>
      </c>
      <c r="G767" s="4">
        <v>14</v>
      </c>
      <c r="H767" s="15">
        <v>8.6333027287535701E-4</v>
      </c>
      <c r="I767" s="16">
        <v>3.2274028892536701E-3</v>
      </c>
    </row>
    <row r="768" spans="1:9" x14ac:dyDescent="0.2">
      <c r="A768" s="22" t="s">
        <v>1742</v>
      </c>
      <c r="B768" s="4" t="s">
        <v>16</v>
      </c>
      <c r="C768" s="6" t="s">
        <v>2</v>
      </c>
      <c r="D768" s="5">
        <v>3.17138044218974</v>
      </c>
      <c r="E768" s="5">
        <v>0.56024780113719497</v>
      </c>
      <c r="F768" s="4">
        <v>14</v>
      </c>
      <c r="G768" s="4">
        <v>13</v>
      </c>
      <c r="H768" s="15">
        <v>1.0548250743602999E-4</v>
      </c>
      <c r="I768" s="16">
        <v>6.5683937012102995E-4</v>
      </c>
    </row>
    <row r="769" spans="1:9" x14ac:dyDescent="0.2">
      <c r="A769" s="22" t="s">
        <v>1291</v>
      </c>
      <c r="B769" s="4" t="s">
        <v>16</v>
      </c>
      <c r="C769" s="6" t="s">
        <v>2</v>
      </c>
      <c r="D769" s="5">
        <v>3.1712573252621099</v>
      </c>
      <c r="E769" s="5">
        <v>0.53225144531841495</v>
      </c>
      <c r="F769" s="4">
        <v>14</v>
      </c>
      <c r="G769" s="4">
        <v>13</v>
      </c>
      <c r="H769" s="15">
        <v>6.6294108222724198E-5</v>
      </c>
      <c r="I769" s="16">
        <v>6.5623588047485396E-4</v>
      </c>
    </row>
    <row r="770" spans="1:9" x14ac:dyDescent="0.2">
      <c r="A770" s="22" t="s">
        <v>1977</v>
      </c>
      <c r="B770" s="4" t="s">
        <v>16</v>
      </c>
      <c r="C770" s="6" t="s">
        <v>2</v>
      </c>
      <c r="D770" s="5">
        <v>3.1712273377244902</v>
      </c>
      <c r="E770" s="5">
        <v>0.57403598144127699</v>
      </c>
      <c r="F770" s="4">
        <v>14</v>
      </c>
      <c r="G770" s="4">
        <v>13</v>
      </c>
      <c r="H770" s="15">
        <v>1.3102178714685E-4</v>
      </c>
      <c r="I770" s="16">
        <v>7.0530547926852096E-4</v>
      </c>
    </row>
    <row r="771" spans="1:9" x14ac:dyDescent="0.2">
      <c r="A771" s="22" t="s">
        <v>1315</v>
      </c>
      <c r="B771" s="4" t="s">
        <v>16</v>
      </c>
      <c r="C771" s="6" t="s">
        <v>2</v>
      </c>
      <c r="D771" s="5">
        <v>3.1710964610124002</v>
      </c>
      <c r="E771" s="5">
        <v>0.52098352345685905</v>
      </c>
      <c r="F771" s="4">
        <v>14</v>
      </c>
      <c r="G771" s="4">
        <v>13</v>
      </c>
      <c r="H771" s="15">
        <v>5.4447661938755303E-5</v>
      </c>
      <c r="I771" s="16">
        <v>6.5623588047485396E-4</v>
      </c>
    </row>
    <row r="772" spans="1:9" x14ac:dyDescent="0.2">
      <c r="A772" s="22" t="s">
        <v>444</v>
      </c>
      <c r="B772" s="4" t="s">
        <v>16</v>
      </c>
      <c r="C772" s="6" t="s">
        <v>2</v>
      </c>
      <c r="D772" s="5">
        <v>3.1710799127956899</v>
      </c>
      <c r="E772" s="5">
        <v>0.55810995124264295</v>
      </c>
      <c r="F772" s="4">
        <v>14</v>
      </c>
      <c r="G772" s="4">
        <v>13</v>
      </c>
      <c r="H772" s="15">
        <v>1.0201573495969899E-4</v>
      </c>
      <c r="I772" s="16">
        <v>6.5623588047485396E-4</v>
      </c>
    </row>
    <row r="773" spans="1:9" x14ac:dyDescent="0.2">
      <c r="A773" s="22" t="s">
        <v>821</v>
      </c>
      <c r="B773" s="4" t="s">
        <v>16</v>
      </c>
      <c r="C773" s="6" t="s">
        <v>2</v>
      </c>
      <c r="D773" s="5">
        <v>3.1709278095685001</v>
      </c>
      <c r="E773" s="5">
        <v>0.547517952682953</v>
      </c>
      <c r="F773" s="4">
        <v>14</v>
      </c>
      <c r="G773" s="4">
        <v>13</v>
      </c>
      <c r="H773" s="15">
        <v>8.5871819179961594E-5</v>
      </c>
      <c r="I773" s="16">
        <v>6.5623588047485396E-4</v>
      </c>
    </row>
    <row r="774" spans="1:9" x14ac:dyDescent="0.2">
      <c r="A774" s="22" t="s">
        <v>922</v>
      </c>
      <c r="B774" s="4" t="s">
        <v>16</v>
      </c>
      <c r="C774" s="6" t="s">
        <v>2</v>
      </c>
      <c r="D774" s="5">
        <v>3.1707826264270702</v>
      </c>
      <c r="E774" s="5">
        <v>0.49398017237400799</v>
      </c>
      <c r="F774" s="4">
        <v>14</v>
      </c>
      <c r="G774" s="4">
        <v>13</v>
      </c>
      <c r="H774" s="15">
        <v>3.3089777845520499E-5</v>
      </c>
      <c r="I774" s="16">
        <v>6.5623588047485396E-4</v>
      </c>
    </row>
    <row r="775" spans="1:9" x14ac:dyDescent="0.2">
      <c r="A775" s="22" t="s">
        <v>2115</v>
      </c>
      <c r="B775" s="4" t="s">
        <v>16</v>
      </c>
      <c r="C775" s="6" t="s">
        <v>2</v>
      </c>
      <c r="D775" s="5">
        <v>3.17068835281313</v>
      </c>
      <c r="E775" s="5">
        <v>0.58946991107284896</v>
      </c>
      <c r="F775" s="4">
        <v>14</v>
      </c>
      <c r="G775" s="4">
        <v>13</v>
      </c>
      <c r="H775" s="15">
        <v>1.6565546489091701E-4</v>
      </c>
      <c r="I775" s="16">
        <v>8.3118647712452005E-4</v>
      </c>
    </row>
    <row r="776" spans="1:9" x14ac:dyDescent="0.2">
      <c r="A776" s="22" t="s">
        <v>466</v>
      </c>
      <c r="B776" s="4" t="s">
        <v>16</v>
      </c>
      <c r="C776" s="6" t="s">
        <v>2</v>
      </c>
      <c r="D776" s="5">
        <v>3.1705359312126999</v>
      </c>
      <c r="E776" s="5">
        <v>0.52416897931948303</v>
      </c>
      <c r="F776" s="4">
        <v>14</v>
      </c>
      <c r="G776" s="4">
        <v>13</v>
      </c>
      <c r="H776" s="15">
        <v>5.7701458274062499E-5</v>
      </c>
      <c r="I776" s="16">
        <v>6.5623588047485396E-4</v>
      </c>
    </row>
    <row r="777" spans="1:9" x14ac:dyDescent="0.2">
      <c r="A777" s="22" t="s">
        <v>1066</v>
      </c>
      <c r="B777" s="4" t="s">
        <v>16</v>
      </c>
      <c r="C777" s="6" t="s">
        <v>2</v>
      </c>
      <c r="D777" s="5">
        <v>3.1704804564300599</v>
      </c>
      <c r="E777" s="5">
        <v>0.55834158309947002</v>
      </c>
      <c r="F777" s="4">
        <v>14</v>
      </c>
      <c r="G777" s="4">
        <v>13</v>
      </c>
      <c r="H777" s="15">
        <v>1.02569941437842E-4</v>
      </c>
      <c r="I777" s="16">
        <v>6.5623588047485396E-4</v>
      </c>
    </row>
    <row r="778" spans="1:9" x14ac:dyDescent="0.2">
      <c r="A778" s="22" t="s">
        <v>302</v>
      </c>
      <c r="B778" s="4" t="s">
        <v>16</v>
      </c>
      <c r="C778" s="6" t="s">
        <v>2</v>
      </c>
      <c r="D778" s="5">
        <v>3.17012859806897</v>
      </c>
      <c r="E778" s="5">
        <v>0.54992110652933601</v>
      </c>
      <c r="F778" s="4">
        <v>14</v>
      </c>
      <c r="G778" s="4">
        <v>13</v>
      </c>
      <c r="H778" s="15">
        <v>8.9545760996897006E-5</v>
      </c>
      <c r="I778" s="16">
        <v>6.5623588047485396E-4</v>
      </c>
    </row>
    <row r="779" spans="1:9" x14ac:dyDescent="0.2">
      <c r="A779" s="22" t="s">
        <v>1289</v>
      </c>
      <c r="B779" s="4" t="s">
        <v>16</v>
      </c>
      <c r="C779" s="6" t="s">
        <v>2</v>
      </c>
      <c r="D779" s="5">
        <v>3.16978204749807</v>
      </c>
      <c r="E779" s="5">
        <v>0.549058356053993</v>
      </c>
      <c r="F779" s="4">
        <v>14</v>
      </c>
      <c r="G779" s="4">
        <v>13</v>
      </c>
      <c r="H779" s="15">
        <v>8.8371274659901795E-5</v>
      </c>
      <c r="I779" s="16">
        <v>6.5623588047485396E-4</v>
      </c>
    </row>
    <row r="780" spans="1:9" x14ac:dyDescent="0.2">
      <c r="A780" s="22" t="s">
        <v>1460</v>
      </c>
      <c r="B780" s="4" t="s">
        <v>16</v>
      </c>
      <c r="C780" s="6" t="s">
        <v>2</v>
      </c>
      <c r="D780" s="5">
        <v>3.1697467309007799</v>
      </c>
      <c r="E780" s="5">
        <v>0.53388799280504495</v>
      </c>
      <c r="F780" s="4">
        <v>14</v>
      </c>
      <c r="G780" s="4">
        <v>13</v>
      </c>
      <c r="H780" s="15">
        <v>6.8485435558584797E-5</v>
      </c>
      <c r="I780" s="16">
        <v>6.5623588047485396E-4</v>
      </c>
    </row>
    <row r="781" spans="1:9" x14ac:dyDescent="0.2">
      <c r="A781" s="22" t="s">
        <v>1749</v>
      </c>
      <c r="B781" s="4" t="s">
        <v>16</v>
      </c>
      <c r="C781" s="6" t="s">
        <v>2</v>
      </c>
      <c r="D781" s="5">
        <v>3.16962450193033</v>
      </c>
      <c r="E781" s="5">
        <v>0.56081629078903095</v>
      </c>
      <c r="F781" s="4">
        <v>14</v>
      </c>
      <c r="G781" s="4">
        <v>13</v>
      </c>
      <c r="H781" s="15">
        <v>1.0697348612278E-4</v>
      </c>
      <c r="I781" s="16">
        <v>6.5748915871407501E-4</v>
      </c>
    </row>
    <row r="782" spans="1:9" x14ac:dyDescent="0.2">
      <c r="A782" s="22" t="s">
        <v>780</v>
      </c>
      <c r="B782" s="4" t="s">
        <v>16</v>
      </c>
      <c r="C782" s="6" t="s">
        <v>2</v>
      </c>
      <c r="D782" s="5">
        <v>3.1691760702093701</v>
      </c>
      <c r="E782" s="5">
        <v>0.54224916197692996</v>
      </c>
      <c r="F782" s="4">
        <v>14</v>
      </c>
      <c r="G782" s="4">
        <v>13</v>
      </c>
      <c r="H782" s="15">
        <v>7.9052949244618904E-5</v>
      </c>
      <c r="I782" s="16">
        <v>6.5623588047485396E-4</v>
      </c>
    </row>
    <row r="783" spans="1:9" x14ac:dyDescent="0.2">
      <c r="A783" s="22" t="s">
        <v>1370</v>
      </c>
      <c r="B783" s="4" t="s">
        <v>16</v>
      </c>
      <c r="C783" s="6" t="s">
        <v>2</v>
      </c>
      <c r="D783" s="5">
        <v>3.16914459133223</v>
      </c>
      <c r="E783" s="5">
        <v>0.54490414995841696</v>
      </c>
      <c r="F783" s="4">
        <v>14</v>
      </c>
      <c r="G783" s="4">
        <v>13</v>
      </c>
      <c r="H783" s="15">
        <v>8.2646969119453504E-5</v>
      </c>
      <c r="I783" s="16">
        <v>6.5623588047485396E-4</v>
      </c>
    </row>
    <row r="784" spans="1:9" x14ac:dyDescent="0.2">
      <c r="A784" s="22" t="s">
        <v>1121</v>
      </c>
      <c r="B784" s="4" t="s">
        <v>16</v>
      </c>
      <c r="C784" s="6" t="s">
        <v>2</v>
      </c>
      <c r="D784" s="5">
        <v>3.16904413294515</v>
      </c>
      <c r="E784" s="5">
        <v>0.53841948914851101</v>
      </c>
      <c r="F784" s="4">
        <v>14</v>
      </c>
      <c r="G784" s="4">
        <v>13</v>
      </c>
      <c r="H784" s="15">
        <v>7.4138069107539394E-5</v>
      </c>
      <c r="I784" s="16">
        <v>6.5623588047485396E-4</v>
      </c>
    </row>
    <row r="785" spans="1:9" x14ac:dyDescent="0.2">
      <c r="A785" s="22" t="s">
        <v>1006</v>
      </c>
      <c r="B785" s="4" t="s">
        <v>16</v>
      </c>
      <c r="C785" s="6" t="s">
        <v>2</v>
      </c>
      <c r="D785" s="5">
        <v>3.1688740746576798</v>
      </c>
      <c r="E785" s="5">
        <v>0.549795987676303</v>
      </c>
      <c r="F785" s="4">
        <v>14</v>
      </c>
      <c r="G785" s="4">
        <v>13</v>
      </c>
      <c r="H785" s="15">
        <v>8.9681992970173097E-5</v>
      </c>
      <c r="I785" s="16">
        <v>6.5623588047485396E-4</v>
      </c>
    </row>
    <row r="786" spans="1:9" x14ac:dyDescent="0.2">
      <c r="A786" s="22" t="s">
        <v>493</v>
      </c>
      <c r="B786" s="4" t="s">
        <v>16</v>
      </c>
      <c r="C786" s="6" t="s">
        <v>2</v>
      </c>
      <c r="D786" s="5">
        <v>3.1686857515326001</v>
      </c>
      <c r="E786" s="5">
        <v>0.55062229731460699</v>
      </c>
      <c r="F786" s="4">
        <v>14</v>
      </c>
      <c r="G786" s="4">
        <v>13</v>
      </c>
      <c r="H786" s="15">
        <v>9.0955414405324007E-5</v>
      </c>
      <c r="I786" s="16">
        <v>6.5623588047485396E-4</v>
      </c>
    </row>
    <row r="787" spans="1:9" x14ac:dyDescent="0.2">
      <c r="A787" s="22" t="s">
        <v>1337</v>
      </c>
      <c r="B787" s="4" t="s">
        <v>16</v>
      </c>
      <c r="C787" s="6" t="s">
        <v>2</v>
      </c>
      <c r="D787" s="5">
        <v>3.1682683130451199</v>
      </c>
      <c r="E787" s="5">
        <v>0.52286498230997802</v>
      </c>
      <c r="F787" s="4">
        <v>14</v>
      </c>
      <c r="G787" s="4">
        <v>13</v>
      </c>
      <c r="H787" s="15">
        <v>5.6762199821596203E-5</v>
      </c>
      <c r="I787" s="16">
        <v>6.5623588047485396E-4</v>
      </c>
    </row>
    <row r="788" spans="1:9" x14ac:dyDescent="0.2">
      <c r="A788" s="22" t="s">
        <v>1299</v>
      </c>
      <c r="B788" s="4" t="s">
        <v>16</v>
      </c>
      <c r="C788" s="6" t="s">
        <v>2</v>
      </c>
      <c r="D788" s="5">
        <v>3.1681069448553201</v>
      </c>
      <c r="E788" s="5">
        <v>0.53667429061141203</v>
      </c>
      <c r="F788" s="4">
        <v>14</v>
      </c>
      <c r="G788" s="4">
        <v>13</v>
      </c>
      <c r="H788" s="15">
        <v>7.2167079080526594E-5</v>
      </c>
      <c r="I788" s="16">
        <v>6.5623588047485396E-4</v>
      </c>
    </row>
    <row r="789" spans="1:9" x14ac:dyDescent="0.2">
      <c r="A789" s="22" t="s">
        <v>1577</v>
      </c>
      <c r="B789" s="4" t="s">
        <v>16</v>
      </c>
      <c r="C789" s="6" t="s">
        <v>2</v>
      </c>
      <c r="D789" s="5">
        <v>3.16798572731203</v>
      </c>
      <c r="E789" s="5">
        <v>0.52896525202814804</v>
      </c>
      <c r="F789" s="4">
        <v>14</v>
      </c>
      <c r="G789" s="4">
        <v>13</v>
      </c>
      <c r="H789" s="15">
        <v>6.32237837709753E-5</v>
      </c>
      <c r="I789" s="16">
        <v>6.5623588047485396E-4</v>
      </c>
    </row>
    <row r="790" spans="1:9" x14ac:dyDescent="0.2">
      <c r="A790" s="22" t="s">
        <v>1646</v>
      </c>
      <c r="B790" s="4" t="s">
        <v>16</v>
      </c>
      <c r="C790" s="6" t="s">
        <v>2</v>
      </c>
      <c r="D790" s="5">
        <v>3.16780625466428</v>
      </c>
      <c r="E790" s="5">
        <v>0.52970276886010903</v>
      </c>
      <c r="F790" s="4">
        <v>14</v>
      </c>
      <c r="G790" s="4">
        <v>13</v>
      </c>
      <c r="H790" s="15">
        <v>6.4072425289985201E-5</v>
      </c>
      <c r="I790" s="16">
        <v>6.5623588047485396E-4</v>
      </c>
    </row>
    <row r="791" spans="1:9" x14ac:dyDescent="0.2">
      <c r="A791" s="22" t="s">
        <v>1071</v>
      </c>
      <c r="B791" s="4" t="s">
        <v>16</v>
      </c>
      <c r="C791" s="6" t="s">
        <v>2</v>
      </c>
      <c r="D791" s="5">
        <v>3.1675206996042502</v>
      </c>
      <c r="E791" s="5">
        <v>0.55202900419314804</v>
      </c>
      <c r="F791" s="4">
        <v>14</v>
      </c>
      <c r="G791" s="4">
        <v>13</v>
      </c>
      <c r="H791" s="15">
        <v>9.3382524553560996E-5</v>
      </c>
      <c r="I791" s="16">
        <v>6.5623588047485396E-4</v>
      </c>
    </row>
    <row r="792" spans="1:9" x14ac:dyDescent="0.2">
      <c r="A792" s="22" t="s">
        <v>1323</v>
      </c>
      <c r="B792" s="4" t="s">
        <v>16</v>
      </c>
      <c r="C792" s="6" t="s">
        <v>2</v>
      </c>
      <c r="D792" s="5">
        <v>3.1674873945246498</v>
      </c>
      <c r="E792" s="5">
        <v>0.52316966672579701</v>
      </c>
      <c r="F792" s="4">
        <v>14</v>
      </c>
      <c r="G792" s="4">
        <v>13</v>
      </c>
      <c r="H792" s="15">
        <v>5.7198990573949103E-5</v>
      </c>
      <c r="I792" s="16">
        <v>6.5623588047485396E-4</v>
      </c>
    </row>
    <row r="793" spans="1:9" x14ac:dyDescent="0.2">
      <c r="A793" s="22" t="s">
        <v>1359</v>
      </c>
      <c r="B793" s="4" t="s">
        <v>16</v>
      </c>
      <c r="C793" s="6" t="s">
        <v>2</v>
      </c>
      <c r="D793" s="5">
        <v>3.1674179603926</v>
      </c>
      <c r="E793" s="5">
        <v>0.55619882896711703</v>
      </c>
      <c r="F793" s="4">
        <v>14</v>
      </c>
      <c r="G793" s="4">
        <v>13</v>
      </c>
      <c r="H793" s="15">
        <v>9.9953860131422897E-5</v>
      </c>
      <c r="I793" s="16">
        <v>6.5623588047485396E-4</v>
      </c>
    </row>
    <row r="794" spans="1:9" x14ac:dyDescent="0.2">
      <c r="A794" s="22" t="s">
        <v>976</v>
      </c>
      <c r="B794" s="4" t="s">
        <v>16</v>
      </c>
      <c r="C794" s="6" t="s">
        <v>2</v>
      </c>
      <c r="D794" s="5">
        <v>3.1667850392780501</v>
      </c>
      <c r="E794" s="5">
        <v>0.542949323272235</v>
      </c>
      <c r="F794" s="4">
        <v>14</v>
      </c>
      <c r="G794" s="4">
        <v>13</v>
      </c>
      <c r="H794" s="15">
        <v>8.0536371058761194E-5</v>
      </c>
      <c r="I794" s="16">
        <v>6.5623588047485396E-4</v>
      </c>
    </row>
    <row r="795" spans="1:9" x14ac:dyDescent="0.2">
      <c r="A795" s="22" t="s">
        <v>1499</v>
      </c>
      <c r="B795" s="4" t="s">
        <v>16</v>
      </c>
      <c r="C795" s="6" t="s">
        <v>2</v>
      </c>
      <c r="D795" s="5">
        <v>3.1662792857957198</v>
      </c>
      <c r="E795" s="5">
        <v>0.52280499037709105</v>
      </c>
      <c r="F795" s="4">
        <v>14</v>
      </c>
      <c r="G795" s="4">
        <v>14</v>
      </c>
      <c r="H795" s="15">
        <v>5.7032229260165701E-5</v>
      </c>
      <c r="I795" s="16">
        <v>6.5623588047485396E-4</v>
      </c>
    </row>
    <row r="796" spans="1:9" x14ac:dyDescent="0.2">
      <c r="A796" s="22" t="s">
        <v>1290</v>
      </c>
      <c r="B796" s="4" t="s">
        <v>16</v>
      </c>
      <c r="C796" s="6" t="s">
        <v>2</v>
      </c>
      <c r="D796" s="5">
        <v>3.1660656510433598</v>
      </c>
      <c r="E796" s="5">
        <v>0.53399620606065301</v>
      </c>
      <c r="F796" s="4">
        <v>14</v>
      </c>
      <c r="G796" s="4">
        <v>13</v>
      </c>
      <c r="H796" s="15">
        <v>6.9346820574921905E-5</v>
      </c>
      <c r="I796" s="16">
        <v>6.5623588047485396E-4</v>
      </c>
    </row>
    <row r="797" spans="1:9" x14ac:dyDescent="0.2">
      <c r="A797" s="22" t="s">
        <v>1523</v>
      </c>
      <c r="B797" s="4" t="s">
        <v>16</v>
      </c>
      <c r="C797" s="6" t="s">
        <v>2</v>
      </c>
      <c r="D797" s="5">
        <v>3.16571154790081</v>
      </c>
      <c r="E797" s="5">
        <v>0.54036314211510905</v>
      </c>
      <c r="F797" s="4">
        <v>14</v>
      </c>
      <c r="G797" s="4">
        <v>13</v>
      </c>
      <c r="H797" s="15">
        <v>7.7351907855369398E-5</v>
      </c>
      <c r="I797" s="16">
        <v>6.5623588047485396E-4</v>
      </c>
    </row>
    <row r="798" spans="1:9" x14ac:dyDescent="0.2">
      <c r="A798" s="22" t="s">
        <v>1395</v>
      </c>
      <c r="B798" s="4" t="s">
        <v>16</v>
      </c>
      <c r="C798" s="6" t="s">
        <v>2</v>
      </c>
      <c r="D798" s="5">
        <v>3.1656762853401199</v>
      </c>
      <c r="E798" s="5">
        <v>0.55259917835236605</v>
      </c>
      <c r="F798" s="4">
        <v>14</v>
      </c>
      <c r="G798" s="4">
        <v>13</v>
      </c>
      <c r="H798" s="15">
        <v>9.4751282951209502E-5</v>
      </c>
      <c r="I798" s="16">
        <v>6.5623588047485396E-4</v>
      </c>
    </row>
    <row r="799" spans="1:9" x14ac:dyDescent="0.2">
      <c r="A799" s="22" t="s">
        <v>1341</v>
      </c>
      <c r="B799" s="4" t="s">
        <v>16</v>
      </c>
      <c r="C799" s="6" t="s">
        <v>2</v>
      </c>
      <c r="D799" s="5">
        <v>3.1651938807728799</v>
      </c>
      <c r="E799" s="5">
        <v>0.52748191170121095</v>
      </c>
      <c r="F799" s="4">
        <v>14</v>
      </c>
      <c r="G799" s="4">
        <v>13</v>
      </c>
      <c r="H799" s="15">
        <v>6.2112724852393403E-5</v>
      </c>
      <c r="I799" s="16">
        <v>6.5623588047485396E-4</v>
      </c>
    </row>
    <row r="800" spans="1:9" x14ac:dyDescent="0.2">
      <c r="A800" s="22" t="s">
        <v>1171</v>
      </c>
      <c r="B800" s="4" t="s">
        <v>16</v>
      </c>
      <c r="C800" s="6" t="s">
        <v>2</v>
      </c>
      <c r="D800" s="5">
        <v>3.1649427225139899</v>
      </c>
      <c r="E800" s="5">
        <v>0.53508568984327698</v>
      </c>
      <c r="F800" s="4">
        <v>14</v>
      </c>
      <c r="G800" s="4">
        <v>13</v>
      </c>
      <c r="H800" s="15">
        <v>7.08821247444894E-5</v>
      </c>
      <c r="I800" s="16">
        <v>6.5623588047485396E-4</v>
      </c>
    </row>
    <row r="801" spans="1:9" x14ac:dyDescent="0.2">
      <c r="A801" s="22" t="s">
        <v>1396</v>
      </c>
      <c r="B801" s="4" t="s">
        <v>16</v>
      </c>
      <c r="C801" s="6" t="s">
        <v>2</v>
      </c>
      <c r="D801" s="5">
        <v>3.1647286443526701</v>
      </c>
      <c r="E801" s="5">
        <v>0.55722968017320396</v>
      </c>
      <c r="F801" s="4">
        <v>14</v>
      </c>
      <c r="G801" s="4">
        <v>13</v>
      </c>
      <c r="H801" s="15">
        <v>1.0240668832317E-4</v>
      </c>
      <c r="I801" s="16">
        <v>6.5623588047485396E-4</v>
      </c>
    </row>
    <row r="802" spans="1:9" x14ac:dyDescent="0.2">
      <c r="A802" s="22" t="s">
        <v>1246</v>
      </c>
      <c r="B802" s="4" t="s">
        <v>16</v>
      </c>
      <c r="C802" s="6" t="s">
        <v>2</v>
      </c>
      <c r="D802" s="5">
        <v>3.1645162532598401</v>
      </c>
      <c r="E802" s="5">
        <v>0.51931654804679905</v>
      </c>
      <c r="F802" s="4">
        <v>14</v>
      </c>
      <c r="G802" s="4">
        <v>13</v>
      </c>
      <c r="H802" s="15">
        <v>5.3881567034835699E-5</v>
      </c>
      <c r="I802" s="16">
        <v>6.5623588047485396E-4</v>
      </c>
    </row>
    <row r="803" spans="1:9" x14ac:dyDescent="0.2">
      <c r="A803" s="22" t="s">
        <v>1086</v>
      </c>
      <c r="B803" s="4" t="s">
        <v>16</v>
      </c>
      <c r="C803" s="6" t="s">
        <v>2</v>
      </c>
      <c r="D803" s="5">
        <v>3.1641520592337198</v>
      </c>
      <c r="E803" s="5">
        <v>0.54035268389908997</v>
      </c>
      <c r="F803" s="4">
        <v>14</v>
      </c>
      <c r="G803" s="4">
        <v>13</v>
      </c>
      <c r="H803" s="15">
        <v>7.7685993794676501E-5</v>
      </c>
      <c r="I803" s="16">
        <v>6.5623588047485396E-4</v>
      </c>
    </row>
    <row r="804" spans="1:9" x14ac:dyDescent="0.2">
      <c r="A804" s="22" t="s">
        <v>1292</v>
      </c>
      <c r="B804" s="4" t="s">
        <v>16</v>
      </c>
      <c r="C804" s="6" t="s">
        <v>2</v>
      </c>
      <c r="D804" s="5">
        <v>3.1639491912783901</v>
      </c>
      <c r="E804" s="5">
        <v>0.51584006486326806</v>
      </c>
      <c r="F804" s="4">
        <v>14</v>
      </c>
      <c r="G804" s="4">
        <v>13</v>
      </c>
      <c r="H804" s="15">
        <v>5.0708232765246398E-5</v>
      </c>
      <c r="I804" s="16">
        <v>6.5623588047485396E-4</v>
      </c>
    </row>
    <row r="805" spans="1:9" x14ac:dyDescent="0.2">
      <c r="A805" s="22" t="s">
        <v>998</v>
      </c>
      <c r="B805" s="4" t="s">
        <v>16</v>
      </c>
      <c r="C805" s="6" t="s">
        <v>2</v>
      </c>
      <c r="D805" s="5">
        <v>3.1638939441986902</v>
      </c>
      <c r="E805" s="5">
        <v>0.53728604432668003</v>
      </c>
      <c r="F805" s="4">
        <v>14</v>
      </c>
      <c r="G805" s="4">
        <v>13</v>
      </c>
      <c r="H805" s="15">
        <v>7.3813425377794301E-5</v>
      </c>
      <c r="I805" s="16">
        <v>6.5623588047485396E-4</v>
      </c>
    </row>
    <row r="806" spans="1:9" x14ac:dyDescent="0.2">
      <c r="A806" s="22" t="s">
        <v>725</v>
      </c>
      <c r="B806" s="4" t="s">
        <v>16</v>
      </c>
      <c r="C806" s="6" t="s">
        <v>2</v>
      </c>
      <c r="D806" s="5">
        <v>3.1638472050383699</v>
      </c>
      <c r="E806" s="5">
        <v>0.55163695147330805</v>
      </c>
      <c r="F806" s="4">
        <v>14</v>
      </c>
      <c r="G806" s="4">
        <v>13</v>
      </c>
      <c r="H806" s="15">
        <v>9.3762031456986499E-5</v>
      </c>
      <c r="I806" s="16">
        <v>6.5623588047485396E-4</v>
      </c>
    </row>
    <row r="807" spans="1:9" x14ac:dyDescent="0.2">
      <c r="A807" s="22" t="s">
        <v>623</v>
      </c>
      <c r="B807" s="4" t="s">
        <v>16</v>
      </c>
      <c r="C807" s="6" t="s">
        <v>2</v>
      </c>
      <c r="D807" s="5">
        <v>3.1633930580101399</v>
      </c>
      <c r="E807" s="5">
        <v>0.55490413799983096</v>
      </c>
      <c r="F807" s="4">
        <v>14</v>
      </c>
      <c r="G807" s="4">
        <v>13</v>
      </c>
      <c r="H807" s="15">
        <v>9.9007491338584994E-5</v>
      </c>
      <c r="I807" s="16">
        <v>6.5623588047485396E-4</v>
      </c>
    </row>
    <row r="808" spans="1:9" x14ac:dyDescent="0.2">
      <c r="A808" s="22" t="s">
        <v>557</v>
      </c>
      <c r="B808" s="4" t="s">
        <v>16</v>
      </c>
      <c r="C808" s="6" t="s">
        <v>2</v>
      </c>
      <c r="D808" s="5">
        <v>3.16327181813653</v>
      </c>
      <c r="E808" s="5">
        <v>0.53346195668198804</v>
      </c>
      <c r="F808" s="4">
        <v>14</v>
      </c>
      <c r="G808" s="4">
        <v>13</v>
      </c>
      <c r="H808" s="15">
        <v>6.9271835448072994E-5</v>
      </c>
      <c r="I808" s="16">
        <v>6.5623588047485396E-4</v>
      </c>
    </row>
    <row r="809" spans="1:9" x14ac:dyDescent="0.2">
      <c r="A809" s="22" t="s">
        <v>1472</v>
      </c>
      <c r="B809" s="4" t="s">
        <v>16</v>
      </c>
      <c r="C809" s="6" t="s">
        <v>2</v>
      </c>
      <c r="D809" s="5">
        <v>3.1632215792452398</v>
      </c>
      <c r="E809" s="5">
        <v>0.55485571944363199</v>
      </c>
      <c r="F809" s="4">
        <v>14</v>
      </c>
      <c r="G809" s="4">
        <v>13</v>
      </c>
      <c r="H809" s="15">
        <v>9.8978090568804206E-5</v>
      </c>
      <c r="I809" s="16">
        <v>6.5623588047485396E-4</v>
      </c>
    </row>
    <row r="810" spans="1:9" x14ac:dyDescent="0.2">
      <c r="A810" s="22" t="s">
        <v>546</v>
      </c>
      <c r="B810" s="4" t="s">
        <v>16</v>
      </c>
      <c r="C810" s="6" t="s">
        <v>2</v>
      </c>
      <c r="D810" s="5">
        <v>3.163152438899</v>
      </c>
      <c r="E810" s="5">
        <v>0.53750944612715701</v>
      </c>
      <c r="F810" s="4">
        <v>14</v>
      </c>
      <c r="G810" s="4">
        <v>13</v>
      </c>
      <c r="H810" s="15">
        <v>7.4252638255066007E-5</v>
      </c>
      <c r="I810" s="16">
        <v>6.5623588047485396E-4</v>
      </c>
    </row>
    <row r="811" spans="1:9" x14ac:dyDescent="0.2">
      <c r="A811" s="22" t="s">
        <v>1952</v>
      </c>
      <c r="B811" s="4" t="s">
        <v>16</v>
      </c>
      <c r="C811" s="6" t="s">
        <v>2</v>
      </c>
      <c r="D811" s="5">
        <v>3.1628828296028502</v>
      </c>
      <c r="E811" s="5">
        <v>0.57048340298043199</v>
      </c>
      <c r="F811" s="4">
        <v>14</v>
      </c>
      <c r="G811" s="4">
        <v>13</v>
      </c>
      <c r="H811" s="15">
        <v>1.26941820948187E-4</v>
      </c>
      <c r="I811" s="16">
        <v>6.93671152722334E-4</v>
      </c>
    </row>
    <row r="812" spans="1:9" x14ac:dyDescent="0.2">
      <c r="A812" s="22" t="s">
        <v>1707</v>
      </c>
      <c r="B812" s="4" t="s">
        <v>16</v>
      </c>
      <c r="C812" s="6" t="s">
        <v>2</v>
      </c>
      <c r="D812" s="5">
        <v>3.16273933308698</v>
      </c>
      <c r="E812" s="5">
        <v>0.55778929708417502</v>
      </c>
      <c r="F812" s="4">
        <v>14</v>
      </c>
      <c r="G812" s="4">
        <v>13</v>
      </c>
      <c r="H812" s="15">
        <v>1.03916664964783E-4</v>
      </c>
      <c r="I812" s="16">
        <v>6.5641584336856101E-4</v>
      </c>
    </row>
    <row r="813" spans="1:9" x14ac:dyDescent="0.2">
      <c r="A813" s="22" t="s">
        <v>680</v>
      </c>
      <c r="B813" s="4" t="s">
        <v>16</v>
      </c>
      <c r="C813" s="6" t="s">
        <v>2</v>
      </c>
      <c r="D813" s="5">
        <v>3.1625658722057701</v>
      </c>
      <c r="E813" s="5">
        <v>0.51283684380979599</v>
      </c>
      <c r="F813" s="4">
        <v>14</v>
      </c>
      <c r="G813" s="4">
        <v>13</v>
      </c>
      <c r="H813" s="15">
        <v>4.8221374388210603E-5</v>
      </c>
      <c r="I813" s="16">
        <v>6.5623588047485396E-4</v>
      </c>
    </row>
    <row r="814" spans="1:9" x14ac:dyDescent="0.2">
      <c r="A814" s="22" t="s">
        <v>1695</v>
      </c>
      <c r="B814" s="4" t="s">
        <v>16</v>
      </c>
      <c r="C814" s="6" t="s">
        <v>2</v>
      </c>
      <c r="D814" s="5">
        <v>3.1625129590226799</v>
      </c>
      <c r="E814" s="5">
        <v>0.54442901945297095</v>
      </c>
      <c r="F814" s="4">
        <v>14</v>
      </c>
      <c r="G814" s="4">
        <v>13</v>
      </c>
      <c r="H814" s="15">
        <v>8.3568503947117106E-5</v>
      </c>
      <c r="I814" s="16">
        <v>6.5623588047485396E-4</v>
      </c>
    </row>
    <row r="815" spans="1:9" x14ac:dyDescent="0.2">
      <c r="A815" s="22" t="s">
        <v>1682</v>
      </c>
      <c r="B815" s="4" t="s">
        <v>16</v>
      </c>
      <c r="C815" s="6" t="s">
        <v>2</v>
      </c>
      <c r="D815" s="5">
        <v>3.1622267745277202</v>
      </c>
      <c r="E815" s="5">
        <v>0.52671539736629103</v>
      </c>
      <c r="F815" s="4">
        <v>14</v>
      </c>
      <c r="G815" s="4">
        <v>13</v>
      </c>
      <c r="H815" s="15">
        <v>6.1818099047956397E-5</v>
      </c>
      <c r="I815" s="16">
        <v>6.5623588047485396E-4</v>
      </c>
    </row>
    <row r="816" spans="1:9" x14ac:dyDescent="0.2">
      <c r="A816" s="22" t="s">
        <v>389</v>
      </c>
      <c r="B816" s="4" t="s">
        <v>16</v>
      </c>
      <c r="C816" s="6" t="s">
        <v>2</v>
      </c>
      <c r="D816" s="5">
        <v>3.16220237969039</v>
      </c>
      <c r="E816" s="5">
        <v>0.53873232322736198</v>
      </c>
      <c r="F816" s="4">
        <v>14</v>
      </c>
      <c r="G816" s="4">
        <v>13</v>
      </c>
      <c r="H816" s="15">
        <v>7.6015337189678099E-5</v>
      </c>
      <c r="I816" s="16">
        <v>6.5623588047485396E-4</v>
      </c>
    </row>
    <row r="817" spans="1:9" x14ac:dyDescent="0.2">
      <c r="A817" s="22" t="s">
        <v>1551</v>
      </c>
      <c r="B817" s="4" t="s">
        <v>16</v>
      </c>
      <c r="C817" s="6" t="s">
        <v>2</v>
      </c>
      <c r="D817" s="5">
        <v>3.1621714257361</v>
      </c>
      <c r="E817" s="5">
        <v>0.53287823712057003</v>
      </c>
      <c r="F817" s="4">
        <v>14</v>
      </c>
      <c r="G817" s="4">
        <v>13</v>
      </c>
      <c r="H817" s="15">
        <v>6.8799615562303295E-5</v>
      </c>
      <c r="I817" s="16">
        <v>6.5623588047485396E-4</v>
      </c>
    </row>
    <row r="818" spans="1:9" x14ac:dyDescent="0.2">
      <c r="A818" s="22" t="s">
        <v>1848</v>
      </c>
      <c r="B818" s="4" t="s">
        <v>16</v>
      </c>
      <c r="C818" s="6" t="s">
        <v>2</v>
      </c>
      <c r="D818" s="5">
        <v>3.16216836978364</v>
      </c>
      <c r="E818" s="5">
        <v>0.56454672752703905</v>
      </c>
      <c r="F818" s="4">
        <v>14</v>
      </c>
      <c r="G818" s="4">
        <v>13</v>
      </c>
      <c r="H818" s="15">
        <v>1.15907873356639E-4</v>
      </c>
      <c r="I818" s="16">
        <v>6.7154040183452202E-4</v>
      </c>
    </row>
    <row r="819" spans="1:9" x14ac:dyDescent="0.2">
      <c r="A819" s="22" t="s">
        <v>445</v>
      </c>
      <c r="B819" s="4" t="s">
        <v>16</v>
      </c>
      <c r="C819" s="6" t="s">
        <v>2</v>
      </c>
      <c r="D819" s="5">
        <v>3.1620706005862398</v>
      </c>
      <c r="E819" s="5">
        <v>0.52428080726741599</v>
      </c>
      <c r="F819" s="4">
        <v>14</v>
      </c>
      <c r="G819" s="4">
        <v>13</v>
      </c>
      <c r="H819" s="15">
        <v>5.9260402001224103E-5</v>
      </c>
      <c r="I819" s="16">
        <v>6.5623588047485396E-4</v>
      </c>
    </row>
    <row r="820" spans="1:9" x14ac:dyDescent="0.2">
      <c r="A820" s="22" t="s">
        <v>824</v>
      </c>
      <c r="B820" s="4" t="s">
        <v>16</v>
      </c>
      <c r="C820" s="6" t="s">
        <v>2</v>
      </c>
      <c r="D820" s="5">
        <v>3.16205725766515</v>
      </c>
      <c r="E820" s="5">
        <v>0.53439379866827197</v>
      </c>
      <c r="F820" s="4">
        <v>14</v>
      </c>
      <c r="G820" s="4">
        <v>13</v>
      </c>
      <c r="H820" s="15">
        <v>7.0635033003481896E-5</v>
      </c>
      <c r="I820" s="16">
        <v>6.5623588047485396E-4</v>
      </c>
    </row>
    <row r="821" spans="1:9" x14ac:dyDescent="0.2">
      <c r="A821" s="22" t="s">
        <v>1456</v>
      </c>
      <c r="B821" s="4" t="s">
        <v>16</v>
      </c>
      <c r="C821" s="6" t="s">
        <v>2</v>
      </c>
      <c r="D821" s="5">
        <v>3.1618312653501399</v>
      </c>
      <c r="E821" s="5">
        <v>0.54265411007736497</v>
      </c>
      <c r="F821" s="4">
        <v>14</v>
      </c>
      <c r="G821" s="4">
        <v>13</v>
      </c>
      <c r="H821" s="15">
        <v>8.1287257914376104E-5</v>
      </c>
      <c r="I821" s="16">
        <v>6.5623588047485396E-4</v>
      </c>
    </row>
    <row r="822" spans="1:9" x14ac:dyDescent="0.2">
      <c r="A822" s="22" t="s">
        <v>1938</v>
      </c>
      <c r="B822" s="4" t="s">
        <v>16</v>
      </c>
      <c r="C822" s="6" t="s">
        <v>2</v>
      </c>
      <c r="D822" s="5">
        <v>3.16169958593373</v>
      </c>
      <c r="E822" s="5">
        <v>0.56942741465880597</v>
      </c>
      <c r="F822" s="4">
        <v>14</v>
      </c>
      <c r="G822" s="4">
        <v>13</v>
      </c>
      <c r="H822" s="15">
        <v>1.2528881609126801E-4</v>
      </c>
      <c r="I822" s="16">
        <v>6.9061896291796503E-4</v>
      </c>
    </row>
    <row r="823" spans="1:9" x14ac:dyDescent="0.2">
      <c r="A823" s="22" t="s">
        <v>948</v>
      </c>
      <c r="B823" s="4" t="s">
        <v>16</v>
      </c>
      <c r="C823" s="6" t="s">
        <v>2</v>
      </c>
      <c r="D823" s="5">
        <v>3.1614497077371899</v>
      </c>
      <c r="E823" s="5">
        <v>0.52213576738834999</v>
      </c>
      <c r="F823" s="4">
        <v>14</v>
      </c>
      <c r="G823" s="4">
        <v>13</v>
      </c>
      <c r="H823" s="15">
        <v>5.7161874700398E-5</v>
      </c>
      <c r="I823" s="16">
        <v>6.5623588047485396E-4</v>
      </c>
    </row>
    <row r="824" spans="1:9" x14ac:dyDescent="0.2">
      <c r="A824" s="22" t="s">
        <v>458</v>
      </c>
      <c r="B824" s="4" t="s">
        <v>16</v>
      </c>
      <c r="C824" s="6" t="s">
        <v>2</v>
      </c>
      <c r="D824" s="5">
        <v>3.1613776814822301</v>
      </c>
      <c r="E824" s="5">
        <v>0.54757908546966605</v>
      </c>
      <c r="F824" s="4">
        <v>14</v>
      </c>
      <c r="G824" s="4">
        <v>13</v>
      </c>
      <c r="H824" s="15">
        <v>8.8336996976067894E-5</v>
      </c>
      <c r="I824" s="16">
        <v>6.5623588047485396E-4</v>
      </c>
    </row>
    <row r="825" spans="1:9" x14ac:dyDescent="0.2">
      <c r="A825" s="22" t="s">
        <v>1447</v>
      </c>
      <c r="B825" s="4" t="s">
        <v>16</v>
      </c>
      <c r="C825" s="6" t="s">
        <v>2</v>
      </c>
      <c r="D825" s="5">
        <v>3.16123607238023</v>
      </c>
      <c r="E825" s="5">
        <v>0.52756799624150996</v>
      </c>
      <c r="F825" s="4">
        <v>14</v>
      </c>
      <c r="G825" s="4">
        <v>13</v>
      </c>
      <c r="H825" s="15">
        <v>6.2926599950900795E-5</v>
      </c>
      <c r="I825" s="16">
        <v>6.5623588047485396E-4</v>
      </c>
    </row>
    <row r="826" spans="1:9" x14ac:dyDescent="0.2">
      <c r="A826" s="22" t="s">
        <v>853</v>
      </c>
      <c r="B826" s="4" t="s">
        <v>16</v>
      </c>
      <c r="C826" s="6" t="s">
        <v>2</v>
      </c>
      <c r="D826" s="5">
        <v>3.1612143714403902</v>
      </c>
      <c r="E826" s="5">
        <v>0.51175209558094703</v>
      </c>
      <c r="F826" s="4">
        <v>14</v>
      </c>
      <c r="G826" s="4">
        <v>13</v>
      </c>
      <c r="H826" s="15">
        <v>4.7467497871298399E-5</v>
      </c>
      <c r="I826" s="16">
        <v>6.5623588047485396E-4</v>
      </c>
    </row>
    <row r="827" spans="1:9" x14ac:dyDescent="0.2">
      <c r="A827" s="22" t="s">
        <v>977</v>
      </c>
      <c r="B827" s="4" t="s">
        <v>16</v>
      </c>
      <c r="C827" s="6" t="s">
        <v>2</v>
      </c>
      <c r="D827" s="5">
        <v>3.1612136376175202</v>
      </c>
      <c r="E827" s="5">
        <v>0.53454044323679295</v>
      </c>
      <c r="F827" s="4">
        <v>14</v>
      </c>
      <c r="G827" s="4">
        <v>13</v>
      </c>
      <c r="H827" s="15">
        <v>7.0985555999376299E-5</v>
      </c>
      <c r="I827" s="16">
        <v>6.5623588047485396E-4</v>
      </c>
    </row>
    <row r="828" spans="1:9" x14ac:dyDescent="0.2">
      <c r="A828" s="22" t="s">
        <v>1653</v>
      </c>
      <c r="B828" s="4" t="s">
        <v>16</v>
      </c>
      <c r="C828" s="6" t="s">
        <v>2</v>
      </c>
      <c r="D828" s="5">
        <v>3.1610284967019702</v>
      </c>
      <c r="E828" s="5">
        <v>0.54784397662297302</v>
      </c>
      <c r="F828" s="4">
        <v>14</v>
      </c>
      <c r="G828" s="4">
        <v>13</v>
      </c>
      <c r="H828" s="15">
        <v>8.8812713036975902E-5</v>
      </c>
      <c r="I828" s="16">
        <v>6.5623588047485396E-4</v>
      </c>
    </row>
    <row r="829" spans="1:9" x14ac:dyDescent="0.2">
      <c r="A829" s="22" t="s">
        <v>630</v>
      </c>
      <c r="B829" s="4" t="s">
        <v>16</v>
      </c>
      <c r="C829" s="6" t="s">
        <v>2</v>
      </c>
      <c r="D829" s="5">
        <v>3.1607979458998199</v>
      </c>
      <c r="E829" s="5">
        <v>0.494940927209784</v>
      </c>
      <c r="F829" s="4">
        <v>14</v>
      </c>
      <c r="G829" s="4">
        <v>13</v>
      </c>
      <c r="H829" s="15">
        <v>3.47262410309467E-5</v>
      </c>
      <c r="I829" s="16">
        <v>6.5623588047485396E-4</v>
      </c>
    </row>
    <row r="830" spans="1:9" x14ac:dyDescent="0.2">
      <c r="A830" s="22" t="s">
        <v>1379</v>
      </c>
      <c r="B830" s="4" t="s">
        <v>16</v>
      </c>
      <c r="C830" s="6" t="s">
        <v>2</v>
      </c>
      <c r="D830" s="5">
        <v>3.16067971840853</v>
      </c>
      <c r="E830" s="5">
        <v>0.53419327797576199</v>
      </c>
      <c r="F830" s="4">
        <v>14</v>
      </c>
      <c r="G830" s="4">
        <v>13</v>
      </c>
      <c r="H830" s="15">
        <v>7.0674097123466802E-5</v>
      </c>
      <c r="I830" s="16">
        <v>6.5623588047485396E-4</v>
      </c>
    </row>
    <row r="831" spans="1:9" x14ac:dyDescent="0.2">
      <c r="A831" s="22" t="s">
        <v>846</v>
      </c>
      <c r="B831" s="4" t="s">
        <v>16</v>
      </c>
      <c r="C831" s="6" t="s">
        <v>2</v>
      </c>
      <c r="D831" s="5">
        <v>3.1605274387298299</v>
      </c>
      <c r="E831" s="5">
        <v>0.54471341730911704</v>
      </c>
      <c r="F831" s="4">
        <v>14</v>
      </c>
      <c r="G831" s="4">
        <v>13</v>
      </c>
      <c r="H831" s="15">
        <v>8.4444526780903505E-5</v>
      </c>
      <c r="I831" s="16">
        <v>6.5623588047485396E-4</v>
      </c>
    </row>
    <row r="832" spans="1:9" x14ac:dyDescent="0.2">
      <c r="A832" s="22" t="s">
        <v>1758</v>
      </c>
      <c r="B832" s="4" t="s">
        <v>16</v>
      </c>
      <c r="C832" s="6" t="s">
        <v>2</v>
      </c>
      <c r="D832" s="5">
        <v>3.15993482958481</v>
      </c>
      <c r="E832" s="5">
        <v>0.55947430000093801</v>
      </c>
      <c r="F832" s="4">
        <v>14</v>
      </c>
      <c r="G832" s="4">
        <v>13</v>
      </c>
      <c r="H832" s="15">
        <v>1.0761269541132E-4</v>
      </c>
      <c r="I832" s="16">
        <v>6.5793332194795905E-4</v>
      </c>
    </row>
    <row r="833" spans="1:9" x14ac:dyDescent="0.2">
      <c r="A833" s="22" t="s">
        <v>355</v>
      </c>
      <c r="B833" s="4" t="s">
        <v>16</v>
      </c>
      <c r="C833" s="6" t="s">
        <v>2</v>
      </c>
      <c r="D833" s="5">
        <v>3.15956913387005</v>
      </c>
      <c r="E833" s="5">
        <v>0.53575624470586403</v>
      </c>
      <c r="F833" s="4">
        <v>14</v>
      </c>
      <c r="G833" s="4">
        <v>13</v>
      </c>
      <c r="H833" s="15">
        <v>7.2820393748801099E-5</v>
      </c>
      <c r="I833" s="16">
        <v>6.5623588047485396E-4</v>
      </c>
    </row>
    <row r="834" spans="1:9" x14ac:dyDescent="0.2">
      <c r="A834" s="22" t="s">
        <v>751</v>
      </c>
      <c r="B834" s="4" t="s">
        <v>16</v>
      </c>
      <c r="C834" s="6" t="s">
        <v>2</v>
      </c>
      <c r="D834" s="5">
        <v>3.1592893375839699</v>
      </c>
      <c r="E834" s="5">
        <v>0.53520685921743105</v>
      </c>
      <c r="F834" s="4">
        <v>14</v>
      </c>
      <c r="G834" s="4">
        <v>13</v>
      </c>
      <c r="H834" s="15">
        <v>7.2199445904746196E-5</v>
      </c>
      <c r="I834" s="16">
        <v>6.5623588047485396E-4</v>
      </c>
    </row>
    <row r="835" spans="1:9" x14ac:dyDescent="0.2">
      <c r="A835" s="22" t="s">
        <v>1232</v>
      </c>
      <c r="B835" s="4" t="s">
        <v>16</v>
      </c>
      <c r="C835" s="6" t="s">
        <v>2</v>
      </c>
      <c r="D835" s="5">
        <v>3.1592342785875802</v>
      </c>
      <c r="E835" s="5">
        <v>0.51390542860592703</v>
      </c>
      <c r="F835" s="4">
        <v>14</v>
      </c>
      <c r="G835" s="4">
        <v>13</v>
      </c>
      <c r="H835" s="15">
        <v>4.9650388097845602E-5</v>
      </c>
      <c r="I835" s="16">
        <v>6.5623588047485396E-4</v>
      </c>
    </row>
    <row r="836" spans="1:9" x14ac:dyDescent="0.2">
      <c r="A836" s="22" t="s">
        <v>1645</v>
      </c>
      <c r="B836" s="4" t="s">
        <v>16</v>
      </c>
      <c r="C836" s="6" t="s">
        <v>2</v>
      </c>
      <c r="D836" s="5">
        <v>3.1591336824651099</v>
      </c>
      <c r="E836" s="5">
        <v>0.53644994982301797</v>
      </c>
      <c r="F836" s="4">
        <v>14</v>
      </c>
      <c r="G836" s="4">
        <v>13</v>
      </c>
      <c r="H836" s="15">
        <v>7.3778625972538599E-5</v>
      </c>
      <c r="I836" s="16">
        <v>6.5623588047485396E-4</v>
      </c>
    </row>
    <row r="837" spans="1:9" x14ac:dyDescent="0.2">
      <c r="A837" s="22" t="s">
        <v>245</v>
      </c>
      <c r="B837" s="4" t="s">
        <v>16</v>
      </c>
      <c r="C837" s="6" t="s">
        <v>2</v>
      </c>
      <c r="D837" s="5">
        <v>3.1590749922571302</v>
      </c>
      <c r="E837" s="5">
        <v>0.52941070736100004</v>
      </c>
      <c r="F837" s="4">
        <v>14</v>
      </c>
      <c r="G837" s="4">
        <v>13</v>
      </c>
      <c r="H837" s="15">
        <v>6.5385888411384903E-5</v>
      </c>
      <c r="I837" s="16">
        <v>6.5623588047485396E-4</v>
      </c>
    </row>
    <row r="838" spans="1:9" x14ac:dyDescent="0.2">
      <c r="A838" s="22" t="s">
        <v>1012</v>
      </c>
      <c r="B838" s="4" t="s">
        <v>16</v>
      </c>
      <c r="C838" s="6" t="s">
        <v>2</v>
      </c>
      <c r="D838" s="5">
        <v>3.15870787500271</v>
      </c>
      <c r="E838" s="5">
        <v>0.52829055493470001</v>
      </c>
      <c r="F838" s="4">
        <v>14</v>
      </c>
      <c r="G838" s="4">
        <v>13</v>
      </c>
      <c r="H838" s="15">
        <v>6.4194260200617497E-5</v>
      </c>
      <c r="I838" s="16">
        <v>6.5623588047485396E-4</v>
      </c>
    </row>
    <row r="839" spans="1:9" x14ac:dyDescent="0.2">
      <c r="A839" s="22" t="s">
        <v>361</v>
      </c>
      <c r="B839" s="4" t="s">
        <v>16</v>
      </c>
      <c r="C839" s="6" t="s">
        <v>2</v>
      </c>
      <c r="D839" s="5">
        <v>3.1586909232884102</v>
      </c>
      <c r="E839" s="5">
        <v>0.52255575960109202</v>
      </c>
      <c r="F839" s="4">
        <v>14</v>
      </c>
      <c r="G839" s="4">
        <v>13</v>
      </c>
      <c r="H839" s="15">
        <v>5.8054677124642303E-5</v>
      </c>
      <c r="I839" s="16">
        <v>6.5623588047485396E-4</v>
      </c>
    </row>
    <row r="840" spans="1:9" x14ac:dyDescent="0.2">
      <c r="A840" s="22" t="s">
        <v>192</v>
      </c>
      <c r="B840" s="4" t="s">
        <v>16</v>
      </c>
      <c r="C840" s="6" t="s">
        <v>2</v>
      </c>
      <c r="D840" s="5">
        <v>3.1586013210170401</v>
      </c>
      <c r="E840" s="5">
        <v>0.52531044276250105</v>
      </c>
      <c r="F840" s="4">
        <v>14</v>
      </c>
      <c r="G840" s="4">
        <v>13</v>
      </c>
      <c r="H840" s="15">
        <v>6.0956362740637397E-5</v>
      </c>
      <c r="I840" s="16">
        <v>6.5623588047485396E-4</v>
      </c>
    </row>
    <row r="841" spans="1:9" x14ac:dyDescent="0.2">
      <c r="A841" s="22" t="s">
        <v>1075</v>
      </c>
      <c r="B841" s="4" t="s">
        <v>16</v>
      </c>
      <c r="C841" s="6" t="s">
        <v>2</v>
      </c>
      <c r="D841" s="5">
        <v>3.1584628501177301</v>
      </c>
      <c r="E841" s="5">
        <v>0.53121620312895701</v>
      </c>
      <c r="F841" s="4">
        <v>14</v>
      </c>
      <c r="G841" s="4">
        <v>13</v>
      </c>
      <c r="H841" s="15">
        <v>6.7580856623527998E-5</v>
      </c>
      <c r="I841" s="16">
        <v>6.5623588047485396E-4</v>
      </c>
    </row>
    <row r="842" spans="1:9" x14ac:dyDescent="0.2">
      <c r="A842" s="22" t="s">
        <v>1435</v>
      </c>
      <c r="B842" s="4" t="s">
        <v>16</v>
      </c>
      <c r="C842" s="6" t="s">
        <v>2</v>
      </c>
      <c r="D842" s="5">
        <v>3.1583373914698099</v>
      </c>
      <c r="E842" s="5">
        <v>0.53719551739844495</v>
      </c>
      <c r="F842" s="4">
        <v>14</v>
      </c>
      <c r="G842" s="4">
        <v>13</v>
      </c>
      <c r="H842" s="15">
        <v>7.4891530529763402E-5</v>
      </c>
      <c r="I842" s="16">
        <v>6.5623588047485396E-4</v>
      </c>
    </row>
    <row r="843" spans="1:9" x14ac:dyDescent="0.2">
      <c r="A843" s="22" t="s">
        <v>1488</v>
      </c>
      <c r="B843" s="4" t="s">
        <v>16</v>
      </c>
      <c r="C843" s="6" t="s">
        <v>2</v>
      </c>
      <c r="D843" s="5">
        <v>3.1582608507419501</v>
      </c>
      <c r="E843" s="5">
        <v>0.52925037751596704</v>
      </c>
      <c r="F843" s="4">
        <v>14</v>
      </c>
      <c r="G843" s="4">
        <v>13</v>
      </c>
      <c r="H843" s="15">
        <v>6.5358786452243003E-5</v>
      </c>
      <c r="I843" s="16">
        <v>6.5623588047485396E-4</v>
      </c>
    </row>
    <row r="844" spans="1:9" x14ac:dyDescent="0.2">
      <c r="A844" s="22" t="s">
        <v>1236</v>
      </c>
      <c r="B844" s="4" t="s">
        <v>16</v>
      </c>
      <c r="C844" s="6" t="s">
        <v>2</v>
      </c>
      <c r="D844" s="5">
        <v>3.1581638886999799</v>
      </c>
      <c r="E844" s="5">
        <v>0.55058235401014299</v>
      </c>
      <c r="F844" s="4">
        <v>14</v>
      </c>
      <c r="G844" s="4">
        <v>13</v>
      </c>
      <c r="H844" s="15">
        <v>9.3664354954035094E-5</v>
      </c>
      <c r="I844" s="16">
        <v>6.5623588047485396E-4</v>
      </c>
    </row>
    <row r="845" spans="1:9" x14ac:dyDescent="0.2">
      <c r="A845" s="22" t="s">
        <v>1412</v>
      </c>
      <c r="B845" s="4" t="s">
        <v>16</v>
      </c>
      <c r="C845" s="6" t="s">
        <v>2</v>
      </c>
      <c r="D845" s="5">
        <v>3.1574831932102301</v>
      </c>
      <c r="E845" s="5">
        <v>0.53808138547649798</v>
      </c>
      <c r="F845" s="4">
        <v>14</v>
      </c>
      <c r="G845" s="4">
        <v>13</v>
      </c>
      <c r="H845" s="15">
        <v>7.6212654270232401E-5</v>
      </c>
      <c r="I845" s="16">
        <v>6.5623588047485396E-4</v>
      </c>
    </row>
    <row r="846" spans="1:9" x14ac:dyDescent="0.2">
      <c r="A846" s="22" t="s">
        <v>834</v>
      </c>
      <c r="B846" s="4" t="s">
        <v>16</v>
      </c>
      <c r="C846" s="6" t="s">
        <v>2</v>
      </c>
      <c r="D846" s="5">
        <v>3.1574450355497401</v>
      </c>
      <c r="E846" s="5">
        <v>0.53516850124807003</v>
      </c>
      <c r="F846" s="4">
        <v>14</v>
      </c>
      <c r="G846" s="4">
        <v>13</v>
      </c>
      <c r="H846" s="15">
        <v>7.2538153467907195E-5</v>
      </c>
      <c r="I846" s="16">
        <v>6.5623588047485396E-4</v>
      </c>
    </row>
    <row r="847" spans="1:9" x14ac:dyDescent="0.2">
      <c r="A847" s="22" t="s">
        <v>2094</v>
      </c>
      <c r="B847" s="4" t="s">
        <v>16</v>
      </c>
      <c r="C847" s="6" t="s">
        <v>2</v>
      </c>
      <c r="D847" s="5">
        <v>3.1569432170081</v>
      </c>
      <c r="E847" s="5">
        <v>0.58331596769900396</v>
      </c>
      <c r="F847" s="4">
        <v>14</v>
      </c>
      <c r="G847" s="4">
        <v>13</v>
      </c>
      <c r="H847" s="15">
        <v>1.5698940170397999E-4</v>
      </c>
      <c r="I847" s="16">
        <v>7.9609230073012004E-4</v>
      </c>
    </row>
    <row r="848" spans="1:9" x14ac:dyDescent="0.2">
      <c r="A848" s="22" t="s">
        <v>1244</v>
      </c>
      <c r="B848" s="4" t="s">
        <v>16</v>
      </c>
      <c r="C848" s="6" t="s">
        <v>2</v>
      </c>
      <c r="D848" s="5">
        <v>3.15660504149298</v>
      </c>
      <c r="E848" s="5">
        <v>0.54005039995317095</v>
      </c>
      <c r="F848" s="4">
        <v>14</v>
      </c>
      <c r="G848" s="4">
        <v>13</v>
      </c>
      <c r="H848" s="15">
        <v>7.8989278170984604E-5</v>
      </c>
      <c r="I848" s="16">
        <v>6.5623588047485396E-4</v>
      </c>
    </row>
    <row r="849" spans="1:9" x14ac:dyDescent="0.2">
      <c r="A849" s="22" t="s">
        <v>1872</v>
      </c>
      <c r="B849" s="4" t="s">
        <v>16</v>
      </c>
      <c r="C849" s="6" t="s">
        <v>2</v>
      </c>
      <c r="D849" s="5">
        <v>3.1560140230277001</v>
      </c>
      <c r="E849" s="5">
        <v>0.56465553329875495</v>
      </c>
      <c r="F849" s="4">
        <v>14</v>
      </c>
      <c r="G849" s="4">
        <v>13</v>
      </c>
      <c r="H849" s="15">
        <v>1.18138208351615E-4</v>
      </c>
      <c r="I849" s="16">
        <v>6.7619361751060098E-4</v>
      </c>
    </row>
    <row r="850" spans="1:9" x14ac:dyDescent="0.2">
      <c r="A850" s="22" t="s">
        <v>1514</v>
      </c>
      <c r="B850" s="4" t="s">
        <v>16</v>
      </c>
      <c r="C850" s="6" t="s">
        <v>2</v>
      </c>
      <c r="D850" s="5">
        <v>3.1559164591082798</v>
      </c>
      <c r="E850" s="5">
        <v>0.51996017585949705</v>
      </c>
      <c r="F850" s="4">
        <v>14</v>
      </c>
      <c r="G850" s="4">
        <v>13</v>
      </c>
      <c r="H850" s="15">
        <v>5.5894659795249202E-5</v>
      </c>
      <c r="I850" s="16">
        <v>6.5623588047485396E-4</v>
      </c>
    </row>
    <row r="851" spans="1:9" x14ac:dyDescent="0.2">
      <c r="A851" s="22" t="s">
        <v>958</v>
      </c>
      <c r="B851" s="4" t="s">
        <v>16</v>
      </c>
      <c r="C851" s="6" t="s">
        <v>2</v>
      </c>
      <c r="D851" s="5">
        <v>3.1557672948931099</v>
      </c>
      <c r="E851" s="5">
        <v>0.54095804376588996</v>
      </c>
      <c r="F851" s="4">
        <v>14</v>
      </c>
      <c r="G851" s="4">
        <v>13</v>
      </c>
      <c r="H851" s="15">
        <v>8.0398152460525295E-5</v>
      </c>
      <c r="I851" s="16">
        <v>6.5623588047485396E-4</v>
      </c>
    </row>
    <row r="852" spans="1:9" x14ac:dyDescent="0.2">
      <c r="A852" s="22" t="s">
        <v>1343</v>
      </c>
      <c r="B852" s="4" t="s">
        <v>16</v>
      </c>
      <c r="C852" s="6" t="s">
        <v>2</v>
      </c>
      <c r="D852" s="5">
        <v>3.1555622854007499</v>
      </c>
      <c r="E852" s="5">
        <v>0.536181930547176</v>
      </c>
      <c r="F852" s="4">
        <v>14</v>
      </c>
      <c r="G852" s="4">
        <v>13</v>
      </c>
      <c r="H852" s="15">
        <v>7.4204975944359598E-5</v>
      </c>
      <c r="I852" s="16">
        <v>6.5623588047485396E-4</v>
      </c>
    </row>
    <row r="853" spans="1:9" x14ac:dyDescent="0.2">
      <c r="A853" s="22" t="s">
        <v>608</v>
      </c>
      <c r="B853" s="4" t="s">
        <v>16</v>
      </c>
      <c r="C853" s="6" t="s">
        <v>2</v>
      </c>
      <c r="D853" s="5">
        <v>3.1555243516940301</v>
      </c>
      <c r="E853" s="5">
        <v>0.52377573378275399</v>
      </c>
      <c r="F853" s="4">
        <v>14</v>
      </c>
      <c r="G853" s="4">
        <v>13</v>
      </c>
      <c r="H853" s="15">
        <v>5.9869608557606697E-5</v>
      </c>
      <c r="I853" s="16">
        <v>6.5623588047485396E-4</v>
      </c>
    </row>
    <row r="854" spans="1:9" x14ac:dyDescent="0.2">
      <c r="A854" s="22" t="s">
        <v>1899</v>
      </c>
      <c r="B854" s="4" t="s">
        <v>16</v>
      </c>
      <c r="C854" s="6" t="s">
        <v>2</v>
      </c>
      <c r="D854" s="5">
        <v>3.1555070871886399</v>
      </c>
      <c r="E854" s="5">
        <v>0.56665031449363001</v>
      </c>
      <c r="F854" s="4">
        <v>14</v>
      </c>
      <c r="G854" s="4">
        <v>13</v>
      </c>
      <c r="H854" s="15">
        <v>1.2207464576898799E-4</v>
      </c>
      <c r="I854" s="16">
        <v>6.8660960999456704E-4</v>
      </c>
    </row>
    <row r="855" spans="1:9" x14ac:dyDescent="0.2">
      <c r="A855" s="22" t="s">
        <v>1276</v>
      </c>
      <c r="B855" s="4" t="s">
        <v>16</v>
      </c>
      <c r="C855" s="6" t="s">
        <v>2</v>
      </c>
      <c r="D855" s="5">
        <v>3.1552713806092401</v>
      </c>
      <c r="E855" s="5">
        <v>0.53782364264718696</v>
      </c>
      <c r="F855" s="4">
        <v>14</v>
      </c>
      <c r="G855" s="4">
        <v>13</v>
      </c>
      <c r="H855" s="15">
        <v>7.6366711430086805E-5</v>
      </c>
      <c r="I855" s="16">
        <v>6.5623588047485396E-4</v>
      </c>
    </row>
    <row r="856" spans="1:9" x14ac:dyDescent="0.2">
      <c r="A856" s="22" t="s">
        <v>909</v>
      </c>
      <c r="B856" s="4" t="s">
        <v>16</v>
      </c>
      <c r="C856" s="6" t="s">
        <v>2</v>
      </c>
      <c r="D856" s="5">
        <v>3.15490175870959</v>
      </c>
      <c r="E856" s="5">
        <v>0.53594672249423903</v>
      </c>
      <c r="F856" s="4">
        <v>14</v>
      </c>
      <c r="G856" s="4">
        <v>13</v>
      </c>
      <c r="H856" s="15">
        <v>7.40497873902392E-5</v>
      </c>
      <c r="I856" s="16">
        <v>6.5623588047485396E-4</v>
      </c>
    </row>
    <row r="857" spans="1:9" x14ac:dyDescent="0.2">
      <c r="A857" s="22" t="s">
        <v>1082</v>
      </c>
      <c r="B857" s="4" t="s">
        <v>16</v>
      </c>
      <c r="C857" s="6" t="s">
        <v>2</v>
      </c>
      <c r="D857" s="5">
        <v>3.1538752550881699</v>
      </c>
      <c r="E857" s="5">
        <v>0.50885517357964505</v>
      </c>
      <c r="F857" s="4">
        <v>14</v>
      </c>
      <c r="G857" s="4">
        <v>13</v>
      </c>
      <c r="H857" s="15">
        <v>4.6005098332440603E-5</v>
      </c>
      <c r="I857" s="16">
        <v>6.5623588047485396E-4</v>
      </c>
    </row>
    <row r="858" spans="1:9" x14ac:dyDescent="0.2">
      <c r="A858" s="22" t="s">
        <v>1744</v>
      </c>
      <c r="B858" s="4" t="s">
        <v>16</v>
      </c>
      <c r="C858" s="6" t="s">
        <v>2</v>
      </c>
      <c r="D858" s="5">
        <v>3.15338805579833</v>
      </c>
      <c r="E858" s="5">
        <v>0.55774182151815499</v>
      </c>
      <c r="F858" s="4">
        <v>14</v>
      </c>
      <c r="G858" s="4">
        <v>13</v>
      </c>
      <c r="H858" s="15">
        <v>1.0662796168150299E-4</v>
      </c>
      <c r="I858" s="16">
        <v>6.5698066347198497E-4</v>
      </c>
    </row>
    <row r="859" spans="1:9" x14ac:dyDescent="0.2">
      <c r="A859" s="22" t="s">
        <v>2816</v>
      </c>
      <c r="B859" s="4" t="s">
        <v>16</v>
      </c>
      <c r="C859" s="6" t="s">
        <v>2</v>
      </c>
      <c r="D859" s="5">
        <v>3.1533689176870698</v>
      </c>
      <c r="E859" s="5">
        <v>0.71897162297725703</v>
      </c>
      <c r="F859" s="4">
        <v>14</v>
      </c>
      <c r="G859" s="4">
        <v>13</v>
      </c>
      <c r="H859" s="15">
        <v>8.8699914708512703E-4</v>
      </c>
      <c r="I859" s="16">
        <v>3.2931242632019001E-3</v>
      </c>
    </row>
    <row r="860" spans="1:9" x14ac:dyDescent="0.2">
      <c r="A860" s="22" t="s">
        <v>451</v>
      </c>
      <c r="B860" s="4" t="s">
        <v>16</v>
      </c>
      <c r="C860" s="6" t="s">
        <v>2</v>
      </c>
      <c r="D860" s="5">
        <v>3.1532324296296701</v>
      </c>
      <c r="E860" s="5">
        <v>0.51878273315834</v>
      </c>
      <c r="F860" s="4">
        <v>14</v>
      </c>
      <c r="G860" s="4">
        <v>13</v>
      </c>
      <c r="H860" s="15">
        <v>5.51666096097841E-5</v>
      </c>
      <c r="I860" s="16">
        <v>6.5623588047485396E-4</v>
      </c>
    </row>
    <row r="861" spans="1:9" x14ac:dyDescent="0.2">
      <c r="A861" s="22" t="s">
        <v>1666</v>
      </c>
      <c r="B861" s="4" t="s">
        <v>16</v>
      </c>
      <c r="C861" s="6" t="s">
        <v>2</v>
      </c>
      <c r="D861" s="5">
        <v>3.15247407757585</v>
      </c>
      <c r="E861" s="5">
        <v>0.54477657964183201</v>
      </c>
      <c r="F861" s="4">
        <v>14</v>
      </c>
      <c r="G861" s="4">
        <v>13</v>
      </c>
      <c r="H861" s="15">
        <v>8.6509481144799005E-5</v>
      </c>
      <c r="I861" s="16">
        <v>6.5623588047485396E-4</v>
      </c>
    </row>
    <row r="862" spans="1:9" x14ac:dyDescent="0.2">
      <c r="A862" s="22" t="s">
        <v>1200</v>
      </c>
      <c r="B862" s="4" t="s">
        <v>16</v>
      </c>
      <c r="C862" s="6" t="s">
        <v>2</v>
      </c>
      <c r="D862" s="5">
        <v>3.15247157219813</v>
      </c>
      <c r="E862" s="5">
        <v>0.53478869065849199</v>
      </c>
      <c r="F862" s="4">
        <v>14</v>
      </c>
      <c r="G862" s="4">
        <v>13</v>
      </c>
      <c r="H862" s="15">
        <v>7.3114469691668593E-5</v>
      </c>
      <c r="I862" s="16">
        <v>6.5623588047485396E-4</v>
      </c>
    </row>
    <row r="863" spans="1:9" x14ac:dyDescent="0.2">
      <c r="A863" s="22" t="s">
        <v>1774</v>
      </c>
      <c r="B863" s="4" t="s">
        <v>16</v>
      </c>
      <c r="C863" s="6" t="s">
        <v>2</v>
      </c>
      <c r="D863" s="5">
        <v>3.1522796525038999</v>
      </c>
      <c r="E863" s="5">
        <v>0.55906486541186595</v>
      </c>
      <c r="F863" s="4">
        <v>14</v>
      </c>
      <c r="G863" s="4">
        <v>13</v>
      </c>
      <c r="H863" s="15">
        <v>1.09254453090046E-4</v>
      </c>
      <c r="I863" s="16">
        <v>6.6022710913057902E-4</v>
      </c>
    </row>
    <row r="864" spans="1:9" x14ac:dyDescent="0.2">
      <c r="A864" s="22" t="s">
        <v>1277</v>
      </c>
      <c r="B864" s="4" t="s">
        <v>16</v>
      </c>
      <c r="C864" s="6" t="s">
        <v>2</v>
      </c>
      <c r="D864" s="5">
        <v>3.1521886534632402</v>
      </c>
      <c r="E864" s="5">
        <v>0.54110370770156202</v>
      </c>
      <c r="F864" s="4">
        <v>14</v>
      </c>
      <c r="G864" s="4">
        <v>13</v>
      </c>
      <c r="H864" s="15">
        <v>8.14299917021664E-5</v>
      </c>
      <c r="I864" s="16">
        <v>6.5623588047485396E-4</v>
      </c>
    </row>
    <row r="865" spans="1:9" x14ac:dyDescent="0.2">
      <c r="A865" s="22" t="s">
        <v>571</v>
      </c>
      <c r="B865" s="4" t="s">
        <v>16</v>
      </c>
      <c r="C865" s="6" t="s">
        <v>2</v>
      </c>
      <c r="D865" s="5">
        <v>3.15213318194531</v>
      </c>
      <c r="E865" s="5">
        <v>0.52611779756016597</v>
      </c>
      <c r="F865" s="4">
        <v>14</v>
      </c>
      <c r="G865" s="4">
        <v>13</v>
      </c>
      <c r="H865" s="15">
        <v>6.3002530135258504E-5</v>
      </c>
      <c r="I865" s="16">
        <v>6.5623588047485396E-4</v>
      </c>
    </row>
    <row r="866" spans="1:9" x14ac:dyDescent="0.2">
      <c r="A866" s="22" t="s">
        <v>963</v>
      </c>
      <c r="B866" s="4" t="s">
        <v>16</v>
      </c>
      <c r="C866" s="6" t="s">
        <v>2</v>
      </c>
      <c r="D866" s="5">
        <v>3.1521007219517401</v>
      </c>
      <c r="E866" s="5">
        <v>0.54503095097248999</v>
      </c>
      <c r="F866" s="4">
        <v>14</v>
      </c>
      <c r="G866" s="4">
        <v>13</v>
      </c>
      <c r="H866" s="15">
        <v>8.6968924223977703E-5</v>
      </c>
      <c r="I866" s="16">
        <v>6.5623588047485396E-4</v>
      </c>
    </row>
    <row r="867" spans="1:9" x14ac:dyDescent="0.2">
      <c r="A867" s="22" t="s">
        <v>326</v>
      </c>
      <c r="B867" s="4" t="s">
        <v>16</v>
      </c>
      <c r="C867" s="6" t="s">
        <v>2</v>
      </c>
      <c r="D867" s="5">
        <v>3.1518576269151</v>
      </c>
      <c r="E867" s="5">
        <v>0.48561263642954899</v>
      </c>
      <c r="F867" s="4">
        <v>14</v>
      </c>
      <c r="G867" s="4">
        <v>13</v>
      </c>
      <c r="H867" s="15">
        <v>2.9778067957955502E-5</v>
      </c>
      <c r="I867" s="16">
        <v>6.5623588047485396E-4</v>
      </c>
    </row>
    <row r="868" spans="1:9" x14ac:dyDescent="0.2">
      <c r="A868" s="22" t="s">
        <v>691</v>
      </c>
      <c r="B868" s="4" t="s">
        <v>16</v>
      </c>
      <c r="C868" s="6" t="s">
        <v>2</v>
      </c>
      <c r="D868" s="5">
        <v>3.1517428458505399</v>
      </c>
      <c r="E868" s="5">
        <v>0.52669779372282799</v>
      </c>
      <c r="F868" s="4">
        <v>14</v>
      </c>
      <c r="G868" s="4">
        <v>13</v>
      </c>
      <c r="H868" s="15">
        <v>6.3716800960308804E-5</v>
      </c>
      <c r="I868" s="16">
        <v>6.5623588047485396E-4</v>
      </c>
    </row>
    <row r="869" spans="1:9" x14ac:dyDescent="0.2">
      <c r="A869" s="22" t="s">
        <v>1397</v>
      </c>
      <c r="B869" s="4" t="s">
        <v>16</v>
      </c>
      <c r="C869" s="6" t="s">
        <v>2</v>
      </c>
      <c r="D869" s="5">
        <v>3.1516687628165299</v>
      </c>
      <c r="E869" s="5">
        <v>0.52900831870117604</v>
      </c>
      <c r="F869" s="4">
        <v>14</v>
      </c>
      <c r="G869" s="4">
        <v>13</v>
      </c>
      <c r="H869" s="15">
        <v>6.6345354184413205E-5</v>
      </c>
      <c r="I869" s="16">
        <v>6.5623588047485396E-4</v>
      </c>
    </row>
    <row r="870" spans="1:9" x14ac:dyDescent="0.2">
      <c r="A870" s="22" t="s">
        <v>537</v>
      </c>
      <c r="B870" s="4" t="s">
        <v>16</v>
      </c>
      <c r="C870" s="6" t="s">
        <v>2</v>
      </c>
      <c r="D870" s="5">
        <v>3.1515017307473601</v>
      </c>
      <c r="E870" s="5">
        <v>0.53878438456820998</v>
      </c>
      <c r="F870" s="4">
        <v>14</v>
      </c>
      <c r="G870" s="4">
        <v>13</v>
      </c>
      <c r="H870" s="15">
        <v>7.8467199416727807E-5</v>
      </c>
      <c r="I870" s="16">
        <v>6.5623588047485396E-4</v>
      </c>
    </row>
    <row r="871" spans="1:9" x14ac:dyDescent="0.2">
      <c r="A871" s="22" t="s">
        <v>892</v>
      </c>
      <c r="B871" s="4" t="s">
        <v>16</v>
      </c>
      <c r="C871" s="6" t="s">
        <v>2</v>
      </c>
      <c r="D871" s="5">
        <v>3.1514480654091201</v>
      </c>
      <c r="E871" s="5">
        <v>0.54447515491992504</v>
      </c>
      <c r="F871" s="4">
        <v>14</v>
      </c>
      <c r="G871" s="4">
        <v>13</v>
      </c>
      <c r="H871" s="15">
        <v>8.6331166986058306E-5</v>
      </c>
      <c r="I871" s="16">
        <v>6.5623588047485396E-4</v>
      </c>
    </row>
    <row r="872" spans="1:9" x14ac:dyDescent="0.2">
      <c r="A872" s="22" t="s">
        <v>1536</v>
      </c>
      <c r="B872" s="4" t="s">
        <v>16</v>
      </c>
      <c r="C872" s="6" t="s">
        <v>2</v>
      </c>
      <c r="D872" s="5">
        <v>3.1513385243257002</v>
      </c>
      <c r="E872" s="5">
        <v>0.52103370639506097</v>
      </c>
      <c r="F872" s="4">
        <v>14</v>
      </c>
      <c r="G872" s="4">
        <v>13</v>
      </c>
      <c r="H872" s="15">
        <v>5.7740910798627002E-5</v>
      </c>
      <c r="I872" s="16">
        <v>6.5623588047485396E-4</v>
      </c>
    </row>
    <row r="873" spans="1:9" x14ac:dyDescent="0.2">
      <c r="A873" s="22" t="s">
        <v>1268</v>
      </c>
      <c r="B873" s="4" t="s">
        <v>16</v>
      </c>
      <c r="C873" s="6" t="s">
        <v>2</v>
      </c>
      <c r="D873" s="5">
        <v>3.15128772539784</v>
      </c>
      <c r="E873" s="5">
        <v>0.50478063830477804</v>
      </c>
      <c r="F873" s="4">
        <v>14</v>
      </c>
      <c r="G873" s="4">
        <v>13</v>
      </c>
      <c r="H873" s="15">
        <v>4.3000742122821598E-5</v>
      </c>
      <c r="I873" s="16">
        <v>6.5623588047485396E-4</v>
      </c>
    </row>
    <row r="874" spans="1:9" x14ac:dyDescent="0.2">
      <c r="A874" s="22" t="s">
        <v>193</v>
      </c>
      <c r="B874" s="4" t="s">
        <v>16</v>
      </c>
      <c r="C874" s="6" t="s">
        <v>2</v>
      </c>
      <c r="D874" s="5">
        <v>3.15112726999851</v>
      </c>
      <c r="E874" s="5">
        <v>0.51634437843192704</v>
      </c>
      <c r="F874" s="4">
        <v>14</v>
      </c>
      <c r="G874" s="4">
        <v>13</v>
      </c>
      <c r="H874" s="15">
        <v>5.31373199057942E-5</v>
      </c>
      <c r="I874" s="16">
        <v>6.5623588047485396E-4</v>
      </c>
    </row>
    <row r="875" spans="1:9" x14ac:dyDescent="0.2">
      <c r="A875" s="22" t="s">
        <v>1196</v>
      </c>
      <c r="B875" s="4" t="s">
        <v>16</v>
      </c>
      <c r="C875" s="6" t="s">
        <v>2</v>
      </c>
      <c r="D875" s="5">
        <v>3.15093995498877</v>
      </c>
      <c r="E875" s="5">
        <v>0.55070162711955795</v>
      </c>
      <c r="F875" s="4">
        <v>14</v>
      </c>
      <c r="G875" s="4">
        <v>13</v>
      </c>
      <c r="H875" s="15">
        <v>9.5803243024336702E-5</v>
      </c>
      <c r="I875" s="16">
        <v>6.5623588047485396E-4</v>
      </c>
    </row>
    <row r="876" spans="1:9" x14ac:dyDescent="0.2">
      <c r="A876" s="22" t="s">
        <v>1365</v>
      </c>
      <c r="B876" s="4" t="s">
        <v>16</v>
      </c>
      <c r="C876" s="6" t="s">
        <v>2</v>
      </c>
      <c r="D876" s="5">
        <v>3.1506198208788598</v>
      </c>
      <c r="E876" s="5">
        <v>0.53667281781168796</v>
      </c>
      <c r="F876" s="4">
        <v>14</v>
      </c>
      <c r="G876" s="4">
        <v>13</v>
      </c>
      <c r="H876" s="15">
        <v>7.59041163301324E-5</v>
      </c>
      <c r="I876" s="16">
        <v>6.5623588047485396E-4</v>
      </c>
    </row>
    <row r="877" spans="1:9" x14ac:dyDescent="0.2">
      <c r="A877" s="22" t="s">
        <v>1640</v>
      </c>
      <c r="B877" s="4" t="s">
        <v>16</v>
      </c>
      <c r="C877" s="6" t="s">
        <v>2</v>
      </c>
      <c r="D877" s="5">
        <v>3.1502627375590202</v>
      </c>
      <c r="E877" s="5">
        <v>0.51608605071292701</v>
      </c>
      <c r="F877" s="4">
        <v>14</v>
      </c>
      <c r="G877" s="4">
        <v>13</v>
      </c>
      <c r="H877" s="15">
        <v>5.3026002288423198E-5</v>
      </c>
      <c r="I877" s="16">
        <v>6.5623588047485396E-4</v>
      </c>
    </row>
    <row r="878" spans="1:9" x14ac:dyDescent="0.2">
      <c r="A878" s="22" t="s">
        <v>289</v>
      </c>
      <c r="B878" s="4" t="s">
        <v>16</v>
      </c>
      <c r="C878" s="6" t="s">
        <v>2</v>
      </c>
      <c r="D878" s="5">
        <v>3.15013128924247</v>
      </c>
      <c r="E878" s="5">
        <v>0.55119229089926003</v>
      </c>
      <c r="F878" s="4">
        <v>14</v>
      </c>
      <c r="G878" s="4">
        <v>13</v>
      </c>
      <c r="H878" s="15">
        <v>9.6797530591619295E-5</v>
      </c>
      <c r="I878" s="16">
        <v>6.5623588047485396E-4</v>
      </c>
    </row>
    <row r="879" spans="1:9" x14ac:dyDescent="0.2">
      <c r="A879" s="22" t="s">
        <v>1950</v>
      </c>
      <c r="B879" s="4" t="s">
        <v>16</v>
      </c>
      <c r="C879" s="6" t="s">
        <v>2</v>
      </c>
      <c r="D879" s="5">
        <v>3.1499088419753001</v>
      </c>
      <c r="E879" s="5">
        <v>0.56803294452241404</v>
      </c>
      <c r="F879" s="4">
        <v>14</v>
      </c>
      <c r="G879" s="4">
        <v>13</v>
      </c>
      <c r="H879" s="15">
        <v>1.2672346417830999E-4</v>
      </c>
      <c r="I879" s="16">
        <v>6.9309153077911495E-4</v>
      </c>
    </row>
    <row r="880" spans="1:9" x14ac:dyDescent="0.2">
      <c r="A880" s="22" t="s">
        <v>1031</v>
      </c>
      <c r="B880" s="4" t="s">
        <v>16</v>
      </c>
      <c r="C880" s="6" t="s">
        <v>2</v>
      </c>
      <c r="D880" s="5">
        <v>3.14987719510495</v>
      </c>
      <c r="E880" s="5">
        <v>0.53002294273268102</v>
      </c>
      <c r="F880" s="4">
        <v>14</v>
      </c>
      <c r="G880" s="4">
        <v>13</v>
      </c>
      <c r="H880" s="15">
        <v>6.7874653176128806E-5</v>
      </c>
      <c r="I880" s="16">
        <v>6.5623588047485396E-4</v>
      </c>
    </row>
    <row r="881" spans="1:9" x14ac:dyDescent="0.2">
      <c r="A881" s="22" t="s">
        <v>1103</v>
      </c>
      <c r="B881" s="4" t="s">
        <v>16</v>
      </c>
      <c r="C881" s="6" t="s">
        <v>2</v>
      </c>
      <c r="D881" s="5">
        <v>3.1497768013944301</v>
      </c>
      <c r="E881" s="5">
        <v>0.52410780165336401</v>
      </c>
      <c r="F881" s="4">
        <v>14</v>
      </c>
      <c r="G881" s="4">
        <v>13</v>
      </c>
      <c r="H881" s="15">
        <v>6.1241070054404896E-5</v>
      </c>
      <c r="I881" s="16">
        <v>6.5623588047485396E-4</v>
      </c>
    </row>
    <row r="882" spans="1:9" x14ac:dyDescent="0.2">
      <c r="A882" s="22" t="s">
        <v>1294</v>
      </c>
      <c r="B882" s="4" t="s">
        <v>16</v>
      </c>
      <c r="C882" s="6" t="s">
        <v>2</v>
      </c>
      <c r="D882" s="5">
        <v>3.14960939319191</v>
      </c>
      <c r="E882" s="5">
        <v>0.54219633504394704</v>
      </c>
      <c r="F882" s="4">
        <v>14</v>
      </c>
      <c r="G882" s="4">
        <v>13</v>
      </c>
      <c r="H882" s="15">
        <v>8.3552675644886097E-5</v>
      </c>
      <c r="I882" s="16">
        <v>6.5623588047485396E-4</v>
      </c>
    </row>
    <row r="883" spans="1:9" x14ac:dyDescent="0.2">
      <c r="A883" s="22" t="s">
        <v>928</v>
      </c>
      <c r="B883" s="4" t="s">
        <v>16</v>
      </c>
      <c r="C883" s="6" t="s">
        <v>2</v>
      </c>
      <c r="D883" s="5">
        <v>3.1495093869596098</v>
      </c>
      <c r="E883" s="5">
        <v>0.53231711549946803</v>
      </c>
      <c r="F883" s="4">
        <v>14</v>
      </c>
      <c r="G883" s="4">
        <v>13</v>
      </c>
      <c r="H883" s="15">
        <v>7.0688380074119094E-5</v>
      </c>
      <c r="I883" s="16">
        <v>6.5623588047485396E-4</v>
      </c>
    </row>
    <row r="884" spans="1:9" x14ac:dyDescent="0.2">
      <c r="A884" s="22" t="s">
        <v>1752</v>
      </c>
      <c r="B884" s="4" t="s">
        <v>16</v>
      </c>
      <c r="C884" s="6" t="s">
        <v>2</v>
      </c>
      <c r="D884" s="5">
        <v>3.1492358260375499</v>
      </c>
      <c r="E884" s="5">
        <v>0.55758684752007404</v>
      </c>
      <c r="F884" s="4">
        <v>14</v>
      </c>
      <c r="G884" s="4">
        <v>13</v>
      </c>
      <c r="H884" s="15">
        <v>1.07624491417826E-4</v>
      </c>
      <c r="I884" s="16">
        <v>6.5793332194795905E-4</v>
      </c>
    </row>
    <row r="885" spans="1:9" x14ac:dyDescent="0.2">
      <c r="A885" s="22" t="s">
        <v>306</v>
      </c>
      <c r="B885" s="4" t="s">
        <v>16</v>
      </c>
      <c r="C885" s="6" t="s">
        <v>2</v>
      </c>
      <c r="D885" s="5">
        <v>3.1491930845315999</v>
      </c>
      <c r="E885" s="5">
        <v>0.52181378428702296</v>
      </c>
      <c r="F885" s="4">
        <v>14</v>
      </c>
      <c r="G885" s="4">
        <v>13</v>
      </c>
      <c r="H885" s="15">
        <v>5.8913645594153098E-5</v>
      </c>
      <c r="I885" s="16">
        <v>6.5623588047485396E-4</v>
      </c>
    </row>
    <row r="886" spans="1:9" x14ac:dyDescent="0.2">
      <c r="A886" s="22" t="s">
        <v>1308</v>
      </c>
      <c r="B886" s="4" t="s">
        <v>16</v>
      </c>
      <c r="C886" s="6" t="s">
        <v>2</v>
      </c>
      <c r="D886" s="5">
        <v>3.1490690305832101</v>
      </c>
      <c r="E886" s="5">
        <v>0.53961574408372104</v>
      </c>
      <c r="F886" s="4">
        <v>14</v>
      </c>
      <c r="G886" s="4">
        <v>13</v>
      </c>
      <c r="H886" s="15">
        <v>8.0135835896075398E-5</v>
      </c>
      <c r="I886" s="16">
        <v>6.5623588047485396E-4</v>
      </c>
    </row>
    <row r="887" spans="1:9" x14ac:dyDescent="0.2">
      <c r="A887" s="22" t="s">
        <v>1402</v>
      </c>
      <c r="B887" s="4" t="s">
        <v>16</v>
      </c>
      <c r="C887" s="6" t="s">
        <v>2</v>
      </c>
      <c r="D887" s="5">
        <v>3.1490299600976801</v>
      </c>
      <c r="E887" s="5">
        <v>0.53157183565337696</v>
      </c>
      <c r="F887" s="4">
        <v>14</v>
      </c>
      <c r="G887" s="4">
        <v>13</v>
      </c>
      <c r="H887" s="15">
        <v>6.9885242263702601E-5</v>
      </c>
      <c r="I887" s="16">
        <v>6.5623588047485396E-4</v>
      </c>
    </row>
    <row r="888" spans="1:9" x14ac:dyDescent="0.2">
      <c r="A888" s="22" t="s">
        <v>397</v>
      </c>
      <c r="B888" s="4" t="s">
        <v>16</v>
      </c>
      <c r="C888" s="6" t="s">
        <v>2</v>
      </c>
      <c r="D888" s="5">
        <v>3.1489117601354102</v>
      </c>
      <c r="E888" s="5">
        <v>0.54955543761083903</v>
      </c>
      <c r="F888" s="4">
        <v>14</v>
      </c>
      <c r="G888" s="4">
        <v>13</v>
      </c>
      <c r="H888" s="15">
        <v>9.4569246847123398E-5</v>
      </c>
      <c r="I888" s="16">
        <v>6.5623588047485396E-4</v>
      </c>
    </row>
    <row r="889" spans="1:9" x14ac:dyDescent="0.2">
      <c r="A889" s="22" t="s">
        <v>602</v>
      </c>
      <c r="B889" s="4" t="s">
        <v>16</v>
      </c>
      <c r="C889" s="6" t="s">
        <v>2</v>
      </c>
      <c r="D889" s="5">
        <v>3.14877958138652</v>
      </c>
      <c r="E889" s="5">
        <v>0.53265077987987397</v>
      </c>
      <c r="F889" s="4">
        <v>14</v>
      </c>
      <c r="G889" s="4">
        <v>13</v>
      </c>
      <c r="H889" s="15">
        <v>7.1245483981773603E-5</v>
      </c>
      <c r="I889" s="16">
        <v>6.5623588047485396E-4</v>
      </c>
    </row>
    <row r="890" spans="1:9" x14ac:dyDescent="0.2">
      <c r="A890" s="22" t="s">
        <v>974</v>
      </c>
      <c r="B890" s="4" t="s">
        <v>16</v>
      </c>
      <c r="C890" s="6" t="s">
        <v>2</v>
      </c>
      <c r="D890" s="5">
        <v>3.1486620718774398</v>
      </c>
      <c r="E890" s="5">
        <v>0.54323455410601396</v>
      </c>
      <c r="F890" s="4">
        <v>14</v>
      </c>
      <c r="G890" s="4">
        <v>13</v>
      </c>
      <c r="H890" s="15">
        <v>8.52461137168014E-5</v>
      </c>
      <c r="I890" s="16">
        <v>6.5623588047485396E-4</v>
      </c>
    </row>
    <row r="891" spans="1:9" x14ac:dyDescent="0.2">
      <c r="A891" s="22" t="s">
        <v>499</v>
      </c>
      <c r="B891" s="4" t="s">
        <v>16</v>
      </c>
      <c r="C891" s="6" t="s">
        <v>2</v>
      </c>
      <c r="D891" s="5">
        <v>3.1483906579689598</v>
      </c>
      <c r="E891" s="5">
        <v>0.52955072922544799</v>
      </c>
      <c r="F891" s="4">
        <v>14</v>
      </c>
      <c r="G891" s="4">
        <v>13</v>
      </c>
      <c r="H891" s="15">
        <v>6.7614270236198199E-5</v>
      </c>
      <c r="I891" s="16">
        <v>6.5623588047485396E-4</v>
      </c>
    </row>
    <row r="892" spans="1:9" x14ac:dyDescent="0.2">
      <c r="A892" s="22" t="s">
        <v>1828</v>
      </c>
      <c r="B892" s="4" t="s">
        <v>16</v>
      </c>
      <c r="C892" s="6" t="s">
        <v>2</v>
      </c>
      <c r="D892" s="5">
        <v>3.1479168832378099</v>
      </c>
      <c r="E892" s="5">
        <v>0.56100647191248898</v>
      </c>
      <c r="F892" s="4">
        <v>14</v>
      </c>
      <c r="G892" s="4">
        <v>13</v>
      </c>
      <c r="H892" s="15">
        <v>1.14090229360731E-4</v>
      </c>
      <c r="I892" s="16">
        <v>6.6803812453550997E-4</v>
      </c>
    </row>
    <row r="893" spans="1:9" x14ac:dyDescent="0.2">
      <c r="A893" s="22" t="s">
        <v>2024</v>
      </c>
      <c r="B893" s="4" t="s">
        <v>16</v>
      </c>
      <c r="C893" s="6" t="s">
        <v>2</v>
      </c>
      <c r="D893" s="5">
        <v>3.1473969104647699</v>
      </c>
      <c r="E893" s="5">
        <v>0.57344866269952099</v>
      </c>
      <c r="F893" s="4">
        <v>14</v>
      </c>
      <c r="G893" s="4">
        <v>13</v>
      </c>
      <c r="H893" s="15">
        <v>1.38785710660489E-4</v>
      </c>
      <c r="I893" s="16">
        <v>7.2968302134852198E-4</v>
      </c>
    </row>
    <row r="894" spans="1:9" x14ac:dyDescent="0.2">
      <c r="A894" s="22" t="s">
        <v>1100</v>
      </c>
      <c r="B894" s="4" t="s">
        <v>16</v>
      </c>
      <c r="C894" s="6" t="s">
        <v>2</v>
      </c>
      <c r="D894" s="5">
        <v>3.14727871444983</v>
      </c>
      <c r="E894" s="5">
        <v>0.54771780501869805</v>
      </c>
      <c r="F894" s="4">
        <v>14</v>
      </c>
      <c r="G894" s="4">
        <v>13</v>
      </c>
      <c r="H894" s="15">
        <v>9.2186540667330894E-5</v>
      </c>
      <c r="I894" s="16">
        <v>6.5623588047485396E-4</v>
      </c>
    </row>
    <row r="895" spans="1:9" x14ac:dyDescent="0.2">
      <c r="A895" s="22" t="s">
        <v>969</v>
      </c>
      <c r="B895" s="4" t="s">
        <v>16</v>
      </c>
      <c r="C895" s="6" t="s">
        <v>2</v>
      </c>
      <c r="D895" s="5">
        <v>3.1463538367122199</v>
      </c>
      <c r="E895" s="5">
        <v>0.536748508309145</v>
      </c>
      <c r="F895" s="4">
        <v>14</v>
      </c>
      <c r="G895" s="4">
        <v>13</v>
      </c>
      <c r="H895" s="15">
        <v>7.6945723999047105E-5</v>
      </c>
      <c r="I895" s="16">
        <v>6.5623588047485396E-4</v>
      </c>
    </row>
    <row r="896" spans="1:9" x14ac:dyDescent="0.2">
      <c r="A896" s="22" t="s">
        <v>370</v>
      </c>
      <c r="B896" s="4" t="s">
        <v>16</v>
      </c>
      <c r="C896" s="6" t="s">
        <v>2</v>
      </c>
      <c r="D896" s="5">
        <v>3.1462640184494601</v>
      </c>
      <c r="E896" s="5">
        <v>0.52464121640940198</v>
      </c>
      <c r="F896" s="4">
        <v>14</v>
      </c>
      <c r="G896" s="4">
        <v>13</v>
      </c>
      <c r="H896" s="15">
        <v>6.2455973436319694E-5</v>
      </c>
      <c r="I896" s="16">
        <v>6.5623588047485396E-4</v>
      </c>
    </row>
    <row r="897" spans="1:9" x14ac:dyDescent="0.2">
      <c r="A897" s="22" t="s">
        <v>1386</v>
      </c>
      <c r="B897" s="4" t="s">
        <v>16</v>
      </c>
      <c r="C897" s="6" t="s">
        <v>2</v>
      </c>
      <c r="D897" s="5">
        <v>3.1461347792763501</v>
      </c>
      <c r="E897" s="5">
        <v>0.52934166217279</v>
      </c>
      <c r="F897" s="4">
        <v>14</v>
      </c>
      <c r="G897" s="4">
        <v>13</v>
      </c>
      <c r="H897" s="15">
        <v>6.7814090173270297E-5</v>
      </c>
      <c r="I897" s="16">
        <v>6.5623588047485396E-4</v>
      </c>
    </row>
    <row r="898" spans="1:9" x14ac:dyDescent="0.2">
      <c r="A898" s="22" t="s">
        <v>1380</v>
      </c>
      <c r="B898" s="4" t="s">
        <v>16</v>
      </c>
      <c r="C898" s="6" t="s">
        <v>2</v>
      </c>
      <c r="D898" s="5">
        <v>3.1455318723536898</v>
      </c>
      <c r="E898" s="5">
        <v>0.53119905931669198</v>
      </c>
      <c r="F898" s="4">
        <v>14</v>
      </c>
      <c r="G898" s="4">
        <v>13</v>
      </c>
      <c r="H898" s="15">
        <v>7.0147926975287604E-5</v>
      </c>
      <c r="I898" s="16">
        <v>6.5623588047485396E-4</v>
      </c>
    </row>
    <row r="899" spans="1:9" x14ac:dyDescent="0.2">
      <c r="A899" s="22" t="s">
        <v>1328</v>
      </c>
      <c r="B899" s="4" t="s">
        <v>16</v>
      </c>
      <c r="C899" s="6" t="s">
        <v>2</v>
      </c>
      <c r="D899" s="5">
        <v>3.14534608442876</v>
      </c>
      <c r="E899" s="5">
        <v>0.54504919839829102</v>
      </c>
      <c r="F899" s="4">
        <v>14</v>
      </c>
      <c r="G899" s="4">
        <v>13</v>
      </c>
      <c r="H899" s="15">
        <v>8.8699630842850504E-5</v>
      </c>
      <c r="I899" s="16">
        <v>6.5623588047485396E-4</v>
      </c>
    </row>
    <row r="900" spans="1:9" x14ac:dyDescent="0.2">
      <c r="A900" s="22" t="s">
        <v>1422</v>
      </c>
      <c r="B900" s="4" t="s">
        <v>16</v>
      </c>
      <c r="C900" s="6" t="s">
        <v>2</v>
      </c>
      <c r="D900" s="5">
        <v>3.1453240310442201</v>
      </c>
      <c r="E900" s="5">
        <v>0.53076984519405501</v>
      </c>
      <c r="F900" s="4">
        <v>14</v>
      </c>
      <c r="G900" s="4">
        <v>13</v>
      </c>
      <c r="H900" s="15">
        <v>6.9672988169634207E-5</v>
      </c>
      <c r="I900" s="16">
        <v>6.5623588047485396E-4</v>
      </c>
    </row>
    <row r="901" spans="1:9" x14ac:dyDescent="0.2">
      <c r="A901" s="22" t="s">
        <v>688</v>
      </c>
      <c r="B901" s="4" t="s">
        <v>16</v>
      </c>
      <c r="C901" s="6" t="s">
        <v>2</v>
      </c>
      <c r="D901" s="5">
        <v>3.1452902555338902</v>
      </c>
      <c r="E901" s="5">
        <v>0.52882497373565396</v>
      </c>
      <c r="F901" s="4">
        <v>14</v>
      </c>
      <c r="G901" s="4">
        <v>13</v>
      </c>
      <c r="H901" s="15">
        <v>6.7375265408329304E-5</v>
      </c>
      <c r="I901" s="16">
        <v>6.5623588047485396E-4</v>
      </c>
    </row>
    <row r="902" spans="1:9" x14ac:dyDescent="0.2">
      <c r="A902" s="22" t="s">
        <v>521</v>
      </c>
      <c r="B902" s="4" t="s">
        <v>16</v>
      </c>
      <c r="C902" s="6" t="s">
        <v>2</v>
      </c>
      <c r="D902" s="5">
        <v>3.14516139359975</v>
      </c>
      <c r="E902" s="5">
        <v>0.55053683625928496</v>
      </c>
      <c r="F902" s="4">
        <v>14</v>
      </c>
      <c r="G902" s="4">
        <v>13</v>
      </c>
      <c r="H902" s="15">
        <v>9.7136924086140995E-5</v>
      </c>
      <c r="I902" s="16">
        <v>6.5623588047485396E-4</v>
      </c>
    </row>
    <row r="903" spans="1:9" x14ac:dyDescent="0.2">
      <c r="A903" s="22" t="s">
        <v>1333</v>
      </c>
      <c r="B903" s="4" t="s">
        <v>16</v>
      </c>
      <c r="C903" s="6" t="s">
        <v>2</v>
      </c>
      <c r="D903" s="5">
        <v>3.1448199698284198</v>
      </c>
      <c r="E903" s="5">
        <v>0.53518049456132999</v>
      </c>
      <c r="F903" s="4">
        <v>14</v>
      </c>
      <c r="G903" s="4">
        <v>13</v>
      </c>
      <c r="H903" s="15">
        <v>7.5255087481855998E-5</v>
      </c>
      <c r="I903" s="16">
        <v>6.5623588047485396E-4</v>
      </c>
    </row>
    <row r="904" spans="1:9" x14ac:dyDescent="0.2">
      <c r="A904" s="22" t="s">
        <v>2031</v>
      </c>
      <c r="B904" s="4" t="s">
        <v>16</v>
      </c>
      <c r="C904" s="6" t="s">
        <v>2</v>
      </c>
      <c r="D904" s="5">
        <v>3.1446628469293501</v>
      </c>
      <c r="E904" s="5">
        <v>0.57343222995054</v>
      </c>
      <c r="F904" s="4">
        <v>14</v>
      </c>
      <c r="G904" s="4">
        <v>13</v>
      </c>
      <c r="H904" s="15">
        <v>1.3981749203928801E-4</v>
      </c>
      <c r="I904" s="16">
        <v>7.3203298274423102E-4</v>
      </c>
    </row>
    <row r="905" spans="1:9" x14ac:dyDescent="0.2">
      <c r="A905" s="22" t="s">
        <v>737</v>
      </c>
      <c r="B905" s="4" t="s">
        <v>16</v>
      </c>
      <c r="C905" s="6" t="s">
        <v>2</v>
      </c>
      <c r="D905" s="5">
        <v>3.1445777538961801</v>
      </c>
      <c r="E905" s="5">
        <v>0.54379271576295096</v>
      </c>
      <c r="F905" s="4">
        <v>14</v>
      </c>
      <c r="G905" s="4">
        <v>13</v>
      </c>
      <c r="H905" s="15">
        <v>8.7059519039923706E-5</v>
      </c>
      <c r="I905" s="16">
        <v>6.5623588047485396E-4</v>
      </c>
    </row>
    <row r="906" spans="1:9" x14ac:dyDescent="0.2">
      <c r="A906" s="22" t="s">
        <v>1283</v>
      </c>
      <c r="B906" s="4" t="s">
        <v>16</v>
      </c>
      <c r="C906" s="6" t="s">
        <v>2</v>
      </c>
      <c r="D906" s="5">
        <v>3.1442264666908599</v>
      </c>
      <c r="E906" s="5">
        <v>0.52409892600367602</v>
      </c>
      <c r="F906" s="4">
        <v>14</v>
      </c>
      <c r="G906" s="4">
        <v>13</v>
      </c>
      <c r="H906" s="15">
        <v>6.22342412630674E-5</v>
      </c>
      <c r="I906" s="16">
        <v>6.5623588047485396E-4</v>
      </c>
    </row>
    <row r="907" spans="1:9" x14ac:dyDescent="0.2">
      <c r="A907" s="22" t="s">
        <v>1546</v>
      </c>
      <c r="B907" s="4" t="s">
        <v>16</v>
      </c>
      <c r="C907" s="6" t="s">
        <v>2</v>
      </c>
      <c r="D907" s="5">
        <v>3.1438382781193499</v>
      </c>
      <c r="E907" s="5">
        <v>0.52961659521203297</v>
      </c>
      <c r="F907" s="4">
        <v>14</v>
      </c>
      <c r="G907" s="4">
        <v>13</v>
      </c>
      <c r="H907" s="15">
        <v>6.8595029861657597E-5</v>
      </c>
      <c r="I907" s="16">
        <v>6.5623588047485396E-4</v>
      </c>
    </row>
    <row r="908" spans="1:9" x14ac:dyDescent="0.2">
      <c r="A908" s="22" t="s">
        <v>1869</v>
      </c>
      <c r="B908" s="4" t="s">
        <v>16</v>
      </c>
      <c r="C908" s="6" t="s">
        <v>2</v>
      </c>
      <c r="D908" s="5">
        <v>3.14362259575273</v>
      </c>
      <c r="E908" s="5">
        <v>0.56251228222080596</v>
      </c>
      <c r="F908" s="4">
        <v>14</v>
      </c>
      <c r="G908" s="4">
        <v>13</v>
      </c>
      <c r="H908" s="15">
        <v>1.18276113649679E-4</v>
      </c>
      <c r="I908" s="16">
        <v>6.7619361751060098E-4</v>
      </c>
    </row>
    <row r="909" spans="1:9" x14ac:dyDescent="0.2">
      <c r="A909" s="22" t="s">
        <v>1110</v>
      </c>
      <c r="B909" s="4" t="s">
        <v>16</v>
      </c>
      <c r="C909" s="6" t="s">
        <v>2</v>
      </c>
      <c r="D909" s="5">
        <v>3.1435436339160798</v>
      </c>
      <c r="E909" s="5">
        <v>0.53127131414735296</v>
      </c>
      <c r="F909" s="4">
        <v>14</v>
      </c>
      <c r="G909" s="4">
        <v>13</v>
      </c>
      <c r="H909" s="15">
        <v>7.0642761089307699E-5</v>
      </c>
      <c r="I909" s="16">
        <v>6.5623588047485396E-4</v>
      </c>
    </row>
    <row r="910" spans="1:9" x14ac:dyDescent="0.2">
      <c r="A910" s="22" t="s">
        <v>901</v>
      </c>
      <c r="B910" s="4" t="s">
        <v>16</v>
      </c>
      <c r="C910" s="6" t="s">
        <v>2</v>
      </c>
      <c r="D910" s="5">
        <v>3.14320319062689</v>
      </c>
      <c r="E910" s="5">
        <v>0.54314473231669602</v>
      </c>
      <c r="F910" s="4">
        <v>14</v>
      </c>
      <c r="G910" s="4">
        <v>13</v>
      </c>
      <c r="H910" s="15">
        <v>8.6466597664423196E-5</v>
      </c>
      <c r="I910" s="16">
        <v>6.5623588047485396E-4</v>
      </c>
    </row>
    <row r="911" spans="1:9" x14ac:dyDescent="0.2">
      <c r="A911" s="22" t="s">
        <v>1025</v>
      </c>
      <c r="B911" s="4" t="s">
        <v>16</v>
      </c>
      <c r="C911" s="6" t="s">
        <v>2</v>
      </c>
      <c r="D911" s="5">
        <v>3.1431389154097902</v>
      </c>
      <c r="E911" s="5">
        <v>0.55357748450760702</v>
      </c>
      <c r="F911" s="4">
        <v>14</v>
      </c>
      <c r="G911" s="4">
        <v>13</v>
      </c>
      <c r="H911" s="15">
        <v>1.026545934431E-4</v>
      </c>
      <c r="I911" s="16">
        <v>6.5623588047485396E-4</v>
      </c>
    </row>
    <row r="912" spans="1:9" x14ac:dyDescent="0.2">
      <c r="A912" s="22" t="s">
        <v>1788</v>
      </c>
      <c r="B912" s="4" t="s">
        <v>16</v>
      </c>
      <c r="C912" s="6" t="s">
        <v>2</v>
      </c>
      <c r="D912" s="5">
        <v>3.1429957635169101</v>
      </c>
      <c r="E912" s="5">
        <v>0.55810744091521103</v>
      </c>
      <c r="F912" s="4">
        <v>14</v>
      </c>
      <c r="G912" s="4">
        <v>13</v>
      </c>
      <c r="H912" s="15">
        <v>1.1046711278805E-4</v>
      </c>
      <c r="I912" s="16">
        <v>6.6334120272123803E-4</v>
      </c>
    </row>
    <row r="913" spans="1:9" x14ac:dyDescent="0.2">
      <c r="A913" s="22" t="s">
        <v>1461</v>
      </c>
      <c r="B913" s="4" t="s">
        <v>16</v>
      </c>
      <c r="C913" s="6" t="s">
        <v>2</v>
      </c>
      <c r="D913" s="5">
        <v>3.1429712454020899</v>
      </c>
      <c r="E913" s="5">
        <v>0.54259464856658302</v>
      </c>
      <c r="F913" s="4">
        <v>14</v>
      </c>
      <c r="G913" s="4">
        <v>13</v>
      </c>
      <c r="H913" s="15">
        <v>8.5734217162862402E-5</v>
      </c>
      <c r="I913" s="16">
        <v>6.5623588047485396E-4</v>
      </c>
    </row>
    <row r="914" spans="1:9" x14ac:dyDescent="0.2">
      <c r="A914" s="22" t="s">
        <v>788</v>
      </c>
      <c r="B914" s="4" t="s">
        <v>16</v>
      </c>
      <c r="C914" s="6" t="s">
        <v>2</v>
      </c>
      <c r="D914" s="5">
        <v>3.1428634813650702</v>
      </c>
      <c r="E914" s="5">
        <v>0.52404276781080295</v>
      </c>
      <c r="F914" s="4">
        <v>14</v>
      </c>
      <c r="G914" s="4">
        <v>13</v>
      </c>
      <c r="H914" s="15">
        <v>6.2421529619673507E-5</v>
      </c>
      <c r="I914" s="16">
        <v>6.5623588047485396E-4</v>
      </c>
    </row>
    <row r="915" spans="1:9" x14ac:dyDescent="0.2">
      <c r="A915" s="22" t="s">
        <v>2461</v>
      </c>
      <c r="B915" s="4" t="s">
        <v>16</v>
      </c>
      <c r="C915" s="6" t="s">
        <v>2</v>
      </c>
      <c r="D915" s="5">
        <v>3.14285747285233</v>
      </c>
      <c r="E915" s="5">
        <v>0.66320840172516704</v>
      </c>
      <c r="F915" s="4">
        <v>14</v>
      </c>
      <c r="G915" s="4">
        <v>13</v>
      </c>
      <c r="H915" s="15">
        <v>4.8118683918725201E-4</v>
      </c>
      <c r="I915" s="16">
        <v>2.0572331730964199E-3</v>
      </c>
    </row>
    <row r="916" spans="1:9" x14ac:dyDescent="0.2">
      <c r="A916" s="22" t="s">
        <v>1095</v>
      </c>
      <c r="B916" s="4" t="s">
        <v>16</v>
      </c>
      <c r="C916" s="6" t="s">
        <v>2</v>
      </c>
      <c r="D916" s="5">
        <v>3.1427803708545201</v>
      </c>
      <c r="E916" s="5">
        <v>0.54180800003082796</v>
      </c>
      <c r="F916" s="4">
        <v>14</v>
      </c>
      <c r="G916" s="4">
        <v>13</v>
      </c>
      <c r="H916" s="15">
        <v>8.4661327276363502E-5</v>
      </c>
      <c r="I916" s="16">
        <v>6.5623588047485396E-4</v>
      </c>
    </row>
    <row r="917" spans="1:9" x14ac:dyDescent="0.2">
      <c r="A917" s="22" t="s">
        <v>1154</v>
      </c>
      <c r="B917" s="4" t="s">
        <v>16</v>
      </c>
      <c r="C917" s="6" t="s">
        <v>2</v>
      </c>
      <c r="D917" s="5">
        <v>3.1423905412126198</v>
      </c>
      <c r="E917" s="5">
        <v>0.53979530713842905</v>
      </c>
      <c r="F917" s="4">
        <v>14</v>
      </c>
      <c r="G917" s="4">
        <v>13</v>
      </c>
      <c r="H917" s="15">
        <v>8.1943392036708203E-5</v>
      </c>
      <c r="I917" s="16">
        <v>6.5623588047485396E-4</v>
      </c>
    </row>
    <row r="918" spans="1:9" x14ac:dyDescent="0.2">
      <c r="A918" s="22" t="s">
        <v>783</v>
      </c>
      <c r="B918" s="4" t="s">
        <v>16</v>
      </c>
      <c r="C918" s="6" t="s">
        <v>2</v>
      </c>
      <c r="D918" s="5">
        <v>3.1420443858000802</v>
      </c>
      <c r="E918" s="5">
        <v>0.50385077633298803</v>
      </c>
      <c r="F918" s="4">
        <v>14</v>
      </c>
      <c r="G918" s="4">
        <v>13</v>
      </c>
      <c r="H918" s="15">
        <v>4.3443576318907897E-5</v>
      </c>
      <c r="I918" s="16">
        <v>6.5623588047485396E-4</v>
      </c>
    </row>
    <row r="919" spans="1:9" x14ac:dyDescent="0.2">
      <c r="A919" s="22" t="s">
        <v>162</v>
      </c>
      <c r="B919" s="4" t="s">
        <v>16</v>
      </c>
      <c r="C919" s="6" t="s">
        <v>2</v>
      </c>
      <c r="D919" s="5">
        <v>3.1418776888889499</v>
      </c>
      <c r="E919" s="5">
        <v>0.45541550064173397</v>
      </c>
      <c r="F919" s="4">
        <v>14</v>
      </c>
      <c r="G919" s="4">
        <v>13</v>
      </c>
      <c r="H919" s="15">
        <v>1.65354714839836E-5</v>
      </c>
      <c r="I919" s="16">
        <v>6.5623588047485396E-4</v>
      </c>
    </row>
    <row r="920" spans="1:9" x14ac:dyDescent="0.2">
      <c r="A920" s="22" t="s">
        <v>393</v>
      </c>
      <c r="B920" s="4" t="s">
        <v>16</v>
      </c>
      <c r="C920" s="6" t="s">
        <v>2</v>
      </c>
      <c r="D920" s="5">
        <v>3.1418641526806899</v>
      </c>
      <c r="E920" s="5">
        <v>0.52825068402643705</v>
      </c>
      <c r="F920" s="4">
        <v>14</v>
      </c>
      <c r="G920" s="4">
        <v>13</v>
      </c>
      <c r="H920" s="15">
        <v>6.7377310896283993E-5</v>
      </c>
      <c r="I920" s="16">
        <v>6.5623588047485396E-4</v>
      </c>
    </row>
    <row r="921" spans="1:9" x14ac:dyDescent="0.2">
      <c r="A921" s="22" t="s">
        <v>545</v>
      </c>
      <c r="B921" s="4" t="s">
        <v>16</v>
      </c>
      <c r="C921" s="6" t="s">
        <v>2</v>
      </c>
      <c r="D921" s="5">
        <v>3.1415771074227501</v>
      </c>
      <c r="E921" s="5">
        <v>0.52952858069988995</v>
      </c>
      <c r="F921" s="4">
        <v>14</v>
      </c>
      <c r="G921" s="4">
        <v>13</v>
      </c>
      <c r="H921" s="15">
        <v>6.8943573688415899E-5</v>
      </c>
      <c r="I921" s="16">
        <v>6.5623588047485396E-4</v>
      </c>
    </row>
    <row r="922" spans="1:9" x14ac:dyDescent="0.2">
      <c r="A922" s="22" t="s">
        <v>621</v>
      </c>
      <c r="B922" s="4" t="s">
        <v>16</v>
      </c>
      <c r="C922" s="6" t="s">
        <v>2</v>
      </c>
      <c r="D922" s="5">
        <v>3.1411462114205899</v>
      </c>
      <c r="E922" s="5">
        <v>0.52991311701394594</v>
      </c>
      <c r="F922" s="4">
        <v>14</v>
      </c>
      <c r="G922" s="4">
        <v>13</v>
      </c>
      <c r="H922" s="15">
        <v>6.94906264362817E-5</v>
      </c>
      <c r="I922" s="16">
        <v>6.5623588047485396E-4</v>
      </c>
    </row>
    <row r="923" spans="1:9" x14ac:dyDescent="0.2">
      <c r="A923" s="22" t="s">
        <v>665</v>
      </c>
      <c r="B923" s="4" t="s">
        <v>16</v>
      </c>
      <c r="C923" s="6" t="s">
        <v>2</v>
      </c>
      <c r="D923" s="5">
        <v>3.14105163797108</v>
      </c>
      <c r="E923" s="5">
        <v>0.48351916110346399</v>
      </c>
      <c r="F923" s="4">
        <v>14</v>
      </c>
      <c r="G923" s="4">
        <v>13</v>
      </c>
      <c r="H923" s="15">
        <v>2.9527818924601902E-5</v>
      </c>
      <c r="I923" s="16">
        <v>6.5623588047485396E-4</v>
      </c>
    </row>
    <row r="924" spans="1:9" x14ac:dyDescent="0.2">
      <c r="A924" s="22" t="s">
        <v>796</v>
      </c>
      <c r="B924" s="4" t="s">
        <v>16</v>
      </c>
      <c r="C924" s="6" t="s">
        <v>2</v>
      </c>
      <c r="D924" s="5">
        <v>3.1410331549412902</v>
      </c>
      <c r="E924" s="5">
        <v>0.55127725859334697</v>
      </c>
      <c r="F924" s="4">
        <v>14</v>
      </c>
      <c r="G924" s="4">
        <v>13</v>
      </c>
      <c r="H924" s="15">
        <v>9.9485386380213903E-5</v>
      </c>
      <c r="I924" s="16">
        <v>6.5623588047485396E-4</v>
      </c>
    </row>
    <row r="925" spans="1:9" x14ac:dyDescent="0.2">
      <c r="A925" s="22" t="s">
        <v>990</v>
      </c>
      <c r="B925" s="4" t="s">
        <v>16</v>
      </c>
      <c r="C925" s="6" t="s">
        <v>2</v>
      </c>
      <c r="D925" s="5">
        <v>3.1410116780506399</v>
      </c>
      <c r="E925" s="5">
        <v>0.53136467595339898</v>
      </c>
      <c r="F925" s="4">
        <v>14</v>
      </c>
      <c r="G925" s="4">
        <v>13</v>
      </c>
      <c r="H925" s="15">
        <v>7.1279725517906095E-5</v>
      </c>
      <c r="I925" s="16">
        <v>6.5623588047485396E-4</v>
      </c>
    </row>
    <row r="926" spans="1:9" x14ac:dyDescent="0.2">
      <c r="A926" s="22" t="s">
        <v>293</v>
      </c>
      <c r="B926" s="4" t="s">
        <v>16</v>
      </c>
      <c r="C926" s="6" t="s">
        <v>2</v>
      </c>
      <c r="D926" s="5">
        <v>3.1409249877765499</v>
      </c>
      <c r="E926" s="5">
        <v>0.51784005802427702</v>
      </c>
      <c r="F926" s="4">
        <v>14</v>
      </c>
      <c r="G926" s="4">
        <v>13</v>
      </c>
      <c r="H926" s="15">
        <v>5.6245287194802798E-5</v>
      </c>
      <c r="I926" s="16">
        <v>6.5623588047485396E-4</v>
      </c>
    </row>
    <row r="927" spans="1:9" x14ac:dyDescent="0.2">
      <c r="A927" s="22" t="s">
        <v>1338</v>
      </c>
      <c r="B927" s="4" t="s">
        <v>16</v>
      </c>
      <c r="C927" s="6" t="s">
        <v>2</v>
      </c>
      <c r="D927" s="5">
        <v>3.1406363885661301</v>
      </c>
      <c r="E927" s="5">
        <v>0.54127483596936299</v>
      </c>
      <c r="F927" s="4">
        <v>14</v>
      </c>
      <c r="G927" s="4">
        <v>13</v>
      </c>
      <c r="H927" s="15">
        <v>8.4429849987685204E-5</v>
      </c>
      <c r="I927" s="16">
        <v>6.5623588047485396E-4</v>
      </c>
    </row>
    <row r="928" spans="1:9" x14ac:dyDescent="0.2">
      <c r="A928" s="22" t="s">
        <v>1637</v>
      </c>
      <c r="B928" s="4" t="s">
        <v>16</v>
      </c>
      <c r="C928" s="6" t="s">
        <v>2</v>
      </c>
      <c r="D928" s="5">
        <v>3.14052468313808</v>
      </c>
      <c r="E928" s="5">
        <v>0.54837601648947298</v>
      </c>
      <c r="F928" s="4">
        <v>14</v>
      </c>
      <c r="G928" s="4">
        <v>13</v>
      </c>
      <c r="H928" s="15">
        <v>9.5012030754534503E-5</v>
      </c>
      <c r="I928" s="16">
        <v>6.5623588047485396E-4</v>
      </c>
    </row>
    <row r="929" spans="1:9" x14ac:dyDescent="0.2">
      <c r="A929" s="22" t="s">
        <v>1129</v>
      </c>
      <c r="B929" s="4" t="s">
        <v>16</v>
      </c>
      <c r="C929" s="6" t="s">
        <v>2</v>
      </c>
      <c r="D929" s="5">
        <v>3.14037082374626</v>
      </c>
      <c r="E929" s="5">
        <v>0.52656293619459604</v>
      </c>
      <c r="F929" s="4">
        <v>14</v>
      </c>
      <c r="G929" s="4">
        <v>13</v>
      </c>
      <c r="H929" s="15">
        <v>6.57137538732093E-5</v>
      </c>
      <c r="I929" s="16">
        <v>6.5623588047485396E-4</v>
      </c>
    </row>
    <row r="930" spans="1:9" x14ac:dyDescent="0.2">
      <c r="A930" s="22" t="s">
        <v>2056</v>
      </c>
      <c r="B930" s="4" t="s">
        <v>16</v>
      </c>
      <c r="C930" s="6" t="s">
        <v>2</v>
      </c>
      <c r="D930" s="5">
        <v>3.14036668516288</v>
      </c>
      <c r="E930" s="5">
        <v>0.57477992120518895</v>
      </c>
      <c r="F930" s="4">
        <v>14</v>
      </c>
      <c r="G930" s="4">
        <v>13</v>
      </c>
      <c r="H930" s="15">
        <v>1.44465058521795E-4</v>
      </c>
      <c r="I930" s="16">
        <v>7.4708257054547603E-4</v>
      </c>
    </row>
    <row r="931" spans="1:9" x14ac:dyDescent="0.2">
      <c r="A931" s="22" t="s">
        <v>1076</v>
      </c>
      <c r="B931" s="4" t="s">
        <v>16</v>
      </c>
      <c r="C931" s="6" t="s">
        <v>2</v>
      </c>
      <c r="D931" s="5">
        <v>3.1402118281273901</v>
      </c>
      <c r="E931" s="5">
        <v>0.54974845948853501</v>
      </c>
      <c r="F931" s="4">
        <v>14</v>
      </c>
      <c r="G931" s="4">
        <v>13</v>
      </c>
      <c r="H931" s="15">
        <v>9.7260995280942894E-5</v>
      </c>
      <c r="I931" s="16">
        <v>6.5623588047485396E-4</v>
      </c>
    </row>
    <row r="932" spans="1:9" x14ac:dyDescent="0.2">
      <c r="A932" s="22" t="s">
        <v>1390</v>
      </c>
      <c r="B932" s="4" t="s">
        <v>16</v>
      </c>
      <c r="C932" s="6" t="s">
        <v>2</v>
      </c>
      <c r="D932" s="5">
        <v>3.1400699129607799</v>
      </c>
      <c r="E932" s="5">
        <v>0.51215507116480397</v>
      </c>
      <c r="F932" s="4">
        <v>14</v>
      </c>
      <c r="G932" s="4">
        <v>13</v>
      </c>
      <c r="H932" s="15">
        <v>5.0900294301935602E-5</v>
      </c>
      <c r="I932" s="16">
        <v>6.5623588047485396E-4</v>
      </c>
    </row>
    <row r="933" spans="1:9" x14ac:dyDescent="0.2">
      <c r="A933" s="22" t="s">
        <v>1226</v>
      </c>
      <c r="B933" s="4" t="s">
        <v>16</v>
      </c>
      <c r="C933" s="6" t="s">
        <v>2</v>
      </c>
      <c r="D933" s="5">
        <v>3.1392905734065799</v>
      </c>
      <c r="E933" s="5">
        <v>0.49037668372055898</v>
      </c>
      <c r="F933" s="4">
        <v>14</v>
      </c>
      <c r="G933" s="4">
        <v>13</v>
      </c>
      <c r="H933" s="15">
        <v>3.39344054657779E-5</v>
      </c>
      <c r="I933" s="16">
        <v>6.5623588047485396E-4</v>
      </c>
    </row>
    <row r="934" spans="1:9" x14ac:dyDescent="0.2">
      <c r="A934" s="22" t="s">
        <v>1880</v>
      </c>
      <c r="B934" s="4" t="s">
        <v>16</v>
      </c>
      <c r="C934" s="6" t="s">
        <v>2</v>
      </c>
      <c r="D934" s="5">
        <v>3.1392354613208502</v>
      </c>
      <c r="E934" s="5">
        <v>0.56256462586834999</v>
      </c>
      <c r="F934" s="4">
        <v>14</v>
      </c>
      <c r="G934" s="4">
        <v>13</v>
      </c>
      <c r="H934" s="15">
        <v>1.1985351347633801E-4</v>
      </c>
      <c r="I934" s="16">
        <v>6.8140061478524005E-4</v>
      </c>
    </row>
    <row r="935" spans="1:9" x14ac:dyDescent="0.2">
      <c r="A935" s="22" t="s">
        <v>752</v>
      </c>
      <c r="B935" s="4" t="s">
        <v>16</v>
      </c>
      <c r="C935" s="6" t="s">
        <v>2</v>
      </c>
      <c r="D935" s="5">
        <v>3.1389339657461699</v>
      </c>
      <c r="E935" s="5">
        <v>0.55280998451994601</v>
      </c>
      <c r="F935" s="4">
        <v>14</v>
      </c>
      <c r="G935" s="4">
        <v>13</v>
      </c>
      <c r="H935" s="15">
        <v>1.02609782646721E-4</v>
      </c>
      <c r="I935" s="16">
        <v>6.5623588047485396E-4</v>
      </c>
    </row>
    <row r="936" spans="1:9" x14ac:dyDescent="0.2">
      <c r="A936" s="22" t="s">
        <v>257</v>
      </c>
      <c r="B936" s="4" t="s">
        <v>16</v>
      </c>
      <c r="C936" s="6" t="s">
        <v>2</v>
      </c>
      <c r="D936" s="5">
        <v>3.1388188369353598</v>
      </c>
      <c r="E936" s="5">
        <v>0.51967682776178004</v>
      </c>
      <c r="F936" s="4">
        <v>14</v>
      </c>
      <c r="G936" s="4">
        <v>13</v>
      </c>
      <c r="H936" s="15">
        <v>5.8477960762261899E-5</v>
      </c>
      <c r="I936" s="16">
        <v>6.5623588047485396E-4</v>
      </c>
    </row>
    <row r="937" spans="1:9" x14ac:dyDescent="0.2">
      <c r="A937" s="22" t="s">
        <v>2482</v>
      </c>
      <c r="B937" s="4" t="s">
        <v>16</v>
      </c>
      <c r="C937" s="6" t="s">
        <v>2</v>
      </c>
      <c r="D937" s="5">
        <v>3.1387770456862398</v>
      </c>
      <c r="E937" s="5">
        <v>0.66515589463120295</v>
      </c>
      <c r="F937" s="4">
        <v>14</v>
      </c>
      <c r="G937" s="4">
        <v>14</v>
      </c>
      <c r="H937" s="15">
        <v>4.9794843517988097E-4</v>
      </c>
      <c r="I937" s="16">
        <v>2.1099509965249201E-3</v>
      </c>
    </row>
    <row r="938" spans="1:9" x14ac:dyDescent="0.2">
      <c r="A938" s="22" t="s">
        <v>1108</v>
      </c>
      <c r="B938" s="4" t="s">
        <v>16</v>
      </c>
      <c r="C938" s="6" t="s">
        <v>2</v>
      </c>
      <c r="D938" s="5">
        <v>3.13868838321702</v>
      </c>
      <c r="E938" s="5">
        <v>0.51823011469065905</v>
      </c>
      <c r="F938" s="4">
        <v>14</v>
      </c>
      <c r="G938" s="4">
        <v>13</v>
      </c>
      <c r="H938" s="15">
        <v>5.7012735122458602E-5</v>
      </c>
      <c r="I938" s="16">
        <v>6.5623588047485396E-4</v>
      </c>
    </row>
    <row r="939" spans="1:9" x14ac:dyDescent="0.2">
      <c r="A939" s="22" t="s">
        <v>1753</v>
      </c>
      <c r="B939" s="4" t="s">
        <v>16</v>
      </c>
      <c r="C939" s="6" t="s">
        <v>2</v>
      </c>
      <c r="D939" s="5">
        <v>3.1385728284396701</v>
      </c>
      <c r="E939" s="5">
        <v>0.55567420148428903</v>
      </c>
      <c r="F939" s="4">
        <v>14</v>
      </c>
      <c r="G939" s="4">
        <v>13</v>
      </c>
      <c r="H939" s="15">
        <v>1.07581687020038E-4</v>
      </c>
      <c r="I939" s="16">
        <v>6.5793332194795905E-4</v>
      </c>
    </row>
    <row r="940" spans="1:9" x14ac:dyDescent="0.2">
      <c r="A940" s="22" t="s">
        <v>1111</v>
      </c>
      <c r="B940" s="4" t="s">
        <v>16</v>
      </c>
      <c r="C940" s="6" t="s">
        <v>2</v>
      </c>
      <c r="D940" s="5">
        <v>3.1382883300164699</v>
      </c>
      <c r="E940" s="5">
        <v>0.52751365203348699</v>
      </c>
      <c r="F940" s="4">
        <v>14</v>
      </c>
      <c r="G940" s="4">
        <v>13</v>
      </c>
      <c r="H940" s="15">
        <v>6.7218438013746102E-5</v>
      </c>
      <c r="I940" s="16">
        <v>6.5623588047485396E-4</v>
      </c>
    </row>
    <row r="941" spans="1:9" x14ac:dyDescent="0.2">
      <c r="A941" s="22" t="s">
        <v>884</v>
      </c>
      <c r="B941" s="4" t="s">
        <v>16</v>
      </c>
      <c r="C941" s="6" t="s">
        <v>2</v>
      </c>
      <c r="D941" s="5">
        <v>3.1382060328355599</v>
      </c>
      <c r="E941" s="5">
        <v>0.52982644509021304</v>
      </c>
      <c r="F941" s="4">
        <v>14</v>
      </c>
      <c r="G941" s="4">
        <v>13</v>
      </c>
      <c r="H941" s="15">
        <v>6.9983999871625502E-5</v>
      </c>
      <c r="I941" s="16">
        <v>6.5623588047485396E-4</v>
      </c>
    </row>
    <row r="942" spans="1:9" x14ac:dyDescent="0.2">
      <c r="A942" s="22" t="s">
        <v>285</v>
      </c>
      <c r="B942" s="4" t="s">
        <v>16</v>
      </c>
      <c r="C942" s="6" t="s">
        <v>2</v>
      </c>
      <c r="D942" s="5">
        <v>3.1379834925044698</v>
      </c>
      <c r="E942" s="5">
        <v>0.48428505611348399</v>
      </c>
      <c r="F942" s="4">
        <v>14</v>
      </c>
      <c r="G942" s="4">
        <v>13</v>
      </c>
      <c r="H942" s="15">
        <v>3.0256463186214599E-5</v>
      </c>
      <c r="I942" s="16">
        <v>6.5623588047485396E-4</v>
      </c>
    </row>
    <row r="943" spans="1:9" x14ac:dyDescent="0.2">
      <c r="A943" s="22" t="s">
        <v>1281</v>
      </c>
      <c r="B943" s="4" t="s">
        <v>16</v>
      </c>
      <c r="C943" s="6" t="s">
        <v>2</v>
      </c>
      <c r="D943" s="5">
        <v>3.1376920470059901</v>
      </c>
      <c r="E943" s="5">
        <v>0.48831766674009702</v>
      </c>
      <c r="F943" s="4">
        <v>14</v>
      </c>
      <c r="G943" s="4">
        <v>13</v>
      </c>
      <c r="H943" s="15">
        <v>3.2765582084197902E-5</v>
      </c>
      <c r="I943" s="16">
        <v>6.5623588047485396E-4</v>
      </c>
    </row>
    <row r="944" spans="1:9" x14ac:dyDescent="0.2">
      <c r="A944" s="22" t="s">
        <v>1173</v>
      </c>
      <c r="B944" s="4" t="s">
        <v>16</v>
      </c>
      <c r="C944" s="6" t="s">
        <v>2</v>
      </c>
      <c r="D944" s="5">
        <v>3.1374125045420298</v>
      </c>
      <c r="E944" s="5">
        <v>0.53706837939930896</v>
      </c>
      <c r="F944" s="4">
        <v>14</v>
      </c>
      <c r="G944" s="4">
        <v>13</v>
      </c>
      <c r="H944" s="15">
        <v>7.9393745323271895E-5</v>
      </c>
      <c r="I944" s="16">
        <v>6.5623588047485396E-4</v>
      </c>
    </row>
    <row r="945" spans="1:9" x14ac:dyDescent="0.2">
      <c r="A945" s="22" t="s">
        <v>1142</v>
      </c>
      <c r="B945" s="4" t="s">
        <v>16</v>
      </c>
      <c r="C945" s="6" t="s">
        <v>2</v>
      </c>
      <c r="D945" s="5">
        <v>3.1370144385157799</v>
      </c>
      <c r="E945" s="5">
        <v>0.52687781537217304</v>
      </c>
      <c r="F945" s="4">
        <v>14</v>
      </c>
      <c r="G945" s="4">
        <v>13</v>
      </c>
      <c r="H945" s="15">
        <v>6.6726953467494598E-5</v>
      </c>
      <c r="I945" s="16">
        <v>6.5623588047485396E-4</v>
      </c>
    </row>
    <row r="946" spans="1:9" x14ac:dyDescent="0.2">
      <c r="A946" s="22" t="s">
        <v>1597</v>
      </c>
      <c r="B946" s="4" t="s">
        <v>16</v>
      </c>
      <c r="C946" s="6" t="s">
        <v>2</v>
      </c>
      <c r="D946" s="5">
        <v>3.1368418065793802</v>
      </c>
      <c r="E946" s="5">
        <v>0.54354608325125597</v>
      </c>
      <c r="F946" s="4">
        <v>14</v>
      </c>
      <c r="G946" s="4">
        <v>13</v>
      </c>
      <c r="H946" s="15">
        <v>8.8656228314533498E-5</v>
      </c>
      <c r="I946" s="16">
        <v>6.5623588047485396E-4</v>
      </c>
    </row>
    <row r="947" spans="1:9" x14ac:dyDescent="0.2">
      <c r="A947" s="22" t="s">
        <v>1260</v>
      </c>
      <c r="B947" s="4" t="s">
        <v>16</v>
      </c>
      <c r="C947" s="6" t="s">
        <v>2</v>
      </c>
      <c r="D947" s="5">
        <v>3.1366670551014</v>
      </c>
      <c r="E947" s="5">
        <v>0.53156152640020704</v>
      </c>
      <c r="F947" s="4">
        <v>14</v>
      </c>
      <c r="G947" s="4">
        <v>13</v>
      </c>
      <c r="H947" s="15">
        <v>7.2431987651912496E-5</v>
      </c>
      <c r="I947" s="16">
        <v>6.5623588047485396E-4</v>
      </c>
    </row>
    <row r="948" spans="1:9" x14ac:dyDescent="0.2">
      <c r="A948" s="22" t="s">
        <v>1989</v>
      </c>
      <c r="B948" s="4" t="s">
        <v>16</v>
      </c>
      <c r="C948" s="6" t="s">
        <v>2</v>
      </c>
      <c r="D948" s="5">
        <v>3.1366456637860201</v>
      </c>
      <c r="E948" s="5">
        <v>0.56866699765753903</v>
      </c>
      <c r="F948" s="4">
        <v>14</v>
      </c>
      <c r="G948" s="4">
        <v>13</v>
      </c>
      <c r="H948" s="15">
        <v>1.3285047586811E-4</v>
      </c>
      <c r="I948" s="16">
        <v>7.1157191145211596E-4</v>
      </c>
    </row>
    <row r="949" spans="1:9" x14ac:dyDescent="0.2">
      <c r="A949" s="22" t="s">
        <v>1247</v>
      </c>
      <c r="B949" s="4" t="s">
        <v>16</v>
      </c>
      <c r="C949" s="6" t="s">
        <v>2</v>
      </c>
      <c r="D949" s="5">
        <v>3.13586525079034</v>
      </c>
      <c r="E949" s="5">
        <v>0.51057905597507403</v>
      </c>
      <c r="F949" s="4">
        <v>14</v>
      </c>
      <c r="G949" s="4">
        <v>13</v>
      </c>
      <c r="H949" s="15">
        <v>5.00822983181417E-5</v>
      </c>
      <c r="I949" s="16">
        <v>6.5623588047485396E-4</v>
      </c>
    </row>
    <row r="950" spans="1:9" x14ac:dyDescent="0.2">
      <c r="A950" s="22" t="s">
        <v>568</v>
      </c>
      <c r="B950" s="4" t="s">
        <v>16</v>
      </c>
      <c r="C950" s="6" t="s">
        <v>2</v>
      </c>
      <c r="D950" s="5">
        <v>3.1357725898378401</v>
      </c>
      <c r="E950" s="5">
        <v>0.52912347241748103</v>
      </c>
      <c r="F950" s="4">
        <v>14</v>
      </c>
      <c r="G950" s="4">
        <v>13</v>
      </c>
      <c r="H950" s="15">
        <v>6.9631321782383696E-5</v>
      </c>
      <c r="I950" s="16">
        <v>6.5623588047485396E-4</v>
      </c>
    </row>
    <row r="951" spans="1:9" x14ac:dyDescent="0.2">
      <c r="A951" s="22" t="s">
        <v>269</v>
      </c>
      <c r="B951" s="4" t="s">
        <v>16</v>
      </c>
      <c r="C951" s="6" t="s">
        <v>2</v>
      </c>
      <c r="D951" s="5">
        <v>3.13552870664931</v>
      </c>
      <c r="E951" s="5">
        <v>0.53341448294294802</v>
      </c>
      <c r="F951" s="4">
        <v>14</v>
      </c>
      <c r="G951" s="4">
        <v>13</v>
      </c>
      <c r="H951" s="15">
        <v>7.5017708843107099E-5</v>
      </c>
      <c r="I951" s="16">
        <v>6.5623588047485396E-4</v>
      </c>
    </row>
    <row r="952" spans="1:9" x14ac:dyDescent="0.2">
      <c r="A952" s="22" t="s">
        <v>684</v>
      </c>
      <c r="B952" s="4" t="s">
        <v>16</v>
      </c>
      <c r="C952" s="6" t="s">
        <v>2</v>
      </c>
      <c r="D952" s="5">
        <v>3.1354609082693501</v>
      </c>
      <c r="E952" s="5">
        <v>0.53889056222320597</v>
      </c>
      <c r="F952" s="4">
        <v>14</v>
      </c>
      <c r="G952" s="4">
        <v>13</v>
      </c>
      <c r="H952" s="15">
        <v>8.2338648918344498E-5</v>
      </c>
      <c r="I952" s="16">
        <v>6.5623588047485396E-4</v>
      </c>
    </row>
    <row r="953" spans="1:9" x14ac:dyDescent="0.2">
      <c r="A953" s="22" t="s">
        <v>1228</v>
      </c>
      <c r="B953" s="4" t="s">
        <v>16</v>
      </c>
      <c r="C953" s="6" t="s">
        <v>2</v>
      </c>
      <c r="D953" s="5">
        <v>3.1353027001343401</v>
      </c>
      <c r="E953" s="5">
        <v>0.52849006649545704</v>
      </c>
      <c r="F953" s="4">
        <v>14</v>
      </c>
      <c r="G953" s="4">
        <v>13</v>
      </c>
      <c r="H953" s="15">
        <v>6.8966361394483597E-5</v>
      </c>
      <c r="I953" s="16">
        <v>6.5623588047485396E-4</v>
      </c>
    </row>
    <row r="954" spans="1:9" x14ac:dyDescent="0.2">
      <c r="A954" s="22" t="s">
        <v>1692</v>
      </c>
      <c r="B954" s="4" t="s">
        <v>16</v>
      </c>
      <c r="C954" s="6" t="s">
        <v>2</v>
      </c>
      <c r="D954" s="5">
        <v>3.1345809288834001</v>
      </c>
      <c r="E954" s="5">
        <v>0.52576182066051402</v>
      </c>
      <c r="F954" s="4">
        <v>14</v>
      </c>
      <c r="G954" s="4">
        <v>13</v>
      </c>
      <c r="H954" s="15">
        <v>6.5908805199164797E-5</v>
      </c>
      <c r="I954" s="16">
        <v>6.5623588047485396E-4</v>
      </c>
    </row>
    <row r="955" spans="1:9" x14ac:dyDescent="0.2">
      <c r="A955" s="22" t="s">
        <v>1194</v>
      </c>
      <c r="B955" s="4" t="s">
        <v>16</v>
      </c>
      <c r="C955" s="6" t="s">
        <v>2</v>
      </c>
      <c r="D955" s="5">
        <v>3.1345179560357002</v>
      </c>
      <c r="E955" s="5">
        <v>0.51513130675269903</v>
      </c>
      <c r="F955" s="4">
        <v>14</v>
      </c>
      <c r="G955" s="4">
        <v>13</v>
      </c>
      <c r="H955" s="15">
        <v>5.4601972460644801E-5</v>
      </c>
      <c r="I955" s="16">
        <v>6.5623588047485396E-4</v>
      </c>
    </row>
    <row r="956" spans="1:9" x14ac:dyDescent="0.2">
      <c r="A956" s="22" t="s">
        <v>1810</v>
      </c>
      <c r="B956" s="4" t="s">
        <v>16</v>
      </c>
      <c r="C956" s="6" t="s">
        <v>2</v>
      </c>
      <c r="D956" s="5">
        <v>3.1345155343801299</v>
      </c>
      <c r="E956" s="5">
        <v>0.55771813878816601</v>
      </c>
      <c r="F956" s="4">
        <v>14</v>
      </c>
      <c r="G956" s="4">
        <v>13</v>
      </c>
      <c r="H956" s="15">
        <v>1.12461175943833E-4</v>
      </c>
      <c r="I956" s="16">
        <v>6.6569586373195402E-4</v>
      </c>
    </row>
    <row r="957" spans="1:9" x14ac:dyDescent="0.2">
      <c r="A957" s="22" t="s">
        <v>1889</v>
      </c>
      <c r="B957" s="4" t="s">
        <v>16</v>
      </c>
      <c r="C957" s="6" t="s">
        <v>2</v>
      </c>
      <c r="D957" s="5">
        <v>3.1344741409854699</v>
      </c>
      <c r="E957" s="5">
        <v>0.56224295625591103</v>
      </c>
      <c r="F957" s="4">
        <v>14</v>
      </c>
      <c r="G957" s="4">
        <v>13</v>
      </c>
      <c r="H957" s="15">
        <v>1.2086545952721201E-4</v>
      </c>
      <c r="I957" s="16">
        <v>6.84015051087789E-4</v>
      </c>
    </row>
    <row r="958" spans="1:9" x14ac:dyDescent="0.2">
      <c r="A958" s="22" t="s">
        <v>1067</v>
      </c>
      <c r="B958" s="4" t="s">
        <v>16</v>
      </c>
      <c r="C958" s="6" t="s">
        <v>2</v>
      </c>
      <c r="D958" s="5">
        <v>3.1344457934627901</v>
      </c>
      <c r="E958" s="5">
        <v>0.53893091403655302</v>
      </c>
      <c r="F958" s="4">
        <v>14</v>
      </c>
      <c r="G958" s="4">
        <v>13</v>
      </c>
      <c r="H958" s="15">
        <v>8.2637077809031301E-5</v>
      </c>
      <c r="I958" s="16">
        <v>6.5623588047485396E-4</v>
      </c>
    </row>
    <row r="959" spans="1:9" x14ac:dyDescent="0.2">
      <c r="A959" s="22" t="s">
        <v>968</v>
      </c>
      <c r="B959" s="4" t="s">
        <v>16</v>
      </c>
      <c r="C959" s="6" t="s">
        <v>2</v>
      </c>
      <c r="D959" s="5">
        <v>3.1342881418677</v>
      </c>
      <c r="E959" s="5">
        <v>0.499228181361969</v>
      </c>
      <c r="F959" s="4">
        <v>14</v>
      </c>
      <c r="G959" s="4">
        <v>13</v>
      </c>
      <c r="H959" s="15">
        <v>4.0780214051494797E-5</v>
      </c>
      <c r="I959" s="16">
        <v>6.5623588047485396E-4</v>
      </c>
    </row>
    <row r="960" spans="1:9" x14ac:dyDescent="0.2">
      <c r="A960" s="22" t="s">
        <v>1146</v>
      </c>
      <c r="B960" s="4" t="s">
        <v>16</v>
      </c>
      <c r="C960" s="6" t="s">
        <v>2</v>
      </c>
      <c r="D960" s="5">
        <v>3.1341607765793702</v>
      </c>
      <c r="E960" s="5">
        <v>0.51672728537725598</v>
      </c>
      <c r="F960" s="4">
        <v>14</v>
      </c>
      <c r="G960" s="4">
        <v>13</v>
      </c>
      <c r="H960" s="15">
        <v>5.6247738171276598E-5</v>
      </c>
      <c r="I960" s="16">
        <v>6.5623588047485396E-4</v>
      </c>
    </row>
    <row r="961" spans="1:9" x14ac:dyDescent="0.2">
      <c r="A961" s="22" t="s">
        <v>1468</v>
      </c>
      <c r="B961" s="4" t="s">
        <v>16</v>
      </c>
      <c r="C961" s="6" t="s">
        <v>2</v>
      </c>
      <c r="D961" s="5">
        <v>3.1336946820108902</v>
      </c>
      <c r="E961" s="5">
        <v>0.51189895206245695</v>
      </c>
      <c r="F961" s="4">
        <v>14</v>
      </c>
      <c r="G961" s="4">
        <v>13</v>
      </c>
      <c r="H961" s="15">
        <v>5.1630234565412299E-5</v>
      </c>
      <c r="I961" s="16">
        <v>6.5623588047485396E-4</v>
      </c>
    </row>
    <row r="962" spans="1:9" x14ac:dyDescent="0.2">
      <c r="A962" s="22" t="s">
        <v>729</v>
      </c>
      <c r="B962" s="4" t="s">
        <v>16</v>
      </c>
      <c r="C962" s="6" t="s">
        <v>2</v>
      </c>
      <c r="D962" s="5">
        <v>3.13329589197643</v>
      </c>
      <c r="E962" s="5">
        <v>0.533844957608268</v>
      </c>
      <c r="F962" s="4">
        <v>14</v>
      </c>
      <c r="G962" s="4">
        <v>13</v>
      </c>
      <c r="H962" s="15">
        <v>7.6063785141740299E-5</v>
      </c>
      <c r="I962" s="16">
        <v>6.5623588047485396E-4</v>
      </c>
    </row>
    <row r="963" spans="1:9" x14ac:dyDescent="0.2">
      <c r="A963" s="22" t="s">
        <v>1176</v>
      </c>
      <c r="B963" s="4" t="s">
        <v>16</v>
      </c>
      <c r="C963" s="6" t="s">
        <v>2</v>
      </c>
      <c r="D963" s="5">
        <v>3.1331781744365599</v>
      </c>
      <c r="E963" s="5">
        <v>0.51745348503778998</v>
      </c>
      <c r="F963" s="4">
        <v>14</v>
      </c>
      <c r="G963" s="4">
        <v>13</v>
      </c>
      <c r="H963" s="15">
        <v>5.7148560594105698E-5</v>
      </c>
      <c r="I963" s="16">
        <v>6.5623588047485396E-4</v>
      </c>
    </row>
    <row r="964" spans="1:9" x14ac:dyDescent="0.2">
      <c r="A964" s="22" t="s">
        <v>424</v>
      </c>
      <c r="B964" s="4" t="s">
        <v>16</v>
      </c>
      <c r="C964" s="6" t="s">
        <v>2</v>
      </c>
      <c r="D964" s="5">
        <v>3.13311254939818</v>
      </c>
      <c r="E964" s="5">
        <v>0.53938941791664796</v>
      </c>
      <c r="F964" s="4">
        <v>14</v>
      </c>
      <c r="G964" s="4">
        <v>13</v>
      </c>
      <c r="H964" s="15">
        <v>8.3598999657347496E-5</v>
      </c>
      <c r="I964" s="16">
        <v>6.5623588047485396E-4</v>
      </c>
    </row>
    <row r="965" spans="1:9" x14ac:dyDescent="0.2">
      <c r="A965" s="22" t="s">
        <v>1135</v>
      </c>
      <c r="B965" s="4" t="s">
        <v>16</v>
      </c>
      <c r="C965" s="6" t="s">
        <v>2</v>
      </c>
      <c r="D965" s="5">
        <v>3.1329945463901399</v>
      </c>
      <c r="E965" s="5">
        <v>0.54211075545465304</v>
      </c>
      <c r="F965" s="4">
        <v>14</v>
      </c>
      <c r="G965" s="4">
        <v>13</v>
      </c>
      <c r="H965" s="15">
        <v>8.7527491967681102E-5</v>
      </c>
      <c r="I965" s="16">
        <v>6.5623588047485396E-4</v>
      </c>
    </row>
    <row r="966" spans="1:9" x14ac:dyDescent="0.2">
      <c r="A966" s="22" t="s">
        <v>1148</v>
      </c>
      <c r="B966" s="4" t="s">
        <v>16</v>
      </c>
      <c r="C966" s="6" t="s">
        <v>2</v>
      </c>
      <c r="D966" s="5">
        <v>3.1328758640580499</v>
      </c>
      <c r="E966" s="5">
        <v>0.54031319304913905</v>
      </c>
      <c r="F966" s="4">
        <v>14</v>
      </c>
      <c r="G966" s="4">
        <v>13</v>
      </c>
      <c r="H966" s="15">
        <v>8.4963927243324202E-5</v>
      </c>
      <c r="I966" s="16">
        <v>6.5623588047485396E-4</v>
      </c>
    </row>
    <row r="967" spans="1:9" x14ac:dyDescent="0.2">
      <c r="A967" s="22" t="s">
        <v>1166</v>
      </c>
      <c r="B967" s="4" t="s">
        <v>16</v>
      </c>
      <c r="C967" s="6" t="s">
        <v>2</v>
      </c>
      <c r="D967" s="5">
        <v>3.1325419694015899</v>
      </c>
      <c r="E967" s="5">
        <v>0.52934303924627202</v>
      </c>
      <c r="F967" s="4">
        <v>14</v>
      </c>
      <c r="G967" s="4">
        <v>13</v>
      </c>
      <c r="H967" s="15">
        <v>7.0558640476077702E-5</v>
      </c>
      <c r="I967" s="16">
        <v>6.5623588047485396E-4</v>
      </c>
    </row>
    <row r="968" spans="1:9" x14ac:dyDescent="0.2">
      <c r="A968" s="22" t="s">
        <v>1890</v>
      </c>
      <c r="B968" s="4" t="s">
        <v>16</v>
      </c>
      <c r="C968" s="6" t="s">
        <v>2</v>
      </c>
      <c r="D968" s="5">
        <v>3.1325353379384899</v>
      </c>
      <c r="E968" s="5">
        <v>0.56197741818560298</v>
      </c>
      <c r="F968" s="4">
        <v>14</v>
      </c>
      <c r="G968" s="4">
        <v>13</v>
      </c>
      <c r="H968" s="15">
        <v>1.21022731535358E-4</v>
      </c>
      <c r="I968" s="16">
        <v>6.8451771230406105E-4</v>
      </c>
    </row>
    <row r="969" spans="1:9" x14ac:dyDescent="0.2">
      <c r="A969" s="22" t="s">
        <v>1151</v>
      </c>
      <c r="B969" s="4" t="s">
        <v>16</v>
      </c>
      <c r="C969" s="6" t="s">
        <v>2</v>
      </c>
      <c r="D969" s="5">
        <v>3.1324414749203902</v>
      </c>
      <c r="E969" s="5">
        <v>0.54325678461100302</v>
      </c>
      <c r="F969" s="4">
        <v>14</v>
      </c>
      <c r="G969" s="4">
        <v>13</v>
      </c>
      <c r="H969" s="15">
        <v>8.93572075490368E-5</v>
      </c>
      <c r="I969" s="16">
        <v>6.5623588047485396E-4</v>
      </c>
    </row>
    <row r="970" spans="1:9" x14ac:dyDescent="0.2">
      <c r="A970" s="22" t="s">
        <v>1999</v>
      </c>
      <c r="B970" s="4" t="s">
        <v>16</v>
      </c>
      <c r="C970" s="6" t="s">
        <v>2</v>
      </c>
      <c r="D970" s="5">
        <v>3.1317404095442001</v>
      </c>
      <c r="E970" s="5">
        <v>0.56885471094798001</v>
      </c>
      <c r="F970" s="4">
        <v>14</v>
      </c>
      <c r="G970" s="4">
        <v>13</v>
      </c>
      <c r="H970" s="15">
        <v>1.3509323934892E-4</v>
      </c>
      <c r="I970" s="16">
        <v>7.1781742480829004E-4</v>
      </c>
    </row>
    <row r="971" spans="1:9" x14ac:dyDescent="0.2">
      <c r="A971" s="22" t="s">
        <v>699</v>
      </c>
      <c r="B971" s="4" t="s">
        <v>16</v>
      </c>
      <c r="C971" s="6" t="s">
        <v>2</v>
      </c>
      <c r="D971" s="5">
        <v>3.1315637141460599</v>
      </c>
      <c r="E971" s="5">
        <v>0.52935650638729204</v>
      </c>
      <c r="F971" s="4">
        <v>14</v>
      </c>
      <c r="G971" s="4">
        <v>13</v>
      </c>
      <c r="H971" s="15">
        <v>7.0776991662519097E-5</v>
      </c>
      <c r="I971" s="16">
        <v>6.5623588047485396E-4</v>
      </c>
    </row>
    <row r="972" spans="1:9" x14ac:dyDescent="0.2">
      <c r="A972" s="22" t="s">
        <v>1706</v>
      </c>
      <c r="B972" s="4" t="s">
        <v>16</v>
      </c>
      <c r="C972" s="6" t="s">
        <v>2</v>
      </c>
      <c r="D972" s="5">
        <v>3.1314913345991302</v>
      </c>
      <c r="E972" s="5">
        <v>0.55225436894798696</v>
      </c>
      <c r="F972" s="4">
        <v>14</v>
      </c>
      <c r="G972" s="4">
        <v>13</v>
      </c>
      <c r="H972" s="15">
        <v>1.03876290385394E-4</v>
      </c>
      <c r="I972" s="16">
        <v>6.5641584336856101E-4</v>
      </c>
    </row>
    <row r="973" spans="1:9" x14ac:dyDescent="0.2">
      <c r="A973" s="22" t="s">
        <v>368</v>
      </c>
      <c r="B973" s="4" t="s">
        <v>16</v>
      </c>
      <c r="C973" s="6" t="s">
        <v>2</v>
      </c>
      <c r="D973" s="5">
        <v>3.13144585063915</v>
      </c>
      <c r="E973" s="5">
        <v>0.51496286707224503</v>
      </c>
      <c r="F973" s="4">
        <v>14</v>
      </c>
      <c r="G973" s="4">
        <v>13</v>
      </c>
      <c r="H973" s="15">
        <v>5.4933550548169402E-5</v>
      </c>
      <c r="I973" s="16">
        <v>6.5623588047485396E-4</v>
      </c>
    </row>
    <row r="974" spans="1:9" x14ac:dyDescent="0.2">
      <c r="A974" s="22" t="s">
        <v>490</v>
      </c>
      <c r="B974" s="4" t="s">
        <v>16</v>
      </c>
      <c r="C974" s="6" t="s">
        <v>2</v>
      </c>
      <c r="D974" s="5">
        <v>3.1308564510723502</v>
      </c>
      <c r="E974" s="5">
        <v>0.52389103484748201</v>
      </c>
      <c r="F974" s="4">
        <v>14</v>
      </c>
      <c r="G974" s="4">
        <v>13</v>
      </c>
      <c r="H974" s="15">
        <v>6.44862295961199E-5</v>
      </c>
      <c r="I974" s="16">
        <v>6.5623588047485396E-4</v>
      </c>
    </row>
    <row r="975" spans="1:9" x14ac:dyDescent="0.2">
      <c r="A975" s="22" t="s">
        <v>1275</v>
      </c>
      <c r="B975" s="4" t="s">
        <v>16</v>
      </c>
      <c r="C975" s="6" t="s">
        <v>2</v>
      </c>
      <c r="D975" s="5">
        <v>3.1306974257464</v>
      </c>
      <c r="E975" s="5">
        <v>0.52018203202927005</v>
      </c>
      <c r="F975" s="4">
        <v>14</v>
      </c>
      <c r="G975" s="4">
        <v>13</v>
      </c>
      <c r="H975" s="15">
        <v>6.0432110063893099E-5</v>
      </c>
      <c r="I975" s="16">
        <v>6.5623588047485396E-4</v>
      </c>
    </row>
    <row r="976" spans="1:9" x14ac:dyDescent="0.2">
      <c r="A976" s="22" t="s">
        <v>1688</v>
      </c>
      <c r="B976" s="4" t="s">
        <v>16</v>
      </c>
      <c r="C976" s="6" t="s">
        <v>2</v>
      </c>
      <c r="D976" s="5">
        <v>3.1305832131992601</v>
      </c>
      <c r="E976" s="5">
        <v>0.53768949269915201</v>
      </c>
      <c r="F976" s="4">
        <v>14</v>
      </c>
      <c r="G976" s="4">
        <v>13</v>
      </c>
      <c r="H976" s="15">
        <v>8.1836155183556794E-5</v>
      </c>
      <c r="I976" s="16">
        <v>6.5623588047485396E-4</v>
      </c>
    </row>
    <row r="977" spans="1:9" x14ac:dyDescent="0.2">
      <c r="A977" s="22" t="s">
        <v>1221</v>
      </c>
      <c r="B977" s="4" t="s">
        <v>16</v>
      </c>
      <c r="C977" s="6" t="s">
        <v>2</v>
      </c>
      <c r="D977" s="5">
        <v>3.1304110853199201</v>
      </c>
      <c r="E977" s="5">
        <v>0.52774561578995705</v>
      </c>
      <c r="F977" s="4">
        <v>14</v>
      </c>
      <c r="G977" s="4">
        <v>13</v>
      </c>
      <c r="H977" s="15">
        <v>6.9062285096122895E-5</v>
      </c>
      <c r="I977" s="16">
        <v>6.5623588047485396E-4</v>
      </c>
    </row>
    <row r="978" spans="1:9" x14ac:dyDescent="0.2">
      <c r="A978" s="22" t="s">
        <v>1985</v>
      </c>
      <c r="B978" s="4" t="s">
        <v>16</v>
      </c>
      <c r="C978" s="6" t="s">
        <v>2</v>
      </c>
      <c r="D978" s="5">
        <v>3.1299156391319398</v>
      </c>
      <c r="E978" s="5">
        <v>0.56718443816564901</v>
      </c>
      <c r="F978" s="4">
        <v>14</v>
      </c>
      <c r="G978" s="4">
        <v>13</v>
      </c>
      <c r="H978" s="15">
        <v>1.3230840380935299E-4</v>
      </c>
      <c r="I978" s="16">
        <v>7.0958237223202705E-4</v>
      </c>
    </row>
    <row r="979" spans="1:9" x14ac:dyDescent="0.2">
      <c r="A979" s="22" t="s">
        <v>1462</v>
      </c>
      <c r="B979" s="4" t="s">
        <v>16</v>
      </c>
      <c r="C979" s="6" t="s">
        <v>2</v>
      </c>
      <c r="D979" s="5">
        <v>3.1291657658982999</v>
      </c>
      <c r="E979" s="5">
        <v>0.53112686161453404</v>
      </c>
      <c r="F979" s="4">
        <v>14</v>
      </c>
      <c r="G979" s="4">
        <v>13</v>
      </c>
      <c r="H979" s="15">
        <v>7.3482243671218103E-5</v>
      </c>
      <c r="I979" s="16">
        <v>6.5623588047485396E-4</v>
      </c>
    </row>
    <row r="980" spans="1:9" x14ac:dyDescent="0.2">
      <c r="A980" s="22" t="s">
        <v>794</v>
      </c>
      <c r="B980" s="4" t="s">
        <v>16</v>
      </c>
      <c r="C980" s="6" t="s">
        <v>2</v>
      </c>
      <c r="D980" s="5">
        <v>3.12893051562693</v>
      </c>
      <c r="E980" s="5">
        <v>0.52373830140579503</v>
      </c>
      <c r="F980" s="4">
        <v>14</v>
      </c>
      <c r="G980" s="4">
        <v>13</v>
      </c>
      <c r="H980" s="15">
        <v>6.4678365706596306E-5</v>
      </c>
      <c r="I980" s="16">
        <v>6.5623588047485396E-4</v>
      </c>
    </row>
    <row r="981" spans="1:9" x14ac:dyDescent="0.2">
      <c r="A981" s="22" t="s">
        <v>435</v>
      </c>
      <c r="B981" s="4" t="s">
        <v>16</v>
      </c>
      <c r="C981" s="6" t="s">
        <v>2</v>
      </c>
      <c r="D981" s="5">
        <v>3.1288652897182101</v>
      </c>
      <c r="E981" s="5">
        <v>0.52511478983901505</v>
      </c>
      <c r="F981" s="4">
        <v>14</v>
      </c>
      <c r="G981" s="4">
        <v>13</v>
      </c>
      <c r="H981" s="15">
        <v>6.6268923573502706E-5</v>
      </c>
      <c r="I981" s="16">
        <v>6.5623588047485396E-4</v>
      </c>
    </row>
    <row r="982" spans="1:9" x14ac:dyDescent="0.2">
      <c r="A982" s="22" t="s">
        <v>1555</v>
      </c>
      <c r="B982" s="4" t="s">
        <v>16</v>
      </c>
      <c r="C982" s="6" t="s">
        <v>2</v>
      </c>
      <c r="D982" s="5">
        <v>3.1287826516584398</v>
      </c>
      <c r="E982" s="5">
        <v>0.54368855144490003</v>
      </c>
      <c r="F982" s="4">
        <v>14</v>
      </c>
      <c r="G982" s="4">
        <v>13</v>
      </c>
      <c r="H982" s="15">
        <v>9.0955736013818996E-5</v>
      </c>
      <c r="I982" s="16">
        <v>6.5623588047485396E-4</v>
      </c>
    </row>
    <row r="983" spans="1:9" x14ac:dyDescent="0.2">
      <c r="A983" s="22" t="s">
        <v>2121</v>
      </c>
      <c r="B983" s="4" t="s">
        <v>16</v>
      </c>
      <c r="C983" s="6" t="s">
        <v>2</v>
      </c>
      <c r="D983" s="5">
        <v>3.1287745189016598</v>
      </c>
      <c r="E983" s="5">
        <v>0.58334104158146205</v>
      </c>
      <c r="F983" s="4">
        <v>14</v>
      </c>
      <c r="G983" s="4">
        <v>13</v>
      </c>
      <c r="H983" s="15">
        <v>1.69830156392493E-4</v>
      </c>
      <c r="I983" s="16">
        <v>8.4985142018173803E-4</v>
      </c>
    </row>
    <row r="984" spans="1:9" x14ac:dyDescent="0.2">
      <c r="A984" s="22" t="s">
        <v>661</v>
      </c>
      <c r="B984" s="4" t="s">
        <v>16</v>
      </c>
      <c r="C984" s="6" t="s">
        <v>2</v>
      </c>
      <c r="D984" s="5">
        <v>3.1279330956846301</v>
      </c>
      <c r="E984" s="5">
        <v>0.50555886092576996</v>
      </c>
      <c r="F984" s="4">
        <v>14</v>
      </c>
      <c r="G984" s="4">
        <v>13</v>
      </c>
      <c r="H984" s="15">
        <v>4.67676076194371E-5</v>
      </c>
      <c r="I984" s="16">
        <v>6.5623588047485396E-4</v>
      </c>
    </row>
    <row r="985" spans="1:9" x14ac:dyDescent="0.2">
      <c r="A985" s="22" t="s">
        <v>1965</v>
      </c>
      <c r="B985" s="4" t="s">
        <v>16</v>
      </c>
      <c r="C985" s="6" t="s">
        <v>2</v>
      </c>
      <c r="D985" s="5">
        <v>3.1276866487396702</v>
      </c>
      <c r="E985" s="5">
        <v>0.56500215782555097</v>
      </c>
      <c r="F985" s="4">
        <v>14</v>
      </c>
      <c r="G985" s="4">
        <v>13</v>
      </c>
      <c r="H985" s="15">
        <v>1.28680458699545E-4</v>
      </c>
      <c r="I985" s="16">
        <v>6.9821193000295704E-4</v>
      </c>
    </row>
    <row r="986" spans="1:9" x14ac:dyDescent="0.2">
      <c r="A986" s="22" t="s">
        <v>266</v>
      </c>
      <c r="B986" s="4" t="s">
        <v>16</v>
      </c>
      <c r="C986" s="6" t="s">
        <v>2</v>
      </c>
      <c r="D986" s="5">
        <v>3.1274831397847001</v>
      </c>
      <c r="E986" s="5">
        <v>0.48842584574208098</v>
      </c>
      <c r="F986" s="4">
        <v>14</v>
      </c>
      <c r="G986" s="4">
        <v>13</v>
      </c>
      <c r="H986" s="15">
        <v>3.3864446816787501E-5</v>
      </c>
      <c r="I986" s="16">
        <v>6.5623588047485396E-4</v>
      </c>
    </row>
    <row r="987" spans="1:9" x14ac:dyDescent="0.2">
      <c r="A987" s="22" t="s">
        <v>391</v>
      </c>
      <c r="B987" s="4" t="s">
        <v>16</v>
      </c>
      <c r="C987" s="6" t="s">
        <v>2</v>
      </c>
      <c r="D987" s="5">
        <v>3.1274733399142298</v>
      </c>
      <c r="E987" s="5">
        <v>0.53507120307239098</v>
      </c>
      <c r="F987" s="4">
        <v>14</v>
      </c>
      <c r="G987" s="4">
        <v>13</v>
      </c>
      <c r="H987" s="15">
        <v>7.8995756166462804E-5</v>
      </c>
      <c r="I987" s="16">
        <v>6.5623588047485396E-4</v>
      </c>
    </row>
    <row r="988" spans="1:9" x14ac:dyDescent="0.2">
      <c r="A988" s="22" t="s">
        <v>819</v>
      </c>
      <c r="B988" s="4" t="s">
        <v>16</v>
      </c>
      <c r="C988" s="6" t="s">
        <v>2</v>
      </c>
      <c r="D988" s="5">
        <v>3.1268647426468501</v>
      </c>
      <c r="E988" s="5">
        <v>0.53829530728188002</v>
      </c>
      <c r="F988" s="4">
        <v>14</v>
      </c>
      <c r="G988" s="4">
        <v>13</v>
      </c>
      <c r="H988" s="15">
        <v>8.3572946440121294E-5</v>
      </c>
      <c r="I988" s="16">
        <v>6.5623588047485396E-4</v>
      </c>
    </row>
    <row r="989" spans="1:9" x14ac:dyDescent="0.2">
      <c r="A989" s="22" t="s">
        <v>318</v>
      </c>
      <c r="B989" s="4" t="s">
        <v>16</v>
      </c>
      <c r="C989" s="6" t="s">
        <v>2</v>
      </c>
      <c r="D989" s="5">
        <v>3.12678041766618</v>
      </c>
      <c r="E989" s="5">
        <v>0.51686296613481597</v>
      </c>
      <c r="F989" s="4">
        <v>14</v>
      </c>
      <c r="G989" s="4">
        <v>13</v>
      </c>
      <c r="H989" s="15">
        <v>5.7627099468426702E-5</v>
      </c>
      <c r="I989" s="16">
        <v>6.5623588047485396E-4</v>
      </c>
    </row>
    <row r="990" spans="1:9" x14ac:dyDescent="0.2">
      <c r="A990" s="22" t="s">
        <v>582</v>
      </c>
      <c r="B990" s="4" t="s">
        <v>16</v>
      </c>
      <c r="C990" s="6" t="s">
        <v>2</v>
      </c>
      <c r="D990" s="5">
        <v>3.1263208804790699</v>
      </c>
      <c r="E990" s="5">
        <v>0.53054067497898105</v>
      </c>
      <c r="F990" s="4">
        <v>14</v>
      </c>
      <c r="G990" s="4">
        <v>13</v>
      </c>
      <c r="H990" s="15">
        <v>7.3351734434853397E-5</v>
      </c>
      <c r="I990" s="16">
        <v>6.5623588047485396E-4</v>
      </c>
    </row>
    <row r="991" spans="1:9" x14ac:dyDescent="0.2">
      <c r="A991" s="22" t="s">
        <v>1024</v>
      </c>
      <c r="B991" s="4" t="s">
        <v>16</v>
      </c>
      <c r="C991" s="6" t="s">
        <v>2</v>
      </c>
      <c r="D991" s="5">
        <v>3.1260661848101998</v>
      </c>
      <c r="E991" s="5">
        <v>0.522373900160788</v>
      </c>
      <c r="F991" s="4">
        <v>14</v>
      </c>
      <c r="G991" s="4">
        <v>13</v>
      </c>
      <c r="H991" s="15">
        <v>6.3679816129802002E-5</v>
      </c>
      <c r="I991" s="16">
        <v>6.5623588047485396E-4</v>
      </c>
    </row>
    <row r="992" spans="1:9" x14ac:dyDescent="0.2">
      <c r="A992" s="22" t="s">
        <v>1355</v>
      </c>
      <c r="B992" s="4" t="s">
        <v>16</v>
      </c>
      <c r="C992" s="6" t="s">
        <v>2</v>
      </c>
      <c r="D992" s="5">
        <v>3.1258999935885998</v>
      </c>
      <c r="E992" s="5">
        <v>0.52585661299623798</v>
      </c>
      <c r="F992" s="4">
        <v>14</v>
      </c>
      <c r="G992" s="4">
        <v>13</v>
      </c>
      <c r="H992" s="15">
        <v>6.7718978794975305E-5</v>
      </c>
      <c r="I992" s="16">
        <v>6.5623588047485396E-4</v>
      </c>
    </row>
    <row r="993" spans="1:9" x14ac:dyDescent="0.2">
      <c r="A993" s="22" t="s">
        <v>1213</v>
      </c>
      <c r="B993" s="4" t="s">
        <v>16</v>
      </c>
      <c r="C993" s="6" t="s">
        <v>2</v>
      </c>
      <c r="D993" s="5">
        <v>3.1257998903985</v>
      </c>
      <c r="E993" s="5">
        <v>0.53853720220446899</v>
      </c>
      <c r="F993" s="4">
        <v>14</v>
      </c>
      <c r="G993" s="4">
        <v>13</v>
      </c>
      <c r="H993" s="15">
        <v>8.4173601921250793E-5</v>
      </c>
      <c r="I993" s="16">
        <v>6.5623588047485396E-4</v>
      </c>
    </row>
    <row r="994" spans="1:9" x14ac:dyDescent="0.2">
      <c r="A994" s="22" t="s">
        <v>321</v>
      </c>
      <c r="B994" s="4" t="s">
        <v>16</v>
      </c>
      <c r="C994" s="6" t="s">
        <v>2</v>
      </c>
      <c r="D994" s="5">
        <v>3.1252510885555198</v>
      </c>
      <c r="E994" s="5">
        <v>0.51955308493326002</v>
      </c>
      <c r="F994" s="4">
        <v>14</v>
      </c>
      <c r="G994" s="4">
        <v>13</v>
      </c>
      <c r="H994" s="15">
        <v>6.0728845057528198E-5</v>
      </c>
      <c r="I994" s="16">
        <v>6.5623588047485396E-4</v>
      </c>
    </row>
    <row r="995" spans="1:9" x14ac:dyDescent="0.2">
      <c r="A995" s="22" t="s">
        <v>449</v>
      </c>
      <c r="B995" s="4" t="s">
        <v>16</v>
      </c>
      <c r="C995" s="6" t="s">
        <v>2</v>
      </c>
      <c r="D995" s="5">
        <v>3.1250923064180198</v>
      </c>
      <c r="E995" s="5">
        <v>0.52448016754147897</v>
      </c>
      <c r="F995" s="4">
        <v>14</v>
      </c>
      <c r="G995" s="4">
        <v>13</v>
      </c>
      <c r="H995" s="15">
        <v>6.6267293550232903E-5</v>
      </c>
      <c r="I995" s="16">
        <v>6.5623588047485396E-4</v>
      </c>
    </row>
    <row r="996" spans="1:9" x14ac:dyDescent="0.2">
      <c r="A996" s="22" t="s">
        <v>1279</v>
      </c>
      <c r="B996" s="4" t="s">
        <v>16</v>
      </c>
      <c r="C996" s="6" t="s">
        <v>2</v>
      </c>
      <c r="D996" s="5">
        <v>3.12503186390094</v>
      </c>
      <c r="E996" s="5">
        <v>0.54043809003936305</v>
      </c>
      <c r="F996" s="4">
        <v>14</v>
      </c>
      <c r="G996" s="4">
        <v>13</v>
      </c>
      <c r="H996" s="15">
        <v>8.7096625494356703E-5</v>
      </c>
      <c r="I996" s="16">
        <v>6.5623588047485396E-4</v>
      </c>
    </row>
    <row r="997" spans="1:9" x14ac:dyDescent="0.2">
      <c r="A997" s="22" t="s">
        <v>1691</v>
      </c>
      <c r="B997" s="4" t="s">
        <v>16</v>
      </c>
      <c r="C997" s="6" t="s">
        <v>2</v>
      </c>
      <c r="D997" s="5">
        <v>3.12477390971228</v>
      </c>
      <c r="E997" s="5">
        <v>0.53803140786273496</v>
      </c>
      <c r="F997" s="4">
        <v>14</v>
      </c>
      <c r="G997" s="4">
        <v>13</v>
      </c>
      <c r="H997" s="15">
        <v>8.3708344594010301E-5</v>
      </c>
      <c r="I997" s="16">
        <v>6.5623588047485396E-4</v>
      </c>
    </row>
    <row r="998" spans="1:9" x14ac:dyDescent="0.2">
      <c r="A998" s="22" t="s">
        <v>1629</v>
      </c>
      <c r="B998" s="4" t="s">
        <v>16</v>
      </c>
      <c r="C998" s="6" t="s">
        <v>2</v>
      </c>
      <c r="D998" s="5">
        <v>3.1245678526915599</v>
      </c>
      <c r="E998" s="5">
        <v>0.51966747380106204</v>
      </c>
      <c r="F998" s="4">
        <v>14</v>
      </c>
      <c r="G998" s="4">
        <v>13</v>
      </c>
      <c r="H998" s="15">
        <v>6.09749309217157E-5</v>
      </c>
      <c r="I998" s="16">
        <v>6.5623588047485396E-4</v>
      </c>
    </row>
    <row r="999" spans="1:9" x14ac:dyDescent="0.2">
      <c r="A999" s="22" t="s">
        <v>1072</v>
      </c>
      <c r="B999" s="4" t="s">
        <v>16</v>
      </c>
      <c r="C999" s="6" t="s">
        <v>2</v>
      </c>
      <c r="D999" s="5">
        <v>3.1244822243852801</v>
      </c>
      <c r="E999" s="5">
        <v>0.53115315482386205</v>
      </c>
      <c r="F999" s="4">
        <v>14</v>
      </c>
      <c r="G999" s="4">
        <v>13</v>
      </c>
      <c r="H999" s="15">
        <v>7.4527258265893399E-5</v>
      </c>
      <c r="I999" s="16">
        <v>6.5623588047485396E-4</v>
      </c>
    </row>
    <row r="1000" spans="1:9" x14ac:dyDescent="0.2">
      <c r="A1000" s="22" t="s">
        <v>1783</v>
      </c>
      <c r="B1000" s="4" t="s">
        <v>16</v>
      </c>
      <c r="C1000" s="6" t="s">
        <v>2</v>
      </c>
      <c r="D1000" s="5">
        <v>3.1241094680026902</v>
      </c>
      <c r="E1000" s="5">
        <v>0.55451808183196805</v>
      </c>
      <c r="F1000" s="4">
        <v>14</v>
      </c>
      <c r="G1000" s="4">
        <v>13</v>
      </c>
      <c r="H1000" s="15">
        <v>1.1004859334660101E-4</v>
      </c>
      <c r="I1000" s="16">
        <v>6.6243489376429797E-4</v>
      </c>
    </row>
    <row r="1001" spans="1:9" x14ac:dyDescent="0.2">
      <c r="A1001" s="22" t="s">
        <v>811</v>
      </c>
      <c r="B1001" s="4" t="s">
        <v>16</v>
      </c>
      <c r="C1001" s="6" t="s">
        <v>2</v>
      </c>
      <c r="D1001" s="5">
        <v>3.1239770191195801</v>
      </c>
      <c r="E1001" s="5">
        <v>0.54083454074846304</v>
      </c>
      <c r="F1001" s="4">
        <v>14</v>
      </c>
      <c r="G1001" s="4">
        <v>13</v>
      </c>
      <c r="H1001" s="15">
        <v>8.7944479588089196E-5</v>
      </c>
      <c r="I1001" s="16">
        <v>6.5623588047485396E-4</v>
      </c>
    </row>
    <row r="1002" spans="1:9" x14ac:dyDescent="0.2">
      <c r="A1002" s="22" t="s">
        <v>527</v>
      </c>
      <c r="B1002" s="4" t="s">
        <v>16</v>
      </c>
      <c r="C1002" s="6" t="s">
        <v>2</v>
      </c>
      <c r="D1002" s="5">
        <v>3.12397330903211</v>
      </c>
      <c r="E1002" s="5">
        <v>0.52121760801397299</v>
      </c>
      <c r="F1002" s="4">
        <v>14</v>
      </c>
      <c r="G1002" s="4">
        <v>13</v>
      </c>
      <c r="H1002" s="15">
        <v>6.2780446069527797E-5</v>
      </c>
      <c r="I1002" s="16">
        <v>6.5623588047485396E-4</v>
      </c>
    </row>
    <row r="1003" spans="1:9" x14ac:dyDescent="0.2">
      <c r="A1003" s="22" t="s">
        <v>1951</v>
      </c>
      <c r="B1003" s="4" t="s">
        <v>16</v>
      </c>
      <c r="C1003" s="6" t="s">
        <v>2</v>
      </c>
      <c r="D1003" s="5">
        <v>3.1236898653648</v>
      </c>
      <c r="E1003" s="5">
        <v>0.56332634751677002</v>
      </c>
      <c r="F1003" s="4">
        <v>14</v>
      </c>
      <c r="G1003" s="4">
        <v>13</v>
      </c>
      <c r="H1003" s="15">
        <v>1.2676644097950001E-4</v>
      </c>
      <c r="I1003" s="16">
        <v>6.9309153077911495E-4</v>
      </c>
    </row>
    <row r="1004" spans="1:9" x14ac:dyDescent="0.2">
      <c r="A1004" s="22" t="s">
        <v>1060</v>
      </c>
      <c r="B1004" s="4" t="s">
        <v>16</v>
      </c>
      <c r="C1004" s="6" t="s">
        <v>2</v>
      </c>
      <c r="D1004" s="5">
        <v>3.1233117132556099</v>
      </c>
      <c r="E1004" s="5">
        <v>0.53542043302135001</v>
      </c>
      <c r="F1004" s="4">
        <v>14</v>
      </c>
      <c r="G1004" s="4">
        <v>13</v>
      </c>
      <c r="H1004" s="15">
        <v>8.0433484050397604E-5</v>
      </c>
      <c r="I1004" s="16">
        <v>6.5623588047485396E-4</v>
      </c>
    </row>
    <row r="1005" spans="1:9" x14ac:dyDescent="0.2">
      <c r="A1005" s="22" t="s">
        <v>421</v>
      </c>
      <c r="B1005" s="4" t="s">
        <v>16</v>
      </c>
      <c r="C1005" s="6" t="s">
        <v>2</v>
      </c>
      <c r="D1005" s="5">
        <v>3.1232265239253301</v>
      </c>
      <c r="E1005" s="5">
        <v>0.54827231190480297</v>
      </c>
      <c r="F1005" s="4">
        <v>14</v>
      </c>
      <c r="G1005" s="4">
        <v>13</v>
      </c>
      <c r="H1005" s="15">
        <v>9.9681634757086503E-5</v>
      </c>
      <c r="I1005" s="16">
        <v>6.5623588047485396E-4</v>
      </c>
    </row>
    <row r="1006" spans="1:9" x14ac:dyDescent="0.2">
      <c r="A1006" s="22" t="s">
        <v>1855</v>
      </c>
      <c r="B1006" s="4" t="s">
        <v>16</v>
      </c>
      <c r="C1006" s="6" t="s">
        <v>2</v>
      </c>
      <c r="D1006" s="5">
        <v>3.12288734848689</v>
      </c>
      <c r="E1006" s="5">
        <v>0.55802403972311898</v>
      </c>
      <c r="F1006" s="4">
        <v>14</v>
      </c>
      <c r="G1006" s="4">
        <v>13</v>
      </c>
      <c r="H1006" s="15">
        <v>1.16818624482639E-4</v>
      </c>
      <c r="I1006" s="16">
        <v>6.7457770548971698E-4</v>
      </c>
    </row>
    <row r="1007" spans="1:9" x14ac:dyDescent="0.2">
      <c r="A1007" s="22" t="s">
        <v>1004</v>
      </c>
      <c r="B1007" s="4" t="s">
        <v>16</v>
      </c>
      <c r="C1007" s="6" t="s">
        <v>2</v>
      </c>
      <c r="D1007" s="5">
        <v>3.1228123194803898</v>
      </c>
      <c r="E1007" s="5">
        <v>0.51439626671695904</v>
      </c>
      <c r="F1007" s="4">
        <v>14</v>
      </c>
      <c r="G1007" s="4">
        <v>13</v>
      </c>
      <c r="H1007" s="15">
        <v>5.5784395344591299E-5</v>
      </c>
      <c r="I1007" s="16">
        <v>6.5623588047485396E-4</v>
      </c>
    </row>
    <row r="1008" spans="1:9" x14ac:dyDescent="0.2">
      <c r="A1008" s="22" t="s">
        <v>494</v>
      </c>
      <c r="B1008" s="4" t="s">
        <v>16</v>
      </c>
      <c r="C1008" s="6" t="s">
        <v>2</v>
      </c>
      <c r="D1008" s="5">
        <v>3.1226952487417901</v>
      </c>
      <c r="E1008" s="5">
        <v>0.50105255069483001</v>
      </c>
      <c r="F1008" s="4">
        <v>14</v>
      </c>
      <c r="G1008" s="4">
        <v>13</v>
      </c>
      <c r="H1008" s="15">
        <v>4.3691639030901897E-5</v>
      </c>
      <c r="I1008" s="16">
        <v>6.5623588047485396E-4</v>
      </c>
    </row>
    <row r="1009" spans="1:9" x14ac:dyDescent="0.2">
      <c r="A1009" s="22" t="s">
        <v>938</v>
      </c>
      <c r="B1009" s="4" t="s">
        <v>16</v>
      </c>
      <c r="C1009" s="6" t="s">
        <v>2</v>
      </c>
      <c r="D1009" s="5">
        <v>3.12245133428722</v>
      </c>
      <c r="E1009" s="5">
        <v>0.54441693055764195</v>
      </c>
      <c r="F1009" s="4">
        <v>14</v>
      </c>
      <c r="G1009" s="4">
        <v>13</v>
      </c>
      <c r="H1009" s="15">
        <v>9.3758326917581797E-5</v>
      </c>
      <c r="I1009" s="16">
        <v>6.5623588047485396E-4</v>
      </c>
    </row>
    <row r="1010" spans="1:9" x14ac:dyDescent="0.2">
      <c r="A1010" s="22" t="s">
        <v>1443</v>
      </c>
      <c r="B1010" s="4" t="s">
        <v>16</v>
      </c>
      <c r="C1010" s="6" t="s">
        <v>2</v>
      </c>
      <c r="D1010" s="5">
        <v>3.1224099376946701</v>
      </c>
      <c r="E1010" s="5">
        <v>0.531678738373908</v>
      </c>
      <c r="F1010" s="4">
        <v>14</v>
      </c>
      <c r="G1010" s="4">
        <v>13</v>
      </c>
      <c r="H1010" s="15">
        <v>7.5658826279475898E-5</v>
      </c>
      <c r="I1010" s="16">
        <v>6.5623588047485396E-4</v>
      </c>
    </row>
    <row r="1011" spans="1:9" x14ac:dyDescent="0.2">
      <c r="A1011" s="22" t="s">
        <v>808</v>
      </c>
      <c r="B1011" s="4" t="s">
        <v>16</v>
      </c>
      <c r="C1011" s="6" t="s">
        <v>2</v>
      </c>
      <c r="D1011" s="5">
        <v>3.1222236513132202</v>
      </c>
      <c r="E1011" s="5">
        <v>0.51034284882517</v>
      </c>
      <c r="F1011" s="4">
        <v>14</v>
      </c>
      <c r="G1011" s="4">
        <v>13</v>
      </c>
      <c r="H1011" s="15">
        <v>5.1929772766827E-5</v>
      </c>
      <c r="I1011" s="16">
        <v>6.5623588047485396E-4</v>
      </c>
    </row>
    <row r="1012" spans="1:9" x14ac:dyDescent="0.2">
      <c r="A1012" s="22" t="s">
        <v>533</v>
      </c>
      <c r="B1012" s="4" t="s">
        <v>16</v>
      </c>
      <c r="C1012" s="6" t="s">
        <v>2</v>
      </c>
      <c r="D1012" s="5">
        <v>3.1221369295273198</v>
      </c>
      <c r="E1012" s="5">
        <v>0.50783139685529799</v>
      </c>
      <c r="F1012" s="4">
        <v>14</v>
      </c>
      <c r="G1012" s="4">
        <v>13</v>
      </c>
      <c r="H1012" s="15">
        <v>4.9614465862555302E-5</v>
      </c>
      <c r="I1012" s="16">
        <v>6.5623588047485396E-4</v>
      </c>
    </row>
    <row r="1013" spans="1:9" x14ac:dyDescent="0.2">
      <c r="A1013" s="22" t="s">
        <v>407</v>
      </c>
      <c r="B1013" s="4" t="s">
        <v>16</v>
      </c>
      <c r="C1013" s="6" t="s">
        <v>2</v>
      </c>
      <c r="D1013" s="5">
        <v>3.1219652552799499</v>
      </c>
      <c r="E1013" s="5">
        <v>0.52346318974306905</v>
      </c>
      <c r="F1013" s="4">
        <v>14</v>
      </c>
      <c r="G1013" s="4">
        <v>13</v>
      </c>
      <c r="H1013" s="15">
        <v>6.5698097667731806E-5</v>
      </c>
      <c r="I1013" s="16">
        <v>6.5623588047485396E-4</v>
      </c>
    </row>
    <row r="1014" spans="1:9" x14ac:dyDescent="0.2">
      <c r="A1014" s="22" t="s">
        <v>550</v>
      </c>
      <c r="B1014" s="4" t="s">
        <v>16</v>
      </c>
      <c r="C1014" s="6" t="s">
        <v>2</v>
      </c>
      <c r="D1014" s="5">
        <v>3.1218432118530099</v>
      </c>
      <c r="E1014" s="5">
        <v>0.49640755991497498</v>
      </c>
      <c r="F1014" s="4">
        <v>14</v>
      </c>
      <c r="G1014" s="4">
        <v>13</v>
      </c>
      <c r="H1014" s="15">
        <v>4.0138695329990899E-5</v>
      </c>
      <c r="I1014" s="16">
        <v>6.5623588047485396E-4</v>
      </c>
    </row>
    <row r="1015" spans="1:9" x14ac:dyDescent="0.2">
      <c r="A1015" s="22" t="s">
        <v>1174</v>
      </c>
      <c r="B1015" s="4" t="s">
        <v>16</v>
      </c>
      <c r="C1015" s="6" t="s">
        <v>2</v>
      </c>
      <c r="D1015" s="5">
        <v>3.1217320415012799</v>
      </c>
      <c r="E1015" s="5">
        <v>0.53728034241927403</v>
      </c>
      <c r="F1015" s="4">
        <v>14</v>
      </c>
      <c r="G1015" s="4">
        <v>13</v>
      </c>
      <c r="H1015" s="15">
        <v>8.3387871128691202E-5</v>
      </c>
      <c r="I1015" s="16">
        <v>6.5623588047485396E-4</v>
      </c>
    </row>
    <row r="1016" spans="1:9" x14ac:dyDescent="0.2">
      <c r="A1016" s="22" t="s">
        <v>1348</v>
      </c>
      <c r="B1016" s="4" t="s">
        <v>16</v>
      </c>
      <c r="C1016" s="6" t="s">
        <v>2</v>
      </c>
      <c r="D1016" s="5">
        <v>3.1216231890606498</v>
      </c>
      <c r="E1016" s="5">
        <v>0.52794141883699697</v>
      </c>
      <c r="F1016" s="4">
        <v>14</v>
      </c>
      <c r="G1016" s="4">
        <v>13</v>
      </c>
      <c r="H1016" s="15">
        <v>7.1103043193495398E-5</v>
      </c>
      <c r="I1016" s="16">
        <v>6.5623588047485396E-4</v>
      </c>
    </row>
    <row r="1017" spans="1:9" x14ac:dyDescent="0.2">
      <c r="A1017" s="22" t="s">
        <v>964</v>
      </c>
      <c r="B1017" s="4" t="s">
        <v>16</v>
      </c>
      <c r="C1017" s="6" t="s">
        <v>2</v>
      </c>
      <c r="D1017" s="5">
        <v>3.12151703995514</v>
      </c>
      <c r="E1017" s="5">
        <v>0.48970636464899803</v>
      </c>
      <c r="F1017" s="4">
        <v>14</v>
      </c>
      <c r="G1017" s="4">
        <v>13</v>
      </c>
      <c r="H1017" s="15">
        <v>3.5346795407160001E-5</v>
      </c>
      <c r="I1017" s="16">
        <v>6.5623588047485396E-4</v>
      </c>
    </row>
    <row r="1018" spans="1:9" x14ac:dyDescent="0.2">
      <c r="A1018" s="22" t="s">
        <v>1567</v>
      </c>
      <c r="B1018" s="4" t="s">
        <v>16</v>
      </c>
      <c r="C1018" s="6" t="s">
        <v>2</v>
      </c>
      <c r="D1018" s="5">
        <v>3.1212012644881999</v>
      </c>
      <c r="E1018" s="5">
        <v>0.52887993998892202</v>
      </c>
      <c r="F1018" s="4">
        <v>14</v>
      </c>
      <c r="G1018" s="4">
        <v>13</v>
      </c>
      <c r="H1018" s="15">
        <v>7.2356149657624993E-5</v>
      </c>
      <c r="I1018" s="16">
        <v>6.5623588047485396E-4</v>
      </c>
    </row>
    <row r="1019" spans="1:9" x14ac:dyDescent="0.2">
      <c r="A1019" s="22" t="s">
        <v>921</v>
      </c>
      <c r="B1019" s="4" t="s">
        <v>16</v>
      </c>
      <c r="C1019" s="6" t="s">
        <v>2</v>
      </c>
      <c r="D1019" s="5">
        <v>3.12115242422824</v>
      </c>
      <c r="E1019" s="5">
        <v>0.51650216768118595</v>
      </c>
      <c r="F1019" s="4">
        <v>14</v>
      </c>
      <c r="G1019" s="4">
        <v>13</v>
      </c>
      <c r="H1019" s="15">
        <v>5.8217480262343202E-5</v>
      </c>
      <c r="I1019" s="16">
        <v>6.5623588047485396E-4</v>
      </c>
    </row>
    <row r="1020" spans="1:9" x14ac:dyDescent="0.2">
      <c r="A1020" s="22" t="s">
        <v>1416</v>
      </c>
      <c r="B1020" s="4" t="s">
        <v>16</v>
      </c>
      <c r="C1020" s="6" t="s">
        <v>2</v>
      </c>
      <c r="D1020" s="5">
        <v>3.1210265506066599</v>
      </c>
      <c r="E1020" s="5">
        <v>0.54157483615614599</v>
      </c>
      <c r="F1020" s="4">
        <v>14</v>
      </c>
      <c r="G1020" s="4">
        <v>13</v>
      </c>
      <c r="H1020" s="15">
        <v>8.9802267711627001E-5</v>
      </c>
      <c r="I1020" s="16">
        <v>6.5623588047485396E-4</v>
      </c>
    </row>
    <row r="1021" spans="1:9" x14ac:dyDescent="0.2">
      <c r="A1021" s="22" t="s">
        <v>1448</v>
      </c>
      <c r="B1021" s="4" t="s">
        <v>16</v>
      </c>
      <c r="C1021" s="6" t="s">
        <v>2</v>
      </c>
      <c r="D1021" s="5">
        <v>3.1209244388463202</v>
      </c>
      <c r="E1021" s="5">
        <v>0.51458480924639305</v>
      </c>
      <c r="F1021" s="4">
        <v>14</v>
      </c>
      <c r="G1021" s="4">
        <v>13</v>
      </c>
      <c r="H1021" s="15">
        <v>5.6287994566460802E-5</v>
      </c>
      <c r="I1021" s="16">
        <v>6.5623588047485396E-4</v>
      </c>
    </row>
    <row r="1022" spans="1:9" x14ac:dyDescent="0.2">
      <c r="A1022" s="22" t="s">
        <v>1321</v>
      </c>
      <c r="B1022" s="4" t="s">
        <v>16</v>
      </c>
      <c r="C1022" s="6" t="s">
        <v>2</v>
      </c>
      <c r="D1022" s="5">
        <v>3.12081092803114</v>
      </c>
      <c r="E1022" s="5">
        <v>0.52675697645200703</v>
      </c>
      <c r="F1022" s="4">
        <v>14</v>
      </c>
      <c r="G1022" s="4">
        <v>13</v>
      </c>
      <c r="H1022" s="15">
        <v>6.9822921244531096E-5</v>
      </c>
      <c r="I1022" s="16">
        <v>6.5623588047485396E-4</v>
      </c>
    </row>
    <row r="1023" spans="1:9" x14ac:dyDescent="0.2">
      <c r="A1023" s="22" t="s">
        <v>1106</v>
      </c>
      <c r="B1023" s="4" t="s">
        <v>16</v>
      </c>
      <c r="C1023" s="6" t="s">
        <v>2</v>
      </c>
      <c r="D1023" s="5">
        <v>3.1198325145895098</v>
      </c>
      <c r="E1023" s="5">
        <v>0.51026654936679094</v>
      </c>
      <c r="F1023" s="4">
        <v>14</v>
      </c>
      <c r="G1023" s="4">
        <v>13</v>
      </c>
      <c r="H1023" s="15">
        <v>5.2227984109060098E-5</v>
      </c>
      <c r="I1023" s="16">
        <v>6.5623588047485396E-4</v>
      </c>
    </row>
    <row r="1024" spans="1:9" x14ac:dyDescent="0.2">
      <c r="A1024" s="22" t="s">
        <v>1424</v>
      </c>
      <c r="B1024" s="4" t="s">
        <v>16</v>
      </c>
      <c r="C1024" s="6" t="s">
        <v>2</v>
      </c>
      <c r="D1024" s="5">
        <v>3.11949603854876</v>
      </c>
      <c r="E1024" s="5">
        <v>0.53623675844184504</v>
      </c>
      <c r="F1024" s="4">
        <v>14</v>
      </c>
      <c r="G1024" s="4">
        <v>13</v>
      </c>
      <c r="H1024" s="15">
        <v>8.2464268322745901E-5</v>
      </c>
      <c r="I1024" s="16">
        <v>6.5623588047485396E-4</v>
      </c>
    </row>
    <row r="1025" spans="1:9" x14ac:dyDescent="0.2">
      <c r="A1025" s="22" t="s">
        <v>371</v>
      </c>
      <c r="B1025" s="4" t="s">
        <v>16</v>
      </c>
      <c r="C1025" s="6" t="s">
        <v>2</v>
      </c>
      <c r="D1025" s="5">
        <v>3.1193551259277301</v>
      </c>
      <c r="E1025" s="5">
        <v>0.53326109506241604</v>
      </c>
      <c r="F1025" s="4">
        <v>14</v>
      </c>
      <c r="G1025" s="4">
        <v>13</v>
      </c>
      <c r="H1025" s="15">
        <v>7.8430433945953396E-5</v>
      </c>
      <c r="I1025" s="16">
        <v>6.5623588047485396E-4</v>
      </c>
    </row>
    <row r="1026" spans="1:9" x14ac:dyDescent="0.2">
      <c r="A1026" s="22" t="s">
        <v>2098</v>
      </c>
      <c r="B1026" s="4" t="s">
        <v>16</v>
      </c>
      <c r="C1026" s="6" t="s">
        <v>2</v>
      </c>
      <c r="D1026" s="5">
        <v>3.1193138467561199</v>
      </c>
      <c r="E1026" s="5">
        <v>0.57695118183601801</v>
      </c>
      <c r="F1026" s="4">
        <v>14</v>
      </c>
      <c r="G1026" s="4">
        <v>13</v>
      </c>
      <c r="H1026" s="15">
        <v>1.5839630709092099E-4</v>
      </c>
      <c r="I1026" s="16">
        <v>8.0160074438725005E-4</v>
      </c>
    </row>
    <row r="1027" spans="1:9" x14ac:dyDescent="0.2">
      <c r="A1027" s="22" t="s">
        <v>2007</v>
      </c>
      <c r="B1027" s="4" t="s">
        <v>16</v>
      </c>
      <c r="C1027" s="6" t="s">
        <v>2</v>
      </c>
      <c r="D1027" s="5">
        <v>3.1193119792923301</v>
      </c>
      <c r="E1027" s="5">
        <v>0.56682397142242402</v>
      </c>
      <c r="F1027" s="4">
        <v>14</v>
      </c>
      <c r="G1027" s="4">
        <v>13</v>
      </c>
      <c r="H1027" s="15">
        <v>1.3557135711646099E-4</v>
      </c>
      <c r="I1027" s="16">
        <v>7.1921144358865505E-4</v>
      </c>
    </row>
    <row r="1028" spans="1:9" x14ac:dyDescent="0.2">
      <c r="A1028" s="22" t="s">
        <v>1636</v>
      </c>
      <c r="B1028" s="4" t="s">
        <v>16</v>
      </c>
      <c r="C1028" s="6" t="s">
        <v>2</v>
      </c>
      <c r="D1028" s="5">
        <v>3.1188366154154501</v>
      </c>
      <c r="E1028" s="5">
        <v>0.536225721558095</v>
      </c>
      <c r="F1028" s="4">
        <v>14</v>
      </c>
      <c r="G1028" s="4">
        <v>13</v>
      </c>
      <c r="H1028" s="15">
        <v>8.2607188884885804E-5</v>
      </c>
      <c r="I1028" s="16">
        <v>6.5623588047485396E-4</v>
      </c>
    </row>
    <row r="1029" spans="1:9" x14ac:dyDescent="0.2">
      <c r="A1029" s="22" t="s">
        <v>1839</v>
      </c>
      <c r="B1029" s="4" t="s">
        <v>16</v>
      </c>
      <c r="C1029" s="6" t="s">
        <v>2</v>
      </c>
      <c r="D1029" s="5">
        <v>3.1186501906160999</v>
      </c>
      <c r="E1029" s="5">
        <v>0.55635407456369601</v>
      </c>
      <c r="F1029" s="4">
        <v>14</v>
      </c>
      <c r="G1029" s="4">
        <v>13</v>
      </c>
      <c r="H1029" s="15">
        <v>1.15125158999486E-4</v>
      </c>
      <c r="I1029" s="16">
        <v>6.693833999098E-4</v>
      </c>
    </row>
    <row r="1030" spans="1:9" x14ac:dyDescent="0.2">
      <c r="A1030" s="22" t="s">
        <v>1009</v>
      </c>
      <c r="B1030" s="4" t="s">
        <v>16</v>
      </c>
      <c r="C1030" s="6" t="s">
        <v>2</v>
      </c>
      <c r="D1030" s="5">
        <v>3.1186219117689302</v>
      </c>
      <c r="E1030" s="5">
        <v>0.54114995868072302</v>
      </c>
      <c r="F1030" s="4">
        <v>14</v>
      </c>
      <c r="G1030" s="4">
        <v>13</v>
      </c>
      <c r="H1030" s="15">
        <v>8.9790854962901005E-5</v>
      </c>
      <c r="I1030" s="16">
        <v>6.5623588047485396E-4</v>
      </c>
    </row>
    <row r="1031" spans="1:9" x14ac:dyDescent="0.2">
      <c r="A1031" s="22" t="s">
        <v>1133</v>
      </c>
      <c r="B1031" s="4" t="s">
        <v>16</v>
      </c>
      <c r="C1031" s="6" t="s">
        <v>2</v>
      </c>
      <c r="D1031" s="5">
        <v>3.1182763151055202</v>
      </c>
      <c r="E1031" s="5">
        <v>0.54071884500232004</v>
      </c>
      <c r="F1031" s="4">
        <v>14</v>
      </c>
      <c r="G1031" s="4">
        <v>13</v>
      </c>
      <c r="H1031" s="15">
        <v>8.9235910568168903E-5</v>
      </c>
      <c r="I1031" s="16">
        <v>6.5623588047485396E-4</v>
      </c>
    </row>
    <row r="1032" spans="1:9" x14ac:dyDescent="0.2">
      <c r="A1032" s="22" t="s">
        <v>1118</v>
      </c>
      <c r="B1032" s="4" t="s">
        <v>16</v>
      </c>
      <c r="C1032" s="6" t="s">
        <v>2</v>
      </c>
      <c r="D1032" s="5">
        <v>3.1182657320702698</v>
      </c>
      <c r="E1032" s="5">
        <v>0.54566998756010898</v>
      </c>
      <c r="F1032" s="4">
        <v>14</v>
      </c>
      <c r="G1032" s="4">
        <v>13</v>
      </c>
      <c r="H1032" s="15">
        <v>9.6882722700984504E-5</v>
      </c>
      <c r="I1032" s="16">
        <v>6.5623588047485396E-4</v>
      </c>
    </row>
    <row r="1033" spans="1:9" x14ac:dyDescent="0.2">
      <c r="A1033" s="22" t="s">
        <v>735</v>
      </c>
      <c r="B1033" s="4" t="s">
        <v>16</v>
      </c>
      <c r="C1033" s="6" t="s">
        <v>2</v>
      </c>
      <c r="D1033" s="5">
        <v>3.1182136999889698</v>
      </c>
      <c r="E1033" s="5">
        <v>0.52509662442135197</v>
      </c>
      <c r="F1033" s="4">
        <v>14</v>
      </c>
      <c r="G1033" s="4">
        <v>13</v>
      </c>
      <c r="H1033" s="15">
        <v>6.8352289999947598E-5</v>
      </c>
      <c r="I1033" s="16">
        <v>6.5623588047485396E-4</v>
      </c>
    </row>
    <row r="1034" spans="1:9" x14ac:dyDescent="0.2">
      <c r="A1034" s="22" t="s">
        <v>406</v>
      </c>
      <c r="B1034" s="4" t="s">
        <v>16</v>
      </c>
      <c r="C1034" s="6" t="s">
        <v>2</v>
      </c>
      <c r="D1034" s="5">
        <v>3.11818555907066</v>
      </c>
      <c r="E1034" s="5">
        <v>0.53596202111144797</v>
      </c>
      <c r="F1034" s="4">
        <v>14</v>
      </c>
      <c r="G1034" s="4">
        <v>13</v>
      </c>
      <c r="H1034" s="15">
        <v>8.2395229463699005E-5</v>
      </c>
      <c r="I1034" s="16">
        <v>6.5623588047485396E-4</v>
      </c>
    </row>
    <row r="1035" spans="1:9" x14ac:dyDescent="0.2">
      <c r="A1035" s="22" t="s">
        <v>1838</v>
      </c>
      <c r="B1035" s="4" t="s">
        <v>16</v>
      </c>
      <c r="C1035" s="6" t="s">
        <v>2</v>
      </c>
      <c r="D1035" s="5">
        <v>3.1181603663611002</v>
      </c>
      <c r="E1035" s="5">
        <v>0.55577795499806704</v>
      </c>
      <c r="F1035" s="4">
        <v>14</v>
      </c>
      <c r="G1035" s="4">
        <v>13</v>
      </c>
      <c r="H1035" s="15">
        <v>1.1422674688416E-4</v>
      </c>
      <c r="I1035" s="16">
        <v>6.6803812453550997E-4</v>
      </c>
    </row>
    <row r="1036" spans="1:9" x14ac:dyDescent="0.2">
      <c r="A1036" s="22" t="s">
        <v>1021</v>
      </c>
      <c r="B1036" s="4" t="s">
        <v>16</v>
      </c>
      <c r="C1036" s="6" t="s">
        <v>2</v>
      </c>
      <c r="D1036" s="5">
        <v>3.11813017086586</v>
      </c>
      <c r="E1036" s="5">
        <v>0.53663627414959403</v>
      </c>
      <c r="F1036" s="4">
        <v>14</v>
      </c>
      <c r="G1036" s="4">
        <v>13</v>
      </c>
      <c r="H1036" s="15">
        <v>8.3353842212807199E-5</v>
      </c>
      <c r="I1036" s="16">
        <v>6.5623588047485396E-4</v>
      </c>
    </row>
    <row r="1037" spans="1:9" x14ac:dyDescent="0.2">
      <c r="A1037" s="22" t="s">
        <v>1366</v>
      </c>
      <c r="B1037" s="4" t="s">
        <v>16</v>
      </c>
      <c r="C1037" s="6" t="s">
        <v>2</v>
      </c>
      <c r="D1037" s="5">
        <v>3.1177289737738501</v>
      </c>
      <c r="E1037" s="5">
        <v>0.52328425366770903</v>
      </c>
      <c r="F1037" s="4">
        <v>14</v>
      </c>
      <c r="G1037" s="4">
        <v>13</v>
      </c>
      <c r="H1037" s="15">
        <v>6.6313641082490194E-5</v>
      </c>
      <c r="I1037" s="16">
        <v>6.5623588047485396E-4</v>
      </c>
    </row>
    <row r="1038" spans="1:9" x14ac:dyDescent="0.2">
      <c r="A1038" s="22" t="s">
        <v>1352</v>
      </c>
      <c r="B1038" s="4" t="s">
        <v>16</v>
      </c>
      <c r="C1038" s="6" t="s">
        <v>2</v>
      </c>
      <c r="D1038" s="5">
        <v>3.1173103593951801</v>
      </c>
      <c r="E1038" s="5">
        <v>0.51017695359605197</v>
      </c>
      <c r="F1038" s="4">
        <v>14</v>
      </c>
      <c r="G1038" s="4">
        <v>13</v>
      </c>
      <c r="H1038" s="15">
        <v>5.2535886923759402E-5</v>
      </c>
      <c r="I1038" s="16">
        <v>6.5623588047485396E-4</v>
      </c>
    </row>
    <row r="1039" spans="1:9" x14ac:dyDescent="0.2">
      <c r="A1039" s="22" t="s">
        <v>1868</v>
      </c>
      <c r="B1039" s="4" t="s">
        <v>16</v>
      </c>
      <c r="C1039" s="6" t="s">
        <v>2</v>
      </c>
      <c r="D1039" s="5">
        <v>3.11730945351015</v>
      </c>
      <c r="E1039" s="5">
        <v>0.55779609245066697</v>
      </c>
      <c r="F1039" s="4">
        <v>14</v>
      </c>
      <c r="G1039" s="4">
        <v>13</v>
      </c>
      <c r="H1039" s="15">
        <v>1.1826143815669001E-4</v>
      </c>
      <c r="I1039" s="16">
        <v>6.7619361751060098E-4</v>
      </c>
    </row>
    <row r="1040" spans="1:9" x14ac:dyDescent="0.2">
      <c r="A1040" s="22" t="s">
        <v>1908</v>
      </c>
      <c r="B1040" s="4" t="s">
        <v>16</v>
      </c>
      <c r="C1040" s="6" t="s">
        <v>2</v>
      </c>
      <c r="D1040" s="5">
        <v>3.1172615537765802</v>
      </c>
      <c r="E1040" s="5">
        <v>0.56029449932425601</v>
      </c>
      <c r="F1040" s="4">
        <v>14</v>
      </c>
      <c r="G1040" s="4">
        <v>13</v>
      </c>
      <c r="H1040" s="15">
        <v>1.2306988635711399E-4</v>
      </c>
      <c r="I1040" s="16">
        <v>6.89612535818064E-4</v>
      </c>
    </row>
    <row r="1041" spans="1:9" x14ac:dyDescent="0.2">
      <c r="A1041" s="22" t="s">
        <v>956</v>
      </c>
      <c r="B1041" s="4" t="s">
        <v>16</v>
      </c>
      <c r="C1041" s="6" t="s">
        <v>2</v>
      </c>
      <c r="D1041" s="5">
        <v>3.1165127482688</v>
      </c>
      <c r="E1041" s="5">
        <v>0.54378381331060299</v>
      </c>
      <c r="F1041" s="4">
        <v>14</v>
      </c>
      <c r="G1041" s="4">
        <v>13</v>
      </c>
      <c r="H1041" s="15">
        <v>9.4385707079801595E-5</v>
      </c>
      <c r="I1041" s="16">
        <v>6.5623588047485396E-4</v>
      </c>
    </row>
    <row r="1042" spans="1:9" x14ac:dyDescent="0.2">
      <c r="A1042" s="22" t="s">
        <v>1735</v>
      </c>
      <c r="B1042" s="4" t="s">
        <v>16</v>
      </c>
      <c r="C1042" s="6" t="s">
        <v>2</v>
      </c>
      <c r="D1042" s="5">
        <v>3.1164351213499399</v>
      </c>
      <c r="E1042" s="5">
        <v>0.55077413731543901</v>
      </c>
      <c r="F1042" s="4">
        <v>14</v>
      </c>
      <c r="G1042" s="4">
        <v>13</v>
      </c>
      <c r="H1042" s="15">
        <v>1.05882612577537E-4</v>
      </c>
      <c r="I1042" s="16">
        <v>6.5683937012102995E-4</v>
      </c>
    </row>
    <row r="1043" spans="1:9" x14ac:dyDescent="0.2">
      <c r="A1043" s="22" t="s">
        <v>1709</v>
      </c>
      <c r="B1043" s="4" t="s">
        <v>16</v>
      </c>
      <c r="C1043" s="6" t="s">
        <v>2</v>
      </c>
      <c r="D1043" s="5">
        <v>3.1163688362420698</v>
      </c>
      <c r="E1043" s="5">
        <v>0.549723980823561</v>
      </c>
      <c r="F1043" s="4">
        <v>14</v>
      </c>
      <c r="G1043" s="4">
        <v>13</v>
      </c>
      <c r="H1043" s="15">
        <v>1.04107799731461E-4</v>
      </c>
      <c r="I1043" s="16">
        <v>6.5641584336856101E-4</v>
      </c>
    </row>
    <row r="1044" spans="1:9" x14ac:dyDescent="0.2">
      <c r="A1044" s="22" t="s">
        <v>463</v>
      </c>
      <c r="B1044" s="4" t="s">
        <v>16</v>
      </c>
      <c r="C1044" s="6" t="s">
        <v>2</v>
      </c>
      <c r="D1044" s="5">
        <v>3.1162174267857798</v>
      </c>
      <c r="E1044" s="5">
        <v>0.53498538963382203</v>
      </c>
      <c r="F1044" s="4">
        <v>14</v>
      </c>
      <c r="G1044" s="4">
        <v>13</v>
      </c>
      <c r="H1044" s="15">
        <v>8.1508111988790196E-5</v>
      </c>
      <c r="I1044" s="16">
        <v>6.5623588047485396E-4</v>
      </c>
    </row>
    <row r="1045" spans="1:9" x14ac:dyDescent="0.2">
      <c r="A1045" s="22" t="s">
        <v>1234</v>
      </c>
      <c r="B1045" s="4" t="s">
        <v>16</v>
      </c>
      <c r="C1045" s="6" t="s">
        <v>2</v>
      </c>
      <c r="D1045" s="5">
        <v>3.11616699410401</v>
      </c>
      <c r="E1045" s="5">
        <v>0.52220826014450095</v>
      </c>
      <c r="F1045" s="4">
        <v>14</v>
      </c>
      <c r="G1045" s="4">
        <v>13</v>
      </c>
      <c r="H1045" s="15">
        <v>6.5372379610146699E-5</v>
      </c>
      <c r="I1045" s="16">
        <v>6.5623588047485396E-4</v>
      </c>
    </row>
    <row r="1046" spans="1:9" x14ac:dyDescent="0.2">
      <c r="A1046" s="22" t="s">
        <v>865</v>
      </c>
      <c r="B1046" s="4" t="s">
        <v>16</v>
      </c>
      <c r="C1046" s="6" t="s">
        <v>2</v>
      </c>
      <c r="D1046" s="5">
        <v>3.1161669176322002</v>
      </c>
      <c r="E1046" s="5">
        <v>0.53217550584297901</v>
      </c>
      <c r="F1046" s="4">
        <v>14</v>
      </c>
      <c r="G1046" s="4">
        <v>13</v>
      </c>
      <c r="H1046" s="15">
        <v>7.7709123158004503E-5</v>
      </c>
      <c r="I1046" s="16">
        <v>6.5623588047485396E-4</v>
      </c>
    </row>
    <row r="1047" spans="1:9" x14ac:dyDescent="0.2">
      <c r="A1047" s="22" t="s">
        <v>653</v>
      </c>
      <c r="B1047" s="4" t="s">
        <v>16</v>
      </c>
      <c r="C1047" s="6" t="s">
        <v>2</v>
      </c>
      <c r="D1047" s="5">
        <v>3.1159226506473501</v>
      </c>
      <c r="E1047" s="5">
        <v>0.52593614365313901</v>
      </c>
      <c r="F1047" s="4">
        <v>14</v>
      </c>
      <c r="G1047" s="4">
        <v>13</v>
      </c>
      <c r="H1047" s="15">
        <v>6.9828088534631405E-5</v>
      </c>
      <c r="I1047" s="16">
        <v>6.5623588047485396E-4</v>
      </c>
    </row>
    <row r="1048" spans="1:9" x14ac:dyDescent="0.2">
      <c r="A1048" s="22" t="s">
        <v>1919</v>
      </c>
      <c r="B1048" s="4" t="s">
        <v>16</v>
      </c>
      <c r="C1048" s="6" t="s">
        <v>2</v>
      </c>
      <c r="D1048" s="5">
        <v>3.11587400880489</v>
      </c>
      <c r="E1048" s="5">
        <v>0.56065992099188999</v>
      </c>
      <c r="F1048" s="4">
        <v>14</v>
      </c>
      <c r="G1048" s="4">
        <v>13</v>
      </c>
      <c r="H1048" s="15">
        <v>1.24274113488494E-4</v>
      </c>
      <c r="I1048" s="16">
        <v>6.8964546885956501E-4</v>
      </c>
    </row>
    <row r="1049" spans="1:9" x14ac:dyDescent="0.2">
      <c r="A1049" s="22" t="s">
        <v>558</v>
      </c>
      <c r="B1049" s="4" t="s">
        <v>16</v>
      </c>
      <c r="C1049" s="6" t="s">
        <v>2</v>
      </c>
      <c r="D1049" s="5">
        <v>3.11575987098982</v>
      </c>
      <c r="E1049" s="5">
        <v>0.51834677111684901</v>
      </c>
      <c r="F1049" s="4">
        <v>14</v>
      </c>
      <c r="G1049" s="4">
        <v>13</v>
      </c>
      <c r="H1049" s="15">
        <v>6.1131474848077398E-5</v>
      </c>
      <c r="I1049" s="16">
        <v>6.5623588047485396E-4</v>
      </c>
    </row>
    <row r="1050" spans="1:9" x14ac:dyDescent="0.2">
      <c r="A1050" s="22" t="s">
        <v>1699</v>
      </c>
      <c r="B1050" s="4" t="s">
        <v>16</v>
      </c>
      <c r="C1050" s="6" t="s">
        <v>2</v>
      </c>
      <c r="D1050" s="5">
        <v>3.11546821022998</v>
      </c>
      <c r="E1050" s="5">
        <v>0.51667787900362905</v>
      </c>
      <c r="F1050" s="4">
        <v>14</v>
      </c>
      <c r="G1050" s="4">
        <v>13</v>
      </c>
      <c r="H1050" s="15">
        <v>5.9391685803031803E-5</v>
      </c>
      <c r="I1050" s="16">
        <v>6.5623588047485396E-4</v>
      </c>
    </row>
    <row r="1051" spans="1:9" x14ac:dyDescent="0.2">
      <c r="A1051" s="22" t="s">
        <v>454</v>
      </c>
      <c r="B1051" s="4" t="s">
        <v>16</v>
      </c>
      <c r="C1051" s="6" t="s">
        <v>2</v>
      </c>
      <c r="D1051" s="5">
        <v>3.11537251457551</v>
      </c>
      <c r="E1051" s="5">
        <v>0.49920745525481303</v>
      </c>
      <c r="F1051" s="4">
        <v>14</v>
      </c>
      <c r="G1051" s="4">
        <v>13</v>
      </c>
      <c r="H1051" s="15">
        <v>4.3146122380837902E-5</v>
      </c>
      <c r="I1051" s="16">
        <v>6.5623588047485396E-4</v>
      </c>
    </row>
    <row r="1052" spans="1:9" x14ac:dyDescent="0.2">
      <c r="A1052" s="22" t="s">
        <v>1209</v>
      </c>
      <c r="B1052" s="4" t="s">
        <v>16</v>
      </c>
      <c r="C1052" s="6" t="s">
        <v>2</v>
      </c>
      <c r="D1052" s="5">
        <v>3.1150588941137598</v>
      </c>
      <c r="E1052" s="5">
        <v>0.51440563976928999</v>
      </c>
      <c r="F1052" s="4">
        <v>14</v>
      </c>
      <c r="G1052" s="4">
        <v>13</v>
      </c>
      <c r="H1052" s="15">
        <v>5.7091697876074799E-5</v>
      </c>
      <c r="I1052" s="16">
        <v>6.5623588047485396E-4</v>
      </c>
    </row>
    <row r="1053" spans="1:9" x14ac:dyDescent="0.2">
      <c r="A1053" s="22" t="s">
        <v>1335</v>
      </c>
      <c r="B1053" s="4" t="s">
        <v>16</v>
      </c>
      <c r="C1053" s="6" t="s">
        <v>2</v>
      </c>
      <c r="D1053" s="5">
        <v>3.1146571475710001</v>
      </c>
      <c r="E1053" s="5">
        <v>0.52030435627925997</v>
      </c>
      <c r="F1053" s="4">
        <v>14</v>
      </c>
      <c r="G1053" s="4">
        <v>13</v>
      </c>
      <c r="H1053" s="15">
        <v>6.3496575659976301E-5</v>
      </c>
      <c r="I1053" s="16">
        <v>6.5623588047485396E-4</v>
      </c>
    </row>
    <row r="1054" spans="1:9" x14ac:dyDescent="0.2">
      <c r="A1054" s="22" t="s">
        <v>1367</v>
      </c>
      <c r="B1054" s="4" t="s">
        <v>16</v>
      </c>
      <c r="C1054" s="6" t="s">
        <v>2</v>
      </c>
      <c r="D1054" s="5">
        <v>3.1145605366261302</v>
      </c>
      <c r="E1054" s="5">
        <v>0.50830500011014801</v>
      </c>
      <c r="F1054" s="4">
        <v>14</v>
      </c>
      <c r="G1054" s="4">
        <v>13</v>
      </c>
      <c r="H1054" s="15">
        <v>5.1190300447393299E-5</v>
      </c>
      <c r="I1054" s="16">
        <v>6.5623588047485396E-4</v>
      </c>
    </row>
    <row r="1055" spans="1:9" x14ac:dyDescent="0.2">
      <c r="A1055" s="22" t="s">
        <v>2049</v>
      </c>
      <c r="B1055" s="4" t="s">
        <v>16</v>
      </c>
      <c r="C1055" s="6" t="s">
        <v>2</v>
      </c>
      <c r="D1055" s="5">
        <v>3.1142734371045599</v>
      </c>
      <c r="E1055" s="5">
        <v>0.56917593552853996</v>
      </c>
      <c r="F1055" s="4">
        <v>14</v>
      </c>
      <c r="G1055" s="4">
        <v>13</v>
      </c>
      <c r="H1055" s="15">
        <v>1.42628881529976E-4</v>
      </c>
      <c r="I1055" s="16">
        <v>7.4016025703153301E-4</v>
      </c>
    </row>
    <row r="1056" spans="1:9" x14ac:dyDescent="0.2">
      <c r="A1056" s="22" t="s">
        <v>473</v>
      </c>
      <c r="B1056" s="4" t="s">
        <v>16</v>
      </c>
      <c r="C1056" s="6" t="s">
        <v>2</v>
      </c>
      <c r="D1056" s="5">
        <v>3.11415681558789</v>
      </c>
      <c r="E1056" s="5">
        <v>0.54577112130704997</v>
      </c>
      <c r="F1056" s="4">
        <v>14</v>
      </c>
      <c r="G1056" s="4">
        <v>13</v>
      </c>
      <c r="H1056" s="15">
        <v>9.8201964348335998E-5</v>
      </c>
      <c r="I1056" s="16">
        <v>6.5623588047485396E-4</v>
      </c>
    </row>
    <row r="1057" spans="1:9" x14ac:dyDescent="0.2">
      <c r="A1057" s="22" t="s">
        <v>2071</v>
      </c>
      <c r="B1057" s="4" t="s">
        <v>16</v>
      </c>
      <c r="C1057" s="6" t="s">
        <v>2</v>
      </c>
      <c r="D1057" s="5">
        <v>3.11412554510229</v>
      </c>
      <c r="E1057" s="5">
        <v>0.57233225515404795</v>
      </c>
      <c r="F1057" s="4">
        <v>14</v>
      </c>
      <c r="G1057" s="4">
        <v>13</v>
      </c>
      <c r="H1057" s="15">
        <v>1.4979449711081301E-4</v>
      </c>
      <c r="I1057" s="16">
        <v>7.6857104725917196E-4</v>
      </c>
    </row>
    <row r="1058" spans="1:9" x14ac:dyDescent="0.2">
      <c r="A1058" s="22" t="s">
        <v>720</v>
      </c>
      <c r="B1058" s="4" t="s">
        <v>16</v>
      </c>
      <c r="C1058" s="6" t="s">
        <v>2</v>
      </c>
      <c r="D1058" s="5">
        <v>3.1138760096790499</v>
      </c>
      <c r="E1058" s="5">
        <v>0.51193816991379004</v>
      </c>
      <c r="F1058" s="4">
        <v>14</v>
      </c>
      <c r="G1058" s="4">
        <v>13</v>
      </c>
      <c r="H1058" s="15">
        <v>5.4799191801444798E-5</v>
      </c>
      <c r="I1058" s="16">
        <v>6.5623588047485396E-4</v>
      </c>
    </row>
    <row r="1059" spans="1:9" x14ac:dyDescent="0.2">
      <c r="A1059" s="22" t="s">
        <v>185</v>
      </c>
      <c r="B1059" s="4" t="s">
        <v>16</v>
      </c>
      <c r="C1059" s="6" t="s">
        <v>2</v>
      </c>
      <c r="D1059" s="5">
        <v>3.1135281116098499</v>
      </c>
      <c r="E1059" s="5">
        <v>0.50872473013022601</v>
      </c>
      <c r="F1059" s="4">
        <v>14</v>
      </c>
      <c r="G1059" s="4">
        <v>13</v>
      </c>
      <c r="H1059" s="15">
        <v>5.1743557540185002E-5</v>
      </c>
      <c r="I1059" s="16">
        <v>6.5623588047485396E-4</v>
      </c>
    </row>
    <row r="1060" spans="1:9" x14ac:dyDescent="0.2">
      <c r="A1060" s="22" t="s">
        <v>970</v>
      </c>
      <c r="B1060" s="4" t="s">
        <v>16</v>
      </c>
      <c r="C1060" s="6" t="s">
        <v>2</v>
      </c>
      <c r="D1060" s="5">
        <v>3.11343584462433</v>
      </c>
      <c r="E1060" s="5">
        <v>0.52993870780414698</v>
      </c>
      <c r="F1060" s="4">
        <v>14</v>
      </c>
      <c r="G1060" s="4">
        <v>13</v>
      </c>
      <c r="H1060" s="15">
        <v>7.5383539179917598E-5</v>
      </c>
      <c r="I1060" s="16">
        <v>6.5623588047485396E-4</v>
      </c>
    </row>
    <row r="1061" spans="1:9" x14ac:dyDescent="0.2">
      <c r="A1061" s="22" t="s">
        <v>763</v>
      </c>
      <c r="B1061" s="4" t="s">
        <v>16</v>
      </c>
      <c r="C1061" s="6" t="s">
        <v>2</v>
      </c>
      <c r="D1061" s="5">
        <v>3.1133227859044799</v>
      </c>
      <c r="E1061" s="5">
        <v>0.54083956743914896</v>
      </c>
      <c r="F1061" s="4">
        <v>14</v>
      </c>
      <c r="G1061" s="4">
        <v>13</v>
      </c>
      <c r="H1061" s="15">
        <v>9.0709346823215995E-5</v>
      </c>
      <c r="I1061" s="16">
        <v>6.5623588047485396E-4</v>
      </c>
    </row>
    <row r="1062" spans="1:9" x14ac:dyDescent="0.2">
      <c r="A1062" s="22" t="s">
        <v>586</v>
      </c>
      <c r="B1062" s="4" t="s">
        <v>16</v>
      </c>
      <c r="C1062" s="6" t="s">
        <v>2</v>
      </c>
      <c r="D1062" s="5">
        <v>3.1132908325305202</v>
      </c>
      <c r="E1062" s="5">
        <v>0.51685245741665997</v>
      </c>
      <c r="F1062" s="4">
        <v>14</v>
      </c>
      <c r="G1062" s="4">
        <v>13</v>
      </c>
      <c r="H1062" s="15">
        <v>5.9962569489637799E-5</v>
      </c>
      <c r="I1062" s="16">
        <v>6.5623588047485396E-4</v>
      </c>
    </row>
    <row r="1063" spans="1:9" x14ac:dyDescent="0.2">
      <c r="A1063" s="22" t="s">
        <v>841</v>
      </c>
      <c r="B1063" s="4" t="s">
        <v>16</v>
      </c>
      <c r="C1063" s="6" t="s">
        <v>2</v>
      </c>
      <c r="D1063" s="5">
        <v>3.1128301563821799</v>
      </c>
      <c r="E1063" s="5">
        <v>0.51152452113135904</v>
      </c>
      <c r="F1063" s="4">
        <v>14</v>
      </c>
      <c r="G1063" s="4">
        <v>13</v>
      </c>
      <c r="H1063" s="15">
        <v>5.4559876990339599E-5</v>
      </c>
      <c r="I1063" s="16">
        <v>6.5623588047485396E-4</v>
      </c>
    </row>
    <row r="1064" spans="1:9" x14ac:dyDescent="0.2">
      <c r="A1064" s="22" t="s">
        <v>1028</v>
      </c>
      <c r="B1064" s="4" t="s">
        <v>16</v>
      </c>
      <c r="C1064" s="6" t="s">
        <v>2</v>
      </c>
      <c r="D1064" s="5">
        <v>3.1127755681342602</v>
      </c>
      <c r="E1064" s="5">
        <v>0.52715542016902295</v>
      </c>
      <c r="F1064" s="4">
        <v>14</v>
      </c>
      <c r="G1064" s="4">
        <v>13</v>
      </c>
      <c r="H1064" s="15">
        <v>7.1984949878096407E-5</v>
      </c>
      <c r="I1064" s="16">
        <v>6.5623588047485396E-4</v>
      </c>
    </row>
    <row r="1065" spans="1:9" x14ac:dyDescent="0.2">
      <c r="A1065" s="22" t="s">
        <v>1036</v>
      </c>
      <c r="B1065" s="4" t="s">
        <v>16</v>
      </c>
      <c r="C1065" s="6" t="s">
        <v>2</v>
      </c>
      <c r="D1065" s="5">
        <v>3.1127259927244202</v>
      </c>
      <c r="E1065" s="5">
        <v>0.51870779992428195</v>
      </c>
      <c r="F1065" s="4">
        <v>14</v>
      </c>
      <c r="G1065" s="4">
        <v>13</v>
      </c>
      <c r="H1065" s="15">
        <v>6.2079329479038697E-5</v>
      </c>
      <c r="I1065" s="16">
        <v>6.5623588047485396E-4</v>
      </c>
    </row>
    <row r="1066" spans="1:9" x14ac:dyDescent="0.2">
      <c r="A1066" s="22" t="s">
        <v>1382</v>
      </c>
      <c r="B1066" s="4" t="s">
        <v>16</v>
      </c>
      <c r="C1066" s="6" t="s">
        <v>2</v>
      </c>
      <c r="D1066" s="5">
        <v>3.1126819997384101</v>
      </c>
      <c r="E1066" s="5">
        <v>0.51442360706111101</v>
      </c>
      <c r="F1066" s="4">
        <v>14</v>
      </c>
      <c r="G1066" s="4">
        <v>13</v>
      </c>
      <c r="H1066" s="15">
        <v>5.7514520403734698E-5</v>
      </c>
      <c r="I1066" s="16">
        <v>6.5623588047485396E-4</v>
      </c>
    </row>
    <row r="1067" spans="1:9" x14ac:dyDescent="0.2">
      <c r="A1067" s="22" t="s">
        <v>798</v>
      </c>
      <c r="B1067" s="4" t="s">
        <v>16</v>
      </c>
      <c r="C1067" s="6" t="s">
        <v>2</v>
      </c>
      <c r="D1067" s="5">
        <v>3.1123665778201399</v>
      </c>
      <c r="E1067" s="5">
        <v>0.52718547154295303</v>
      </c>
      <c r="F1067" s="4">
        <v>14</v>
      </c>
      <c r="G1067" s="4">
        <v>13</v>
      </c>
      <c r="H1067" s="15">
        <v>7.2108995584680704E-5</v>
      </c>
      <c r="I1067" s="16">
        <v>6.5623588047485396E-4</v>
      </c>
    </row>
    <row r="1068" spans="1:9" x14ac:dyDescent="0.2">
      <c r="A1068" s="22" t="s">
        <v>1179</v>
      </c>
      <c r="B1068" s="4" t="s">
        <v>16</v>
      </c>
      <c r="C1068" s="6" t="s">
        <v>2</v>
      </c>
      <c r="D1068" s="5">
        <v>3.1121773704065601</v>
      </c>
      <c r="E1068" s="5">
        <v>0.53686423029781205</v>
      </c>
      <c r="F1068" s="4">
        <v>14</v>
      </c>
      <c r="G1068" s="4">
        <v>13</v>
      </c>
      <c r="H1068" s="15">
        <v>8.5137349161163098E-5</v>
      </c>
      <c r="I1068" s="16">
        <v>6.5623588047485396E-4</v>
      </c>
    </row>
    <row r="1069" spans="1:9" x14ac:dyDescent="0.2">
      <c r="A1069" s="22" t="s">
        <v>1083</v>
      </c>
      <c r="B1069" s="4" t="s">
        <v>16</v>
      </c>
      <c r="C1069" s="6" t="s">
        <v>2</v>
      </c>
      <c r="D1069" s="5">
        <v>3.1111128148075999</v>
      </c>
      <c r="E1069" s="5">
        <v>0.54535568551011704</v>
      </c>
      <c r="F1069" s="4">
        <v>14</v>
      </c>
      <c r="G1069" s="4">
        <v>13</v>
      </c>
      <c r="H1069" s="15">
        <v>9.8393248945261098E-5</v>
      </c>
      <c r="I1069" s="16">
        <v>6.5623588047485396E-4</v>
      </c>
    </row>
    <row r="1070" spans="1:9" x14ac:dyDescent="0.2">
      <c r="A1070" s="22" t="s">
        <v>327</v>
      </c>
      <c r="B1070" s="4" t="s">
        <v>16</v>
      </c>
      <c r="C1070" s="6" t="s">
        <v>2</v>
      </c>
      <c r="D1070" s="5">
        <v>3.1107576981163598</v>
      </c>
      <c r="E1070" s="5">
        <v>0.54160453118533403</v>
      </c>
      <c r="F1070" s="4">
        <v>14</v>
      </c>
      <c r="G1070" s="4">
        <v>13</v>
      </c>
      <c r="H1070" s="15">
        <v>9.2559596912538799E-5</v>
      </c>
      <c r="I1070" s="16">
        <v>6.5623588047485396E-4</v>
      </c>
    </row>
    <row r="1071" spans="1:9" x14ac:dyDescent="0.2">
      <c r="A1071" s="22" t="s">
        <v>744</v>
      </c>
      <c r="B1071" s="4" t="s">
        <v>16</v>
      </c>
      <c r="C1071" s="6" t="s">
        <v>2</v>
      </c>
      <c r="D1071" s="5">
        <v>3.11073217870777</v>
      </c>
      <c r="E1071" s="5">
        <v>0.53830261298646997</v>
      </c>
      <c r="F1071" s="4">
        <v>14</v>
      </c>
      <c r="G1071" s="4">
        <v>13</v>
      </c>
      <c r="H1071" s="15">
        <v>8.7592202140332194E-5</v>
      </c>
      <c r="I1071" s="16">
        <v>6.5623588047485396E-4</v>
      </c>
    </row>
    <row r="1072" spans="1:9" x14ac:dyDescent="0.2">
      <c r="A1072" s="22" t="s">
        <v>1094</v>
      </c>
      <c r="B1072" s="4" t="s">
        <v>16</v>
      </c>
      <c r="C1072" s="6" t="s">
        <v>2</v>
      </c>
      <c r="D1072" s="5">
        <v>3.1105133109201502</v>
      </c>
      <c r="E1072" s="5">
        <v>0.53466313940681198</v>
      </c>
      <c r="F1072" s="4">
        <v>14</v>
      </c>
      <c r="G1072" s="4">
        <v>13</v>
      </c>
      <c r="H1072" s="15">
        <v>8.2422987835670798E-5</v>
      </c>
      <c r="I1072" s="16">
        <v>6.5623588047485396E-4</v>
      </c>
    </row>
    <row r="1073" spans="1:9" x14ac:dyDescent="0.2">
      <c r="A1073" s="22" t="s">
        <v>1092</v>
      </c>
      <c r="B1073" s="4" t="s">
        <v>16</v>
      </c>
      <c r="C1073" s="6" t="s">
        <v>2</v>
      </c>
      <c r="D1073" s="5">
        <v>3.1102613938613399</v>
      </c>
      <c r="E1073" s="5">
        <v>0.52987885660787903</v>
      </c>
      <c r="F1073" s="4">
        <v>14</v>
      </c>
      <c r="G1073" s="4">
        <v>13</v>
      </c>
      <c r="H1073" s="15">
        <v>7.6009480957116605E-5</v>
      </c>
      <c r="I1073" s="16">
        <v>6.5623588047485396E-4</v>
      </c>
    </row>
    <row r="1074" spans="1:9" x14ac:dyDescent="0.2">
      <c r="A1074" s="22" t="s">
        <v>1391</v>
      </c>
      <c r="B1074" s="4" t="s">
        <v>16</v>
      </c>
      <c r="C1074" s="6" t="s">
        <v>2</v>
      </c>
      <c r="D1074" s="5">
        <v>3.1098846738972599</v>
      </c>
      <c r="E1074" s="5">
        <v>0.54615403108168603</v>
      </c>
      <c r="F1074" s="4">
        <v>14</v>
      </c>
      <c r="G1074" s="4">
        <v>13</v>
      </c>
      <c r="H1074" s="15">
        <v>1.00049328601817E-4</v>
      </c>
      <c r="I1074" s="16">
        <v>6.5623588047485396E-4</v>
      </c>
    </row>
    <row r="1075" spans="1:9" x14ac:dyDescent="0.2">
      <c r="A1075" s="22" t="s">
        <v>1207</v>
      </c>
      <c r="B1075" s="4" t="s">
        <v>16</v>
      </c>
      <c r="C1075" s="6" t="s">
        <v>2</v>
      </c>
      <c r="D1075" s="5">
        <v>3.1098472040305198</v>
      </c>
      <c r="E1075" s="5">
        <v>0.53217107747683101</v>
      </c>
      <c r="F1075" s="4">
        <v>14</v>
      </c>
      <c r="G1075" s="4">
        <v>13</v>
      </c>
      <c r="H1075" s="15">
        <v>7.9151832018362506E-5</v>
      </c>
      <c r="I1075" s="16">
        <v>6.5623588047485396E-4</v>
      </c>
    </row>
    <row r="1076" spans="1:9" x14ac:dyDescent="0.2">
      <c r="A1076" s="22" t="s">
        <v>1441</v>
      </c>
      <c r="B1076" s="4" t="s">
        <v>16</v>
      </c>
      <c r="C1076" s="6" t="s">
        <v>2</v>
      </c>
      <c r="D1076" s="5">
        <v>3.1096369192403301</v>
      </c>
      <c r="E1076" s="5">
        <v>0.51326235662029196</v>
      </c>
      <c r="F1076" s="4">
        <v>14</v>
      </c>
      <c r="G1076" s="4">
        <v>13</v>
      </c>
      <c r="H1076" s="15">
        <v>5.6837339447360301E-5</v>
      </c>
      <c r="I1076" s="16">
        <v>6.5623588047485396E-4</v>
      </c>
    </row>
    <row r="1077" spans="1:9" x14ac:dyDescent="0.2">
      <c r="A1077" s="22" t="s">
        <v>465</v>
      </c>
      <c r="B1077" s="4" t="s">
        <v>16</v>
      </c>
      <c r="C1077" s="6" t="s">
        <v>2</v>
      </c>
      <c r="D1077" s="5">
        <v>3.10957807911783</v>
      </c>
      <c r="E1077" s="5">
        <v>0.53314955511131801</v>
      </c>
      <c r="F1077" s="4">
        <v>14</v>
      </c>
      <c r="G1077" s="4">
        <v>13</v>
      </c>
      <c r="H1077" s="15">
        <v>8.0547953035075905E-5</v>
      </c>
      <c r="I1077" s="16">
        <v>6.5623588047485396E-4</v>
      </c>
    </row>
    <row r="1078" spans="1:9" x14ac:dyDescent="0.2">
      <c r="A1078" s="22" t="s">
        <v>701</v>
      </c>
      <c r="B1078" s="4" t="s">
        <v>16</v>
      </c>
      <c r="C1078" s="6" t="s">
        <v>2</v>
      </c>
      <c r="D1078" s="5">
        <v>3.1093194603513399</v>
      </c>
      <c r="E1078" s="5">
        <v>0.53707856630448803</v>
      </c>
      <c r="F1078" s="4">
        <v>14</v>
      </c>
      <c r="G1078" s="4">
        <v>13</v>
      </c>
      <c r="H1078" s="15">
        <v>8.6159586409895197E-5</v>
      </c>
      <c r="I1078" s="16">
        <v>6.5623588047485396E-4</v>
      </c>
    </row>
    <row r="1079" spans="1:9" x14ac:dyDescent="0.2">
      <c r="A1079" s="22" t="s">
        <v>547</v>
      </c>
      <c r="B1079" s="4" t="s">
        <v>16</v>
      </c>
      <c r="C1079" s="6" t="s">
        <v>2</v>
      </c>
      <c r="D1079" s="5">
        <v>3.1092847368226901</v>
      </c>
      <c r="E1079" s="5">
        <v>0.54144822112521995</v>
      </c>
      <c r="F1079" s="4">
        <v>14</v>
      </c>
      <c r="G1079" s="4">
        <v>13</v>
      </c>
      <c r="H1079" s="15">
        <v>9.2714131376636993E-5</v>
      </c>
      <c r="I1079" s="16">
        <v>6.5623588047485396E-4</v>
      </c>
    </row>
    <row r="1080" spans="1:9" x14ac:dyDescent="0.2">
      <c r="A1080" s="22" t="s">
        <v>1556</v>
      </c>
      <c r="B1080" s="4" t="s">
        <v>16</v>
      </c>
      <c r="C1080" s="6" t="s">
        <v>2</v>
      </c>
      <c r="D1080" s="5">
        <v>3.10920175545116</v>
      </c>
      <c r="E1080" s="5">
        <v>0.52064770517873504</v>
      </c>
      <c r="F1080" s="4">
        <v>14</v>
      </c>
      <c r="G1080" s="4">
        <v>13</v>
      </c>
      <c r="H1080" s="15">
        <v>6.4920510000557595E-5</v>
      </c>
      <c r="I1080" s="16">
        <v>6.5623588047485396E-4</v>
      </c>
    </row>
    <row r="1081" spans="1:9" x14ac:dyDescent="0.2">
      <c r="A1081" s="22" t="s">
        <v>363</v>
      </c>
      <c r="B1081" s="4" t="s">
        <v>16</v>
      </c>
      <c r="C1081" s="6" t="s">
        <v>2</v>
      </c>
      <c r="D1081" s="5">
        <v>3.1091380712914898</v>
      </c>
      <c r="E1081" s="5">
        <v>0.53955778423691303</v>
      </c>
      <c r="F1081" s="4">
        <v>14</v>
      </c>
      <c r="G1081" s="4">
        <v>13</v>
      </c>
      <c r="H1081" s="15">
        <v>8.9871295319577095E-5</v>
      </c>
      <c r="I1081" s="16">
        <v>6.5623588047485396E-4</v>
      </c>
    </row>
    <row r="1082" spans="1:9" x14ac:dyDescent="0.2">
      <c r="A1082" s="22" t="s">
        <v>2032</v>
      </c>
      <c r="B1082" s="4" t="s">
        <v>16</v>
      </c>
      <c r="C1082" s="6" t="s">
        <v>2</v>
      </c>
      <c r="D1082" s="5">
        <v>3.10880901802599</v>
      </c>
      <c r="E1082" s="5">
        <v>0.56689462213873598</v>
      </c>
      <c r="F1082" s="4">
        <v>14</v>
      </c>
      <c r="G1082" s="4">
        <v>13</v>
      </c>
      <c r="H1082" s="15">
        <v>1.39818299704148E-4</v>
      </c>
      <c r="I1082" s="16">
        <v>7.3203298274423102E-4</v>
      </c>
    </row>
    <row r="1083" spans="1:9" x14ac:dyDescent="0.2">
      <c r="A1083" s="22" t="s">
        <v>1222</v>
      </c>
      <c r="B1083" s="4" t="s">
        <v>16</v>
      </c>
      <c r="C1083" s="6" t="s">
        <v>2</v>
      </c>
      <c r="D1083" s="5">
        <v>3.1086446221843</v>
      </c>
      <c r="E1083" s="5">
        <v>0.53887471142310905</v>
      </c>
      <c r="F1083" s="4">
        <v>14</v>
      </c>
      <c r="G1083" s="4">
        <v>13</v>
      </c>
      <c r="H1083" s="15">
        <v>8.8975976309860899E-5</v>
      </c>
      <c r="I1083" s="16">
        <v>6.5623588047485396E-4</v>
      </c>
    </row>
    <row r="1084" spans="1:9" x14ac:dyDescent="0.2">
      <c r="A1084" s="22" t="s">
        <v>961</v>
      </c>
      <c r="B1084" s="4" t="s">
        <v>16</v>
      </c>
      <c r="C1084" s="6" t="s">
        <v>2</v>
      </c>
      <c r="D1084" s="5">
        <v>3.1086399626327599</v>
      </c>
      <c r="E1084" s="5">
        <v>0.54186797105989304</v>
      </c>
      <c r="F1084" s="4">
        <v>14</v>
      </c>
      <c r="G1084" s="4">
        <v>13</v>
      </c>
      <c r="H1084" s="15">
        <v>9.3538919338783999E-5</v>
      </c>
      <c r="I1084" s="16">
        <v>6.5623588047485396E-4</v>
      </c>
    </row>
    <row r="1085" spans="1:9" x14ac:dyDescent="0.2">
      <c r="A1085" s="22" t="s">
        <v>442</v>
      </c>
      <c r="B1085" s="4" t="s">
        <v>16</v>
      </c>
      <c r="C1085" s="6" t="s">
        <v>2</v>
      </c>
      <c r="D1085" s="5">
        <v>3.1086246380637199</v>
      </c>
      <c r="E1085" s="5">
        <v>0.50183952451177904</v>
      </c>
      <c r="F1085" s="4">
        <v>14</v>
      </c>
      <c r="G1085" s="4">
        <v>13</v>
      </c>
      <c r="H1085" s="15">
        <v>4.6250017253134901E-5</v>
      </c>
      <c r="I1085" s="16">
        <v>6.5623588047485396E-4</v>
      </c>
    </row>
    <row r="1086" spans="1:9" x14ac:dyDescent="0.2">
      <c r="A1086" s="22" t="s">
        <v>487</v>
      </c>
      <c r="B1086" s="4" t="s">
        <v>16</v>
      </c>
      <c r="C1086" s="6" t="s">
        <v>2</v>
      </c>
      <c r="D1086" s="5">
        <v>3.10856064458501</v>
      </c>
      <c r="E1086" s="5">
        <v>0.544811422051514</v>
      </c>
      <c r="F1086" s="4">
        <v>14</v>
      </c>
      <c r="G1086" s="4">
        <v>13</v>
      </c>
      <c r="H1086" s="15">
        <v>9.8236092441157796E-5</v>
      </c>
      <c r="I1086" s="16">
        <v>6.5623588047485396E-4</v>
      </c>
    </row>
    <row r="1087" spans="1:9" x14ac:dyDescent="0.2">
      <c r="A1087" s="22" t="s">
        <v>999</v>
      </c>
      <c r="B1087" s="4" t="s">
        <v>16</v>
      </c>
      <c r="C1087" s="6" t="s">
        <v>2</v>
      </c>
      <c r="D1087" s="5">
        <v>3.1085047865412299</v>
      </c>
      <c r="E1087" s="5">
        <v>0.54165383431896796</v>
      </c>
      <c r="F1087" s="4">
        <v>14</v>
      </c>
      <c r="G1087" s="4">
        <v>13</v>
      </c>
      <c r="H1087" s="15">
        <v>9.3242764696815797E-5</v>
      </c>
      <c r="I1087" s="16">
        <v>6.5623588047485396E-4</v>
      </c>
    </row>
    <row r="1088" spans="1:9" x14ac:dyDescent="0.2">
      <c r="A1088" s="22" t="s">
        <v>818</v>
      </c>
      <c r="B1088" s="4" t="s">
        <v>16</v>
      </c>
      <c r="C1088" s="6" t="s">
        <v>2</v>
      </c>
      <c r="D1088" s="5">
        <v>3.1084603341104602</v>
      </c>
      <c r="E1088" s="5">
        <v>0.51895693869209802</v>
      </c>
      <c r="F1088" s="4">
        <v>14</v>
      </c>
      <c r="G1088" s="4">
        <v>13</v>
      </c>
      <c r="H1088" s="15">
        <v>6.31462451694704E-5</v>
      </c>
      <c r="I1088" s="16">
        <v>6.5623588047485396E-4</v>
      </c>
    </row>
    <row r="1089" spans="1:9" x14ac:dyDescent="0.2">
      <c r="A1089" s="22" t="s">
        <v>916</v>
      </c>
      <c r="B1089" s="4" t="s">
        <v>16</v>
      </c>
      <c r="C1089" s="6" t="s">
        <v>2</v>
      </c>
      <c r="D1089" s="5">
        <v>3.1083255468845601</v>
      </c>
      <c r="E1089" s="5">
        <v>0.54186315892780801</v>
      </c>
      <c r="F1089" s="4">
        <v>14</v>
      </c>
      <c r="G1089" s="4">
        <v>13</v>
      </c>
      <c r="H1089" s="15">
        <v>9.3616744680409398E-5</v>
      </c>
      <c r="I1089" s="16">
        <v>6.5623588047485396E-4</v>
      </c>
    </row>
    <row r="1090" spans="1:9" x14ac:dyDescent="0.2">
      <c r="A1090" s="22" t="s">
        <v>382</v>
      </c>
      <c r="B1090" s="4" t="s">
        <v>16</v>
      </c>
      <c r="C1090" s="6" t="s">
        <v>2</v>
      </c>
      <c r="D1090" s="5">
        <v>3.1079817444945701</v>
      </c>
      <c r="E1090" s="5">
        <v>0.51031759543324895</v>
      </c>
      <c r="F1090" s="4">
        <v>14</v>
      </c>
      <c r="G1090" s="4">
        <v>13</v>
      </c>
      <c r="H1090" s="15">
        <v>5.4155126031422697E-5</v>
      </c>
      <c r="I1090" s="16">
        <v>6.5623588047485396E-4</v>
      </c>
    </row>
    <row r="1091" spans="1:9" x14ac:dyDescent="0.2">
      <c r="A1091" s="22" t="s">
        <v>506</v>
      </c>
      <c r="B1091" s="4" t="s">
        <v>16</v>
      </c>
      <c r="C1091" s="6" t="s">
        <v>2</v>
      </c>
      <c r="D1091" s="5">
        <v>3.1079690675270801</v>
      </c>
      <c r="E1091" s="5">
        <v>0.54521619673014299</v>
      </c>
      <c r="F1091" s="4">
        <v>14</v>
      </c>
      <c r="G1091" s="4">
        <v>13</v>
      </c>
      <c r="H1091" s="15">
        <v>9.9063340249787706E-5</v>
      </c>
      <c r="I1091" s="16">
        <v>6.5623588047485396E-4</v>
      </c>
    </row>
    <row r="1092" spans="1:9" x14ac:dyDescent="0.2">
      <c r="A1092" s="22" t="s">
        <v>930</v>
      </c>
      <c r="B1092" s="4" t="s">
        <v>16</v>
      </c>
      <c r="C1092" s="6" t="s">
        <v>2</v>
      </c>
      <c r="D1092" s="5">
        <v>3.1079552907450001</v>
      </c>
      <c r="E1092" s="5">
        <v>0.53290741609518</v>
      </c>
      <c r="F1092" s="4">
        <v>14</v>
      </c>
      <c r="G1092" s="4">
        <v>13</v>
      </c>
      <c r="H1092" s="15">
        <v>8.0597538297171595E-5</v>
      </c>
      <c r="I1092" s="16">
        <v>6.5623588047485396E-4</v>
      </c>
    </row>
    <row r="1093" spans="1:9" x14ac:dyDescent="0.2">
      <c r="A1093" s="22" t="s">
        <v>2060</v>
      </c>
      <c r="B1093" s="4" t="s">
        <v>16</v>
      </c>
      <c r="C1093" s="6" t="s">
        <v>2</v>
      </c>
      <c r="D1093" s="5">
        <v>3.1075969403386501</v>
      </c>
      <c r="E1093" s="5">
        <v>0.56909257977039096</v>
      </c>
      <c r="F1093" s="4">
        <v>14</v>
      </c>
      <c r="G1093" s="4">
        <v>13</v>
      </c>
      <c r="H1093" s="15">
        <v>1.45159990249376E-4</v>
      </c>
      <c r="I1093" s="16">
        <v>7.4901955753032103E-4</v>
      </c>
    </row>
    <row r="1094" spans="1:9" x14ac:dyDescent="0.2">
      <c r="A1094" s="22" t="s">
        <v>1361</v>
      </c>
      <c r="B1094" s="4" t="s">
        <v>16</v>
      </c>
      <c r="C1094" s="6" t="s">
        <v>2</v>
      </c>
      <c r="D1094" s="5">
        <v>3.1075850308677202</v>
      </c>
      <c r="E1094" s="5">
        <v>0.54120204139804495</v>
      </c>
      <c r="F1094" s="4">
        <v>14</v>
      </c>
      <c r="G1094" s="4">
        <v>13</v>
      </c>
      <c r="H1094" s="15">
        <v>9.27911108313275E-5</v>
      </c>
      <c r="I1094" s="16">
        <v>6.5623588047485396E-4</v>
      </c>
    </row>
    <row r="1095" spans="1:9" x14ac:dyDescent="0.2">
      <c r="A1095" s="22" t="s">
        <v>664</v>
      </c>
      <c r="B1095" s="4" t="s">
        <v>16</v>
      </c>
      <c r="C1095" s="6" t="s">
        <v>2</v>
      </c>
      <c r="D1095" s="5">
        <v>3.1070553918885602</v>
      </c>
      <c r="E1095" s="5">
        <v>0.51494650681787502</v>
      </c>
      <c r="F1095" s="4">
        <v>14</v>
      </c>
      <c r="G1095" s="4">
        <v>13</v>
      </c>
      <c r="H1095" s="15">
        <v>5.9035058482504497E-5</v>
      </c>
      <c r="I1095" s="16">
        <v>6.5623588047485396E-4</v>
      </c>
    </row>
    <row r="1096" spans="1:9" x14ac:dyDescent="0.2">
      <c r="A1096" s="22" t="s">
        <v>646</v>
      </c>
      <c r="B1096" s="4" t="s">
        <v>16</v>
      </c>
      <c r="C1096" s="6" t="s">
        <v>2</v>
      </c>
      <c r="D1096" s="5">
        <v>3.1070336137262502</v>
      </c>
      <c r="E1096" s="5">
        <v>0.52281424824340605</v>
      </c>
      <c r="F1096" s="4">
        <v>14</v>
      </c>
      <c r="G1096" s="4">
        <v>13</v>
      </c>
      <c r="H1096" s="15">
        <v>6.7875249608800802E-5</v>
      </c>
      <c r="I1096" s="16">
        <v>6.5623588047485396E-4</v>
      </c>
    </row>
    <row r="1097" spans="1:9" x14ac:dyDescent="0.2">
      <c r="A1097" s="22" t="s">
        <v>1231</v>
      </c>
      <c r="B1097" s="4" t="s">
        <v>16</v>
      </c>
      <c r="C1097" s="6" t="s">
        <v>2</v>
      </c>
      <c r="D1097" s="5">
        <v>3.10693275683342</v>
      </c>
      <c r="E1097" s="5">
        <v>0.53054103376505701</v>
      </c>
      <c r="F1097" s="4">
        <v>14</v>
      </c>
      <c r="G1097" s="4">
        <v>13</v>
      </c>
      <c r="H1097" s="15">
        <v>7.7632534169551004E-5</v>
      </c>
      <c r="I1097" s="16">
        <v>6.5623588047485396E-4</v>
      </c>
    </row>
    <row r="1098" spans="1:9" x14ac:dyDescent="0.2">
      <c r="A1098" s="22" t="s">
        <v>1105</v>
      </c>
      <c r="B1098" s="4" t="s">
        <v>16</v>
      </c>
      <c r="C1098" s="6" t="s">
        <v>2</v>
      </c>
      <c r="D1098" s="5">
        <v>3.1068118390844801</v>
      </c>
      <c r="E1098" s="5">
        <v>0.53653350012469603</v>
      </c>
      <c r="F1098" s="4">
        <v>14</v>
      </c>
      <c r="G1098" s="4">
        <v>13</v>
      </c>
      <c r="H1098" s="15">
        <v>8.59970294536142E-5</v>
      </c>
      <c r="I1098" s="16">
        <v>6.5623588047485396E-4</v>
      </c>
    </row>
    <row r="1099" spans="1:9" x14ac:dyDescent="0.2">
      <c r="A1099" s="22" t="s">
        <v>629</v>
      </c>
      <c r="B1099" s="4" t="s">
        <v>16</v>
      </c>
      <c r="C1099" s="6" t="s">
        <v>2</v>
      </c>
      <c r="D1099" s="5">
        <v>3.10668384725175</v>
      </c>
      <c r="E1099" s="5">
        <v>0.538600859171666</v>
      </c>
      <c r="F1099" s="4">
        <v>14</v>
      </c>
      <c r="G1099" s="4">
        <v>13</v>
      </c>
      <c r="H1099" s="15">
        <v>8.90746413694094E-5</v>
      </c>
      <c r="I1099" s="16">
        <v>6.5623588047485396E-4</v>
      </c>
    </row>
    <row r="1100" spans="1:9" x14ac:dyDescent="0.2">
      <c r="A1100" s="22" t="s">
        <v>1377</v>
      </c>
      <c r="B1100" s="4" t="s">
        <v>16</v>
      </c>
      <c r="C1100" s="6" t="s">
        <v>2</v>
      </c>
      <c r="D1100" s="5">
        <v>3.1060372904145801</v>
      </c>
      <c r="E1100" s="5">
        <v>0.51778862450229102</v>
      </c>
      <c r="F1100" s="4">
        <v>14</v>
      </c>
      <c r="G1100" s="4">
        <v>13</v>
      </c>
      <c r="H1100" s="15">
        <v>6.2295467871712699E-5</v>
      </c>
      <c r="I1100" s="16">
        <v>6.5623588047485396E-4</v>
      </c>
    </row>
    <row r="1101" spans="1:9" x14ac:dyDescent="0.2">
      <c r="A1101" s="22" t="s">
        <v>898</v>
      </c>
      <c r="B1101" s="4" t="s">
        <v>16</v>
      </c>
      <c r="C1101" s="6" t="s">
        <v>2</v>
      </c>
      <c r="D1101" s="5">
        <v>3.1055714591904202</v>
      </c>
      <c r="E1101" s="5">
        <v>0.54568671524429702</v>
      </c>
      <c r="F1101" s="4">
        <v>14</v>
      </c>
      <c r="G1101" s="4">
        <v>13</v>
      </c>
      <c r="H1101" s="15">
        <v>1.00528325876728E-4</v>
      </c>
      <c r="I1101" s="16">
        <v>6.5623588047485396E-4</v>
      </c>
    </row>
    <row r="1102" spans="1:9" x14ac:dyDescent="0.2">
      <c r="A1102" s="22" t="s">
        <v>501</v>
      </c>
      <c r="B1102" s="4" t="s">
        <v>16</v>
      </c>
      <c r="C1102" s="6" t="s">
        <v>2</v>
      </c>
      <c r="D1102" s="5">
        <v>3.1054149844738701</v>
      </c>
      <c r="E1102" s="5">
        <v>0.54052449088160004</v>
      </c>
      <c r="F1102" s="4">
        <v>14</v>
      </c>
      <c r="G1102" s="4">
        <v>13</v>
      </c>
      <c r="H1102" s="15">
        <v>9.2328491993662703E-5</v>
      </c>
      <c r="I1102" s="16">
        <v>6.5623588047485396E-4</v>
      </c>
    </row>
    <row r="1103" spans="1:9" x14ac:dyDescent="0.2">
      <c r="A1103" s="22" t="s">
        <v>510</v>
      </c>
      <c r="B1103" s="4" t="s">
        <v>16</v>
      </c>
      <c r="C1103" s="6" t="s">
        <v>2</v>
      </c>
      <c r="D1103" s="5">
        <v>3.1053226711570598</v>
      </c>
      <c r="E1103" s="5">
        <v>0.54587899206785395</v>
      </c>
      <c r="F1103" s="4">
        <v>14</v>
      </c>
      <c r="G1103" s="4">
        <v>13</v>
      </c>
      <c r="H1103" s="15">
        <v>1.0091933467639399E-4</v>
      </c>
      <c r="I1103" s="16">
        <v>6.5623588047485396E-4</v>
      </c>
    </row>
    <row r="1104" spans="1:9" x14ac:dyDescent="0.2">
      <c r="A1104" s="22" t="s">
        <v>611</v>
      </c>
      <c r="B1104" s="4" t="s">
        <v>16</v>
      </c>
      <c r="C1104" s="6" t="s">
        <v>2</v>
      </c>
      <c r="D1104" s="5">
        <v>3.1050261506507399</v>
      </c>
      <c r="E1104" s="5">
        <v>0.54656952354923305</v>
      </c>
      <c r="F1104" s="4">
        <v>14</v>
      </c>
      <c r="G1104" s="4">
        <v>13</v>
      </c>
      <c r="H1104" s="15">
        <v>1.02158223687032E-4</v>
      </c>
      <c r="I1104" s="16">
        <v>6.5623588047485396E-4</v>
      </c>
    </row>
    <row r="1105" spans="1:9" x14ac:dyDescent="0.2">
      <c r="A1105" s="22" t="s">
        <v>1270</v>
      </c>
      <c r="B1105" s="4" t="s">
        <v>16</v>
      </c>
      <c r="C1105" s="6" t="s">
        <v>2</v>
      </c>
      <c r="D1105" s="5">
        <v>3.10502042653009</v>
      </c>
      <c r="E1105" s="5">
        <v>0.53915404408319101</v>
      </c>
      <c r="F1105" s="4">
        <v>14</v>
      </c>
      <c r="G1105" s="4">
        <v>13</v>
      </c>
      <c r="H1105" s="15">
        <v>9.0340625493600402E-5</v>
      </c>
      <c r="I1105" s="16">
        <v>6.5623588047485396E-4</v>
      </c>
    </row>
    <row r="1106" spans="1:9" x14ac:dyDescent="0.2">
      <c r="A1106" s="22" t="s">
        <v>405</v>
      </c>
      <c r="B1106" s="4" t="s">
        <v>16</v>
      </c>
      <c r="C1106" s="6" t="s">
        <v>2</v>
      </c>
      <c r="D1106" s="5">
        <v>3.1045778344992501</v>
      </c>
      <c r="E1106" s="5">
        <v>0.531629151815739</v>
      </c>
      <c r="F1106" s="4">
        <v>14</v>
      </c>
      <c r="G1106" s="4">
        <v>13</v>
      </c>
      <c r="H1106" s="15">
        <v>7.9640578157381294E-5</v>
      </c>
      <c r="I1106" s="16">
        <v>6.5623588047485396E-4</v>
      </c>
    </row>
    <row r="1107" spans="1:9" x14ac:dyDescent="0.2">
      <c r="A1107" s="22" t="s">
        <v>479</v>
      </c>
      <c r="B1107" s="4" t="s">
        <v>16</v>
      </c>
      <c r="C1107" s="6" t="s">
        <v>2</v>
      </c>
      <c r="D1107" s="5">
        <v>3.1044424494587699</v>
      </c>
      <c r="E1107" s="5">
        <v>0.54278523712756699</v>
      </c>
      <c r="F1107" s="4">
        <v>14</v>
      </c>
      <c r="G1107" s="4">
        <v>13</v>
      </c>
      <c r="H1107" s="15">
        <v>9.6137775546795802E-5</v>
      </c>
      <c r="I1107" s="16">
        <v>6.5623588047485396E-4</v>
      </c>
    </row>
    <row r="1108" spans="1:9" x14ac:dyDescent="0.2">
      <c r="A1108" s="22" t="s">
        <v>1746</v>
      </c>
      <c r="B1108" s="4" t="s">
        <v>16</v>
      </c>
      <c r="C1108" s="6" t="s">
        <v>2</v>
      </c>
      <c r="D1108" s="5">
        <v>3.1042738956107798</v>
      </c>
      <c r="E1108" s="5">
        <v>0.54913146856856498</v>
      </c>
      <c r="F1108" s="4">
        <v>14</v>
      </c>
      <c r="G1108" s="4">
        <v>13</v>
      </c>
      <c r="H1108" s="15">
        <v>1.06760988843184E-4</v>
      </c>
      <c r="I1108" s="16">
        <v>6.5705002337561899E-4</v>
      </c>
    </row>
    <row r="1109" spans="1:9" x14ac:dyDescent="0.2">
      <c r="A1109" s="22" t="s">
        <v>2072</v>
      </c>
      <c r="B1109" s="4" t="s">
        <v>16</v>
      </c>
      <c r="C1109" s="6" t="s">
        <v>2</v>
      </c>
      <c r="D1109" s="5">
        <v>3.1036420704905598</v>
      </c>
      <c r="E1109" s="5">
        <v>0.57058043497445898</v>
      </c>
      <c r="F1109" s="4">
        <v>14</v>
      </c>
      <c r="G1109" s="4">
        <v>13</v>
      </c>
      <c r="H1109" s="15">
        <v>1.5019800096610999E-4</v>
      </c>
      <c r="I1109" s="16">
        <v>7.7024615880056302E-4</v>
      </c>
    </row>
    <row r="1110" spans="1:9" x14ac:dyDescent="0.2">
      <c r="A1110" s="22" t="s">
        <v>1906</v>
      </c>
      <c r="B1110" s="4" t="s">
        <v>16</v>
      </c>
      <c r="C1110" s="6" t="s">
        <v>2</v>
      </c>
      <c r="D1110" s="5">
        <v>3.1031959575135102</v>
      </c>
      <c r="E1110" s="5">
        <v>0.55780967976316098</v>
      </c>
      <c r="F1110" s="4">
        <v>14</v>
      </c>
      <c r="G1110" s="4">
        <v>13</v>
      </c>
      <c r="H1110" s="15">
        <v>1.2315476558744101E-4</v>
      </c>
      <c r="I1110" s="16">
        <v>6.89612535818064E-4</v>
      </c>
    </row>
    <row r="1111" spans="1:9" x14ac:dyDescent="0.2">
      <c r="A1111" s="22" t="s">
        <v>759</v>
      </c>
      <c r="B1111" s="4" t="s">
        <v>16</v>
      </c>
      <c r="C1111" s="6" t="s">
        <v>2</v>
      </c>
      <c r="D1111" s="5">
        <v>3.1029504976161499</v>
      </c>
      <c r="E1111" s="5">
        <v>0.50964359678719795</v>
      </c>
      <c r="F1111" s="4">
        <v>14</v>
      </c>
      <c r="G1111" s="4">
        <v>13</v>
      </c>
      <c r="H1111" s="15">
        <v>5.4305164137575699E-5</v>
      </c>
      <c r="I1111" s="16">
        <v>6.5623588047485396E-4</v>
      </c>
    </row>
    <row r="1112" spans="1:9" x14ac:dyDescent="0.2">
      <c r="A1112" s="22" t="s">
        <v>2107</v>
      </c>
      <c r="B1112" s="4" t="s">
        <v>16</v>
      </c>
      <c r="C1112" s="6" t="s">
        <v>2</v>
      </c>
      <c r="D1112" s="5">
        <v>3.1027638940689299</v>
      </c>
      <c r="E1112" s="5">
        <v>0.575584256785725</v>
      </c>
      <c r="F1112" s="4">
        <v>14</v>
      </c>
      <c r="G1112" s="4">
        <v>13</v>
      </c>
      <c r="H1112" s="15">
        <v>1.6252979676233901E-4</v>
      </c>
      <c r="I1112" s="16">
        <v>8.1847631075286295E-4</v>
      </c>
    </row>
    <row r="1113" spans="1:9" x14ac:dyDescent="0.2">
      <c r="A1113" s="22" t="s">
        <v>899</v>
      </c>
      <c r="B1113" s="4" t="s">
        <v>16</v>
      </c>
      <c r="C1113" s="6" t="s">
        <v>2</v>
      </c>
      <c r="D1113" s="5">
        <v>3.1027469849614802</v>
      </c>
      <c r="E1113" s="5">
        <v>0.503312444327636</v>
      </c>
      <c r="F1113" s="4">
        <v>14</v>
      </c>
      <c r="G1113" s="4">
        <v>13</v>
      </c>
      <c r="H1113" s="15">
        <v>4.8378574342789199E-5</v>
      </c>
      <c r="I1113" s="16">
        <v>6.5623588047485396E-4</v>
      </c>
    </row>
    <row r="1114" spans="1:9" x14ac:dyDescent="0.2">
      <c r="A1114" s="22" t="s">
        <v>402</v>
      </c>
      <c r="B1114" s="4" t="s">
        <v>16</v>
      </c>
      <c r="C1114" s="6" t="s">
        <v>2</v>
      </c>
      <c r="D1114" s="5">
        <v>3.1027171136279499</v>
      </c>
      <c r="E1114" s="5">
        <v>0.537353610234514</v>
      </c>
      <c r="F1114" s="4">
        <v>14</v>
      </c>
      <c r="G1114" s="4">
        <v>13</v>
      </c>
      <c r="H1114" s="15">
        <v>8.8240532341768603E-5</v>
      </c>
      <c r="I1114" s="16">
        <v>6.5623588047485396E-4</v>
      </c>
    </row>
    <row r="1115" spans="1:9" x14ac:dyDescent="0.2">
      <c r="A1115" s="22" t="s">
        <v>1926</v>
      </c>
      <c r="B1115" s="4" t="s">
        <v>16</v>
      </c>
      <c r="C1115" s="6" t="s">
        <v>2</v>
      </c>
      <c r="D1115" s="5">
        <v>3.1026855464499201</v>
      </c>
      <c r="E1115" s="5">
        <v>0.55842373865652695</v>
      </c>
      <c r="F1115" s="4">
        <v>14</v>
      </c>
      <c r="G1115" s="4">
        <v>13</v>
      </c>
      <c r="H1115" s="15">
        <v>1.2454473947166999E-4</v>
      </c>
      <c r="I1115" s="16">
        <v>6.9010641894886096E-4</v>
      </c>
    </row>
    <row r="1116" spans="1:9" x14ac:dyDescent="0.2">
      <c r="A1116" s="22" t="s">
        <v>817</v>
      </c>
      <c r="B1116" s="4" t="s">
        <v>16</v>
      </c>
      <c r="C1116" s="6" t="s">
        <v>2</v>
      </c>
      <c r="D1116" s="5">
        <v>3.1025800941611301</v>
      </c>
      <c r="E1116" s="5">
        <v>0.52639222976752498</v>
      </c>
      <c r="F1116" s="4">
        <v>14</v>
      </c>
      <c r="G1116" s="4">
        <v>13</v>
      </c>
      <c r="H1116" s="15">
        <v>7.3199734826237498E-5</v>
      </c>
      <c r="I1116" s="16">
        <v>6.5623588047485396E-4</v>
      </c>
    </row>
    <row r="1117" spans="1:9" x14ac:dyDescent="0.2">
      <c r="A1117" s="22" t="s">
        <v>902</v>
      </c>
      <c r="B1117" s="4" t="s">
        <v>16</v>
      </c>
      <c r="C1117" s="6" t="s">
        <v>2</v>
      </c>
      <c r="D1117" s="5">
        <v>3.10184560853877</v>
      </c>
      <c r="E1117" s="5">
        <v>0.54239696523043701</v>
      </c>
      <c r="F1117" s="4">
        <v>14</v>
      </c>
      <c r="G1117" s="4">
        <v>13</v>
      </c>
      <c r="H1117" s="15">
        <v>9.62427488381388E-5</v>
      </c>
      <c r="I1117" s="16">
        <v>6.5623588047485396E-4</v>
      </c>
    </row>
    <row r="1118" spans="1:9" x14ac:dyDescent="0.2">
      <c r="A1118" s="22" t="s">
        <v>843</v>
      </c>
      <c r="B1118" s="4" t="s">
        <v>16</v>
      </c>
      <c r="C1118" s="6" t="s">
        <v>2</v>
      </c>
      <c r="D1118" s="5">
        <v>3.1016521087301099</v>
      </c>
      <c r="E1118" s="5">
        <v>0.54476794745754697</v>
      </c>
      <c r="F1118" s="4">
        <v>14</v>
      </c>
      <c r="G1118" s="4">
        <v>13</v>
      </c>
      <c r="H1118" s="15">
        <v>1.00147863341109E-4</v>
      </c>
      <c r="I1118" s="16">
        <v>6.5623588047485396E-4</v>
      </c>
    </row>
    <row r="1119" spans="1:9" x14ac:dyDescent="0.2">
      <c r="A1119" s="22" t="s">
        <v>721</v>
      </c>
      <c r="B1119" s="4" t="s">
        <v>16</v>
      </c>
      <c r="C1119" s="6" t="s">
        <v>2</v>
      </c>
      <c r="D1119" s="5">
        <v>3.1015365223162501</v>
      </c>
      <c r="E1119" s="5">
        <v>0.52180749012361605</v>
      </c>
      <c r="F1119" s="4">
        <v>14</v>
      </c>
      <c r="G1119" s="4">
        <v>13</v>
      </c>
      <c r="H1119" s="15">
        <v>6.7777823295262095E-5</v>
      </c>
      <c r="I1119" s="16">
        <v>6.5623588047485396E-4</v>
      </c>
    </row>
    <row r="1120" spans="1:9" x14ac:dyDescent="0.2">
      <c r="A1120" s="22" t="s">
        <v>1300</v>
      </c>
      <c r="B1120" s="4" t="s">
        <v>16</v>
      </c>
      <c r="C1120" s="6" t="s">
        <v>2</v>
      </c>
      <c r="D1120" s="5">
        <v>3.1013724192529799</v>
      </c>
      <c r="E1120" s="5">
        <v>0.520992996538862</v>
      </c>
      <c r="F1120" s="4">
        <v>14</v>
      </c>
      <c r="G1120" s="4">
        <v>13</v>
      </c>
      <c r="H1120" s="15">
        <v>6.68462607051271E-5</v>
      </c>
      <c r="I1120" s="16">
        <v>6.5623588047485396E-4</v>
      </c>
    </row>
    <row r="1121" spans="1:9" x14ac:dyDescent="0.2">
      <c r="A1121" s="22" t="s">
        <v>2104</v>
      </c>
      <c r="B1121" s="4" t="s">
        <v>16</v>
      </c>
      <c r="C1121" s="6" t="s">
        <v>2</v>
      </c>
      <c r="D1121" s="5">
        <v>3.10122585502421</v>
      </c>
      <c r="E1121" s="5">
        <v>0.57428081153722099</v>
      </c>
      <c r="F1121" s="4">
        <v>14</v>
      </c>
      <c r="G1121" s="4">
        <v>13</v>
      </c>
      <c r="H1121" s="15">
        <v>1.6003397959991501E-4</v>
      </c>
      <c r="I1121" s="16">
        <v>8.0743682946475602E-4</v>
      </c>
    </row>
    <row r="1122" spans="1:9" x14ac:dyDescent="0.2">
      <c r="A1122" s="22" t="s">
        <v>710</v>
      </c>
      <c r="B1122" s="4" t="s">
        <v>16</v>
      </c>
      <c r="C1122" s="6" t="s">
        <v>2</v>
      </c>
      <c r="D1122" s="5">
        <v>3.10061141441795</v>
      </c>
      <c r="E1122" s="5">
        <v>0.52101946979190095</v>
      </c>
      <c r="F1122" s="4">
        <v>14</v>
      </c>
      <c r="G1122" s="4">
        <v>13</v>
      </c>
      <c r="H1122" s="15">
        <v>6.7028137083316103E-5</v>
      </c>
      <c r="I1122" s="16">
        <v>6.5623588047485396E-4</v>
      </c>
    </row>
    <row r="1123" spans="1:9" x14ac:dyDescent="0.2">
      <c r="A1123" s="22" t="s">
        <v>1120</v>
      </c>
      <c r="B1123" s="4" t="s">
        <v>16</v>
      </c>
      <c r="C1123" s="6" t="s">
        <v>2</v>
      </c>
      <c r="D1123" s="5">
        <v>3.10019378299768</v>
      </c>
      <c r="E1123" s="5">
        <v>0.51942899511602603</v>
      </c>
      <c r="F1123" s="4">
        <v>14</v>
      </c>
      <c r="G1123" s="4">
        <v>13</v>
      </c>
      <c r="H1123" s="15">
        <v>6.5254059705885698E-5</v>
      </c>
      <c r="I1123" s="16">
        <v>6.5623588047485396E-4</v>
      </c>
    </row>
    <row r="1124" spans="1:9" x14ac:dyDescent="0.2">
      <c r="A1124" s="22" t="s">
        <v>781</v>
      </c>
      <c r="B1124" s="4" t="s">
        <v>16</v>
      </c>
      <c r="C1124" s="6" t="s">
        <v>2</v>
      </c>
      <c r="D1124" s="5">
        <v>3.0998178666903402</v>
      </c>
      <c r="E1124" s="5">
        <v>0.52846782823210903</v>
      </c>
      <c r="F1124" s="4">
        <v>14</v>
      </c>
      <c r="G1124" s="4">
        <v>13</v>
      </c>
      <c r="H1124" s="15">
        <v>7.6493706766668805E-5</v>
      </c>
      <c r="I1124" s="16">
        <v>6.5623588047485396E-4</v>
      </c>
    </row>
    <row r="1125" spans="1:9" x14ac:dyDescent="0.2">
      <c r="A1125" s="22" t="s">
        <v>555</v>
      </c>
      <c r="B1125" s="4" t="s">
        <v>16</v>
      </c>
      <c r="C1125" s="6" t="s">
        <v>2</v>
      </c>
      <c r="D1125" s="5">
        <v>3.09976542113424</v>
      </c>
      <c r="E1125" s="5">
        <v>0.53249780406261604</v>
      </c>
      <c r="F1125" s="4">
        <v>14</v>
      </c>
      <c r="G1125" s="4">
        <v>13</v>
      </c>
      <c r="H1125" s="15">
        <v>8.1977733844106797E-5</v>
      </c>
      <c r="I1125" s="16">
        <v>6.5623588047485396E-4</v>
      </c>
    </row>
    <row r="1126" spans="1:9" x14ac:dyDescent="0.2">
      <c r="A1126" s="22" t="s">
        <v>1307</v>
      </c>
      <c r="B1126" s="4" t="s">
        <v>16</v>
      </c>
      <c r="C1126" s="6" t="s">
        <v>2</v>
      </c>
      <c r="D1126" s="5">
        <v>3.0990493486845101</v>
      </c>
      <c r="E1126" s="5">
        <v>0.51798211871077204</v>
      </c>
      <c r="F1126" s="4">
        <v>14</v>
      </c>
      <c r="G1126" s="4">
        <v>13</v>
      </c>
      <c r="H1126" s="15">
        <v>6.3818804975720404E-5</v>
      </c>
      <c r="I1126" s="16">
        <v>6.5623588047485396E-4</v>
      </c>
    </row>
    <row r="1127" spans="1:9" x14ac:dyDescent="0.2">
      <c r="A1127" s="22" t="s">
        <v>1998</v>
      </c>
      <c r="B1127" s="4" t="s">
        <v>16</v>
      </c>
      <c r="C1127" s="6" t="s">
        <v>2</v>
      </c>
      <c r="D1127" s="5">
        <v>3.0987610701612298</v>
      </c>
      <c r="E1127" s="5">
        <v>0.56284030767916804</v>
      </c>
      <c r="F1127" s="4">
        <v>14</v>
      </c>
      <c r="G1127" s="4">
        <v>13</v>
      </c>
      <c r="H1127" s="15">
        <v>1.3504243138914E-4</v>
      </c>
      <c r="I1127" s="16">
        <v>7.1781742480829004E-4</v>
      </c>
    </row>
    <row r="1128" spans="1:9" x14ac:dyDescent="0.2">
      <c r="A1128" s="22" t="s">
        <v>1417</v>
      </c>
      <c r="B1128" s="4" t="s">
        <v>16</v>
      </c>
      <c r="C1128" s="6" t="s">
        <v>2</v>
      </c>
      <c r="D1128" s="5">
        <v>3.0979762615727102</v>
      </c>
      <c r="E1128" s="5">
        <v>0.51712776885220102</v>
      </c>
      <c r="F1128" s="4">
        <v>14</v>
      </c>
      <c r="G1128" s="4">
        <v>13</v>
      </c>
      <c r="H1128" s="15">
        <v>6.3057728658684798E-5</v>
      </c>
      <c r="I1128" s="16">
        <v>6.5623588047485396E-4</v>
      </c>
    </row>
    <row r="1129" spans="1:9" x14ac:dyDescent="0.2">
      <c r="A1129" s="22" t="s">
        <v>2606</v>
      </c>
      <c r="B1129" s="4" t="s">
        <v>16</v>
      </c>
      <c r="C1129" s="6" t="s">
        <v>2</v>
      </c>
      <c r="D1129" s="5">
        <v>3.0979261326935799</v>
      </c>
      <c r="E1129" s="5">
        <v>0.67572786156250997</v>
      </c>
      <c r="F1129" s="4">
        <v>14</v>
      </c>
      <c r="G1129" s="4">
        <v>14</v>
      </c>
      <c r="H1129" s="15">
        <v>6.2744389592547605E-4</v>
      </c>
      <c r="I1129" s="16">
        <v>2.5259416100059402E-3</v>
      </c>
    </row>
    <row r="1130" spans="1:9" x14ac:dyDescent="0.2">
      <c r="A1130" s="22" t="s">
        <v>952</v>
      </c>
      <c r="B1130" s="4" t="s">
        <v>16</v>
      </c>
      <c r="C1130" s="6" t="s">
        <v>2</v>
      </c>
      <c r="D1130" s="5">
        <v>3.0977458811512002</v>
      </c>
      <c r="E1130" s="5">
        <v>0.53173146770500301</v>
      </c>
      <c r="F1130" s="4">
        <v>14</v>
      </c>
      <c r="G1130" s="4">
        <v>13</v>
      </c>
      <c r="H1130" s="15">
        <v>8.1392994691441799E-5</v>
      </c>
      <c r="I1130" s="16">
        <v>6.5623588047485396E-4</v>
      </c>
    </row>
    <row r="1131" spans="1:9" x14ac:dyDescent="0.2">
      <c r="A1131" s="22" t="s">
        <v>551</v>
      </c>
      <c r="B1131" s="4" t="s">
        <v>16</v>
      </c>
      <c r="C1131" s="6" t="s">
        <v>2</v>
      </c>
      <c r="D1131" s="5">
        <v>3.0976866994577801</v>
      </c>
      <c r="E1131" s="5">
        <v>0.512274683791067</v>
      </c>
      <c r="F1131" s="4">
        <v>14</v>
      </c>
      <c r="G1131" s="4">
        <v>13</v>
      </c>
      <c r="H1131" s="15">
        <v>5.78572913282676E-5</v>
      </c>
      <c r="I1131" s="16">
        <v>6.5623588047485396E-4</v>
      </c>
    </row>
    <row r="1132" spans="1:9" x14ac:dyDescent="0.2">
      <c r="A1132" s="22" t="s">
        <v>878</v>
      </c>
      <c r="B1132" s="4" t="s">
        <v>16</v>
      </c>
      <c r="C1132" s="6" t="s">
        <v>2</v>
      </c>
      <c r="D1132" s="5">
        <v>3.09755805880306</v>
      </c>
      <c r="E1132" s="5">
        <v>0.52893632926296497</v>
      </c>
      <c r="F1132" s="4">
        <v>14</v>
      </c>
      <c r="G1132" s="4">
        <v>13</v>
      </c>
      <c r="H1132" s="15">
        <v>7.7627353637191003E-5</v>
      </c>
      <c r="I1132" s="16">
        <v>6.5623588047485396E-4</v>
      </c>
    </row>
    <row r="1133" spans="1:9" x14ac:dyDescent="0.2">
      <c r="A1133" s="22" t="s">
        <v>1061</v>
      </c>
      <c r="B1133" s="4" t="s">
        <v>16</v>
      </c>
      <c r="C1133" s="6" t="s">
        <v>2</v>
      </c>
      <c r="D1133" s="5">
        <v>3.0969229223418901</v>
      </c>
      <c r="E1133" s="5">
        <v>0.54324473756967995</v>
      </c>
      <c r="F1133" s="4">
        <v>14</v>
      </c>
      <c r="G1133" s="4">
        <v>13</v>
      </c>
      <c r="H1133" s="15">
        <v>9.9008157610022796E-5</v>
      </c>
      <c r="I1133" s="16">
        <v>6.5623588047485396E-4</v>
      </c>
    </row>
    <row r="1134" spans="1:9" x14ac:dyDescent="0.2">
      <c r="A1134" s="22" t="s">
        <v>1811</v>
      </c>
      <c r="B1134" s="4" t="s">
        <v>16</v>
      </c>
      <c r="C1134" s="6" t="s">
        <v>2</v>
      </c>
      <c r="D1134" s="5">
        <v>3.0967751078202199</v>
      </c>
      <c r="E1134" s="5">
        <v>0.55084535883272301</v>
      </c>
      <c r="F1134" s="4">
        <v>14</v>
      </c>
      <c r="G1134" s="4">
        <v>13</v>
      </c>
      <c r="H1134" s="15">
        <v>1.12174282597039E-4</v>
      </c>
      <c r="I1134" s="16">
        <v>6.6569586373195402E-4</v>
      </c>
    </row>
    <row r="1135" spans="1:9" x14ac:dyDescent="0.2">
      <c r="A1135" s="22" t="s">
        <v>791</v>
      </c>
      <c r="B1135" s="4" t="s">
        <v>16</v>
      </c>
      <c r="C1135" s="6" t="s">
        <v>2</v>
      </c>
      <c r="D1135" s="5">
        <v>3.0967349715153198</v>
      </c>
      <c r="E1135" s="5">
        <v>0.533599793773475</v>
      </c>
      <c r="F1135" s="4">
        <v>14</v>
      </c>
      <c r="G1135" s="4">
        <v>13</v>
      </c>
      <c r="H1135" s="15">
        <v>8.4273937100443506E-5</v>
      </c>
      <c r="I1135" s="16">
        <v>6.5623588047485396E-4</v>
      </c>
    </row>
    <row r="1136" spans="1:9" x14ac:dyDescent="0.2">
      <c r="A1136" s="22" t="s">
        <v>1704</v>
      </c>
      <c r="B1136" s="4" t="s">
        <v>16</v>
      </c>
      <c r="C1136" s="6" t="s">
        <v>2</v>
      </c>
      <c r="D1136" s="5">
        <v>3.09656133274901</v>
      </c>
      <c r="E1136" s="5">
        <v>0.54618852087054004</v>
      </c>
      <c r="F1136" s="4">
        <v>14</v>
      </c>
      <c r="G1136" s="4">
        <v>13</v>
      </c>
      <c r="H1136" s="15">
        <v>1.04037044648643E-4</v>
      </c>
      <c r="I1136" s="16">
        <v>6.5641584336856101E-4</v>
      </c>
    </row>
    <row r="1137" spans="1:9" x14ac:dyDescent="0.2">
      <c r="A1137" s="22" t="s">
        <v>286</v>
      </c>
      <c r="B1137" s="4" t="s">
        <v>16</v>
      </c>
      <c r="C1137" s="6" t="s">
        <v>2</v>
      </c>
      <c r="D1137" s="5">
        <v>3.0963435514976401</v>
      </c>
      <c r="E1137" s="5">
        <v>0.51625110161397203</v>
      </c>
      <c r="F1137" s="4">
        <v>14</v>
      </c>
      <c r="G1137" s="4">
        <v>13</v>
      </c>
      <c r="H1137" s="15">
        <v>6.2382690822642594E-5</v>
      </c>
      <c r="I1137" s="16">
        <v>6.5623588047485396E-4</v>
      </c>
    </row>
    <row r="1138" spans="1:9" x14ac:dyDescent="0.2">
      <c r="A1138" s="22" t="s">
        <v>980</v>
      </c>
      <c r="B1138" s="4" t="s">
        <v>16</v>
      </c>
      <c r="C1138" s="6" t="s">
        <v>2</v>
      </c>
      <c r="D1138" s="5">
        <v>3.09556704144113</v>
      </c>
      <c r="E1138" s="5">
        <v>0.50706734892717098</v>
      </c>
      <c r="F1138" s="4">
        <v>14</v>
      </c>
      <c r="G1138" s="4">
        <v>13</v>
      </c>
      <c r="H1138" s="15">
        <v>5.2969487575791299E-5</v>
      </c>
      <c r="I1138" s="16">
        <v>6.5623588047485396E-4</v>
      </c>
    </row>
    <row r="1139" spans="1:9" x14ac:dyDescent="0.2">
      <c r="A1139" s="22" t="s">
        <v>209</v>
      </c>
      <c r="B1139" s="4" t="s">
        <v>16</v>
      </c>
      <c r="C1139" s="6" t="s">
        <v>2</v>
      </c>
      <c r="D1139" s="5">
        <v>3.09556167156228</v>
      </c>
      <c r="E1139" s="5">
        <v>0.53411196272003503</v>
      </c>
      <c r="F1139" s="4">
        <v>14</v>
      </c>
      <c r="G1139" s="4">
        <v>13</v>
      </c>
      <c r="H1139" s="15">
        <v>8.5302160368790205E-5</v>
      </c>
      <c r="I1139" s="16">
        <v>6.5623588047485396E-4</v>
      </c>
    </row>
    <row r="1140" spans="1:9" x14ac:dyDescent="0.2">
      <c r="A1140" s="22" t="s">
        <v>949</v>
      </c>
      <c r="B1140" s="4" t="s">
        <v>16</v>
      </c>
      <c r="C1140" s="6" t="s">
        <v>2</v>
      </c>
      <c r="D1140" s="5">
        <v>3.0954675305496901</v>
      </c>
      <c r="E1140" s="5">
        <v>0.51846661270795502</v>
      </c>
      <c r="F1140" s="4">
        <v>14</v>
      </c>
      <c r="G1140" s="4">
        <v>13</v>
      </c>
      <c r="H1140" s="15">
        <v>6.5057271546080202E-5</v>
      </c>
      <c r="I1140" s="16">
        <v>6.5623588047485396E-4</v>
      </c>
    </row>
    <row r="1141" spans="1:9" x14ac:dyDescent="0.2">
      <c r="A1141" s="22" t="s">
        <v>761</v>
      </c>
      <c r="B1141" s="4" t="s">
        <v>16</v>
      </c>
      <c r="C1141" s="6" t="s">
        <v>2</v>
      </c>
      <c r="D1141" s="5">
        <v>3.09545509651841</v>
      </c>
      <c r="E1141" s="5">
        <v>0.51578546071217601</v>
      </c>
      <c r="F1141" s="4">
        <v>14</v>
      </c>
      <c r="G1141" s="4">
        <v>13</v>
      </c>
      <c r="H1141" s="15">
        <v>6.2030258106660896E-5</v>
      </c>
      <c r="I1141" s="16">
        <v>6.5623588047485396E-4</v>
      </c>
    </row>
    <row r="1142" spans="1:9" x14ac:dyDescent="0.2">
      <c r="A1142" s="22" t="s">
        <v>1884</v>
      </c>
      <c r="B1142" s="4" t="s">
        <v>16</v>
      </c>
      <c r="C1142" s="6" t="s">
        <v>2</v>
      </c>
      <c r="D1142" s="5">
        <v>3.0951291811366999</v>
      </c>
      <c r="E1142" s="5">
        <v>0.55488678961178195</v>
      </c>
      <c r="F1142" s="4">
        <v>14</v>
      </c>
      <c r="G1142" s="4">
        <v>13</v>
      </c>
      <c r="H1142" s="15">
        <v>1.20288729909153E-4</v>
      </c>
      <c r="I1142" s="16">
        <v>6.8268291662402201E-4</v>
      </c>
    </row>
    <row r="1143" spans="1:9" x14ac:dyDescent="0.2">
      <c r="A1143" s="22" t="s">
        <v>907</v>
      </c>
      <c r="B1143" s="4" t="s">
        <v>16</v>
      </c>
      <c r="C1143" s="6" t="s">
        <v>2</v>
      </c>
      <c r="D1143" s="5">
        <v>3.0947733392160099</v>
      </c>
      <c r="E1143" s="5">
        <v>0.51502048532570599</v>
      </c>
      <c r="F1143" s="4">
        <v>14</v>
      </c>
      <c r="G1143" s="4">
        <v>13</v>
      </c>
      <c r="H1143" s="15">
        <v>6.1312322876524099E-5</v>
      </c>
      <c r="I1143" s="16">
        <v>6.5623588047485396E-4</v>
      </c>
    </row>
    <row r="1144" spans="1:9" x14ac:dyDescent="0.2">
      <c r="A1144" s="22" t="s">
        <v>2166</v>
      </c>
      <c r="B1144" s="4" t="s">
        <v>16</v>
      </c>
      <c r="C1144" s="6" t="s">
        <v>2</v>
      </c>
      <c r="D1144" s="5">
        <v>3.0947713981793399</v>
      </c>
      <c r="E1144" s="5">
        <v>0.59015076316984805</v>
      </c>
      <c r="F1144" s="4">
        <v>14</v>
      </c>
      <c r="G1144" s="4">
        <v>13</v>
      </c>
      <c r="H1144" s="15">
        <v>2.06407294487552E-4</v>
      </c>
      <c r="I1144" s="16">
        <v>1.0093266234110099E-3</v>
      </c>
    </row>
    <row r="1145" spans="1:9" x14ac:dyDescent="0.2">
      <c r="A1145" s="22" t="s">
        <v>1845</v>
      </c>
      <c r="B1145" s="4" t="s">
        <v>16</v>
      </c>
      <c r="C1145" s="6" t="s">
        <v>2</v>
      </c>
      <c r="D1145" s="5">
        <v>3.0947280874256502</v>
      </c>
      <c r="E1145" s="5">
        <v>0.55225696654512002</v>
      </c>
      <c r="F1145" s="4">
        <v>14</v>
      </c>
      <c r="G1145" s="4">
        <v>13</v>
      </c>
      <c r="H1145" s="15">
        <v>1.1544233237593299E-4</v>
      </c>
      <c r="I1145" s="16">
        <v>6.6961909730819296E-4</v>
      </c>
    </row>
    <row r="1146" spans="1:9" x14ac:dyDescent="0.2">
      <c r="A1146" s="22" t="s">
        <v>2046</v>
      </c>
      <c r="B1146" s="4" t="s">
        <v>16</v>
      </c>
      <c r="C1146" s="6" t="s">
        <v>2</v>
      </c>
      <c r="D1146" s="5">
        <v>3.0946538349441601</v>
      </c>
      <c r="E1146" s="5">
        <v>0.56524399105888801</v>
      </c>
      <c r="F1146" s="4">
        <v>14</v>
      </c>
      <c r="G1146" s="4">
        <v>13</v>
      </c>
      <c r="H1146" s="15">
        <v>1.4186222185212199E-4</v>
      </c>
      <c r="I1146" s="16">
        <v>7.3733004126829598E-4</v>
      </c>
    </row>
    <row r="1147" spans="1:9" x14ac:dyDescent="0.2">
      <c r="A1147" s="22" t="s">
        <v>1500</v>
      </c>
      <c r="B1147" s="4" t="s">
        <v>16</v>
      </c>
      <c r="C1147" s="6" t="s">
        <v>2</v>
      </c>
      <c r="D1147" s="5">
        <v>3.0945401058563098</v>
      </c>
      <c r="E1147" s="5">
        <v>0.52679419196646504</v>
      </c>
      <c r="F1147" s="4">
        <v>14</v>
      </c>
      <c r="G1147" s="4">
        <v>13</v>
      </c>
      <c r="H1147" s="15">
        <v>7.5477187916223593E-5</v>
      </c>
      <c r="I1147" s="16">
        <v>6.5623588047485396E-4</v>
      </c>
    </row>
    <row r="1148" spans="1:9" x14ac:dyDescent="0.2">
      <c r="A1148" s="22" t="s">
        <v>356</v>
      </c>
      <c r="B1148" s="4" t="s">
        <v>16</v>
      </c>
      <c r="C1148" s="6" t="s">
        <v>2</v>
      </c>
      <c r="D1148" s="5">
        <v>3.0945111156212399</v>
      </c>
      <c r="E1148" s="5">
        <v>0.53016590484140402</v>
      </c>
      <c r="F1148" s="4">
        <v>14</v>
      </c>
      <c r="G1148" s="4">
        <v>13</v>
      </c>
      <c r="H1148" s="15">
        <v>7.9997290834845898E-5</v>
      </c>
      <c r="I1148" s="16">
        <v>6.5623588047485396E-4</v>
      </c>
    </row>
    <row r="1149" spans="1:9" x14ac:dyDescent="0.2">
      <c r="A1149" s="22" t="s">
        <v>936</v>
      </c>
      <c r="B1149" s="4" t="s">
        <v>16</v>
      </c>
      <c r="C1149" s="6" t="s">
        <v>2</v>
      </c>
      <c r="D1149" s="5">
        <v>3.0944978480337899</v>
      </c>
      <c r="E1149" s="5">
        <v>0.54415182730065703</v>
      </c>
      <c r="F1149" s="4">
        <v>14</v>
      </c>
      <c r="G1149" s="4">
        <v>13</v>
      </c>
      <c r="H1149" s="15">
        <v>1.0121231100263201E-4</v>
      </c>
      <c r="I1149" s="16">
        <v>6.5623588047485396E-4</v>
      </c>
    </row>
    <row r="1150" spans="1:9" x14ac:dyDescent="0.2">
      <c r="A1150" s="22" t="s">
        <v>673</v>
      </c>
      <c r="B1150" s="4" t="s">
        <v>16</v>
      </c>
      <c r="C1150" s="6" t="s">
        <v>2</v>
      </c>
      <c r="D1150" s="5">
        <v>3.0944249305131901</v>
      </c>
      <c r="E1150" s="5">
        <v>0.50149500106437905</v>
      </c>
      <c r="F1150" s="4">
        <v>14</v>
      </c>
      <c r="G1150" s="4">
        <v>13</v>
      </c>
      <c r="H1150" s="15">
        <v>4.7960247145039102E-5</v>
      </c>
      <c r="I1150" s="16">
        <v>6.5623588047485396E-4</v>
      </c>
    </row>
    <row r="1151" spans="1:9" x14ac:dyDescent="0.2">
      <c r="A1151" s="22" t="s">
        <v>1051</v>
      </c>
      <c r="B1151" s="4" t="s">
        <v>16</v>
      </c>
      <c r="C1151" s="6" t="s">
        <v>2</v>
      </c>
      <c r="D1151" s="5">
        <v>3.0940766687521402</v>
      </c>
      <c r="E1151" s="5">
        <v>0.52836686558366097</v>
      </c>
      <c r="F1151" s="4">
        <v>14</v>
      </c>
      <c r="G1151" s="4">
        <v>13</v>
      </c>
      <c r="H1151" s="15">
        <v>7.7660818649864503E-5</v>
      </c>
      <c r="I1151" s="16">
        <v>6.5623588047485396E-4</v>
      </c>
    </row>
    <row r="1152" spans="1:9" x14ac:dyDescent="0.2">
      <c r="A1152" s="22" t="s">
        <v>502</v>
      </c>
      <c r="B1152" s="4" t="s">
        <v>16</v>
      </c>
      <c r="C1152" s="6" t="s">
        <v>2</v>
      </c>
      <c r="D1152" s="5">
        <v>3.0937787156934302</v>
      </c>
      <c r="E1152" s="5">
        <v>0.52068210902025502</v>
      </c>
      <c r="F1152" s="4">
        <v>14</v>
      </c>
      <c r="G1152" s="4">
        <v>13</v>
      </c>
      <c r="H1152" s="15">
        <v>6.7992738533808201E-5</v>
      </c>
      <c r="I1152" s="16">
        <v>6.5623588047485396E-4</v>
      </c>
    </row>
    <row r="1153" spans="1:9" x14ac:dyDescent="0.2">
      <c r="A1153" s="22" t="s">
        <v>1862</v>
      </c>
      <c r="B1153" s="4" t="s">
        <v>16</v>
      </c>
      <c r="C1153" s="6" t="s">
        <v>2</v>
      </c>
      <c r="D1153" s="5">
        <v>3.0936739553008201</v>
      </c>
      <c r="E1153" s="5">
        <v>0.55298019840358204</v>
      </c>
      <c r="F1153" s="4">
        <v>14</v>
      </c>
      <c r="G1153" s="4">
        <v>13</v>
      </c>
      <c r="H1153" s="15">
        <v>1.1715064453478201E-4</v>
      </c>
      <c r="I1153" s="16">
        <v>6.7489103057972305E-4</v>
      </c>
    </row>
    <row r="1154" spans="1:9" x14ac:dyDescent="0.2">
      <c r="A1154" s="22" t="s">
        <v>524</v>
      </c>
      <c r="B1154" s="4" t="s">
        <v>16</v>
      </c>
      <c r="C1154" s="6" t="s">
        <v>2</v>
      </c>
      <c r="D1154" s="5">
        <v>3.0933265363662001</v>
      </c>
      <c r="E1154" s="5">
        <v>0.52503893743655705</v>
      </c>
      <c r="F1154" s="4">
        <v>14</v>
      </c>
      <c r="G1154" s="4">
        <v>13</v>
      </c>
      <c r="H1154" s="15">
        <v>7.3476141056129599E-5</v>
      </c>
      <c r="I1154" s="16">
        <v>6.5623588047485396E-4</v>
      </c>
    </row>
    <row r="1155" spans="1:9" x14ac:dyDescent="0.2">
      <c r="A1155" s="22" t="s">
        <v>1238</v>
      </c>
      <c r="B1155" s="4" t="s">
        <v>16</v>
      </c>
      <c r="C1155" s="6" t="s">
        <v>2</v>
      </c>
      <c r="D1155" s="5">
        <v>3.0933256916113301</v>
      </c>
      <c r="E1155" s="5">
        <v>0.53899640654064196</v>
      </c>
      <c r="F1155" s="4">
        <v>14</v>
      </c>
      <c r="G1155" s="4">
        <v>13</v>
      </c>
      <c r="H1155" s="15">
        <v>9.32232939800744E-5</v>
      </c>
      <c r="I1155" s="16">
        <v>6.5623588047485396E-4</v>
      </c>
    </row>
    <row r="1156" spans="1:9" x14ac:dyDescent="0.2">
      <c r="A1156" s="22" t="s">
        <v>1904</v>
      </c>
      <c r="B1156" s="4" t="s">
        <v>16</v>
      </c>
      <c r="C1156" s="6" t="s">
        <v>2</v>
      </c>
      <c r="D1156" s="5">
        <v>3.0931221599665002</v>
      </c>
      <c r="E1156" s="5">
        <v>0.55581649547758205</v>
      </c>
      <c r="F1156" s="4">
        <v>14</v>
      </c>
      <c r="G1156" s="4">
        <v>13</v>
      </c>
      <c r="H1156" s="15">
        <v>1.2279658389801999E-4</v>
      </c>
      <c r="I1156" s="16">
        <v>6.8919280323581395E-4</v>
      </c>
    </row>
    <row r="1157" spans="1:9" x14ac:dyDescent="0.2">
      <c r="A1157" s="22" t="s">
        <v>1002</v>
      </c>
      <c r="B1157" s="4" t="s">
        <v>16</v>
      </c>
      <c r="C1157" s="6" t="s">
        <v>2</v>
      </c>
      <c r="D1157" s="5">
        <v>3.0930907228100502</v>
      </c>
      <c r="E1157" s="5">
        <v>0.52885861814763702</v>
      </c>
      <c r="F1157" s="4">
        <v>14</v>
      </c>
      <c r="G1157" s="4">
        <v>13</v>
      </c>
      <c r="H1157" s="15">
        <v>7.8548573098418406E-5</v>
      </c>
      <c r="I1157" s="16">
        <v>6.5623588047485396E-4</v>
      </c>
    </row>
    <row r="1158" spans="1:9" x14ac:dyDescent="0.2">
      <c r="A1158" s="22" t="s">
        <v>386</v>
      </c>
      <c r="B1158" s="4" t="s">
        <v>16</v>
      </c>
      <c r="C1158" s="6" t="s">
        <v>2</v>
      </c>
      <c r="D1158" s="5">
        <v>3.0930265953679599</v>
      </c>
      <c r="E1158" s="5">
        <v>0.52725736208446905</v>
      </c>
      <c r="F1158" s="4">
        <v>14</v>
      </c>
      <c r="G1158" s="4">
        <v>13</v>
      </c>
      <c r="H1158" s="15">
        <v>7.6424130173376295E-5</v>
      </c>
      <c r="I1158" s="16">
        <v>6.5623588047485396E-4</v>
      </c>
    </row>
    <row r="1159" spans="1:9" x14ac:dyDescent="0.2">
      <c r="A1159" s="22" t="s">
        <v>669</v>
      </c>
      <c r="B1159" s="4" t="s">
        <v>16</v>
      </c>
      <c r="C1159" s="6" t="s">
        <v>2</v>
      </c>
      <c r="D1159" s="5">
        <v>3.0927121412854599</v>
      </c>
      <c r="E1159" s="5">
        <v>0.48708348969833198</v>
      </c>
      <c r="F1159" s="4">
        <v>14</v>
      </c>
      <c r="G1159" s="4">
        <v>13</v>
      </c>
      <c r="H1159" s="15">
        <v>3.6673256105011702E-5</v>
      </c>
      <c r="I1159" s="16">
        <v>6.5623588047485396E-4</v>
      </c>
    </row>
    <row r="1160" spans="1:9" x14ac:dyDescent="0.2">
      <c r="A1160" s="22" t="s">
        <v>607</v>
      </c>
      <c r="B1160" s="4" t="s">
        <v>16</v>
      </c>
      <c r="C1160" s="6" t="s">
        <v>2</v>
      </c>
      <c r="D1160" s="5">
        <v>3.0923239435664902</v>
      </c>
      <c r="E1160" s="5">
        <v>0.499994983893707</v>
      </c>
      <c r="F1160" s="4">
        <v>14</v>
      </c>
      <c r="G1160" s="4">
        <v>13</v>
      </c>
      <c r="H1160" s="15">
        <v>4.6935136672952297E-5</v>
      </c>
      <c r="I1160" s="16">
        <v>6.5623588047485396E-4</v>
      </c>
    </row>
    <row r="1161" spans="1:9" x14ac:dyDescent="0.2">
      <c r="A1161" s="22" t="s">
        <v>682</v>
      </c>
      <c r="B1161" s="4" t="s">
        <v>16</v>
      </c>
      <c r="C1161" s="6" t="s">
        <v>2</v>
      </c>
      <c r="D1161" s="5">
        <v>3.0916759008083599</v>
      </c>
      <c r="E1161" s="5">
        <v>0.53215317136409501</v>
      </c>
      <c r="F1161" s="4">
        <v>14</v>
      </c>
      <c r="G1161" s="4">
        <v>13</v>
      </c>
      <c r="H1161" s="15">
        <v>8.3452961572182095E-5</v>
      </c>
      <c r="I1161" s="16">
        <v>6.5623588047485396E-4</v>
      </c>
    </row>
    <row r="1162" spans="1:9" x14ac:dyDescent="0.2">
      <c r="A1162" s="22" t="s">
        <v>1912</v>
      </c>
      <c r="B1162" s="4" t="s">
        <v>16</v>
      </c>
      <c r="C1162" s="6" t="s">
        <v>2</v>
      </c>
      <c r="D1162" s="5">
        <v>3.0916630324215202</v>
      </c>
      <c r="E1162" s="5">
        <v>0.55614772110487898</v>
      </c>
      <c r="F1162" s="4">
        <v>14</v>
      </c>
      <c r="G1162" s="4">
        <v>13</v>
      </c>
      <c r="H1162" s="15">
        <v>1.2396571992825901E-4</v>
      </c>
      <c r="I1162" s="16">
        <v>6.8964546885956501E-4</v>
      </c>
    </row>
    <row r="1163" spans="1:9" x14ac:dyDescent="0.2">
      <c r="A1163" s="22" t="s">
        <v>438</v>
      </c>
      <c r="B1163" s="4" t="s">
        <v>16</v>
      </c>
      <c r="C1163" s="6" t="s">
        <v>2</v>
      </c>
      <c r="D1163" s="5">
        <v>3.0915717237984901</v>
      </c>
      <c r="E1163" s="5">
        <v>0.53252685849425996</v>
      </c>
      <c r="F1163" s="4">
        <v>14</v>
      </c>
      <c r="G1163" s="4">
        <v>13</v>
      </c>
      <c r="H1163" s="15">
        <v>8.4011501718464198E-5</v>
      </c>
      <c r="I1163" s="16">
        <v>6.5623588047485396E-4</v>
      </c>
    </row>
    <row r="1164" spans="1:9" x14ac:dyDescent="0.2">
      <c r="A1164" s="22" t="s">
        <v>1978</v>
      </c>
      <c r="B1164" s="4" t="s">
        <v>16</v>
      </c>
      <c r="C1164" s="6" t="s">
        <v>2</v>
      </c>
      <c r="D1164" s="5">
        <v>3.0913884918186398</v>
      </c>
      <c r="E1164" s="5">
        <v>0.55946047514029096</v>
      </c>
      <c r="F1164" s="4">
        <v>14</v>
      </c>
      <c r="G1164" s="4">
        <v>13</v>
      </c>
      <c r="H1164" s="15">
        <v>1.3076607450286201E-4</v>
      </c>
      <c r="I1164" s="16">
        <v>7.0530547926852096E-4</v>
      </c>
    </row>
    <row r="1165" spans="1:9" x14ac:dyDescent="0.2">
      <c r="A1165" s="22" t="s">
        <v>1017</v>
      </c>
      <c r="B1165" s="4" t="s">
        <v>16</v>
      </c>
      <c r="C1165" s="6" t="s">
        <v>2</v>
      </c>
      <c r="D1165" s="5">
        <v>3.0913552080045301</v>
      </c>
      <c r="E1165" s="5">
        <v>0.48110592457073498</v>
      </c>
      <c r="F1165" s="4">
        <v>14</v>
      </c>
      <c r="G1165" s="4">
        <v>13</v>
      </c>
      <c r="H1165" s="15">
        <v>3.2765349670795698E-5</v>
      </c>
      <c r="I1165" s="16">
        <v>6.5623588047485396E-4</v>
      </c>
    </row>
    <row r="1166" spans="1:9" x14ac:dyDescent="0.2">
      <c r="A1166" s="22" t="s">
        <v>556</v>
      </c>
      <c r="B1166" s="4" t="s">
        <v>16</v>
      </c>
      <c r="C1166" s="6" t="s">
        <v>2</v>
      </c>
      <c r="D1166" s="5">
        <v>3.09119073546151</v>
      </c>
      <c r="E1166" s="5">
        <v>0.53974871575941996</v>
      </c>
      <c r="F1166" s="4">
        <v>14</v>
      </c>
      <c r="G1166" s="4">
        <v>13</v>
      </c>
      <c r="H1166" s="15">
        <v>9.4991488705273798E-5</v>
      </c>
      <c r="I1166" s="16">
        <v>6.5623588047485396E-4</v>
      </c>
    </row>
    <row r="1167" spans="1:9" x14ac:dyDescent="0.2">
      <c r="A1167" s="22" t="s">
        <v>432</v>
      </c>
      <c r="B1167" s="4" t="s">
        <v>16</v>
      </c>
      <c r="C1167" s="6" t="s">
        <v>2</v>
      </c>
      <c r="D1167" s="5">
        <v>3.0908868594163801</v>
      </c>
      <c r="E1167" s="5">
        <v>0.52125797091692605</v>
      </c>
      <c r="F1167" s="4">
        <v>14</v>
      </c>
      <c r="G1167" s="4">
        <v>13</v>
      </c>
      <c r="H1167" s="15">
        <v>6.9275719966488205E-5</v>
      </c>
      <c r="I1167" s="16">
        <v>6.5623588047485396E-4</v>
      </c>
    </row>
    <row r="1168" spans="1:9" x14ac:dyDescent="0.2">
      <c r="A1168" s="22" t="s">
        <v>656</v>
      </c>
      <c r="B1168" s="4" t="s">
        <v>16</v>
      </c>
      <c r="C1168" s="6" t="s">
        <v>2</v>
      </c>
      <c r="D1168" s="5">
        <v>3.0904738140171402</v>
      </c>
      <c r="E1168" s="5">
        <v>0.494969598240322</v>
      </c>
      <c r="F1168" s="4">
        <v>14</v>
      </c>
      <c r="G1168" s="4">
        <v>13</v>
      </c>
      <c r="H1168" s="15">
        <v>4.29440229807528E-5</v>
      </c>
      <c r="I1168" s="16">
        <v>6.5623588047485396E-4</v>
      </c>
    </row>
    <row r="1169" spans="1:9" x14ac:dyDescent="0.2">
      <c r="A1169" s="22" t="s">
        <v>1286</v>
      </c>
      <c r="B1169" s="4" t="s">
        <v>16</v>
      </c>
      <c r="C1169" s="6" t="s">
        <v>2</v>
      </c>
      <c r="D1169" s="5">
        <v>3.09018738637138</v>
      </c>
      <c r="E1169" s="5">
        <v>0.51961738088776999</v>
      </c>
      <c r="F1169" s="4">
        <v>14</v>
      </c>
      <c r="G1169" s="4">
        <v>13</v>
      </c>
      <c r="H1169" s="15">
        <v>6.74430499388581E-5</v>
      </c>
      <c r="I1169" s="16">
        <v>6.5623588047485396E-4</v>
      </c>
    </row>
    <row r="1170" spans="1:9" x14ac:dyDescent="0.2">
      <c r="A1170" s="22" t="s">
        <v>2034</v>
      </c>
      <c r="B1170" s="4" t="s">
        <v>16</v>
      </c>
      <c r="C1170" s="6" t="s">
        <v>2</v>
      </c>
      <c r="D1170" s="5">
        <v>3.0901122706103998</v>
      </c>
      <c r="E1170" s="5">
        <v>0.56371157638980596</v>
      </c>
      <c r="F1170" s="4">
        <v>14</v>
      </c>
      <c r="G1170" s="4">
        <v>13</v>
      </c>
      <c r="H1170" s="15">
        <v>1.4031387170484601E-4</v>
      </c>
      <c r="I1170" s="16">
        <v>7.3277660367638295E-4</v>
      </c>
    </row>
    <row r="1171" spans="1:9" x14ac:dyDescent="0.2">
      <c r="A1171" s="22" t="s">
        <v>1844</v>
      </c>
      <c r="B1171" s="4" t="s">
        <v>16</v>
      </c>
      <c r="C1171" s="6" t="s">
        <v>2</v>
      </c>
      <c r="D1171" s="5">
        <v>3.0900915800992301</v>
      </c>
      <c r="E1171" s="5">
        <v>0.551368901869558</v>
      </c>
      <c r="F1171" s="4">
        <v>14</v>
      </c>
      <c r="G1171" s="4">
        <v>13</v>
      </c>
      <c r="H1171" s="15">
        <v>1.15329203695454E-4</v>
      </c>
      <c r="I1171" s="16">
        <v>6.6961909730819296E-4</v>
      </c>
    </row>
    <row r="1172" spans="1:9" x14ac:dyDescent="0.2">
      <c r="A1172" s="22" t="s">
        <v>986</v>
      </c>
      <c r="B1172" s="4" t="s">
        <v>16</v>
      </c>
      <c r="C1172" s="6" t="s">
        <v>2</v>
      </c>
      <c r="D1172" s="5">
        <v>3.0899712663100001</v>
      </c>
      <c r="E1172" s="5">
        <v>0.52931504012511599</v>
      </c>
      <c r="F1172" s="4">
        <v>14</v>
      </c>
      <c r="G1172" s="4">
        <v>13</v>
      </c>
      <c r="H1172" s="15">
        <v>7.9896973576206804E-5</v>
      </c>
      <c r="I1172" s="16">
        <v>6.5623588047485396E-4</v>
      </c>
    </row>
    <row r="1173" spans="1:9" x14ac:dyDescent="0.2">
      <c r="A1173" s="22" t="s">
        <v>856</v>
      </c>
      <c r="B1173" s="4" t="s">
        <v>16</v>
      </c>
      <c r="C1173" s="6" t="s">
        <v>2</v>
      </c>
      <c r="D1173" s="5">
        <v>3.0897976291705</v>
      </c>
      <c r="E1173" s="5">
        <v>0.52894396190610204</v>
      </c>
      <c r="F1173" s="4">
        <v>14</v>
      </c>
      <c r="G1173" s="4">
        <v>13</v>
      </c>
      <c r="H1173" s="15">
        <v>7.9429770655363094E-5</v>
      </c>
      <c r="I1173" s="16">
        <v>6.5623588047485396E-4</v>
      </c>
    </row>
    <row r="1174" spans="1:9" x14ac:dyDescent="0.2">
      <c r="A1174" s="22" t="s">
        <v>1229</v>
      </c>
      <c r="B1174" s="4" t="s">
        <v>16</v>
      </c>
      <c r="C1174" s="6" t="s">
        <v>2</v>
      </c>
      <c r="D1174" s="5">
        <v>3.08975377909118</v>
      </c>
      <c r="E1174" s="5">
        <v>0.53687141638867797</v>
      </c>
      <c r="F1174" s="4">
        <v>14</v>
      </c>
      <c r="G1174" s="4">
        <v>13</v>
      </c>
      <c r="H1174" s="15">
        <v>9.0902088430112494E-5</v>
      </c>
      <c r="I1174" s="16">
        <v>6.5623588047485396E-4</v>
      </c>
    </row>
    <row r="1175" spans="1:9" x14ac:dyDescent="0.2">
      <c r="A1175" s="22" t="s">
        <v>1077</v>
      </c>
      <c r="B1175" s="4" t="s">
        <v>16</v>
      </c>
      <c r="C1175" s="6" t="s">
        <v>2</v>
      </c>
      <c r="D1175" s="5">
        <v>3.0896924514097202</v>
      </c>
      <c r="E1175" s="5">
        <v>0.52742184958390004</v>
      </c>
      <c r="F1175" s="4">
        <v>14</v>
      </c>
      <c r="G1175" s="4">
        <v>13</v>
      </c>
      <c r="H1175" s="15">
        <v>7.7398119469962196E-5</v>
      </c>
      <c r="I1175" s="16">
        <v>6.5623588047485396E-4</v>
      </c>
    </row>
    <row r="1176" spans="1:9" x14ac:dyDescent="0.2">
      <c r="A1176" s="22" t="s">
        <v>379</v>
      </c>
      <c r="B1176" s="4" t="s">
        <v>16</v>
      </c>
      <c r="C1176" s="6" t="s">
        <v>2</v>
      </c>
      <c r="D1176" s="5">
        <v>3.0891224996776501</v>
      </c>
      <c r="E1176" s="5">
        <v>0.50345612121879302</v>
      </c>
      <c r="F1176" s="4">
        <v>14</v>
      </c>
      <c r="G1176" s="4">
        <v>13</v>
      </c>
      <c r="H1176" s="15">
        <v>5.0535812039372203E-5</v>
      </c>
      <c r="I1176" s="16">
        <v>6.5623588047485396E-4</v>
      </c>
    </row>
    <row r="1177" spans="1:9" x14ac:dyDescent="0.2">
      <c r="A1177" s="22" t="s">
        <v>1834</v>
      </c>
      <c r="B1177" s="4" t="s">
        <v>16</v>
      </c>
      <c r="C1177" s="6" t="s">
        <v>2</v>
      </c>
      <c r="D1177" s="5">
        <v>3.0888844742619201</v>
      </c>
      <c r="E1177" s="5">
        <v>0.55036803788335797</v>
      </c>
      <c r="F1177" s="4">
        <v>14</v>
      </c>
      <c r="G1177" s="4">
        <v>13</v>
      </c>
      <c r="H1177" s="15">
        <v>1.13872430021946E-4</v>
      </c>
      <c r="I1177" s="16">
        <v>6.6803812453550997E-4</v>
      </c>
    </row>
    <row r="1178" spans="1:9" x14ac:dyDescent="0.2">
      <c r="A1178" s="22" t="s">
        <v>823</v>
      </c>
      <c r="B1178" s="4" t="s">
        <v>16</v>
      </c>
      <c r="C1178" s="6" t="s">
        <v>2</v>
      </c>
      <c r="D1178" s="5">
        <v>3.0887751478228398</v>
      </c>
      <c r="E1178" s="5">
        <v>0.52174923151506902</v>
      </c>
      <c r="F1178" s="4">
        <v>14</v>
      </c>
      <c r="G1178" s="4">
        <v>13</v>
      </c>
      <c r="H1178" s="15">
        <v>7.0314126050380601E-5</v>
      </c>
      <c r="I1178" s="16">
        <v>6.5623588047485396E-4</v>
      </c>
    </row>
    <row r="1179" spans="1:9" x14ac:dyDescent="0.2">
      <c r="A1179" s="22" t="s">
        <v>507</v>
      </c>
      <c r="B1179" s="4" t="s">
        <v>16</v>
      </c>
      <c r="C1179" s="6" t="s">
        <v>2</v>
      </c>
      <c r="D1179" s="5">
        <v>3.08810291034683</v>
      </c>
      <c r="E1179" s="5">
        <v>0.52849190538824498</v>
      </c>
      <c r="F1179" s="4">
        <v>14</v>
      </c>
      <c r="G1179" s="4">
        <v>13</v>
      </c>
      <c r="H1179" s="15">
        <v>7.9208799515913806E-5</v>
      </c>
      <c r="I1179" s="16">
        <v>6.5623588047485396E-4</v>
      </c>
    </row>
    <row r="1180" spans="1:9" x14ac:dyDescent="0.2">
      <c r="A1180" s="22" t="s">
        <v>329</v>
      </c>
      <c r="B1180" s="4" t="s">
        <v>16</v>
      </c>
      <c r="C1180" s="6" t="s">
        <v>2</v>
      </c>
      <c r="D1180" s="5">
        <v>3.0873016762816698</v>
      </c>
      <c r="E1180" s="5">
        <v>0.53050171249303901</v>
      </c>
      <c r="F1180" s="4">
        <v>14</v>
      </c>
      <c r="G1180" s="4">
        <v>13</v>
      </c>
      <c r="H1180" s="15">
        <v>8.2181413381471704E-5</v>
      </c>
      <c r="I1180" s="16">
        <v>6.5623588047485396E-4</v>
      </c>
    </row>
    <row r="1181" spans="1:9" x14ac:dyDescent="0.2">
      <c r="A1181" s="22" t="s">
        <v>724</v>
      </c>
      <c r="B1181" s="4" t="s">
        <v>16</v>
      </c>
      <c r="C1181" s="6" t="s">
        <v>2</v>
      </c>
      <c r="D1181" s="5">
        <v>3.0871945177350502</v>
      </c>
      <c r="E1181" s="5">
        <v>0.52938144629721495</v>
      </c>
      <c r="F1181" s="4">
        <v>14</v>
      </c>
      <c r="G1181" s="4">
        <v>13</v>
      </c>
      <c r="H1181" s="15">
        <v>8.0644291310826897E-5</v>
      </c>
      <c r="I1181" s="16">
        <v>6.5623588047485396E-4</v>
      </c>
    </row>
    <row r="1182" spans="1:9" x14ac:dyDescent="0.2">
      <c r="A1182" s="22" t="s">
        <v>732</v>
      </c>
      <c r="B1182" s="4" t="s">
        <v>16</v>
      </c>
      <c r="C1182" s="6" t="s">
        <v>2</v>
      </c>
      <c r="D1182" s="5">
        <v>3.0868834179658999</v>
      </c>
      <c r="E1182" s="5">
        <v>0.52246496943668497</v>
      </c>
      <c r="F1182" s="4">
        <v>14</v>
      </c>
      <c r="G1182" s="4">
        <v>13</v>
      </c>
      <c r="H1182" s="15">
        <v>7.16012917972558E-5</v>
      </c>
      <c r="I1182" s="16">
        <v>6.5623588047485396E-4</v>
      </c>
    </row>
    <row r="1183" spans="1:9" x14ac:dyDescent="0.2">
      <c r="A1183" s="22" t="s">
        <v>932</v>
      </c>
      <c r="B1183" s="4" t="s">
        <v>16</v>
      </c>
      <c r="C1183" s="6" t="s">
        <v>2</v>
      </c>
      <c r="D1183" s="5">
        <v>3.0863572026227399</v>
      </c>
      <c r="E1183" s="5">
        <v>0.54380031318659305</v>
      </c>
      <c r="F1183" s="4">
        <v>14</v>
      </c>
      <c r="G1183" s="4">
        <v>13</v>
      </c>
      <c r="H1183" s="15">
        <v>1.03033478493353E-4</v>
      </c>
      <c r="I1183" s="16">
        <v>6.5623588047485396E-4</v>
      </c>
    </row>
    <row r="1184" spans="1:9" x14ac:dyDescent="0.2">
      <c r="A1184" s="22" t="s">
        <v>987</v>
      </c>
      <c r="B1184" s="4" t="s">
        <v>16</v>
      </c>
      <c r="C1184" s="6" t="s">
        <v>2</v>
      </c>
      <c r="D1184" s="5">
        <v>3.08628124370024</v>
      </c>
      <c r="E1184" s="5">
        <v>0.52270143875820796</v>
      </c>
      <c r="F1184" s="4">
        <v>14</v>
      </c>
      <c r="G1184" s="4">
        <v>13</v>
      </c>
      <c r="H1184" s="15">
        <v>7.2026358485247798E-5</v>
      </c>
      <c r="I1184" s="16">
        <v>6.5623588047485396E-4</v>
      </c>
    </row>
    <row r="1185" spans="1:9" x14ac:dyDescent="0.2">
      <c r="A1185" s="22" t="s">
        <v>1038</v>
      </c>
      <c r="B1185" s="4" t="s">
        <v>16</v>
      </c>
      <c r="C1185" s="6" t="s">
        <v>2</v>
      </c>
      <c r="D1185" s="5">
        <v>3.0861534184015902</v>
      </c>
      <c r="E1185" s="5">
        <v>0.52783119725876504</v>
      </c>
      <c r="F1185" s="4">
        <v>14</v>
      </c>
      <c r="G1185" s="4">
        <v>13</v>
      </c>
      <c r="H1185" s="15">
        <v>7.8763777690535306E-5</v>
      </c>
      <c r="I1185" s="16">
        <v>6.5623588047485396E-4</v>
      </c>
    </row>
    <row r="1186" spans="1:9" x14ac:dyDescent="0.2">
      <c r="A1186" s="22" t="s">
        <v>1224</v>
      </c>
      <c r="B1186" s="4" t="s">
        <v>16</v>
      </c>
      <c r="C1186" s="6" t="s">
        <v>2</v>
      </c>
      <c r="D1186" s="5">
        <v>3.08566257523053</v>
      </c>
      <c r="E1186" s="5">
        <v>0.51394382281734297</v>
      </c>
      <c r="F1186" s="4">
        <v>14</v>
      </c>
      <c r="G1186" s="4">
        <v>13</v>
      </c>
      <c r="H1186" s="15">
        <v>6.1797410172745695E-5</v>
      </c>
      <c r="I1186" s="16">
        <v>6.5623588047485396E-4</v>
      </c>
    </row>
    <row r="1187" spans="1:9" x14ac:dyDescent="0.2">
      <c r="A1187" s="22" t="s">
        <v>576</v>
      </c>
      <c r="B1187" s="4" t="s">
        <v>16</v>
      </c>
      <c r="C1187" s="6" t="s">
        <v>2</v>
      </c>
      <c r="D1187" s="5">
        <v>3.0851784197813199</v>
      </c>
      <c r="E1187" s="5">
        <v>0.52650405496320696</v>
      </c>
      <c r="F1187" s="4">
        <v>14</v>
      </c>
      <c r="G1187" s="4">
        <v>13</v>
      </c>
      <c r="H1187" s="15">
        <v>7.7201321986277398E-5</v>
      </c>
      <c r="I1187" s="16">
        <v>6.5623588047485396E-4</v>
      </c>
    </row>
    <row r="1188" spans="1:9" x14ac:dyDescent="0.2">
      <c r="A1188" s="22" t="s">
        <v>1990</v>
      </c>
      <c r="B1188" s="4" t="s">
        <v>16</v>
      </c>
      <c r="C1188" s="6" t="s">
        <v>2</v>
      </c>
      <c r="D1188" s="5">
        <v>3.0848311450855301</v>
      </c>
      <c r="E1188" s="5">
        <v>0.55949663691492302</v>
      </c>
      <c r="F1188" s="4">
        <v>14</v>
      </c>
      <c r="G1188" s="4">
        <v>13</v>
      </c>
      <c r="H1188" s="15">
        <v>1.33320375225741E-4</v>
      </c>
      <c r="I1188" s="16">
        <v>7.1370650549111895E-4</v>
      </c>
    </row>
    <row r="1189" spans="1:9" x14ac:dyDescent="0.2">
      <c r="A1189" s="22" t="s">
        <v>227</v>
      </c>
      <c r="B1189" s="4" t="s">
        <v>16</v>
      </c>
      <c r="C1189" s="6" t="s">
        <v>2</v>
      </c>
      <c r="D1189" s="5">
        <v>3.0847857754855501</v>
      </c>
      <c r="E1189" s="5">
        <v>0.53147450644176597</v>
      </c>
      <c r="F1189" s="4">
        <v>14</v>
      </c>
      <c r="G1189" s="4">
        <v>13</v>
      </c>
      <c r="H1189" s="15">
        <v>8.4178678711993094E-5</v>
      </c>
      <c r="I1189" s="16">
        <v>6.5623588047485396E-4</v>
      </c>
    </row>
    <row r="1190" spans="1:9" x14ac:dyDescent="0.2">
      <c r="A1190" s="22" t="s">
        <v>2096</v>
      </c>
      <c r="B1190" s="4" t="s">
        <v>16</v>
      </c>
      <c r="C1190" s="6" t="s">
        <v>2</v>
      </c>
      <c r="D1190" s="5">
        <v>3.0846824816696201</v>
      </c>
      <c r="E1190" s="5">
        <v>0.57040677834179698</v>
      </c>
      <c r="F1190" s="4">
        <v>14</v>
      </c>
      <c r="G1190" s="4">
        <v>13</v>
      </c>
      <c r="H1190" s="15">
        <v>1.5805920479570199E-4</v>
      </c>
      <c r="I1190" s="16">
        <v>8.0070519146759099E-4</v>
      </c>
    </row>
    <row r="1191" spans="1:9" x14ac:dyDescent="0.2">
      <c r="A1191" s="22" t="s">
        <v>825</v>
      </c>
      <c r="B1191" s="4" t="s">
        <v>16</v>
      </c>
      <c r="C1191" s="6" t="s">
        <v>2</v>
      </c>
      <c r="D1191" s="5">
        <v>3.0845644480261099</v>
      </c>
      <c r="E1191" s="5">
        <v>0.49565500715347699</v>
      </c>
      <c r="F1191" s="4">
        <v>14</v>
      </c>
      <c r="G1191" s="4">
        <v>13</v>
      </c>
      <c r="H1191" s="15">
        <v>4.4290828338890397E-5</v>
      </c>
      <c r="I1191" s="16">
        <v>6.5623588047485396E-4</v>
      </c>
    </row>
    <row r="1192" spans="1:9" x14ac:dyDescent="0.2">
      <c r="A1192" s="22" t="s">
        <v>495</v>
      </c>
      <c r="B1192" s="4" t="s">
        <v>16</v>
      </c>
      <c r="C1192" s="6" t="s">
        <v>2</v>
      </c>
      <c r="D1192" s="5">
        <v>3.0844110659441002</v>
      </c>
      <c r="E1192" s="5">
        <v>0.54267676412574095</v>
      </c>
      <c r="F1192" s="4">
        <v>14</v>
      </c>
      <c r="G1192" s="4">
        <v>13</v>
      </c>
      <c r="H1192" s="15">
        <v>1.01713530525932E-4</v>
      </c>
      <c r="I1192" s="16">
        <v>6.5623588047485396E-4</v>
      </c>
    </row>
    <row r="1193" spans="1:9" x14ac:dyDescent="0.2">
      <c r="A1193" s="22" t="s">
        <v>1344</v>
      </c>
      <c r="B1193" s="4" t="s">
        <v>16</v>
      </c>
      <c r="C1193" s="6" t="s">
        <v>2</v>
      </c>
      <c r="D1193" s="5">
        <v>3.0842816749617898</v>
      </c>
      <c r="E1193" s="5">
        <v>0.52930999766598796</v>
      </c>
      <c r="F1193" s="4">
        <v>14</v>
      </c>
      <c r="G1193" s="4">
        <v>13</v>
      </c>
      <c r="H1193" s="15">
        <v>8.1239093048106396E-5</v>
      </c>
      <c r="I1193" s="16">
        <v>6.5623588047485396E-4</v>
      </c>
    </row>
    <row r="1194" spans="1:9" x14ac:dyDescent="0.2">
      <c r="A1194" s="22" t="s">
        <v>1137</v>
      </c>
      <c r="B1194" s="4" t="s">
        <v>16</v>
      </c>
      <c r="C1194" s="6" t="s">
        <v>2</v>
      </c>
      <c r="D1194" s="5">
        <v>3.0840310377251798</v>
      </c>
      <c r="E1194" s="5">
        <v>0.51996726299861695</v>
      </c>
      <c r="F1194" s="4">
        <v>14</v>
      </c>
      <c r="G1194" s="4">
        <v>13</v>
      </c>
      <c r="H1194" s="15">
        <v>6.9111817970952401E-5</v>
      </c>
      <c r="I1194" s="16">
        <v>6.5623588047485396E-4</v>
      </c>
    </row>
    <row r="1195" spans="1:9" x14ac:dyDescent="0.2">
      <c r="A1195" s="22" t="s">
        <v>592</v>
      </c>
      <c r="B1195" s="4" t="s">
        <v>16</v>
      </c>
      <c r="C1195" s="6" t="s">
        <v>2</v>
      </c>
      <c r="D1195" s="5">
        <v>3.0840002344443902</v>
      </c>
      <c r="E1195" s="5">
        <v>0.52673006105226094</v>
      </c>
      <c r="F1195" s="4">
        <v>14</v>
      </c>
      <c r="G1195" s="4">
        <v>13</v>
      </c>
      <c r="H1195" s="15">
        <v>7.77735403663424E-5</v>
      </c>
      <c r="I1195" s="16">
        <v>6.5623588047485396E-4</v>
      </c>
    </row>
    <row r="1196" spans="1:9" x14ac:dyDescent="0.2">
      <c r="A1196" s="22" t="s">
        <v>1026</v>
      </c>
      <c r="B1196" s="4" t="s">
        <v>16</v>
      </c>
      <c r="C1196" s="6" t="s">
        <v>2</v>
      </c>
      <c r="D1196" s="5">
        <v>3.08310415338955</v>
      </c>
      <c r="E1196" s="5">
        <v>0.52032501851095703</v>
      </c>
      <c r="F1196" s="4">
        <v>14</v>
      </c>
      <c r="G1196" s="4">
        <v>13</v>
      </c>
      <c r="H1196" s="15">
        <v>6.9740079809066805E-5</v>
      </c>
      <c r="I1196" s="16">
        <v>6.5623588047485396E-4</v>
      </c>
    </row>
    <row r="1197" spans="1:9" x14ac:dyDescent="0.2">
      <c r="A1197" s="22" t="s">
        <v>317</v>
      </c>
      <c r="B1197" s="4" t="s">
        <v>16</v>
      </c>
      <c r="C1197" s="6" t="s">
        <v>2</v>
      </c>
      <c r="D1197" s="5">
        <v>3.0821085576105598</v>
      </c>
      <c r="E1197" s="5">
        <v>0.51742561165073697</v>
      </c>
      <c r="F1197" s="4">
        <v>14</v>
      </c>
      <c r="G1197" s="4">
        <v>13</v>
      </c>
      <c r="H1197" s="15">
        <v>6.6454867023991703E-5</v>
      </c>
      <c r="I1197" s="16">
        <v>6.5623588047485396E-4</v>
      </c>
    </row>
    <row r="1198" spans="1:9" x14ac:dyDescent="0.2">
      <c r="A1198" s="22" t="s">
        <v>1787</v>
      </c>
      <c r="B1198" s="4" t="s">
        <v>16</v>
      </c>
      <c r="C1198" s="6" t="s">
        <v>2</v>
      </c>
      <c r="D1198" s="5">
        <v>3.0819237950292</v>
      </c>
      <c r="E1198" s="5">
        <v>0.54729853774059101</v>
      </c>
      <c r="F1198" s="4">
        <v>14</v>
      </c>
      <c r="G1198" s="4">
        <v>13</v>
      </c>
      <c r="H1198" s="15">
        <v>1.10531594375591E-4</v>
      </c>
      <c r="I1198" s="16">
        <v>6.6334120272123803E-4</v>
      </c>
    </row>
    <row r="1199" spans="1:9" x14ac:dyDescent="0.2">
      <c r="A1199" s="22" t="s">
        <v>2443</v>
      </c>
      <c r="B1199" s="4" t="s">
        <v>16</v>
      </c>
      <c r="C1199" s="6" t="s">
        <v>2</v>
      </c>
      <c r="D1199" s="5">
        <v>3.0815458896769599</v>
      </c>
      <c r="E1199" s="5">
        <v>0.64779449509447196</v>
      </c>
      <c r="F1199" s="4">
        <v>14</v>
      </c>
      <c r="G1199" s="4">
        <v>14</v>
      </c>
      <c r="H1199" s="15">
        <v>4.6652308177102901E-4</v>
      </c>
      <c r="I1199" s="16">
        <v>2.0100089692849199E-3</v>
      </c>
    </row>
    <row r="1200" spans="1:9" x14ac:dyDescent="0.2">
      <c r="A1200" s="22" t="s">
        <v>827</v>
      </c>
      <c r="B1200" s="4" t="s">
        <v>16</v>
      </c>
      <c r="C1200" s="6" t="s">
        <v>2</v>
      </c>
      <c r="D1200" s="5">
        <v>3.0810596422911001</v>
      </c>
      <c r="E1200" s="5">
        <v>0.51655965048775698</v>
      </c>
      <c r="F1200" s="4">
        <v>14</v>
      </c>
      <c r="G1200" s="4">
        <v>13</v>
      </c>
      <c r="H1200" s="15">
        <v>6.5645745161200294E-5</v>
      </c>
      <c r="I1200" s="16">
        <v>6.5623588047485396E-4</v>
      </c>
    </row>
    <row r="1201" spans="1:9" x14ac:dyDescent="0.2">
      <c r="A1201" s="22" t="s">
        <v>375</v>
      </c>
      <c r="B1201" s="4" t="s">
        <v>16</v>
      </c>
      <c r="C1201" s="6" t="s">
        <v>2</v>
      </c>
      <c r="D1201" s="5">
        <v>3.0809606333081798</v>
      </c>
      <c r="E1201" s="5">
        <v>0.49260018593501498</v>
      </c>
      <c r="F1201" s="4">
        <v>14</v>
      </c>
      <c r="G1201" s="4">
        <v>13</v>
      </c>
      <c r="H1201" s="15">
        <v>4.2258947310666597E-5</v>
      </c>
      <c r="I1201" s="16">
        <v>6.5623588047485396E-4</v>
      </c>
    </row>
    <row r="1202" spans="1:9" x14ac:dyDescent="0.2">
      <c r="A1202" s="22" t="s">
        <v>1726</v>
      </c>
      <c r="B1202" s="4" t="s">
        <v>16</v>
      </c>
      <c r="C1202" s="6" t="s">
        <v>2</v>
      </c>
      <c r="D1202" s="5">
        <v>3.0802449459407999</v>
      </c>
      <c r="E1202" s="5">
        <v>0.54445242925123905</v>
      </c>
      <c r="F1202" s="4">
        <v>14</v>
      </c>
      <c r="G1202" s="4">
        <v>13</v>
      </c>
      <c r="H1202" s="15">
        <v>1.06011987225946E-4</v>
      </c>
      <c r="I1202" s="16">
        <v>6.5683937012102995E-4</v>
      </c>
    </row>
    <row r="1203" spans="1:9" x14ac:dyDescent="0.2">
      <c r="A1203" s="22" t="s">
        <v>2039</v>
      </c>
      <c r="B1203" s="4" t="s">
        <v>16</v>
      </c>
      <c r="C1203" s="6" t="s">
        <v>2</v>
      </c>
      <c r="D1203" s="5">
        <v>3.07983976087869</v>
      </c>
      <c r="E1203" s="5">
        <v>0.56185874210263698</v>
      </c>
      <c r="F1203" s="4">
        <v>14</v>
      </c>
      <c r="G1203" s="4">
        <v>13</v>
      </c>
      <c r="H1203" s="15">
        <v>1.4036034794038301E-4</v>
      </c>
      <c r="I1203" s="16">
        <v>7.3277660367638295E-4</v>
      </c>
    </row>
    <row r="1204" spans="1:9" x14ac:dyDescent="0.2">
      <c r="A1204" s="22" t="s">
        <v>715</v>
      </c>
      <c r="B1204" s="4" t="s">
        <v>16</v>
      </c>
      <c r="C1204" s="6" t="s">
        <v>2</v>
      </c>
      <c r="D1204" s="5">
        <v>3.0796520230379998</v>
      </c>
      <c r="E1204" s="5">
        <v>0.51732943533728903</v>
      </c>
      <c r="F1204" s="4">
        <v>14</v>
      </c>
      <c r="G1204" s="4">
        <v>13</v>
      </c>
      <c r="H1204" s="15">
        <v>6.6828723038671502E-5</v>
      </c>
      <c r="I1204" s="16">
        <v>6.5623588047485396E-4</v>
      </c>
    </row>
    <row r="1205" spans="1:9" x14ac:dyDescent="0.2">
      <c r="A1205" s="22" t="s">
        <v>1713</v>
      </c>
      <c r="B1205" s="4" t="s">
        <v>16</v>
      </c>
      <c r="C1205" s="6" t="s">
        <v>2</v>
      </c>
      <c r="D1205" s="5">
        <v>3.0793912925125801</v>
      </c>
      <c r="E1205" s="5">
        <v>0.54290567484006402</v>
      </c>
      <c r="F1205" s="4">
        <v>14</v>
      </c>
      <c r="G1205" s="4">
        <v>13</v>
      </c>
      <c r="H1205" s="15">
        <v>1.0360129918299699E-4</v>
      </c>
      <c r="I1205" s="16">
        <v>6.5641584336856101E-4</v>
      </c>
    </row>
    <row r="1206" spans="1:9" x14ac:dyDescent="0.2">
      <c r="A1206" s="22" t="s">
        <v>1964</v>
      </c>
      <c r="B1206" s="4" t="s">
        <v>16</v>
      </c>
      <c r="C1206" s="6" t="s">
        <v>2</v>
      </c>
      <c r="D1206" s="5">
        <v>3.0793436102801501</v>
      </c>
      <c r="E1206" s="5">
        <v>0.55624777077940002</v>
      </c>
      <c r="F1206" s="4">
        <v>14</v>
      </c>
      <c r="G1206" s="4">
        <v>13</v>
      </c>
      <c r="H1206" s="15">
        <v>1.2863654934978301E-4</v>
      </c>
      <c r="I1206" s="16">
        <v>6.9821193000295704E-4</v>
      </c>
    </row>
    <row r="1207" spans="1:9" x14ac:dyDescent="0.2">
      <c r="A1207" s="22" t="s">
        <v>882</v>
      </c>
      <c r="B1207" s="4" t="s">
        <v>16</v>
      </c>
      <c r="C1207" s="6" t="s">
        <v>2</v>
      </c>
      <c r="D1207" s="5">
        <v>3.0787628869278199</v>
      </c>
      <c r="E1207" s="5">
        <v>0.53153221160125197</v>
      </c>
      <c r="F1207" s="4">
        <v>14</v>
      </c>
      <c r="G1207" s="4">
        <v>13</v>
      </c>
      <c r="H1207" s="15">
        <v>8.5766844972445805E-5</v>
      </c>
      <c r="I1207" s="16">
        <v>6.5623588047485396E-4</v>
      </c>
    </row>
    <row r="1208" spans="1:9" x14ac:dyDescent="0.2">
      <c r="A1208" s="22" t="s">
        <v>1155</v>
      </c>
      <c r="B1208" s="4" t="s">
        <v>16</v>
      </c>
      <c r="C1208" s="6" t="s">
        <v>2</v>
      </c>
      <c r="D1208" s="5">
        <v>3.0786217565465899</v>
      </c>
      <c r="E1208" s="5">
        <v>0.52951833564148698</v>
      </c>
      <c r="F1208" s="4">
        <v>14</v>
      </c>
      <c r="G1208" s="4">
        <v>13</v>
      </c>
      <c r="H1208" s="15">
        <v>8.2900487655570394E-5</v>
      </c>
      <c r="I1208" s="16">
        <v>6.5623588047485396E-4</v>
      </c>
    </row>
    <row r="1209" spans="1:9" x14ac:dyDescent="0.2">
      <c r="A1209" s="22" t="s">
        <v>959</v>
      </c>
      <c r="B1209" s="4" t="s">
        <v>16</v>
      </c>
      <c r="C1209" s="6" t="s">
        <v>2</v>
      </c>
      <c r="D1209" s="5">
        <v>3.0785483264851599</v>
      </c>
      <c r="E1209" s="5">
        <v>0.50894655751343498</v>
      </c>
      <c r="F1209" s="4">
        <v>14</v>
      </c>
      <c r="G1209" s="4">
        <v>13</v>
      </c>
      <c r="H1209" s="15">
        <v>5.7686199131542002E-5</v>
      </c>
      <c r="I1209" s="16">
        <v>6.5623588047485396E-4</v>
      </c>
    </row>
    <row r="1210" spans="1:9" x14ac:dyDescent="0.2">
      <c r="A1210" s="22" t="s">
        <v>1968</v>
      </c>
      <c r="B1210" s="4" t="s">
        <v>16</v>
      </c>
      <c r="C1210" s="6" t="s">
        <v>2</v>
      </c>
      <c r="D1210" s="5">
        <v>3.0783650298388698</v>
      </c>
      <c r="E1210" s="5">
        <v>0.55631260393716198</v>
      </c>
      <c r="F1210" s="4">
        <v>14</v>
      </c>
      <c r="G1210" s="4">
        <v>13</v>
      </c>
      <c r="H1210" s="15">
        <v>1.2913222495562499E-4</v>
      </c>
      <c r="I1210" s="16">
        <v>6.9952451221898596E-4</v>
      </c>
    </row>
    <row r="1211" spans="1:9" x14ac:dyDescent="0.2">
      <c r="A1211" s="22" t="s">
        <v>722</v>
      </c>
      <c r="B1211" s="4" t="s">
        <v>16</v>
      </c>
      <c r="C1211" s="6" t="s">
        <v>2</v>
      </c>
      <c r="D1211" s="5">
        <v>3.0779100151052599</v>
      </c>
      <c r="E1211" s="5">
        <v>0.52375351097724998</v>
      </c>
      <c r="F1211" s="4">
        <v>14</v>
      </c>
      <c r="G1211" s="4">
        <v>13</v>
      </c>
      <c r="H1211" s="15">
        <v>7.5202239583197698E-5</v>
      </c>
      <c r="I1211" s="16">
        <v>6.5623588047485396E-4</v>
      </c>
    </row>
    <row r="1212" spans="1:9" x14ac:dyDescent="0.2">
      <c r="A1212" s="22" t="s">
        <v>324</v>
      </c>
      <c r="B1212" s="4" t="s">
        <v>16</v>
      </c>
      <c r="C1212" s="6" t="s">
        <v>2</v>
      </c>
      <c r="D1212" s="5">
        <v>3.0776444819896098</v>
      </c>
      <c r="E1212" s="5">
        <v>0.509269705534385</v>
      </c>
      <c r="F1212" s="4">
        <v>14</v>
      </c>
      <c r="G1212" s="4">
        <v>13</v>
      </c>
      <c r="H1212" s="15">
        <v>5.8183096411719003E-5</v>
      </c>
      <c r="I1212" s="16">
        <v>6.5623588047485396E-4</v>
      </c>
    </row>
    <row r="1213" spans="1:9" x14ac:dyDescent="0.2">
      <c r="A1213" s="22" t="s">
        <v>589</v>
      </c>
      <c r="B1213" s="4" t="s">
        <v>16</v>
      </c>
      <c r="C1213" s="6" t="s">
        <v>2</v>
      </c>
      <c r="D1213" s="5">
        <v>3.0775139198957802</v>
      </c>
      <c r="E1213" s="5">
        <v>0.50733139157345497</v>
      </c>
      <c r="F1213" s="4">
        <v>14</v>
      </c>
      <c r="G1213" s="4">
        <v>13</v>
      </c>
      <c r="H1213" s="15">
        <v>5.61897535260948E-5</v>
      </c>
      <c r="I1213" s="16">
        <v>6.5623588047485396E-4</v>
      </c>
    </row>
    <row r="1214" spans="1:9" x14ac:dyDescent="0.2">
      <c r="A1214" s="22" t="s">
        <v>1158</v>
      </c>
      <c r="B1214" s="4" t="s">
        <v>16</v>
      </c>
      <c r="C1214" s="6" t="s">
        <v>2</v>
      </c>
      <c r="D1214" s="5">
        <v>3.0774360463346899</v>
      </c>
      <c r="E1214" s="5">
        <v>0.51755483954567905</v>
      </c>
      <c r="F1214" s="4">
        <v>14</v>
      </c>
      <c r="G1214" s="4">
        <v>13</v>
      </c>
      <c r="H1214" s="15">
        <v>6.7540631663666706E-5</v>
      </c>
      <c r="I1214" s="16">
        <v>6.5623588047485396E-4</v>
      </c>
    </row>
    <row r="1215" spans="1:9" x14ac:dyDescent="0.2">
      <c r="A1215" s="22" t="s">
        <v>870</v>
      </c>
      <c r="B1215" s="4" t="s">
        <v>16</v>
      </c>
      <c r="C1215" s="6" t="s">
        <v>2</v>
      </c>
      <c r="D1215" s="5">
        <v>3.0768519706307198</v>
      </c>
      <c r="E1215" s="5">
        <v>0.50088640481148405</v>
      </c>
      <c r="F1215" s="4">
        <v>14</v>
      </c>
      <c r="G1215" s="4">
        <v>13</v>
      </c>
      <c r="H1215" s="15">
        <v>5.0004076742519103E-5</v>
      </c>
      <c r="I1215" s="16">
        <v>6.5623588047485396E-4</v>
      </c>
    </row>
    <row r="1216" spans="1:9" x14ac:dyDescent="0.2">
      <c r="A1216" s="22" t="s">
        <v>2004</v>
      </c>
      <c r="B1216" s="4" t="s">
        <v>16</v>
      </c>
      <c r="C1216" s="6" t="s">
        <v>2</v>
      </c>
      <c r="D1216" s="5">
        <v>3.07681117650012</v>
      </c>
      <c r="E1216" s="5">
        <v>0.55868928725995304</v>
      </c>
      <c r="F1216" s="4">
        <v>14</v>
      </c>
      <c r="G1216" s="4">
        <v>13</v>
      </c>
      <c r="H1216" s="15">
        <v>1.3469252565136101E-4</v>
      </c>
      <c r="I1216" s="16">
        <v>7.1781742480829004E-4</v>
      </c>
    </row>
    <row r="1217" spans="1:9" x14ac:dyDescent="0.2">
      <c r="A1217" s="22" t="s">
        <v>552</v>
      </c>
      <c r="B1217" s="4" t="s">
        <v>16</v>
      </c>
      <c r="C1217" s="6" t="s">
        <v>2</v>
      </c>
      <c r="D1217" s="5">
        <v>3.0767024327806598</v>
      </c>
      <c r="E1217" s="5">
        <v>0.53084671415874296</v>
      </c>
      <c r="F1217" s="4">
        <v>14</v>
      </c>
      <c r="G1217" s="4">
        <v>13</v>
      </c>
      <c r="H1217" s="15">
        <v>8.5285782538756499E-5</v>
      </c>
      <c r="I1217" s="16">
        <v>6.5623588047485396E-4</v>
      </c>
    </row>
    <row r="1218" spans="1:9" x14ac:dyDescent="0.2">
      <c r="A1218" s="22" t="s">
        <v>1991</v>
      </c>
      <c r="B1218" s="4" t="s">
        <v>16</v>
      </c>
      <c r="C1218" s="6" t="s">
        <v>2</v>
      </c>
      <c r="D1218" s="5">
        <v>3.0764108535025101</v>
      </c>
      <c r="E1218" s="5">
        <v>0.55808631680056098</v>
      </c>
      <c r="F1218" s="4">
        <v>14</v>
      </c>
      <c r="G1218" s="4">
        <v>13</v>
      </c>
      <c r="H1218" s="15">
        <v>1.33567314645991E-4</v>
      </c>
      <c r="I1218" s="16">
        <v>7.14645878255705E-4</v>
      </c>
    </row>
    <row r="1219" spans="1:9" x14ac:dyDescent="0.2">
      <c r="A1219" s="22" t="s">
        <v>300</v>
      </c>
      <c r="B1219" s="4" t="s">
        <v>16</v>
      </c>
      <c r="C1219" s="6" t="s">
        <v>2</v>
      </c>
      <c r="D1219" s="5">
        <v>3.0760580499510999</v>
      </c>
      <c r="E1219" s="5">
        <v>0.52237006114266504</v>
      </c>
      <c r="F1219" s="4">
        <v>14</v>
      </c>
      <c r="G1219" s="4">
        <v>13</v>
      </c>
      <c r="H1219" s="15">
        <v>7.3813593035450994E-5</v>
      </c>
      <c r="I1219" s="16">
        <v>6.5623588047485396E-4</v>
      </c>
    </row>
    <row r="1220" spans="1:9" x14ac:dyDescent="0.2">
      <c r="A1220" s="22" t="s">
        <v>741</v>
      </c>
      <c r="B1220" s="4" t="s">
        <v>16</v>
      </c>
      <c r="C1220" s="6" t="s">
        <v>2</v>
      </c>
      <c r="D1220" s="5">
        <v>3.0759884566267499</v>
      </c>
      <c r="E1220" s="5">
        <v>0.526939384542228</v>
      </c>
      <c r="F1220" s="4">
        <v>14</v>
      </c>
      <c r="G1220" s="4">
        <v>13</v>
      </c>
      <c r="H1220" s="15">
        <v>7.9924009779033095E-5</v>
      </c>
      <c r="I1220" s="16">
        <v>6.5623588047485396E-4</v>
      </c>
    </row>
    <row r="1221" spans="1:9" x14ac:dyDescent="0.2">
      <c r="A1221" s="22" t="s">
        <v>457</v>
      </c>
      <c r="B1221" s="4" t="s">
        <v>16</v>
      </c>
      <c r="C1221" s="6" t="s">
        <v>2</v>
      </c>
      <c r="D1221" s="5">
        <v>3.07597195078066</v>
      </c>
      <c r="E1221" s="5">
        <v>0.50852254472705904</v>
      </c>
      <c r="F1221" s="4">
        <v>14</v>
      </c>
      <c r="G1221" s="4">
        <v>13</v>
      </c>
      <c r="H1221" s="15">
        <v>5.7688205969176502E-5</v>
      </c>
      <c r="I1221" s="16">
        <v>6.5623588047485396E-4</v>
      </c>
    </row>
    <row r="1222" spans="1:9" x14ac:dyDescent="0.2">
      <c r="A1222" s="22" t="s">
        <v>1013</v>
      </c>
      <c r="B1222" s="4" t="s">
        <v>16</v>
      </c>
      <c r="C1222" s="6" t="s">
        <v>2</v>
      </c>
      <c r="D1222" s="5">
        <v>3.07578961258137</v>
      </c>
      <c r="E1222" s="5">
        <v>0.51778527919346895</v>
      </c>
      <c r="F1222" s="4">
        <v>14</v>
      </c>
      <c r="G1222" s="4">
        <v>13</v>
      </c>
      <c r="H1222" s="15">
        <v>6.8150273941149905E-5</v>
      </c>
      <c r="I1222" s="16">
        <v>6.5623588047485396E-4</v>
      </c>
    </row>
    <row r="1223" spans="1:9" x14ac:dyDescent="0.2">
      <c r="A1223" s="22" t="s">
        <v>462</v>
      </c>
      <c r="B1223" s="4" t="s">
        <v>16</v>
      </c>
      <c r="C1223" s="6" t="s">
        <v>2</v>
      </c>
      <c r="D1223" s="5">
        <v>3.0754449057062199</v>
      </c>
      <c r="E1223" s="5">
        <v>0.50929123088049399</v>
      </c>
      <c r="F1223" s="4">
        <v>14</v>
      </c>
      <c r="G1223" s="4">
        <v>13</v>
      </c>
      <c r="H1223" s="15">
        <v>5.85913971938807E-5</v>
      </c>
      <c r="I1223" s="16">
        <v>6.5623588047485396E-4</v>
      </c>
    </row>
    <row r="1224" spans="1:9" x14ac:dyDescent="0.2">
      <c r="A1224" s="22" t="s">
        <v>1922</v>
      </c>
      <c r="B1224" s="4" t="s">
        <v>16</v>
      </c>
      <c r="C1224" s="6" t="s">
        <v>2</v>
      </c>
      <c r="D1224" s="5">
        <v>3.0754013505572702</v>
      </c>
      <c r="E1224" s="5">
        <v>0.55315714434063901</v>
      </c>
      <c r="F1224" s="4">
        <v>14</v>
      </c>
      <c r="G1224" s="4">
        <v>13</v>
      </c>
      <c r="H1224" s="15">
        <v>1.2383588897509E-4</v>
      </c>
      <c r="I1224" s="16">
        <v>6.8964546885956501E-4</v>
      </c>
    </row>
    <row r="1225" spans="1:9" x14ac:dyDescent="0.2">
      <c r="A1225" s="22" t="s">
        <v>1042</v>
      </c>
      <c r="B1225" s="4" t="s">
        <v>16</v>
      </c>
      <c r="C1225" s="6" t="s">
        <v>2</v>
      </c>
      <c r="D1225" s="5">
        <v>3.0751268343907401</v>
      </c>
      <c r="E1225" s="5">
        <v>0.53662725318105897</v>
      </c>
      <c r="F1225" s="4">
        <v>14</v>
      </c>
      <c r="G1225" s="4">
        <v>13</v>
      </c>
      <c r="H1225" s="15">
        <v>9.4488211752558299E-5</v>
      </c>
      <c r="I1225" s="16">
        <v>6.5623588047485396E-4</v>
      </c>
    </row>
    <row r="1226" spans="1:9" x14ac:dyDescent="0.2">
      <c r="A1226" s="22" t="s">
        <v>1759</v>
      </c>
      <c r="B1226" s="4" t="s">
        <v>16</v>
      </c>
      <c r="C1226" s="6" t="s">
        <v>2</v>
      </c>
      <c r="D1226" s="5">
        <v>3.0750824579654799</v>
      </c>
      <c r="E1226" s="5">
        <v>0.54429979210310897</v>
      </c>
      <c r="F1226" s="4">
        <v>14</v>
      </c>
      <c r="G1226" s="4">
        <v>13</v>
      </c>
      <c r="H1226" s="15">
        <v>1.0734568058217599E-4</v>
      </c>
      <c r="I1226" s="16">
        <v>6.5793332194795905E-4</v>
      </c>
    </row>
    <row r="1227" spans="1:9" x14ac:dyDescent="0.2">
      <c r="A1227" s="22" t="s">
        <v>415</v>
      </c>
      <c r="B1227" s="4" t="s">
        <v>16</v>
      </c>
      <c r="C1227" s="6" t="s">
        <v>2</v>
      </c>
      <c r="D1227" s="5">
        <v>3.0750214917098901</v>
      </c>
      <c r="E1227" s="5">
        <v>0.53887645750205204</v>
      </c>
      <c r="F1227" s="4">
        <v>14</v>
      </c>
      <c r="G1227" s="4">
        <v>13</v>
      </c>
      <c r="H1227" s="15">
        <v>9.8142990978520404E-5</v>
      </c>
      <c r="I1227" s="16">
        <v>6.5623588047485396E-4</v>
      </c>
    </row>
    <row r="1228" spans="1:9" x14ac:dyDescent="0.2">
      <c r="A1228" s="22" t="s">
        <v>1052</v>
      </c>
      <c r="B1228" s="4" t="s">
        <v>16</v>
      </c>
      <c r="C1228" s="6" t="s">
        <v>2</v>
      </c>
      <c r="D1228" s="5">
        <v>3.0749693800218298</v>
      </c>
      <c r="E1228" s="5">
        <v>0.52816943218270596</v>
      </c>
      <c r="F1228" s="4">
        <v>14</v>
      </c>
      <c r="G1228" s="4">
        <v>13</v>
      </c>
      <c r="H1228" s="15">
        <v>8.1880934500425402E-5</v>
      </c>
      <c r="I1228" s="16">
        <v>6.5623588047485396E-4</v>
      </c>
    </row>
    <row r="1229" spans="1:9" x14ac:dyDescent="0.2">
      <c r="A1229" s="22" t="s">
        <v>1842</v>
      </c>
      <c r="B1229" s="4" t="s">
        <v>16</v>
      </c>
      <c r="C1229" s="6" t="s">
        <v>2</v>
      </c>
      <c r="D1229" s="5">
        <v>3.0748757786676699</v>
      </c>
      <c r="E1229" s="5">
        <v>0.54854960129339703</v>
      </c>
      <c r="F1229" s="4">
        <v>14</v>
      </c>
      <c r="G1229" s="4">
        <v>13</v>
      </c>
      <c r="H1229" s="15">
        <v>1.1513394478448599E-4</v>
      </c>
      <c r="I1229" s="16">
        <v>6.693833999098E-4</v>
      </c>
    </row>
    <row r="1230" spans="1:9" x14ac:dyDescent="0.2">
      <c r="A1230" s="22" t="s">
        <v>1756</v>
      </c>
      <c r="B1230" s="4" t="s">
        <v>16</v>
      </c>
      <c r="C1230" s="6" t="s">
        <v>2</v>
      </c>
      <c r="D1230" s="5">
        <v>3.07486898084845</v>
      </c>
      <c r="E1230" s="5">
        <v>0.54441610366836901</v>
      </c>
      <c r="F1230" s="4">
        <v>14</v>
      </c>
      <c r="G1230" s="4">
        <v>13</v>
      </c>
      <c r="H1230" s="15">
        <v>1.07617863994442E-4</v>
      </c>
      <c r="I1230" s="16">
        <v>6.5793332194795905E-4</v>
      </c>
    </row>
    <row r="1231" spans="1:9" x14ac:dyDescent="0.2">
      <c r="A1231" s="22" t="s">
        <v>988</v>
      </c>
      <c r="B1231" s="4" t="s">
        <v>16</v>
      </c>
      <c r="C1231" s="6" t="s">
        <v>2</v>
      </c>
      <c r="D1231" s="5">
        <v>3.0745964488227102</v>
      </c>
      <c r="E1231" s="5">
        <v>0.53285191967856205</v>
      </c>
      <c r="F1231" s="4">
        <v>14</v>
      </c>
      <c r="G1231" s="4">
        <v>13</v>
      </c>
      <c r="H1231" s="15">
        <v>8.8794107127713795E-5</v>
      </c>
      <c r="I1231" s="16">
        <v>6.5623588047485396E-4</v>
      </c>
    </row>
    <row r="1232" spans="1:9" x14ac:dyDescent="0.2">
      <c r="A1232" s="22" t="s">
        <v>1399</v>
      </c>
      <c r="B1232" s="4" t="s">
        <v>16</v>
      </c>
      <c r="C1232" s="6" t="s">
        <v>2</v>
      </c>
      <c r="D1232" s="5">
        <v>3.0741530944294699</v>
      </c>
      <c r="E1232" s="5">
        <v>0.53666676501282096</v>
      </c>
      <c r="F1232" s="4">
        <v>14</v>
      </c>
      <c r="G1232" s="4">
        <v>13</v>
      </c>
      <c r="H1232" s="15">
        <v>9.4821027328081806E-5</v>
      </c>
      <c r="I1232" s="16">
        <v>6.5623588047485396E-4</v>
      </c>
    </row>
    <row r="1233" spans="1:9" x14ac:dyDescent="0.2">
      <c r="A1233" s="22" t="s">
        <v>577</v>
      </c>
      <c r="B1233" s="4" t="s">
        <v>16</v>
      </c>
      <c r="C1233" s="6" t="s">
        <v>2</v>
      </c>
      <c r="D1233" s="5">
        <v>3.0737835365898998</v>
      </c>
      <c r="E1233" s="5">
        <v>0.5268234904422</v>
      </c>
      <c r="F1233" s="4">
        <v>14</v>
      </c>
      <c r="G1233" s="4">
        <v>13</v>
      </c>
      <c r="H1233" s="15">
        <v>8.0285923589160901E-5</v>
      </c>
      <c r="I1233" s="16">
        <v>6.5623588047485396E-4</v>
      </c>
    </row>
    <row r="1234" spans="1:9" x14ac:dyDescent="0.2">
      <c r="A1234" s="22" t="s">
        <v>880</v>
      </c>
      <c r="B1234" s="4" t="s">
        <v>16</v>
      </c>
      <c r="C1234" s="6" t="s">
        <v>2</v>
      </c>
      <c r="D1234" s="5">
        <v>3.07354203526027</v>
      </c>
      <c r="E1234" s="5">
        <v>0.5254707989688</v>
      </c>
      <c r="F1234" s="4">
        <v>14</v>
      </c>
      <c r="G1234" s="4">
        <v>13</v>
      </c>
      <c r="H1234" s="15">
        <v>7.8486894255712199E-5</v>
      </c>
      <c r="I1234" s="16">
        <v>6.5623588047485396E-4</v>
      </c>
    </row>
    <row r="1235" spans="1:9" x14ac:dyDescent="0.2">
      <c r="A1235" s="22" t="s">
        <v>2005</v>
      </c>
      <c r="B1235" s="4" t="s">
        <v>16</v>
      </c>
      <c r="C1235" s="6" t="s">
        <v>2</v>
      </c>
      <c r="D1235" s="5">
        <v>3.0731602487541898</v>
      </c>
      <c r="E1235" s="5">
        <v>0.55828443457022203</v>
      </c>
      <c r="F1235" s="4">
        <v>14</v>
      </c>
      <c r="G1235" s="4">
        <v>13</v>
      </c>
      <c r="H1235" s="15">
        <v>1.3524357868006099E-4</v>
      </c>
      <c r="I1235" s="16">
        <v>7.1823461858768205E-4</v>
      </c>
    </row>
    <row r="1236" spans="1:9" x14ac:dyDescent="0.2">
      <c r="A1236" s="22" t="s">
        <v>498</v>
      </c>
      <c r="B1236" s="4" t="s">
        <v>16</v>
      </c>
      <c r="C1236" s="6" t="s">
        <v>2</v>
      </c>
      <c r="D1236" s="5">
        <v>3.0731249542037098</v>
      </c>
      <c r="E1236" s="5">
        <v>0.54163808685749804</v>
      </c>
      <c r="F1236" s="4">
        <v>14</v>
      </c>
      <c r="G1236" s="4">
        <v>13</v>
      </c>
      <c r="H1236" s="15">
        <v>1.03322547949264E-4</v>
      </c>
      <c r="I1236" s="16">
        <v>6.5623588047485396E-4</v>
      </c>
    </row>
    <row r="1237" spans="1:9" x14ac:dyDescent="0.2">
      <c r="A1237" s="22" t="s">
        <v>1127</v>
      </c>
      <c r="B1237" s="4" t="s">
        <v>16</v>
      </c>
      <c r="C1237" s="6" t="s">
        <v>2</v>
      </c>
      <c r="D1237" s="5">
        <v>3.0731238809589101</v>
      </c>
      <c r="E1237" s="5">
        <v>0.53492114576012695</v>
      </c>
      <c r="F1237" s="4">
        <v>14</v>
      </c>
      <c r="G1237" s="4">
        <v>13</v>
      </c>
      <c r="H1237" s="15">
        <v>9.2355278559651006E-5</v>
      </c>
      <c r="I1237" s="16">
        <v>6.5623588047485396E-4</v>
      </c>
    </row>
    <row r="1238" spans="1:9" x14ac:dyDescent="0.2">
      <c r="A1238" s="22" t="s">
        <v>801</v>
      </c>
      <c r="B1238" s="4" t="s">
        <v>16</v>
      </c>
      <c r="C1238" s="6" t="s">
        <v>2</v>
      </c>
      <c r="D1238" s="5">
        <v>3.0729880485083001</v>
      </c>
      <c r="E1238" s="5">
        <v>0.50586184851230298</v>
      </c>
      <c r="F1238" s="4">
        <v>14</v>
      </c>
      <c r="G1238" s="4">
        <v>13</v>
      </c>
      <c r="H1238" s="15">
        <v>5.5451426258176998E-5</v>
      </c>
      <c r="I1238" s="16">
        <v>6.5623588047485396E-4</v>
      </c>
    </row>
    <row r="1239" spans="1:9" x14ac:dyDescent="0.2">
      <c r="A1239" s="22" t="s">
        <v>2016</v>
      </c>
      <c r="B1239" s="4" t="s">
        <v>16</v>
      </c>
      <c r="C1239" s="6" t="s">
        <v>2</v>
      </c>
      <c r="D1239" s="5">
        <v>3.0729038454184598</v>
      </c>
      <c r="E1239" s="5">
        <v>0.55908710192616595</v>
      </c>
      <c r="F1239" s="4">
        <v>14</v>
      </c>
      <c r="G1239" s="4">
        <v>13</v>
      </c>
      <c r="H1239" s="15">
        <v>1.3707020771141899E-4</v>
      </c>
      <c r="I1239" s="16">
        <v>7.2370753807507102E-4</v>
      </c>
    </row>
    <row r="1240" spans="1:9" x14ac:dyDescent="0.2">
      <c r="A1240" s="22" t="s">
        <v>1180</v>
      </c>
      <c r="B1240" s="4" t="s">
        <v>16</v>
      </c>
      <c r="C1240" s="6" t="s">
        <v>2</v>
      </c>
      <c r="D1240" s="5">
        <v>3.0728927944462998</v>
      </c>
      <c r="E1240" s="5">
        <v>0.49894653211463602</v>
      </c>
      <c r="F1240" s="4">
        <v>14</v>
      </c>
      <c r="G1240" s="4">
        <v>13</v>
      </c>
      <c r="H1240" s="15">
        <v>4.8811519577848103E-5</v>
      </c>
      <c r="I1240" s="16">
        <v>6.5623588047485396E-4</v>
      </c>
    </row>
    <row r="1241" spans="1:9" x14ac:dyDescent="0.2">
      <c r="A1241" s="22" t="s">
        <v>637</v>
      </c>
      <c r="B1241" s="4" t="s">
        <v>16</v>
      </c>
      <c r="C1241" s="6" t="s">
        <v>2</v>
      </c>
      <c r="D1241" s="5">
        <v>3.07286424621664</v>
      </c>
      <c r="E1241" s="5">
        <v>0.53562562019687499</v>
      </c>
      <c r="F1241" s="4">
        <v>14</v>
      </c>
      <c r="G1241" s="4">
        <v>13</v>
      </c>
      <c r="H1241" s="15">
        <v>9.3529042288830903E-5</v>
      </c>
      <c r="I1241" s="16">
        <v>6.5623588047485396E-4</v>
      </c>
    </row>
    <row r="1242" spans="1:9" x14ac:dyDescent="0.2">
      <c r="A1242" s="22" t="s">
        <v>427</v>
      </c>
      <c r="B1242" s="4" t="s">
        <v>16</v>
      </c>
      <c r="C1242" s="6" t="s">
        <v>2</v>
      </c>
      <c r="D1242" s="5">
        <v>3.0718067047447701</v>
      </c>
      <c r="E1242" s="5">
        <v>0.50122957932385304</v>
      </c>
      <c r="F1242" s="4">
        <v>14</v>
      </c>
      <c r="G1242" s="4">
        <v>13</v>
      </c>
      <c r="H1242" s="15">
        <v>5.1097487003903901E-5</v>
      </c>
      <c r="I1242" s="16">
        <v>6.5623588047485396E-4</v>
      </c>
    </row>
    <row r="1243" spans="1:9" x14ac:dyDescent="0.2">
      <c r="A1243" s="22" t="s">
        <v>733</v>
      </c>
      <c r="B1243" s="4" t="s">
        <v>16</v>
      </c>
      <c r="C1243" s="6" t="s">
        <v>2</v>
      </c>
      <c r="D1243" s="5">
        <v>3.0716203638892901</v>
      </c>
      <c r="E1243" s="5">
        <v>0.53782403200090101</v>
      </c>
      <c r="F1243" s="4">
        <v>14</v>
      </c>
      <c r="G1243" s="4">
        <v>13</v>
      </c>
      <c r="H1243" s="15">
        <v>9.7397239044248198E-5</v>
      </c>
      <c r="I1243" s="16">
        <v>6.5623588047485396E-4</v>
      </c>
    </row>
    <row r="1244" spans="1:9" x14ac:dyDescent="0.2">
      <c r="A1244" s="22" t="s">
        <v>1954</v>
      </c>
      <c r="B1244" s="4" t="s">
        <v>16</v>
      </c>
      <c r="C1244" s="6" t="s">
        <v>2</v>
      </c>
      <c r="D1244" s="5">
        <v>3.0712378157465698</v>
      </c>
      <c r="E1244" s="5">
        <v>0.55422872721091698</v>
      </c>
      <c r="F1244" s="4">
        <v>14</v>
      </c>
      <c r="G1244" s="4">
        <v>13</v>
      </c>
      <c r="H1244" s="15">
        <v>1.27501610432385E-4</v>
      </c>
      <c r="I1244" s="16">
        <v>6.9505217091671702E-4</v>
      </c>
    </row>
    <row r="1245" spans="1:9" x14ac:dyDescent="0.2">
      <c r="A1245" s="22" t="s">
        <v>1030</v>
      </c>
      <c r="B1245" s="4" t="s">
        <v>16</v>
      </c>
      <c r="C1245" s="6" t="s">
        <v>2</v>
      </c>
      <c r="D1245" s="5">
        <v>3.0710631522812299</v>
      </c>
      <c r="E1245" s="5">
        <v>0.53129580554812905</v>
      </c>
      <c r="F1245" s="4">
        <v>14</v>
      </c>
      <c r="G1245" s="4">
        <v>13</v>
      </c>
      <c r="H1245" s="15">
        <v>8.7380399898374404E-5</v>
      </c>
      <c r="I1245" s="16">
        <v>6.5623588047485396E-4</v>
      </c>
    </row>
    <row r="1246" spans="1:9" x14ac:dyDescent="0.2">
      <c r="A1246" s="22" t="s">
        <v>344</v>
      </c>
      <c r="B1246" s="4" t="s">
        <v>16</v>
      </c>
      <c r="C1246" s="6" t="s">
        <v>2</v>
      </c>
      <c r="D1246" s="5">
        <v>3.0708650785141498</v>
      </c>
      <c r="E1246" s="5">
        <v>0.53734464592305498</v>
      </c>
      <c r="F1246" s="4">
        <v>14</v>
      </c>
      <c r="G1246" s="4">
        <v>13</v>
      </c>
      <c r="H1246" s="15">
        <v>9.6833050764756195E-5</v>
      </c>
      <c r="I1246" s="16">
        <v>6.5623588047485396E-4</v>
      </c>
    </row>
    <row r="1247" spans="1:9" x14ac:dyDescent="0.2">
      <c r="A1247" s="22" t="s">
        <v>575</v>
      </c>
      <c r="B1247" s="4" t="s">
        <v>16</v>
      </c>
      <c r="C1247" s="6" t="s">
        <v>2</v>
      </c>
      <c r="D1247" s="5">
        <v>3.0708575444383501</v>
      </c>
      <c r="E1247" s="5">
        <v>0.53557490462197399</v>
      </c>
      <c r="F1247" s="4">
        <v>14</v>
      </c>
      <c r="G1247" s="4">
        <v>13</v>
      </c>
      <c r="H1247" s="15">
        <v>9.4001070231776798E-5</v>
      </c>
      <c r="I1247" s="16">
        <v>6.5623588047485396E-4</v>
      </c>
    </row>
    <row r="1248" spans="1:9" x14ac:dyDescent="0.2">
      <c r="A1248" s="22" t="s">
        <v>1697</v>
      </c>
      <c r="B1248" s="4" t="s">
        <v>16</v>
      </c>
      <c r="C1248" s="6" t="s">
        <v>2</v>
      </c>
      <c r="D1248" s="5">
        <v>3.0708250003950099</v>
      </c>
      <c r="E1248" s="5">
        <v>0.50677006445232398</v>
      </c>
      <c r="F1248" s="4">
        <v>14</v>
      </c>
      <c r="G1248" s="4">
        <v>13</v>
      </c>
      <c r="H1248" s="15">
        <v>5.6748037884587299E-5</v>
      </c>
      <c r="I1248" s="16">
        <v>6.5623588047485396E-4</v>
      </c>
    </row>
    <row r="1249" spans="1:9" x14ac:dyDescent="0.2">
      <c r="A1249" s="22" t="s">
        <v>383</v>
      </c>
      <c r="B1249" s="4" t="s">
        <v>16</v>
      </c>
      <c r="C1249" s="6" t="s">
        <v>2</v>
      </c>
      <c r="D1249" s="5">
        <v>3.0700929989062802</v>
      </c>
      <c r="E1249" s="5">
        <v>0.52209630361772497</v>
      </c>
      <c r="F1249" s="4">
        <v>14</v>
      </c>
      <c r="G1249" s="4">
        <v>13</v>
      </c>
      <c r="H1249" s="15">
        <v>7.4774022188967893E-5</v>
      </c>
      <c r="I1249" s="16">
        <v>6.5623588047485396E-4</v>
      </c>
    </row>
    <row r="1250" spans="1:9" x14ac:dyDescent="0.2">
      <c r="A1250" s="22" t="s">
        <v>774</v>
      </c>
      <c r="B1250" s="4" t="s">
        <v>16</v>
      </c>
      <c r="C1250" s="6" t="s">
        <v>2</v>
      </c>
      <c r="D1250" s="5">
        <v>3.06959284594826</v>
      </c>
      <c r="E1250" s="5">
        <v>0.53008147542791095</v>
      </c>
      <c r="F1250" s="4">
        <v>14</v>
      </c>
      <c r="G1250" s="4">
        <v>13</v>
      </c>
      <c r="H1250" s="15">
        <v>8.5961107932182803E-5</v>
      </c>
      <c r="I1250" s="16">
        <v>6.5623588047485396E-4</v>
      </c>
    </row>
    <row r="1251" spans="1:9" x14ac:dyDescent="0.2">
      <c r="A1251" s="22" t="s">
        <v>394</v>
      </c>
      <c r="B1251" s="4" t="s">
        <v>16</v>
      </c>
      <c r="C1251" s="6" t="s">
        <v>2</v>
      </c>
      <c r="D1251" s="5">
        <v>3.0695852117532598</v>
      </c>
      <c r="E1251" s="5">
        <v>0.51250851539707598</v>
      </c>
      <c r="F1251" s="4">
        <v>14</v>
      </c>
      <c r="G1251" s="4">
        <v>13</v>
      </c>
      <c r="H1251" s="15">
        <v>6.3193611299618797E-5</v>
      </c>
      <c r="I1251" s="16">
        <v>6.5623588047485396E-4</v>
      </c>
    </row>
    <row r="1252" spans="1:9" x14ac:dyDescent="0.2">
      <c r="A1252" s="22" t="s">
        <v>456</v>
      </c>
      <c r="B1252" s="4" t="s">
        <v>16</v>
      </c>
      <c r="C1252" s="6" t="s">
        <v>2</v>
      </c>
      <c r="D1252" s="5">
        <v>3.0695400275470299</v>
      </c>
      <c r="E1252" s="5">
        <v>0.53507311979025396</v>
      </c>
      <c r="F1252" s="4">
        <v>14</v>
      </c>
      <c r="G1252" s="4">
        <v>13</v>
      </c>
      <c r="H1252" s="15">
        <v>9.3571496703592999E-5</v>
      </c>
      <c r="I1252" s="16">
        <v>6.5623588047485396E-4</v>
      </c>
    </row>
    <row r="1253" spans="1:9" x14ac:dyDescent="0.2">
      <c r="A1253" s="22" t="s">
        <v>676</v>
      </c>
      <c r="B1253" s="4" t="s">
        <v>16</v>
      </c>
      <c r="C1253" s="6" t="s">
        <v>2</v>
      </c>
      <c r="D1253" s="5">
        <v>3.0691849360766601</v>
      </c>
      <c r="E1253" s="5">
        <v>0.52588825233221204</v>
      </c>
      <c r="F1253" s="4">
        <v>14</v>
      </c>
      <c r="G1253" s="4">
        <v>13</v>
      </c>
      <c r="H1253" s="15">
        <v>8.0082156064791593E-5</v>
      </c>
      <c r="I1253" s="16">
        <v>6.5623588047485396E-4</v>
      </c>
    </row>
    <row r="1254" spans="1:9" x14ac:dyDescent="0.2">
      <c r="A1254" s="22" t="s">
        <v>323</v>
      </c>
      <c r="B1254" s="4" t="s">
        <v>16</v>
      </c>
      <c r="C1254" s="6" t="s">
        <v>2</v>
      </c>
      <c r="D1254" s="5">
        <v>3.0679960242367699</v>
      </c>
      <c r="E1254" s="5">
        <v>0.51167403975360504</v>
      </c>
      <c r="F1254" s="4">
        <v>14</v>
      </c>
      <c r="G1254" s="4">
        <v>13</v>
      </c>
      <c r="H1254" s="15">
        <v>6.2550485107349394E-5</v>
      </c>
      <c r="I1254" s="16">
        <v>6.5623588047485396E-4</v>
      </c>
    </row>
    <row r="1255" spans="1:9" x14ac:dyDescent="0.2">
      <c r="A1255" s="22" t="s">
        <v>419</v>
      </c>
      <c r="B1255" s="4" t="s">
        <v>16</v>
      </c>
      <c r="C1255" s="6" t="s">
        <v>2</v>
      </c>
      <c r="D1255" s="5">
        <v>3.06793470721091</v>
      </c>
      <c r="E1255" s="5">
        <v>0.52858563604367603</v>
      </c>
      <c r="F1255" s="4">
        <v>14</v>
      </c>
      <c r="G1255" s="4">
        <v>13</v>
      </c>
      <c r="H1255" s="15">
        <v>8.4199443954270506E-5</v>
      </c>
      <c r="I1255" s="16">
        <v>6.5623588047485396E-4</v>
      </c>
    </row>
    <row r="1256" spans="1:9" x14ac:dyDescent="0.2">
      <c r="A1256" s="22" t="s">
        <v>483</v>
      </c>
      <c r="B1256" s="4" t="s">
        <v>16</v>
      </c>
      <c r="C1256" s="6" t="s">
        <v>2</v>
      </c>
      <c r="D1256" s="5">
        <v>3.0676527999458898</v>
      </c>
      <c r="E1256" s="5">
        <v>0.49631906360066003</v>
      </c>
      <c r="F1256" s="4">
        <v>14</v>
      </c>
      <c r="G1256" s="4">
        <v>13</v>
      </c>
      <c r="H1256" s="15">
        <v>4.7212344616513102E-5</v>
      </c>
      <c r="I1256" s="16">
        <v>6.5623588047485396E-4</v>
      </c>
    </row>
    <row r="1257" spans="1:9" x14ac:dyDescent="0.2">
      <c r="A1257" s="22" t="s">
        <v>906</v>
      </c>
      <c r="B1257" s="4" t="s">
        <v>16</v>
      </c>
      <c r="C1257" s="6" t="s">
        <v>2</v>
      </c>
      <c r="D1257" s="5">
        <v>3.06757886494198</v>
      </c>
      <c r="E1257" s="5">
        <v>0.52678176110087505</v>
      </c>
      <c r="F1257" s="4">
        <v>14</v>
      </c>
      <c r="G1257" s="4">
        <v>13</v>
      </c>
      <c r="H1257" s="15">
        <v>8.1714262414009898E-5</v>
      </c>
      <c r="I1257" s="16">
        <v>6.5623588047485396E-4</v>
      </c>
    </row>
    <row r="1258" spans="1:9" x14ac:dyDescent="0.2">
      <c r="A1258" s="22" t="s">
        <v>1114</v>
      </c>
      <c r="B1258" s="4" t="s">
        <v>16</v>
      </c>
      <c r="C1258" s="6" t="s">
        <v>2</v>
      </c>
      <c r="D1258" s="5">
        <v>3.0672878952312601</v>
      </c>
      <c r="E1258" s="5">
        <v>0.52845001909827205</v>
      </c>
      <c r="F1258" s="4">
        <v>14</v>
      </c>
      <c r="G1258" s="4">
        <v>13</v>
      </c>
      <c r="H1258" s="15">
        <v>8.4164534986704503E-5</v>
      </c>
      <c r="I1258" s="16">
        <v>6.5623588047485396E-4</v>
      </c>
    </row>
    <row r="1259" spans="1:9" x14ac:dyDescent="0.2">
      <c r="A1259" s="22" t="s">
        <v>655</v>
      </c>
      <c r="B1259" s="4" t="s">
        <v>16</v>
      </c>
      <c r="C1259" s="6" t="s">
        <v>2</v>
      </c>
      <c r="D1259" s="5">
        <v>3.06728675757812</v>
      </c>
      <c r="E1259" s="5">
        <v>0.52029942294022102</v>
      </c>
      <c r="F1259" s="4">
        <v>14</v>
      </c>
      <c r="G1259" s="4">
        <v>13</v>
      </c>
      <c r="H1259" s="15">
        <v>7.3065181845801105E-5</v>
      </c>
      <c r="I1259" s="16">
        <v>6.5623588047485396E-4</v>
      </c>
    </row>
    <row r="1260" spans="1:9" x14ac:dyDescent="0.2">
      <c r="A1260" s="22" t="s">
        <v>649</v>
      </c>
      <c r="B1260" s="4" t="s">
        <v>16</v>
      </c>
      <c r="C1260" s="6" t="s">
        <v>2</v>
      </c>
      <c r="D1260" s="5">
        <v>3.0670702024657599</v>
      </c>
      <c r="E1260" s="5">
        <v>0.53914408568567296</v>
      </c>
      <c r="F1260" s="4">
        <v>14</v>
      </c>
      <c r="G1260" s="4">
        <v>13</v>
      </c>
      <c r="H1260" s="15">
        <v>1.00901567492778E-4</v>
      </c>
      <c r="I1260" s="16">
        <v>6.5623588047485396E-4</v>
      </c>
    </row>
    <row r="1261" spans="1:9" x14ac:dyDescent="0.2">
      <c r="A1261" s="22" t="s">
        <v>2240</v>
      </c>
      <c r="B1261" s="4" t="s">
        <v>16</v>
      </c>
      <c r="C1261" s="6" t="s">
        <v>2</v>
      </c>
      <c r="D1261" s="5">
        <v>3.06688880530116</v>
      </c>
      <c r="E1261" s="5">
        <v>0.60557098321106095</v>
      </c>
      <c r="F1261" s="4">
        <v>14</v>
      </c>
      <c r="G1261" s="4">
        <v>13</v>
      </c>
      <c r="H1261" s="15">
        <v>2.77744784773547E-4</v>
      </c>
      <c r="I1261" s="16">
        <v>1.3113540357580101E-3</v>
      </c>
    </row>
    <row r="1262" spans="1:9" x14ac:dyDescent="0.2">
      <c r="A1262" s="22" t="s">
        <v>805</v>
      </c>
      <c r="B1262" s="4" t="s">
        <v>16</v>
      </c>
      <c r="C1262" s="6" t="s">
        <v>2</v>
      </c>
      <c r="D1262" s="5">
        <v>3.06654971722915</v>
      </c>
      <c r="E1262" s="5">
        <v>0.537289378543366</v>
      </c>
      <c r="F1262" s="4">
        <v>14</v>
      </c>
      <c r="G1262" s="4">
        <v>13</v>
      </c>
      <c r="H1262" s="15">
        <v>9.7974884916566301E-5</v>
      </c>
      <c r="I1262" s="16">
        <v>6.5623588047485396E-4</v>
      </c>
    </row>
    <row r="1263" spans="1:9" x14ac:dyDescent="0.2">
      <c r="A1263" s="22" t="s">
        <v>750</v>
      </c>
      <c r="B1263" s="4" t="s">
        <v>16</v>
      </c>
      <c r="C1263" s="6" t="s">
        <v>2</v>
      </c>
      <c r="D1263" s="5">
        <v>3.0663762169228699</v>
      </c>
      <c r="E1263" s="5">
        <v>0.51169194196566903</v>
      </c>
      <c r="F1263" s="4">
        <v>14</v>
      </c>
      <c r="G1263" s="4">
        <v>13</v>
      </c>
      <c r="H1263" s="15">
        <v>6.2875461267094301E-5</v>
      </c>
      <c r="I1263" s="16">
        <v>6.5623588047485396E-4</v>
      </c>
    </row>
    <row r="1264" spans="1:9" x14ac:dyDescent="0.2">
      <c r="A1264" s="22" t="s">
        <v>606</v>
      </c>
      <c r="B1264" s="4" t="s">
        <v>16</v>
      </c>
      <c r="C1264" s="6" t="s">
        <v>2</v>
      </c>
      <c r="D1264" s="5">
        <v>3.0662186893552801</v>
      </c>
      <c r="E1264" s="5">
        <v>0.50203087498214405</v>
      </c>
      <c r="F1264" s="4">
        <v>14</v>
      </c>
      <c r="G1264" s="4">
        <v>13</v>
      </c>
      <c r="H1264" s="15">
        <v>5.2745711521377398E-5</v>
      </c>
      <c r="I1264" s="16">
        <v>6.5623588047485396E-4</v>
      </c>
    </row>
    <row r="1265" spans="1:9" x14ac:dyDescent="0.2">
      <c r="A1265" s="22" t="s">
        <v>639</v>
      </c>
      <c r="B1265" s="4" t="s">
        <v>16</v>
      </c>
      <c r="C1265" s="6" t="s">
        <v>2</v>
      </c>
      <c r="D1265" s="5">
        <v>3.06615369306776</v>
      </c>
      <c r="E1265" s="5">
        <v>0.53149552532851596</v>
      </c>
      <c r="F1265" s="4">
        <v>14</v>
      </c>
      <c r="G1265" s="4">
        <v>13</v>
      </c>
      <c r="H1265" s="15">
        <v>8.8955546165638206E-5</v>
      </c>
      <c r="I1265" s="16">
        <v>6.5623588047485396E-4</v>
      </c>
    </row>
    <row r="1266" spans="1:9" x14ac:dyDescent="0.2">
      <c r="A1266" s="22" t="s">
        <v>1674</v>
      </c>
      <c r="B1266" s="4" t="s">
        <v>16</v>
      </c>
      <c r="C1266" s="6" t="s">
        <v>2</v>
      </c>
      <c r="D1266" s="5">
        <v>3.0657173819259298</v>
      </c>
      <c r="E1266" s="5">
        <v>0.533447403483299</v>
      </c>
      <c r="F1266" s="4">
        <v>14</v>
      </c>
      <c r="G1266" s="4">
        <v>13</v>
      </c>
      <c r="H1266" s="15">
        <v>9.2067576002856195E-5</v>
      </c>
      <c r="I1266" s="16">
        <v>6.5623588047485396E-4</v>
      </c>
    </row>
    <row r="1267" spans="1:9" x14ac:dyDescent="0.2">
      <c r="A1267" s="22" t="s">
        <v>837</v>
      </c>
      <c r="B1267" s="4" t="s">
        <v>16</v>
      </c>
      <c r="C1267" s="6" t="s">
        <v>2</v>
      </c>
      <c r="D1267" s="5">
        <v>3.0656401086616398</v>
      </c>
      <c r="E1267" s="5">
        <v>0.52865529257656096</v>
      </c>
      <c r="F1267" s="4">
        <v>14</v>
      </c>
      <c r="G1267" s="4">
        <v>13</v>
      </c>
      <c r="H1267" s="15">
        <v>8.4873626059054694E-5</v>
      </c>
      <c r="I1267" s="16">
        <v>6.5623588047485396E-4</v>
      </c>
    </row>
    <row r="1268" spans="1:9" x14ac:dyDescent="0.2">
      <c r="A1268" s="22" t="s">
        <v>746</v>
      </c>
      <c r="B1268" s="4" t="s">
        <v>16</v>
      </c>
      <c r="C1268" s="6" t="s">
        <v>2</v>
      </c>
      <c r="D1268" s="5">
        <v>3.0655997074949801</v>
      </c>
      <c r="E1268" s="5">
        <v>0.49831134901200402</v>
      </c>
      <c r="F1268" s="4">
        <v>14</v>
      </c>
      <c r="G1268" s="4">
        <v>13</v>
      </c>
      <c r="H1268" s="15">
        <v>4.9315181711055401E-5</v>
      </c>
      <c r="I1268" s="16">
        <v>6.5623588047485396E-4</v>
      </c>
    </row>
    <row r="1269" spans="1:9" x14ac:dyDescent="0.2">
      <c r="A1269" s="22" t="s">
        <v>512</v>
      </c>
      <c r="B1269" s="4" t="s">
        <v>16</v>
      </c>
      <c r="C1269" s="6" t="s">
        <v>2</v>
      </c>
      <c r="D1269" s="5">
        <v>3.06553243107922</v>
      </c>
      <c r="E1269" s="5">
        <v>0.54039658034422</v>
      </c>
      <c r="F1269" s="4">
        <v>14</v>
      </c>
      <c r="G1269" s="4">
        <v>13</v>
      </c>
      <c r="H1269" s="15">
        <v>1.03488398350884E-4</v>
      </c>
      <c r="I1269" s="16">
        <v>6.5623588047485396E-4</v>
      </c>
    </row>
    <row r="1270" spans="1:9" x14ac:dyDescent="0.2">
      <c r="A1270" s="22" t="s">
        <v>261</v>
      </c>
      <c r="B1270" s="4" t="s">
        <v>16</v>
      </c>
      <c r="C1270" s="6" t="s">
        <v>2</v>
      </c>
      <c r="D1270" s="5">
        <v>3.0651513902721299</v>
      </c>
      <c r="E1270" s="5">
        <v>0.521768898515095</v>
      </c>
      <c r="F1270" s="4">
        <v>14</v>
      </c>
      <c r="G1270" s="4">
        <v>13</v>
      </c>
      <c r="H1270" s="15">
        <v>7.5447717259238099E-5</v>
      </c>
      <c r="I1270" s="16">
        <v>6.5623588047485396E-4</v>
      </c>
    </row>
    <row r="1271" spans="1:9" x14ac:dyDescent="0.2">
      <c r="A1271" s="22" t="s">
        <v>1932</v>
      </c>
      <c r="B1271" s="4" t="s">
        <v>16</v>
      </c>
      <c r="C1271" s="6" t="s">
        <v>2</v>
      </c>
      <c r="D1271" s="5">
        <v>3.0651431826673399</v>
      </c>
      <c r="E1271" s="5">
        <v>0.55175598043972496</v>
      </c>
      <c r="F1271" s="4">
        <v>14</v>
      </c>
      <c r="G1271" s="4">
        <v>13</v>
      </c>
      <c r="H1271" s="15">
        <v>1.24723382084911E-4</v>
      </c>
      <c r="I1271" s="16">
        <v>6.9057914393880302E-4</v>
      </c>
    </row>
    <row r="1272" spans="1:9" x14ac:dyDescent="0.2">
      <c r="A1272" s="22" t="s">
        <v>1186</v>
      </c>
      <c r="B1272" s="4" t="s">
        <v>16</v>
      </c>
      <c r="C1272" s="6" t="s">
        <v>2</v>
      </c>
      <c r="D1272" s="5">
        <v>3.0650313469923098</v>
      </c>
      <c r="E1272" s="5">
        <v>0.52432585972548595</v>
      </c>
      <c r="F1272" s="4">
        <v>14</v>
      </c>
      <c r="G1272" s="4">
        <v>13</v>
      </c>
      <c r="H1272" s="15">
        <v>7.8910426879624804E-5</v>
      </c>
      <c r="I1272" s="16">
        <v>6.5623588047485396E-4</v>
      </c>
    </row>
    <row r="1273" spans="1:9" x14ac:dyDescent="0.2">
      <c r="A1273" s="22" t="s">
        <v>476</v>
      </c>
      <c r="B1273" s="4" t="s">
        <v>16</v>
      </c>
      <c r="C1273" s="6" t="s">
        <v>2</v>
      </c>
      <c r="D1273" s="5">
        <v>3.0648610947374602</v>
      </c>
      <c r="E1273" s="5">
        <v>0.51738310169056501</v>
      </c>
      <c r="F1273" s="4">
        <v>14</v>
      </c>
      <c r="G1273" s="4">
        <v>13</v>
      </c>
      <c r="H1273" s="15">
        <v>6.9909214566026402E-5</v>
      </c>
      <c r="I1273" s="16">
        <v>6.5623588047485396E-4</v>
      </c>
    </row>
    <row r="1274" spans="1:9" x14ac:dyDescent="0.2">
      <c r="A1274" s="22" t="s">
        <v>2054</v>
      </c>
      <c r="B1274" s="4" t="s">
        <v>16</v>
      </c>
      <c r="C1274" s="6" t="s">
        <v>2</v>
      </c>
      <c r="D1274" s="5">
        <v>3.0646792235673299</v>
      </c>
      <c r="E1274" s="5">
        <v>0.56059003505409399</v>
      </c>
      <c r="F1274" s="4">
        <v>14</v>
      </c>
      <c r="G1274" s="4">
        <v>13</v>
      </c>
      <c r="H1274" s="15">
        <v>1.4370376602698101E-4</v>
      </c>
      <c r="I1274" s="16">
        <v>7.43808312769055E-4</v>
      </c>
    </row>
    <row r="1275" spans="1:9" x14ac:dyDescent="0.2">
      <c r="A1275" s="22" t="s">
        <v>965</v>
      </c>
      <c r="B1275" s="4" t="s">
        <v>16</v>
      </c>
      <c r="C1275" s="6" t="s">
        <v>2</v>
      </c>
      <c r="D1275" s="5">
        <v>3.0643912701933602</v>
      </c>
      <c r="E1275" s="5">
        <v>0.51626898854446501</v>
      </c>
      <c r="F1275" s="4">
        <v>14</v>
      </c>
      <c r="G1275" s="4">
        <v>13</v>
      </c>
      <c r="H1275" s="15">
        <v>6.8639081906224998E-5</v>
      </c>
      <c r="I1275" s="16">
        <v>6.5623588047485396E-4</v>
      </c>
    </row>
    <row r="1276" spans="1:9" x14ac:dyDescent="0.2">
      <c r="A1276" s="22" t="s">
        <v>883</v>
      </c>
      <c r="B1276" s="4" t="s">
        <v>16</v>
      </c>
      <c r="C1276" s="6" t="s">
        <v>2</v>
      </c>
      <c r="D1276" s="5">
        <v>3.0641657350184301</v>
      </c>
      <c r="E1276" s="5">
        <v>0.53202962850221702</v>
      </c>
      <c r="F1276" s="4">
        <v>14</v>
      </c>
      <c r="G1276" s="4">
        <v>13</v>
      </c>
      <c r="H1276" s="15">
        <v>9.0293976005476306E-5</v>
      </c>
      <c r="I1276" s="16">
        <v>6.5623588047485396E-4</v>
      </c>
    </row>
    <row r="1277" spans="1:9" x14ac:dyDescent="0.2">
      <c r="A1277" s="22" t="s">
        <v>859</v>
      </c>
      <c r="B1277" s="4" t="s">
        <v>16</v>
      </c>
      <c r="C1277" s="6" t="s">
        <v>2</v>
      </c>
      <c r="D1277" s="5">
        <v>3.0637882627439001</v>
      </c>
      <c r="E1277" s="5">
        <v>0.53500912780630006</v>
      </c>
      <c r="F1277" s="4">
        <v>14</v>
      </c>
      <c r="G1277" s="4">
        <v>13</v>
      </c>
      <c r="H1277" s="15">
        <v>9.5063670931449403E-5</v>
      </c>
      <c r="I1277" s="16">
        <v>6.5623588047485396E-4</v>
      </c>
    </row>
    <row r="1278" spans="1:9" x14ac:dyDescent="0.2">
      <c r="A1278" s="22" t="s">
        <v>776</v>
      </c>
      <c r="B1278" s="4" t="s">
        <v>16</v>
      </c>
      <c r="C1278" s="6" t="s">
        <v>2</v>
      </c>
      <c r="D1278" s="5">
        <v>3.06374457789093</v>
      </c>
      <c r="E1278" s="5">
        <v>0.53136803353148498</v>
      </c>
      <c r="F1278" s="4">
        <v>14</v>
      </c>
      <c r="G1278" s="4">
        <v>13</v>
      </c>
      <c r="H1278" s="15">
        <v>8.9395654864017594E-5</v>
      </c>
      <c r="I1278" s="16">
        <v>6.5623588047485396E-4</v>
      </c>
    </row>
    <row r="1279" spans="1:9" x14ac:dyDescent="0.2">
      <c r="A1279" s="22" t="s">
        <v>1541</v>
      </c>
      <c r="B1279" s="4" t="s">
        <v>16</v>
      </c>
      <c r="C1279" s="6" t="s">
        <v>2</v>
      </c>
      <c r="D1279" s="5">
        <v>3.0636347562017998</v>
      </c>
      <c r="E1279" s="5">
        <v>0.53249695313015699</v>
      </c>
      <c r="F1279" s="4">
        <v>14</v>
      </c>
      <c r="G1279" s="4">
        <v>13</v>
      </c>
      <c r="H1279" s="15">
        <v>9.1155115994853795E-5</v>
      </c>
      <c r="I1279" s="16">
        <v>6.5623588047485396E-4</v>
      </c>
    </row>
    <row r="1280" spans="1:9" x14ac:dyDescent="0.2">
      <c r="A1280" s="22" t="s">
        <v>1115</v>
      </c>
      <c r="B1280" s="4" t="s">
        <v>16</v>
      </c>
      <c r="C1280" s="6" t="s">
        <v>2</v>
      </c>
      <c r="D1280" s="5">
        <v>3.06339919363915</v>
      </c>
      <c r="E1280" s="5">
        <v>0.52224930019825599</v>
      </c>
      <c r="F1280" s="4">
        <v>14</v>
      </c>
      <c r="G1280" s="4">
        <v>13</v>
      </c>
      <c r="H1280" s="15">
        <v>7.6480704484186603E-5</v>
      </c>
      <c r="I1280" s="16">
        <v>6.5623588047485396E-4</v>
      </c>
    </row>
    <row r="1281" spans="1:9" x14ac:dyDescent="0.2">
      <c r="A1281" s="22" t="s">
        <v>1859</v>
      </c>
      <c r="B1281" s="4" t="s">
        <v>16</v>
      </c>
      <c r="C1281" s="6" t="s">
        <v>2</v>
      </c>
      <c r="D1281" s="5">
        <v>3.06306277794737</v>
      </c>
      <c r="E1281" s="5">
        <v>0.54764196482020699</v>
      </c>
      <c r="F1281" s="4">
        <v>14</v>
      </c>
      <c r="G1281" s="4">
        <v>13</v>
      </c>
      <c r="H1281" s="15">
        <v>1.17404928500725E-4</v>
      </c>
      <c r="I1281" s="16">
        <v>6.7489103057972305E-4</v>
      </c>
    </row>
    <row r="1282" spans="1:9" x14ac:dyDescent="0.2">
      <c r="A1282" s="22" t="s">
        <v>738</v>
      </c>
      <c r="B1282" s="4" t="s">
        <v>16</v>
      </c>
      <c r="C1282" s="6" t="s">
        <v>2</v>
      </c>
      <c r="D1282" s="5">
        <v>3.06305860854421</v>
      </c>
      <c r="E1282" s="5">
        <v>0.52687540762462903</v>
      </c>
      <c r="F1282" s="4">
        <v>14</v>
      </c>
      <c r="G1282" s="4">
        <v>13</v>
      </c>
      <c r="H1282" s="15">
        <v>8.2948907512264304E-5</v>
      </c>
      <c r="I1282" s="16">
        <v>6.5623588047485396E-4</v>
      </c>
    </row>
    <row r="1283" spans="1:9" x14ac:dyDescent="0.2">
      <c r="A1283" s="22" t="s">
        <v>1996</v>
      </c>
      <c r="B1283" s="4" t="s">
        <v>16</v>
      </c>
      <c r="C1283" s="6" t="s">
        <v>2</v>
      </c>
      <c r="D1283" s="5">
        <v>3.0630525594314699</v>
      </c>
      <c r="E1283" s="5">
        <v>0.55609932278607199</v>
      </c>
      <c r="F1283" s="4">
        <v>14</v>
      </c>
      <c r="G1283" s="4">
        <v>13</v>
      </c>
      <c r="H1283" s="15">
        <v>1.3449660766998601E-4</v>
      </c>
      <c r="I1283" s="16">
        <v>7.1769801318028999E-4</v>
      </c>
    </row>
    <row r="1284" spans="1:9" x14ac:dyDescent="0.2">
      <c r="A1284" s="22" t="s">
        <v>1678</v>
      </c>
      <c r="B1284" s="4" t="s">
        <v>16</v>
      </c>
      <c r="C1284" s="6" t="s">
        <v>2</v>
      </c>
      <c r="D1284" s="5">
        <v>3.06293442805904</v>
      </c>
      <c r="E1284" s="5">
        <v>0.53290195757098602</v>
      </c>
      <c r="F1284" s="4">
        <v>14</v>
      </c>
      <c r="G1284" s="4">
        <v>13</v>
      </c>
      <c r="H1284" s="15">
        <v>9.1972239326323197E-5</v>
      </c>
      <c r="I1284" s="16">
        <v>6.5623588047485396E-4</v>
      </c>
    </row>
    <row r="1285" spans="1:9" x14ac:dyDescent="0.2">
      <c r="A1285" s="22" t="s">
        <v>2275</v>
      </c>
      <c r="B1285" s="4" t="s">
        <v>16</v>
      </c>
      <c r="C1285" s="6" t="s">
        <v>2</v>
      </c>
      <c r="D1285" s="5">
        <v>3.0626246158201802</v>
      </c>
      <c r="E1285" s="5">
        <v>0.61299884085652101</v>
      </c>
      <c r="F1285" s="4">
        <v>14</v>
      </c>
      <c r="G1285" s="4">
        <v>13</v>
      </c>
      <c r="H1285" s="15">
        <v>3.11320111672607E-4</v>
      </c>
      <c r="I1285" s="16">
        <v>1.44598286889274E-3</v>
      </c>
    </row>
    <row r="1286" spans="1:9" x14ac:dyDescent="0.2">
      <c r="A1286" s="22" t="s">
        <v>1712</v>
      </c>
      <c r="B1286" s="4" t="s">
        <v>16</v>
      </c>
      <c r="C1286" s="6" t="s">
        <v>2</v>
      </c>
      <c r="D1286" s="5">
        <v>3.0621374410782498</v>
      </c>
      <c r="E1286" s="5">
        <v>0.54019153210001403</v>
      </c>
      <c r="F1286" s="4">
        <v>14</v>
      </c>
      <c r="G1286" s="4">
        <v>13</v>
      </c>
      <c r="H1286" s="15">
        <v>1.0416637925455301E-4</v>
      </c>
      <c r="I1286" s="16">
        <v>6.5641584336856101E-4</v>
      </c>
    </row>
    <row r="1287" spans="1:9" x14ac:dyDescent="0.2">
      <c r="A1287" s="22" t="s">
        <v>2029</v>
      </c>
      <c r="B1287" s="4" t="s">
        <v>16</v>
      </c>
      <c r="C1287" s="6" t="s">
        <v>2</v>
      </c>
      <c r="D1287" s="5">
        <v>3.0618153707976399</v>
      </c>
      <c r="E1287" s="5">
        <v>0.55819580477090203</v>
      </c>
      <c r="F1287" s="4">
        <v>14</v>
      </c>
      <c r="G1287" s="4">
        <v>13</v>
      </c>
      <c r="H1287" s="15">
        <v>1.3953283430501501E-4</v>
      </c>
      <c r="I1287" s="16">
        <v>7.3168764711596895E-4</v>
      </c>
    </row>
    <row r="1288" spans="1:9" x14ac:dyDescent="0.2">
      <c r="A1288" s="22" t="s">
        <v>1529</v>
      </c>
      <c r="B1288" s="4" t="s">
        <v>16</v>
      </c>
      <c r="C1288" s="6" t="s">
        <v>2</v>
      </c>
      <c r="D1288" s="5">
        <v>3.0610152144631102</v>
      </c>
      <c r="E1288" s="5">
        <v>0.52282505231818799</v>
      </c>
      <c r="F1288" s="4">
        <v>14</v>
      </c>
      <c r="G1288" s="4">
        <v>13</v>
      </c>
      <c r="H1288" s="15">
        <v>7.7801580995258505E-5</v>
      </c>
      <c r="I1288" s="16">
        <v>6.5623588047485396E-4</v>
      </c>
    </row>
    <row r="1289" spans="1:9" x14ac:dyDescent="0.2">
      <c r="A1289" s="22" t="s">
        <v>844</v>
      </c>
      <c r="B1289" s="4" t="s">
        <v>16</v>
      </c>
      <c r="C1289" s="6" t="s">
        <v>2</v>
      </c>
      <c r="D1289" s="5">
        <v>3.0608944601779302</v>
      </c>
      <c r="E1289" s="5">
        <v>0.50906754401666598</v>
      </c>
      <c r="F1289" s="4">
        <v>14</v>
      </c>
      <c r="G1289" s="4">
        <v>13</v>
      </c>
      <c r="H1289" s="15">
        <v>6.0963906927454799E-5</v>
      </c>
      <c r="I1289" s="16">
        <v>6.5623588047485396E-4</v>
      </c>
    </row>
    <row r="1290" spans="1:9" x14ac:dyDescent="0.2">
      <c r="A1290" s="22" t="s">
        <v>1778</v>
      </c>
      <c r="B1290" s="4" t="s">
        <v>16</v>
      </c>
      <c r="C1290" s="6" t="s">
        <v>2</v>
      </c>
      <c r="D1290" s="5">
        <v>3.0602406174699199</v>
      </c>
      <c r="E1290" s="5">
        <v>0.542895436916355</v>
      </c>
      <c r="F1290" s="4">
        <v>14</v>
      </c>
      <c r="G1290" s="4">
        <v>13</v>
      </c>
      <c r="H1290" s="15">
        <v>1.09531677404763E-4</v>
      </c>
      <c r="I1290" s="16">
        <v>6.6022710913057902E-4</v>
      </c>
    </row>
    <row r="1291" spans="1:9" x14ac:dyDescent="0.2">
      <c r="A1291" s="22" t="s">
        <v>1035</v>
      </c>
      <c r="B1291" s="4" t="s">
        <v>16</v>
      </c>
      <c r="C1291" s="6" t="s">
        <v>2</v>
      </c>
      <c r="D1291" s="5">
        <v>3.0600564292907899</v>
      </c>
      <c r="E1291" s="5">
        <v>0.50054630882714302</v>
      </c>
      <c r="F1291" s="4">
        <v>14</v>
      </c>
      <c r="G1291" s="4">
        <v>13</v>
      </c>
      <c r="H1291" s="15">
        <v>5.2282735686554697E-5</v>
      </c>
      <c r="I1291" s="16">
        <v>6.5623588047485396E-4</v>
      </c>
    </row>
    <row r="1292" spans="1:9" x14ac:dyDescent="0.2">
      <c r="A1292" s="22" t="s">
        <v>1960</v>
      </c>
      <c r="B1292" s="4" t="s">
        <v>16</v>
      </c>
      <c r="C1292" s="6" t="s">
        <v>2</v>
      </c>
      <c r="D1292" s="5">
        <v>3.0599286627134301</v>
      </c>
      <c r="E1292" s="5">
        <v>0.55235223505847297</v>
      </c>
      <c r="F1292" s="4">
        <v>14</v>
      </c>
      <c r="G1292" s="4">
        <v>13</v>
      </c>
      <c r="H1292" s="15">
        <v>1.27838136618442E-4</v>
      </c>
      <c r="I1292" s="16">
        <v>6.95621568432973E-4</v>
      </c>
    </row>
    <row r="1293" spans="1:9" x14ac:dyDescent="0.2">
      <c r="A1293" s="22" t="s">
        <v>377</v>
      </c>
      <c r="B1293" s="4" t="s">
        <v>16</v>
      </c>
      <c r="C1293" s="6" t="s">
        <v>2</v>
      </c>
      <c r="D1293" s="5">
        <v>3.0598030880234601</v>
      </c>
      <c r="E1293" s="5">
        <v>0.52801208752060702</v>
      </c>
      <c r="F1293" s="4">
        <v>14</v>
      </c>
      <c r="G1293" s="4">
        <v>13</v>
      </c>
      <c r="H1293" s="15">
        <v>8.5404598124486298E-5</v>
      </c>
      <c r="I1293" s="16">
        <v>6.5623588047485396E-4</v>
      </c>
    </row>
    <row r="1294" spans="1:9" x14ac:dyDescent="0.2">
      <c r="A1294" s="22" t="s">
        <v>531</v>
      </c>
      <c r="B1294" s="4" t="s">
        <v>16</v>
      </c>
      <c r="C1294" s="6" t="s">
        <v>2</v>
      </c>
      <c r="D1294" s="5">
        <v>3.05974398953038</v>
      </c>
      <c r="E1294" s="5">
        <v>0.50422704921393102</v>
      </c>
      <c r="F1294" s="4">
        <v>14</v>
      </c>
      <c r="G1294" s="4">
        <v>13</v>
      </c>
      <c r="H1294" s="15">
        <v>5.6009673893392503E-5</v>
      </c>
      <c r="I1294" s="16">
        <v>6.5623588047485396E-4</v>
      </c>
    </row>
    <row r="1295" spans="1:9" x14ac:dyDescent="0.2">
      <c r="A1295" s="22" t="s">
        <v>1549</v>
      </c>
      <c r="B1295" s="4" t="s">
        <v>16</v>
      </c>
      <c r="C1295" s="6" t="s">
        <v>2</v>
      </c>
      <c r="D1295" s="5">
        <v>3.0597169850935799</v>
      </c>
      <c r="E1295" s="5">
        <v>0.52248877568072405</v>
      </c>
      <c r="F1295" s="4">
        <v>14</v>
      </c>
      <c r="G1295" s="4">
        <v>13</v>
      </c>
      <c r="H1295" s="15">
        <v>7.7646501471466994E-5</v>
      </c>
      <c r="I1295" s="16">
        <v>6.5623588047485396E-4</v>
      </c>
    </row>
    <row r="1296" spans="1:9" x14ac:dyDescent="0.2">
      <c r="A1296" s="22" t="s">
        <v>1069</v>
      </c>
      <c r="B1296" s="4" t="s">
        <v>16</v>
      </c>
      <c r="C1296" s="6" t="s">
        <v>2</v>
      </c>
      <c r="D1296" s="5">
        <v>3.0596865988886499</v>
      </c>
      <c r="E1296" s="5">
        <v>0.538293802288631</v>
      </c>
      <c r="F1296" s="4">
        <v>14</v>
      </c>
      <c r="G1296" s="4">
        <v>13</v>
      </c>
      <c r="H1296" s="15">
        <v>1.01657774439012E-4</v>
      </c>
      <c r="I1296" s="16">
        <v>6.5623588047485396E-4</v>
      </c>
    </row>
    <row r="1297" spans="1:9" x14ac:dyDescent="0.2">
      <c r="A1297" s="22" t="s">
        <v>398</v>
      </c>
      <c r="B1297" s="4" t="s">
        <v>16</v>
      </c>
      <c r="C1297" s="6" t="s">
        <v>2</v>
      </c>
      <c r="D1297" s="5">
        <v>3.0596593964328198</v>
      </c>
      <c r="E1297" s="5">
        <v>0.52233062914285799</v>
      </c>
      <c r="F1297" s="4">
        <v>14</v>
      </c>
      <c r="G1297" s="4">
        <v>13</v>
      </c>
      <c r="H1297" s="15">
        <v>7.7446073156510096E-5</v>
      </c>
      <c r="I1297" s="16">
        <v>6.5623588047485396E-4</v>
      </c>
    </row>
    <row r="1298" spans="1:9" x14ac:dyDescent="0.2">
      <c r="A1298" s="22" t="s">
        <v>460</v>
      </c>
      <c r="B1298" s="4" t="s">
        <v>16</v>
      </c>
      <c r="C1298" s="6" t="s">
        <v>2</v>
      </c>
      <c r="D1298" s="5">
        <v>3.05946321999697</v>
      </c>
      <c r="E1298" s="5">
        <v>0.526271130694977</v>
      </c>
      <c r="F1298" s="4">
        <v>14</v>
      </c>
      <c r="G1298" s="4">
        <v>13</v>
      </c>
      <c r="H1298" s="15">
        <v>8.29691633437251E-5</v>
      </c>
      <c r="I1298" s="16">
        <v>6.5623588047485396E-4</v>
      </c>
    </row>
    <row r="1299" spans="1:9" x14ac:dyDescent="0.2">
      <c r="A1299" s="22" t="s">
        <v>319</v>
      </c>
      <c r="B1299" s="4" t="s">
        <v>16</v>
      </c>
      <c r="C1299" s="6" t="s">
        <v>2</v>
      </c>
      <c r="D1299" s="5">
        <v>3.0592256202048902</v>
      </c>
      <c r="E1299" s="5">
        <v>0.50757178164983596</v>
      </c>
      <c r="F1299" s="4">
        <v>14</v>
      </c>
      <c r="G1299" s="4">
        <v>13</v>
      </c>
      <c r="H1299" s="15">
        <v>5.9631168467068101E-5</v>
      </c>
      <c r="I1299" s="16">
        <v>6.5623588047485396E-4</v>
      </c>
    </row>
    <row r="1300" spans="1:9" x14ac:dyDescent="0.2">
      <c r="A1300" s="22" t="s">
        <v>278</v>
      </c>
      <c r="B1300" s="4" t="s">
        <v>16</v>
      </c>
      <c r="C1300" s="6" t="s">
        <v>2</v>
      </c>
      <c r="D1300" s="5">
        <v>3.05916490052733</v>
      </c>
      <c r="E1300" s="5">
        <v>0.53167518239767897</v>
      </c>
      <c r="F1300" s="4">
        <v>14</v>
      </c>
      <c r="G1300" s="4">
        <v>13</v>
      </c>
      <c r="H1300" s="15">
        <v>9.1085726838607394E-5</v>
      </c>
      <c r="I1300" s="16">
        <v>6.5623588047485396E-4</v>
      </c>
    </row>
    <row r="1301" spans="1:9" x14ac:dyDescent="0.2">
      <c r="A1301" s="22" t="s">
        <v>1736</v>
      </c>
      <c r="B1301" s="4" t="s">
        <v>16</v>
      </c>
      <c r="C1301" s="6" t="s">
        <v>2</v>
      </c>
      <c r="D1301" s="5">
        <v>3.0589837650711802</v>
      </c>
      <c r="E1301" s="5">
        <v>0.54038753302437403</v>
      </c>
      <c r="F1301" s="4">
        <v>14</v>
      </c>
      <c r="G1301" s="4">
        <v>13</v>
      </c>
      <c r="H1301" s="15">
        <v>1.0547452985687E-4</v>
      </c>
      <c r="I1301" s="16">
        <v>6.5683937012102995E-4</v>
      </c>
    </row>
    <row r="1302" spans="1:9" x14ac:dyDescent="0.2">
      <c r="A1302" s="22" t="s">
        <v>1117</v>
      </c>
      <c r="B1302" s="4" t="s">
        <v>16</v>
      </c>
      <c r="C1302" s="6" t="s">
        <v>2</v>
      </c>
      <c r="D1302" s="5">
        <v>3.0583559303388799</v>
      </c>
      <c r="E1302" s="5">
        <v>0.538053148807485</v>
      </c>
      <c r="F1302" s="4">
        <v>14</v>
      </c>
      <c r="G1302" s="4">
        <v>13</v>
      </c>
      <c r="H1302" s="15">
        <v>1.0164667470969801E-4</v>
      </c>
      <c r="I1302" s="16">
        <v>6.5623588047485396E-4</v>
      </c>
    </row>
    <row r="1303" spans="1:9" x14ac:dyDescent="0.2">
      <c r="A1303" s="22" t="s">
        <v>1832</v>
      </c>
      <c r="B1303" s="4" t="s">
        <v>16</v>
      </c>
      <c r="C1303" s="6" t="s">
        <v>2</v>
      </c>
      <c r="D1303" s="5">
        <v>3.0578642418442001</v>
      </c>
      <c r="E1303" s="5">
        <v>0.54489639849680205</v>
      </c>
      <c r="F1303" s="4">
        <v>14</v>
      </c>
      <c r="G1303" s="4">
        <v>13</v>
      </c>
      <c r="H1303" s="15">
        <v>1.13975805747101E-4</v>
      </c>
      <c r="I1303" s="16">
        <v>6.6803812453550997E-4</v>
      </c>
    </row>
    <row r="1304" spans="1:9" x14ac:dyDescent="0.2">
      <c r="A1304" s="22" t="s">
        <v>1088</v>
      </c>
      <c r="B1304" s="4" t="s">
        <v>16</v>
      </c>
      <c r="C1304" s="6" t="s">
        <v>2</v>
      </c>
      <c r="D1304" s="5">
        <v>3.0577308088703101</v>
      </c>
      <c r="E1304" s="5">
        <v>0.53755699620681496</v>
      </c>
      <c r="F1304" s="4">
        <v>14</v>
      </c>
      <c r="G1304" s="4">
        <v>13</v>
      </c>
      <c r="H1304" s="15">
        <v>1.0099366709035E-4</v>
      </c>
      <c r="I1304" s="16">
        <v>6.5623588047485396E-4</v>
      </c>
    </row>
    <row r="1305" spans="1:9" x14ac:dyDescent="0.2">
      <c r="A1305" s="22" t="s">
        <v>1073</v>
      </c>
      <c r="B1305" s="4" t="s">
        <v>16</v>
      </c>
      <c r="C1305" s="6" t="s">
        <v>2</v>
      </c>
      <c r="D1305" s="5">
        <v>3.0576855552827999</v>
      </c>
      <c r="E1305" s="5">
        <v>0.52513455149339805</v>
      </c>
      <c r="F1305" s="4">
        <v>14</v>
      </c>
      <c r="G1305" s="4">
        <v>13</v>
      </c>
      <c r="H1305" s="15">
        <v>8.1787371400636802E-5</v>
      </c>
      <c r="I1305" s="16">
        <v>6.5623588047485396E-4</v>
      </c>
    </row>
    <row r="1306" spans="1:9" x14ac:dyDescent="0.2">
      <c r="A1306" s="22" t="s">
        <v>955</v>
      </c>
      <c r="B1306" s="4" t="s">
        <v>16</v>
      </c>
      <c r="C1306" s="6" t="s">
        <v>2</v>
      </c>
      <c r="D1306" s="5">
        <v>3.05731729188222</v>
      </c>
      <c r="E1306" s="5">
        <v>0.51591490786065397</v>
      </c>
      <c r="F1306" s="4">
        <v>14</v>
      </c>
      <c r="G1306" s="4">
        <v>13</v>
      </c>
      <c r="H1306" s="15">
        <v>6.9668166497693194E-5</v>
      </c>
      <c r="I1306" s="16">
        <v>6.5623588047485396E-4</v>
      </c>
    </row>
    <row r="1307" spans="1:9" x14ac:dyDescent="0.2">
      <c r="A1307" s="22" t="s">
        <v>632</v>
      </c>
      <c r="B1307" s="4" t="s">
        <v>16</v>
      </c>
      <c r="C1307" s="6" t="s">
        <v>2</v>
      </c>
      <c r="D1307" s="5">
        <v>3.0572789953498698</v>
      </c>
      <c r="E1307" s="5">
        <v>0.53775609499604904</v>
      </c>
      <c r="F1307" s="4">
        <v>14</v>
      </c>
      <c r="G1307" s="4">
        <v>13</v>
      </c>
      <c r="H1307" s="15">
        <v>1.0146436501701601E-4</v>
      </c>
      <c r="I1307" s="16">
        <v>6.5623588047485396E-4</v>
      </c>
    </row>
    <row r="1308" spans="1:9" x14ac:dyDescent="0.2">
      <c r="A1308" s="22" t="s">
        <v>1963</v>
      </c>
      <c r="B1308" s="4" t="s">
        <v>16</v>
      </c>
      <c r="C1308" s="6" t="s">
        <v>2</v>
      </c>
      <c r="D1308" s="5">
        <v>3.0566719455031399</v>
      </c>
      <c r="E1308" s="5">
        <v>0.55208992582771099</v>
      </c>
      <c r="F1308" s="4">
        <v>14</v>
      </c>
      <c r="G1308" s="4">
        <v>13</v>
      </c>
      <c r="H1308" s="15">
        <v>1.2850773197378601E-4</v>
      </c>
      <c r="I1308" s="16">
        <v>6.9803222147629804E-4</v>
      </c>
    </row>
    <row r="1309" spans="1:9" x14ac:dyDescent="0.2">
      <c r="A1309" s="22" t="s">
        <v>861</v>
      </c>
      <c r="B1309" s="4" t="s">
        <v>16</v>
      </c>
      <c r="C1309" s="6" t="s">
        <v>2</v>
      </c>
      <c r="D1309" s="5">
        <v>3.0566335067009001</v>
      </c>
      <c r="E1309" s="5">
        <v>0.51337674707414405</v>
      </c>
      <c r="F1309" s="4">
        <v>14</v>
      </c>
      <c r="G1309" s="4">
        <v>13</v>
      </c>
      <c r="H1309" s="15">
        <v>6.67261489827065E-5</v>
      </c>
      <c r="I1309" s="16">
        <v>6.5623588047485396E-4</v>
      </c>
    </row>
    <row r="1310" spans="1:9" x14ac:dyDescent="0.2">
      <c r="A1310" s="22" t="s">
        <v>566</v>
      </c>
      <c r="B1310" s="4" t="s">
        <v>16</v>
      </c>
      <c r="C1310" s="6" t="s">
        <v>2</v>
      </c>
      <c r="D1310" s="5">
        <v>3.0556144437610802</v>
      </c>
      <c r="E1310" s="5">
        <v>0.52915128233571396</v>
      </c>
      <c r="F1310" s="4">
        <v>14</v>
      </c>
      <c r="G1310" s="4">
        <v>13</v>
      </c>
      <c r="H1310" s="15">
        <v>8.81731476061687E-5</v>
      </c>
      <c r="I1310" s="16">
        <v>6.5623588047485396E-4</v>
      </c>
    </row>
    <row r="1311" spans="1:9" x14ac:dyDescent="0.2">
      <c r="A1311" s="22" t="s">
        <v>455</v>
      </c>
      <c r="B1311" s="4" t="s">
        <v>16</v>
      </c>
      <c r="C1311" s="6" t="s">
        <v>2</v>
      </c>
      <c r="D1311" s="5">
        <v>3.05556163959622</v>
      </c>
      <c r="E1311" s="5">
        <v>0.52060425012295397</v>
      </c>
      <c r="F1311" s="4">
        <v>14</v>
      </c>
      <c r="G1311" s="4">
        <v>13</v>
      </c>
      <c r="H1311" s="15">
        <v>7.6068453001824506E-5</v>
      </c>
      <c r="I1311" s="16">
        <v>6.5623588047485396E-4</v>
      </c>
    </row>
    <row r="1312" spans="1:9" x14ac:dyDescent="0.2">
      <c r="A1312" s="22" t="s">
        <v>1873</v>
      </c>
      <c r="B1312" s="4" t="s">
        <v>16</v>
      </c>
      <c r="C1312" s="6" t="s">
        <v>2</v>
      </c>
      <c r="D1312" s="5">
        <v>3.0554766545352301</v>
      </c>
      <c r="E1312" s="5">
        <v>0.54685983587074505</v>
      </c>
      <c r="F1312" s="4">
        <v>14</v>
      </c>
      <c r="G1312" s="4">
        <v>13</v>
      </c>
      <c r="H1312" s="15">
        <v>1.18507613943556E-4</v>
      </c>
      <c r="I1312" s="16">
        <v>6.7679962275018005E-4</v>
      </c>
    </row>
    <row r="1313" spans="1:9" x14ac:dyDescent="0.2">
      <c r="A1313" s="22" t="s">
        <v>1879</v>
      </c>
      <c r="B1313" s="4" t="s">
        <v>16</v>
      </c>
      <c r="C1313" s="6" t="s">
        <v>2</v>
      </c>
      <c r="D1313" s="5">
        <v>3.0552838276504199</v>
      </c>
      <c r="E1313" s="5">
        <v>0.54724409952319997</v>
      </c>
      <c r="F1313" s="4">
        <v>14</v>
      </c>
      <c r="G1313" s="4">
        <v>13</v>
      </c>
      <c r="H1313" s="15">
        <v>1.19317308045207E-4</v>
      </c>
      <c r="I1313" s="16">
        <v>6.7909680162325998E-4</v>
      </c>
    </row>
    <row r="1314" spans="1:9" x14ac:dyDescent="0.2">
      <c r="A1314" s="22" t="s">
        <v>1813</v>
      </c>
      <c r="B1314" s="4" t="s">
        <v>16</v>
      </c>
      <c r="C1314" s="6" t="s">
        <v>2</v>
      </c>
      <c r="D1314" s="5">
        <v>3.0548090473183702</v>
      </c>
      <c r="E1314" s="5">
        <v>0.54361633610093896</v>
      </c>
      <c r="F1314" s="4">
        <v>14</v>
      </c>
      <c r="G1314" s="4">
        <v>13</v>
      </c>
      <c r="H1314" s="15">
        <v>1.12609347643626E-4</v>
      </c>
      <c r="I1314" s="16">
        <v>6.6569586373195402E-4</v>
      </c>
    </row>
    <row r="1315" spans="1:9" x14ac:dyDescent="0.2">
      <c r="A1315" s="22" t="s">
        <v>910</v>
      </c>
      <c r="B1315" s="4" t="s">
        <v>16</v>
      </c>
      <c r="C1315" s="6" t="s">
        <v>2</v>
      </c>
      <c r="D1315" s="5">
        <v>3.0547769721382498</v>
      </c>
      <c r="E1315" s="5">
        <v>0.52586770869319899</v>
      </c>
      <c r="F1315" s="4">
        <v>14</v>
      </c>
      <c r="G1315" s="4">
        <v>13</v>
      </c>
      <c r="H1315" s="15">
        <v>8.3547641943261004E-5</v>
      </c>
      <c r="I1315" s="16">
        <v>6.5623588047485396E-4</v>
      </c>
    </row>
    <row r="1316" spans="1:9" x14ac:dyDescent="0.2">
      <c r="A1316" s="22" t="s">
        <v>1457</v>
      </c>
      <c r="B1316" s="4" t="s">
        <v>16</v>
      </c>
      <c r="C1316" s="6" t="s">
        <v>2</v>
      </c>
      <c r="D1316" s="5">
        <v>3.0547567313926298</v>
      </c>
      <c r="E1316" s="5">
        <v>0.512837578766972</v>
      </c>
      <c r="F1316" s="4">
        <v>14</v>
      </c>
      <c r="G1316" s="4">
        <v>13</v>
      </c>
      <c r="H1316" s="15">
        <v>6.6459388679163597E-5</v>
      </c>
      <c r="I1316" s="16">
        <v>6.5623588047485396E-4</v>
      </c>
    </row>
    <row r="1317" spans="1:9" x14ac:dyDescent="0.2">
      <c r="A1317" s="22" t="s">
        <v>871</v>
      </c>
      <c r="B1317" s="4" t="s">
        <v>16</v>
      </c>
      <c r="C1317" s="6" t="s">
        <v>2</v>
      </c>
      <c r="D1317" s="5">
        <v>3.0547453252567398</v>
      </c>
      <c r="E1317" s="5">
        <v>0.52003566822109004</v>
      </c>
      <c r="F1317" s="4">
        <v>14</v>
      </c>
      <c r="G1317" s="4">
        <v>13</v>
      </c>
      <c r="H1317" s="15">
        <v>7.5498201049985797E-5</v>
      </c>
      <c r="I1317" s="16">
        <v>6.5623588047485396E-4</v>
      </c>
    </row>
    <row r="1318" spans="1:9" x14ac:dyDescent="0.2">
      <c r="A1318" s="22" t="s">
        <v>1921</v>
      </c>
      <c r="B1318" s="4" t="s">
        <v>16</v>
      </c>
      <c r="C1318" s="6" t="s">
        <v>2</v>
      </c>
      <c r="D1318" s="5">
        <v>3.0546332049910299</v>
      </c>
      <c r="E1318" s="5">
        <v>0.54929934732714003</v>
      </c>
      <c r="F1318" s="4">
        <v>14</v>
      </c>
      <c r="G1318" s="4">
        <v>13</v>
      </c>
      <c r="H1318" s="15">
        <v>1.2359140322566999E-4</v>
      </c>
      <c r="I1318" s="16">
        <v>6.8964546885956501E-4</v>
      </c>
    </row>
    <row r="1319" spans="1:9" x14ac:dyDescent="0.2">
      <c r="A1319" s="22" t="s">
        <v>1775</v>
      </c>
      <c r="B1319" s="4" t="s">
        <v>16</v>
      </c>
      <c r="C1319" s="6" t="s">
        <v>2</v>
      </c>
      <c r="D1319" s="5">
        <v>3.0543305061659001</v>
      </c>
      <c r="E1319" s="5">
        <v>0.54163670373029205</v>
      </c>
      <c r="F1319" s="4">
        <v>14</v>
      </c>
      <c r="G1319" s="4">
        <v>13</v>
      </c>
      <c r="H1319" s="15">
        <v>1.09152414091022E-4</v>
      </c>
      <c r="I1319" s="16">
        <v>6.6022710913057902E-4</v>
      </c>
    </row>
    <row r="1320" spans="1:9" x14ac:dyDescent="0.2">
      <c r="A1320" s="22" t="s">
        <v>1824</v>
      </c>
      <c r="B1320" s="4" t="s">
        <v>16</v>
      </c>
      <c r="C1320" s="6" t="s">
        <v>2</v>
      </c>
      <c r="D1320" s="5">
        <v>3.05432970118797</v>
      </c>
      <c r="E1320" s="5">
        <v>0.54404169271494596</v>
      </c>
      <c r="F1320" s="4">
        <v>14</v>
      </c>
      <c r="G1320" s="4">
        <v>13</v>
      </c>
      <c r="H1320" s="15">
        <v>1.13556591583454E-4</v>
      </c>
      <c r="I1320" s="16">
        <v>6.6719501517893199E-4</v>
      </c>
    </row>
    <row r="1321" spans="1:9" x14ac:dyDescent="0.2">
      <c r="A1321" s="22" t="s">
        <v>810</v>
      </c>
      <c r="B1321" s="4" t="s">
        <v>16</v>
      </c>
      <c r="C1321" s="6" t="s">
        <v>2</v>
      </c>
      <c r="D1321" s="5">
        <v>3.05432327851263</v>
      </c>
      <c r="E1321" s="5">
        <v>0.53779740172672497</v>
      </c>
      <c r="F1321" s="4">
        <v>14</v>
      </c>
      <c r="G1321" s="4">
        <v>13</v>
      </c>
      <c r="H1321" s="15">
        <v>1.02419241292049E-4</v>
      </c>
      <c r="I1321" s="16">
        <v>6.5623588047485396E-4</v>
      </c>
    </row>
    <row r="1322" spans="1:9" x14ac:dyDescent="0.2">
      <c r="A1322" s="22" t="s">
        <v>3128</v>
      </c>
      <c r="B1322" s="4" t="s">
        <v>16</v>
      </c>
      <c r="C1322" s="6" t="s">
        <v>2</v>
      </c>
      <c r="D1322" s="5">
        <v>3.054289718683</v>
      </c>
      <c r="E1322" s="5">
        <v>0.74627384147332099</v>
      </c>
      <c r="F1322" s="4">
        <v>14</v>
      </c>
      <c r="G1322" s="4">
        <v>14</v>
      </c>
      <c r="H1322" s="15">
        <v>1.49166641438546E-3</v>
      </c>
      <c r="I1322" s="16">
        <v>4.9622967877094399E-3</v>
      </c>
    </row>
    <row r="1323" spans="1:9" x14ac:dyDescent="0.2">
      <c r="A1323" s="22" t="s">
        <v>695</v>
      </c>
      <c r="B1323" s="4" t="s">
        <v>16</v>
      </c>
      <c r="C1323" s="6" t="s">
        <v>2</v>
      </c>
      <c r="D1323" s="5">
        <v>3.0540839747072601</v>
      </c>
      <c r="E1323" s="5">
        <v>0.52495862498562096</v>
      </c>
      <c r="F1323" s="4">
        <v>14</v>
      </c>
      <c r="G1323" s="4">
        <v>13</v>
      </c>
      <c r="H1323" s="15">
        <v>8.2415963506122397E-5</v>
      </c>
      <c r="I1323" s="16">
        <v>6.5623588047485396E-4</v>
      </c>
    </row>
    <row r="1324" spans="1:9" x14ac:dyDescent="0.2">
      <c r="A1324" s="22" t="s">
        <v>1918</v>
      </c>
      <c r="B1324" s="4" t="s">
        <v>16</v>
      </c>
      <c r="C1324" s="6" t="s">
        <v>2</v>
      </c>
      <c r="D1324" s="5">
        <v>3.0539306094157102</v>
      </c>
      <c r="E1324" s="5">
        <v>0.54924998805010905</v>
      </c>
      <c r="F1324" s="4">
        <v>14</v>
      </c>
      <c r="G1324" s="4">
        <v>13</v>
      </c>
      <c r="H1324" s="15">
        <v>1.2374524711659501E-4</v>
      </c>
      <c r="I1324" s="16">
        <v>6.8964546885956501E-4</v>
      </c>
    </row>
    <row r="1325" spans="1:9" x14ac:dyDescent="0.2">
      <c r="A1325" s="22" t="s">
        <v>1687</v>
      </c>
      <c r="B1325" s="4" t="s">
        <v>16</v>
      </c>
      <c r="C1325" s="6" t="s">
        <v>2</v>
      </c>
      <c r="D1325" s="5">
        <v>3.0536756030013699</v>
      </c>
      <c r="E1325" s="5">
        <v>0.51888167962389597</v>
      </c>
      <c r="F1325" s="4">
        <v>14</v>
      </c>
      <c r="G1325" s="4">
        <v>13</v>
      </c>
      <c r="H1325" s="15">
        <v>7.4220600241383796E-5</v>
      </c>
      <c r="I1325" s="16">
        <v>6.5623588047485396E-4</v>
      </c>
    </row>
    <row r="1326" spans="1:9" x14ac:dyDescent="0.2">
      <c r="A1326" s="22" t="s">
        <v>342</v>
      </c>
      <c r="B1326" s="4" t="s">
        <v>16</v>
      </c>
      <c r="C1326" s="6" t="s">
        <v>2</v>
      </c>
      <c r="D1326" s="5">
        <v>3.0536201026140399</v>
      </c>
      <c r="E1326" s="5">
        <v>0.53010428575542101</v>
      </c>
      <c r="F1326" s="4">
        <v>14</v>
      </c>
      <c r="G1326" s="4">
        <v>13</v>
      </c>
      <c r="H1326" s="15">
        <v>9.0149024623579794E-5</v>
      </c>
      <c r="I1326" s="16">
        <v>6.5623588047485396E-4</v>
      </c>
    </row>
    <row r="1327" spans="1:9" x14ac:dyDescent="0.2">
      <c r="A1327" s="22" t="s">
        <v>554</v>
      </c>
      <c r="B1327" s="4" t="s">
        <v>16</v>
      </c>
      <c r="C1327" s="6" t="s">
        <v>2</v>
      </c>
      <c r="D1327" s="5">
        <v>3.05331964942176</v>
      </c>
      <c r="E1327" s="5">
        <v>0.52849179671072199</v>
      </c>
      <c r="F1327" s="4">
        <v>14</v>
      </c>
      <c r="G1327" s="4">
        <v>13</v>
      </c>
      <c r="H1327" s="15">
        <v>8.7778684315055006E-5</v>
      </c>
      <c r="I1327" s="16">
        <v>6.5623588047485396E-4</v>
      </c>
    </row>
    <row r="1328" spans="1:9" x14ac:dyDescent="0.2">
      <c r="A1328" s="22" t="s">
        <v>1306</v>
      </c>
      <c r="B1328" s="4" t="s">
        <v>16</v>
      </c>
      <c r="C1328" s="6" t="s">
        <v>2</v>
      </c>
      <c r="D1328" s="5">
        <v>3.0530570964565098</v>
      </c>
      <c r="E1328" s="5">
        <v>0.51829992905314504</v>
      </c>
      <c r="F1328" s="4">
        <v>14</v>
      </c>
      <c r="G1328" s="4">
        <v>13</v>
      </c>
      <c r="H1328" s="15">
        <v>7.3600542405996704E-5</v>
      </c>
      <c r="I1328" s="16">
        <v>6.5623588047485396E-4</v>
      </c>
    </row>
    <row r="1329" spans="1:9" x14ac:dyDescent="0.2">
      <c r="A1329" s="22" t="s">
        <v>1047</v>
      </c>
      <c r="B1329" s="4" t="s">
        <v>16</v>
      </c>
      <c r="C1329" s="6" t="s">
        <v>2</v>
      </c>
      <c r="D1329" s="5">
        <v>3.05265377084601</v>
      </c>
      <c r="E1329" s="5">
        <v>0.52540791179916302</v>
      </c>
      <c r="F1329" s="4">
        <v>14</v>
      </c>
      <c r="G1329" s="4">
        <v>13</v>
      </c>
      <c r="H1329" s="15">
        <v>8.3411782259759794E-5</v>
      </c>
      <c r="I1329" s="16">
        <v>6.5623588047485396E-4</v>
      </c>
    </row>
    <row r="1330" spans="1:9" x14ac:dyDescent="0.2">
      <c r="A1330" s="22" t="s">
        <v>562</v>
      </c>
      <c r="B1330" s="4" t="s">
        <v>16</v>
      </c>
      <c r="C1330" s="6" t="s">
        <v>2</v>
      </c>
      <c r="D1330" s="5">
        <v>3.05246353032123</v>
      </c>
      <c r="E1330" s="5">
        <v>0.50961123232932104</v>
      </c>
      <c r="F1330" s="4">
        <v>14</v>
      </c>
      <c r="G1330" s="4">
        <v>13</v>
      </c>
      <c r="H1330" s="15">
        <v>6.3149608899962001E-5</v>
      </c>
      <c r="I1330" s="16">
        <v>6.5623588047485396E-4</v>
      </c>
    </row>
    <row r="1331" spans="1:9" x14ac:dyDescent="0.2">
      <c r="A1331" s="22" t="s">
        <v>2093</v>
      </c>
      <c r="B1331" s="4" t="s">
        <v>16</v>
      </c>
      <c r="C1331" s="6" t="s">
        <v>2</v>
      </c>
      <c r="D1331" s="5">
        <v>3.0514045567433898</v>
      </c>
      <c r="E1331" s="5">
        <v>0.56364297043779199</v>
      </c>
      <c r="F1331" s="4">
        <v>14</v>
      </c>
      <c r="G1331" s="4">
        <v>13</v>
      </c>
      <c r="H1331" s="15">
        <v>1.5656987716688899E-4</v>
      </c>
      <c r="I1331" s="16">
        <v>7.9436771774169901E-4</v>
      </c>
    </row>
    <row r="1332" spans="1:9" x14ac:dyDescent="0.2">
      <c r="A1332" s="22" t="s">
        <v>693</v>
      </c>
      <c r="B1332" s="4" t="s">
        <v>16</v>
      </c>
      <c r="C1332" s="6" t="s">
        <v>2</v>
      </c>
      <c r="D1332" s="5">
        <v>3.0513682479092998</v>
      </c>
      <c r="E1332" s="5">
        <v>0.50179938319495698</v>
      </c>
      <c r="F1332" s="4">
        <v>14</v>
      </c>
      <c r="G1332" s="4">
        <v>13</v>
      </c>
      <c r="H1332" s="15">
        <v>5.4938814375811702E-5</v>
      </c>
      <c r="I1332" s="16">
        <v>6.5623588047485396E-4</v>
      </c>
    </row>
    <row r="1333" spans="1:9" x14ac:dyDescent="0.2">
      <c r="A1333" s="22" t="s">
        <v>618</v>
      </c>
      <c r="B1333" s="4" t="s">
        <v>16</v>
      </c>
      <c r="C1333" s="6" t="s">
        <v>2</v>
      </c>
      <c r="D1333" s="5">
        <v>3.0510863919350899</v>
      </c>
      <c r="E1333" s="5">
        <v>0.53471967033519097</v>
      </c>
      <c r="F1333" s="4">
        <v>14</v>
      </c>
      <c r="G1333" s="4">
        <v>13</v>
      </c>
      <c r="H1333" s="15">
        <v>9.8205179627074499E-5</v>
      </c>
      <c r="I1333" s="16">
        <v>6.5623588047485396E-4</v>
      </c>
    </row>
    <row r="1334" spans="1:9" x14ac:dyDescent="0.2">
      <c r="A1334" s="22" t="s">
        <v>2037</v>
      </c>
      <c r="B1334" s="4" t="s">
        <v>16</v>
      </c>
      <c r="C1334" s="6" t="s">
        <v>2</v>
      </c>
      <c r="D1334" s="5">
        <v>3.0507556360130899</v>
      </c>
      <c r="E1334" s="5">
        <v>0.55657143280267296</v>
      </c>
      <c r="F1334" s="4">
        <v>14</v>
      </c>
      <c r="G1334" s="4">
        <v>13</v>
      </c>
      <c r="H1334" s="15">
        <v>1.40401547049713E-4</v>
      </c>
      <c r="I1334" s="16">
        <v>7.3277660367638295E-4</v>
      </c>
    </row>
    <row r="1335" spans="1:9" x14ac:dyDescent="0.2">
      <c r="A1335" s="22" t="s">
        <v>714</v>
      </c>
      <c r="B1335" s="4" t="s">
        <v>16</v>
      </c>
      <c r="C1335" s="6" t="s">
        <v>2</v>
      </c>
      <c r="D1335" s="5">
        <v>3.0504172131258098</v>
      </c>
      <c r="E1335" s="5">
        <v>0.52236071855670096</v>
      </c>
      <c r="F1335" s="4">
        <v>14</v>
      </c>
      <c r="G1335" s="4">
        <v>13</v>
      </c>
      <c r="H1335" s="15">
        <v>7.9648968906621595E-5</v>
      </c>
      <c r="I1335" s="16">
        <v>6.5623588047485396E-4</v>
      </c>
    </row>
    <row r="1336" spans="1:9" x14ac:dyDescent="0.2">
      <c r="A1336" s="22" t="s">
        <v>1058</v>
      </c>
      <c r="B1336" s="4" t="s">
        <v>16</v>
      </c>
      <c r="C1336" s="6" t="s">
        <v>2</v>
      </c>
      <c r="D1336" s="5">
        <v>3.0499560539000399</v>
      </c>
      <c r="E1336" s="5">
        <v>0.53385720069689102</v>
      </c>
      <c r="F1336" s="4">
        <v>14</v>
      </c>
      <c r="G1336" s="4">
        <v>13</v>
      </c>
      <c r="H1336" s="15">
        <v>9.7112937085177902E-5</v>
      </c>
      <c r="I1336" s="16">
        <v>6.5623588047485396E-4</v>
      </c>
    </row>
    <row r="1337" spans="1:9" x14ac:dyDescent="0.2">
      <c r="A1337" s="22" t="s">
        <v>1794</v>
      </c>
      <c r="B1337" s="4" t="s">
        <v>16</v>
      </c>
      <c r="C1337" s="6" t="s">
        <v>2</v>
      </c>
      <c r="D1337" s="5">
        <v>3.0497937218926801</v>
      </c>
      <c r="E1337" s="5">
        <v>0.54185099858809505</v>
      </c>
      <c r="F1337" s="4">
        <v>14</v>
      </c>
      <c r="G1337" s="4">
        <v>13</v>
      </c>
      <c r="H1337" s="15">
        <v>1.11003124209305E-4</v>
      </c>
      <c r="I1337" s="16">
        <v>6.6457936583888197E-4</v>
      </c>
    </row>
    <row r="1338" spans="1:9" x14ac:dyDescent="0.2">
      <c r="A1338" s="22" t="s">
        <v>1360</v>
      </c>
      <c r="B1338" s="4" t="s">
        <v>16</v>
      </c>
      <c r="C1338" s="6" t="s">
        <v>2</v>
      </c>
      <c r="D1338" s="5">
        <v>3.0495760505045699</v>
      </c>
      <c r="E1338" s="5">
        <v>0.51441218060534999</v>
      </c>
      <c r="F1338" s="4">
        <v>14</v>
      </c>
      <c r="G1338" s="4">
        <v>13</v>
      </c>
      <c r="H1338" s="15">
        <v>6.9425111250023605E-5</v>
      </c>
      <c r="I1338" s="16">
        <v>6.5623588047485396E-4</v>
      </c>
    </row>
    <row r="1339" spans="1:9" x14ac:dyDescent="0.2">
      <c r="A1339" s="22" t="s">
        <v>413</v>
      </c>
      <c r="B1339" s="4" t="s">
        <v>16</v>
      </c>
      <c r="C1339" s="6" t="s">
        <v>2</v>
      </c>
      <c r="D1339" s="5">
        <v>3.0494358110670698</v>
      </c>
      <c r="E1339" s="5">
        <v>0.48882340542949398</v>
      </c>
      <c r="F1339" s="4">
        <v>14</v>
      </c>
      <c r="G1339" s="4">
        <v>13</v>
      </c>
      <c r="H1339" s="15">
        <v>4.32966121753568E-5</v>
      </c>
      <c r="I1339" s="16">
        <v>6.5623588047485396E-4</v>
      </c>
    </row>
    <row r="1340" spans="1:9" x14ac:dyDescent="0.2">
      <c r="A1340" s="22" t="s">
        <v>889</v>
      </c>
      <c r="B1340" s="4" t="s">
        <v>16</v>
      </c>
      <c r="C1340" s="6" t="s">
        <v>2</v>
      </c>
      <c r="D1340" s="5">
        <v>3.0491859643578101</v>
      </c>
      <c r="E1340" s="5">
        <v>0.53593229913706297</v>
      </c>
      <c r="F1340" s="4">
        <v>14</v>
      </c>
      <c r="G1340" s="4">
        <v>13</v>
      </c>
      <c r="H1340" s="15">
        <v>1.00786693401728E-4</v>
      </c>
      <c r="I1340" s="16">
        <v>6.5623588047485396E-4</v>
      </c>
    </row>
    <row r="1341" spans="1:9" x14ac:dyDescent="0.2">
      <c r="A1341" s="22" t="s">
        <v>1764</v>
      </c>
      <c r="B1341" s="4" t="s">
        <v>16</v>
      </c>
      <c r="C1341" s="6" t="s">
        <v>2</v>
      </c>
      <c r="D1341" s="5">
        <v>3.0491296309660498</v>
      </c>
      <c r="E1341" s="5">
        <v>0.54002131599080905</v>
      </c>
      <c r="F1341" s="4">
        <v>14</v>
      </c>
      <c r="G1341" s="4">
        <v>13</v>
      </c>
      <c r="H1341" s="15">
        <v>1.07907856611236E-4</v>
      </c>
      <c r="I1341" s="16">
        <v>6.5810622098390705E-4</v>
      </c>
    </row>
    <row r="1342" spans="1:9" x14ac:dyDescent="0.2">
      <c r="A1342" s="22" t="s">
        <v>1945</v>
      </c>
      <c r="B1342" s="4" t="s">
        <v>16</v>
      </c>
      <c r="C1342" s="6" t="s">
        <v>2</v>
      </c>
      <c r="D1342" s="5">
        <v>3.0491216075537602</v>
      </c>
      <c r="E1342" s="5">
        <v>0.54960596191992905</v>
      </c>
      <c r="F1342" s="4">
        <v>14</v>
      </c>
      <c r="G1342" s="4">
        <v>13</v>
      </c>
      <c r="H1342" s="15">
        <v>1.26210233625306E-4</v>
      </c>
      <c r="I1342" s="16">
        <v>6.9167778373926004E-4</v>
      </c>
    </row>
    <row r="1343" spans="1:9" x14ac:dyDescent="0.2">
      <c r="A1343" s="22" t="s">
        <v>1598</v>
      </c>
      <c r="B1343" s="4" t="s">
        <v>16</v>
      </c>
      <c r="C1343" s="6" t="s">
        <v>2</v>
      </c>
      <c r="D1343" s="5">
        <v>3.0485395734075098</v>
      </c>
      <c r="E1343" s="5">
        <v>0.51803888105414098</v>
      </c>
      <c r="F1343" s="4">
        <v>14</v>
      </c>
      <c r="G1343" s="4">
        <v>13</v>
      </c>
      <c r="H1343" s="15">
        <v>7.4259722170539794E-5</v>
      </c>
      <c r="I1343" s="16">
        <v>6.5623588047485396E-4</v>
      </c>
    </row>
    <row r="1344" spans="1:9" x14ac:dyDescent="0.2">
      <c r="A1344" s="22" t="s">
        <v>1946</v>
      </c>
      <c r="B1344" s="4" t="s">
        <v>16</v>
      </c>
      <c r="C1344" s="6" t="s">
        <v>2</v>
      </c>
      <c r="D1344" s="5">
        <v>3.0482432087333602</v>
      </c>
      <c r="E1344" s="5">
        <v>0.54944594725876295</v>
      </c>
      <c r="F1344" s="4">
        <v>14</v>
      </c>
      <c r="G1344" s="4">
        <v>13</v>
      </c>
      <c r="H1344" s="15">
        <v>1.2620680728915199E-4</v>
      </c>
      <c r="I1344" s="16">
        <v>6.9167778373926004E-4</v>
      </c>
    </row>
    <row r="1345" spans="1:9" x14ac:dyDescent="0.2">
      <c r="A1345" s="22" t="s">
        <v>900</v>
      </c>
      <c r="B1345" s="4" t="s">
        <v>16</v>
      </c>
      <c r="C1345" s="6" t="s">
        <v>2</v>
      </c>
      <c r="D1345" s="5">
        <v>3.0482072119691601</v>
      </c>
      <c r="E1345" s="5">
        <v>0.51676609148419805</v>
      </c>
      <c r="F1345" s="4">
        <v>14</v>
      </c>
      <c r="G1345" s="4">
        <v>13</v>
      </c>
      <c r="H1345" s="15">
        <v>7.2682905067680205E-5</v>
      </c>
      <c r="I1345" s="16">
        <v>6.5623588047485396E-4</v>
      </c>
    </row>
    <row r="1346" spans="1:9" x14ac:dyDescent="0.2">
      <c r="A1346" s="22" t="s">
        <v>1506</v>
      </c>
      <c r="B1346" s="4" t="s">
        <v>16</v>
      </c>
      <c r="C1346" s="6" t="s">
        <v>2</v>
      </c>
      <c r="D1346" s="5">
        <v>3.0480144379068999</v>
      </c>
      <c r="E1346" s="5">
        <v>0.53003184454940999</v>
      </c>
      <c r="F1346" s="4">
        <v>14</v>
      </c>
      <c r="G1346" s="4">
        <v>13</v>
      </c>
      <c r="H1346" s="15">
        <v>9.1543915540673101E-5</v>
      </c>
      <c r="I1346" s="16">
        <v>6.5623588047485396E-4</v>
      </c>
    </row>
    <row r="1347" spans="1:9" x14ac:dyDescent="0.2">
      <c r="A1347" s="22" t="s">
        <v>1920</v>
      </c>
      <c r="B1347" s="4" t="s">
        <v>16</v>
      </c>
      <c r="C1347" s="6" t="s">
        <v>2</v>
      </c>
      <c r="D1347" s="5">
        <v>3.0478079770923601</v>
      </c>
      <c r="E1347" s="5">
        <v>0.54836151769964803</v>
      </c>
      <c r="F1347" s="4">
        <v>14</v>
      </c>
      <c r="G1347" s="4">
        <v>13</v>
      </c>
      <c r="H1347" s="15">
        <v>1.24171954353154E-4</v>
      </c>
      <c r="I1347" s="16">
        <v>6.8964546885956501E-4</v>
      </c>
    </row>
    <row r="1348" spans="1:9" x14ac:dyDescent="0.2">
      <c r="A1348" s="22" t="s">
        <v>254</v>
      </c>
      <c r="B1348" s="4" t="s">
        <v>16</v>
      </c>
      <c r="C1348" s="6" t="s">
        <v>2</v>
      </c>
      <c r="D1348" s="5">
        <v>3.0477430416532498</v>
      </c>
      <c r="E1348" s="5">
        <v>0.52704543650507996</v>
      </c>
      <c r="F1348" s="4">
        <v>14</v>
      </c>
      <c r="G1348" s="4">
        <v>13</v>
      </c>
      <c r="H1348" s="15">
        <v>8.7057089866286806E-5</v>
      </c>
      <c r="I1348" s="16">
        <v>6.5623588047485396E-4</v>
      </c>
    </row>
    <row r="1349" spans="1:9" x14ac:dyDescent="0.2">
      <c r="A1349" s="22" t="s">
        <v>1790</v>
      </c>
      <c r="B1349" s="4" t="s">
        <v>16</v>
      </c>
      <c r="C1349" s="6" t="s">
        <v>2</v>
      </c>
      <c r="D1349" s="5">
        <v>3.04755571501647</v>
      </c>
      <c r="E1349" s="5">
        <v>0.54150218704053898</v>
      </c>
      <c r="F1349" s="4">
        <v>14</v>
      </c>
      <c r="G1349" s="4">
        <v>13</v>
      </c>
      <c r="H1349" s="15">
        <v>1.11092506950119E-4</v>
      </c>
      <c r="I1349" s="16">
        <v>6.6457936583888197E-4</v>
      </c>
    </row>
    <row r="1350" spans="1:9" x14ac:dyDescent="0.2">
      <c r="A1350" s="22" t="s">
        <v>337</v>
      </c>
      <c r="B1350" s="4" t="s">
        <v>16</v>
      </c>
      <c r="C1350" s="6" t="s">
        <v>2</v>
      </c>
      <c r="D1350" s="5">
        <v>3.0475495517126299</v>
      </c>
      <c r="E1350" s="5">
        <v>0.50792521616994102</v>
      </c>
      <c r="F1350" s="4">
        <v>14</v>
      </c>
      <c r="G1350" s="4">
        <v>13</v>
      </c>
      <c r="H1350" s="15">
        <v>6.21677164331596E-5</v>
      </c>
      <c r="I1350" s="16">
        <v>6.5623588047485396E-4</v>
      </c>
    </row>
    <row r="1351" spans="1:9" x14ac:dyDescent="0.2">
      <c r="A1351" s="22" t="s">
        <v>857</v>
      </c>
      <c r="B1351" s="4" t="s">
        <v>16</v>
      </c>
      <c r="C1351" s="6" t="s">
        <v>2</v>
      </c>
      <c r="D1351" s="5">
        <v>3.04706983657467</v>
      </c>
      <c r="E1351" s="5">
        <v>0.50880653859191505</v>
      </c>
      <c r="F1351" s="4">
        <v>14</v>
      </c>
      <c r="G1351" s="4">
        <v>13</v>
      </c>
      <c r="H1351" s="15">
        <v>6.3259077453576103E-5</v>
      </c>
      <c r="I1351" s="16">
        <v>6.5623588047485396E-4</v>
      </c>
    </row>
    <row r="1352" spans="1:9" x14ac:dyDescent="0.2">
      <c r="A1352" s="22" t="s">
        <v>1738</v>
      </c>
      <c r="B1352" s="4" t="s">
        <v>16</v>
      </c>
      <c r="C1352" s="6" t="s">
        <v>2</v>
      </c>
      <c r="D1352" s="5">
        <v>3.0470692586157901</v>
      </c>
      <c r="E1352" s="5">
        <v>0.53803680490834505</v>
      </c>
      <c r="F1352" s="4">
        <v>14</v>
      </c>
      <c r="G1352" s="4">
        <v>13</v>
      </c>
      <c r="H1352" s="15">
        <v>1.0504368843688E-4</v>
      </c>
      <c r="I1352" s="16">
        <v>6.5683937012102995E-4</v>
      </c>
    </row>
    <row r="1353" spans="1:9" x14ac:dyDescent="0.2">
      <c r="A1353" s="22" t="s">
        <v>760</v>
      </c>
      <c r="B1353" s="4" t="s">
        <v>16</v>
      </c>
      <c r="C1353" s="6" t="s">
        <v>2</v>
      </c>
      <c r="D1353" s="5">
        <v>3.0464174354199498</v>
      </c>
      <c r="E1353" s="5">
        <v>0.52354053612402995</v>
      </c>
      <c r="F1353" s="4">
        <v>14</v>
      </c>
      <c r="G1353" s="4">
        <v>13</v>
      </c>
      <c r="H1353" s="15">
        <v>8.2272798013727298E-5</v>
      </c>
      <c r="I1353" s="16">
        <v>6.5623588047485396E-4</v>
      </c>
    </row>
    <row r="1354" spans="1:9" x14ac:dyDescent="0.2">
      <c r="A1354" s="22" t="s">
        <v>657</v>
      </c>
      <c r="B1354" s="4" t="s">
        <v>16</v>
      </c>
      <c r="C1354" s="6" t="s">
        <v>2</v>
      </c>
      <c r="D1354" s="5">
        <v>3.0462846688911198</v>
      </c>
      <c r="E1354" s="5">
        <v>0.52823090325911604</v>
      </c>
      <c r="F1354" s="4">
        <v>14</v>
      </c>
      <c r="G1354" s="4">
        <v>13</v>
      </c>
      <c r="H1354" s="15">
        <v>8.9229246261093205E-5</v>
      </c>
      <c r="I1354" s="16">
        <v>6.5623588047485396E-4</v>
      </c>
    </row>
    <row r="1355" spans="1:9" x14ac:dyDescent="0.2">
      <c r="A1355" s="22" t="s">
        <v>877</v>
      </c>
      <c r="B1355" s="4" t="s">
        <v>16</v>
      </c>
      <c r="C1355" s="6" t="s">
        <v>2</v>
      </c>
      <c r="D1355" s="5">
        <v>3.0461422268095499</v>
      </c>
      <c r="E1355" s="5">
        <v>0.5239849835932</v>
      </c>
      <c r="F1355" s="4">
        <v>14</v>
      </c>
      <c r="G1355" s="4">
        <v>13</v>
      </c>
      <c r="H1355" s="15">
        <v>8.2976709272896098E-5</v>
      </c>
      <c r="I1355" s="16">
        <v>6.5623588047485396E-4</v>
      </c>
    </row>
    <row r="1356" spans="1:9" x14ac:dyDescent="0.2">
      <c r="A1356" s="22" t="s">
        <v>536</v>
      </c>
      <c r="B1356" s="4" t="s">
        <v>16</v>
      </c>
      <c r="C1356" s="6" t="s">
        <v>2</v>
      </c>
      <c r="D1356" s="5">
        <v>3.0461049675219698</v>
      </c>
      <c r="E1356" s="5">
        <v>0.52552344850018595</v>
      </c>
      <c r="F1356" s="4">
        <v>14</v>
      </c>
      <c r="G1356" s="4">
        <v>13</v>
      </c>
      <c r="H1356" s="15">
        <v>8.5221045454284098E-5</v>
      </c>
      <c r="I1356" s="16">
        <v>6.5623588047485396E-4</v>
      </c>
    </row>
    <row r="1357" spans="1:9" x14ac:dyDescent="0.2">
      <c r="A1357" s="22" t="s">
        <v>1924</v>
      </c>
      <c r="B1357" s="4" t="s">
        <v>16</v>
      </c>
      <c r="C1357" s="6" t="s">
        <v>2</v>
      </c>
      <c r="D1357" s="5">
        <v>3.0455050487112998</v>
      </c>
      <c r="E1357" s="5">
        <v>0.547972773956098</v>
      </c>
      <c r="F1357" s="4">
        <v>14</v>
      </c>
      <c r="G1357" s="4">
        <v>13</v>
      </c>
      <c r="H1357" s="15">
        <v>1.2422343425746199E-4</v>
      </c>
      <c r="I1357" s="16">
        <v>6.8964546885956501E-4</v>
      </c>
    </row>
    <row r="1358" spans="1:9" x14ac:dyDescent="0.2">
      <c r="A1358" s="22" t="s">
        <v>2066</v>
      </c>
      <c r="B1358" s="4" t="s">
        <v>16</v>
      </c>
      <c r="C1358" s="6" t="s">
        <v>2</v>
      </c>
      <c r="D1358" s="5">
        <v>3.0448543163492201</v>
      </c>
      <c r="E1358" s="5">
        <v>0.55836750174907301</v>
      </c>
      <c r="F1358" s="4">
        <v>14</v>
      </c>
      <c r="G1358" s="4">
        <v>13</v>
      </c>
      <c r="H1358" s="15">
        <v>1.4691957190667701E-4</v>
      </c>
      <c r="I1358" s="16">
        <v>7.5575911474628197E-4</v>
      </c>
    </row>
    <row r="1359" spans="1:9" x14ac:dyDescent="0.2">
      <c r="A1359" s="22" t="s">
        <v>1831</v>
      </c>
      <c r="B1359" s="4" t="s">
        <v>16</v>
      </c>
      <c r="C1359" s="6" t="s">
        <v>2</v>
      </c>
      <c r="D1359" s="5">
        <v>3.0446544717575499</v>
      </c>
      <c r="E1359" s="5">
        <v>0.54251694595563804</v>
      </c>
      <c r="F1359" s="4">
        <v>14</v>
      </c>
      <c r="G1359" s="4">
        <v>13</v>
      </c>
      <c r="H1359" s="15">
        <v>1.1392798304133699E-4</v>
      </c>
      <c r="I1359" s="16">
        <v>6.6803812453550997E-4</v>
      </c>
    </row>
    <row r="1360" spans="1:9" x14ac:dyDescent="0.2">
      <c r="A1360" s="22" t="s">
        <v>380</v>
      </c>
      <c r="B1360" s="4" t="s">
        <v>16</v>
      </c>
      <c r="C1360" s="6" t="s">
        <v>2</v>
      </c>
      <c r="D1360" s="5">
        <v>3.0442467789268801</v>
      </c>
      <c r="E1360" s="5">
        <v>0.49437811312179503</v>
      </c>
      <c r="F1360" s="4">
        <v>14</v>
      </c>
      <c r="G1360" s="4">
        <v>13</v>
      </c>
      <c r="H1360" s="15">
        <v>4.8887773380213699E-5</v>
      </c>
      <c r="I1360" s="16">
        <v>6.5623588047485396E-4</v>
      </c>
    </row>
    <row r="1361" spans="1:9" x14ac:dyDescent="0.2">
      <c r="A1361" s="22" t="s">
        <v>1703</v>
      </c>
      <c r="B1361" s="4" t="s">
        <v>16</v>
      </c>
      <c r="C1361" s="6" t="s">
        <v>2</v>
      </c>
      <c r="D1361" s="5">
        <v>3.0437927822246298</v>
      </c>
      <c r="E1361" s="5">
        <v>0.53734695164817003</v>
      </c>
      <c r="F1361" s="4">
        <v>14</v>
      </c>
      <c r="G1361" s="4">
        <v>13</v>
      </c>
      <c r="H1361" s="15">
        <v>1.04848985120916E-4</v>
      </c>
      <c r="I1361" s="16">
        <v>6.5641584336856101E-4</v>
      </c>
    </row>
    <row r="1362" spans="1:9" x14ac:dyDescent="0.2">
      <c r="A1362" s="22" t="s">
        <v>1955</v>
      </c>
      <c r="B1362" s="4" t="s">
        <v>16</v>
      </c>
      <c r="C1362" s="6" t="s">
        <v>2</v>
      </c>
      <c r="D1362" s="5">
        <v>3.0437327448664599</v>
      </c>
      <c r="E1362" s="5">
        <v>0.54921588720325798</v>
      </c>
      <c r="F1362" s="4">
        <v>14</v>
      </c>
      <c r="G1362" s="4">
        <v>13</v>
      </c>
      <c r="H1362" s="15">
        <v>1.27400184605462E-4</v>
      </c>
      <c r="I1362" s="16">
        <v>6.9505217091671702E-4</v>
      </c>
    </row>
    <row r="1363" spans="1:9" x14ac:dyDescent="0.2">
      <c r="A1363" s="22" t="s">
        <v>1256</v>
      </c>
      <c r="B1363" s="4" t="s">
        <v>16</v>
      </c>
      <c r="C1363" s="6" t="s">
        <v>2</v>
      </c>
      <c r="D1363" s="5">
        <v>3.0435183220120101</v>
      </c>
      <c r="E1363" s="5">
        <v>0.53089234697473897</v>
      </c>
      <c r="F1363" s="4">
        <v>14</v>
      </c>
      <c r="G1363" s="4">
        <v>13</v>
      </c>
      <c r="H1363" s="15">
        <v>9.4137689521358206E-5</v>
      </c>
      <c r="I1363" s="16">
        <v>6.5623588047485396E-4</v>
      </c>
    </row>
    <row r="1364" spans="1:9" x14ac:dyDescent="0.2">
      <c r="A1364" s="22" t="s">
        <v>789</v>
      </c>
      <c r="B1364" s="4" t="s">
        <v>16</v>
      </c>
      <c r="C1364" s="6" t="s">
        <v>2</v>
      </c>
      <c r="D1364" s="5">
        <v>3.04346029549147</v>
      </c>
      <c r="E1364" s="5">
        <v>0.52985503928020605</v>
      </c>
      <c r="F1364" s="4">
        <v>14</v>
      </c>
      <c r="G1364" s="4">
        <v>13</v>
      </c>
      <c r="H1364" s="15">
        <v>9.25083344307449E-5</v>
      </c>
      <c r="I1364" s="16">
        <v>6.5623588047485396E-4</v>
      </c>
    </row>
    <row r="1365" spans="1:9" x14ac:dyDescent="0.2">
      <c r="A1365" s="22" t="s">
        <v>809</v>
      </c>
      <c r="B1365" s="4" t="s">
        <v>16</v>
      </c>
      <c r="C1365" s="6" t="s">
        <v>2</v>
      </c>
      <c r="D1365" s="5">
        <v>3.0422609017530098</v>
      </c>
      <c r="E1365" s="5">
        <v>0.51449541993648096</v>
      </c>
      <c r="F1365" s="4">
        <v>14</v>
      </c>
      <c r="G1365" s="4">
        <v>13</v>
      </c>
      <c r="H1365" s="15">
        <v>7.1072806376468203E-5</v>
      </c>
      <c r="I1365" s="16">
        <v>6.5623588047485396E-4</v>
      </c>
    </row>
    <row r="1366" spans="1:9" x14ac:dyDescent="0.2">
      <c r="A1366" s="22" t="s">
        <v>2059</v>
      </c>
      <c r="B1366" s="4" t="s">
        <v>16</v>
      </c>
      <c r="C1366" s="6" t="s">
        <v>2</v>
      </c>
      <c r="D1366" s="5">
        <v>3.0419177249748799</v>
      </c>
      <c r="E1366" s="5">
        <v>0.55695147120008304</v>
      </c>
      <c r="F1366" s="4">
        <v>14</v>
      </c>
      <c r="G1366" s="4">
        <v>13</v>
      </c>
      <c r="H1366" s="15">
        <v>1.44900587532117E-4</v>
      </c>
      <c r="I1366" s="16">
        <v>7.4819041243129704E-4</v>
      </c>
    </row>
    <row r="1367" spans="1:9" x14ac:dyDescent="0.2">
      <c r="A1367" s="22" t="s">
        <v>920</v>
      </c>
      <c r="B1367" s="4" t="s">
        <v>16</v>
      </c>
      <c r="C1367" s="6" t="s">
        <v>2</v>
      </c>
      <c r="D1367" s="5">
        <v>3.0418856278006499</v>
      </c>
      <c r="E1367" s="5">
        <v>0.51946191223999605</v>
      </c>
      <c r="F1367" s="4">
        <v>14</v>
      </c>
      <c r="G1367" s="4">
        <v>13</v>
      </c>
      <c r="H1367" s="15">
        <v>7.7671115693142602E-5</v>
      </c>
      <c r="I1367" s="16">
        <v>6.5623588047485396E-4</v>
      </c>
    </row>
    <row r="1368" spans="1:9" x14ac:dyDescent="0.2">
      <c r="A1368" s="22" t="s">
        <v>1425</v>
      </c>
      <c r="B1368" s="4" t="s">
        <v>16</v>
      </c>
      <c r="C1368" s="6" t="s">
        <v>2</v>
      </c>
      <c r="D1368" s="5">
        <v>3.0418542590626698</v>
      </c>
      <c r="E1368" s="5">
        <v>0.51720234214452898</v>
      </c>
      <c r="F1368" s="4">
        <v>14</v>
      </c>
      <c r="G1368" s="4">
        <v>13</v>
      </c>
      <c r="H1368" s="15">
        <v>7.4653183064798893E-5</v>
      </c>
      <c r="I1368" s="16">
        <v>6.5623588047485396E-4</v>
      </c>
    </row>
    <row r="1369" spans="1:9" x14ac:dyDescent="0.2">
      <c r="A1369" s="22" t="s">
        <v>1022</v>
      </c>
      <c r="B1369" s="4" t="s">
        <v>16</v>
      </c>
      <c r="C1369" s="6" t="s">
        <v>2</v>
      </c>
      <c r="D1369" s="5">
        <v>3.0414851190354399</v>
      </c>
      <c r="E1369" s="5">
        <v>0.52284797007961004</v>
      </c>
      <c r="F1369" s="4">
        <v>14</v>
      </c>
      <c r="G1369" s="4">
        <v>13</v>
      </c>
      <c r="H1369" s="15">
        <v>8.2494579071514996E-5</v>
      </c>
      <c r="I1369" s="16">
        <v>6.5623588047485396E-4</v>
      </c>
    </row>
    <row r="1370" spans="1:9" x14ac:dyDescent="0.2">
      <c r="A1370" s="22" t="s">
        <v>387</v>
      </c>
      <c r="B1370" s="4" t="s">
        <v>16</v>
      </c>
      <c r="C1370" s="6" t="s">
        <v>2</v>
      </c>
      <c r="D1370" s="5">
        <v>3.0411714520848299</v>
      </c>
      <c r="E1370" s="5">
        <v>0.52949896319331402</v>
      </c>
      <c r="F1370" s="4">
        <v>14</v>
      </c>
      <c r="G1370" s="4">
        <v>13</v>
      </c>
      <c r="H1370" s="15">
        <v>9.2575176406058801E-5</v>
      </c>
      <c r="I1370" s="16">
        <v>6.5623588047485396E-4</v>
      </c>
    </row>
    <row r="1371" spans="1:9" x14ac:dyDescent="0.2">
      <c r="A1371" s="22" t="s">
        <v>1032</v>
      </c>
      <c r="B1371" s="4" t="s">
        <v>16</v>
      </c>
      <c r="C1371" s="6" t="s">
        <v>2</v>
      </c>
      <c r="D1371" s="5">
        <v>3.0411671707612</v>
      </c>
      <c r="E1371" s="5">
        <v>0.53556537918309199</v>
      </c>
      <c r="F1371" s="4">
        <v>14</v>
      </c>
      <c r="G1371" s="4">
        <v>13</v>
      </c>
      <c r="H1371" s="15">
        <v>1.0256423970009001E-4</v>
      </c>
      <c r="I1371" s="16">
        <v>6.5623588047485396E-4</v>
      </c>
    </row>
    <row r="1372" spans="1:9" x14ac:dyDescent="0.2">
      <c r="A1372" s="22" t="s">
        <v>528</v>
      </c>
      <c r="B1372" s="4" t="s">
        <v>16</v>
      </c>
      <c r="C1372" s="6" t="s">
        <v>2</v>
      </c>
      <c r="D1372" s="5">
        <v>3.0410493490969102</v>
      </c>
      <c r="E1372" s="5">
        <v>0.53105898722033595</v>
      </c>
      <c r="F1372" s="4">
        <v>14</v>
      </c>
      <c r="G1372" s="4">
        <v>13</v>
      </c>
      <c r="H1372" s="15">
        <v>9.5096896628971603E-5</v>
      </c>
      <c r="I1372" s="16">
        <v>6.5623588047485396E-4</v>
      </c>
    </row>
    <row r="1373" spans="1:9" x14ac:dyDescent="0.2">
      <c r="A1373" s="22" t="s">
        <v>633</v>
      </c>
      <c r="B1373" s="4" t="s">
        <v>16</v>
      </c>
      <c r="C1373" s="6" t="s">
        <v>2</v>
      </c>
      <c r="D1373" s="5">
        <v>3.0409425769573799</v>
      </c>
      <c r="E1373" s="5">
        <v>0.52182590543962604</v>
      </c>
      <c r="F1373" s="4">
        <v>14</v>
      </c>
      <c r="G1373" s="4">
        <v>13</v>
      </c>
      <c r="H1373" s="15">
        <v>8.1173462128574601E-5</v>
      </c>
      <c r="I1373" s="16">
        <v>6.5623588047485396E-4</v>
      </c>
    </row>
    <row r="1374" spans="1:9" x14ac:dyDescent="0.2">
      <c r="A1374" s="22" t="s">
        <v>1085</v>
      </c>
      <c r="B1374" s="4" t="s">
        <v>16</v>
      </c>
      <c r="C1374" s="6" t="s">
        <v>2</v>
      </c>
      <c r="D1374" s="5">
        <v>3.04088943671012</v>
      </c>
      <c r="E1374" s="5">
        <v>0.50143697839358403</v>
      </c>
      <c r="F1374" s="4">
        <v>14</v>
      </c>
      <c r="G1374" s="4">
        <v>13</v>
      </c>
      <c r="H1374" s="15">
        <v>5.6338402055813001E-5</v>
      </c>
      <c r="I1374" s="16">
        <v>6.5623588047485396E-4</v>
      </c>
    </row>
    <row r="1375" spans="1:9" x14ac:dyDescent="0.2">
      <c r="A1375" s="22" t="s">
        <v>416</v>
      </c>
      <c r="B1375" s="4" t="s">
        <v>16</v>
      </c>
      <c r="C1375" s="6" t="s">
        <v>2</v>
      </c>
      <c r="D1375" s="5">
        <v>3.0408640089388599</v>
      </c>
      <c r="E1375" s="5">
        <v>0.53229600142016598</v>
      </c>
      <c r="F1375" s="4">
        <v>14</v>
      </c>
      <c r="G1375" s="4">
        <v>13</v>
      </c>
      <c r="H1375" s="15">
        <v>9.7162597436969595E-5</v>
      </c>
      <c r="I1375" s="16">
        <v>6.5623588047485396E-4</v>
      </c>
    </row>
    <row r="1376" spans="1:9" x14ac:dyDescent="0.2">
      <c r="A1376" s="22" t="s">
        <v>517</v>
      </c>
      <c r="B1376" s="4" t="s">
        <v>16</v>
      </c>
      <c r="C1376" s="6" t="s">
        <v>2</v>
      </c>
      <c r="D1376" s="5">
        <v>3.04076978296384</v>
      </c>
      <c r="E1376" s="5">
        <v>0.52285715534281596</v>
      </c>
      <c r="F1376" s="4">
        <v>14</v>
      </c>
      <c r="G1376" s="4">
        <v>13</v>
      </c>
      <c r="H1376" s="15">
        <v>8.2684021406014205E-5</v>
      </c>
      <c r="I1376" s="16">
        <v>6.5623588047485396E-4</v>
      </c>
    </row>
    <row r="1377" spans="1:9" x14ac:dyDescent="0.2">
      <c r="A1377" s="22" t="s">
        <v>1624</v>
      </c>
      <c r="B1377" s="4" t="s">
        <v>16</v>
      </c>
      <c r="C1377" s="6" t="s">
        <v>2</v>
      </c>
      <c r="D1377" s="5">
        <v>3.0402583307349</v>
      </c>
      <c r="E1377" s="5">
        <v>0.50031233671209097</v>
      </c>
      <c r="F1377" s="4">
        <v>14</v>
      </c>
      <c r="G1377" s="4">
        <v>13</v>
      </c>
      <c r="H1377" s="15">
        <v>5.5285773706910602E-5</v>
      </c>
      <c r="I1377" s="16">
        <v>6.5623588047485396E-4</v>
      </c>
    </row>
    <row r="1378" spans="1:9" x14ac:dyDescent="0.2">
      <c r="A1378" s="22" t="s">
        <v>1263</v>
      </c>
      <c r="B1378" s="4" t="s">
        <v>16</v>
      </c>
      <c r="C1378" s="6" t="s">
        <v>2</v>
      </c>
      <c r="D1378" s="5">
        <v>3.0395836263690899</v>
      </c>
      <c r="E1378" s="5">
        <v>0.51607529218967896</v>
      </c>
      <c r="F1378" s="4">
        <v>14</v>
      </c>
      <c r="G1378" s="4">
        <v>13</v>
      </c>
      <c r="H1378" s="15">
        <v>7.3682187066069602E-5</v>
      </c>
      <c r="I1378" s="16">
        <v>6.5623588047485396E-4</v>
      </c>
    </row>
    <row r="1379" spans="1:9" x14ac:dyDescent="0.2">
      <c r="A1379" s="22" t="s">
        <v>488</v>
      </c>
      <c r="B1379" s="4" t="s">
        <v>16</v>
      </c>
      <c r="C1379" s="6" t="s">
        <v>2</v>
      </c>
      <c r="D1379" s="5">
        <v>3.0395216340738598</v>
      </c>
      <c r="E1379" s="5">
        <v>0.495581906119688</v>
      </c>
      <c r="F1379" s="4">
        <v>14</v>
      </c>
      <c r="G1379" s="4">
        <v>13</v>
      </c>
      <c r="H1379" s="15">
        <v>5.07349826512182E-5</v>
      </c>
      <c r="I1379" s="16">
        <v>6.5623588047485396E-4</v>
      </c>
    </row>
    <row r="1380" spans="1:9" x14ac:dyDescent="0.2">
      <c r="A1380" s="22" t="s">
        <v>972</v>
      </c>
      <c r="B1380" s="4" t="s">
        <v>16</v>
      </c>
      <c r="C1380" s="6" t="s">
        <v>2</v>
      </c>
      <c r="D1380" s="5">
        <v>3.0392467259505298</v>
      </c>
      <c r="E1380" s="5">
        <v>0.53379597272657398</v>
      </c>
      <c r="F1380" s="4">
        <v>14</v>
      </c>
      <c r="G1380" s="4">
        <v>13</v>
      </c>
      <c r="H1380" s="15">
        <v>1.00128963425611E-4</v>
      </c>
      <c r="I1380" s="16">
        <v>6.5623588047485396E-4</v>
      </c>
    </row>
    <row r="1381" spans="1:9" x14ac:dyDescent="0.2">
      <c r="A1381" s="22" t="s">
        <v>345</v>
      </c>
      <c r="B1381" s="4" t="s">
        <v>16</v>
      </c>
      <c r="C1381" s="6" t="s">
        <v>2</v>
      </c>
      <c r="D1381" s="5">
        <v>3.0390113363081102</v>
      </c>
      <c r="E1381" s="5">
        <v>0.51073330672010697</v>
      </c>
      <c r="F1381" s="4">
        <v>14</v>
      </c>
      <c r="G1381" s="4">
        <v>13</v>
      </c>
      <c r="H1381" s="15">
        <v>6.7106391365788699E-5</v>
      </c>
      <c r="I1381" s="16">
        <v>6.5623588047485396E-4</v>
      </c>
    </row>
    <row r="1382" spans="1:9" x14ac:dyDescent="0.2">
      <c r="A1382" s="22" t="s">
        <v>1585</v>
      </c>
      <c r="B1382" s="4" t="s">
        <v>16</v>
      </c>
      <c r="C1382" s="6" t="s">
        <v>2</v>
      </c>
      <c r="D1382" s="5">
        <v>3.03887819624939</v>
      </c>
      <c r="E1382" s="5">
        <v>0.52916466787990102</v>
      </c>
      <c r="F1382" s="4">
        <v>14</v>
      </c>
      <c r="G1382" s="4">
        <v>13</v>
      </c>
      <c r="H1382" s="15">
        <v>9.2677769543695606E-5</v>
      </c>
      <c r="I1382" s="16">
        <v>6.5623588047485396E-4</v>
      </c>
    </row>
    <row r="1383" spans="1:9" x14ac:dyDescent="0.2">
      <c r="A1383" s="22" t="s">
        <v>866</v>
      </c>
      <c r="B1383" s="4" t="s">
        <v>16</v>
      </c>
      <c r="C1383" s="6" t="s">
        <v>2</v>
      </c>
      <c r="D1383" s="5">
        <v>3.0384829904245501</v>
      </c>
      <c r="E1383" s="5">
        <v>0.51705863114187101</v>
      </c>
      <c r="F1383" s="4">
        <v>14</v>
      </c>
      <c r="G1383" s="4">
        <v>13</v>
      </c>
      <c r="H1383" s="15">
        <v>7.5221116606746303E-5</v>
      </c>
      <c r="I1383" s="16">
        <v>6.5623588047485396E-4</v>
      </c>
    </row>
    <row r="1384" spans="1:9" x14ac:dyDescent="0.2">
      <c r="A1384" s="22" t="s">
        <v>864</v>
      </c>
      <c r="B1384" s="4" t="s">
        <v>16</v>
      </c>
      <c r="C1384" s="6" t="s">
        <v>2</v>
      </c>
      <c r="D1384" s="5">
        <v>3.0384544476922799</v>
      </c>
      <c r="E1384" s="5">
        <v>0.51689180978169103</v>
      </c>
      <c r="F1384" s="4">
        <v>14</v>
      </c>
      <c r="G1384" s="4">
        <v>13</v>
      </c>
      <c r="H1384" s="15">
        <v>7.5006523635384707E-5</v>
      </c>
      <c r="I1384" s="16">
        <v>6.5623588047485396E-4</v>
      </c>
    </row>
    <row r="1385" spans="1:9" x14ac:dyDescent="0.2">
      <c r="A1385" s="22" t="s">
        <v>1169</v>
      </c>
      <c r="B1385" s="4" t="s">
        <v>16</v>
      </c>
      <c r="C1385" s="6" t="s">
        <v>2</v>
      </c>
      <c r="D1385" s="5">
        <v>3.03839282584434</v>
      </c>
      <c r="E1385" s="5">
        <v>0.52200156166252099</v>
      </c>
      <c r="F1385" s="4">
        <v>14</v>
      </c>
      <c r="G1385" s="4">
        <v>13</v>
      </c>
      <c r="H1385" s="15">
        <v>8.2044393890603595E-5</v>
      </c>
      <c r="I1385" s="16">
        <v>6.5623588047485396E-4</v>
      </c>
    </row>
    <row r="1386" spans="1:9" x14ac:dyDescent="0.2">
      <c r="A1386" s="22" t="s">
        <v>1708</v>
      </c>
      <c r="B1386" s="4" t="s">
        <v>16</v>
      </c>
      <c r="C1386" s="6" t="s">
        <v>2</v>
      </c>
      <c r="D1386" s="5">
        <v>3.0383752003736402</v>
      </c>
      <c r="E1386" s="5">
        <v>0.53581523034443201</v>
      </c>
      <c r="F1386" s="4">
        <v>14</v>
      </c>
      <c r="G1386" s="4">
        <v>13</v>
      </c>
      <c r="H1386" s="15">
        <v>1.0384565203017199E-4</v>
      </c>
      <c r="I1386" s="16">
        <v>6.5641584336856101E-4</v>
      </c>
    </row>
    <row r="1387" spans="1:9" x14ac:dyDescent="0.2">
      <c r="A1387" s="22" t="s">
        <v>947</v>
      </c>
      <c r="B1387" s="4" t="s">
        <v>16</v>
      </c>
      <c r="C1387" s="6" t="s">
        <v>2</v>
      </c>
      <c r="D1387" s="5">
        <v>3.0378406355287901</v>
      </c>
      <c r="E1387" s="5">
        <v>0.51622310549086503</v>
      </c>
      <c r="F1387" s="4">
        <v>14</v>
      </c>
      <c r="G1387" s="4">
        <v>13</v>
      </c>
      <c r="H1387" s="15">
        <v>7.4262737016462794E-5</v>
      </c>
      <c r="I1387" s="16">
        <v>6.5623588047485396E-4</v>
      </c>
    </row>
    <row r="1388" spans="1:9" x14ac:dyDescent="0.2">
      <c r="A1388" s="22" t="s">
        <v>453</v>
      </c>
      <c r="B1388" s="4" t="s">
        <v>16</v>
      </c>
      <c r="C1388" s="6" t="s">
        <v>2</v>
      </c>
      <c r="D1388" s="5">
        <v>3.0367051001889598</v>
      </c>
      <c r="E1388" s="5">
        <v>0.50595970801131995</v>
      </c>
      <c r="F1388" s="4">
        <v>14</v>
      </c>
      <c r="G1388" s="4">
        <v>13</v>
      </c>
      <c r="H1388" s="15">
        <v>6.1989143070316003E-5</v>
      </c>
      <c r="I1388" s="16">
        <v>6.5623588047485396E-4</v>
      </c>
    </row>
    <row r="1389" spans="1:9" x14ac:dyDescent="0.2">
      <c r="A1389" s="22" t="s">
        <v>1463</v>
      </c>
      <c r="B1389" s="4" t="s">
        <v>16</v>
      </c>
      <c r="C1389" s="6" t="s">
        <v>2</v>
      </c>
      <c r="D1389" s="5">
        <v>3.0366290237151601</v>
      </c>
      <c r="E1389" s="5">
        <v>0.50805893047149298</v>
      </c>
      <c r="F1389" s="4">
        <v>14</v>
      </c>
      <c r="G1389" s="4">
        <v>13</v>
      </c>
      <c r="H1389" s="15">
        <v>6.4410593611192402E-5</v>
      </c>
      <c r="I1389" s="16">
        <v>6.5623588047485396E-4</v>
      </c>
    </row>
    <row r="1390" spans="1:9" x14ac:dyDescent="0.2">
      <c r="A1390" s="22" t="s">
        <v>265</v>
      </c>
      <c r="B1390" s="4" t="s">
        <v>16</v>
      </c>
      <c r="C1390" s="6" t="s">
        <v>2</v>
      </c>
      <c r="D1390" s="5">
        <v>3.0363860346555001</v>
      </c>
      <c r="E1390" s="5">
        <v>0.48054885921990598</v>
      </c>
      <c r="F1390" s="4">
        <v>14</v>
      </c>
      <c r="G1390" s="4">
        <v>13</v>
      </c>
      <c r="H1390" s="15">
        <v>3.8397726261622902E-5</v>
      </c>
      <c r="I1390" s="16">
        <v>6.5623588047485396E-4</v>
      </c>
    </row>
    <row r="1391" spans="1:9" x14ac:dyDescent="0.2">
      <c r="A1391" s="22" t="s">
        <v>343</v>
      </c>
      <c r="B1391" s="4" t="s">
        <v>16</v>
      </c>
      <c r="C1391" s="6" t="s">
        <v>2</v>
      </c>
      <c r="D1391" s="5">
        <v>3.03606118756568</v>
      </c>
      <c r="E1391" s="5">
        <v>0.485350548367109</v>
      </c>
      <c r="F1391" s="4">
        <v>14</v>
      </c>
      <c r="G1391" s="4">
        <v>13</v>
      </c>
      <c r="H1391" s="15">
        <v>4.2201117602949302E-5</v>
      </c>
      <c r="I1391" s="16">
        <v>6.5623588047485396E-4</v>
      </c>
    </row>
    <row r="1392" spans="1:9" x14ac:dyDescent="0.2">
      <c r="A1392" s="22" t="s">
        <v>485</v>
      </c>
      <c r="B1392" s="4" t="s">
        <v>16</v>
      </c>
      <c r="C1392" s="6" t="s">
        <v>2</v>
      </c>
      <c r="D1392" s="5">
        <v>3.0359993688782598</v>
      </c>
      <c r="E1392" s="5">
        <v>0.50466012017880801</v>
      </c>
      <c r="F1392" s="4">
        <v>14</v>
      </c>
      <c r="G1392" s="4">
        <v>13</v>
      </c>
      <c r="H1392" s="15">
        <v>6.0667390943413601E-5</v>
      </c>
      <c r="I1392" s="16">
        <v>6.5623588047485396E-4</v>
      </c>
    </row>
    <row r="1393" spans="1:9" x14ac:dyDescent="0.2">
      <c r="A1393" s="22" t="s">
        <v>850</v>
      </c>
      <c r="B1393" s="4" t="s">
        <v>16</v>
      </c>
      <c r="C1393" s="6" t="s">
        <v>2</v>
      </c>
      <c r="D1393" s="5">
        <v>3.03565450165899</v>
      </c>
      <c r="E1393" s="5">
        <v>0.48007997499330302</v>
      </c>
      <c r="F1393" s="4">
        <v>14</v>
      </c>
      <c r="G1393" s="4">
        <v>13</v>
      </c>
      <c r="H1393" s="15">
        <v>3.8132703328049501E-5</v>
      </c>
      <c r="I1393" s="16">
        <v>6.5623588047485396E-4</v>
      </c>
    </row>
    <row r="1394" spans="1:9" x14ac:dyDescent="0.2">
      <c r="A1394" s="22" t="s">
        <v>1833</v>
      </c>
      <c r="B1394" s="4" t="s">
        <v>16</v>
      </c>
      <c r="C1394" s="6" t="s">
        <v>2</v>
      </c>
      <c r="D1394" s="5">
        <v>3.0355863038926101</v>
      </c>
      <c r="E1394" s="5">
        <v>0.54126655560700498</v>
      </c>
      <c r="F1394" s="4">
        <v>14</v>
      </c>
      <c r="G1394" s="4">
        <v>13</v>
      </c>
      <c r="H1394" s="15">
        <v>1.14615993210693E-4</v>
      </c>
      <c r="I1394" s="16">
        <v>6.6803812453550997E-4</v>
      </c>
    </row>
    <row r="1395" spans="1:9" x14ac:dyDescent="0.2">
      <c r="A1395" s="22" t="s">
        <v>840</v>
      </c>
      <c r="B1395" s="4" t="s">
        <v>16</v>
      </c>
      <c r="C1395" s="6" t="s">
        <v>2</v>
      </c>
      <c r="D1395" s="5">
        <v>3.0349483094760701</v>
      </c>
      <c r="E1395" s="5">
        <v>0.50439077986756498</v>
      </c>
      <c r="F1395" s="4">
        <v>14</v>
      </c>
      <c r="G1395" s="4">
        <v>13</v>
      </c>
      <c r="H1395" s="15">
        <v>6.0562573314322503E-5</v>
      </c>
      <c r="I1395" s="16">
        <v>6.5623588047485396E-4</v>
      </c>
    </row>
    <row r="1396" spans="1:9" x14ac:dyDescent="0.2">
      <c r="A1396" s="22" t="s">
        <v>1851</v>
      </c>
      <c r="B1396" s="4" t="s">
        <v>16</v>
      </c>
      <c r="C1396" s="6" t="s">
        <v>2</v>
      </c>
      <c r="D1396" s="5">
        <v>3.0348396364184098</v>
      </c>
      <c r="E1396" s="5">
        <v>0.54211996296724496</v>
      </c>
      <c r="F1396" s="4">
        <v>14</v>
      </c>
      <c r="G1396" s="4">
        <v>13</v>
      </c>
      <c r="H1396" s="15">
        <v>1.16491099589538E-4</v>
      </c>
      <c r="I1396" s="16">
        <v>6.7335895716496002E-4</v>
      </c>
    </row>
    <row r="1397" spans="1:9" x14ac:dyDescent="0.2">
      <c r="A1397" s="22" t="s">
        <v>437</v>
      </c>
      <c r="B1397" s="4" t="s">
        <v>16</v>
      </c>
      <c r="C1397" s="6" t="s">
        <v>2</v>
      </c>
      <c r="D1397" s="5">
        <v>3.0348264886917602</v>
      </c>
      <c r="E1397" s="5">
        <v>0.498180865705806</v>
      </c>
      <c r="F1397" s="4">
        <v>14</v>
      </c>
      <c r="G1397" s="4">
        <v>13</v>
      </c>
      <c r="H1397" s="15">
        <v>5.4029389835804602E-5</v>
      </c>
      <c r="I1397" s="16">
        <v>6.5623588047485396E-4</v>
      </c>
    </row>
    <row r="1398" spans="1:9" x14ac:dyDescent="0.2">
      <c r="A1398" s="22" t="s">
        <v>1048</v>
      </c>
      <c r="B1398" s="4" t="s">
        <v>16</v>
      </c>
      <c r="C1398" s="6" t="s">
        <v>2</v>
      </c>
      <c r="D1398" s="5">
        <v>3.0347147815099098</v>
      </c>
      <c r="E1398" s="5">
        <v>0.52409603729861498</v>
      </c>
      <c r="F1398" s="4">
        <v>14</v>
      </c>
      <c r="G1398" s="4">
        <v>13</v>
      </c>
      <c r="H1398" s="15">
        <v>8.6016940030543597E-5</v>
      </c>
      <c r="I1398" s="16">
        <v>6.5623588047485396E-4</v>
      </c>
    </row>
    <row r="1399" spans="1:9" x14ac:dyDescent="0.2">
      <c r="A1399" s="22" t="s">
        <v>815</v>
      </c>
      <c r="B1399" s="4" t="s">
        <v>16</v>
      </c>
      <c r="C1399" s="6" t="s">
        <v>2</v>
      </c>
      <c r="D1399" s="5">
        <v>3.0347107244476099</v>
      </c>
      <c r="E1399" s="5">
        <v>0.49719883684726301</v>
      </c>
      <c r="F1399" s="4">
        <v>14</v>
      </c>
      <c r="G1399" s="4">
        <v>13</v>
      </c>
      <c r="H1399" s="15">
        <v>5.30684554366358E-5</v>
      </c>
      <c r="I1399" s="16">
        <v>6.5623588047485396E-4</v>
      </c>
    </row>
    <row r="1400" spans="1:9" x14ac:dyDescent="0.2">
      <c r="A1400" s="22" t="s">
        <v>297</v>
      </c>
      <c r="B1400" s="4" t="s">
        <v>16</v>
      </c>
      <c r="C1400" s="6" t="s">
        <v>2</v>
      </c>
      <c r="D1400" s="5">
        <v>3.0345979875056202</v>
      </c>
      <c r="E1400" s="5">
        <v>0.51146415572803705</v>
      </c>
      <c r="F1400" s="4">
        <v>14</v>
      </c>
      <c r="G1400" s="4">
        <v>13</v>
      </c>
      <c r="H1400" s="15">
        <v>6.8903390320002801E-5</v>
      </c>
      <c r="I1400" s="16">
        <v>6.5623588047485396E-4</v>
      </c>
    </row>
    <row r="1401" spans="1:9" x14ac:dyDescent="0.2">
      <c r="A1401" s="22" t="s">
        <v>1933</v>
      </c>
      <c r="B1401" s="4" t="s">
        <v>16</v>
      </c>
      <c r="C1401" s="6" t="s">
        <v>2</v>
      </c>
      <c r="D1401" s="5">
        <v>3.0345220984845001</v>
      </c>
      <c r="E1401" s="5">
        <v>0.54653026660949799</v>
      </c>
      <c r="F1401" s="4">
        <v>14</v>
      </c>
      <c r="G1401" s="4">
        <v>13</v>
      </c>
      <c r="H1401" s="15">
        <v>1.2530453478681999E-4</v>
      </c>
      <c r="I1401" s="16">
        <v>6.9061896291796503E-4</v>
      </c>
    </row>
    <row r="1402" spans="1:9" x14ac:dyDescent="0.2">
      <c r="A1402" s="22" t="s">
        <v>1861</v>
      </c>
      <c r="B1402" s="4" t="s">
        <v>16</v>
      </c>
      <c r="C1402" s="6" t="s">
        <v>2</v>
      </c>
      <c r="D1402" s="5">
        <v>3.0344375558987502</v>
      </c>
      <c r="E1402" s="5">
        <v>0.54250715019977303</v>
      </c>
      <c r="F1402" s="4">
        <v>14</v>
      </c>
      <c r="G1402" s="4">
        <v>13</v>
      </c>
      <c r="H1402" s="15">
        <v>1.17372302693144E-4</v>
      </c>
      <c r="I1402" s="16">
        <v>6.7489103057972305E-4</v>
      </c>
    </row>
    <row r="1403" spans="1:9" x14ac:dyDescent="0.2">
      <c r="A1403" s="22" t="s">
        <v>881</v>
      </c>
      <c r="B1403" s="4" t="s">
        <v>16</v>
      </c>
      <c r="C1403" s="6" t="s">
        <v>2</v>
      </c>
      <c r="D1403" s="5">
        <v>3.03437907718344</v>
      </c>
      <c r="E1403" s="5">
        <v>0.53246971191953696</v>
      </c>
      <c r="F1403" s="4">
        <v>14</v>
      </c>
      <c r="G1403" s="4">
        <v>13</v>
      </c>
      <c r="H1403" s="15">
        <v>9.9336328096818999E-5</v>
      </c>
      <c r="I1403" s="16">
        <v>6.5623588047485396E-4</v>
      </c>
    </row>
    <row r="1404" spans="1:9" x14ac:dyDescent="0.2">
      <c r="A1404" s="22" t="s">
        <v>376</v>
      </c>
      <c r="B1404" s="4" t="s">
        <v>16</v>
      </c>
      <c r="C1404" s="6" t="s">
        <v>2</v>
      </c>
      <c r="D1404" s="5">
        <v>3.0341978615039298</v>
      </c>
      <c r="E1404" s="5">
        <v>0.51416288907307395</v>
      </c>
      <c r="F1404" s="4">
        <v>14</v>
      </c>
      <c r="G1404" s="4">
        <v>13</v>
      </c>
      <c r="H1404" s="15">
        <v>7.2388896980352501E-5</v>
      </c>
      <c r="I1404" s="16">
        <v>6.5623588047485396E-4</v>
      </c>
    </row>
    <row r="1405" spans="1:9" x14ac:dyDescent="0.2">
      <c r="A1405" s="22" t="s">
        <v>412</v>
      </c>
      <c r="B1405" s="4" t="s">
        <v>16</v>
      </c>
      <c r="C1405" s="6" t="s">
        <v>2</v>
      </c>
      <c r="D1405" s="5">
        <v>3.0341429202643302</v>
      </c>
      <c r="E1405" s="5">
        <v>0.526233976241406</v>
      </c>
      <c r="F1405" s="4">
        <v>14</v>
      </c>
      <c r="G1405" s="4">
        <v>13</v>
      </c>
      <c r="H1405" s="15">
        <v>8.9395622011323694E-5</v>
      </c>
      <c r="I1405" s="16">
        <v>6.5623588047485396E-4</v>
      </c>
    </row>
    <row r="1406" spans="1:9" x14ac:dyDescent="0.2">
      <c r="A1406" s="22" t="s">
        <v>294</v>
      </c>
      <c r="B1406" s="4" t="s">
        <v>16</v>
      </c>
      <c r="C1406" s="6" t="s">
        <v>2</v>
      </c>
      <c r="D1406" s="5">
        <v>3.0338695231709298</v>
      </c>
      <c r="E1406" s="5">
        <v>0.50904716543880002</v>
      </c>
      <c r="F1406" s="4">
        <v>14</v>
      </c>
      <c r="G1406" s="4">
        <v>13</v>
      </c>
      <c r="H1406" s="15">
        <v>6.6120278282637694E-5</v>
      </c>
      <c r="I1406" s="16">
        <v>6.5623588047485396E-4</v>
      </c>
    </row>
    <row r="1407" spans="1:9" x14ac:dyDescent="0.2">
      <c r="A1407" s="22" t="s">
        <v>1766</v>
      </c>
      <c r="B1407" s="4" t="s">
        <v>16</v>
      </c>
      <c r="C1407" s="6" t="s">
        <v>2</v>
      </c>
      <c r="D1407" s="5">
        <v>3.0337513646477001</v>
      </c>
      <c r="E1407" s="5">
        <v>0.53745597835758296</v>
      </c>
      <c r="F1407" s="4">
        <v>14</v>
      </c>
      <c r="G1407" s="4">
        <v>13</v>
      </c>
      <c r="H1407" s="15">
        <v>1.08192420925249E-4</v>
      </c>
      <c r="I1407" s="16">
        <v>6.5810622098390705E-4</v>
      </c>
    </row>
    <row r="1408" spans="1:9" x14ac:dyDescent="0.2">
      <c r="A1408" s="22" t="s">
        <v>766</v>
      </c>
      <c r="B1408" s="4" t="s">
        <v>16</v>
      </c>
      <c r="C1408" s="6" t="s">
        <v>2</v>
      </c>
      <c r="D1408" s="5">
        <v>3.0334258696145899</v>
      </c>
      <c r="E1408" s="5">
        <v>0.51685347610676402</v>
      </c>
      <c r="F1408" s="4">
        <v>14</v>
      </c>
      <c r="G1408" s="4">
        <v>13</v>
      </c>
      <c r="H1408" s="15">
        <v>7.60962235247345E-5</v>
      </c>
      <c r="I1408" s="16">
        <v>6.5623588047485396E-4</v>
      </c>
    </row>
    <row r="1409" spans="1:9" x14ac:dyDescent="0.2">
      <c r="A1409" s="22" t="s">
        <v>325</v>
      </c>
      <c r="B1409" s="4" t="s">
        <v>16</v>
      </c>
      <c r="C1409" s="6" t="s">
        <v>2</v>
      </c>
      <c r="D1409" s="5">
        <v>3.0333521400411199</v>
      </c>
      <c r="E1409" s="5">
        <v>0.51298537937828503</v>
      </c>
      <c r="F1409" s="4">
        <v>14</v>
      </c>
      <c r="G1409" s="4">
        <v>13</v>
      </c>
      <c r="H1409" s="15">
        <v>7.1068466832141606E-5</v>
      </c>
      <c r="I1409" s="16">
        <v>6.5623588047485396E-4</v>
      </c>
    </row>
    <row r="1410" spans="1:9" x14ac:dyDescent="0.2">
      <c r="A1410" s="22" t="s">
        <v>1202</v>
      </c>
      <c r="B1410" s="4" t="s">
        <v>16</v>
      </c>
      <c r="C1410" s="6" t="s">
        <v>2</v>
      </c>
      <c r="D1410" s="5">
        <v>3.0332908723985201</v>
      </c>
      <c r="E1410" s="5">
        <v>0.53163450597536999</v>
      </c>
      <c r="F1410" s="4">
        <v>14</v>
      </c>
      <c r="G1410" s="4">
        <v>13</v>
      </c>
      <c r="H1410" s="15">
        <v>9.8260992154683305E-5</v>
      </c>
      <c r="I1410" s="16">
        <v>6.5623588047485396E-4</v>
      </c>
    </row>
    <row r="1411" spans="1:9" x14ac:dyDescent="0.2">
      <c r="A1411" s="22" t="s">
        <v>2111</v>
      </c>
      <c r="B1411" s="4" t="s">
        <v>16</v>
      </c>
      <c r="C1411" s="6" t="s">
        <v>2</v>
      </c>
      <c r="D1411" s="5">
        <v>3.03327252792044</v>
      </c>
      <c r="E1411" s="5">
        <v>0.56325864245212498</v>
      </c>
      <c r="F1411" s="4">
        <v>14</v>
      </c>
      <c r="G1411" s="4">
        <v>13</v>
      </c>
      <c r="H1411" s="15">
        <v>1.6396137887716099E-4</v>
      </c>
      <c r="I1411" s="16">
        <v>8.2434076861317702E-4</v>
      </c>
    </row>
    <row r="1412" spans="1:9" x14ac:dyDescent="0.2">
      <c r="A1412" s="22" t="s">
        <v>1641</v>
      </c>
      <c r="B1412" s="4" t="s">
        <v>16</v>
      </c>
      <c r="C1412" s="6" t="s">
        <v>2</v>
      </c>
      <c r="D1412" s="5">
        <v>3.0330913186784301</v>
      </c>
      <c r="E1412" s="5">
        <v>0.52286098055216801</v>
      </c>
      <c r="F1412" s="4">
        <v>14</v>
      </c>
      <c r="G1412" s="4">
        <v>13</v>
      </c>
      <c r="H1412" s="15">
        <v>8.4607226223869998E-5</v>
      </c>
      <c r="I1412" s="16">
        <v>6.5623588047485396E-4</v>
      </c>
    </row>
    <row r="1413" spans="1:9" x14ac:dyDescent="0.2">
      <c r="A1413" s="22" t="s">
        <v>854</v>
      </c>
      <c r="B1413" s="4" t="s">
        <v>16</v>
      </c>
      <c r="C1413" s="6" t="s">
        <v>2</v>
      </c>
      <c r="D1413" s="5">
        <v>3.0325179975306802</v>
      </c>
      <c r="E1413" s="5">
        <v>0.51939228319174002</v>
      </c>
      <c r="F1413" s="4">
        <v>14</v>
      </c>
      <c r="G1413" s="4">
        <v>13</v>
      </c>
      <c r="H1413" s="15">
        <v>7.9783859885494397E-5</v>
      </c>
      <c r="I1413" s="16">
        <v>6.5623588047485396E-4</v>
      </c>
    </row>
    <row r="1414" spans="1:9" x14ac:dyDescent="0.2">
      <c r="A1414" s="22" t="s">
        <v>681</v>
      </c>
      <c r="B1414" s="4" t="s">
        <v>16</v>
      </c>
      <c r="C1414" s="6" t="s">
        <v>2</v>
      </c>
      <c r="D1414" s="5">
        <v>3.0322363869839299</v>
      </c>
      <c r="E1414" s="5">
        <v>0.514818706200867</v>
      </c>
      <c r="F1414" s="4">
        <v>14</v>
      </c>
      <c r="G1414" s="4">
        <v>13</v>
      </c>
      <c r="H1414" s="15">
        <v>7.3670252687596803E-5</v>
      </c>
      <c r="I1414" s="16">
        <v>6.5623588047485396E-4</v>
      </c>
    </row>
    <row r="1415" spans="1:9" x14ac:dyDescent="0.2">
      <c r="A1415" s="22" t="s">
        <v>1971</v>
      </c>
      <c r="B1415" s="4" t="s">
        <v>16</v>
      </c>
      <c r="C1415" s="6" t="s">
        <v>2</v>
      </c>
      <c r="D1415" s="5">
        <v>3.0318680618762102</v>
      </c>
      <c r="E1415" s="5">
        <v>0.54820304322928304</v>
      </c>
      <c r="F1415" s="4">
        <v>14</v>
      </c>
      <c r="G1415" s="4">
        <v>13</v>
      </c>
      <c r="H1415" s="15">
        <v>1.2974521865694399E-4</v>
      </c>
      <c r="I1415" s="16">
        <v>7.01596275610146E-4</v>
      </c>
    </row>
    <row r="1416" spans="1:9" x14ac:dyDescent="0.2">
      <c r="A1416" s="22" t="s">
        <v>429</v>
      </c>
      <c r="B1416" s="4" t="s">
        <v>16</v>
      </c>
      <c r="C1416" s="6" t="s">
        <v>2</v>
      </c>
      <c r="D1416" s="5">
        <v>3.0314617272704401</v>
      </c>
      <c r="E1416" s="5">
        <v>0.52239706147046605</v>
      </c>
      <c r="F1416" s="4">
        <v>14</v>
      </c>
      <c r="G1416" s="4">
        <v>13</v>
      </c>
      <c r="H1416" s="15">
        <v>8.4339078007624699E-5</v>
      </c>
      <c r="I1416" s="16">
        <v>6.5623588047485396E-4</v>
      </c>
    </row>
    <row r="1417" spans="1:9" x14ac:dyDescent="0.2">
      <c r="A1417" s="22" t="s">
        <v>975</v>
      </c>
      <c r="B1417" s="4" t="s">
        <v>16</v>
      </c>
      <c r="C1417" s="6" t="s">
        <v>2</v>
      </c>
      <c r="D1417" s="5">
        <v>3.0313186909897101</v>
      </c>
      <c r="E1417" s="5">
        <v>0.51709349012579497</v>
      </c>
      <c r="F1417" s="4">
        <v>14</v>
      </c>
      <c r="G1417" s="4">
        <v>13</v>
      </c>
      <c r="H1417" s="15">
        <v>7.6904084206210494E-5</v>
      </c>
      <c r="I1417" s="16">
        <v>6.5623588047485396E-4</v>
      </c>
    </row>
    <row r="1418" spans="1:9" x14ac:dyDescent="0.2">
      <c r="A1418" s="22" t="s">
        <v>1044</v>
      </c>
      <c r="B1418" s="4" t="s">
        <v>16</v>
      </c>
      <c r="C1418" s="6" t="s">
        <v>2</v>
      </c>
      <c r="D1418" s="5">
        <v>3.0312585723690901</v>
      </c>
      <c r="E1418" s="5">
        <v>0.51752211335063003</v>
      </c>
      <c r="F1418" s="4">
        <v>14</v>
      </c>
      <c r="G1418" s="4">
        <v>13</v>
      </c>
      <c r="H1418" s="15">
        <v>7.7500509149165401E-5</v>
      </c>
      <c r="I1418" s="16">
        <v>6.5623588047485396E-4</v>
      </c>
    </row>
    <row r="1419" spans="1:9" x14ac:dyDescent="0.2">
      <c r="A1419" s="22" t="s">
        <v>918</v>
      </c>
      <c r="B1419" s="4" t="s">
        <v>16</v>
      </c>
      <c r="C1419" s="6" t="s">
        <v>2</v>
      </c>
      <c r="D1419" s="5">
        <v>3.0311367720927902</v>
      </c>
      <c r="E1419" s="5">
        <v>0.53130903747597602</v>
      </c>
      <c r="F1419" s="4">
        <v>14</v>
      </c>
      <c r="G1419" s="4">
        <v>13</v>
      </c>
      <c r="H1419" s="15">
        <v>9.8347608572361001E-5</v>
      </c>
      <c r="I1419" s="16">
        <v>6.5623588047485396E-4</v>
      </c>
    </row>
    <row r="1420" spans="1:9" x14ac:dyDescent="0.2">
      <c r="A1420" s="22" t="s">
        <v>581</v>
      </c>
      <c r="B1420" s="4" t="s">
        <v>16</v>
      </c>
      <c r="C1420" s="6" t="s">
        <v>2</v>
      </c>
      <c r="D1420" s="5">
        <v>3.0306041130364698</v>
      </c>
      <c r="E1420" s="5">
        <v>0.51782178133949897</v>
      </c>
      <c r="F1420" s="4">
        <v>14</v>
      </c>
      <c r="G1420" s="4">
        <v>13</v>
      </c>
      <c r="H1420" s="15">
        <v>7.8063233114984294E-5</v>
      </c>
      <c r="I1420" s="16">
        <v>6.5623588047485396E-4</v>
      </c>
    </row>
    <row r="1421" spans="1:9" x14ac:dyDescent="0.2">
      <c r="A1421" s="22" t="s">
        <v>500</v>
      </c>
      <c r="B1421" s="4" t="s">
        <v>16</v>
      </c>
      <c r="C1421" s="6" t="s">
        <v>2</v>
      </c>
      <c r="D1421" s="5">
        <v>3.0305598258567299</v>
      </c>
      <c r="E1421" s="5">
        <v>0.521322754502487</v>
      </c>
      <c r="F1421" s="4">
        <v>14</v>
      </c>
      <c r="G1421" s="4">
        <v>13</v>
      </c>
      <c r="H1421" s="15">
        <v>8.3002981326054301E-5</v>
      </c>
      <c r="I1421" s="16">
        <v>6.5623588047485396E-4</v>
      </c>
    </row>
    <row r="1422" spans="1:9" x14ac:dyDescent="0.2">
      <c r="A1422" s="22" t="s">
        <v>768</v>
      </c>
      <c r="B1422" s="4" t="s">
        <v>16</v>
      </c>
      <c r="C1422" s="6" t="s">
        <v>2</v>
      </c>
      <c r="D1422" s="5">
        <v>3.0302433155639599</v>
      </c>
      <c r="E1422" s="5">
        <v>0.52406463968039596</v>
      </c>
      <c r="F1422" s="4">
        <v>14</v>
      </c>
      <c r="G1422" s="4">
        <v>13</v>
      </c>
      <c r="H1422" s="15">
        <v>8.7125401184819201E-5</v>
      </c>
      <c r="I1422" s="16">
        <v>6.5623588047485396E-4</v>
      </c>
    </row>
    <row r="1423" spans="1:9" x14ac:dyDescent="0.2">
      <c r="A1423" s="22" t="s">
        <v>1943</v>
      </c>
      <c r="B1423" s="4" t="s">
        <v>16</v>
      </c>
      <c r="C1423" s="6" t="s">
        <v>2</v>
      </c>
      <c r="D1423" s="5">
        <v>3.03022006936407</v>
      </c>
      <c r="E1423" s="5">
        <v>0.54599302008598205</v>
      </c>
      <c r="F1423" s="4">
        <v>14</v>
      </c>
      <c r="G1423" s="4">
        <v>13</v>
      </c>
      <c r="H1423" s="15">
        <v>1.2578901713598199E-4</v>
      </c>
      <c r="I1423" s="16">
        <v>6.9167778373926004E-4</v>
      </c>
    </row>
    <row r="1424" spans="1:9" x14ac:dyDescent="0.2">
      <c r="A1424" s="22" t="s">
        <v>2092</v>
      </c>
      <c r="B1424" s="4" t="s">
        <v>16</v>
      </c>
      <c r="C1424" s="6" t="s">
        <v>2</v>
      </c>
      <c r="D1424" s="5">
        <v>3.02953951878751</v>
      </c>
      <c r="E1424" s="5">
        <v>0.55951164087786198</v>
      </c>
      <c r="F1424" s="4">
        <v>14</v>
      </c>
      <c r="G1424" s="4">
        <v>13</v>
      </c>
      <c r="H1424" s="15">
        <v>1.56343477940207E-4</v>
      </c>
      <c r="I1424" s="16">
        <v>7.9398390217058396E-4</v>
      </c>
    </row>
    <row r="1425" spans="1:9" x14ac:dyDescent="0.2">
      <c r="A1425" s="22" t="s">
        <v>627</v>
      </c>
      <c r="B1425" s="4" t="s">
        <v>16</v>
      </c>
      <c r="C1425" s="6" t="s">
        <v>2</v>
      </c>
      <c r="D1425" s="5">
        <v>3.0295386298253599</v>
      </c>
      <c r="E1425" s="5">
        <v>0.51982481911817602</v>
      </c>
      <c r="F1425" s="4">
        <v>14</v>
      </c>
      <c r="G1425" s="4">
        <v>13</v>
      </c>
      <c r="H1425" s="15">
        <v>8.1110846509757203E-5</v>
      </c>
      <c r="I1425" s="16">
        <v>6.5623588047485396E-4</v>
      </c>
    </row>
    <row r="1426" spans="1:9" x14ac:dyDescent="0.2">
      <c r="A1426" s="22" t="s">
        <v>879</v>
      </c>
      <c r="B1426" s="4" t="s">
        <v>16</v>
      </c>
      <c r="C1426" s="6" t="s">
        <v>2</v>
      </c>
      <c r="D1426" s="5">
        <v>3.0291902345711099</v>
      </c>
      <c r="E1426" s="5">
        <v>0.52941471738695201</v>
      </c>
      <c r="F1426" s="4">
        <v>14</v>
      </c>
      <c r="G1426" s="4">
        <v>13</v>
      </c>
      <c r="H1426" s="15">
        <v>9.5789799235144701E-5</v>
      </c>
      <c r="I1426" s="16">
        <v>6.5623588047485396E-4</v>
      </c>
    </row>
    <row r="1427" spans="1:9" x14ac:dyDescent="0.2">
      <c r="A1427" s="22" t="s">
        <v>996</v>
      </c>
      <c r="B1427" s="4" t="s">
        <v>16</v>
      </c>
      <c r="C1427" s="6" t="s">
        <v>2</v>
      </c>
      <c r="D1427" s="5">
        <v>3.029087696385</v>
      </c>
      <c r="E1427" s="5">
        <v>0.52723834788505897</v>
      </c>
      <c r="F1427" s="4">
        <v>14</v>
      </c>
      <c r="G1427" s="4">
        <v>13</v>
      </c>
      <c r="H1427" s="15">
        <v>9.2327363285613396E-5</v>
      </c>
      <c r="I1427" s="16">
        <v>6.5623588047485396E-4</v>
      </c>
    </row>
    <row r="1428" spans="1:9" x14ac:dyDescent="0.2">
      <c r="A1428" s="22" t="s">
        <v>273</v>
      </c>
      <c r="B1428" s="4" t="s">
        <v>16</v>
      </c>
      <c r="C1428" s="6" t="s">
        <v>2</v>
      </c>
      <c r="D1428" s="5">
        <v>3.0286868280624399</v>
      </c>
      <c r="E1428" s="5">
        <v>0.50147982862122797</v>
      </c>
      <c r="F1428" s="4">
        <v>14</v>
      </c>
      <c r="G1428" s="4">
        <v>13</v>
      </c>
      <c r="H1428" s="15">
        <v>5.8517760750221901E-5</v>
      </c>
      <c r="I1428" s="16">
        <v>6.5623588047485396E-4</v>
      </c>
    </row>
    <row r="1429" spans="1:9" x14ac:dyDescent="0.2">
      <c r="A1429" s="22" t="s">
        <v>567</v>
      </c>
      <c r="B1429" s="4" t="s">
        <v>16</v>
      </c>
      <c r="C1429" s="6" t="s">
        <v>2</v>
      </c>
      <c r="D1429" s="5">
        <v>3.0285004138953702</v>
      </c>
      <c r="E1429" s="5">
        <v>0.51929967561163004</v>
      </c>
      <c r="F1429" s="4">
        <v>14</v>
      </c>
      <c r="G1429" s="4">
        <v>13</v>
      </c>
      <c r="H1429" s="15">
        <v>8.0620156625993503E-5</v>
      </c>
      <c r="I1429" s="16">
        <v>6.5623588047485396E-4</v>
      </c>
    </row>
    <row r="1430" spans="1:9" x14ac:dyDescent="0.2">
      <c r="A1430" s="22" t="s">
        <v>863</v>
      </c>
      <c r="B1430" s="4" t="s">
        <v>16</v>
      </c>
      <c r="C1430" s="6" t="s">
        <v>2</v>
      </c>
      <c r="D1430" s="5">
        <v>3.0281414494632402</v>
      </c>
      <c r="E1430" s="5">
        <v>0.51962961306158695</v>
      </c>
      <c r="F1430" s="4">
        <v>14</v>
      </c>
      <c r="G1430" s="4">
        <v>13</v>
      </c>
      <c r="H1430" s="15">
        <v>8.1174003772116604E-5</v>
      </c>
      <c r="I1430" s="16">
        <v>6.5623588047485396E-4</v>
      </c>
    </row>
    <row r="1431" spans="1:9" x14ac:dyDescent="0.2">
      <c r="A1431" s="22" t="s">
        <v>1210</v>
      </c>
      <c r="B1431" s="4" t="s">
        <v>16</v>
      </c>
      <c r="C1431" s="6" t="s">
        <v>2</v>
      </c>
      <c r="D1431" s="5">
        <v>3.0277470895979</v>
      </c>
      <c r="E1431" s="5">
        <v>0.52763322164386195</v>
      </c>
      <c r="F1431" s="4">
        <v>14</v>
      </c>
      <c r="G1431" s="4">
        <v>13</v>
      </c>
      <c r="H1431" s="15">
        <v>9.3324589040198199E-5</v>
      </c>
      <c r="I1431" s="16">
        <v>6.5623588047485396E-4</v>
      </c>
    </row>
    <row r="1432" spans="1:9" x14ac:dyDescent="0.2">
      <c r="A1432" s="22" t="s">
        <v>874</v>
      </c>
      <c r="B1432" s="4" t="s">
        <v>16</v>
      </c>
      <c r="C1432" s="6" t="s">
        <v>2</v>
      </c>
      <c r="D1432" s="5">
        <v>3.0277239365645401</v>
      </c>
      <c r="E1432" s="5">
        <v>0.51550210663803997</v>
      </c>
      <c r="F1432" s="4">
        <v>14</v>
      </c>
      <c r="G1432" s="4">
        <v>13</v>
      </c>
      <c r="H1432" s="15">
        <v>7.5587075367095601E-5</v>
      </c>
      <c r="I1432" s="16">
        <v>6.5623588047485396E-4</v>
      </c>
    </row>
    <row r="1433" spans="1:9" x14ac:dyDescent="0.2">
      <c r="A1433" s="22" t="s">
        <v>1090</v>
      </c>
      <c r="B1433" s="4" t="s">
        <v>16</v>
      </c>
      <c r="C1433" s="6" t="s">
        <v>2</v>
      </c>
      <c r="D1433" s="5">
        <v>3.0276986053629198</v>
      </c>
      <c r="E1433" s="5">
        <v>0.50599158683904499</v>
      </c>
      <c r="F1433" s="4">
        <v>14</v>
      </c>
      <c r="G1433" s="4">
        <v>13</v>
      </c>
      <c r="H1433" s="15">
        <v>6.3743695784652403E-5</v>
      </c>
      <c r="I1433" s="16">
        <v>6.5623588047485396E-4</v>
      </c>
    </row>
    <row r="1434" spans="1:9" x14ac:dyDescent="0.2">
      <c r="A1434" s="22" t="s">
        <v>997</v>
      </c>
      <c r="B1434" s="4" t="s">
        <v>16</v>
      </c>
      <c r="C1434" s="6" t="s">
        <v>2</v>
      </c>
      <c r="D1434" s="5">
        <v>3.02703246552232</v>
      </c>
      <c r="E1434" s="5">
        <v>0.498246744093581</v>
      </c>
      <c r="F1434" s="4">
        <v>14</v>
      </c>
      <c r="G1434" s="4">
        <v>13</v>
      </c>
      <c r="H1434" s="15">
        <v>5.5399831683644197E-5</v>
      </c>
      <c r="I1434" s="16">
        <v>6.5623588047485396E-4</v>
      </c>
    </row>
    <row r="1435" spans="1:9" x14ac:dyDescent="0.2">
      <c r="A1435" s="22" t="s">
        <v>925</v>
      </c>
      <c r="B1435" s="4" t="s">
        <v>16</v>
      </c>
      <c r="C1435" s="6" t="s">
        <v>2</v>
      </c>
      <c r="D1435" s="5">
        <v>3.0264381376324501</v>
      </c>
      <c r="E1435" s="5">
        <v>0.50748081066267503</v>
      </c>
      <c r="F1435" s="4">
        <v>14</v>
      </c>
      <c r="G1435" s="4">
        <v>13</v>
      </c>
      <c r="H1435" s="15">
        <v>6.5739418971553105E-5</v>
      </c>
      <c r="I1435" s="16">
        <v>6.5623588047485396E-4</v>
      </c>
    </row>
    <row r="1436" spans="1:9" x14ac:dyDescent="0.2">
      <c r="A1436" s="22" t="s">
        <v>347</v>
      </c>
      <c r="B1436" s="4" t="s">
        <v>16</v>
      </c>
      <c r="C1436" s="6" t="s">
        <v>2</v>
      </c>
      <c r="D1436" s="5">
        <v>3.0262221628488102</v>
      </c>
      <c r="E1436" s="5">
        <v>0.53323665882747295</v>
      </c>
      <c r="F1436" s="4">
        <v>14</v>
      </c>
      <c r="G1436" s="4">
        <v>13</v>
      </c>
      <c r="H1436" s="15">
        <v>1.03088642209607E-4</v>
      </c>
      <c r="I1436" s="16">
        <v>6.5623588047485396E-4</v>
      </c>
    </row>
    <row r="1437" spans="1:9" x14ac:dyDescent="0.2">
      <c r="A1437" s="22" t="s">
        <v>504</v>
      </c>
      <c r="B1437" s="4" t="s">
        <v>16</v>
      </c>
      <c r="C1437" s="6" t="s">
        <v>2</v>
      </c>
      <c r="D1437" s="5">
        <v>3.0260765674267902</v>
      </c>
      <c r="E1437" s="5">
        <v>0.51930018673612</v>
      </c>
      <c r="F1437" s="4">
        <v>14</v>
      </c>
      <c r="G1437" s="4">
        <v>13</v>
      </c>
      <c r="H1437" s="15">
        <v>8.1209372945181303E-5</v>
      </c>
      <c r="I1437" s="16">
        <v>6.5623588047485396E-4</v>
      </c>
    </row>
    <row r="1438" spans="1:9" x14ac:dyDescent="0.2">
      <c r="A1438" s="22" t="s">
        <v>1856</v>
      </c>
      <c r="B1438" s="4" t="s">
        <v>16</v>
      </c>
      <c r="C1438" s="6" t="s">
        <v>2</v>
      </c>
      <c r="D1438" s="5">
        <v>3.0258448701651401</v>
      </c>
      <c r="E1438" s="5">
        <v>0.54092451932624297</v>
      </c>
      <c r="F1438" s="4">
        <v>14</v>
      </c>
      <c r="G1438" s="4">
        <v>13</v>
      </c>
      <c r="H1438" s="15">
        <v>1.1728271823270099E-4</v>
      </c>
      <c r="I1438" s="16">
        <v>6.7489103057972305E-4</v>
      </c>
    </row>
    <row r="1439" spans="1:9" x14ac:dyDescent="0.2">
      <c r="A1439" s="22" t="s">
        <v>1165</v>
      </c>
      <c r="B1439" s="4" t="s">
        <v>16</v>
      </c>
      <c r="C1439" s="6" t="s">
        <v>2</v>
      </c>
      <c r="D1439" s="5">
        <v>3.0258380366041302</v>
      </c>
      <c r="E1439" s="5">
        <v>0.515615412893073</v>
      </c>
      <c r="F1439" s="4">
        <v>14</v>
      </c>
      <c r="G1439" s="4">
        <v>13</v>
      </c>
      <c r="H1439" s="15">
        <v>7.6169958776105596E-5</v>
      </c>
      <c r="I1439" s="16">
        <v>6.5623588047485396E-4</v>
      </c>
    </row>
    <row r="1440" spans="1:9" x14ac:dyDescent="0.2">
      <c r="A1440" s="22" t="s">
        <v>1748</v>
      </c>
      <c r="B1440" s="4" t="s">
        <v>16</v>
      </c>
      <c r="C1440" s="6" t="s">
        <v>2</v>
      </c>
      <c r="D1440" s="5">
        <v>3.02568937897263</v>
      </c>
      <c r="E1440" s="5">
        <v>0.53528355014249895</v>
      </c>
      <c r="F1440" s="4">
        <v>14</v>
      </c>
      <c r="G1440" s="4">
        <v>13</v>
      </c>
      <c r="H1440" s="15">
        <v>1.06856187822992E-4</v>
      </c>
      <c r="I1440" s="16">
        <v>6.5717212683267005E-4</v>
      </c>
    </row>
    <row r="1441" spans="1:9" x14ac:dyDescent="0.2">
      <c r="A1441" s="22" t="s">
        <v>1840</v>
      </c>
      <c r="B1441" s="4" t="s">
        <v>16</v>
      </c>
      <c r="C1441" s="6" t="s">
        <v>2</v>
      </c>
      <c r="D1441" s="5">
        <v>3.0256817670837699</v>
      </c>
      <c r="E1441" s="5">
        <v>0.53972188839065405</v>
      </c>
      <c r="F1441" s="4">
        <v>14</v>
      </c>
      <c r="G1441" s="4">
        <v>13</v>
      </c>
      <c r="H1441" s="15">
        <v>1.15035840025178E-4</v>
      </c>
      <c r="I1441" s="16">
        <v>6.693833999098E-4</v>
      </c>
    </row>
    <row r="1442" spans="1:9" x14ac:dyDescent="0.2">
      <c r="A1442" s="22" t="s">
        <v>2147</v>
      </c>
      <c r="B1442" s="4" t="s">
        <v>16</v>
      </c>
      <c r="C1442" s="6" t="s">
        <v>2</v>
      </c>
      <c r="D1442" s="5">
        <v>3.0253244765889198</v>
      </c>
      <c r="E1442" s="5">
        <v>0.56931781724136599</v>
      </c>
      <c r="F1442" s="4">
        <v>14</v>
      </c>
      <c r="G1442" s="4">
        <v>13</v>
      </c>
      <c r="H1442" s="15">
        <v>1.84104405556881E-4</v>
      </c>
      <c r="I1442" s="16">
        <v>9.0915755830558401E-4</v>
      </c>
    </row>
    <row r="1443" spans="1:9" x14ac:dyDescent="0.2">
      <c r="A1443" s="22" t="s">
        <v>1020</v>
      </c>
      <c r="B1443" s="4" t="s">
        <v>16</v>
      </c>
      <c r="C1443" s="6" t="s">
        <v>2</v>
      </c>
      <c r="D1443" s="5">
        <v>3.0252311736182298</v>
      </c>
      <c r="E1443" s="5">
        <v>0.52464219810614798</v>
      </c>
      <c r="F1443" s="4">
        <v>14</v>
      </c>
      <c r="G1443" s="4">
        <v>13</v>
      </c>
      <c r="H1443" s="15">
        <v>8.9324600443639607E-5</v>
      </c>
      <c r="I1443" s="16">
        <v>6.5623588047485396E-4</v>
      </c>
    </row>
    <row r="1444" spans="1:9" x14ac:dyDescent="0.2">
      <c r="A1444" s="22" t="s">
        <v>770</v>
      </c>
      <c r="B1444" s="4" t="s">
        <v>16</v>
      </c>
      <c r="C1444" s="6" t="s">
        <v>2</v>
      </c>
      <c r="D1444" s="5">
        <v>3.0250912546295901</v>
      </c>
      <c r="E1444" s="5">
        <v>0.526932849269098</v>
      </c>
      <c r="F1444" s="4">
        <v>14</v>
      </c>
      <c r="G1444" s="4">
        <v>13</v>
      </c>
      <c r="H1444" s="15">
        <v>9.2946119964937196E-5</v>
      </c>
      <c r="I1444" s="16">
        <v>6.5623588047485396E-4</v>
      </c>
    </row>
    <row r="1445" spans="1:9" x14ac:dyDescent="0.2">
      <c r="A1445" s="22" t="s">
        <v>933</v>
      </c>
      <c r="B1445" s="4" t="s">
        <v>16</v>
      </c>
      <c r="C1445" s="6" t="s">
        <v>2</v>
      </c>
      <c r="D1445" s="5">
        <v>3.02497364060596</v>
      </c>
      <c r="E1445" s="5">
        <v>0.521320636947328</v>
      </c>
      <c r="F1445" s="4">
        <v>14</v>
      </c>
      <c r="G1445" s="4">
        <v>13</v>
      </c>
      <c r="H1445" s="15">
        <v>8.4400154517618703E-5</v>
      </c>
      <c r="I1445" s="16">
        <v>6.5623588047485396E-4</v>
      </c>
    </row>
    <row r="1446" spans="1:9" x14ac:dyDescent="0.2">
      <c r="A1446" s="22" t="s">
        <v>891</v>
      </c>
      <c r="B1446" s="4" t="s">
        <v>16</v>
      </c>
      <c r="C1446" s="6" t="s">
        <v>2</v>
      </c>
      <c r="D1446" s="5">
        <v>3.0246790856559098</v>
      </c>
      <c r="E1446" s="5">
        <v>0.50556142337218002</v>
      </c>
      <c r="F1446" s="4">
        <v>14</v>
      </c>
      <c r="G1446" s="4">
        <v>13</v>
      </c>
      <c r="H1446" s="15">
        <v>6.3830086221635995E-5</v>
      </c>
      <c r="I1446" s="16">
        <v>6.5623588047485396E-4</v>
      </c>
    </row>
    <row r="1447" spans="1:9" x14ac:dyDescent="0.2">
      <c r="A1447" s="22" t="s">
        <v>1728</v>
      </c>
      <c r="B1447" s="4" t="s">
        <v>16</v>
      </c>
      <c r="C1447" s="6" t="s">
        <v>2</v>
      </c>
      <c r="D1447" s="5">
        <v>3.02378105713148</v>
      </c>
      <c r="E1447" s="5">
        <v>0.53427272997932695</v>
      </c>
      <c r="F1447" s="4">
        <v>14</v>
      </c>
      <c r="G1447" s="4">
        <v>13</v>
      </c>
      <c r="H1447" s="15">
        <v>1.05658487842658E-4</v>
      </c>
      <c r="I1447" s="16">
        <v>6.5683937012102995E-4</v>
      </c>
    </row>
    <row r="1448" spans="1:9" x14ac:dyDescent="0.2">
      <c r="A1448" s="22" t="s">
        <v>1677</v>
      </c>
      <c r="B1448" s="4" t="s">
        <v>16</v>
      </c>
      <c r="C1448" s="6" t="s">
        <v>2</v>
      </c>
      <c r="D1448" s="5">
        <v>3.0237560083332502</v>
      </c>
      <c r="E1448" s="5">
        <v>0.50875611318317404</v>
      </c>
      <c r="F1448" s="4">
        <v>14</v>
      </c>
      <c r="G1448" s="4">
        <v>13</v>
      </c>
      <c r="H1448" s="15">
        <v>6.7820020991858301E-5</v>
      </c>
      <c r="I1448" s="16">
        <v>6.5623588047485396E-4</v>
      </c>
    </row>
    <row r="1449" spans="1:9" x14ac:dyDescent="0.2">
      <c r="A1449" s="22" t="s">
        <v>2033</v>
      </c>
      <c r="B1449" s="4" t="s">
        <v>16</v>
      </c>
      <c r="C1449" s="6" t="s">
        <v>2</v>
      </c>
      <c r="D1449" s="5">
        <v>3.0237525990126799</v>
      </c>
      <c r="E1449" s="5">
        <v>0.55167705752538398</v>
      </c>
      <c r="F1449" s="4">
        <v>14</v>
      </c>
      <c r="G1449" s="4">
        <v>13</v>
      </c>
      <c r="H1449" s="15">
        <v>1.40473274924763E-4</v>
      </c>
      <c r="I1449" s="16">
        <v>7.3277660367638295E-4</v>
      </c>
    </row>
    <row r="1450" spans="1:9" x14ac:dyDescent="0.2">
      <c r="A1450" s="22" t="s">
        <v>1755</v>
      </c>
      <c r="B1450" s="4" t="s">
        <v>16</v>
      </c>
      <c r="C1450" s="6" t="s">
        <v>2</v>
      </c>
      <c r="D1450" s="5">
        <v>3.02370054898185</v>
      </c>
      <c r="E1450" s="5">
        <v>0.53536670817281995</v>
      </c>
      <c r="F1450" s="4">
        <v>14</v>
      </c>
      <c r="G1450" s="4">
        <v>13</v>
      </c>
      <c r="H1450" s="15">
        <v>1.07636117574879E-4</v>
      </c>
      <c r="I1450" s="16">
        <v>6.5793332194795905E-4</v>
      </c>
    </row>
    <row r="1451" spans="1:9" x14ac:dyDescent="0.2">
      <c r="A1451" s="22" t="s">
        <v>971</v>
      </c>
      <c r="B1451" s="4" t="s">
        <v>16</v>
      </c>
      <c r="C1451" s="6" t="s">
        <v>2</v>
      </c>
      <c r="D1451" s="5">
        <v>3.0235796695203101</v>
      </c>
      <c r="E1451" s="5">
        <v>0.48587156282094801</v>
      </c>
      <c r="F1451" s="4">
        <v>14</v>
      </c>
      <c r="G1451" s="4">
        <v>13</v>
      </c>
      <c r="H1451" s="15">
        <v>4.4304587226544898E-5</v>
      </c>
      <c r="I1451" s="16">
        <v>6.5623588047485396E-4</v>
      </c>
    </row>
    <row r="1452" spans="1:9" x14ac:dyDescent="0.2">
      <c r="A1452" s="22" t="s">
        <v>2106</v>
      </c>
      <c r="B1452" s="4" t="s">
        <v>16</v>
      </c>
      <c r="C1452" s="6" t="s">
        <v>2</v>
      </c>
      <c r="D1452" s="5">
        <v>3.02351039482377</v>
      </c>
      <c r="E1452" s="5">
        <v>0.56039272786342098</v>
      </c>
      <c r="F1452" s="4">
        <v>14</v>
      </c>
      <c r="G1452" s="4">
        <v>13</v>
      </c>
      <c r="H1452" s="15">
        <v>1.6129513818072001E-4</v>
      </c>
      <c r="I1452" s="16">
        <v>8.1297952712056402E-4</v>
      </c>
    </row>
    <row r="1453" spans="1:9" x14ac:dyDescent="0.2">
      <c r="A1453" s="22" t="s">
        <v>912</v>
      </c>
      <c r="B1453" s="4" t="s">
        <v>16</v>
      </c>
      <c r="C1453" s="6" t="s">
        <v>2</v>
      </c>
      <c r="D1453" s="5">
        <v>3.0234444570213399</v>
      </c>
      <c r="E1453" s="5">
        <v>0.52868816316017997</v>
      </c>
      <c r="F1453" s="4">
        <v>14</v>
      </c>
      <c r="G1453" s="4">
        <v>13</v>
      </c>
      <c r="H1453" s="15">
        <v>9.6243783640424503E-5</v>
      </c>
      <c r="I1453" s="16">
        <v>6.5623588047485396E-4</v>
      </c>
    </row>
    <row r="1454" spans="1:9" x14ac:dyDescent="0.2">
      <c r="A1454" s="22" t="s">
        <v>787</v>
      </c>
      <c r="B1454" s="4" t="s">
        <v>16</v>
      </c>
      <c r="C1454" s="6" t="s">
        <v>2</v>
      </c>
      <c r="D1454" s="5">
        <v>3.02332357244731</v>
      </c>
      <c r="E1454" s="5">
        <v>0.52250131094337204</v>
      </c>
      <c r="F1454" s="4">
        <v>14</v>
      </c>
      <c r="G1454" s="4">
        <v>13</v>
      </c>
      <c r="H1454" s="15">
        <v>8.6574143115682203E-5</v>
      </c>
      <c r="I1454" s="16">
        <v>6.5623588047485396E-4</v>
      </c>
    </row>
    <row r="1455" spans="1:9" x14ac:dyDescent="0.2">
      <c r="A1455" s="22" t="s">
        <v>1900</v>
      </c>
      <c r="B1455" s="4" t="s">
        <v>16</v>
      </c>
      <c r="C1455" s="6" t="s">
        <v>2</v>
      </c>
      <c r="D1455" s="5">
        <v>3.0232617415063201</v>
      </c>
      <c r="E1455" s="5">
        <v>0.54287081523313596</v>
      </c>
      <c r="F1455" s="4">
        <v>14</v>
      </c>
      <c r="G1455" s="4">
        <v>13</v>
      </c>
      <c r="H1455" s="15">
        <v>1.22011681467404E-4</v>
      </c>
      <c r="I1455" s="16">
        <v>6.8660960999456704E-4</v>
      </c>
    </row>
    <row r="1456" spans="1:9" x14ac:dyDescent="0.2">
      <c r="A1456" s="22" t="s">
        <v>400</v>
      </c>
      <c r="B1456" s="4" t="s">
        <v>16</v>
      </c>
      <c r="C1456" s="6" t="s">
        <v>2</v>
      </c>
      <c r="D1456" s="5">
        <v>3.0230654870956299</v>
      </c>
      <c r="E1456" s="5">
        <v>0.48809927597182001</v>
      </c>
      <c r="F1456" s="4">
        <v>14</v>
      </c>
      <c r="G1456" s="4">
        <v>13</v>
      </c>
      <c r="H1456" s="15">
        <v>4.6313737326812001E-5</v>
      </c>
      <c r="I1456" s="16">
        <v>6.5623588047485396E-4</v>
      </c>
    </row>
    <row r="1457" spans="1:9" x14ac:dyDescent="0.2">
      <c r="A1457" s="22" t="s">
        <v>1942</v>
      </c>
      <c r="B1457" s="4" t="s">
        <v>16</v>
      </c>
      <c r="C1457" s="6" t="s">
        <v>2</v>
      </c>
      <c r="D1457" s="5">
        <v>3.02299052831177</v>
      </c>
      <c r="E1457" s="5">
        <v>0.54490202640277496</v>
      </c>
      <c r="F1457" s="4">
        <v>14</v>
      </c>
      <c r="G1457" s="4">
        <v>13</v>
      </c>
      <c r="H1457" s="15">
        <v>1.26222978031894E-4</v>
      </c>
      <c r="I1457" s="16">
        <v>6.9167778373926004E-4</v>
      </c>
    </row>
    <row r="1458" spans="1:9" x14ac:dyDescent="0.2">
      <c r="A1458" s="22" t="s">
        <v>730</v>
      </c>
      <c r="B1458" s="4" t="s">
        <v>16</v>
      </c>
      <c r="C1458" s="6" t="s">
        <v>2</v>
      </c>
      <c r="D1458" s="5">
        <v>3.0229711617977602</v>
      </c>
      <c r="E1458" s="5">
        <v>0.50800672860061302</v>
      </c>
      <c r="F1458" s="4">
        <v>14</v>
      </c>
      <c r="G1458" s="4">
        <v>13</v>
      </c>
      <c r="H1458" s="15">
        <v>6.7068987917410396E-5</v>
      </c>
      <c r="I1458" s="16">
        <v>6.5623588047485396E-4</v>
      </c>
    </row>
    <row r="1459" spans="1:9" x14ac:dyDescent="0.2">
      <c r="A1459" s="22" t="s">
        <v>1018</v>
      </c>
      <c r="B1459" s="4" t="s">
        <v>16</v>
      </c>
      <c r="C1459" s="6" t="s">
        <v>2</v>
      </c>
      <c r="D1459" s="5">
        <v>3.0224124624228499</v>
      </c>
      <c r="E1459" s="5">
        <v>0.50540329039770304</v>
      </c>
      <c r="F1459" s="4">
        <v>14</v>
      </c>
      <c r="G1459" s="4">
        <v>13</v>
      </c>
      <c r="H1459" s="15">
        <v>6.4086942117370306E-5</v>
      </c>
      <c r="I1459" s="16">
        <v>6.5623588047485396E-4</v>
      </c>
    </row>
    <row r="1460" spans="1:9" x14ac:dyDescent="0.2">
      <c r="A1460" s="22" t="s">
        <v>719</v>
      </c>
      <c r="B1460" s="4" t="s">
        <v>16</v>
      </c>
      <c r="C1460" s="6" t="s">
        <v>2</v>
      </c>
      <c r="D1460" s="5">
        <v>3.0223056943326898</v>
      </c>
      <c r="E1460" s="5">
        <v>0.524807624945405</v>
      </c>
      <c r="F1460" s="4">
        <v>14</v>
      </c>
      <c r="G1460" s="4">
        <v>13</v>
      </c>
      <c r="H1460" s="15">
        <v>9.0365691222361907E-5</v>
      </c>
      <c r="I1460" s="16">
        <v>6.5623588047485396E-4</v>
      </c>
    </row>
    <row r="1461" spans="1:9" x14ac:dyDescent="0.2">
      <c r="A1461" s="22" t="s">
        <v>595</v>
      </c>
      <c r="B1461" s="4" t="s">
        <v>16</v>
      </c>
      <c r="C1461" s="6" t="s">
        <v>2</v>
      </c>
      <c r="D1461" s="5">
        <v>3.0217779013434298</v>
      </c>
      <c r="E1461" s="5">
        <v>0.50914240817490797</v>
      </c>
      <c r="F1461" s="4">
        <v>14</v>
      </c>
      <c r="G1461" s="4">
        <v>13</v>
      </c>
      <c r="H1461" s="15">
        <v>6.8704134869020301E-5</v>
      </c>
      <c r="I1461" s="16">
        <v>6.5623588047485396E-4</v>
      </c>
    </row>
    <row r="1462" spans="1:9" x14ac:dyDescent="0.2">
      <c r="A1462" s="22" t="s">
        <v>797</v>
      </c>
      <c r="B1462" s="4" t="s">
        <v>16</v>
      </c>
      <c r="C1462" s="6" t="s">
        <v>2</v>
      </c>
      <c r="D1462" s="5">
        <v>3.0217048328308298</v>
      </c>
      <c r="E1462" s="5">
        <v>0.51373713814182598</v>
      </c>
      <c r="F1462" s="4">
        <v>14</v>
      </c>
      <c r="G1462" s="4">
        <v>13</v>
      </c>
      <c r="H1462" s="15">
        <v>7.4601209003922106E-5</v>
      </c>
      <c r="I1462" s="16">
        <v>6.5623588047485396E-4</v>
      </c>
    </row>
    <row r="1463" spans="1:9" x14ac:dyDescent="0.2">
      <c r="A1463" s="22" t="s">
        <v>2027</v>
      </c>
      <c r="B1463" s="4" t="s">
        <v>16</v>
      </c>
      <c r="C1463" s="6" t="s">
        <v>2</v>
      </c>
      <c r="D1463" s="5">
        <v>3.02095264954934</v>
      </c>
      <c r="E1463" s="5">
        <v>0.55073085334932304</v>
      </c>
      <c r="F1463" s="4">
        <v>14</v>
      </c>
      <c r="G1463" s="4">
        <v>13</v>
      </c>
      <c r="H1463" s="15">
        <v>1.3949863527227299E-4</v>
      </c>
      <c r="I1463" s="16">
        <v>7.3168764711596895E-4</v>
      </c>
    </row>
    <row r="1464" spans="1:9" x14ac:dyDescent="0.2">
      <c r="A1464" s="22" t="s">
        <v>696</v>
      </c>
      <c r="B1464" s="4" t="s">
        <v>16</v>
      </c>
      <c r="C1464" s="6" t="s">
        <v>2</v>
      </c>
      <c r="D1464" s="5">
        <v>3.0208474204095399</v>
      </c>
      <c r="E1464" s="5">
        <v>0.52243993775139796</v>
      </c>
      <c r="F1464" s="4">
        <v>14</v>
      </c>
      <c r="G1464" s="4">
        <v>13</v>
      </c>
      <c r="H1464" s="15">
        <v>8.7125806660906397E-5</v>
      </c>
      <c r="I1464" s="16">
        <v>6.5623588047485396E-4</v>
      </c>
    </row>
    <row r="1465" spans="1:9" x14ac:dyDescent="0.2">
      <c r="A1465" s="22" t="s">
        <v>420</v>
      </c>
      <c r="B1465" s="4" t="s">
        <v>16</v>
      </c>
      <c r="C1465" s="6" t="s">
        <v>2</v>
      </c>
      <c r="D1465" s="5">
        <v>3.0202683108998101</v>
      </c>
      <c r="E1465" s="5">
        <v>0.52528649954690998</v>
      </c>
      <c r="F1465" s="4">
        <v>14</v>
      </c>
      <c r="G1465" s="4">
        <v>13</v>
      </c>
      <c r="H1465" s="15">
        <v>9.16691057017864E-5</v>
      </c>
      <c r="I1465" s="16">
        <v>6.5623588047485396E-4</v>
      </c>
    </row>
    <row r="1466" spans="1:9" x14ac:dyDescent="0.2">
      <c r="A1466" s="22" t="s">
        <v>268</v>
      </c>
      <c r="B1466" s="4" t="s">
        <v>16</v>
      </c>
      <c r="C1466" s="6" t="s">
        <v>2</v>
      </c>
      <c r="D1466" s="5">
        <v>3.0199788856907501</v>
      </c>
      <c r="E1466" s="5">
        <v>0.48017881489282099</v>
      </c>
      <c r="F1466" s="4">
        <v>14</v>
      </c>
      <c r="G1466" s="4">
        <v>13</v>
      </c>
      <c r="H1466" s="15">
        <v>4.0114195151523002E-5</v>
      </c>
      <c r="I1466" s="16">
        <v>6.5623588047485396E-4</v>
      </c>
    </row>
    <row r="1467" spans="1:9" x14ac:dyDescent="0.2">
      <c r="A1467" s="22" t="s">
        <v>631</v>
      </c>
      <c r="B1467" s="4" t="s">
        <v>16</v>
      </c>
      <c r="C1467" s="6" t="s">
        <v>2</v>
      </c>
      <c r="D1467" s="5">
        <v>3.0191408485128002</v>
      </c>
      <c r="E1467" s="5">
        <v>0.53180997723898604</v>
      </c>
      <c r="F1467" s="4">
        <v>14</v>
      </c>
      <c r="G1467" s="4">
        <v>13</v>
      </c>
      <c r="H1467" s="15">
        <v>1.02778174358701E-4</v>
      </c>
      <c r="I1467" s="16">
        <v>6.5623588047485396E-4</v>
      </c>
    </row>
    <row r="1468" spans="1:9" x14ac:dyDescent="0.2">
      <c r="A1468" s="22" t="s">
        <v>322</v>
      </c>
      <c r="B1468" s="4" t="s">
        <v>16</v>
      </c>
      <c r="C1468" s="6" t="s">
        <v>2</v>
      </c>
      <c r="D1468" s="5">
        <v>3.0189713237359399</v>
      </c>
      <c r="E1468" s="5">
        <v>0.498687512154733</v>
      </c>
      <c r="F1468" s="4">
        <v>14</v>
      </c>
      <c r="G1468" s="4">
        <v>13</v>
      </c>
      <c r="H1468" s="15">
        <v>5.7249959822465702E-5</v>
      </c>
      <c r="I1468" s="16">
        <v>6.5623588047485396E-4</v>
      </c>
    </row>
    <row r="1469" spans="1:9" x14ac:dyDescent="0.2">
      <c r="A1469" s="22" t="s">
        <v>221</v>
      </c>
      <c r="B1469" s="4" t="s">
        <v>16</v>
      </c>
      <c r="C1469" s="6" t="s">
        <v>2</v>
      </c>
      <c r="D1469" s="5">
        <v>3.01863676355394</v>
      </c>
      <c r="E1469" s="5">
        <v>0.51764508468903103</v>
      </c>
      <c r="F1469" s="4">
        <v>14</v>
      </c>
      <c r="G1469" s="4">
        <v>13</v>
      </c>
      <c r="H1469" s="15">
        <v>8.06721589071318E-5</v>
      </c>
      <c r="I1469" s="16">
        <v>6.5623588047485396E-4</v>
      </c>
    </row>
    <row r="1470" spans="1:9" x14ac:dyDescent="0.2">
      <c r="A1470" s="22" t="s">
        <v>1033</v>
      </c>
      <c r="B1470" s="4" t="s">
        <v>16</v>
      </c>
      <c r="C1470" s="6" t="s">
        <v>2</v>
      </c>
      <c r="D1470" s="5">
        <v>3.01804551296408</v>
      </c>
      <c r="E1470" s="5">
        <v>0.51434273052678503</v>
      </c>
      <c r="F1470" s="4">
        <v>14</v>
      </c>
      <c r="G1470" s="4">
        <v>13</v>
      </c>
      <c r="H1470" s="15">
        <v>7.6244482678139195E-5</v>
      </c>
      <c r="I1470" s="16">
        <v>6.5623588047485396E-4</v>
      </c>
    </row>
    <row r="1471" spans="1:9" x14ac:dyDescent="0.2">
      <c r="A1471" s="22" t="s">
        <v>1772</v>
      </c>
      <c r="B1471" s="4" t="s">
        <v>16</v>
      </c>
      <c r="C1471" s="6" t="s">
        <v>2</v>
      </c>
      <c r="D1471" s="5">
        <v>3.0179008740112301</v>
      </c>
      <c r="E1471" s="5">
        <v>0.53503454304642495</v>
      </c>
      <c r="F1471" s="4">
        <v>14</v>
      </c>
      <c r="G1471" s="4">
        <v>13</v>
      </c>
      <c r="H1471" s="15">
        <v>1.08893912859531E-4</v>
      </c>
      <c r="I1471" s="16">
        <v>6.5996310823958403E-4</v>
      </c>
    </row>
    <row r="1472" spans="1:9" x14ac:dyDescent="0.2">
      <c r="A1472" s="22" t="s">
        <v>604</v>
      </c>
      <c r="B1472" s="4" t="s">
        <v>16</v>
      </c>
      <c r="C1472" s="6" t="s">
        <v>2</v>
      </c>
      <c r="D1472" s="5">
        <v>3.01778280187188</v>
      </c>
      <c r="E1472" s="5">
        <v>0.52858386866793805</v>
      </c>
      <c r="F1472" s="4">
        <v>14</v>
      </c>
      <c r="G1472" s="4">
        <v>13</v>
      </c>
      <c r="H1472" s="15">
        <v>9.7706839174025505E-5</v>
      </c>
      <c r="I1472" s="16">
        <v>6.5623588047485396E-4</v>
      </c>
    </row>
    <row r="1473" spans="1:9" x14ac:dyDescent="0.2">
      <c r="A1473" s="22" t="s">
        <v>779</v>
      </c>
      <c r="B1473" s="4" t="s">
        <v>16</v>
      </c>
      <c r="C1473" s="6" t="s">
        <v>2</v>
      </c>
      <c r="D1473" s="5">
        <v>3.0176317472213401</v>
      </c>
      <c r="E1473" s="5">
        <v>0.50016604801266595</v>
      </c>
      <c r="F1473" s="4">
        <v>14</v>
      </c>
      <c r="G1473" s="4">
        <v>13</v>
      </c>
      <c r="H1473" s="15">
        <v>5.90787960961566E-5</v>
      </c>
      <c r="I1473" s="16">
        <v>6.5623588047485396E-4</v>
      </c>
    </row>
    <row r="1474" spans="1:9" x14ac:dyDescent="0.2">
      <c r="A1474" s="22" t="s">
        <v>249</v>
      </c>
      <c r="B1474" s="4" t="s">
        <v>16</v>
      </c>
      <c r="C1474" s="6" t="s">
        <v>2</v>
      </c>
      <c r="D1474" s="5">
        <v>3.0175248775078001</v>
      </c>
      <c r="E1474" s="5">
        <v>0.50040185377484803</v>
      </c>
      <c r="F1474" s="4">
        <v>14</v>
      </c>
      <c r="G1474" s="4">
        <v>14</v>
      </c>
      <c r="H1474" s="15">
        <v>5.9355740680160302E-5</v>
      </c>
      <c r="I1474" s="16">
        <v>6.5623588047485396E-4</v>
      </c>
    </row>
    <row r="1475" spans="1:9" x14ac:dyDescent="0.2">
      <c r="A1475" s="22" t="s">
        <v>584</v>
      </c>
      <c r="B1475" s="4" t="s">
        <v>16</v>
      </c>
      <c r="C1475" s="6" t="s">
        <v>2</v>
      </c>
      <c r="D1475" s="5">
        <v>3.0174955270727701</v>
      </c>
      <c r="E1475" s="5">
        <v>0.50310623776505703</v>
      </c>
      <c r="F1475" s="4">
        <v>14</v>
      </c>
      <c r="G1475" s="4">
        <v>13</v>
      </c>
      <c r="H1475" s="15">
        <v>6.2384299906224398E-5</v>
      </c>
      <c r="I1475" s="16">
        <v>6.5623588047485396E-4</v>
      </c>
    </row>
    <row r="1476" spans="1:9" x14ac:dyDescent="0.2">
      <c r="A1476" s="22" t="s">
        <v>1326</v>
      </c>
      <c r="B1476" s="4" t="s">
        <v>16</v>
      </c>
      <c r="C1476" s="6" t="s">
        <v>2</v>
      </c>
      <c r="D1476" s="5">
        <v>3.01727546596838</v>
      </c>
      <c r="E1476" s="5">
        <v>0.50258498057937395</v>
      </c>
      <c r="F1476" s="4">
        <v>14</v>
      </c>
      <c r="G1476" s="4">
        <v>13</v>
      </c>
      <c r="H1476" s="15">
        <v>6.1833230309679303E-5</v>
      </c>
      <c r="I1476" s="16">
        <v>6.5623588047485396E-4</v>
      </c>
    </row>
    <row r="1477" spans="1:9" x14ac:dyDescent="0.2">
      <c r="A1477" s="22" t="s">
        <v>1053</v>
      </c>
      <c r="B1477" s="4" t="s">
        <v>16</v>
      </c>
      <c r="C1477" s="6" t="s">
        <v>2</v>
      </c>
      <c r="D1477" s="5">
        <v>3.01709909206307</v>
      </c>
      <c r="E1477" s="5">
        <v>0.52861907265710095</v>
      </c>
      <c r="F1477" s="4">
        <v>14</v>
      </c>
      <c r="G1477" s="4">
        <v>13</v>
      </c>
      <c r="H1477" s="15">
        <v>9.7964762319805506E-5</v>
      </c>
      <c r="I1477" s="16">
        <v>6.5623588047485396E-4</v>
      </c>
    </row>
    <row r="1478" spans="1:9" x14ac:dyDescent="0.2">
      <c r="A1478" s="22" t="s">
        <v>1800</v>
      </c>
      <c r="B1478" s="4" t="s">
        <v>16</v>
      </c>
      <c r="C1478" s="6" t="s">
        <v>2</v>
      </c>
      <c r="D1478" s="5">
        <v>3.0167053819595999</v>
      </c>
      <c r="E1478" s="5">
        <v>0.53622697139586994</v>
      </c>
      <c r="F1478" s="4">
        <v>14</v>
      </c>
      <c r="G1478" s="4">
        <v>13</v>
      </c>
      <c r="H1478" s="15">
        <v>1.11475003979539E-4</v>
      </c>
      <c r="I1478" s="16">
        <v>6.6462880198497204E-4</v>
      </c>
    </row>
    <row r="1479" spans="1:9" x14ac:dyDescent="0.2">
      <c r="A1479" s="22" t="s">
        <v>667</v>
      </c>
      <c r="B1479" s="4" t="s">
        <v>16</v>
      </c>
      <c r="C1479" s="6" t="s">
        <v>2</v>
      </c>
      <c r="D1479" s="5">
        <v>3.0165585361415399</v>
      </c>
      <c r="E1479" s="5">
        <v>0.52863951695882305</v>
      </c>
      <c r="F1479" s="4">
        <v>14</v>
      </c>
      <c r="G1479" s="4">
        <v>13</v>
      </c>
      <c r="H1479" s="15">
        <v>9.81568321035184E-5</v>
      </c>
      <c r="I1479" s="16">
        <v>6.5623588047485396E-4</v>
      </c>
    </row>
    <row r="1480" spans="1:9" x14ac:dyDescent="0.2">
      <c r="A1480" s="22" t="s">
        <v>1296</v>
      </c>
      <c r="B1480" s="4" t="s">
        <v>16</v>
      </c>
      <c r="C1480" s="6" t="s">
        <v>2</v>
      </c>
      <c r="D1480" s="5">
        <v>3.0162663270696899</v>
      </c>
      <c r="E1480" s="5">
        <v>0.52233000027156395</v>
      </c>
      <c r="F1480" s="4">
        <v>14</v>
      </c>
      <c r="G1480" s="4">
        <v>13</v>
      </c>
      <c r="H1480" s="15">
        <v>8.81621073861029E-5</v>
      </c>
      <c r="I1480" s="16">
        <v>6.5623588047485396E-4</v>
      </c>
    </row>
    <row r="1481" spans="1:9" x14ac:dyDescent="0.2">
      <c r="A1481" s="22" t="s">
        <v>873</v>
      </c>
      <c r="B1481" s="4" t="s">
        <v>16</v>
      </c>
      <c r="C1481" s="6" t="s">
        <v>2</v>
      </c>
      <c r="D1481" s="5">
        <v>3.0160100598103199</v>
      </c>
      <c r="E1481" s="5">
        <v>0.52142945360888804</v>
      </c>
      <c r="F1481" s="4">
        <v>14</v>
      </c>
      <c r="G1481" s="4">
        <v>13</v>
      </c>
      <c r="H1481" s="15">
        <v>8.6863327873961405E-5</v>
      </c>
      <c r="I1481" s="16">
        <v>6.5623588047485396E-4</v>
      </c>
    </row>
    <row r="1482" spans="1:9" x14ac:dyDescent="0.2">
      <c r="A1482" s="22" t="s">
        <v>1046</v>
      </c>
      <c r="B1482" s="4" t="s">
        <v>16</v>
      </c>
      <c r="C1482" s="6" t="s">
        <v>2</v>
      </c>
      <c r="D1482" s="5">
        <v>3.01598378512025</v>
      </c>
      <c r="E1482" s="5">
        <v>0.51604745421959497</v>
      </c>
      <c r="F1482" s="4">
        <v>14</v>
      </c>
      <c r="G1482" s="4">
        <v>13</v>
      </c>
      <c r="H1482" s="15">
        <v>7.9066386464496897E-5</v>
      </c>
      <c r="I1482" s="16">
        <v>6.5623588047485396E-4</v>
      </c>
    </row>
    <row r="1483" spans="1:9" x14ac:dyDescent="0.2">
      <c r="A1483" s="22" t="s">
        <v>2213</v>
      </c>
      <c r="B1483" s="4" t="s">
        <v>16</v>
      </c>
      <c r="C1483" s="6" t="s">
        <v>2</v>
      </c>
      <c r="D1483" s="5">
        <v>3.0159525066752102</v>
      </c>
      <c r="E1483" s="5">
        <v>0.58838473892259402</v>
      </c>
      <c r="F1483" s="4">
        <v>14</v>
      </c>
      <c r="G1483" s="4">
        <v>13</v>
      </c>
      <c r="H1483" s="15">
        <v>2.5082800102920599E-4</v>
      </c>
      <c r="I1483" s="16">
        <v>1.19956002405168E-3</v>
      </c>
    </row>
    <row r="1484" spans="1:9" x14ac:dyDescent="0.2">
      <c r="A1484" s="22" t="s">
        <v>1818</v>
      </c>
      <c r="B1484" s="4" t="s">
        <v>16</v>
      </c>
      <c r="C1484" s="6" t="s">
        <v>2</v>
      </c>
      <c r="D1484" s="5">
        <v>3.0157267740355902</v>
      </c>
      <c r="E1484" s="5">
        <v>0.53692358311300903</v>
      </c>
      <c r="F1484" s="4">
        <v>14</v>
      </c>
      <c r="G1484" s="4">
        <v>13</v>
      </c>
      <c r="H1484" s="15">
        <v>1.1310093785336001E-4</v>
      </c>
      <c r="I1484" s="16">
        <v>6.6647576814001398E-4</v>
      </c>
    </row>
    <row r="1485" spans="1:9" x14ac:dyDescent="0.2">
      <c r="A1485" s="22" t="s">
        <v>1881</v>
      </c>
      <c r="B1485" s="4" t="s">
        <v>16</v>
      </c>
      <c r="C1485" s="6" t="s">
        <v>2</v>
      </c>
      <c r="D1485" s="5">
        <v>3.01474612162612</v>
      </c>
      <c r="E1485" s="5">
        <v>0.54032711708015402</v>
      </c>
      <c r="F1485" s="4">
        <v>14</v>
      </c>
      <c r="G1485" s="4">
        <v>13</v>
      </c>
      <c r="H1485" s="15">
        <v>1.1999464826368099E-4</v>
      </c>
      <c r="I1485" s="16">
        <v>6.8140061478524005E-4</v>
      </c>
    </row>
    <row r="1486" spans="1:9" x14ac:dyDescent="0.2">
      <c r="A1486" s="22" t="s">
        <v>1206</v>
      </c>
      <c r="B1486" s="4" t="s">
        <v>16</v>
      </c>
      <c r="C1486" s="6" t="s">
        <v>2</v>
      </c>
      <c r="D1486" s="5">
        <v>3.0140437938577298</v>
      </c>
      <c r="E1486" s="5">
        <v>0.52189686142599301</v>
      </c>
      <c r="F1486" s="4">
        <v>14</v>
      </c>
      <c r="G1486" s="4">
        <v>13</v>
      </c>
      <c r="H1486" s="15">
        <v>8.8088420608666698E-5</v>
      </c>
      <c r="I1486" s="16">
        <v>6.5623588047485396E-4</v>
      </c>
    </row>
    <row r="1487" spans="1:9" x14ac:dyDescent="0.2">
      <c r="A1487" s="22" t="s">
        <v>1799</v>
      </c>
      <c r="B1487" s="4" t="s">
        <v>16</v>
      </c>
      <c r="C1487" s="6" t="s">
        <v>2</v>
      </c>
      <c r="D1487" s="5">
        <v>3.01367091699279</v>
      </c>
      <c r="E1487" s="5">
        <v>0.53582155093648698</v>
      </c>
      <c r="F1487" s="4">
        <v>14</v>
      </c>
      <c r="G1487" s="4">
        <v>13</v>
      </c>
      <c r="H1487" s="15">
        <v>1.1172410161367399E-4</v>
      </c>
      <c r="I1487" s="16">
        <v>6.6462880198497204E-4</v>
      </c>
    </row>
    <row r="1488" spans="1:9" x14ac:dyDescent="0.2">
      <c r="A1488" s="22" t="s">
        <v>1385</v>
      </c>
      <c r="B1488" s="4" t="s">
        <v>16</v>
      </c>
      <c r="C1488" s="6" t="s">
        <v>2</v>
      </c>
      <c r="D1488" s="5">
        <v>3.0135076564047001</v>
      </c>
      <c r="E1488" s="5">
        <v>0.52829487707872902</v>
      </c>
      <c r="F1488" s="4">
        <v>14</v>
      </c>
      <c r="G1488" s="4">
        <v>13</v>
      </c>
      <c r="H1488" s="15">
        <v>9.8474773333258697E-5</v>
      </c>
      <c r="I1488" s="16">
        <v>6.5623588047485396E-4</v>
      </c>
    </row>
    <row r="1489" spans="1:9" x14ac:dyDescent="0.2">
      <c r="A1489" s="22" t="s">
        <v>609</v>
      </c>
      <c r="B1489" s="4" t="s">
        <v>16</v>
      </c>
      <c r="C1489" s="6" t="s">
        <v>2</v>
      </c>
      <c r="D1489" s="5">
        <v>3.0135074241329098</v>
      </c>
      <c r="E1489" s="5">
        <v>0.51750914782275703</v>
      </c>
      <c r="F1489" s="4">
        <v>14</v>
      </c>
      <c r="G1489" s="4">
        <v>13</v>
      </c>
      <c r="H1489" s="15">
        <v>8.1732666345189593E-5</v>
      </c>
      <c r="I1489" s="16">
        <v>6.5623588047485396E-4</v>
      </c>
    </row>
    <row r="1490" spans="1:9" x14ac:dyDescent="0.2">
      <c r="A1490" s="22" t="s">
        <v>745</v>
      </c>
      <c r="B1490" s="4" t="s">
        <v>16</v>
      </c>
      <c r="C1490" s="6" t="s">
        <v>2</v>
      </c>
      <c r="D1490" s="5">
        <v>3.0132420951348502</v>
      </c>
      <c r="E1490" s="5">
        <v>0.52225623028262103</v>
      </c>
      <c r="F1490" s="4">
        <v>14</v>
      </c>
      <c r="G1490" s="4">
        <v>13</v>
      </c>
      <c r="H1490" s="15">
        <v>8.8851767666979294E-5</v>
      </c>
      <c r="I1490" s="16">
        <v>6.5623588047485396E-4</v>
      </c>
    </row>
    <row r="1491" spans="1:9" x14ac:dyDescent="0.2">
      <c r="A1491" s="22" t="s">
        <v>431</v>
      </c>
      <c r="B1491" s="4" t="s">
        <v>16</v>
      </c>
      <c r="C1491" s="6" t="s">
        <v>2</v>
      </c>
      <c r="D1491" s="5">
        <v>3.0131914193449498</v>
      </c>
      <c r="E1491" s="5">
        <v>0.52380061771234399</v>
      </c>
      <c r="F1491" s="4">
        <v>14</v>
      </c>
      <c r="G1491" s="4">
        <v>13</v>
      </c>
      <c r="H1491" s="15">
        <v>9.1267235938817602E-5</v>
      </c>
      <c r="I1491" s="16">
        <v>6.5623588047485396E-4</v>
      </c>
    </row>
    <row r="1492" spans="1:9" x14ac:dyDescent="0.2">
      <c r="A1492" s="22" t="s">
        <v>299</v>
      </c>
      <c r="B1492" s="4" t="s">
        <v>16</v>
      </c>
      <c r="C1492" s="6" t="s">
        <v>2</v>
      </c>
      <c r="D1492" s="5">
        <v>3.01301436207447</v>
      </c>
      <c r="E1492" s="5">
        <v>0.50328982273688305</v>
      </c>
      <c r="F1492" s="4">
        <v>14</v>
      </c>
      <c r="G1492" s="4">
        <v>13</v>
      </c>
      <c r="H1492" s="15">
        <v>6.34558884223126E-5</v>
      </c>
      <c r="I1492" s="16">
        <v>6.5623588047485396E-4</v>
      </c>
    </row>
    <row r="1493" spans="1:9" x14ac:dyDescent="0.2">
      <c r="A1493" s="22" t="s">
        <v>1730</v>
      </c>
      <c r="B1493" s="4" t="s">
        <v>16</v>
      </c>
      <c r="C1493" s="6" t="s">
        <v>2</v>
      </c>
      <c r="D1493" s="5">
        <v>3.0128458940881702</v>
      </c>
      <c r="E1493" s="5">
        <v>0.53205883271102405</v>
      </c>
      <c r="F1493" s="4">
        <v>14</v>
      </c>
      <c r="G1493" s="4">
        <v>13</v>
      </c>
      <c r="H1493" s="15">
        <v>1.05158740099023E-4</v>
      </c>
      <c r="I1493" s="16">
        <v>6.5683937012102995E-4</v>
      </c>
    </row>
    <row r="1494" spans="1:9" x14ac:dyDescent="0.2">
      <c r="A1494" s="22" t="s">
        <v>1816</v>
      </c>
      <c r="B1494" s="4" t="s">
        <v>16</v>
      </c>
      <c r="C1494" s="6" t="s">
        <v>2</v>
      </c>
      <c r="D1494" s="5">
        <v>3.0123747400502898</v>
      </c>
      <c r="E1494" s="5">
        <v>0.53616872429140106</v>
      </c>
      <c r="F1494" s="4">
        <v>14</v>
      </c>
      <c r="G1494" s="4">
        <v>13</v>
      </c>
      <c r="H1494" s="15">
        <v>1.12803948135163E-4</v>
      </c>
      <c r="I1494" s="16">
        <v>6.6571642967397902E-4</v>
      </c>
    </row>
    <row r="1495" spans="1:9" x14ac:dyDescent="0.2">
      <c r="A1495" s="22" t="s">
        <v>1850</v>
      </c>
      <c r="B1495" s="4" t="s">
        <v>16</v>
      </c>
      <c r="C1495" s="6" t="s">
        <v>2</v>
      </c>
      <c r="D1495" s="5">
        <v>3.0123484637396598</v>
      </c>
      <c r="E1495" s="5">
        <v>0.53800355795744803</v>
      </c>
      <c r="F1495" s="4">
        <v>14</v>
      </c>
      <c r="G1495" s="4">
        <v>13</v>
      </c>
      <c r="H1495" s="15">
        <v>1.1630084170336701E-4</v>
      </c>
      <c r="I1495" s="16">
        <v>6.7315916471647299E-4</v>
      </c>
    </row>
    <row r="1496" spans="1:9" x14ac:dyDescent="0.2">
      <c r="A1496" s="22" t="s">
        <v>2012</v>
      </c>
      <c r="B1496" s="4" t="s">
        <v>16</v>
      </c>
      <c r="C1496" s="6" t="s">
        <v>2</v>
      </c>
      <c r="D1496" s="5">
        <v>3.0120164347284</v>
      </c>
      <c r="E1496" s="5">
        <v>0.54784971756671597</v>
      </c>
      <c r="F1496" s="4">
        <v>14</v>
      </c>
      <c r="G1496" s="4">
        <v>13</v>
      </c>
      <c r="H1496" s="15">
        <v>1.3671870041746399E-4</v>
      </c>
      <c r="I1496" s="16">
        <v>7.22614695652559E-4</v>
      </c>
    </row>
    <row r="1497" spans="1:9" x14ac:dyDescent="0.2">
      <c r="A1497" s="22" t="s">
        <v>641</v>
      </c>
      <c r="B1497" s="4" t="s">
        <v>16</v>
      </c>
      <c r="C1497" s="6" t="s">
        <v>2</v>
      </c>
      <c r="D1497" s="5">
        <v>3.01138449379178</v>
      </c>
      <c r="E1497" s="5">
        <v>0.528715283036995</v>
      </c>
      <c r="F1497" s="4">
        <v>14</v>
      </c>
      <c r="G1497" s="4">
        <v>13</v>
      </c>
      <c r="H1497" s="15">
        <v>9.9811243459125293E-5</v>
      </c>
      <c r="I1497" s="16">
        <v>6.5623588047485396E-4</v>
      </c>
    </row>
    <row r="1498" spans="1:9" x14ac:dyDescent="0.2">
      <c r="A1498" s="22" t="s">
        <v>1865</v>
      </c>
      <c r="B1498" s="4" t="s">
        <v>16</v>
      </c>
      <c r="C1498" s="6" t="s">
        <v>2</v>
      </c>
      <c r="D1498" s="5">
        <v>3.0110864732757898</v>
      </c>
      <c r="E1498" s="5">
        <v>0.53851477759367505</v>
      </c>
      <c r="F1498" s="4">
        <v>14</v>
      </c>
      <c r="G1498" s="4">
        <v>13</v>
      </c>
      <c r="H1498" s="15">
        <v>1.1772676361246E-4</v>
      </c>
      <c r="I1498" s="16">
        <v>6.7534421972934098E-4</v>
      </c>
    </row>
    <row r="1499" spans="1:9" x14ac:dyDescent="0.2">
      <c r="A1499" s="22" t="s">
        <v>1761</v>
      </c>
      <c r="B1499" s="4" t="s">
        <v>16</v>
      </c>
      <c r="C1499" s="6" t="s">
        <v>2</v>
      </c>
      <c r="D1499" s="5">
        <v>3.0104882354021498</v>
      </c>
      <c r="E1499" s="5">
        <v>0.53316992072062896</v>
      </c>
      <c r="F1499" s="4">
        <v>14</v>
      </c>
      <c r="G1499" s="4">
        <v>13</v>
      </c>
      <c r="H1499" s="15">
        <v>1.07893838972351E-4</v>
      </c>
      <c r="I1499" s="16">
        <v>6.5810622098390705E-4</v>
      </c>
    </row>
    <row r="1500" spans="1:9" x14ac:dyDescent="0.2">
      <c r="A1500" s="22" t="s">
        <v>1225</v>
      </c>
      <c r="B1500" s="4" t="s">
        <v>16</v>
      </c>
      <c r="C1500" s="6" t="s">
        <v>2</v>
      </c>
      <c r="D1500" s="5">
        <v>3.0096118299991499</v>
      </c>
      <c r="E1500" s="5">
        <v>0.52728203039218902</v>
      </c>
      <c r="F1500" s="4">
        <v>14</v>
      </c>
      <c r="G1500" s="4">
        <v>13</v>
      </c>
      <c r="H1500" s="15">
        <v>9.7922648279463194E-5</v>
      </c>
      <c r="I1500" s="16">
        <v>6.5623588047485396E-4</v>
      </c>
    </row>
    <row r="1501" spans="1:9" x14ac:dyDescent="0.2">
      <c r="A1501" s="22" t="s">
        <v>1846</v>
      </c>
      <c r="B1501" s="4" t="s">
        <v>16</v>
      </c>
      <c r="C1501" s="6" t="s">
        <v>2</v>
      </c>
      <c r="D1501" s="5">
        <v>3.00939909606483</v>
      </c>
      <c r="E1501" s="5">
        <v>0.53695429991574095</v>
      </c>
      <c r="F1501" s="4">
        <v>14</v>
      </c>
      <c r="G1501" s="4">
        <v>13</v>
      </c>
      <c r="H1501" s="15">
        <v>1.15297552596768E-4</v>
      </c>
      <c r="I1501" s="16">
        <v>6.6961909730819296E-4</v>
      </c>
    </row>
    <row r="1502" spans="1:9" x14ac:dyDescent="0.2">
      <c r="A1502" s="22" t="s">
        <v>888</v>
      </c>
      <c r="B1502" s="4" t="s">
        <v>16</v>
      </c>
      <c r="C1502" s="6" t="s">
        <v>2</v>
      </c>
      <c r="D1502" s="5">
        <v>3.0091978925614402</v>
      </c>
      <c r="E1502" s="5">
        <v>0.52273014995643796</v>
      </c>
      <c r="F1502" s="4">
        <v>14</v>
      </c>
      <c r="G1502" s="4">
        <v>13</v>
      </c>
      <c r="H1502" s="15">
        <v>9.0676340284535207E-5</v>
      </c>
      <c r="I1502" s="16">
        <v>6.5623588047485396E-4</v>
      </c>
    </row>
    <row r="1503" spans="1:9" x14ac:dyDescent="0.2">
      <c r="A1503" s="22" t="s">
        <v>1080</v>
      </c>
      <c r="B1503" s="4" t="s">
        <v>16</v>
      </c>
      <c r="C1503" s="6" t="s">
        <v>2</v>
      </c>
      <c r="D1503" s="5">
        <v>3.0081084159187199</v>
      </c>
      <c r="E1503" s="5">
        <v>0.524459339199843</v>
      </c>
      <c r="F1503" s="4">
        <v>14</v>
      </c>
      <c r="G1503" s="4">
        <v>13</v>
      </c>
      <c r="H1503" s="15">
        <v>9.3724077045205799E-5</v>
      </c>
      <c r="I1503" s="16">
        <v>6.5623588047485396E-4</v>
      </c>
    </row>
    <row r="1504" spans="1:9" x14ac:dyDescent="0.2">
      <c r="A1504" s="22" t="s">
        <v>1993</v>
      </c>
      <c r="B1504" s="4" t="s">
        <v>16</v>
      </c>
      <c r="C1504" s="6" t="s">
        <v>2</v>
      </c>
      <c r="D1504" s="5">
        <v>3.0079742684942801</v>
      </c>
      <c r="E1504" s="5">
        <v>0.54583712359433101</v>
      </c>
      <c r="F1504" s="4">
        <v>14</v>
      </c>
      <c r="G1504" s="4">
        <v>13</v>
      </c>
      <c r="H1504" s="15">
        <v>1.33926214097392E-4</v>
      </c>
      <c r="I1504" s="16">
        <v>7.1593558546028399E-4</v>
      </c>
    </row>
    <row r="1505" spans="1:9" x14ac:dyDescent="0.2">
      <c r="A1505" s="22" t="s">
        <v>311</v>
      </c>
      <c r="B1505" s="4" t="s">
        <v>16</v>
      </c>
      <c r="C1505" s="6" t="s">
        <v>2</v>
      </c>
      <c r="D1505" s="5">
        <v>3.0077698295940398</v>
      </c>
      <c r="E1505" s="5">
        <v>0.52651660541050405</v>
      </c>
      <c r="F1505" s="4">
        <v>14</v>
      </c>
      <c r="G1505" s="4">
        <v>13</v>
      </c>
      <c r="H1505" s="15">
        <v>9.7185277625118599E-5</v>
      </c>
      <c r="I1505" s="16">
        <v>6.5623588047485396E-4</v>
      </c>
    </row>
    <row r="1506" spans="1:9" x14ac:dyDescent="0.2">
      <c r="A1506" s="22" t="s">
        <v>716</v>
      </c>
      <c r="B1506" s="4" t="s">
        <v>16</v>
      </c>
      <c r="C1506" s="6" t="s">
        <v>2</v>
      </c>
      <c r="D1506" s="5">
        <v>3.00775311507345</v>
      </c>
      <c r="E1506" s="5">
        <v>0.526162813568536</v>
      </c>
      <c r="F1506" s="4">
        <v>14</v>
      </c>
      <c r="G1506" s="4">
        <v>13</v>
      </c>
      <c r="H1506" s="15">
        <v>9.66041706556988E-5</v>
      </c>
      <c r="I1506" s="16">
        <v>6.5623588047485396E-4</v>
      </c>
    </row>
    <row r="1507" spans="1:9" x14ac:dyDescent="0.2">
      <c r="A1507" s="22" t="s">
        <v>443</v>
      </c>
      <c r="B1507" s="4" t="s">
        <v>16</v>
      </c>
      <c r="C1507" s="6" t="s">
        <v>2</v>
      </c>
      <c r="D1507" s="5">
        <v>3.0076909206955</v>
      </c>
      <c r="E1507" s="5">
        <v>0.525591339936891</v>
      </c>
      <c r="F1507" s="4">
        <v>14</v>
      </c>
      <c r="G1507" s="4">
        <v>13</v>
      </c>
      <c r="H1507" s="15">
        <v>9.5681710214880105E-5</v>
      </c>
      <c r="I1507" s="16">
        <v>6.5623588047485396E-4</v>
      </c>
    </row>
    <row r="1508" spans="1:9" x14ac:dyDescent="0.2">
      <c r="A1508" s="22" t="s">
        <v>942</v>
      </c>
      <c r="B1508" s="4" t="s">
        <v>16</v>
      </c>
      <c r="C1508" s="6" t="s">
        <v>2</v>
      </c>
      <c r="D1508" s="5">
        <v>3.0075312276665498</v>
      </c>
      <c r="E1508" s="5">
        <v>0.52037442455398797</v>
      </c>
      <c r="F1508" s="4">
        <v>14</v>
      </c>
      <c r="G1508" s="4">
        <v>13</v>
      </c>
      <c r="H1508" s="15">
        <v>8.7486322585415895E-5</v>
      </c>
      <c r="I1508" s="16">
        <v>6.5623588047485396E-4</v>
      </c>
    </row>
    <row r="1509" spans="1:9" x14ac:dyDescent="0.2">
      <c r="A1509" s="22" t="s">
        <v>2113</v>
      </c>
      <c r="B1509" s="4" t="s">
        <v>16</v>
      </c>
      <c r="C1509" s="6" t="s">
        <v>2</v>
      </c>
      <c r="D1509" s="5">
        <v>3.0074922652098399</v>
      </c>
      <c r="E1509" s="5">
        <v>0.558706618632556</v>
      </c>
      <c r="F1509" s="4">
        <v>14</v>
      </c>
      <c r="G1509" s="4">
        <v>13</v>
      </c>
      <c r="H1509" s="15">
        <v>1.6456496938220899E-4</v>
      </c>
      <c r="I1509" s="16">
        <v>8.2654429624414501E-4</v>
      </c>
    </row>
    <row r="1510" spans="1:9" x14ac:dyDescent="0.2">
      <c r="A1510" s="22" t="s">
        <v>264</v>
      </c>
      <c r="B1510" s="4" t="s">
        <v>16</v>
      </c>
      <c r="C1510" s="6" t="s">
        <v>2</v>
      </c>
      <c r="D1510" s="5">
        <v>3.0064119426615799</v>
      </c>
      <c r="E1510" s="5">
        <v>0.52323932724122402</v>
      </c>
      <c r="F1510" s="4">
        <v>14</v>
      </c>
      <c r="G1510" s="4">
        <v>13</v>
      </c>
      <c r="H1510" s="15">
        <v>9.2244455755913796E-5</v>
      </c>
      <c r="I1510" s="16">
        <v>6.5623588047485396E-4</v>
      </c>
    </row>
    <row r="1511" spans="1:9" x14ac:dyDescent="0.2">
      <c r="A1511" s="22" t="s">
        <v>836</v>
      </c>
      <c r="B1511" s="4" t="s">
        <v>16</v>
      </c>
      <c r="C1511" s="6" t="s">
        <v>2</v>
      </c>
      <c r="D1511" s="5">
        <v>3.00630668396294</v>
      </c>
      <c r="E1511" s="5">
        <v>0.487823709061595</v>
      </c>
      <c r="F1511" s="4">
        <v>14</v>
      </c>
      <c r="G1511" s="4">
        <v>13</v>
      </c>
      <c r="H1511" s="15">
        <v>4.8522360768071803E-5</v>
      </c>
      <c r="I1511" s="16">
        <v>6.5623588047485396E-4</v>
      </c>
    </row>
    <row r="1512" spans="1:9" x14ac:dyDescent="0.2">
      <c r="A1512" s="22" t="s">
        <v>678</v>
      </c>
      <c r="B1512" s="4" t="s">
        <v>16</v>
      </c>
      <c r="C1512" s="6" t="s">
        <v>2</v>
      </c>
      <c r="D1512" s="5">
        <v>3.00626023897739</v>
      </c>
      <c r="E1512" s="5">
        <v>0.52357951573568196</v>
      </c>
      <c r="F1512" s="4">
        <v>14</v>
      </c>
      <c r="G1512" s="4">
        <v>13</v>
      </c>
      <c r="H1512" s="15">
        <v>9.2829014989703599E-5</v>
      </c>
      <c r="I1512" s="16">
        <v>6.5623588047485396E-4</v>
      </c>
    </row>
    <row r="1513" spans="1:9" x14ac:dyDescent="0.2">
      <c r="A1513" s="22" t="s">
        <v>372</v>
      </c>
      <c r="B1513" s="4" t="s">
        <v>16</v>
      </c>
      <c r="C1513" s="6" t="s">
        <v>2</v>
      </c>
      <c r="D1513" s="5">
        <v>3.00616837254106</v>
      </c>
      <c r="E1513" s="5">
        <v>0.50172524731284995</v>
      </c>
      <c r="F1513" s="4">
        <v>14</v>
      </c>
      <c r="G1513" s="4">
        <v>13</v>
      </c>
      <c r="H1513" s="15">
        <v>6.2968129835743405E-5</v>
      </c>
      <c r="I1513" s="16">
        <v>6.5623588047485396E-4</v>
      </c>
    </row>
    <row r="1514" spans="1:9" x14ac:dyDescent="0.2">
      <c r="A1514" s="22" t="s">
        <v>1628</v>
      </c>
      <c r="B1514" s="4" t="s">
        <v>16</v>
      </c>
      <c r="C1514" s="6" t="s">
        <v>2</v>
      </c>
      <c r="D1514" s="5">
        <v>3.0061573590589199</v>
      </c>
      <c r="E1514" s="5">
        <v>0.50392343967487596</v>
      </c>
      <c r="F1514" s="4">
        <v>14</v>
      </c>
      <c r="G1514" s="4">
        <v>13</v>
      </c>
      <c r="H1514" s="15">
        <v>6.5552094182853504E-5</v>
      </c>
      <c r="I1514" s="16">
        <v>6.5623588047485396E-4</v>
      </c>
    </row>
    <row r="1515" spans="1:9" x14ac:dyDescent="0.2">
      <c r="A1515" s="22" t="s">
        <v>564</v>
      </c>
      <c r="B1515" s="4" t="s">
        <v>16</v>
      </c>
      <c r="C1515" s="6" t="s">
        <v>2</v>
      </c>
      <c r="D1515" s="5">
        <v>3.0058563398725</v>
      </c>
      <c r="E1515" s="5">
        <v>0.48818834728227301</v>
      </c>
      <c r="F1515" s="4">
        <v>14</v>
      </c>
      <c r="G1515" s="4">
        <v>13</v>
      </c>
      <c r="H1515" s="15">
        <v>4.89295289572379E-5</v>
      </c>
      <c r="I1515" s="16">
        <v>6.5623588047485396E-4</v>
      </c>
    </row>
    <row r="1516" spans="1:9" x14ac:dyDescent="0.2">
      <c r="A1516" s="22" t="s">
        <v>1852</v>
      </c>
      <c r="B1516" s="4" t="s">
        <v>16</v>
      </c>
      <c r="C1516" s="6" t="s">
        <v>2</v>
      </c>
      <c r="D1516" s="5">
        <v>3.0057013557709298</v>
      </c>
      <c r="E1516" s="5">
        <v>0.53691424019824596</v>
      </c>
      <c r="F1516" s="4">
        <v>14</v>
      </c>
      <c r="G1516" s="4">
        <v>13</v>
      </c>
      <c r="H1516" s="15">
        <v>1.1648976893955601E-4</v>
      </c>
      <c r="I1516" s="16">
        <v>6.7335895716496002E-4</v>
      </c>
    </row>
    <row r="1517" spans="1:9" x14ac:dyDescent="0.2">
      <c r="A1517" s="22" t="s">
        <v>434</v>
      </c>
      <c r="B1517" s="4" t="s">
        <v>16</v>
      </c>
      <c r="C1517" s="6" t="s">
        <v>2</v>
      </c>
      <c r="D1517" s="5">
        <v>3.00516385714625</v>
      </c>
      <c r="E1517" s="5">
        <v>0.52554372448960096</v>
      </c>
      <c r="F1517" s="4">
        <v>14</v>
      </c>
      <c r="G1517" s="4">
        <v>13</v>
      </c>
      <c r="H1517" s="15">
        <v>9.6329792217529701E-5</v>
      </c>
      <c r="I1517" s="16">
        <v>6.5623588047485396E-4</v>
      </c>
    </row>
    <row r="1518" spans="1:9" x14ac:dyDescent="0.2">
      <c r="A1518" s="22" t="s">
        <v>1757</v>
      </c>
      <c r="B1518" s="4" t="s">
        <v>16</v>
      </c>
      <c r="C1518" s="6" t="s">
        <v>2</v>
      </c>
      <c r="D1518" s="5">
        <v>3.00449555793067</v>
      </c>
      <c r="E1518" s="5">
        <v>0.53191303129086298</v>
      </c>
      <c r="F1518" s="4">
        <v>14</v>
      </c>
      <c r="G1518" s="4">
        <v>13</v>
      </c>
      <c r="H1518" s="15">
        <v>1.07539684092101E-4</v>
      </c>
      <c r="I1518" s="16">
        <v>6.5793332194795905E-4</v>
      </c>
    </row>
    <row r="1519" spans="1:9" x14ac:dyDescent="0.2">
      <c r="A1519" s="22" t="s">
        <v>812</v>
      </c>
      <c r="B1519" s="4" t="s">
        <v>16</v>
      </c>
      <c r="C1519" s="6" t="s">
        <v>2</v>
      </c>
      <c r="D1519" s="5">
        <v>3.0039718669513098</v>
      </c>
      <c r="E1519" s="5">
        <v>0.49994292122336897</v>
      </c>
      <c r="F1519" s="4">
        <v>14</v>
      </c>
      <c r="G1519" s="4">
        <v>13</v>
      </c>
      <c r="H1519" s="15">
        <v>6.1349930001432105E-5</v>
      </c>
      <c r="I1519" s="16">
        <v>6.5623588047485396E-4</v>
      </c>
    </row>
    <row r="1520" spans="1:9" x14ac:dyDescent="0.2">
      <c r="A1520" s="22" t="s">
        <v>634</v>
      </c>
      <c r="B1520" s="4" t="s">
        <v>16</v>
      </c>
      <c r="C1520" s="6" t="s">
        <v>2</v>
      </c>
      <c r="D1520" s="5">
        <v>3.0034003635464801</v>
      </c>
      <c r="E1520" s="5">
        <v>0.52192879140333104</v>
      </c>
      <c r="F1520" s="4">
        <v>14</v>
      </c>
      <c r="G1520" s="4">
        <v>13</v>
      </c>
      <c r="H1520" s="15">
        <v>9.0999670809136104E-5</v>
      </c>
      <c r="I1520" s="16">
        <v>6.5623588047485396E-4</v>
      </c>
    </row>
    <row r="1521" spans="1:9" x14ac:dyDescent="0.2">
      <c r="A1521" s="22" t="s">
        <v>1493</v>
      </c>
      <c r="B1521" s="4" t="s">
        <v>16</v>
      </c>
      <c r="C1521" s="6" t="s">
        <v>2</v>
      </c>
      <c r="D1521" s="5">
        <v>3.0032145098996499</v>
      </c>
      <c r="E1521" s="5">
        <v>0.49689012533636601</v>
      </c>
      <c r="F1521" s="4">
        <v>14</v>
      </c>
      <c r="G1521" s="4">
        <v>13</v>
      </c>
      <c r="H1521" s="15">
        <v>5.8114604836490503E-5</v>
      </c>
      <c r="I1521" s="16">
        <v>6.5623588047485396E-4</v>
      </c>
    </row>
    <row r="1522" spans="1:9" x14ac:dyDescent="0.2">
      <c r="A1522" s="22" t="s">
        <v>685</v>
      </c>
      <c r="B1522" s="4" t="s">
        <v>16</v>
      </c>
      <c r="C1522" s="6" t="s">
        <v>2</v>
      </c>
      <c r="D1522" s="5">
        <v>3.0027194713302698</v>
      </c>
      <c r="E1522" s="5">
        <v>0.49629929768359299</v>
      </c>
      <c r="F1522" s="4">
        <v>14</v>
      </c>
      <c r="G1522" s="4">
        <v>13</v>
      </c>
      <c r="H1522" s="15">
        <v>5.7566883665604703E-5</v>
      </c>
      <c r="I1522" s="16">
        <v>6.5623588047485396E-4</v>
      </c>
    </row>
    <row r="1523" spans="1:9" x14ac:dyDescent="0.2">
      <c r="A1523" s="22" t="s">
        <v>1705</v>
      </c>
      <c r="B1523" s="4" t="s">
        <v>16</v>
      </c>
      <c r="C1523" s="6" t="s">
        <v>2</v>
      </c>
      <c r="D1523" s="5">
        <v>3.0024007361682599</v>
      </c>
      <c r="E1523" s="5">
        <v>0.52973345186922005</v>
      </c>
      <c r="F1523" s="4">
        <v>14</v>
      </c>
      <c r="G1523" s="4">
        <v>13</v>
      </c>
      <c r="H1523" s="15">
        <v>1.04307568755362E-4</v>
      </c>
      <c r="I1523" s="16">
        <v>6.5641584336856101E-4</v>
      </c>
    </row>
    <row r="1524" spans="1:9" x14ac:dyDescent="0.2">
      <c r="A1524" s="22" t="s">
        <v>280</v>
      </c>
      <c r="B1524" s="4" t="s">
        <v>16</v>
      </c>
      <c r="C1524" s="6" t="s">
        <v>2</v>
      </c>
      <c r="D1524" s="5">
        <v>3.0022221992961402</v>
      </c>
      <c r="E1524" s="5">
        <v>0.51202600950861799</v>
      </c>
      <c r="F1524" s="4">
        <v>14</v>
      </c>
      <c r="G1524" s="4">
        <v>13</v>
      </c>
      <c r="H1524" s="15">
        <v>7.6761827331763705E-5</v>
      </c>
      <c r="I1524" s="16">
        <v>6.5623588047485396E-4</v>
      </c>
    </row>
    <row r="1525" spans="1:9" x14ac:dyDescent="0.2">
      <c r="A1525" s="22" t="s">
        <v>2070</v>
      </c>
      <c r="B1525" s="4" t="s">
        <v>16</v>
      </c>
      <c r="C1525" s="6" t="s">
        <v>2</v>
      </c>
      <c r="D1525" s="5">
        <v>3.0020009160569399</v>
      </c>
      <c r="E1525" s="5">
        <v>0.551712124706083</v>
      </c>
      <c r="F1525" s="4">
        <v>14</v>
      </c>
      <c r="G1525" s="4">
        <v>13</v>
      </c>
      <c r="H1525" s="15">
        <v>1.4976302916314401E-4</v>
      </c>
      <c r="I1525" s="16">
        <v>7.6857104725917196E-4</v>
      </c>
    </row>
    <row r="1526" spans="1:9" x14ac:dyDescent="0.2">
      <c r="A1526" s="22" t="s">
        <v>992</v>
      </c>
      <c r="B1526" s="4" t="s">
        <v>16</v>
      </c>
      <c r="C1526" s="6" t="s">
        <v>2</v>
      </c>
      <c r="D1526" s="5">
        <v>3.00111629004877</v>
      </c>
      <c r="E1526" s="5">
        <v>0.52151918989794099</v>
      </c>
      <c r="F1526" s="4">
        <v>14</v>
      </c>
      <c r="G1526" s="4">
        <v>13</v>
      </c>
      <c r="H1526" s="15">
        <v>9.0979705057130298E-5</v>
      </c>
      <c r="I1526" s="16">
        <v>6.5623588047485396E-4</v>
      </c>
    </row>
    <row r="1527" spans="1:9" x14ac:dyDescent="0.2">
      <c r="A1527" s="22" t="s">
        <v>340</v>
      </c>
      <c r="B1527" s="4" t="s">
        <v>16</v>
      </c>
      <c r="C1527" s="6" t="s">
        <v>2</v>
      </c>
      <c r="D1527" s="5">
        <v>3.0007610021242499</v>
      </c>
      <c r="E1527" s="5">
        <v>0.511214431715032</v>
      </c>
      <c r="F1527" s="4">
        <v>14</v>
      </c>
      <c r="G1527" s="4">
        <v>13</v>
      </c>
      <c r="H1527" s="15">
        <v>7.59967182545231E-5</v>
      </c>
      <c r="I1527" s="16">
        <v>6.5623588047485396E-4</v>
      </c>
    </row>
    <row r="1528" spans="1:9" x14ac:dyDescent="0.2">
      <c r="A1528" s="22" t="s">
        <v>911</v>
      </c>
      <c r="B1528" s="4" t="s">
        <v>16</v>
      </c>
      <c r="C1528" s="6" t="s">
        <v>2</v>
      </c>
      <c r="D1528" s="5">
        <v>3.0005488226487498</v>
      </c>
      <c r="E1528" s="5">
        <v>0.51384740650717198</v>
      </c>
      <c r="F1528" s="4">
        <v>14</v>
      </c>
      <c r="G1528" s="4">
        <v>13</v>
      </c>
      <c r="H1528" s="15">
        <v>7.96859974179291E-5</v>
      </c>
      <c r="I1528" s="16">
        <v>6.5623588047485396E-4</v>
      </c>
    </row>
    <row r="1529" spans="1:9" x14ac:dyDescent="0.2">
      <c r="A1529" s="22" t="s">
        <v>946</v>
      </c>
      <c r="B1529" s="4" t="s">
        <v>16</v>
      </c>
      <c r="C1529" s="6" t="s">
        <v>2</v>
      </c>
      <c r="D1529" s="5">
        <v>3.0005374837312302</v>
      </c>
      <c r="E1529" s="5">
        <v>0.51015140333908704</v>
      </c>
      <c r="F1529" s="4">
        <v>14</v>
      </c>
      <c r="G1529" s="4">
        <v>13</v>
      </c>
      <c r="H1529" s="15">
        <v>7.4618614077632801E-5</v>
      </c>
      <c r="I1529" s="16">
        <v>6.5623588047485396E-4</v>
      </c>
    </row>
    <row r="1530" spans="1:9" x14ac:dyDescent="0.2">
      <c r="A1530" s="22" t="s">
        <v>635</v>
      </c>
      <c r="B1530" s="4" t="s">
        <v>16</v>
      </c>
      <c r="C1530" s="6" t="s">
        <v>2</v>
      </c>
      <c r="D1530" s="5">
        <v>2.9998606630886</v>
      </c>
      <c r="E1530" s="5">
        <v>0.52227251568626498</v>
      </c>
      <c r="F1530" s="4">
        <v>14</v>
      </c>
      <c r="G1530" s="4">
        <v>13</v>
      </c>
      <c r="H1530" s="15">
        <v>9.2521130359317095E-5</v>
      </c>
      <c r="I1530" s="16">
        <v>6.5623588047485396E-4</v>
      </c>
    </row>
    <row r="1531" spans="1:9" x14ac:dyDescent="0.2">
      <c r="A1531" s="22" t="s">
        <v>1718</v>
      </c>
      <c r="B1531" s="4" t="s">
        <v>16</v>
      </c>
      <c r="C1531" s="6" t="s">
        <v>2</v>
      </c>
      <c r="D1531" s="5">
        <v>2.99813103877716</v>
      </c>
      <c r="E1531" s="5">
        <v>0.52883609065418002</v>
      </c>
      <c r="F1531" s="4">
        <v>14</v>
      </c>
      <c r="G1531" s="4">
        <v>13</v>
      </c>
      <c r="H1531" s="15">
        <v>1.04053347520103E-4</v>
      </c>
      <c r="I1531" s="16">
        <v>6.5641584336856101E-4</v>
      </c>
    </row>
    <row r="1532" spans="1:9" x14ac:dyDescent="0.2">
      <c r="A1532" s="22" t="s">
        <v>913</v>
      </c>
      <c r="B1532" s="4" t="s">
        <v>16</v>
      </c>
      <c r="C1532" s="6" t="s">
        <v>2</v>
      </c>
      <c r="D1532" s="5">
        <v>2.9980176804608001</v>
      </c>
      <c r="E1532" s="5">
        <v>0.50635301816259604</v>
      </c>
      <c r="F1532" s="4">
        <v>14</v>
      </c>
      <c r="G1532" s="4">
        <v>13</v>
      </c>
      <c r="H1532" s="15">
        <v>7.0230754585505907E-5</v>
      </c>
      <c r="I1532" s="16">
        <v>6.5623588047485396E-4</v>
      </c>
    </row>
    <row r="1533" spans="1:9" x14ac:dyDescent="0.2">
      <c r="A1533" s="22" t="s">
        <v>1823</v>
      </c>
      <c r="B1533" s="4" t="s">
        <v>16</v>
      </c>
      <c r="C1533" s="6" t="s">
        <v>2</v>
      </c>
      <c r="D1533" s="5">
        <v>2.9972533999975202</v>
      </c>
      <c r="E1533" s="5">
        <v>0.53377375698111695</v>
      </c>
      <c r="F1533" s="4">
        <v>14</v>
      </c>
      <c r="G1533" s="4">
        <v>13</v>
      </c>
      <c r="H1533" s="15">
        <v>1.13364345367782E-4</v>
      </c>
      <c r="I1533" s="16">
        <v>6.6696991700780596E-4</v>
      </c>
    </row>
    <row r="1534" spans="1:9" x14ac:dyDescent="0.2">
      <c r="A1534" s="22" t="s">
        <v>530</v>
      </c>
      <c r="B1534" s="4" t="s">
        <v>16</v>
      </c>
      <c r="C1534" s="6" t="s">
        <v>2</v>
      </c>
      <c r="D1534" s="5">
        <v>2.9971268288792499</v>
      </c>
      <c r="E1534" s="5">
        <v>0.52382434837432401</v>
      </c>
      <c r="F1534" s="4">
        <v>14</v>
      </c>
      <c r="G1534" s="4">
        <v>13</v>
      </c>
      <c r="H1534" s="15">
        <v>9.5811837494762499E-5</v>
      </c>
      <c r="I1534" s="16">
        <v>6.5623588047485396E-4</v>
      </c>
    </row>
    <row r="1535" spans="1:9" x14ac:dyDescent="0.2">
      <c r="A1535" s="22" t="s">
        <v>802</v>
      </c>
      <c r="B1535" s="4" t="s">
        <v>16</v>
      </c>
      <c r="C1535" s="6" t="s">
        <v>2</v>
      </c>
      <c r="D1535" s="5">
        <v>2.9969218872905601</v>
      </c>
      <c r="E1535" s="5">
        <v>0.51218495116836804</v>
      </c>
      <c r="F1535" s="4">
        <v>14</v>
      </c>
      <c r="G1535" s="4">
        <v>13</v>
      </c>
      <c r="H1535" s="15">
        <v>7.8227445605578202E-5</v>
      </c>
      <c r="I1535" s="16">
        <v>6.5623588047485396E-4</v>
      </c>
    </row>
    <row r="1536" spans="1:9" x14ac:dyDescent="0.2">
      <c r="A1536" s="22" t="s">
        <v>1698</v>
      </c>
      <c r="B1536" s="4" t="s">
        <v>16</v>
      </c>
      <c r="C1536" s="6" t="s">
        <v>2</v>
      </c>
      <c r="D1536" s="5">
        <v>2.99682460870731</v>
      </c>
      <c r="E1536" s="5">
        <v>0.50650113995031598</v>
      </c>
      <c r="F1536" s="4">
        <v>14</v>
      </c>
      <c r="G1536" s="4">
        <v>13</v>
      </c>
      <c r="H1536" s="15">
        <v>7.0675841353183707E-5</v>
      </c>
      <c r="I1536" s="16">
        <v>6.5623588047485396E-4</v>
      </c>
    </row>
    <row r="1537" spans="1:9" x14ac:dyDescent="0.2">
      <c r="A1537" s="22" t="s">
        <v>1917</v>
      </c>
      <c r="B1537" s="4" t="s">
        <v>16</v>
      </c>
      <c r="C1537" s="6" t="s">
        <v>2</v>
      </c>
      <c r="D1537" s="5">
        <v>2.9965281742243399</v>
      </c>
      <c r="E1537" s="5">
        <v>0.53888750509124095</v>
      </c>
      <c r="F1537" s="4">
        <v>14</v>
      </c>
      <c r="G1537" s="4">
        <v>13</v>
      </c>
      <c r="H1537" s="15">
        <v>1.2366652254818301E-4</v>
      </c>
      <c r="I1537" s="16">
        <v>6.8964546885956501E-4</v>
      </c>
    </row>
    <row r="1538" spans="1:9" x14ac:dyDescent="0.2">
      <c r="A1538" s="22" t="s">
        <v>384</v>
      </c>
      <c r="B1538" s="4" t="s">
        <v>16</v>
      </c>
      <c r="C1538" s="6" t="s">
        <v>2</v>
      </c>
      <c r="D1538" s="5">
        <v>2.9964344225651098</v>
      </c>
      <c r="E1538" s="5">
        <v>0.51736458541035102</v>
      </c>
      <c r="F1538" s="4">
        <v>14</v>
      </c>
      <c r="G1538" s="4">
        <v>13</v>
      </c>
      <c r="H1538" s="15">
        <v>8.5835856596592304E-5</v>
      </c>
      <c r="I1538" s="16">
        <v>6.5623588047485396E-4</v>
      </c>
    </row>
    <row r="1539" spans="1:9" x14ac:dyDescent="0.2">
      <c r="A1539" s="22" t="s">
        <v>422</v>
      </c>
      <c r="B1539" s="4" t="s">
        <v>16</v>
      </c>
      <c r="C1539" s="6" t="s">
        <v>2</v>
      </c>
      <c r="D1539" s="5">
        <v>2.99639836579221</v>
      </c>
      <c r="E1539" s="5">
        <v>0.49972653232036901</v>
      </c>
      <c r="F1539" s="4">
        <v>14</v>
      </c>
      <c r="G1539" s="4">
        <v>13</v>
      </c>
      <c r="H1539" s="15">
        <v>6.2542884621575399E-5</v>
      </c>
      <c r="I1539" s="16">
        <v>6.5623588047485396E-4</v>
      </c>
    </row>
    <row r="1540" spans="1:9" x14ac:dyDescent="0.2">
      <c r="A1540" s="22" t="s">
        <v>1383</v>
      </c>
      <c r="B1540" s="4" t="s">
        <v>16</v>
      </c>
      <c r="C1540" s="6" t="s">
        <v>2</v>
      </c>
      <c r="D1540" s="5">
        <v>2.99506204182752</v>
      </c>
      <c r="E1540" s="5">
        <v>0.50439334128218705</v>
      </c>
      <c r="F1540" s="4">
        <v>14</v>
      </c>
      <c r="G1540" s="4">
        <v>13</v>
      </c>
      <c r="H1540" s="15">
        <v>6.8395812991312399E-5</v>
      </c>
      <c r="I1540" s="16">
        <v>6.5623588047485396E-4</v>
      </c>
    </row>
    <row r="1541" spans="1:9" x14ac:dyDescent="0.2">
      <c r="A1541" s="22" t="s">
        <v>1905</v>
      </c>
      <c r="B1541" s="4" t="s">
        <v>16</v>
      </c>
      <c r="C1541" s="6" t="s">
        <v>2</v>
      </c>
      <c r="D1541" s="5">
        <v>2.99397504745271</v>
      </c>
      <c r="E1541" s="5">
        <v>0.53824570207512901</v>
      </c>
      <c r="F1541" s="4">
        <v>14</v>
      </c>
      <c r="G1541" s="4">
        <v>13</v>
      </c>
      <c r="H1541" s="15">
        <v>1.23294670099264E-4</v>
      </c>
      <c r="I1541" s="16">
        <v>6.89612535818064E-4</v>
      </c>
    </row>
    <row r="1542" spans="1:9" x14ac:dyDescent="0.2">
      <c r="A1542" s="22" t="s">
        <v>989</v>
      </c>
      <c r="B1542" s="4" t="s">
        <v>16</v>
      </c>
      <c r="C1542" s="6" t="s">
        <v>2</v>
      </c>
      <c r="D1542" s="5">
        <v>2.9939607668689101</v>
      </c>
      <c r="E1542" s="5">
        <v>0.51885346868997395</v>
      </c>
      <c r="F1542" s="4">
        <v>14</v>
      </c>
      <c r="G1542" s="4">
        <v>13</v>
      </c>
      <c r="H1542" s="15">
        <v>8.8757532763250594E-5</v>
      </c>
      <c r="I1542" s="16">
        <v>6.5623588047485396E-4</v>
      </c>
    </row>
    <row r="1543" spans="1:9" x14ac:dyDescent="0.2">
      <c r="A1543" s="22" t="s">
        <v>522</v>
      </c>
      <c r="B1543" s="4" t="s">
        <v>16</v>
      </c>
      <c r="C1543" s="6" t="s">
        <v>2</v>
      </c>
      <c r="D1543" s="5">
        <v>2.9936575403263599</v>
      </c>
      <c r="E1543" s="5">
        <v>0.52029721227841397</v>
      </c>
      <c r="F1543" s="4">
        <v>14</v>
      </c>
      <c r="G1543" s="4">
        <v>13</v>
      </c>
      <c r="H1543" s="15">
        <v>9.1096860088359701E-5</v>
      </c>
      <c r="I1543" s="16">
        <v>6.5623588047485396E-4</v>
      </c>
    </row>
    <row r="1544" spans="1:9" x14ac:dyDescent="0.2">
      <c r="A1544" s="22" t="s">
        <v>1102</v>
      </c>
      <c r="B1544" s="4" t="s">
        <v>16</v>
      </c>
      <c r="C1544" s="6" t="s">
        <v>2</v>
      </c>
      <c r="D1544" s="5">
        <v>2.9933684398739402</v>
      </c>
      <c r="E1544" s="5">
        <v>0.51959789241387</v>
      </c>
      <c r="F1544" s="4">
        <v>14</v>
      </c>
      <c r="G1544" s="4">
        <v>13</v>
      </c>
      <c r="H1544" s="15">
        <v>9.0075741195455198E-5</v>
      </c>
      <c r="I1544" s="16">
        <v>6.5623588047485396E-4</v>
      </c>
    </row>
    <row r="1545" spans="1:9" x14ac:dyDescent="0.2">
      <c r="A1545" s="22" t="s">
        <v>1301</v>
      </c>
      <c r="B1545" s="4" t="s">
        <v>16</v>
      </c>
      <c r="C1545" s="6" t="s">
        <v>2</v>
      </c>
      <c r="D1545" s="5">
        <v>2.9932881847090198</v>
      </c>
      <c r="E1545" s="5">
        <v>0.50947163330003498</v>
      </c>
      <c r="F1545" s="4">
        <v>14</v>
      </c>
      <c r="G1545" s="4">
        <v>13</v>
      </c>
      <c r="H1545" s="15">
        <v>7.5360999537598696E-5</v>
      </c>
      <c r="I1545" s="16">
        <v>6.5623588047485396E-4</v>
      </c>
    </row>
    <row r="1546" spans="1:9" x14ac:dyDescent="0.2">
      <c r="A1546" s="22" t="s">
        <v>1693</v>
      </c>
      <c r="B1546" s="4" t="s">
        <v>16</v>
      </c>
      <c r="C1546" s="6" t="s">
        <v>2</v>
      </c>
      <c r="D1546" s="5">
        <v>2.9932555635716702</v>
      </c>
      <c r="E1546" s="5">
        <v>0.51625919105288498</v>
      </c>
      <c r="F1546" s="4">
        <v>14</v>
      </c>
      <c r="G1546" s="4">
        <v>13</v>
      </c>
      <c r="H1546" s="15">
        <v>8.5002245425916403E-5</v>
      </c>
      <c r="I1546" s="16">
        <v>6.5623588047485396E-4</v>
      </c>
    </row>
    <row r="1547" spans="1:9" x14ac:dyDescent="0.2">
      <c r="A1547" s="22" t="s">
        <v>1087</v>
      </c>
      <c r="B1547" s="4" t="s">
        <v>16</v>
      </c>
      <c r="C1547" s="6" t="s">
        <v>2</v>
      </c>
      <c r="D1547" s="5">
        <v>2.9930832658776798</v>
      </c>
      <c r="E1547" s="5">
        <v>0.51483780598324802</v>
      </c>
      <c r="F1547" s="4">
        <v>14</v>
      </c>
      <c r="G1547" s="4">
        <v>13</v>
      </c>
      <c r="H1547" s="15">
        <v>8.2947193426616104E-5</v>
      </c>
      <c r="I1547" s="16">
        <v>6.5623588047485396E-4</v>
      </c>
    </row>
    <row r="1548" spans="1:9" x14ac:dyDescent="0.2">
      <c r="A1548" s="22" t="s">
        <v>572</v>
      </c>
      <c r="B1548" s="4" t="s">
        <v>16</v>
      </c>
      <c r="C1548" s="6" t="s">
        <v>2</v>
      </c>
      <c r="D1548" s="5">
        <v>2.9928768831492198</v>
      </c>
      <c r="E1548" s="5">
        <v>0.49716395566049298</v>
      </c>
      <c r="F1548" s="4">
        <v>14</v>
      </c>
      <c r="G1548" s="4">
        <v>13</v>
      </c>
      <c r="H1548" s="15">
        <v>6.0299509858919597E-5</v>
      </c>
      <c r="I1548" s="16">
        <v>6.5623588047485396E-4</v>
      </c>
    </row>
    <row r="1549" spans="1:9" x14ac:dyDescent="0.2">
      <c r="A1549" s="22" t="s">
        <v>764</v>
      </c>
      <c r="B1549" s="4" t="s">
        <v>16</v>
      </c>
      <c r="C1549" s="6" t="s">
        <v>2</v>
      </c>
      <c r="D1549" s="5">
        <v>2.9927464253476801</v>
      </c>
      <c r="E1549" s="5">
        <v>0.51400819331789604</v>
      </c>
      <c r="F1549" s="4">
        <v>14</v>
      </c>
      <c r="G1549" s="4">
        <v>13</v>
      </c>
      <c r="H1549" s="15">
        <v>8.1825589655092803E-5</v>
      </c>
      <c r="I1549" s="16">
        <v>6.5623588047485396E-4</v>
      </c>
    </row>
    <row r="1550" spans="1:9" x14ac:dyDescent="0.2">
      <c r="A1550" s="22" t="s">
        <v>726</v>
      </c>
      <c r="B1550" s="4" t="s">
        <v>16</v>
      </c>
      <c r="C1550" s="6" t="s">
        <v>2</v>
      </c>
      <c r="D1550" s="5">
        <v>2.9925452332133098</v>
      </c>
      <c r="E1550" s="5">
        <v>0.51428601433438603</v>
      </c>
      <c r="F1550" s="4">
        <v>14</v>
      </c>
      <c r="G1550" s="4">
        <v>13</v>
      </c>
      <c r="H1550" s="15">
        <v>8.2278109849103203E-5</v>
      </c>
      <c r="I1550" s="16">
        <v>6.5623588047485396E-4</v>
      </c>
    </row>
    <row r="1551" spans="1:9" x14ac:dyDescent="0.2">
      <c r="A1551" s="22" t="s">
        <v>648</v>
      </c>
      <c r="B1551" s="4" t="s">
        <v>16</v>
      </c>
      <c r="C1551" s="6" t="s">
        <v>2</v>
      </c>
      <c r="D1551" s="5">
        <v>2.9921414090851099</v>
      </c>
      <c r="E1551" s="5">
        <v>0.52374080906376996</v>
      </c>
      <c r="F1551" s="4">
        <v>14</v>
      </c>
      <c r="G1551" s="4">
        <v>13</v>
      </c>
      <c r="H1551" s="15">
        <v>9.7118523413259404E-5</v>
      </c>
      <c r="I1551" s="16">
        <v>6.5623588047485396E-4</v>
      </c>
    </row>
    <row r="1552" spans="1:9" x14ac:dyDescent="0.2">
      <c r="A1552" s="22" t="s">
        <v>1792</v>
      </c>
      <c r="B1552" s="4" t="s">
        <v>16</v>
      </c>
      <c r="C1552" s="6" t="s">
        <v>2</v>
      </c>
      <c r="D1552" s="5">
        <v>2.9921155846871401</v>
      </c>
      <c r="E1552" s="5">
        <v>0.53156344255518995</v>
      </c>
      <c r="F1552" s="4">
        <v>14</v>
      </c>
      <c r="G1552" s="4">
        <v>13</v>
      </c>
      <c r="H1552" s="15">
        <v>1.10928579320402E-4</v>
      </c>
      <c r="I1552" s="16">
        <v>6.6457936583888197E-4</v>
      </c>
    </row>
    <row r="1553" spans="1:9" x14ac:dyDescent="0.2">
      <c r="A1553" s="22" t="s">
        <v>593</v>
      </c>
      <c r="B1553" s="4" t="s">
        <v>16</v>
      </c>
      <c r="C1553" s="6" t="s">
        <v>2</v>
      </c>
      <c r="D1553" s="5">
        <v>2.9913651337820699</v>
      </c>
      <c r="E1553" s="5">
        <v>0.50067395088751998</v>
      </c>
      <c r="F1553" s="4">
        <v>14</v>
      </c>
      <c r="G1553" s="4">
        <v>13</v>
      </c>
      <c r="H1553" s="15">
        <v>6.4633431446126102E-5</v>
      </c>
      <c r="I1553" s="16">
        <v>6.5623588047485396E-4</v>
      </c>
    </row>
    <row r="1554" spans="1:9" x14ac:dyDescent="0.2">
      <c r="A1554" s="22" t="s">
        <v>1854</v>
      </c>
      <c r="B1554" s="4" t="s">
        <v>16</v>
      </c>
      <c r="C1554" s="6" t="s">
        <v>2</v>
      </c>
      <c r="D1554" s="5">
        <v>2.99116574914677</v>
      </c>
      <c r="E1554" s="5">
        <v>0.53450869556611302</v>
      </c>
      <c r="F1554" s="4">
        <v>14</v>
      </c>
      <c r="G1554" s="4">
        <v>13</v>
      </c>
      <c r="H1554" s="15">
        <v>1.16861034476149E-4</v>
      </c>
      <c r="I1554" s="16">
        <v>6.7457770548971698E-4</v>
      </c>
    </row>
    <row r="1555" spans="1:9" x14ac:dyDescent="0.2">
      <c r="A1555" s="22" t="s">
        <v>1140</v>
      </c>
      <c r="B1555" s="4" t="s">
        <v>16</v>
      </c>
      <c r="C1555" s="6" t="s">
        <v>2</v>
      </c>
      <c r="D1555" s="5">
        <v>2.9908423793083601</v>
      </c>
      <c r="E1555" s="5">
        <v>0.52262535752381001</v>
      </c>
      <c r="F1555" s="4">
        <v>14</v>
      </c>
      <c r="G1555" s="4">
        <v>13</v>
      </c>
      <c r="H1555" s="15">
        <v>9.5645926630733499E-5</v>
      </c>
      <c r="I1555" s="16">
        <v>6.5623588047485396E-4</v>
      </c>
    </row>
    <row r="1556" spans="1:9" x14ac:dyDescent="0.2">
      <c r="A1556" s="22" t="s">
        <v>1870</v>
      </c>
      <c r="B1556" s="4" t="s">
        <v>16</v>
      </c>
      <c r="C1556" s="6" t="s">
        <v>2</v>
      </c>
      <c r="D1556" s="5">
        <v>2.9906385385947201</v>
      </c>
      <c r="E1556" s="5">
        <v>0.53510732150163898</v>
      </c>
      <c r="F1556" s="4">
        <v>14</v>
      </c>
      <c r="G1556" s="4">
        <v>13</v>
      </c>
      <c r="H1556" s="15">
        <v>1.1821642195089401E-4</v>
      </c>
      <c r="I1556" s="16">
        <v>6.7619361751060098E-4</v>
      </c>
    </row>
    <row r="1557" spans="1:9" x14ac:dyDescent="0.2">
      <c r="A1557" s="22" t="s">
        <v>474</v>
      </c>
      <c r="B1557" s="4" t="s">
        <v>16</v>
      </c>
      <c r="C1557" s="6" t="s">
        <v>2</v>
      </c>
      <c r="D1557" s="5">
        <v>2.9905237177859898</v>
      </c>
      <c r="E1557" s="5">
        <v>0.50555007588559397</v>
      </c>
      <c r="F1557" s="4">
        <v>14</v>
      </c>
      <c r="G1557" s="4">
        <v>13</v>
      </c>
      <c r="H1557" s="15">
        <v>7.0821613654951105E-5</v>
      </c>
      <c r="I1557" s="16">
        <v>6.5623588047485396E-4</v>
      </c>
    </row>
    <row r="1558" spans="1:9" x14ac:dyDescent="0.2">
      <c r="A1558" s="22" t="s">
        <v>1802</v>
      </c>
      <c r="B1558" s="4" t="s">
        <v>16</v>
      </c>
      <c r="C1558" s="6" t="s">
        <v>2</v>
      </c>
      <c r="D1558" s="5">
        <v>2.9895242785174898</v>
      </c>
      <c r="E1558" s="5">
        <v>0.53146221189451803</v>
      </c>
      <c r="F1558" s="4">
        <v>14</v>
      </c>
      <c r="G1558" s="4">
        <v>13</v>
      </c>
      <c r="H1558" s="15">
        <v>1.1160006677447601E-4</v>
      </c>
      <c r="I1558" s="16">
        <v>6.6462880198497204E-4</v>
      </c>
    </row>
    <row r="1559" spans="1:9" x14ac:dyDescent="0.2">
      <c r="A1559" s="22" t="s">
        <v>2008</v>
      </c>
      <c r="B1559" s="4" t="s">
        <v>16</v>
      </c>
      <c r="C1559" s="6" t="s">
        <v>2</v>
      </c>
      <c r="D1559" s="5">
        <v>2.9894639838543098</v>
      </c>
      <c r="E1559" s="5">
        <v>0.54330527827523201</v>
      </c>
      <c r="F1559" s="4">
        <v>14</v>
      </c>
      <c r="G1559" s="4">
        <v>13</v>
      </c>
      <c r="H1559" s="15">
        <v>1.3574011108457499E-4</v>
      </c>
      <c r="I1559" s="16">
        <v>7.1972487319499096E-4</v>
      </c>
    </row>
    <row r="1560" spans="1:9" x14ac:dyDescent="0.2">
      <c r="A1560" s="22" t="s">
        <v>2047</v>
      </c>
      <c r="B1560" s="4" t="s">
        <v>16</v>
      </c>
      <c r="C1560" s="6" t="s">
        <v>2</v>
      </c>
      <c r="D1560" s="5">
        <v>2.9890081034785201</v>
      </c>
      <c r="E1560" s="5">
        <v>0.54615139894711195</v>
      </c>
      <c r="F1560" s="4">
        <v>14</v>
      </c>
      <c r="G1560" s="4">
        <v>13</v>
      </c>
      <c r="H1560" s="15">
        <v>1.42329059935663E-4</v>
      </c>
      <c r="I1560" s="16">
        <v>7.3937173992552304E-4</v>
      </c>
    </row>
    <row r="1561" spans="1:9" x14ac:dyDescent="0.2">
      <c r="A1561" s="22" t="s">
        <v>1673</v>
      </c>
      <c r="B1561" s="4" t="s">
        <v>16</v>
      </c>
      <c r="C1561" s="6" t="s">
        <v>2</v>
      </c>
      <c r="D1561" s="5">
        <v>2.9889113605144799</v>
      </c>
      <c r="E1561" s="5">
        <v>0.52168663996410702</v>
      </c>
      <c r="F1561" s="4">
        <v>14</v>
      </c>
      <c r="G1561" s="4">
        <v>13</v>
      </c>
      <c r="H1561" s="15">
        <v>9.46588567652524E-5</v>
      </c>
      <c r="I1561" s="16">
        <v>6.5623588047485396E-4</v>
      </c>
    </row>
    <row r="1562" spans="1:9" x14ac:dyDescent="0.2">
      <c r="A1562" s="22" t="s">
        <v>1175</v>
      </c>
      <c r="B1562" s="4" t="s">
        <v>16</v>
      </c>
      <c r="C1562" s="6" t="s">
        <v>2</v>
      </c>
      <c r="D1562" s="5">
        <v>2.9888062034044198</v>
      </c>
      <c r="E1562" s="5">
        <v>0.51078728356511405</v>
      </c>
      <c r="F1562" s="4">
        <v>14</v>
      </c>
      <c r="G1562" s="4">
        <v>13</v>
      </c>
      <c r="H1562" s="15">
        <v>7.8212580582117202E-5</v>
      </c>
      <c r="I1562" s="16">
        <v>6.5623588047485396E-4</v>
      </c>
    </row>
    <row r="1563" spans="1:9" x14ac:dyDescent="0.2">
      <c r="A1563" s="22" t="s">
        <v>486</v>
      </c>
      <c r="B1563" s="4" t="s">
        <v>16</v>
      </c>
      <c r="C1563" s="6" t="s">
        <v>2</v>
      </c>
      <c r="D1563" s="5">
        <v>2.98851613592285</v>
      </c>
      <c r="E1563" s="5">
        <v>0.519695380951959</v>
      </c>
      <c r="F1563" s="4">
        <v>14</v>
      </c>
      <c r="G1563" s="4">
        <v>13</v>
      </c>
      <c r="H1563" s="15">
        <v>9.15597217073192E-5</v>
      </c>
      <c r="I1563" s="16">
        <v>6.5623588047485396E-4</v>
      </c>
    </row>
    <row r="1564" spans="1:9" x14ac:dyDescent="0.2">
      <c r="A1564" s="22" t="s">
        <v>511</v>
      </c>
      <c r="B1564" s="4" t="s">
        <v>16</v>
      </c>
      <c r="C1564" s="6" t="s">
        <v>2</v>
      </c>
      <c r="D1564" s="5">
        <v>2.9882294070808699</v>
      </c>
      <c r="E1564" s="5">
        <v>0.51763995744744196</v>
      </c>
      <c r="F1564" s="4">
        <v>14</v>
      </c>
      <c r="G1564" s="4">
        <v>13</v>
      </c>
      <c r="H1564" s="15">
        <v>8.8416826650990405E-5</v>
      </c>
      <c r="I1564" s="16">
        <v>6.5623588047485396E-4</v>
      </c>
    </row>
    <row r="1565" spans="1:9" x14ac:dyDescent="0.2">
      <c r="A1565" s="22" t="s">
        <v>1510</v>
      </c>
      <c r="B1565" s="4" t="s">
        <v>16</v>
      </c>
      <c r="C1565" s="6" t="s">
        <v>2</v>
      </c>
      <c r="D1565" s="5">
        <v>2.9878675832799999</v>
      </c>
      <c r="E1565" s="5">
        <v>0.49507326581157302</v>
      </c>
      <c r="F1565" s="4">
        <v>14</v>
      </c>
      <c r="G1565" s="4">
        <v>13</v>
      </c>
      <c r="H1565" s="15">
        <v>5.8903466056173297E-5</v>
      </c>
      <c r="I1565" s="16">
        <v>6.5623588047485396E-4</v>
      </c>
    </row>
    <row r="1566" spans="1:9" x14ac:dyDescent="0.2">
      <c r="A1566" s="22" t="s">
        <v>1005</v>
      </c>
      <c r="B1566" s="4" t="s">
        <v>16</v>
      </c>
      <c r="C1566" s="6" t="s">
        <v>2</v>
      </c>
      <c r="D1566" s="5">
        <v>2.98748365388255</v>
      </c>
      <c r="E1566" s="5">
        <v>0.52352534066452805</v>
      </c>
      <c r="F1566" s="4">
        <v>14</v>
      </c>
      <c r="G1566" s="4">
        <v>13</v>
      </c>
      <c r="H1566" s="15">
        <v>9.8124941833667504E-5</v>
      </c>
      <c r="I1566" s="16">
        <v>6.5623588047485396E-4</v>
      </c>
    </row>
    <row r="1567" spans="1:9" x14ac:dyDescent="0.2">
      <c r="A1567" s="22" t="s">
        <v>2097</v>
      </c>
      <c r="B1567" s="4" t="s">
        <v>16</v>
      </c>
      <c r="C1567" s="6" t="s">
        <v>2</v>
      </c>
      <c r="D1567" s="5">
        <v>2.9871135243155398</v>
      </c>
      <c r="E1567" s="5">
        <v>0.55247255176291099</v>
      </c>
      <c r="F1567" s="4">
        <v>14</v>
      </c>
      <c r="G1567" s="4">
        <v>13</v>
      </c>
      <c r="H1567" s="15">
        <v>1.5832928024464199E-4</v>
      </c>
      <c r="I1567" s="16">
        <v>8.0160074438725005E-4</v>
      </c>
    </row>
    <row r="1568" spans="1:9" x14ac:dyDescent="0.2">
      <c r="A1568" s="22" t="s">
        <v>1874</v>
      </c>
      <c r="B1568" s="4" t="s">
        <v>16</v>
      </c>
      <c r="C1568" s="6" t="s">
        <v>2</v>
      </c>
      <c r="D1568" s="5">
        <v>2.9871013544469101</v>
      </c>
      <c r="E1568" s="5">
        <v>0.53470380151820196</v>
      </c>
      <c r="F1568" s="4">
        <v>14</v>
      </c>
      <c r="G1568" s="4">
        <v>13</v>
      </c>
      <c r="H1568" s="15">
        <v>1.1866855696517799E-4</v>
      </c>
      <c r="I1568" s="16">
        <v>6.7733194614827603E-4</v>
      </c>
    </row>
    <row r="1569" spans="1:9" x14ac:dyDescent="0.2">
      <c r="A1569" s="22" t="s">
        <v>1916</v>
      </c>
      <c r="B1569" s="4" t="s">
        <v>16</v>
      </c>
      <c r="C1569" s="6" t="s">
        <v>2</v>
      </c>
      <c r="D1569" s="5">
        <v>2.9866983236957299</v>
      </c>
      <c r="E1569" s="5">
        <v>0.53707657478724902</v>
      </c>
      <c r="F1569" s="4">
        <v>14</v>
      </c>
      <c r="G1569" s="4">
        <v>13</v>
      </c>
      <c r="H1569" s="15">
        <v>1.2357836571214099E-4</v>
      </c>
      <c r="I1569" s="16">
        <v>6.8964546885956501E-4</v>
      </c>
    </row>
    <row r="1570" spans="1:9" x14ac:dyDescent="0.2">
      <c r="A1570" s="22" t="s">
        <v>574</v>
      </c>
      <c r="B1570" s="4" t="s">
        <v>16</v>
      </c>
      <c r="C1570" s="6" t="s">
        <v>2</v>
      </c>
      <c r="D1570" s="5">
        <v>2.9866247461959201</v>
      </c>
      <c r="E1570" s="5">
        <v>0.49706075489261298</v>
      </c>
      <c r="F1570" s="4">
        <v>14</v>
      </c>
      <c r="G1570" s="4">
        <v>13</v>
      </c>
      <c r="H1570" s="15">
        <v>6.1355465690966906E-5</v>
      </c>
      <c r="I1570" s="16">
        <v>6.5623588047485396E-4</v>
      </c>
    </row>
    <row r="1571" spans="1:9" x14ac:dyDescent="0.2">
      <c r="A1571" s="22" t="s">
        <v>1875</v>
      </c>
      <c r="B1571" s="4" t="s">
        <v>16</v>
      </c>
      <c r="C1571" s="6" t="s">
        <v>2</v>
      </c>
      <c r="D1571" s="5">
        <v>2.9866171887872799</v>
      </c>
      <c r="E1571" s="5">
        <v>0.53467970552046296</v>
      </c>
      <c r="F1571" s="4">
        <v>14</v>
      </c>
      <c r="G1571" s="4">
        <v>13</v>
      </c>
      <c r="H1571" s="15">
        <v>1.1879216263533E-4</v>
      </c>
      <c r="I1571" s="16">
        <v>6.7765067105151396E-4</v>
      </c>
    </row>
    <row r="1572" spans="1:9" x14ac:dyDescent="0.2">
      <c r="A1572" s="22" t="s">
        <v>1563</v>
      </c>
      <c r="B1572" s="4" t="s">
        <v>16</v>
      </c>
      <c r="C1572" s="6" t="s">
        <v>2</v>
      </c>
      <c r="D1572" s="5">
        <v>2.98575364695406</v>
      </c>
      <c r="E1572" s="5">
        <v>0.51121146217326097</v>
      </c>
      <c r="F1572" s="4">
        <v>14</v>
      </c>
      <c r="G1572" s="4">
        <v>13</v>
      </c>
      <c r="H1572" s="15">
        <v>7.9541235494440398E-5</v>
      </c>
      <c r="I1572" s="16">
        <v>6.5623588047485396E-4</v>
      </c>
    </row>
    <row r="1573" spans="1:9" x14ac:dyDescent="0.2">
      <c r="A1573" s="22" t="s">
        <v>2048</v>
      </c>
      <c r="B1573" s="4" t="s">
        <v>16</v>
      </c>
      <c r="C1573" s="6" t="s">
        <v>2</v>
      </c>
      <c r="D1573" s="5">
        <v>2.98570762856887</v>
      </c>
      <c r="E1573" s="5">
        <v>0.545601843700105</v>
      </c>
      <c r="F1573" s="4">
        <v>14</v>
      </c>
      <c r="G1573" s="4">
        <v>13</v>
      </c>
      <c r="H1573" s="15">
        <v>1.42451981247365E-4</v>
      </c>
      <c r="I1573" s="16">
        <v>7.3962607085859401E-4</v>
      </c>
    </row>
    <row r="1574" spans="1:9" x14ac:dyDescent="0.2">
      <c r="A1574" s="22" t="s">
        <v>790</v>
      </c>
      <c r="B1574" s="4" t="s">
        <v>16</v>
      </c>
      <c r="C1574" s="6" t="s">
        <v>2</v>
      </c>
      <c r="D1574" s="5">
        <v>2.9851725507699398</v>
      </c>
      <c r="E1574" s="5">
        <v>0.51397876395522302</v>
      </c>
      <c r="F1574" s="4">
        <v>14</v>
      </c>
      <c r="G1574" s="4">
        <v>13</v>
      </c>
      <c r="H1574" s="15">
        <v>8.3685115742969404E-5</v>
      </c>
      <c r="I1574" s="16">
        <v>6.5623588047485396E-4</v>
      </c>
    </row>
    <row r="1575" spans="1:9" x14ac:dyDescent="0.2">
      <c r="A1575" s="22" t="s">
        <v>1763</v>
      </c>
      <c r="B1575" s="4" t="s">
        <v>16</v>
      </c>
      <c r="C1575" s="6" t="s">
        <v>2</v>
      </c>
      <c r="D1575" s="5">
        <v>2.9849973120911599</v>
      </c>
      <c r="E1575" s="5">
        <v>0.52872333466618804</v>
      </c>
      <c r="F1575" s="4">
        <v>14</v>
      </c>
      <c r="G1575" s="4">
        <v>13</v>
      </c>
      <c r="H1575" s="15">
        <v>1.0801794851329E-4</v>
      </c>
      <c r="I1575" s="16">
        <v>6.5810622098390705E-4</v>
      </c>
    </row>
    <row r="1576" spans="1:9" x14ac:dyDescent="0.2">
      <c r="A1576" s="22" t="s">
        <v>1107</v>
      </c>
      <c r="B1576" s="4" t="s">
        <v>16</v>
      </c>
      <c r="C1576" s="6" t="s">
        <v>2</v>
      </c>
      <c r="D1576" s="5">
        <v>2.9849068570544199</v>
      </c>
      <c r="E1576" s="5">
        <v>0.49318364352754601</v>
      </c>
      <c r="F1576" s="4">
        <v>14</v>
      </c>
      <c r="G1576" s="4">
        <v>13</v>
      </c>
      <c r="H1576" s="15">
        <v>5.7382168905974799E-5</v>
      </c>
      <c r="I1576" s="16">
        <v>6.5623588047485396E-4</v>
      </c>
    </row>
    <row r="1577" spans="1:9" x14ac:dyDescent="0.2">
      <c r="A1577" s="22" t="s">
        <v>2076</v>
      </c>
      <c r="B1577" s="4" t="s">
        <v>16</v>
      </c>
      <c r="C1577" s="6" t="s">
        <v>2</v>
      </c>
      <c r="D1577" s="5">
        <v>2.98489995323447</v>
      </c>
      <c r="E1577" s="5">
        <v>0.549036864337478</v>
      </c>
      <c r="F1577" s="4">
        <v>14</v>
      </c>
      <c r="G1577" s="4">
        <v>13</v>
      </c>
      <c r="H1577" s="15">
        <v>1.50886737113467E-4</v>
      </c>
      <c r="I1577" s="16">
        <v>7.7179916682080401E-4</v>
      </c>
    </row>
    <row r="1578" spans="1:9" x14ac:dyDescent="0.2">
      <c r="A1578" s="22" t="s">
        <v>658</v>
      </c>
      <c r="B1578" s="4" t="s">
        <v>16</v>
      </c>
      <c r="C1578" s="6" t="s">
        <v>2</v>
      </c>
      <c r="D1578" s="5">
        <v>2.9848896255380302</v>
      </c>
      <c r="E1578" s="5">
        <v>0.51388032372887005</v>
      </c>
      <c r="F1578" s="4">
        <v>14</v>
      </c>
      <c r="G1578" s="4">
        <v>13</v>
      </c>
      <c r="H1578" s="15">
        <v>8.3611719955221901E-5</v>
      </c>
      <c r="I1578" s="16">
        <v>6.5623588047485396E-4</v>
      </c>
    </row>
    <row r="1579" spans="1:9" x14ac:dyDescent="0.2">
      <c r="A1579" s="22" t="s">
        <v>2065</v>
      </c>
      <c r="B1579" s="4" t="s">
        <v>16</v>
      </c>
      <c r="C1579" s="6" t="s">
        <v>2</v>
      </c>
      <c r="D1579" s="5">
        <v>2.9847195166563698</v>
      </c>
      <c r="E1579" s="5">
        <v>0.54714833635212801</v>
      </c>
      <c r="F1579" s="4">
        <v>14</v>
      </c>
      <c r="G1579" s="4">
        <v>13</v>
      </c>
      <c r="H1579" s="15">
        <v>1.4646828281397799E-4</v>
      </c>
      <c r="I1579" s="16">
        <v>7.5382543908377798E-4</v>
      </c>
    </row>
    <row r="1580" spans="1:9" x14ac:dyDescent="0.2">
      <c r="A1580" s="22" t="s">
        <v>1470</v>
      </c>
      <c r="B1580" s="4" t="s">
        <v>16</v>
      </c>
      <c r="C1580" s="6" t="s">
        <v>2</v>
      </c>
      <c r="D1580" s="5">
        <v>2.9844382591896901</v>
      </c>
      <c r="E1580" s="5">
        <v>0.51813102757928897</v>
      </c>
      <c r="F1580" s="4">
        <v>14</v>
      </c>
      <c r="G1580" s="4">
        <v>13</v>
      </c>
      <c r="H1580" s="15">
        <v>9.0206582922392102E-5</v>
      </c>
      <c r="I1580" s="16">
        <v>6.5623588047485396E-4</v>
      </c>
    </row>
    <row r="1581" spans="1:9" x14ac:dyDescent="0.2">
      <c r="A1581" s="22" t="s">
        <v>612</v>
      </c>
      <c r="B1581" s="4" t="s">
        <v>16</v>
      </c>
      <c r="C1581" s="6" t="s">
        <v>2</v>
      </c>
      <c r="D1581" s="5">
        <v>2.9843528943607298</v>
      </c>
      <c r="E1581" s="5">
        <v>0.51730864340657301</v>
      </c>
      <c r="F1581" s="4">
        <v>14</v>
      </c>
      <c r="G1581" s="4">
        <v>13</v>
      </c>
      <c r="H1581" s="15">
        <v>8.89441916069521E-5</v>
      </c>
      <c r="I1581" s="16">
        <v>6.5623588047485396E-4</v>
      </c>
    </row>
    <row r="1582" spans="1:9" x14ac:dyDescent="0.2">
      <c r="A1582" s="22" t="s">
        <v>600</v>
      </c>
      <c r="B1582" s="4" t="s">
        <v>16</v>
      </c>
      <c r="C1582" s="6" t="s">
        <v>2</v>
      </c>
      <c r="D1582" s="5">
        <v>2.9840312424945998</v>
      </c>
      <c r="E1582" s="5">
        <v>0.50303112041485398</v>
      </c>
      <c r="F1582" s="4">
        <v>14</v>
      </c>
      <c r="G1582" s="4">
        <v>13</v>
      </c>
      <c r="H1582" s="15">
        <v>6.9016026610848105E-5</v>
      </c>
      <c r="I1582" s="16">
        <v>6.5623588047485396E-4</v>
      </c>
    </row>
    <row r="1583" spans="1:9" x14ac:dyDescent="0.2">
      <c r="A1583" s="22" t="s">
        <v>1034</v>
      </c>
      <c r="B1583" s="4" t="s">
        <v>16</v>
      </c>
      <c r="C1583" s="6" t="s">
        <v>2</v>
      </c>
      <c r="D1583" s="5">
        <v>2.9839807724806899</v>
      </c>
      <c r="E1583" s="5">
        <v>0.52233747875678904</v>
      </c>
      <c r="F1583" s="4">
        <v>14</v>
      </c>
      <c r="G1583" s="4">
        <v>13</v>
      </c>
      <c r="H1583" s="15">
        <v>9.7160509878914804E-5</v>
      </c>
      <c r="I1583" s="16">
        <v>6.5623588047485396E-4</v>
      </c>
    </row>
    <row r="1584" spans="1:9" x14ac:dyDescent="0.2">
      <c r="A1584" s="22" t="s">
        <v>962</v>
      </c>
      <c r="B1584" s="4" t="s">
        <v>16</v>
      </c>
      <c r="C1584" s="6" t="s">
        <v>2</v>
      </c>
      <c r="D1584" s="5">
        <v>2.9837344153792502</v>
      </c>
      <c r="E1584" s="5">
        <v>0.48062791579526898</v>
      </c>
      <c r="F1584" s="4">
        <v>14</v>
      </c>
      <c r="G1584" s="4">
        <v>13</v>
      </c>
      <c r="H1584" s="15">
        <v>4.5316574282081698E-5</v>
      </c>
      <c r="I1584" s="16">
        <v>6.5623588047485396E-4</v>
      </c>
    </row>
    <row r="1585" spans="1:9" x14ac:dyDescent="0.2">
      <c r="A1585" s="22" t="s">
        <v>675</v>
      </c>
      <c r="B1585" s="4" t="s">
        <v>16</v>
      </c>
      <c r="C1585" s="6" t="s">
        <v>2</v>
      </c>
      <c r="D1585" s="5">
        <v>2.9832292039413</v>
      </c>
      <c r="E1585" s="5">
        <v>0.52374580643778701</v>
      </c>
      <c r="F1585" s="4">
        <v>14</v>
      </c>
      <c r="G1585" s="4">
        <v>13</v>
      </c>
      <c r="H1585" s="15">
        <v>9.9766421212990803E-5</v>
      </c>
      <c r="I1585" s="16">
        <v>6.5623588047485396E-4</v>
      </c>
    </row>
    <row r="1586" spans="1:9" x14ac:dyDescent="0.2">
      <c r="A1586" s="22" t="s">
        <v>359</v>
      </c>
      <c r="B1586" s="4" t="s">
        <v>16</v>
      </c>
      <c r="C1586" s="6" t="s">
        <v>2</v>
      </c>
      <c r="D1586" s="5">
        <v>2.9832042982428102</v>
      </c>
      <c r="E1586" s="5">
        <v>0.51473275749453795</v>
      </c>
      <c r="F1586" s="4">
        <v>14</v>
      </c>
      <c r="G1586" s="4">
        <v>13</v>
      </c>
      <c r="H1586" s="15">
        <v>8.5312777638796604E-5</v>
      </c>
      <c r="I1586" s="16">
        <v>6.5623588047485396E-4</v>
      </c>
    </row>
    <row r="1587" spans="1:9" x14ac:dyDescent="0.2">
      <c r="A1587" s="22" t="s">
        <v>1615</v>
      </c>
      <c r="B1587" s="4" t="s">
        <v>16</v>
      </c>
      <c r="C1587" s="6" t="s">
        <v>2</v>
      </c>
      <c r="D1587" s="5">
        <v>2.98274765998727</v>
      </c>
      <c r="E1587" s="5">
        <v>0.52281098917949897</v>
      </c>
      <c r="F1587" s="4">
        <v>14</v>
      </c>
      <c r="G1587" s="4">
        <v>13</v>
      </c>
      <c r="H1587" s="15">
        <v>9.8320179300324405E-5</v>
      </c>
      <c r="I1587" s="16">
        <v>6.5623588047485396E-4</v>
      </c>
    </row>
    <row r="1588" spans="1:9" x14ac:dyDescent="0.2">
      <c r="A1588" s="22" t="s">
        <v>364</v>
      </c>
      <c r="B1588" s="4" t="s">
        <v>16</v>
      </c>
      <c r="C1588" s="6" t="s">
        <v>2</v>
      </c>
      <c r="D1588" s="5">
        <v>2.9826928030577999</v>
      </c>
      <c r="E1588" s="5">
        <v>0.52165147976760096</v>
      </c>
      <c r="F1588" s="4">
        <v>14</v>
      </c>
      <c r="G1588" s="4">
        <v>13</v>
      </c>
      <c r="H1588" s="15">
        <v>9.6392131007607697E-5</v>
      </c>
      <c r="I1588" s="16">
        <v>6.5623588047485396E-4</v>
      </c>
    </row>
    <row r="1589" spans="1:9" x14ac:dyDescent="0.2">
      <c r="A1589" s="22" t="s">
        <v>585</v>
      </c>
      <c r="B1589" s="4" t="s">
        <v>16</v>
      </c>
      <c r="C1589" s="6" t="s">
        <v>2</v>
      </c>
      <c r="D1589" s="5">
        <v>2.9823188961451401</v>
      </c>
      <c r="E1589" s="5">
        <v>0.51756679270186901</v>
      </c>
      <c r="F1589" s="4">
        <v>14</v>
      </c>
      <c r="G1589" s="4">
        <v>13</v>
      </c>
      <c r="H1589" s="15">
        <v>8.9898161254370397E-5</v>
      </c>
      <c r="I1589" s="16">
        <v>6.5623588047485396E-4</v>
      </c>
    </row>
    <row r="1590" spans="1:9" x14ac:dyDescent="0.2">
      <c r="A1590" s="22" t="s">
        <v>2026</v>
      </c>
      <c r="B1590" s="4" t="s">
        <v>16</v>
      </c>
      <c r="C1590" s="6" t="s">
        <v>2</v>
      </c>
      <c r="D1590" s="5">
        <v>2.9819051667480898</v>
      </c>
      <c r="E1590" s="5">
        <v>0.54350401699304896</v>
      </c>
      <c r="F1590" s="4">
        <v>14</v>
      </c>
      <c r="G1590" s="4">
        <v>13</v>
      </c>
      <c r="H1590" s="15">
        <v>1.39253813564315E-4</v>
      </c>
      <c r="I1590" s="16">
        <v>7.31375071241148E-4</v>
      </c>
    </row>
    <row r="1591" spans="1:9" x14ac:dyDescent="0.2">
      <c r="A1591" s="22" t="s">
        <v>1980</v>
      </c>
      <c r="B1591" s="4" t="s">
        <v>16</v>
      </c>
      <c r="C1591" s="6" t="s">
        <v>2</v>
      </c>
      <c r="D1591" s="5">
        <v>2.9818474298987501</v>
      </c>
      <c r="E1591" s="5">
        <v>0.5397667639314</v>
      </c>
      <c r="F1591" s="4">
        <v>14</v>
      </c>
      <c r="G1591" s="4">
        <v>13</v>
      </c>
      <c r="H1591" s="15">
        <v>1.31045758048091E-4</v>
      </c>
      <c r="I1591" s="16">
        <v>7.0530547926852096E-4</v>
      </c>
    </row>
    <row r="1592" spans="1:9" x14ac:dyDescent="0.2">
      <c r="A1592" s="22" t="s">
        <v>1733</v>
      </c>
      <c r="B1592" s="4" t="s">
        <v>16</v>
      </c>
      <c r="C1592" s="6" t="s">
        <v>2</v>
      </c>
      <c r="D1592" s="5">
        <v>2.98139569355881</v>
      </c>
      <c r="E1592" s="5">
        <v>0.52677309841107101</v>
      </c>
      <c r="F1592" s="4">
        <v>14</v>
      </c>
      <c r="G1592" s="4">
        <v>13</v>
      </c>
      <c r="H1592" s="15">
        <v>1.05639542911585E-4</v>
      </c>
      <c r="I1592" s="16">
        <v>6.5683937012102995E-4</v>
      </c>
    </row>
    <row r="1593" spans="1:9" x14ac:dyDescent="0.2">
      <c r="A1593" s="22" t="s">
        <v>1949</v>
      </c>
      <c r="B1593" s="4" t="s">
        <v>16</v>
      </c>
      <c r="C1593" s="6" t="s">
        <v>2</v>
      </c>
      <c r="D1593" s="5">
        <v>2.9811515765001499</v>
      </c>
      <c r="E1593" s="5">
        <v>0.53747744965395405</v>
      </c>
      <c r="F1593" s="4">
        <v>14</v>
      </c>
      <c r="G1593" s="4">
        <v>13</v>
      </c>
      <c r="H1593" s="15">
        <v>1.2646679779253201E-4</v>
      </c>
      <c r="I1593" s="16">
        <v>6.9221016854150005E-4</v>
      </c>
    </row>
    <row r="1594" spans="1:9" x14ac:dyDescent="0.2">
      <c r="A1594" s="22" t="s">
        <v>328</v>
      </c>
      <c r="B1594" s="4" t="s">
        <v>16</v>
      </c>
      <c r="C1594" s="6" t="s">
        <v>2</v>
      </c>
      <c r="D1594" s="5">
        <v>2.9805948895985899</v>
      </c>
      <c r="E1594" s="5">
        <v>0.48268952015521699</v>
      </c>
      <c r="F1594" s="4">
        <v>14</v>
      </c>
      <c r="G1594" s="4">
        <v>13</v>
      </c>
      <c r="H1594" s="15">
        <v>4.7630094462165103E-5</v>
      </c>
      <c r="I1594" s="16">
        <v>6.5623588047485396E-4</v>
      </c>
    </row>
    <row r="1595" spans="1:9" x14ac:dyDescent="0.2">
      <c r="A1595" s="22" t="s">
        <v>1010</v>
      </c>
      <c r="B1595" s="4" t="s">
        <v>16</v>
      </c>
      <c r="C1595" s="6" t="s">
        <v>2</v>
      </c>
      <c r="D1595" s="5">
        <v>2.9800971742764899</v>
      </c>
      <c r="E1595" s="5">
        <v>0.52229784438831395</v>
      </c>
      <c r="F1595" s="4">
        <v>14</v>
      </c>
      <c r="G1595" s="4">
        <v>13</v>
      </c>
      <c r="H1595" s="15">
        <v>9.8238020426449395E-5</v>
      </c>
      <c r="I1595" s="16">
        <v>6.5623588047485396E-4</v>
      </c>
    </row>
    <row r="1596" spans="1:9" x14ac:dyDescent="0.2">
      <c r="A1596" s="22" t="s">
        <v>535</v>
      </c>
      <c r="B1596" s="4" t="s">
        <v>16</v>
      </c>
      <c r="C1596" s="6" t="s">
        <v>2</v>
      </c>
      <c r="D1596" s="5">
        <v>2.97990276503864</v>
      </c>
      <c r="E1596" s="5">
        <v>0.506968137255141</v>
      </c>
      <c r="F1596" s="4">
        <v>14</v>
      </c>
      <c r="G1596" s="4">
        <v>13</v>
      </c>
      <c r="H1596" s="15">
        <v>7.50563906372278E-5</v>
      </c>
      <c r="I1596" s="16">
        <v>6.5623588047485396E-4</v>
      </c>
    </row>
    <row r="1597" spans="1:9" x14ac:dyDescent="0.2">
      <c r="A1597" s="22" t="s">
        <v>1184</v>
      </c>
      <c r="B1597" s="4" t="s">
        <v>16</v>
      </c>
      <c r="C1597" s="6" t="s">
        <v>2</v>
      </c>
      <c r="D1597" s="5">
        <v>2.9792394252355301</v>
      </c>
      <c r="E1597" s="5">
        <v>0.52271487571841802</v>
      </c>
      <c r="F1597" s="4">
        <v>14</v>
      </c>
      <c r="G1597" s="4">
        <v>13</v>
      </c>
      <c r="H1597" s="15">
        <v>9.9201562943363597E-5</v>
      </c>
      <c r="I1597" s="16">
        <v>6.5623588047485396E-4</v>
      </c>
    </row>
    <row r="1598" spans="1:9" x14ac:dyDescent="0.2">
      <c r="A1598" s="22" t="s">
        <v>399</v>
      </c>
      <c r="B1598" s="4" t="s">
        <v>16</v>
      </c>
      <c r="C1598" s="6" t="s">
        <v>2</v>
      </c>
      <c r="D1598" s="5">
        <v>2.97844842754919</v>
      </c>
      <c r="E1598" s="5">
        <v>0.48971061175843</v>
      </c>
      <c r="F1598" s="4">
        <v>14</v>
      </c>
      <c r="G1598" s="4">
        <v>13</v>
      </c>
      <c r="H1598" s="15">
        <v>5.4838052238028497E-5</v>
      </c>
      <c r="I1598" s="16">
        <v>6.5623588047485396E-4</v>
      </c>
    </row>
    <row r="1599" spans="1:9" x14ac:dyDescent="0.2">
      <c r="A1599" s="22" t="s">
        <v>885</v>
      </c>
      <c r="B1599" s="4" t="s">
        <v>16</v>
      </c>
      <c r="C1599" s="6" t="s">
        <v>2</v>
      </c>
      <c r="D1599" s="5">
        <v>2.9776722201872601</v>
      </c>
      <c r="E1599" s="5">
        <v>0.50210227323892698</v>
      </c>
      <c r="F1599" s="4">
        <v>14</v>
      </c>
      <c r="G1599" s="4">
        <v>13</v>
      </c>
      <c r="H1599" s="15">
        <v>6.9196447254397505E-5</v>
      </c>
      <c r="I1599" s="16">
        <v>6.5623588047485396E-4</v>
      </c>
    </row>
    <row r="1600" spans="1:9" x14ac:dyDescent="0.2">
      <c r="A1600" s="22" t="s">
        <v>1045</v>
      </c>
      <c r="B1600" s="4" t="s">
        <v>16</v>
      </c>
      <c r="C1600" s="6" t="s">
        <v>2</v>
      </c>
      <c r="D1600" s="5">
        <v>2.9774941147520999</v>
      </c>
      <c r="E1600" s="5">
        <v>0.50797465103637796</v>
      </c>
      <c r="F1600" s="4">
        <v>14</v>
      </c>
      <c r="G1600" s="4">
        <v>13</v>
      </c>
      <c r="H1600" s="15">
        <v>7.6990666662704105E-5</v>
      </c>
      <c r="I1600" s="16">
        <v>6.5623588047485396E-4</v>
      </c>
    </row>
    <row r="1601" spans="1:9" x14ac:dyDescent="0.2">
      <c r="A1601" s="22" t="s">
        <v>728</v>
      </c>
      <c r="B1601" s="4" t="s">
        <v>16</v>
      </c>
      <c r="C1601" s="6" t="s">
        <v>2</v>
      </c>
      <c r="D1601" s="5">
        <v>2.9774147668515201</v>
      </c>
      <c r="E1601" s="5">
        <v>0.50147463426408001</v>
      </c>
      <c r="F1601" s="4">
        <v>14</v>
      </c>
      <c r="G1601" s="4">
        <v>13</v>
      </c>
      <c r="H1601" s="15">
        <v>6.8462382041624406E-5</v>
      </c>
      <c r="I1601" s="16">
        <v>6.5623588047485396E-4</v>
      </c>
    </row>
    <row r="1602" spans="1:9" x14ac:dyDescent="0.2">
      <c r="A1602" s="22" t="s">
        <v>1089</v>
      </c>
      <c r="B1602" s="4" t="s">
        <v>16</v>
      </c>
      <c r="C1602" s="6" t="s">
        <v>2</v>
      </c>
      <c r="D1602" s="5">
        <v>2.97721761994889</v>
      </c>
      <c r="E1602" s="5">
        <v>0.52008566027165004</v>
      </c>
      <c r="F1602" s="4">
        <v>14</v>
      </c>
      <c r="G1602" s="4">
        <v>13</v>
      </c>
      <c r="H1602" s="15">
        <v>9.5383250116512603E-5</v>
      </c>
      <c r="I1602" s="16">
        <v>6.5623588047485396E-4</v>
      </c>
    </row>
    <row r="1603" spans="1:9" x14ac:dyDescent="0.2">
      <c r="A1603" s="22" t="s">
        <v>482</v>
      </c>
      <c r="B1603" s="4" t="s">
        <v>16</v>
      </c>
      <c r="C1603" s="6" t="s">
        <v>2</v>
      </c>
      <c r="D1603" s="5">
        <v>2.9767316311479601</v>
      </c>
      <c r="E1603" s="5">
        <v>0.51436022229290002</v>
      </c>
      <c r="F1603" s="4">
        <v>14</v>
      </c>
      <c r="G1603" s="4">
        <v>13</v>
      </c>
      <c r="H1603" s="15">
        <v>8.6438807683065694E-5</v>
      </c>
      <c r="I1603" s="16">
        <v>6.5623588047485396E-4</v>
      </c>
    </row>
    <row r="1604" spans="1:9" x14ac:dyDescent="0.2">
      <c r="A1604" s="22" t="s">
        <v>596</v>
      </c>
      <c r="B1604" s="4" t="s">
        <v>16</v>
      </c>
      <c r="C1604" s="6" t="s">
        <v>2</v>
      </c>
      <c r="D1604" s="5">
        <v>2.9754305603735598</v>
      </c>
      <c r="E1604" s="5">
        <v>0.51050197060429503</v>
      </c>
      <c r="F1604" s="4">
        <v>14</v>
      </c>
      <c r="G1604" s="4">
        <v>13</v>
      </c>
      <c r="H1604" s="15">
        <v>8.1055034331168797E-5</v>
      </c>
      <c r="I1604" s="16">
        <v>6.5623588047485396E-4</v>
      </c>
    </row>
    <row r="1605" spans="1:9" x14ac:dyDescent="0.2">
      <c r="A1605" s="22" t="s">
        <v>2057</v>
      </c>
      <c r="B1605" s="4" t="s">
        <v>16</v>
      </c>
      <c r="C1605" s="6" t="s">
        <v>2</v>
      </c>
      <c r="D1605" s="5">
        <v>2.9750924837801902</v>
      </c>
      <c r="E1605" s="5">
        <v>0.54472650459911098</v>
      </c>
      <c r="F1605" s="4">
        <v>14</v>
      </c>
      <c r="G1605" s="4">
        <v>14</v>
      </c>
      <c r="H1605" s="15">
        <v>1.44924482887942E-4</v>
      </c>
      <c r="I1605" s="16">
        <v>7.4819041243129704E-4</v>
      </c>
    </row>
    <row r="1606" spans="1:9" x14ac:dyDescent="0.2">
      <c r="A1606" s="22" t="s">
        <v>690</v>
      </c>
      <c r="B1606" s="4" t="s">
        <v>16</v>
      </c>
      <c r="C1606" s="6" t="s">
        <v>2</v>
      </c>
      <c r="D1606" s="5">
        <v>2.97504548382916</v>
      </c>
      <c r="E1606" s="5">
        <v>0.49065483584056702</v>
      </c>
      <c r="F1606" s="4">
        <v>14</v>
      </c>
      <c r="G1606" s="4">
        <v>13</v>
      </c>
      <c r="H1606" s="15">
        <v>5.6418558661674397E-5</v>
      </c>
      <c r="I1606" s="16">
        <v>6.5623588047485396E-4</v>
      </c>
    </row>
    <row r="1607" spans="1:9" x14ac:dyDescent="0.2">
      <c r="A1607" s="22" t="s">
        <v>310</v>
      </c>
      <c r="B1607" s="4" t="s">
        <v>16</v>
      </c>
      <c r="C1607" s="6" t="s">
        <v>2</v>
      </c>
      <c r="D1607" s="5">
        <v>2.9746834650776801</v>
      </c>
      <c r="E1607" s="5">
        <v>0.50554681352968001</v>
      </c>
      <c r="F1607" s="4">
        <v>14</v>
      </c>
      <c r="G1607" s="4">
        <v>13</v>
      </c>
      <c r="H1607" s="15">
        <v>7.4337922662471697E-5</v>
      </c>
      <c r="I1607" s="16">
        <v>6.5623588047485396E-4</v>
      </c>
    </row>
    <row r="1608" spans="1:9" x14ac:dyDescent="0.2">
      <c r="A1608" s="22" t="s">
        <v>2079</v>
      </c>
      <c r="B1608" s="4" t="s">
        <v>16</v>
      </c>
      <c r="C1608" s="6" t="s">
        <v>2</v>
      </c>
      <c r="D1608" s="5">
        <v>2.97454148447189</v>
      </c>
      <c r="E1608" s="5">
        <v>0.54772894355462298</v>
      </c>
      <c r="F1608" s="4">
        <v>14</v>
      </c>
      <c r="G1608" s="4">
        <v>13</v>
      </c>
      <c r="H1608" s="15">
        <v>1.5233760648290001E-4</v>
      </c>
      <c r="I1608" s="16">
        <v>7.7842415167552197E-4</v>
      </c>
    </row>
    <row r="1609" spans="1:9" x14ac:dyDescent="0.2">
      <c r="A1609" s="22" t="s">
        <v>2028</v>
      </c>
      <c r="B1609" s="4" t="s">
        <v>16</v>
      </c>
      <c r="C1609" s="6" t="s">
        <v>2</v>
      </c>
      <c r="D1609" s="5">
        <v>2.9743339086437399</v>
      </c>
      <c r="E1609" s="5">
        <v>0.54223327639552099</v>
      </c>
      <c r="F1609" s="4">
        <v>14</v>
      </c>
      <c r="G1609" s="4">
        <v>13</v>
      </c>
      <c r="H1609" s="15">
        <v>1.39501338123679E-4</v>
      </c>
      <c r="I1609" s="16">
        <v>7.3168764711596895E-4</v>
      </c>
    </row>
    <row r="1610" spans="1:9" x14ac:dyDescent="0.2">
      <c r="A1610" s="22" t="s">
        <v>1484</v>
      </c>
      <c r="B1610" s="4" t="s">
        <v>16</v>
      </c>
      <c r="C1610" s="6" t="s">
        <v>2</v>
      </c>
      <c r="D1610" s="5">
        <v>2.97428589806414</v>
      </c>
      <c r="E1610" s="5">
        <v>0.49158484573894501</v>
      </c>
      <c r="F1610" s="4">
        <v>14</v>
      </c>
      <c r="G1610" s="4">
        <v>13</v>
      </c>
      <c r="H1610" s="15">
        <v>5.7550806382500198E-5</v>
      </c>
      <c r="I1610" s="16">
        <v>6.5623588047485396E-4</v>
      </c>
    </row>
    <row r="1611" spans="1:9" x14ac:dyDescent="0.2">
      <c r="A1611" s="22" t="s">
        <v>773</v>
      </c>
      <c r="B1611" s="4" t="s">
        <v>16</v>
      </c>
      <c r="C1611" s="6" t="s">
        <v>2</v>
      </c>
      <c r="D1611" s="5">
        <v>2.9740534101192502</v>
      </c>
      <c r="E1611" s="5">
        <v>0.50784387617257998</v>
      </c>
      <c r="F1611" s="4">
        <v>14</v>
      </c>
      <c r="G1611" s="4">
        <v>13</v>
      </c>
      <c r="H1611" s="15">
        <v>7.7623309528410903E-5</v>
      </c>
      <c r="I1611" s="16">
        <v>6.5623588047485396E-4</v>
      </c>
    </row>
    <row r="1612" spans="1:9" x14ac:dyDescent="0.2">
      <c r="A1612" s="22" t="s">
        <v>283</v>
      </c>
      <c r="B1612" s="4" t="s">
        <v>16</v>
      </c>
      <c r="C1612" s="6" t="s">
        <v>2</v>
      </c>
      <c r="D1612" s="5">
        <v>2.97399457525785</v>
      </c>
      <c r="E1612" s="5">
        <v>0.50400077955559197</v>
      </c>
      <c r="F1612" s="4">
        <v>14</v>
      </c>
      <c r="G1612" s="4">
        <v>13</v>
      </c>
      <c r="H1612" s="15">
        <v>7.2441006751297593E-5</v>
      </c>
      <c r="I1612" s="16">
        <v>6.5623588047485396E-4</v>
      </c>
    </row>
    <row r="1613" spans="1:9" x14ac:dyDescent="0.2">
      <c r="A1613" s="22" t="s">
        <v>1070</v>
      </c>
      <c r="B1613" s="4" t="s">
        <v>16</v>
      </c>
      <c r="C1613" s="6" t="s">
        <v>2</v>
      </c>
      <c r="D1613" s="5">
        <v>2.9739555588159199</v>
      </c>
      <c r="E1613" s="5">
        <v>0.52417010501440098</v>
      </c>
      <c r="F1613" s="4">
        <v>14</v>
      </c>
      <c r="G1613" s="4">
        <v>13</v>
      </c>
      <c r="H1613" s="15">
        <v>1.0334131349861099E-4</v>
      </c>
      <c r="I1613" s="16">
        <v>6.5623588047485396E-4</v>
      </c>
    </row>
    <row r="1614" spans="1:9" x14ac:dyDescent="0.2">
      <c r="A1614" s="22" t="s">
        <v>803</v>
      </c>
      <c r="B1614" s="4" t="s">
        <v>16</v>
      </c>
      <c r="C1614" s="6" t="s">
        <v>2</v>
      </c>
      <c r="D1614" s="5">
        <v>2.9735789946501701</v>
      </c>
      <c r="E1614" s="5">
        <v>0.50533935355838799</v>
      </c>
      <c r="F1614" s="4">
        <v>14</v>
      </c>
      <c r="G1614" s="4">
        <v>13</v>
      </c>
      <c r="H1614" s="15">
        <v>7.4311412678456295E-5</v>
      </c>
      <c r="I1614" s="16">
        <v>6.5623588047485396E-4</v>
      </c>
    </row>
    <row r="1615" spans="1:9" x14ac:dyDescent="0.2">
      <c r="A1615" s="22" t="s">
        <v>951</v>
      </c>
      <c r="B1615" s="4" t="s">
        <v>16</v>
      </c>
      <c r="C1615" s="6" t="s">
        <v>2</v>
      </c>
      <c r="D1615" s="5">
        <v>2.9735336099423799</v>
      </c>
      <c r="E1615" s="5">
        <v>0.50572677918991904</v>
      </c>
      <c r="F1615" s="4">
        <v>14</v>
      </c>
      <c r="G1615" s="4">
        <v>13</v>
      </c>
      <c r="H1615" s="15">
        <v>7.4843169382031094E-5</v>
      </c>
      <c r="I1615" s="16">
        <v>6.5623588047485396E-4</v>
      </c>
    </row>
    <row r="1616" spans="1:9" x14ac:dyDescent="0.2">
      <c r="A1616" s="22" t="s">
        <v>316</v>
      </c>
      <c r="B1616" s="4" t="s">
        <v>16</v>
      </c>
      <c r="C1616" s="6" t="s">
        <v>2</v>
      </c>
      <c r="D1616" s="5">
        <v>2.9732264127229699</v>
      </c>
      <c r="E1616" s="5">
        <v>0.50503977493762198</v>
      </c>
      <c r="F1616" s="4">
        <v>14</v>
      </c>
      <c r="G1616" s="4">
        <v>13</v>
      </c>
      <c r="H1616" s="15">
        <v>7.3990404884435699E-5</v>
      </c>
      <c r="I1616" s="16">
        <v>6.5623588047485396E-4</v>
      </c>
    </row>
    <row r="1617" spans="1:9" x14ac:dyDescent="0.2">
      <c r="A1617" s="22" t="s">
        <v>1255</v>
      </c>
      <c r="B1617" s="4" t="s">
        <v>16</v>
      </c>
      <c r="C1617" s="6" t="s">
        <v>2</v>
      </c>
      <c r="D1617" s="5">
        <v>2.9725389573186001</v>
      </c>
      <c r="E1617" s="5">
        <v>0.50528478470038296</v>
      </c>
      <c r="F1617" s="4">
        <v>14</v>
      </c>
      <c r="G1617" s="4">
        <v>13</v>
      </c>
      <c r="H1617" s="15">
        <v>7.4475549301878107E-5</v>
      </c>
      <c r="I1617" s="16">
        <v>6.5623588047485396E-4</v>
      </c>
    </row>
    <row r="1618" spans="1:9" x14ac:dyDescent="0.2">
      <c r="A1618" s="22" t="s">
        <v>304</v>
      </c>
      <c r="B1618" s="4" t="s">
        <v>16</v>
      </c>
      <c r="C1618" s="6" t="s">
        <v>2</v>
      </c>
      <c r="D1618" s="5">
        <v>2.97206118381912</v>
      </c>
      <c r="E1618" s="5">
        <v>0.52376046866138604</v>
      </c>
      <c r="F1618" s="4">
        <v>14</v>
      </c>
      <c r="G1618" s="4">
        <v>13</v>
      </c>
      <c r="H1618" s="15">
        <v>1.03207422686868E-4</v>
      </c>
      <c r="I1618" s="16">
        <v>6.5623588047485396E-4</v>
      </c>
    </row>
    <row r="1619" spans="1:9" x14ac:dyDescent="0.2">
      <c r="A1619" s="22" t="s">
        <v>312</v>
      </c>
      <c r="B1619" s="4" t="s">
        <v>16</v>
      </c>
      <c r="C1619" s="6" t="s">
        <v>2</v>
      </c>
      <c r="D1619" s="5">
        <v>2.9720535477098502</v>
      </c>
      <c r="E1619" s="5">
        <v>0.51935101552318497</v>
      </c>
      <c r="F1619" s="4">
        <v>14</v>
      </c>
      <c r="G1619" s="4">
        <v>13</v>
      </c>
      <c r="H1619" s="15">
        <v>9.5660606978574704E-5</v>
      </c>
      <c r="I1619" s="16">
        <v>6.5623588047485396E-4</v>
      </c>
    </row>
    <row r="1620" spans="1:9" x14ac:dyDescent="0.2">
      <c r="A1620" s="22" t="s">
        <v>1617</v>
      </c>
      <c r="B1620" s="4" t="s">
        <v>16</v>
      </c>
      <c r="C1620" s="6" t="s">
        <v>2</v>
      </c>
      <c r="D1620" s="5">
        <v>2.9706892322637399</v>
      </c>
      <c r="E1620" s="5">
        <v>0.48415562399552498</v>
      </c>
      <c r="F1620" s="4">
        <v>14</v>
      </c>
      <c r="G1620" s="4">
        <v>13</v>
      </c>
      <c r="H1620" s="15">
        <v>5.0537179963131603E-5</v>
      </c>
      <c r="I1620" s="16">
        <v>6.5623588047485396E-4</v>
      </c>
    </row>
    <row r="1621" spans="1:9" x14ac:dyDescent="0.2">
      <c r="A1621" s="22" t="s">
        <v>717</v>
      </c>
      <c r="B1621" s="4" t="s">
        <v>16</v>
      </c>
      <c r="C1621" s="6" t="s">
        <v>2</v>
      </c>
      <c r="D1621" s="5">
        <v>2.9705807395106798</v>
      </c>
      <c r="E1621" s="5">
        <v>0.50522122160665295</v>
      </c>
      <c r="F1621" s="4">
        <v>14</v>
      </c>
      <c r="G1621" s="4">
        <v>13</v>
      </c>
      <c r="H1621" s="15">
        <v>7.4838649849271106E-5</v>
      </c>
      <c r="I1621" s="16">
        <v>6.5623588047485396E-4</v>
      </c>
    </row>
    <row r="1622" spans="1:9" x14ac:dyDescent="0.2">
      <c r="A1622" s="22" t="s">
        <v>515</v>
      </c>
      <c r="B1622" s="4" t="s">
        <v>16</v>
      </c>
      <c r="C1622" s="6" t="s">
        <v>2</v>
      </c>
      <c r="D1622" s="5">
        <v>2.9698279551613198</v>
      </c>
      <c r="E1622" s="5">
        <v>0.47453981634681602</v>
      </c>
      <c r="F1622" s="4">
        <v>14</v>
      </c>
      <c r="G1622" s="4">
        <v>13</v>
      </c>
      <c r="H1622" s="15">
        <v>4.2015932668757401E-5</v>
      </c>
      <c r="I1622" s="16">
        <v>6.5623588047485396E-4</v>
      </c>
    </row>
    <row r="1623" spans="1:9" x14ac:dyDescent="0.2">
      <c r="A1623" s="22" t="s">
        <v>1860</v>
      </c>
      <c r="B1623" s="4" t="s">
        <v>16</v>
      </c>
      <c r="C1623" s="6" t="s">
        <v>2</v>
      </c>
      <c r="D1623" s="5">
        <v>2.96969313849308</v>
      </c>
      <c r="E1623" s="5">
        <v>0.53081833799984102</v>
      </c>
      <c r="F1623" s="4">
        <v>14</v>
      </c>
      <c r="G1623" s="4">
        <v>13</v>
      </c>
      <c r="H1623" s="15">
        <v>1.17148971984739E-4</v>
      </c>
      <c r="I1623" s="16">
        <v>6.7489103057972305E-4</v>
      </c>
    </row>
    <row r="1624" spans="1:9" x14ac:dyDescent="0.2">
      <c r="A1624" s="22" t="s">
        <v>570</v>
      </c>
      <c r="B1624" s="4" t="s">
        <v>16</v>
      </c>
      <c r="C1624" s="6" t="s">
        <v>2</v>
      </c>
      <c r="D1624" s="5">
        <v>2.9690568522769398</v>
      </c>
      <c r="E1624" s="5">
        <v>0.51064261062939897</v>
      </c>
      <c r="F1624" s="4">
        <v>14</v>
      </c>
      <c r="G1624" s="4">
        <v>13</v>
      </c>
      <c r="H1624" s="15">
        <v>8.2855247624818103E-5</v>
      </c>
      <c r="I1624" s="16">
        <v>6.5623588047485396E-4</v>
      </c>
    </row>
    <row r="1625" spans="1:9" x14ac:dyDescent="0.2">
      <c r="A1625" s="22" t="s">
        <v>937</v>
      </c>
      <c r="B1625" s="4" t="s">
        <v>16</v>
      </c>
      <c r="C1625" s="6" t="s">
        <v>2</v>
      </c>
      <c r="D1625" s="5">
        <v>2.9688693390947098</v>
      </c>
      <c r="E1625" s="5">
        <v>0.51995541274669399</v>
      </c>
      <c r="F1625" s="4">
        <v>14</v>
      </c>
      <c r="G1625" s="4">
        <v>13</v>
      </c>
      <c r="H1625" s="15">
        <v>9.7603899001144301E-5</v>
      </c>
      <c r="I1625" s="16">
        <v>6.5623588047485396E-4</v>
      </c>
    </row>
    <row r="1626" spans="1:9" x14ac:dyDescent="0.2">
      <c r="A1626" s="22" t="s">
        <v>1982</v>
      </c>
      <c r="B1626" s="4" t="s">
        <v>16</v>
      </c>
      <c r="C1626" s="6" t="s">
        <v>2</v>
      </c>
      <c r="D1626" s="5">
        <v>2.9688565343451701</v>
      </c>
      <c r="E1626" s="5">
        <v>0.53775277856720405</v>
      </c>
      <c r="F1626" s="4">
        <v>14</v>
      </c>
      <c r="G1626" s="4">
        <v>13</v>
      </c>
      <c r="H1626" s="15">
        <v>1.31775570122533E-4</v>
      </c>
      <c r="I1626" s="16">
        <v>7.0847080711039501E-4</v>
      </c>
    </row>
    <row r="1627" spans="1:9" x14ac:dyDescent="0.2">
      <c r="A1627" s="22" t="s">
        <v>1731</v>
      </c>
      <c r="B1627" s="4" t="s">
        <v>16</v>
      </c>
      <c r="C1627" s="6" t="s">
        <v>2</v>
      </c>
      <c r="D1627" s="5">
        <v>2.96747915942538</v>
      </c>
      <c r="E1627" s="5">
        <v>0.52423396455425497</v>
      </c>
      <c r="F1627" s="4">
        <v>14</v>
      </c>
      <c r="G1627" s="4">
        <v>13</v>
      </c>
      <c r="H1627" s="15">
        <v>1.05494818974206E-4</v>
      </c>
      <c r="I1627" s="16">
        <v>6.5683937012102995E-4</v>
      </c>
    </row>
    <row r="1628" spans="1:9" x14ac:dyDescent="0.2">
      <c r="A1628" s="22" t="s">
        <v>287</v>
      </c>
      <c r="B1628" s="4" t="s">
        <v>16</v>
      </c>
      <c r="C1628" s="6" t="s">
        <v>2</v>
      </c>
      <c r="D1628" s="5">
        <v>2.9667732217267599</v>
      </c>
      <c r="E1628" s="5">
        <v>0.47436569368901399</v>
      </c>
      <c r="F1628" s="4">
        <v>14</v>
      </c>
      <c r="G1628" s="4">
        <v>13</v>
      </c>
      <c r="H1628" s="15">
        <v>4.22776576744263E-5</v>
      </c>
      <c r="I1628" s="16">
        <v>6.5623588047485396E-4</v>
      </c>
    </row>
    <row r="1629" spans="1:9" x14ac:dyDescent="0.2">
      <c r="A1629" s="22" t="s">
        <v>414</v>
      </c>
      <c r="B1629" s="4" t="s">
        <v>16</v>
      </c>
      <c r="C1629" s="6" t="s">
        <v>2</v>
      </c>
      <c r="D1629" s="5">
        <v>2.9660370100312301</v>
      </c>
      <c r="E1629" s="5">
        <v>0.51088657940585402</v>
      </c>
      <c r="F1629" s="4">
        <v>14</v>
      </c>
      <c r="G1629" s="4">
        <v>13</v>
      </c>
      <c r="H1629" s="15">
        <v>8.3986494077559293E-5</v>
      </c>
      <c r="I1629" s="16">
        <v>6.5623588047485396E-4</v>
      </c>
    </row>
    <row r="1630" spans="1:9" x14ac:dyDescent="0.2">
      <c r="A1630" s="22" t="s">
        <v>446</v>
      </c>
      <c r="B1630" s="4" t="s">
        <v>16</v>
      </c>
      <c r="C1630" s="6" t="s">
        <v>2</v>
      </c>
      <c r="D1630" s="5">
        <v>2.9660352729291599</v>
      </c>
      <c r="E1630" s="5">
        <v>0.49818503334936598</v>
      </c>
      <c r="F1630" s="4">
        <v>14</v>
      </c>
      <c r="G1630" s="4">
        <v>13</v>
      </c>
      <c r="H1630" s="15">
        <v>6.6756517597414198E-5</v>
      </c>
      <c r="I1630" s="16">
        <v>6.5623588047485396E-4</v>
      </c>
    </row>
    <row r="1631" spans="1:9" x14ac:dyDescent="0.2">
      <c r="A1631" s="22" t="s">
        <v>1686</v>
      </c>
      <c r="B1631" s="4" t="s">
        <v>16</v>
      </c>
      <c r="C1631" s="6" t="s">
        <v>2</v>
      </c>
      <c r="D1631" s="5">
        <v>2.9659255113965601</v>
      </c>
      <c r="E1631" s="5">
        <v>0.50826517861647902</v>
      </c>
      <c r="F1631" s="4">
        <v>14</v>
      </c>
      <c r="G1631" s="4">
        <v>13</v>
      </c>
      <c r="H1631" s="15">
        <v>8.0182277355818094E-5</v>
      </c>
      <c r="I1631" s="16">
        <v>6.5623588047485396E-4</v>
      </c>
    </row>
    <row r="1632" spans="1:9" x14ac:dyDescent="0.2">
      <c r="A1632" s="22" t="s">
        <v>636</v>
      </c>
      <c r="B1632" s="4" t="s">
        <v>16</v>
      </c>
      <c r="C1632" s="6" t="s">
        <v>2</v>
      </c>
      <c r="D1632" s="5">
        <v>2.96543378734652</v>
      </c>
      <c r="E1632" s="5">
        <v>0.494576109461281</v>
      </c>
      <c r="F1632" s="4">
        <v>14</v>
      </c>
      <c r="G1632" s="4">
        <v>13</v>
      </c>
      <c r="H1632" s="15">
        <v>6.2558852477661602E-5</v>
      </c>
      <c r="I1632" s="16">
        <v>6.5623588047485396E-4</v>
      </c>
    </row>
    <row r="1633" spans="1:9" x14ac:dyDescent="0.2">
      <c r="A1633" s="22" t="s">
        <v>403</v>
      </c>
      <c r="B1633" s="4" t="s">
        <v>16</v>
      </c>
      <c r="C1633" s="6" t="s">
        <v>2</v>
      </c>
      <c r="D1633" s="5">
        <v>2.9650519886170201</v>
      </c>
      <c r="E1633" s="5">
        <v>0.50997324427403501</v>
      </c>
      <c r="F1633" s="4">
        <v>14</v>
      </c>
      <c r="G1633" s="4">
        <v>13</v>
      </c>
      <c r="H1633" s="15">
        <v>8.2883881870234998E-5</v>
      </c>
      <c r="I1633" s="16">
        <v>6.5623588047485396E-4</v>
      </c>
    </row>
    <row r="1634" spans="1:9" x14ac:dyDescent="0.2">
      <c r="A1634" s="22" t="s">
        <v>926</v>
      </c>
      <c r="B1634" s="4" t="s">
        <v>16</v>
      </c>
      <c r="C1634" s="6" t="s">
        <v>2</v>
      </c>
      <c r="D1634" s="5">
        <v>2.9645773412898002</v>
      </c>
      <c r="E1634" s="5">
        <v>0.51294881211990295</v>
      </c>
      <c r="F1634" s="4">
        <v>14</v>
      </c>
      <c r="G1634" s="4">
        <v>13</v>
      </c>
      <c r="H1634" s="15">
        <v>8.7496246164247505E-5</v>
      </c>
      <c r="I1634" s="16">
        <v>6.5623588047485396E-4</v>
      </c>
    </row>
    <row r="1635" spans="1:9" x14ac:dyDescent="0.2">
      <c r="A1635" s="22" t="s">
        <v>410</v>
      </c>
      <c r="B1635" s="4" t="s">
        <v>16</v>
      </c>
      <c r="C1635" s="6" t="s">
        <v>2</v>
      </c>
      <c r="D1635" s="5">
        <v>2.9644474022743399</v>
      </c>
      <c r="E1635" s="5">
        <v>0.51152909940805502</v>
      </c>
      <c r="F1635" s="4">
        <v>14</v>
      </c>
      <c r="G1635" s="4">
        <v>13</v>
      </c>
      <c r="H1635" s="15">
        <v>8.5362230848215706E-5</v>
      </c>
      <c r="I1635" s="16">
        <v>6.5623588047485396E-4</v>
      </c>
    </row>
    <row r="1636" spans="1:9" x14ac:dyDescent="0.2">
      <c r="A1636" s="22" t="s">
        <v>1285</v>
      </c>
      <c r="B1636" s="4" t="s">
        <v>16</v>
      </c>
      <c r="C1636" s="6" t="s">
        <v>2</v>
      </c>
      <c r="D1636" s="5">
        <v>2.96427274169293</v>
      </c>
      <c r="E1636" s="5">
        <v>0.495980715721832</v>
      </c>
      <c r="F1636" s="4">
        <v>14</v>
      </c>
      <c r="G1636" s="4">
        <v>13</v>
      </c>
      <c r="H1636" s="15">
        <v>6.4443695631973295E-5</v>
      </c>
      <c r="I1636" s="16">
        <v>6.5623588047485396E-4</v>
      </c>
    </row>
    <row r="1637" spans="1:9" x14ac:dyDescent="0.2">
      <c r="A1637" s="22" t="s">
        <v>569</v>
      </c>
      <c r="B1637" s="4" t="s">
        <v>16</v>
      </c>
      <c r="C1637" s="6" t="s">
        <v>2</v>
      </c>
      <c r="D1637" s="5">
        <v>2.9633565976615799</v>
      </c>
      <c r="E1637" s="5">
        <v>0.50814101180990201</v>
      </c>
      <c r="F1637" s="4">
        <v>14</v>
      </c>
      <c r="G1637" s="4">
        <v>13</v>
      </c>
      <c r="H1637" s="15">
        <v>8.0636886242940097E-5</v>
      </c>
      <c r="I1637" s="16">
        <v>6.5623588047485396E-4</v>
      </c>
    </row>
    <row r="1638" spans="1:9" x14ac:dyDescent="0.2">
      <c r="A1638" s="22" t="s">
        <v>652</v>
      </c>
      <c r="B1638" s="4" t="s">
        <v>16</v>
      </c>
      <c r="C1638" s="6" t="s">
        <v>2</v>
      </c>
      <c r="D1638" s="5">
        <v>2.9630958913134098</v>
      </c>
      <c r="E1638" s="5">
        <v>0.51682826849517205</v>
      </c>
      <c r="F1638" s="4">
        <v>14</v>
      </c>
      <c r="G1638" s="4">
        <v>13</v>
      </c>
      <c r="H1638" s="15">
        <v>9.4079129637176894E-5</v>
      </c>
      <c r="I1638" s="16">
        <v>6.5623588047485396E-4</v>
      </c>
    </row>
    <row r="1639" spans="1:9" x14ac:dyDescent="0.2">
      <c r="A1639" s="22" t="s">
        <v>1388</v>
      </c>
      <c r="B1639" s="4" t="s">
        <v>16</v>
      </c>
      <c r="C1639" s="6" t="s">
        <v>2</v>
      </c>
      <c r="D1639" s="5">
        <v>2.9630501318015501</v>
      </c>
      <c r="E1639" s="5">
        <v>0.51320615444453399</v>
      </c>
      <c r="F1639" s="4">
        <v>14</v>
      </c>
      <c r="G1639" s="4">
        <v>13</v>
      </c>
      <c r="H1639" s="15">
        <v>8.8304611182514904E-5</v>
      </c>
      <c r="I1639" s="16">
        <v>6.5623588047485396E-4</v>
      </c>
    </row>
    <row r="1640" spans="1:9" x14ac:dyDescent="0.2">
      <c r="A1640" s="22" t="s">
        <v>1659</v>
      </c>
      <c r="B1640" s="4" t="s">
        <v>16</v>
      </c>
      <c r="C1640" s="6" t="s">
        <v>2</v>
      </c>
      <c r="D1640" s="5">
        <v>2.9625459390170401</v>
      </c>
      <c r="E1640" s="5">
        <v>0.51653731391428204</v>
      </c>
      <c r="F1640" s="4">
        <v>14</v>
      </c>
      <c r="G1640" s="4">
        <v>13</v>
      </c>
      <c r="H1640" s="15">
        <v>9.3759614874424103E-5</v>
      </c>
      <c r="I1640" s="16">
        <v>6.5623588047485396E-4</v>
      </c>
    </row>
    <row r="1641" spans="1:9" x14ac:dyDescent="0.2">
      <c r="A1641" s="22" t="s">
        <v>532</v>
      </c>
      <c r="B1641" s="4" t="s">
        <v>16</v>
      </c>
      <c r="C1641" s="6" t="s">
        <v>2</v>
      </c>
      <c r="D1641" s="5">
        <v>2.9622371567543202</v>
      </c>
      <c r="E1641" s="5">
        <v>0.50280562718018695</v>
      </c>
      <c r="F1641" s="4">
        <v>14</v>
      </c>
      <c r="G1641" s="4">
        <v>13</v>
      </c>
      <c r="H1641" s="15">
        <v>7.3498631545006293E-5</v>
      </c>
      <c r="I1641" s="16">
        <v>6.5623588047485396E-4</v>
      </c>
    </row>
    <row r="1642" spans="1:9" x14ac:dyDescent="0.2">
      <c r="A1642" s="22" t="s">
        <v>713</v>
      </c>
      <c r="B1642" s="4" t="s">
        <v>16</v>
      </c>
      <c r="C1642" s="6" t="s">
        <v>2</v>
      </c>
      <c r="D1642" s="5">
        <v>2.9621291053171399</v>
      </c>
      <c r="E1642" s="5">
        <v>0.52027500799029702</v>
      </c>
      <c r="F1642" s="4">
        <v>14</v>
      </c>
      <c r="G1642" s="4">
        <v>13</v>
      </c>
      <c r="H1642" s="15">
        <v>1.00169647891271E-4</v>
      </c>
      <c r="I1642" s="16">
        <v>6.5623588047485396E-4</v>
      </c>
    </row>
    <row r="1643" spans="1:9" x14ac:dyDescent="0.2">
      <c r="A1643" s="22" t="s">
        <v>1770</v>
      </c>
      <c r="B1643" s="4" t="s">
        <v>16</v>
      </c>
      <c r="C1643" s="6" t="s">
        <v>2</v>
      </c>
      <c r="D1643" s="5">
        <v>2.9620278466937</v>
      </c>
      <c r="E1643" s="5">
        <v>0.52505205376178299</v>
      </c>
      <c r="F1643" s="4">
        <v>14</v>
      </c>
      <c r="G1643" s="4">
        <v>13</v>
      </c>
      <c r="H1643" s="15">
        <v>1.087513934262E-4</v>
      </c>
      <c r="I1643" s="16">
        <v>6.5971777579250401E-4</v>
      </c>
    </row>
    <row r="1644" spans="1:9" x14ac:dyDescent="0.2">
      <c r="A1644" s="22" t="s">
        <v>348</v>
      </c>
      <c r="B1644" s="4" t="s">
        <v>16</v>
      </c>
      <c r="C1644" s="6" t="s">
        <v>2</v>
      </c>
      <c r="D1644" s="5">
        <v>2.9599895497269202</v>
      </c>
      <c r="E1644" s="5">
        <v>0.51145545191785002</v>
      </c>
      <c r="F1644" s="4">
        <v>14</v>
      </c>
      <c r="G1644" s="4">
        <v>13</v>
      </c>
      <c r="H1644" s="15">
        <v>8.6420687639268906E-5</v>
      </c>
      <c r="I1644" s="16">
        <v>6.5623588047485396E-4</v>
      </c>
    </row>
    <row r="1645" spans="1:9" x14ac:dyDescent="0.2">
      <c r="A1645" s="22" t="s">
        <v>615</v>
      </c>
      <c r="B1645" s="4" t="s">
        <v>16</v>
      </c>
      <c r="C1645" s="6" t="s">
        <v>2</v>
      </c>
      <c r="D1645" s="5">
        <v>2.9599814077630802</v>
      </c>
      <c r="E1645" s="5">
        <v>0.50775264801214304</v>
      </c>
      <c r="F1645" s="4">
        <v>14</v>
      </c>
      <c r="G1645" s="4">
        <v>13</v>
      </c>
      <c r="H1645" s="15">
        <v>8.0912096667874105E-5</v>
      </c>
      <c r="I1645" s="16">
        <v>6.5623588047485396E-4</v>
      </c>
    </row>
    <row r="1646" spans="1:9" x14ac:dyDescent="0.2">
      <c r="A1646" s="22" t="s">
        <v>1915</v>
      </c>
      <c r="B1646" s="4" t="s">
        <v>16</v>
      </c>
      <c r="C1646" s="6" t="s">
        <v>2</v>
      </c>
      <c r="D1646" s="5">
        <v>2.9598316246421201</v>
      </c>
      <c r="E1646" s="5">
        <v>0.53254680112751995</v>
      </c>
      <c r="F1646" s="4">
        <v>14</v>
      </c>
      <c r="G1646" s="4">
        <v>13</v>
      </c>
      <c r="H1646" s="15">
        <v>1.2420089235293101E-4</v>
      </c>
      <c r="I1646" s="16">
        <v>6.8964546885956501E-4</v>
      </c>
    </row>
    <row r="1647" spans="1:9" x14ac:dyDescent="0.2">
      <c r="A1647" s="22" t="s">
        <v>331</v>
      </c>
      <c r="B1647" s="4" t="s">
        <v>16</v>
      </c>
      <c r="C1647" s="6" t="s">
        <v>2</v>
      </c>
      <c r="D1647" s="5">
        <v>2.9595882825734701</v>
      </c>
      <c r="E1647" s="5">
        <v>0.47410903617211703</v>
      </c>
      <c r="F1647" s="4">
        <v>14</v>
      </c>
      <c r="G1647" s="4">
        <v>13</v>
      </c>
      <c r="H1647" s="15">
        <v>4.3030721448848402E-5</v>
      </c>
      <c r="I1647" s="16">
        <v>6.5623588047485396E-4</v>
      </c>
    </row>
    <row r="1648" spans="1:9" x14ac:dyDescent="0.2">
      <c r="A1648" s="22" t="s">
        <v>852</v>
      </c>
      <c r="B1648" s="4" t="s">
        <v>16</v>
      </c>
      <c r="C1648" s="6" t="s">
        <v>2</v>
      </c>
      <c r="D1648" s="5">
        <v>2.95954464829344</v>
      </c>
      <c r="E1648" s="5">
        <v>0.50775003261960805</v>
      </c>
      <c r="F1648" s="4">
        <v>14</v>
      </c>
      <c r="G1648" s="4">
        <v>13</v>
      </c>
      <c r="H1648" s="15">
        <v>8.1016833468095794E-5</v>
      </c>
      <c r="I1648" s="16">
        <v>6.5623588047485396E-4</v>
      </c>
    </row>
    <row r="1649" spans="1:9" x14ac:dyDescent="0.2">
      <c r="A1649" s="22" t="s">
        <v>477</v>
      </c>
      <c r="B1649" s="4" t="s">
        <v>16</v>
      </c>
      <c r="C1649" s="6" t="s">
        <v>2</v>
      </c>
      <c r="D1649" s="5">
        <v>2.9593890816653698</v>
      </c>
      <c r="E1649" s="5">
        <v>0.50823638403590599</v>
      </c>
      <c r="F1649" s="4">
        <v>14</v>
      </c>
      <c r="G1649" s="4">
        <v>13</v>
      </c>
      <c r="H1649" s="15">
        <v>8.1763290176440097E-5</v>
      </c>
      <c r="I1649" s="16">
        <v>6.5623588047485396E-4</v>
      </c>
    </row>
    <row r="1650" spans="1:9" x14ac:dyDescent="0.2">
      <c r="A1650" s="22" t="s">
        <v>579</v>
      </c>
      <c r="B1650" s="4" t="s">
        <v>16</v>
      </c>
      <c r="C1650" s="6" t="s">
        <v>2</v>
      </c>
      <c r="D1650" s="5">
        <v>2.9591379749416298</v>
      </c>
      <c r="E1650" s="5">
        <v>0.51315682525236594</v>
      </c>
      <c r="F1650" s="4">
        <v>14</v>
      </c>
      <c r="G1650" s="4">
        <v>13</v>
      </c>
      <c r="H1650" s="15">
        <v>8.9287886812799099E-5</v>
      </c>
      <c r="I1650" s="16">
        <v>6.5623588047485396E-4</v>
      </c>
    </row>
    <row r="1651" spans="1:9" x14ac:dyDescent="0.2">
      <c r="A1651" s="22" t="s">
        <v>1741</v>
      </c>
      <c r="B1651" s="4" t="s">
        <v>16</v>
      </c>
      <c r="C1651" s="6" t="s">
        <v>2</v>
      </c>
      <c r="D1651" s="5">
        <v>2.9580329675114601</v>
      </c>
      <c r="E1651" s="5">
        <v>0.52298445914770897</v>
      </c>
      <c r="F1651" s="4">
        <v>14</v>
      </c>
      <c r="G1651" s="4">
        <v>13</v>
      </c>
      <c r="H1651" s="15">
        <v>1.06255005261813E-4</v>
      </c>
      <c r="I1651" s="16">
        <v>6.5683937012102995E-4</v>
      </c>
    </row>
    <row r="1652" spans="1:9" x14ac:dyDescent="0.2">
      <c r="A1652" s="22" t="s">
        <v>945</v>
      </c>
      <c r="B1652" s="4" t="s">
        <v>16</v>
      </c>
      <c r="C1652" s="6" t="s">
        <v>2</v>
      </c>
      <c r="D1652" s="5">
        <v>2.9568582674081001</v>
      </c>
      <c r="E1652" s="5">
        <v>0.48074513156094201</v>
      </c>
      <c r="F1652" s="4">
        <v>14</v>
      </c>
      <c r="G1652" s="4">
        <v>13</v>
      </c>
      <c r="H1652" s="15">
        <v>4.9420011020664E-5</v>
      </c>
      <c r="I1652" s="16">
        <v>6.5623588047485396E-4</v>
      </c>
    </row>
    <row r="1653" spans="1:9" x14ac:dyDescent="0.2">
      <c r="A1653" s="22" t="s">
        <v>516</v>
      </c>
      <c r="B1653" s="4" t="s">
        <v>16</v>
      </c>
      <c r="C1653" s="6" t="s">
        <v>2</v>
      </c>
      <c r="D1653" s="5">
        <v>2.9568157791641601</v>
      </c>
      <c r="E1653" s="5">
        <v>0.50668777121781905</v>
      </c>
      <c r="F1653" s="4">
        <v>14</v>
      </c>
      <c r="G1653" s="4">
        <v>13</v>
      </c>
      <c r="H1653" s="15">
        <v>8.0158854120444199E-5</v>
      </c>
      <c r="I1653" s="16">
        <v>6.5623588047485396E-4</v>
      </c>
    </row>
    <row r="1654" spans="1:9" x14ac:dyDescent="0.2">
      <c r="A1654" s="22" t="s">
        <v>1139</v>
      </c>
      <c r="B1654" s="4" t="s">
        <v>16</v>
      </c>
      <c r="C1654" s="6" t="s">
        <v>2</v>
      </c>
      <c r="D1654" s="5">
        <v>2.9562721142789399</v>
      </c>
      <c r="E1654" s="5">
        <v>0.50204321436256705</v>
      </c>
      <c r="F1654" s="4">
        <v>14</v>
      </c>
      <c r="G1654" s="4">
        <v>13</v>
      </c>
      <c r="H1654" s="15">
        <v>7.3833674726961798E-5</v>
      </c>
      <c r="I1654" s="16">
        <v>6.5623588047485396E-4</v>
      </c>
    </row>
    <row r="1655" spans="1:9" x14ac:dyDescent="0.2">
      <c r="A1655" s="22" t="s">
        <v>1796</v>
      </c>
      <c r="B1655" s="4" t="s">
        <v>16</v>
      </c>
      <c r="C1655" s="6" t="s">
        <v>2</v>
      </c>
      <c r="D1655" s="5">
        <v>2.95622145349162</v>
      </c>
      <c r="E1655" s="5">
        <v>0.52538577493735605</v>
      </c>
      <c r="F1655" s="4">
        <v>14</v>
      </c>
      <c r="G1655" s="4">
        <v>13</v>
      </c>
      <c r="H1655" s="15">
        <v>1.11304619117026E-4</v>
      </c>
      <c r="I1655" s="16">
        <v>6.6462880198497204E-4</v>
      </c>
    </row>
    <row r="1656" spans="1:9" x14ac:dyDescent="0.2">
      <c r="A1656" s="22" t="s">
        <v>784</v>
      </c>
      <c r="B1656" s="4" t="s">
        <v>16</v>
      </c>
      <c r="C1656" s="6" t="s">
        <v>2</v>
      </c>
      <c r="D1656" s="5">
        <v>2.9561694978196198</v>
      </c>
      <c r="E1656" s="5">
        <v>0.50860775476882403</v>
      </c>
      <c r="F1656" s="4">
        <v>14</v>
      </c>
      <c r="G1656" s="4">
        <v>13</v>
      </c>
      <c r="H1656" s="15">
        <v>8.3124128176548801E-5</v>
      </c>
      <c r="I1656" s="16">
        <v>6.5623588047485396E-4</v>
      </c>
    </row>
    <row r="1657" spans="1:9" x14ac:dyDescent="0.2">
      <c r="A1657" s="22" t="s">
        <v>935</v>
      </c>
      <c r="B1657" s="4" t="s">
        <v>16</v>
      </c>
      <c r="C1657" s="6" t="s">
        <v>2</v>
      </c>
      <c r="D1657" s="5">
        <v>2.9559803543577701</v>
      </c>
      <c r="E1657" s="5">
        <v>0.509530615817684</v>
      </c>
      <c r="F1657" s="4">
        <v>14</v>
      </c>
      <c r="G1657" s="4">
        <v>13</v>
      </c>
      <c r="H1657" s="15">
        <v>8.4550737483220605E-5</v>
      </c>
      <c r="I1657" s="16">
        <v>6.5623588047485396E-4</v>
      </c>
    </row>
    <row r="1658" spans="1:9" x14ac:dyDescent="0.2">
      <c r="A1658" s="22" t="s">
        <v>1269</v>
      </c>
      <c r="B1658" s="4" t="s">
        <v>16</v>
      </c>
      <c r="C1658" s="6" t="s">
        <v>2</v>
      </c>
      <c r="D1658" s="5">
        <v>2.9559248385076198</v>
      </c>
      <c r="E1658" s="5">
        <v>0.51333293548948</v>
      </c>
      <c r="F1658" s="4">
        <v>14</v>
      </c>
      <c r="G1658" s="4">
        <v>13</v>
      </c>
      <c r="H1658" s="15">
        <v>9.0448397236998394E-5</v>
      </c>
      <c r="I1658" s="16">
        <v>6.5623588047485396E-4</v>
      </c>
    </row>
    <row r="1659" spans="1:9" x14ac:dyDescent="0.2">
      <c r="A1659" s="22" t="s">
        <v>659</v>
      </c>
      <c r="B1659" s="4" t="s">
        <v>16</v>
      </c>
      <c r="C1659" s="6" t="s">
        <v>2</v>
      </c>
      <c r="D1659" s="5">
        <v>2.95514699089787</v>
      </c>
      <c r="E1659" s="5">
        <v>0.50966155336279595</v>
      </c>
      <c r="F1659" s="4">
        <v>14</v>
      </c>
      <c r="G1659" s="4">
        <v>13</v>
      </c>
      <c r="H1659" s="15">
        <v>8.4964637298952294E-5</v>
      </c>
      <c r="I1659" s="16">
        <v>6.5623588047485396E-4</v>
      </c>
    </row>
    <row r="1660" spans="1:9" x14ac:dyDescent="0.2">
      <c r="A1660" s="22" t="s">
        <v>2014</v>
      </c>
      <c r="B1660" s="4" t="s">
        <v>16</v>
      </c>
      <c r="C1660" s="6" t="s">
        <v>2</v>
      </c>
      <c r="D1660" s="5">
        <v>2.9547843409127901</v>
      </c>
      <c r="E1660" s="5">
        <v>0.53741348788988996</v>
      </c>
      <c r="F1660" s="4">
        <v>14</v>
      </c>
      <c r="G1660" s="4">
        <v>13</v>
      </c>
      <c r="H1660" s="15">
        <v>1.36659461678942E-4</v>
      </c>
      <c r="I1660" s="16">
        <v>7.22614695652559E-4</v>
      </c>
    </row>
    <row r="1661" spans="1:9" x14ac:dyDescent="0.2">
      <c r="A1661" s="22" t="s">
        <v>826</v>
      </c>
      <c r="B1661" s="4" t="s">
        <v>16</v>
      </c>
      <c r="C1661" s="6" t="s">
        <v>2</v>
      </c>
      <c r="D1661" s="5">
        <v>2.9540846626584099</v>
      </c>
      <c r="E1661" s="5">
        <v>0.52010077099373797</v>
      </c>
      <c r="F1661" s="4">
        <v>14</v>
      </c>
      <c r="G1661" s="4">
        <v>13</v>
      </c>
      <c r="H1661" s="15">
        <v>1.02336487314154E-4</v>
      </c>
      <c r="I1661" s="16">
        <v>6.5623588047485396E-4</v>
      </c>
    </row>
    <row r="1662" spans="1:9" x14ac:dyDescent="0.2">
      <c r="A1662" s="22" t="s">
        <v>1084</v>
      </c>
      <c r="B1662" s="4" t="s">
        <v>16</v>
      </c>
      <c r="C1662" s="6" t="s">
        <v>2</v>
      </c>
      <c r="D1662" s="5">
        <v>2.9538983305924198</v>
      </c>
      <c r="E1662" s="5">
        <v>0.50722524794485002</v>
      </c>
      <c r="F1662" s="4">
        <v>14</v>
      </c>
      <c r="G1662" s="4">
        <v>13</v>
      </c>
      <c r="H1662" s="15">
        <v>8.1663587792078703E-5</v>
      </c>
      <c r="I1662" s="16">
        <v>6.5623588047485396E-4</v>
      </c>
    </row>
    <row r="1663" spans="1:9" x14ac:dyDescent="0.2">
      <c r="A1663" s="22" t="s">
        <v>1973</v>
      </c>
      <c r="B1663" s="4" t="s">
        <v>16</v>
      </c>
      <c r="C1663" s="6" t="s">
        <v>2</v>
      </c>
      <c r="D1663" s="5">
        <v>2.9538679857974999</v>
      </c>
      <c r="E1663" s="5">
        <v>0.53415655004628204</v>
      </c>
      <c r="F1663" s="4">
        <v>14</v>
      </c>
      <c r="G1663" s="4">
        <v>13</v>
      </c>
      <c r="H1663" s="15">
        <v>1.29867775659157E-4</v>
      </c>
      <c r="I1663" s="16">
        <v>7.0160872857459198E-4</v>
      </c>
    </row>
    <row r="1664" spans="1:9" x14ac:dyDescent="0.2">
      <c r="A1664" s="22" t="s">
        <v>820</v>
      </c>
      <c r="B1664" s="4" t="s">
        <v>16</v>
      </c>
      <c r="C1664" s="6" t="s">
        <v>2</v>
      </c>
      <c r="D1664" s="5">
        <v>2.9535045180534398</v>
      </c>
      <c r="E1664" s="5">
        <v>0.51442057120683504</v>
      </c>
      <c r="F1664" s="4">
        <v>14</v>
      </c>
      <c r="G1664" s="4">
        <v>13</v>
      </c>
      <c r="H1664" s="15">
        <v>9.2876468553246098E-5</v>
      </c>
      <c r="I1664" s="16">
        <v>6.5623588047485396E-4</v>
      </c>
    </row>
    <row r="1665" spans="1:9" x14ac:dyDescent="0.2">
      <c r="A1665" s="22" t="s">
        <v>2011</v>
      </c>
      <c r="B1665" s="4" t="s">
        <v>16</v>
      </c>
      <c r="C1665" s="6" t="s">
        <v>2</v>
      </c>
      <c r="D1665" s="5">
        <v>2.9532277620668501</v>
      </c>
      <c r="E1665" s="5">
        <v>0.53702842875075196</v>
      </c>
      <c r="F1665" s="4">
        <v>14</v>
      </c>
      <c r="G1665" s="4">
        <v>13</v>
      </c>
      <c r="H1665" s="15">
        <v>1.36430752042232E-4</v>
      </c>
      <c r="I1665" s="16">
        <v>7.2223796740197204E-4</v>
      </c>
    </row>
    <row r="1666" spans="1:9" x14ac:dyDescent="0.2">
      <c r="A1666" s="22" t="s">
        <v>508</v>
      </c>
      <c r="B1666" s="4" t="s">
        <v>16</v>
      </c>
      <c r="C1666" s="6" t="s">
        <v>2</v>
      </c>
      <c r="D1666" s="5">
        <v>2.9530770103667199</v>
      </c>
      <c r="E1666" s="5">
        <v>0.51191515937958199</v>
      </c>
      <c r="F1666" s="4">
        <v>14</v>
      </c>
      <c r="G1666" s="4">
        <v>13</v>
      </c>
      <c r="H1666" s="15">
        <v>8.8987996891886403E-5</v>
      </c>
      <c r="I1666" s="16">
        <v>6.5623588047485396E-4</v>
      </c>
    </row>
    <row r="1667" spans="1:9" x14ac:dyDescent="0.2">
      <c r="A1667" s="22" t="s">
        <v>1099</v>
      </c>
      <c r="B1667" s="4" t="s">
        <v>16</v>
      </c>
      <c r="C1667" s="6" t="s">
        <v>2</v>
      </c>
      <c r="D1667" s="5">
        <v>2.9529578813807902</v>
      </c>
      <c r="E1667" s="5">
        <v>0.49228278585816798</v>
      </c>
      <c r="F1667" s="4">
        <v>14</v>
      </c>
      <c r="G1667" s="4">
        <v>13</v>
      </c>
      <c r="H1667" s="15">
        <v>6.2310731000338499E-5</v>
      </c>
      <c r="I1667" s="16">
        <v>6.5623588047485396E-4</v>
      </c>
    </row>
    <row r="1668" spans="1:9" x14ac:dyDescent="0.2">
      <c r="A1668" s="22" t="s">
        <v>950</v>
      </c>
      <c r="B1668" s="4" t="s">
        <v>16</v>
      </c>
      <c r="C1668" s="6" t="s">
        <v>2</v>
      </c>
      <c r="D1668" s="5">
        <v>2.9521359137409702</v>
      </c>
      <c r="E1668" s="5">
        <v>0.501036656331319</v>
      </c>
      <c r="F1668" s="4">
        <v>14</v>
      </c>
      <c r="G1668" s="4">
        <v>13</v>
      </c>
      <c r="H1668" s="15">
        <v>7.3425816467404505E-5</v>
      </c>
      <c r="I1668" s="16">
        <v>6.5623588047485396E-4</v>
      </c>
    </row>
    <row r="1669" spans="1:9" x14ac:dyDescent="0.2">
      <c r="A1669" s="22" t="s">
        <v>2022</v>
      </c>
      <c r="B1669" s="4" t="s">
        <v>16</v>
      </c>
      <c r="C1669" s="6" t="s">
        <v>2</v>
      </c>
      <c r="D1669" s="5">
        <v>2.9517756229275101</v>
      </c>
      <c r="E1669" s="5">
        <v>0.53751988827458697</v>
      </c>
      <c r="F1669" s="4">
        <v>14</v>
      </c>
      <c r="G1669" s="4">
        <v>13</v>
      </c>
      <c r="H1669" s="15">
        <v>1.3813405100648499E-4</v>
      </c>
      <c r="I1669" s="16">
        <v>7.27021321086762E-4</v>
      </c>
    </row>
    <row r="1670" spans="1:9" x14ac:dyDescent="0.2">
      <c r="A1670" s="22" t="s">
        <v>786</v>
      </c>
      <c r="B1670" s="4" t="s">
        <v>16</v>
      </c>
      <c r="C1670" s="6" t="s">
        <v>2</v>
      </c>
      <c r="D1670" s="5">
        <v>2.9517628299324001</v>
      </c>
      <c r="E1670" s="5">
        <v>0.49616599977292802</v>
      </c>
      <c r="F1670" s="4">
        <v>14</v>
      </c>
      <c r="G1670" s="4">
        <v>13</v>
      </c>
      <c r="H1670" s="15">
        <v>6.7225079979784603E-5</v>
      </c>
      <c r="I1670" s="16">
        <v>6.5623588047485396E-4</v>
      </c>
    </row>
    <row r="1671" spans="1:9" x14ac:dyDescent="0.2">
      <c r="A1671" s="22" t="s">
        <v>1029</v>
      </c>
      <c r="B1671" s="4" t="s">
        <v>16</v>
      </c>
      <c r="C1671" s="6" t="s">
        <v>2</v>
      </c>
      <c r="D1671" s="5">
        <v>2.9516508203454901</v>
      </c>
      <c r="E1671" s="5">
        <v>0.51729125745530702</v>
      </c>
      <c r="F1671" s="4">
        <v>14</v>
      </c>
      <c r="G1671" s="4">
        <v>13</v>
      </c>
      <c r="H1671" s="15">
        <v>9.8202138150904297E-5</v>
      </c>
      <c r="I1671" s="16">
        <v>6.5623588047485396E-4</v>
      </c>
    </row>
    <row r="1672" spans="1:9" x14ac:dyDescent="0.2">
      <c r="A1672" s="22" t="s">
        <v>1892</v>
      </c>
      <c r="B1672" s="4" t="s">
        <v>16</v>
      </c>
      <c r="C1672" s="6" t="s">
        <v>2</v>
      </c>
      <c r="D1672" s="5">
        <v>2.9515282459886101</v>
      </c>
      <c r="E1672" s="5">
        <v>0.52961497000658697</v>
      </c>
      <c r="F1672" s="4">
        <v>14</v>
      </c>
      <c r="G1672" s="4">
        <v>13</v>
      </c>
      <c r="H1672" s="15">
        <v>1.21246826679328E-4</v>
      </c>
      <c r="I1672" s="16">
        <v>6.8488723011353599E-4</v>
      </c>
    </row>
    <row r="1673" spans="1:9" x14ac:dyDescent="0.2">
      <c r="A1673" s="22" t="s">
        <v>1913</v>
      </c>
      <c r="B1673" s="4" t="s">
        <v>16</v>
      </c>
      <c r="C1673" s="6" t="s">
        <v>2</v>
      </c>
      <c r="D1673" s="5">
        <v>2.9508562322373999</v>
      </c>
      <c r="E1673" s="5">
        <v>0.53067854798651504</v>
      </c>
      <c r="F1673" s="4">
        <v>14</v>
      </c>
      <c r="G1673" s="4">
        <v>13</v>
      </c>
      <c r="H1673" s="15">
        <v>1.2367595595702801E-4</v>
      </c>
      <c r="I1673" s="16">
        <v>6.8964546885956501E-4</v>
      </c>
    </row>
    <row r="1674" spans="1:9" x14ac:dyDescent="0.2">
      <c r="A1674" s="22" t="s">
        <v>603</v>
      </c>
      <c r="B1674" s="4" t="s">
        <v>16</v>
      </c>
      <c r="C1674" s="6" t="s">
        <v>2</v>
      </c>
      <c r="D1674" s="5">
        <v>2.9505104659056798</v>
      </c>
      <c r="E1674" s="5">
        <v>0.50670151656263696</v>
      </c>
      <c r="F1674" s="4">
        <v>14</v>
      </c>
      <c r="G1674" s="4">
        <v>13</v>
      </c>
      <c r="H1674" s="15">
        <v>8.1748522673264496E-5</v>
      </c>
      <c r="I1674" s="16">
        <v>6.5623588047485396E-4</v>
      </c>
    </row>
    <row r="1675" spans="1:9" x14ac:dyDescent="0.2">
      <c r="A1675" s="22" t="s">
        <v>605</v>
      </c>
      <c r="B1675" s="4" t="s">
        <v>16</v>
      </c>
      <c r="C1675" s="6" t="s">
        <v>2</v>
      </c>
      <c r="D1675" s="5">
        <v>2.9503365763434601</v>
      </c>
      <c r="E1675" s="5">
        <v>0.50737971292232098</v>
      </c>
      <c r="F1675" s="4">
        <v>14</v>
      </c>
      <c r="G1675" s="4">
        <v>13</v>
      </c>
      <c r="H1675" s="15">
        <v>8.2791224397789305E-5</v>
      </c>
      <c r="I1675" s="16">
        <v>6.5623588047485396E-4</v>
      </c>
    </row>
    <row r="1676" spans="1:9" x14ac:dyDescent="0.2">
      <c r="A1676" s="22" t="s">
        <v>867</v>
      </c>
      <c r="B1676" s="4" t="s">
        <v>16</v>
      </c>
      <c r="C1676" s="6" t="s">
        <v>2</v>
      </c>
      <c r="D1676" s="5">
        <v>2.9495984351970699</v>
      </c>
      <c r="E1676" s="5">
        <v>0.493812534779978</v>
      </c>
      <c r="F1676" s="4">
        <v>14</v>
      </c>
      <c r="G1676" s="4">
        <v>13</v>
      </c>
      <c r="H1676" s="15">
        <v>6.4789022549548904E-5</v>
      </c>
      <c r="I1676" s="16">
        <v>6.5623588047485396E-4</v>
      </c>
    </row>
    <row r="1677" spans="1:9" x14ac:dyDescent="0.2">
      <c r="A1677" s="22" t="s">
        <v>929</v>
      </c>
      <c r="B1677" s="4" t="s">
        <v>16</v>
      </c>
      <c r="C1677" s="6" t="s">
        <v>2</v>
      </c>
      <c r="D1677" s="5">
        <v>2.9494617103913101</v>
      </c>
      <c r="E1677" s="5">
        <v>0.49137569312950202</v>
      </c>
      <c r="F1677" s="4">
        <v>14</v>
      </c>
      <c r="G1677" s="4">
        <v>13</v>
      </c>
      <c r="H1677" s="15">
        <v>6.1933430642823598E-5</v>
      </c>
      <c r="I1677" s="16">
        <v>6.5623588047485396E-4</v>
      </c>
    </row>
    <row r="1678" spans="1:9" x14ac:dyDescent="0.2">
      <c r="A1678" s="22" t="s">
        <v>1903</v>
      </c>
      <c r="B1678" s="4" t="s">
        <v>16</v>
      </c>
      <c r="C1678" s="6" t="s">
        <v>2</v>
      </c>
      <c r="D1678" s="5">
        <v>2.9494299073899901</v>
      </c>
      <c r="E1678" s="5">
        <v>0.53000435589947803</v>
      </c>
      <c r="F1678" s="4">
        <v>14</v>
      </c>
      <c r="G1678" s="4">
        <v>13</v>
      </c>
      <c r="H1678" s="15">
        <v>1.2281415753662199E-4</v>
      </c>
      <c r="I1678" s="16">
        <v>6.8919280323581395E-4</v>
      </c>
    </row>
    <row r="1679" spans="1:9" x14ac:dyDescent="0.2">
      <c r="A1679" s="22" t="s">
        <v>1841</v>
      </c>
      <c r="B1679" s="4" t="s">
        <v>16</v>
      </c>
      <c r="C1679" s="6" t="s">
        <v>2</v>
      </c>
      <c r="D1679" s="5">
        <v>2.9492540603759099</v>
      </c>
      <c r="E1679" s="5">
        <v>0.52612751988579998</v>
      </c>
      <c r="F1679" s="4">
        <v>14</v>
      </c>
      <c r="G1679" s="4">
        <v>13</v>
      </c>
      <c r="H1679" s="15">
        <v>1.15111515321072E-4</v>
      </c>
      <c r="I1679" s="16">
        <v>6.693833999098E-4</v>
      </c>
    </row>
    <row r="1680" spans="1:9" x14ac:dyDescent="0.2">
      <c r="A1680" s="22" t="s">
        <v>1630</v>
      </c>
      <c r="B1680" s="4" t="s">
        <v>16</v>
      </c>
      <c r="C1680" s="6" t="s">
        <v>2</v>
      </c>
      <c r="D1680" s="5">
        <v>2.9486860758349902</v>
      </c>
      <c r="E1680" s="5">
        <v>0.49555666771879697</v>
      </c>
      <c r="F1680" s="4">
        <v>14</v>
      </c>
      <c r="G1680" s="4">
        <v>13</v>
      </c>
      <c r="H1680" s="15">
        <v>6.7110535882293997E-5</v>
      </c>
      <c r="I1680" s="16">
        <v>6.5623588047485396E-4</v>
      </c>
    </row>
    <row r="1681" spans="1:9" x14ac:dyDescent="0.2">
      <c r="A1681" s="22" t="s">
        <v>1492</v>
      </c>
      <c r="B1681" s="4" t="s">
        <v>16</v>
      </c>
      <c r="C1681" s="6" t="s">
        <v>2</v>
      </c>
      <c r="D1681" s="5">
        <v>2.9486750952567098</v>
      </c>
      <c r="E1681" s="5">
        <v>0.51089408968195205</v>
      </c>
      <c r="F1681" s="4">
        <v>14</v>
      </c>
      <c r="G1681" s="4">
        <v>13</v>
      </c>
      <c r="H1681" s="15">
        <v>8.85828173187047E-5</v>
      </c>
      <c r="I1681" s="16">
        <v>6.5623588047485396E-4</v>
      </c>
    </row>
    <row r="1682" spans="1:9" x14ac:dyDescent="0.2">
      <c r="A1682" s="22" t="s">
        <v>1475</v>
      </c>
      <c r="B1682" s="4" t="s">
        <v>16</v>
      </c>
      <c r="C1682" s="6" t="s">
        <v>2</v>
      </c>
      <c r="D1682" s="5">
        <v>2.94842056021808</v>
      </c>
      <c r="E1682" s="5">
        <v>0.507033778549421</v>
      </c>
      <c r="F1682" s="4">
        <v>14</v>
      </c>
      <c r="G1682" s="4">
        <v>13</v>
      </c>
      <c r="H1682" s="15">
        <v>8.2766887338173506E-5</v>
      </c>
      <c r="I1682" s="16">
        <v>6.5623588047485396E-4</v>
      </c>
    </row>
    <row r="1683" spans="1:9" x14ac:dyDescent="0.2">
      <c r="A1683" s="22" t="s">
        <v>1835</v>
      </c>
      <c r="B1683" s="4" t="s">
        <v>16</v>
      </c>
      <c r="C1683" s="6" t="s">
        <v>2</v>
      </c>
      <c r="D1683" s="5">
        <v>2.9481655711906498</v>
      </c>
      <c r="E1683" s="5">
        <v>0.525636749287553</v>
      </c>
      <c r="F1683" s="4">
        <v>14</v>
      </c>
      <c r="G1683" s="4">
        <v>13</v>
      </c>
      <c r="H1683" s="15">
        <v>1.1453425904745901E-4</v>
      </c>
      <c r="I1683" s="16">
        <v>6.6803812453550997E-4</v>
      </c>
    </row>
    <row r="1684" spans="1:9" x14ac:dyDescent="0.2">
      <c r="A1684" s="22" t="s">
        <v>560</v>
      </c>
      <c r="B1684" s="4" t="s">
        <v>16</v>
      </c>
      <c r="C1684" s="6" t="s">
        <v>2</v>
      </c>
      <c r="D1684" s="5">
        <v>2.9479478220151298</v>
      </c>
      <c r="E1684" s="5">
        <v>0.51488189513378801</v>
      </c>
      <c r="F1684" s="4">
        <v>14</v>
      </c>
      <c r="G1684" s="4">
        <v>13</v>
      </c>
      <c r="H1684" s="15">
        <v>9.5232134949709094E-5</v>
      </c>
      <c r="I1684" s="16">
        <v>6.5623588047485396E-4</v>
      </c>
    </row>
    <row r="1685" spans="1:9" x14ac:dyDescent="0.2">
      <c r="A1685" s="22" t="s">
        <v>814</v>
      </c>
      <c r="B1685" s="4" t="s">
        <v>16</v>
      </c>
      <c r="C1685" s="6" t="s">
        <v>2</v>
      </c>
      <c r="D1685" s="5">
        <v>2.9478457325067402</v>
      </c>
      <c r="E1685" s="5">
        <v>0.49437400020509698</v>
      </c>
      <c r="F1685" s="4">
        <v>14</v>
      </c>
      <c r="G1685" s="4">
        <v>13</v>
      </c>
      <c r="H1685" s="15">
        <v>6.5827092478674206E-5</v>
      </c>
      <c r="I1685" s="16">
        <v>6.5623588047485396E-4</v>
      </c>
    </row>
    <row r="1686" spans="1:9" x14ac:dyDescent="0.2">
      <c r="A1686" s="22" t="s">
        <v>1257</v>
      </c>
      <c r="B1686" s="4" t="s">
        <v>16</v>
      </c>
      <c r="C1686" s="6" t="s">
        <v>2</v>
      </c>
      <c r="D1686" s="5">
        <v>2.9476549207478802</v>
      </c>
      <c r="E1686" s="5">
        <v>0.49722222082946099</v>
      </c>
      <c r="F1686" s="4">
        <v>14</v>
      </c>
      <c r="G1686" s="4">
        <v>13</v>
      </c>
      <c r="H1686" s="15">
        <v>6.94282054305909E-5</v>
      </c>
      <c r="I1686" s="16">
        <v>6.5623588047485396E-4</v>
      </c>
    </row>
    <row r="1687" spans="1:9" x14ac:dyDescent="0.2">
      <c r="A1687" s="22" t="s">
        <v>1843</v>
      </c>
      <c r="B1687" s="4" t="s">
        <v>16</v>
      </c>
      <c r="C1687" s="6" t="s">
        <v>2</v>
      </c>
      <c r="D1687" s="5">
        <v>2.9472057427732001</v>
      </c>
      <c r="E1687" s="5">
        <v>0.525909139940962</v>
      </c>
      <c r="F1687" s="4">
        <v>14</v>
      </c>
      <c r="G1687" s="4">
        <v>13</v>
      </c>
      <c r="H1687" s="15">
        <v>1.1539866213346899E-4</v>
      </c>
      <c r="I1687" s="16">
        <v>6.6961909730819296E-4</v>
      </c>
    </row>
    <row r="1688" spans="1:9" x14ac:dyDescent="0.2">
      <c r="A1688" s="22" t="s">
        <v>1143</v>
      </c>
      <c r="B1688" s="4" t="s">
        <v>16</v>
      </c>
      <c r="C1688" s="6" t="s">
        <v>2</v>
      </c>
      <c r="D1688" s="5">
        <v>2.9472043768145801</v>
      </c>
      <c r="E1688" s="5">
        <v>0.51039413982148896</v>
      </c>
      <c r="F1688" s="4">
        <v>14</v>
      </c>
      <c r="G1688" s="4">
        <v>13</v>
      </c>
      <c r="H1688" s="15">
        <v>8.8199086863203994E-5</v>
      </c>
      <c r="I1688" s="16">
        <v>6.5623588047485396E-4</v>
      </c>
    </row>
    <row r="1689" spans="1:9" x14ac:dyDescent="0.2">
      <c r="A1689" s="22" t="s">
        <v>271</v>
      </c>
      <c r="B1689" s="4" t="s">
        <v>16</v>
      </c>
      <c r="C1689" s="6" t="s">
        <v>2</v>
      </c>
      <c r="D1689" s="5">
        <v>2.9470516525042898</v>
      </c>
      <c r="E1689" s="5">
        <v>0.51453368297093005</v>
      </c>
      <c r="F1689" s="4">
        <v>14</v>
      </c>
      <c r="G1689" s="4">
        <v>13</v>
      </c>
      <c r="H1689" s="15">
        <v>9.4913210812055601E-5</v>
      </c>
      <c r="I1689" s="16">
        <v>6.5623588047485396E-4</v>
      </c>
    </row>
    <row r="1690" spans="1:9" x14ac:dyDescent="0.2">
      <c r="A1690" s="22" t="s">
        <v>1134</v>
      </c>
      <c r="B1690" s="4" t="s">
        <v>16</v>
      </c>
      <c r="C1690" s="6" t="s">
        <v>2</v>
      </c>
      <c r="D1690" s="5">
        <v>2.94359682450354</v>
      </c>
      <c r="E1690" s="5">
        <v>0.49072160327609698</v>
      </c>
      <c r="F1690" s="4">
        <v>14</v>
      </c>
      <c r="G1690" s="4">
        <v>13</v>
      </c>
      <c r="H1690" s="15">
        <v>6.2310010864341807E-5</v>
      </c>
      <c r="I1690" s="16">
        <v>6.5623588047485396E-4</v>
      </c>
    </row>
    <row r="1691" spans="1:9" x14ac:dyDescent="0.2">
      <c r="A1691" s="22" t="s">
        <v>282</v>
      </c>
      <c r="B1691" s="4" t="s">
        <v>16</v>
      </c>
      <c r="C1691" s="6" t="s">
        <v>2</v>
      </c>
      <c r="D1691" s="5">
        <v>2.9421555404113802</v>
      </c>
      <c r="E1691" s="5">
        <v>0.50036081993430703</v>
      </c>
      <c r="F1691" s="4">
        <v>14</v>
      </c>
      <c r="G1691" s="4">
        <v>13</v>
      </c>
      <c r="H1691" s="15">
        <v>7.4803205545815701E-5</v>
      </c>
      <c r="I1691" s="16">
        <v>6.5623588047485396E-4</v>
      </c>
    </row>
    <row r="1692" spans="1:9" x14ac:dyDescent="0.2">
      <c r="A1692" s="22" t="s">
        <v>1817</v>
      </c>
      <c r="B1692" s="4" t="s">
        <v>16</v>
      </c>
      <c r="C1692" s="6" t="s">
        <v>2</v>
      </c>
      <c r="D1692" s="5">
        <v>2.9417664129116301</v>
      </c>
      <c r="E1692" s="5">
        <v>0.52360410006066205</v>
      </c>
      <c r="F1692" s="4">
        <v>14</v>
      </c>
      <c r="G1692" s="4">
        <v>13</v>
      </c>
      <c r="H1692" s="15">
        <v>1.12809448078179E-4</v>
      </c>
      <c r="I1692" s="16">
        <v>6.6571642967397902E-4</v>
      </c>
    </row>
    <row r="1693" spans="1:9" x14ac:dyDescent="0.2">
      <c r="A1693" s="22" t="s">
        <v>670</v>
      </c>
      <c r="B1693" s="4" t="s">
        <v>16</v>
      </c>
      <c r="C1693" s="6" t="s">
        <v>2</v>
      </c>
      <c r="D1693" s="5">
        <v>2.9408205876963001</v>
      </c>
      <c r="E1693" s="5">
        <v>0.48997582960887198</v>
      </c>
      <c r="F1693" s="4">
        <v>14</v>
      </c>
      <c r="G1693" s="4">
        <v>13</v>
      </c>
      <c r="H1693" s="15">
        <v>6.1979697132196301E-5</v>
      </c>
      <c r="I1693" s="16">
        <v>6.5623588047485396E-4</v>
      </c>
    </row>
    <row r="1694" spans="1:9" x14ac:dyDescent="0.2">
      <c r="A1694" s="22" t="s">
        <v>353</v>
      </c>
      <c r="B1694" s="4" t="s">
        <v>16</v>
      </c>
      <c r="C1694" s="6" t="s">
        <v>2</v>
      </c>
      <c r="D1694" s="5">
        <v>2.9402672573539999</v>
      </c>
      <c r="E1694" s="5">
        <v>0.50504911094411198</v>
      </c>
      <c r="F1694" s="4">
        <v>14</v>
      </c>
      <c r="G1694" s="4">
        <v>13</v>
      </c>
      <c r="H1694" s="15">
        <v>8.1905474867646002E-5</v>
      </c>
      <c r="I1694" s="16">
        <v>6.5623588047485396E-4</v>
      </c>
    </row>
    <row r="1695" spans="1:9" x14ac:dyDescent="0.2">
      <c r="A1695" s="22" t="s">
        <v>711</v>
      </c>
      <c r="B1695" s="4" t="s">
        <v>16</v>
      </c>
      <c r="C1695" s="6" t="s">
        <v>2</v>
      </c>
      <c r="D1695" s="5">
        <v>2.9384220017196099</v>
      </c>
      <c r="E1695" s="5">
        <v>0.50961610142647695</v>
      </c>
      <c r="F1695" s="4">
        <v>14</v>
      </c>
      <c r="G1695" s="4">
        <v>13</v>
      </c>
      <c r="H1695" s="15">
        <v>8.9369815141302294E-5</v>
      </c>
      <c r="I1695" s="16">
        <v>6.5623588047485396E-4</v>
      </c>
    </row>
    <row r="1696" spans="1:9" x14ac:dyDescent="0.2">
      <c r="A1696" s="22" t="s">
        <v>1797</v>
      </c>
      <c r="B1696" s="4" t="s">
        <v>16</v>
      </c>
      <c r="C1696" s="6" t="s">
        <v>2</v>
      </c>
      <c r="D1696" s="5">
        <v>2.9383705054362999</v>
      </c>
      <c r="E1696" s="5">
        <v>0.52241642765057095</v>
      </c>
      <c r="F1696" s="4">
        <v>14</v>
      </c>
      <c r="G1696" s="4">
        <v>13</v>
      </c>
      <c r="H1696" s="15">
        <v>1.1169177224997799E-4</v>
      </c>
      <c r="I1696" s="16">
        <v>6.6462880198497204E-4</v>
      </c>
    </row>
    <row r="1697" spans="1:9" x14ac:dyDescent="0.2">
      <c r="A1697" s="22" t="s">
        <v>1907</v>
      </c>
      <c r="B1697" s="4" t="s">
        <v>16</v>
      </c>
      <c r="C1697" s="6" t="s">
        <v>2</v>
      </c>
      <c r="D1697" s="5">
        <v>2.93776661464126</v>
      </c>
      <c r="E1697" s="5">
        <v>0.52800581257408197</v>
      </c>
      <c r="F1697" s="4">
        <v>14</v>
      </c>
      <c r="G1697" s="4">
        <v>13</v>
      </c>
      <c r="H1697" s="15">
        <v>1.2301530105475301E-4</v>
      </c>
      <c r="I1697" s="16">
        <v>6.89612535818064E-4</v>
      </c>
    </row>
    <row r="1698" spans="1:9" x14ac:dyDescent="0.2">
      <c r="A1698" s="22" t="s">
        <v>860</v>
      </c>
      <c r="B1698" s="4" t="s">
        <v>16</v>
      </c>
      <c r="C1698" s="6" t="s">
        <v>2</v>
      </c>
      <c r="D1698" s="5">
        <v>2.9376261493728499</v>
      </c>
      <c r="E1698" s="5">
        <v>0.51768432936059805</v>
      </c>
      <c r="F1698" s="4">
        <v>14</v>
      </c>
      <c r="G1698" s="4">
        <v>13</v>
      </c>
      <c r="H1698" s="15">
        <v>1.0319362267674101E-4</v>
      </c>
      <c r="I1698" s="16">
        <v>6.5623588047485396E-4</v>
      </c>
    </row>
    <row r="1699" spans="1:9" x14ac:dyDescent="0.2">
      <c r="A1699" s="22" t="s">
        <v>890</v>
      </c>
      <c r="B1699" s="4" t="s">
        <v>16</v>
      </c>
      <c r="C1699" s="6" t="s">
        <v>2</v>
      </c>
      <c r="D1699" s="5">
        <v>2.9367517395067901</v>
      </c>
      <c r="E1699" s="5">
        <v>0.49838378101140002</v>
      </c>
      <c r="F1699" s="4">
        <v>14</v>
      </c>
      <c r="G1699" s="4">
        <v>13</v>
      </c>
      <c r="H1699" s="15">
        <v>7.3369518837170298E-5</v>
      </c>
      <c r="I1699" s="16">
        <v>6.5623588047485396E-4</v>
      </c>
    </row>
    <row r="1700" spans="1:9" x14ac:dyDescent="0.2">
      <c r="A1700" s="22" t="s">
        <v>1871</v>
      </c>
      <c r="B1700" s="4" t="s">
        <v>16</v>
      </c>
      <c r="C1700" s="6" t="s">
        <v>2</v>
      </c>
      <c r="D1700" s="5">
        <v>2.9359255458419198</v>
      </c>
      <c r="E1700" s="5">
        <v>0.525376304135734</v>
      </c>
      <c r="F1700" s="4">
        <v>14</v>
      </c>
      <c r="G1700" s="4">
        <v>13</v>
      </c>
      <c r="H1700" s="15">
        <v>1.18333883064355E-4</v>
      </c>
      <c r="I1700" s="16">
        <v>6.7619361751060098E-4</v>
      </c>
    </row>
    <row r="1701" spans="1:9" x14ac:dyDescent="0.2">
      <c r="A1701" s="22" t="s">
        <v>1976</v>
      </c>
      <c r="B1701" s="4" t="s">
        <v>16</v>
      </c>
      <c r="C1701" s="6" t="s">
        <v>2</v>
      </c>
      <c r="D1701" s="5">
        <v>2.9354973989231401</v>
      </c>
      <c r="E1701" s="5">
        <v>0.53134216410610002</v>
      </c>
      <c r="F1701" s="4">
        <v>14</v>
      </c>
      <c r="G1701" s="4">
        <v>13</v>
      </c>
      <c r="H1701" s="15">
        <v>1.30970672411777E-4</v>
      </c>
      <c r="I1701" s="16">
        <v>7.0530547926852096E-4</v>
      </c>
    </row>
    <row r="1702" spans="1:9" x14ac:dyDescent="0.2">
      <c r="A1702" s="22" t="s">
        <v>447</v>
      </c>
      <c r="B1702" s="4" t="s">
        <v>16</v>
      </c>
      <c r="C1702" s="6" t="s">
        <v>2</v>
      </c>
      <c r="D1702" s="5">
        <v>2.9354673993656299</v>
      </c>
      <c r="E1702" s="5">
        <v>0.47940279173314898</v>
      </c>
      <c r="F1702" s="4">
        <v>14</v>
      </c>
      <c r="G1702" s="4">
        <v>13</v>
      </c>
      <c r="H1702" s="15">
        <v>5.1515204051653501E-5</v>
      </c>
      <c r="I1702" s="16">
        <v>6.5623588047485396E-4</v>
      </c>
    </row>
    <row r="1703" spans="1:9" x14ac:dyDescent="0.2">
      <c r="A1703" s="22" t="s">
        <v>748</v>
      </c>
      <c r="B1703" s="4" t="s">
        <v>16</v>
      </c>
      <c r="C1703" s="6" t="s">
        <v>2</v>
      </c>
      <c r="D1703" s="5">
        <v>2.9350446649528701</v>
      </c>
      <c r="E1703" s="5">
        <v>0.51517166682133597</v>
      </c>
      <c r="F1703" s="4">
        <v>14</v>
      </c>
      <c r="G1703" s="4">
        <v>13</v>
      </c>
      <c r="H1703" s="15">
        <v>9.9567114836728496E-5</v>
      </c>
      <c r="I1703" s="16">
        <v>6.5623588047485396E-4</v>
      </c>
    </row>
    <row r="1704" spans="1:9" x14ac:dyDescent="0.2">
      <c r="A1704" s="22" t="s">
        <v>598</v>
      </c>
      <c r="B1704" s="4" t="s">
        <v>16</v>
      </c>
      <c r="C1704" s="6" t="s">
        <v>2</v>
      </c>
      <c r="D1704" s="5">
        <v>2.9346200548488</v>
      </c>
      <c r="E1704" s="5">
        <v>0.51086879645471905</v>
      </c>
      <c r="F1704" s="4">
        <v>14</v>
      </c>
      <c r="G1704" s="4">
        <v>13</v>
      </c>
      <c r="H1704" s="15">
        <v>9.2447004993989805E-5</v>
      </c>
      <c r="I1704" s="16">
        <v>6.5623588047485396E-4</v>
      </c>
    </row>
    <row r="1705" spans="1:9" x14ac:dyDescent="0.2">
      <c r="A1705" s="22" t="s">
        <v>1934</v>
      </c>
      <c r="B1705" s="4" t="s">
        <v>16</v>
      </c>
      <c r="C1705" s="6" t="s">
        <v>2</v>
      </c>
      <c r="D1705" s="5">
        <v>2.9342290818848098</v>
      </c>
      <c r="E1705" s="5">
        <v>0.52849534270202703</v>
      </c>
      <c r="F1705" s="4">
        <v>14</v>
      </c>
      <c r="G1705" s="4">
        <v>13</v>
      </c>
      <c r="H1705" s="15">
        <v>1.2536399521723501E-4</v>
      </c>
      <c r="I1705" s="16">
        <v>6.9061896291796503E-4</v>
      </c>
    </row>
    <row r="1706" spans="1:9" x14ac:dyDescent="0.2">
      <c r="A1706" s="22" t="s">
        <v>617</v>
      </c>
      <c r="B1706" s="4" t="s">
        <v>16</v>
      </c>
      <c r="C1706" s="6" t="s">
        <v>2</v>
      </c>
      <c r="D1706" s="5">
        <v>2.93409174651199</v>
      </c>
      <c r="E1706" s="5">
        <v>0.47886095316390997</v>
      </c>
      <c r="F1706" s="4">
        <v>14</v>
      </c>
      <c r="G1706" s="4">
        <v>13</v>
      </c>
      <c r="H1706" s="15">
        <v>5.1199208160459399E-5</v>
      </c>
      <c r="I1706" s="16">
        <v>6.5623588047485396E-4</v>
      </c>
    </row>
    <row r="1707" spans="1:9" x14ac:dyDescent="0.2">
      <c r="A1707" s="22" t="s">
        <v>1858</v>
      </c>
      <c r="B1707" s="4" t="s">
        <v>16</v>
      </c>
      <c r="C1707" s="6" t="s">
        <v>2</v>
      </c>
      <c r="D1707" s="5">
        <v>2.93407255066808</v>
      </c>
      <c r="E1707" s="5">
        <v>0.52449750144642704</v>
      </c>
      <c r="F1707" s="4">
        <v>14</v>
      </c>
      <c r="G1707" s="4">
        <v>13</v>
      </c>
      <c r="H1707" s="15">
        <v>1.17240815809322E-4</v>
      </c>
      <c r="I1707" s="16">
        <v>6.7489103057972305E-4</v>
      </c>
    </row>
    <row r="1708" spans="1:9" x14ac:dyDescent="0.2">
      <c r="A1708" s="22" t="s">
        <v>439</v>
      </c>
      <c r="B1708" s="4" t="s">
        <v>16</v>
      </c>
      <c r="C1708" s="6" t="s">
        <v>2</v>
      </c>
      <c r="D1708" s="5">
        <v>2.93386638307839</v>
      </c>
      <c r="E1708" s="5">
        <v>0.49976677482708998</v>
      </c>
      <c r="F1708" s="4">
        <v>14</v>
      </c>
      <c r="G1708" s="4">
        <v>13</v>
      </c>
      <c r="H1708" s="15">
        <v>7.5925545665120106E-5</v>
      </c>
      <c r="I1708" s="16">
        <v>6.5623588047485396E-4</v>
      </c>
    </row>
    <row r="1709" spans="1:9" x14ac:dyDescent="0.2">
      <c r="A1709" s="22" t="s">
        <v>461</v>
      </c>
      <c r="B1709" s="4" t="s">
        <v>16</v>
      </c>
      <c r="C1709" s="6" t="s">
        <v>2</v>
      </c>
      <c r="D1709" s="5">
        <v>2.9336730065002099</v>
      </c>
      <c r="E1709" s="5">
        <v>0.51473914237164198</v>
      </c>
      <c r="F1709" s="4">
        <v>14</v>
      </c>
      <c r="G1709" s="4">
        <v>13</v>
      </c>
      <c r="H1709" s="15">
        <v>9.9234481314318499E-5</v>
      </c>
      <c r="I1709" s="16">
        <v>6.5623588047485396E-4</v>
      </c>
    </row>
    <row r="1710" spans="1:9" x14ac:dyDescent="0.2">
      <c r="A1710" s="22" t="s">
        <v>1929</v>
      </c>
      <c r="B1710" s="4" t="s">
        <v>16</v>
      </c>
      <c r="C1710" s="6" t="s">
        <v>2</v>
      </c>
      <c r="D1710" s="5">
        <v>2.9334399307118102</v>
      </c>
      <c r="E1710" s="5">
        <v>0.52814306207176698</v>
      </c>
      <c r="F1710" s="4">
        <v>14</v>
      </c>
      <c r="G1710" s="4">
        <v>13</v>
      </c>
      <c r="H1710" s="15">
        <v>1.24922480945351E-4</v>
      </c>
      <c r="I1710" s="16">
        <v>6.9057914393880302E-4</v>
      </c>
    </row>
    <row r="1711" spans="1:9" x14ac:dyDescent="0.2">
      <c r="A1711" s="22" t="s">
        <v>1057</v>
      </c>
      <c r="B1711" s="4" t="s">
        <v>16</v>
      </c>
      <c r="C1711" s="6" t="s">
        <v>2</v>
      </c>
      <c r="D1711" s="5">
        <v>2.9322204243059402</v>
      </c>
      <c r="E1711" s="5">
        <v>0.50846399154184696</v>
      </c>
      <c r="F1711" s="4">
        <v>14</v>
      </c>
      <c r="G1711" s="4">
        <v>13</v>
      </c>
      <c r="H1711" s="15">
        <v>8.9248311559195296E-5</v>
      </c>
      <c r="I1711" s="16">
        <v>6.5623588047485396E-4</v>
      </c>
    </row>
    <row r="1712" spans="1:9" x14ac:dyDescent="0.2">
      <c r="A1712" s="22" t="s">
        <v>1503</v>
      </c>
      <c r="B1712" s="4" t="s">
        <v>16</v>
      </c>
      <c r="C1712" s="6" t="s">
        <v>2</v>
      </c>
      <c r="D1712" s="5">
        <v>2.9317503797267799</v>
      </c>
      <c r="E1712" s="5">
        <v>0.51470087196122105</v>
      </c>
      <c r="F1712" s="4">
        <v>14</v>
      </c>
      <c r="G1712" s="4">
        <v>13</v>
      </c>
      <c r="H1712" s="15">
        <v>9.9753994196391397E-5</v>
      </c>
      <c r="I1712" s="16">
        <v>6.5623588047485396E-4</v>
      </c>
    </row>
    <row r="1713" spans="1:9" x14ac:dyDescent="0.2">
      <c r="A1713" s="22" t="s">
        <v>979</v>
      </c>
      <c r="B1713" s="4" t="s">
        <v>16</v>
      </c>
      <c r="C1713" s="6" t="s">
        <v>2</v>
      </c>
      <c r="D1713" s="5">
        <v>2.9311434590602299</v>
      </c>
      <c r="E1713" s="5">
        <v>0.51197908494937305</v>
      </c>
      <c r="F1713" s="4">
        <v>14</v>
      </c>
      <c r="G1713" s="4">
        <v>13</v>
      </c>
      <c r="H1713" s="15">
        <v>9.5286089889068406E-5</v>
      </c>
      <c r="I1713" s="16">
        <v>6.5623588047485396E-4</v>
      </c>
    </row>
    <row r="1714" spans="1:9" x14ac:dyDescent="0.2">
      <c r="A1714" s="22" t="s">
        <v>753</v>
      </c>
      <c r="B1714" s="4" t="s">
        <v>16</v>
      </c>
      <c r="C1714" s="6" t="s">
        <v>2</v>
      </c>
      <c r="D1714" s="5">
        <v>2.93106580214811</v>
      </c>
      <c r="E1714" s="5">
        <v>0.49379455735597699</v>
      </c>
      <c r="F1714" s="4">
        <v>14</v>
      </c>
      <c r="G1714" s="4">
        <v>13</v>
      </c>
      <c r="H1714" s="15">
        <v>6.8623024334801003E-5</v>
      </c>
      <c r="I1714" s="16">
        <v>6.5623588047485396E-4</v>
      </c>
    </row>
    <row r="1715" spans="1:9" x14ac:dyDescent="0.2">
      <c r="A1715" s="22" t="s">
        <v>2035</v>
      </c>
      <c r="B1715" s="4" t="s">
        <v>16</v>
      </c>
      <c r="C1715" s="6" t="s">
        <v>2</v>
      </c>
      <c r="D1715" s="5">
        <v>2.9305415970620601</v>
      </c>
      <c r="E1715" s="5">
        <v>0.53459736373060696</v>
      </c>
      <c r="F1715" s="4">
        <v>14</v>
      </c>
      <c r="G1715" s="4">
        <v>13</v>
      </c>
      <c r="H1715" s="15">
        <v>1.40303134434404E-4</v>
      </c>
      <c r="I1715" s="16">
        <v>7.3277660367638295E-4</v>
      </c>
    </row>
    <row r="1716" spans="1:9" x14ac:dyDescent="0.2">
      <c r="A1716" s="22" t="s">
        <v>523</v>
      </c>
      <c r="B1716" s="4" t="s">
        <v>16</v>
      </c>
      <c r="C1716" s="6" t="s">
        <v>2</v>
      </c>
      <c r="D1716" s="5">
        <v>2.9297668763406399</v>
      </c>
      <c r="E1716" s="5">
        <v>0.49331099664816802</v>
      </c>
      <c r="F1716" s="4">
        <v>14</v>
      </c>
      <c r="G1716" s="4">
        <v>13</v>
      </c>
      <c r="H1716" s="15">
        <v>6.8286531050680999E-5</v>
      </c>
      <c r="I1716" s="16">
        <v>6.5623588047485396E-4</v>
      </c>
    </row>
    <row r="1717" spans="1:9" x14ac:dyDescent="0.2">
      <c r="A1717" s="22" t="s">
        <v>671</v>
      </c>
      <c r="B1717" s="4" t="s">
        <v>16</v>
      </c>
      <c r="C1717" s="6" t="s">
        <v>2</v>
      </c>
      <c r="D1717" s="5">
        <v>2.92952607496985</v>
      </c>
      <c r="E1717" s="5">
        <v>0.505361801684311</v>
      </c>
      <c r="F1717" s="4">
        <v>14</v>
      </c>
      <c r="G1717" s="4">
        <v>13</v>
      </c>
      <c r="H1717" s="15">
        <v>8.5146079630487304E-5</v>
      </c>
      <c r="I1717" s="16">
        <v>6.5623588047485396E-4</v>
      </c>
    </row>
    <row r="1718" spans="1:9" x14ac:dyDescent="0.2">
      <c r="A1718" s="22" t="s">
        <v>723</v>
      </c>
      <c r="B1718" s="4" t="s">
        <v>16</v>
      </c>
      <c r="C1718" s="6" t="s">
        <v>2</v>
      </c>
      <c r="D1718" s="5">
        <v>2.92912391720933</v>
      </c>
      <c r="E1718" s="5">
        <v>0.51620240841657605</v>
      </c>
      <c r="F1718" s="4">
        <v>14</v>
      </c>
      <c r="G1718" s="4">
        <v>13</v>
      </c>
      <c r="H1718" s="15">
        <v>1.03222999999211E-4</v>
      </c>
      <c r="I1718" s="16">
        <v>6.5623588047485396E-4</v>
      </c>
    </row>
    <row r="1719" spans="1:9" x14ac:dyDescent="0.2">
      <c r="A1719" s="22" t="s">
        <v>872</v>
      </c>
      <c r="B1719" s="4" t="s">
        <v>16</v>
      </c>
      <c r="C1719" s="6" t="s">
        <v>2</v>
      </c>
      <c r="D1719" s="5">
        <v>2.9278187994409599</v>
      </c>
      <c r="E1719" s="5">
        <v>0.49643800837565499</v>
      </c>
      <c r="F1719" s="4">
        <v>14</v>
      </c>
      <c r="G1719" s="4">
        <v>13</v>
      </c>
      <c r="H1719" s="15">
        <v>7.2791990808329494E-5</v>
      </c>
      <c r="I1719" s="16">
        <v>6.5623588047485396E-4</v>
      </c>
    </row>
    <row r="1720" spans="1:9" x14ac:dyDescent="0.2">
      <c r="A1720" s="22" t="s">
        <v>452</v>
      </c>
      <c r="B1720" s="4" t="s">
        <v>16</v>
      </c>
      <c r="C1720" s="6" t="s">
        <v>2</v>
      </c>
      <c r="D1720" s="5">
        <v>2.9274783130112199</v>
      </c>
      <c r="E1720" s="5">
        <v>0.50926742074461095</v>
      </c>
      <c r="F1720" s="4">
        <v>14</v>
      </c>
      <c r="G1720" s="4">
        <v>13</v>
      </c>
      <c r="H1720" s="15">
        <v>9.1862613782842906E-5</v>
      </c>
      <c r="I1720" s="16">
        <v>6.5623588047485396E-4</v>
      </c>
    </row>
    <row r="1721" spans="1:9" x14ac:dyDescent="0.2">
      <c r="A1721" s="22" t="s">
        <v>441</v>
      </c>
      <c r="B1721" s="4" t="s">
        <v>16</v>
      </c>
      <c r="C1721" s="6" t="s">
        <v>2</v>
      </c>
      <c r="D1721" s="5">
        <v>2.9274488899236299</v>
      </c>
      <c r="E1721" s="5">
        <v>0.44469331675243801</v>
      </c>
      <c r="F1721" s="4">
        <v>14</v>
      </c>
      <c r="G1721" s="4">
        <v>13</v>
      </c>
      <c r="H1721" s="15">
        <v>2.6009857327275901E-5</v>
      </c>
      <c r="I1721" s="16">
        <v>6.5623588047485396E-4</v>
      </c>
    </row>
    <row r="1722" spans="1:9" x14ac:dyDescent="0.2">
      <c r="A1722" s="22" t="s">
        <v>491</v>
      </c>
      <c r="B1722" s="4" t="s">
        <v>16</v>
      </c>
      <c r="C1722" s="6" t="s">
        <v>2</v>
      </c>
      <c r="D1722" s="5">
        <v>2.92689303702435</v>
      </c>
      <c r="E1722" s="5">
        <v>0.495049123350156</v>
      </c>
      <c r="F1722" s="4">
        <v>14</v>
      </c>
      <c r="G1722" s="4">
        <v>13</v>
      </c>
      <c r="H1722" s="15">
        <v>7.1157241322211803E-5</v>
      </c>
      <c r="I1722" s="16">
        <v>6.5623588047485396E-4</v>
      </c>
    </row>
    <row r="1723" spans="1:9" x14ac:dyDescent="0.2">
      <c r="A1723" s="22" t="s">
        <v>561</v>
      </c>
      <c r="B1723" s="4" t="s">
        <v>16</v>
      </c>
      <c r="C1723" s="6" t="s">
        <v>2</v>
      </c>
      <c r="D1723" s="5">
        <v>2.9262522425254698</v>
      </c>
      <c r="E1723" s="5">
        <v>0.51074793986745803</v>
      </c>
      <c r="F1723" s="4">
        <v>14</v>
      </c>
      <c r="G1723" s="4">
        <v>13</v>
      </c>
      <c r="H1723" s="15">
        <v>9.46552930490265E-5</v>
      </c>
      <c r="I1723" s="16">
        <v>6.5623588047485396E-4</v>
      </c>
    </row>
    <row r="1724" spans="1:9" x14ac:dyDescent="0.2">
      <c r="A1724" s="22" t="s">
        <v>2144</v>
      </c>
      <c r="B1724" s="4" t="s">
        <v>16</v>
      </c>
      <c r="C1724" s="6" t="s">
        <v>2</v>
      </c>
      <c r="D1724" s="5">
        <v>2.92613165785784</v>
      </c>
      <c r="E1724" s="5">
        <v>0.54983821257980803</v>
      </c>
      <c r="F1724" s="4">
        <v>14</v>
      </c>
      <c r="G1724" s="4">
        <v>13</v>
      </c>
      <c r="H1724" s="15">
        <v>1.81761030579092E-4</v>
      </c>
      <c r="I1724" s="16">
        <v>8.9891706517849698E-4</v>
      </c>
    </row>
    <row r="1725" spans="1:9" x14ac:dyDescent="0.2">
      <c r="A1725" s="22" t="s">
        <v>1827</v>
      </c>
      <c r="B1725" s="4" t="s">
        <v>16</v>
      </c>
      <c r="C1725" s="6" t="s">
        <v>2</v>
      </c>
      <c r="D1725" s="5">
        <v>2.92565102657698</v>
      </c>
      <c r="E1725" s="5">
        <v>0.52159418372489896</v>
      </c>
      <c r="F1725" s="4">
        <v>14</v>
      </c>
      <c r="G1725" s="4">
        <v>13</v>
      </c>
      <c r="H1725" s="15">
        <v>1.14478717646232E-4</v>
      </c>
      <c r="I1725" s="16">
        <v>6.6803812453550997E-4</v>
      </c>
    </row>
    <row r="1726" spans="1:9" x14ac:dyDescent="0.2">
      <c r="A1726" s="22" t="s">
        <v>1925</v>
      </c>
      <c r="B1726" s="4" t="s">
        <v>16</v>
      </c>
      <c r="C1726" s="6" t="s">
        <v>2</v>
      </c>
      <c r="D1726" s="5">
        <v>2.9253879769833202</v>
      </c>
      <c r="E1726" s="5">
        <v>0.52646694648324699</v>
      </c>
      <c r="F1726" s="4">
        <v>14</v>
      </c>
      <c r="G1726" s="4">
        <v>13</v>
      </c>
      <c r="H1726" s="15">
        <v>1.24446902904646E-4</v>
      </c>
      <c r="I1726" s="16">
        <v>6.9010641894886096E-4</v>
      </c>
    </row>
    <row r="1727" spans="1:9" x14ac:dyDescent="0.2">
      <c r="A1727" s="22" t="s">
        <v>1944</v>
      </c>
      <c r="B1727" s="4" t="s">
        <v>16</v>
      </c>
      <c r="C1727" s="6" t="s">
        <v>2</v>
      </c>
      <c r="D1727" s="5">
        <v>2.9250422934260998</v>
      </c>
      <c r="E1727" s="5">
        <v>0.527250470586062</v>
      </c>
      <c r="F1727" s="4">
        <v>14</v>
      </c>
      <c r="G1727" s="4">
        <v>13</v>
      </c>
      <c r="H1727" s="15">
        <v>1.26231195532415E-4</v>
      </c>
      <c r="I1727" s="16">
        <v>6.9167778373926004E-4</v>
      </c>
    </row>
    <row r="1728" spans="1:9" x14ac:dyDescent="0.2">
      <c r="A1728" s="22" t="s">
        <v>1711</v>
      </c>
      <c r="B1728" s="4" t="s">
        <v>16</v>
      </c>
      <c r="C1728" s="6" t="s">
        <v>2</v>
      </c>
      <c r="D1728" s="5">
        <v>2.9249976737281802</v>
      </c>
      <c r="E1728" s="5">
        <v>0.51610041003589802</v>
      </c>
      <c r="F1728" s="4">
        <v>14</v>
      </c>
      <c r="G1728" s="4">
        <v>13</v>
      </c>
      <c r="H1728" s="15">
        <v>1.0435048519424701E-4</v>
      </c>
      <c r="I1728" s="16">
        <v>6.5641584336856101E-4</v>
      </c>
    </row>
    <row r="1729" spans="1:9" x14ac:dyDescent="0.2">
      <c r="A1729" s="22" t="s">
        <v>1864</v>
      </c>
      <c r="B1729" s="4" t="s">
        <v>16</v>
      </c>
      <c r="C1729" s="6" t="s">
        <v>2</v>
      </c>
      <c r="D1729" s="5">
        <v>2.9245839490511298</v>
      </c>
      <c r="E1729" s="5">
        <v>0.52305753633123997</v>
      </c>
      <c r="F1729" s="4">
        <v>14</v>
      </c>
      <c r="G1729" s="4">
        <v>13</v>
      </c>
      <c r="H1729" s="15">
        <v>1.1775324169032E-4</v>
      </c>
      <c r="I1729" s="16">
        <v>6.7534421972934098E-4</v>
      </c>
    </row>
    <row r="1730" spans="1:9" x14ac:dyDescent="0.2">
      <c r="A1730" s="22" t="s">
        <v>953</v>
      </c>
      <c r="B1730" s="4" t="s">
        <v>16</v>
      </c>
      <c r="C1730" s="6" t="s">
        <v>2</v>
      </c>
      <c r="D1730" s="5">
        <v>2.92436057556269</v>
      </c>
      <c r="E1730" s="5">
        <v>0.49010752759291598</v>
      </c>
      <c r="F1730" s="4">
        <v>14</v>
      </c>
      <c r="G1730" s="4">
        <v>13</v>
      </c>
      <c r="H1730" s="15">
        <v>6.5424153074759197E-5</v>
      </c>
      <c r="I1730" s="16">
        <v>6.5623588047485396E-4</v>
      </c>
    </row>
    <row r="1731" spans="1:9" x14ac:dyDescent="0.2">
      <c r="A1731" s="22" t="s">
        <v>418</v>
      </c>
      <c r="B1731" s="4" t="s">
        <v>16</v>
      </c>
      <c r="C1731" s="6" t="s">
        <v>2</v>
      </c>
      <c r="D1731" s="5">
        <v>2.92410511322801</v>
      </c>
      <c r="E1731" s="5">
        <v>0.50383563558253197</v>
      </c>
      <c r="F1731" s="4">
        <v>14</v>
      </c>
      <c r="G1731" s="4">
        <v>13</v>
      </c>
      <c r="H1731" s="15">
        <v>8.4246303076024E-5</v>
      </c>
      <c r="I1731" s="16">
        <v>6.5623588047485396E-4</v>
      </c>
    </row>
    <row r="1732" spans="1:9" x14ac:dyDescent="0.2">
      <c r="A1732" s="22" t="s">
        <v>459</v>
      </c>
      <c r="B1732" s="4" t="s">
        <v>16</v>
      </c>
      <c r="C1732" s="6" t="s">
        <v>2</v>
      </c>
      <c r="D1732" s="5">
        <v>2.9234383207552002</v>
      </c>
      <c r="E1732" s="5">
        <v>0.50369364380108195</v>
      </c>
      <c r="F1732" s="4">
        <v>14</v>
      </c>
      <c r="G1732" s="4">
        <v>13</v>
      </c>
      <c r="H1732" s="15">
        <v>8.4205226608044E-5</v>
      </c>
      <c r="I1732" s="16">
        <v>6.5623588047485396E-4</v>
      </c>
    </row>
    <row r="1733" spans="1:9" x14ac:dyDescent="0.2">
      <c r="A1733" s="22" t="s">
        <v>1690</v>
      </c>
      <c r="B1733" s="4" t="s">
        <v>16</v>
      </c>
      <c r="C1733" s="6" t="s">
        <v>2</v>
      </c>
      <c r="D1733" s="5">
        <v>2.9233038575525199</v>
      </c>
      <c r="E1733" s="5">
        <v>0.51372818694973699</v>
      </c>
      <c r="F1733" s="4">
        <v>14</v>
      </c>
      <c r="G1733" s="4">
        <v>13</v>
      </c>
      <c r="H1733" s="15">
        <v>1.00648064787653E-4</v>
      </c>
      <c r="I1733" s="16">
        <v>6.5623588047485396E-4</v>
      </c>
    </row>
    <row r="1734" spans="1:9" x14ac:dyDescent="0.2">
      <c r="A1734" s="22" t="s">
        <v>236</v>
      </c>
      <c r="B1734" s="4" t="s">
        <v>16</v>
      </c>
      <c r="C1734" s="6" t="s">
        <v>2</v>
      </c>
      <c r="D1734" s="5">
        <v>2.92013721839922</v>
      </c>
      <c r="E1734" s="5">
        <v>0.47573776967072201</v>
      </c>
      <c r="F1734" s="4">
        <v>14</v>
      </c>
      <c r="G1734" s="4">
        <v>13</v>
      </c>
      <c r="H1734" s="15">
        <v>5.0360662827319899E-5</v>
      </c>
      <c r="I1734" s="16">
        <v>6.5623588047485396E-4</v>
      </c>
    </row>
    <row r="1735" spans="1:9" x14ac:dyDescent="0.2">
      <c r="A1735" s="22" t="s">
        <v>320</v>
      </c>
      <c r="B1735" s="4" t="s">
        <v>16</v>
      </c>
      <c r="C1735" s="6" t="s">
        <v>2</v>
      </c>
      <c r="D1735" s="5">
        <v>2.9198310156403999</v>
      </c>
      <c r="E1735" s="5">
        <v>0.49420648814288698</v>
      </c>
      <c r="F1735" s="4">
        <v>14</v>
      </c>
      <c r="G1735" s="4">
        <v>13</v>
      </c>
      <c r="H1735" s="15">
        <v>7.1622056965624193E-5</v>
      </c>
      <c r="I1735" s="16">
        <v>6.5623588047485396E-4</v>
      </c>
    </row>
    <row r="1736" spans="1:9" x14ac:dyDescent="0.2">
      <c r="A1736" s="22" t="s">
        <v>914</v>
      </c>
      <c r="B1736" s="4" t="s">
        <v>16</v>
      </c>
      <c r="C1736" s="6" t="s">
        <v>2</v>
      </c>
      <c r="D1736" s="5">
        <v>2.9195861103043299</v>
      </c>
      <c r="E1736" s="5">
        <v>0.51272933138576504</v>
      </c>
      <c r="F1736" s="4">
        <v>14</v>
      </c>
      <c r="G1736" s="4">
        <v>13</v>
      </c>
      <c r="H1736" s="15">
        <v>1.00041082712566E-4</v>
      </c>
      <c r="I1736" s="16">
        <v>6.5623588047485396E-4</v>
      </c>
    </row>
    <row r="1737" spans="1:9" x14ac:dyDescent="0.2">
      <c r="A1737" s="22" t="s">
        <v>1803</v>
      </c>
      <c r="B1737" s="4" t="s">
        <v>16</v>
      </c>
      <c r="C1737" s="6" t="s">
        <v>2</v>
      </c>
      <c r="D1737" s="5">
        <v>2.9191284324415601</v>
      </c>
      <c r="E1737" s="5">
        <v>0.51888992100637898</v>
      </c>
      <c r="F1737" s="4">
        <v>14</v>
      </c>
      <c r="G1737" s="4">
        <v>13</v>
      </c>
      <c r="H1737" s="15">
        <v>1.1148938483762701E-4</v>
      </c>
      <c r="I1737" s="16">
        <v>6.6462880198497204E-4</v>
      </c>
    </row>
    <row r="1738" spans="1:9" x14ac:dyDescent="0.2">
      <c r="A1738" s="22" t="s">
        <v>709</v>
      </c>
      <c r="B1738" s="4" t="s">
        <v>16</v>
      </c>
      <c r="C1738" s="6" t="s">
        <v>2</v>
      </c>
      <c r="D1738" s="5">
        <v>2.9190905182787499</v>
      </c>
      <c r="E1738" s="5">
        <v>0.50550842353146097</v>
      </c>
      <c r="F1738" s="4">
        <v>14</v>
      </c>
      <c r="G1738" s="4">
        <v>13</v>
      </c>
      <c r="H1738" s="15">
        <v>8.81722955947652E-5</v>
      </c>
      <c r="I1738" s="16">
        <v>6.5623588047485396E-4</v>
      </c>
    </row>
    <row r="1739" spans="1:9" x14ac:dyDescent="0.2">
      <c r="A1739" s="22" t="s">
        <v>1672</v>
      </c>
      <c r="B1739" s="4" t="s">
        <v>16</v>
      </c>
      <c r="C1739" s="6" t="s">
        <v>2</v>
      </c>
      <c r="D1739" s="5">
        <v>2.9190082425632502</v>
      </c>
      <c r="E1739" s="5">
        <v>0.51270195254974704</v>
      </c>
      <c r="F1739" s="4">
        <v>14</v>
      </c>
      <c r="G1739" s="4">
        <v>13</v>
      </c>
      <c r="H1739" s="15">
        <v>1.00171033515218E-4</v>
      </c>
      <c r="I1739" s="16">
        <v>6.5623588047485396E-4</v>
      </c>
    </row>
    <row r="1740" spans="1:9" x14ac:dyDescent="0.2">
      <c r="A1740" s="22" t="s">
        <v>1878</v>
      </c>
      <c r="B1740" s="4" t="s">
        <v>16</v>
      </c>
      <c r="C1740" s="6" t="s">
        <v>2</v>
      </c>
      <c r="D1740" s="5">
        <v>2.91742966273201</v>
      </c>
      <c r="E1740" s="5">
        <v>0.52247711607634695</v>
      </c>
      <c r="F1740" s="4">
        <v>14</v>
      </c>
      <c r="G1740" s="4">
        <v>13</v>
      </c>
      <c r="H1740" s="15">
        <v>1.19164339389077E-4</v>
      </c>
      <c r="I1740" s="16">
        <v>6.7889513803254199E-4</v>
      </c>
    </row>
    <row r="1741" spans="1:9" x14ac:dyDescent="0.2">
      <c r="A1741" s="22" t="s">
        <v>644</v>
      </c>
      <c r="B1741" s="4" t="s">
        <v>16</v>
      </c>
      <c r="C1741" s="6" t="s">
        <v>2</v>
      </c>
      <c r="D1741" s="5">
        <v>2.9173906913129501</v>
      </c>
      <c r="E1741" s="5">
        <v>0.50108949139092096</v>
      </c>
      <c r="F1741" s="4">
        <v>14</v>
      </c>
      <c r="G1741" s="4">
        <v>13</v>
      </c>
      <c r="H1741" s="15">
        <v>8.1860800087206305E-5</v>
      </c>
      <c r="I1741" s="16">
        <v>6.5623588047485396E-4</v>
      </c>
    </row>
    <row r="1742" spans="1:9" x14ac:dyDescent="0.2">
      <c r="A1742" s="22" t="s">
        <v>1068</v>
      </c>
      <c r="B1742" s="4" t="s">
        <v>16</v>
      </c>
      <c r="C1742" s="6" t="s">
        <v>2</v>
      </c>
      <c r="D1742" s="5">
        <v>2.9172590645432201</v>
      </c>
      <c r="E1742" s="5">
        <v>0.50422400889391294</v>
      </c>
      <c r="F1742" s="4">
        <v>14</v>
      </c>
      <c r="G1742" s="4">
        <v>13</v>
      </c>
      <c r="H1742" s="15">
        <v>8.6656762756698696E-5</v>
      </c>
      <c r="I1742" s="16">
        <v>6.5623588047485396E-4</v>
      </c>
    </row>
    <row r="1743" spans="1:9" x14ac:dyDescent="0.2">
      <c r="A1743" s="22" t="s">
        <v>2017</v>
      </c>
      <c r="B1743" s="4" t="s">
        <v>16</v>
      </c>
      <c r="C1743" s="6" t="s">
        <v>2</v>
      </c>
      <c r="D1743" s="5">
        <v>2.9168250080962799</v>
      </c>
      <c r="E1743" s="5">
        <v>0.53072508891515602</v>
      </c>
      <c r="F1743" s="4">
        <v>14</v>
      </c>
      <c r="G1743" s="4">
        <v>13</v>
      </c>
      <c r="H1743" s="15">
        <v>1.3715025491332401E-4</v>
      </c>
      <c r="I1743" s="16">
        <v>7.2374804703601297E-4</v>
      </c>
    </row>
    <row r="1744" spans="1:9" x14ac:dyDescent="0.2">
      <c r="A1744" s="22" t="s">
        <v>1798</v>
      </c>
      <c r="B1744" s="4" t="s">
        <v>16</v>
      </c>
      <c r="C1744" s="6" t="s">
        <v>2</v>
      </c>
      <c r="D1744" s="5">
        <v>2.91660315589455</v>
      </c>
      <c r="E1744" s="5">
        <v>0.51847284486460798</v>
      </c>
      <c r="F1744" s="4">
        <v>14</v>
      </c>
      <c r="G1744" s="4">
        <v>13</v>
      </c>
      <c r="H1744" s="15">
        <v>1.11550455756297E-4</v>
      </c>
      <c r="I1744" s="16">
        <v>6.6462880198497204E-4</v>
      </c>
    </row>
    <row r="1745" spans="1:9" x14ac:dyDescent="0.2">
      <c r="A1745" s="22" t="s">
        <v>1876</v>
      </c>
      <c r="B1745" s="4" t="s">
        <v>16</v>
      </c>
      <c r="C1745" s="6" t="s">
        <v>2</v>
      </c>
      <c r="D1745" s="5">
        <v>2.91572178334444</v>
      </c>
      <c r="E1745" s="5">
        <v>0.52216954450961095</v>
      </c>
      <c r="F1745" s="4">
        <v>14</v>
      </c>
      <c r="G1745" s="4">
        <v>13</v>
      </c>
      <c r="H1745" s="15">
        <v>1.19160867628574E-4</v>
      </c>
      <c r="I1745" s="16">
        <v>6.7889513803254199E-4</v>
      </c>
    </row>
    <row r="1746" spans="1:9" x14ac:dyDescent="0.2">
      <c r="A1746" s="22" t="s">
        <v>677</v>
      </c>
      <c r="B1746" s="4" t="s">
        <v>16</v>
      </c>
      <c r="C1746" s="6" t="s">
        <v>2</v>
      </c>
      <c r="D1746" s="5">
        <v>2.91553940422923</v>
      </c>
      <c r="E1746" s="5">
        <v>0.51376548978775904</v>
      </c>
      <c r="F1746" s="4">
        <v>14</v>
      </c>
      <c r="G1746" s="4">
        <v>13</v>
      </c>
      <c r="H1746" s="15">
        <v>1.03145743248099E-4</v>
      </c>
      <c r="I1746" s="16">
        <v>6.5623588047485396E-4</v>
      </c>
    </row>
    <row r="1747" spans="1:9" x14ac:dyDescent="0.2">
      <c r="A1747" s="22" t="s">
        <v>931</v>
      </c>
      <c r="B1747" s="4" t="s">
        <v>16</v>
      </c>
      <c r="C1747" s="6" t="s">
        <v>2</v>
      </c>
      <c r="D1747" s="5">
        <v>2.9152991605554401</v>
      </c>
      <c r="E1747" s="5">
        <v>0.50333913950995401</v>
      </c>
      <c r="F1747" s="4">
        <v>14</v>
      </c>
      <c r="G1747" s="4">
        <v>13</v>
      </c>
      <c r="H1747" s="15">
        <v>8.5810186390563703E-5</v>
      </c>
      <c r="I1747" s="16">
        <v>6.5623588047485396E-4</v>
      </c>
    </row>
    <row r="1748" spans="1:9" x14ac:dyDescent="0.2">
      <c r="A1748" s="22" t="s">
        <v>2067</v>
      </c>
      <c r="B1748" s="4" t="s">
        <v>16</v>
      </c>
      <c r="C1748" s="6" t="s">
        <v>2</v>
      </c>
      <c r="D1748" s="5">
        <v>2.9146144462302299</v>
      </c>
      <c r="E1748" s="5">
        <v>0.53453168812732699</v>
      </c>
      <c r="F1748" s="4">
        <v>14</v>
      </c>
      <c r="G1748" s="4">
        <v>13</v>
      </c>
      <c r="H1748" s="15">
        <v>1.47034720555211E-4</v>
      </c>
      <c r="I1748" s="16">
        <v>7.5596257354864E-4</v>
      </c>
    </row>
    <row r="1749" spans="1:9" x14ac:dyDescent="0.2">
      <c r="A1749" s="22" t="s">
        <v>1847</v>
      </c>
      <c r="B1749" s="4" t="s">
        <v>16</v>
      </c>
      <c r="C1749" s="6" t="s">
        <v>2</v>
      </c>
      <c r="D1749" s="5">
        <v>2.9145170363944302</v>
      </c>
      <c r="E1749" s="5">
        <v>0.520272030242524</v>
      </c>
      <c r="F1749" s="4">
        <v>14</v>
      </c>
      <c r="G1749" s="4">
        <v>13</v>
      </c>
      <c r="H1749" s="15">
        <v>1.1578663396269899E-4</v>
      </c>
      <c r="I1749" s="16">
        <v>6.7122686355187804E-4</v>
      </c>
    </row>
    <row r="1750" spans="1:9" x14ac:dyDescent="0.2">
      <c r="A1750" s="22" t="s">
        <v>1935</v>
      </c>
      <c r="B1750" s="4" t="s">
        <v>16</v>
      </c>
      <c r="C1750" s="6" t="s">
        <v>2</v>
      </c>
      <c r="D1750" s="5">
        <v>2.9143950874447002</v>
      </c>
      <c r="E1750" s="5">
        <v>0.52491757105871395</v>
      </c>
      <c r="F1750" s="4">
        <v>14</v>
      </c>
      <c r="G1750" s="4">
        <v>13</v>
      </c>
      <c r="H1750" s="15">
        <v>1.2535257154944001E-4</v>
      </c>
      <c r="I1750" s="16">
        <v>6.9061896291796503E-4</v>
      </c>
    </row>
    <row r="1751" spans="1:9" x14ac:dyDescent="0.2">
      <c r="A1751" s="22" t="s">
        <v>1981</v>
      </c>
      <c r="B1751" s="4" t="s">
        <v>16</v>
      </c>
      <c r="C1751" s="6" t="s">
        <v>2</v>
      </c>
      <c r="D1751" s="5">
        <v>2.9139063042247</v>
      </c>
      <c r="E1751" s="5">
        <v>0.527626672558412</v>
      </c>
      <c r="F1751" s="4">
        <v>14</v>
      </c>
      <c r="G1751" s="4">
        <v>13</v>
      </c>
      <c r="H1751" s="15">
        <v>1.3139432622502601E-4</v>
      </c>
      <c r="I1751" s="16">
        <v>7.0680110933311598E-4</v>
      </c>
    </row>
    <row r="1752" spans="1:9" x14ac:dyDescent="0.2">
      <c r="A1752" s="22" t="s">
        <v>513</v>
      </c>
      <c r="B1752" s="4" t="s">
        <v>16</v>
      </c>
      <c r="C1752" s="6" t="s">
        <v>2</v>
      </c>
      <c r="D1752" s="5">
        <v>2.91190506036068</v>
      </c>
      <c r="E1752" s="5">
        <v>0.51222250882312004</v>
      </c>
      <c r="F1752" s="4">
        <v>14</v>
      </c>
      <c r="G1752" s="4">
        <v>13</v>
      </c>
      <c r="H1752" s="15">
        <v>1.01529754476765E-4</v>
      </c>
      <c r="I1752" s="16">
        <v>6.5623588047485396E-4</v>
      </c>
    </row>
    <row r="1753" spans="1:9" x14ac:dyDescent="0.2">
      <c r="A1753" s="22" t="s">
        <v>334</v>
      </c>
      <c r="B1753" s="4" t="s">
        <v>16</v>
      </c>
      <c r="C1753" s="6" t="s">
        <v>2</v>
      </c>
      <c r="D1753" s="5">
        <v>2.9093843976165399</v>
      </c>
      <c r="E1753" s="5">
        <v>0.48340221077929302</v>
      </c>
      <c r="F1753" s="4">
        <v>14</v>
      </c>
      <c r="G1753" s="4">
        <v>13</v>
      </c>
      <c r="H1753" s="15">
        <v>6.0423484538390097E-5</v>
      </c>
      <c r="I1753" s="16">
        <v>6.5623588047485396E-4</v>
      </c>
    </row>
    <row r="1754" spans="1:9" x14ac:dyDescent="0.2">
      <c r="A1754" s="22" t="s">
        <v>365</v>
      </c>
      <c r="B1754" s="4" t="s">
        <v>16</v>
      </c>
      <c r="C1754" s="6" t="s">
        <v>2</v>
      </c>
      <c r="D1754" s="5">
        <v>2.90835201167766</v>
      </c>
      <c r="E1754" s="5">
        <v>0.49372600581922998</v>
      </c>
      <c r="F1754" s="4">
        <v>14</v>
      </c>
      <c r="G1754" s="4">
        <v>13</v>
      </c>
      <c r="H1754" s="15">
        <v>7.35894201703228E-5</v>
      </c>
      <c r="I1754" s="16">
        <v>6.5623588047485396E-4</v>
      </c>
    </row>
    <row r="1755" spans="1:9" x14ac:dyDescent="0.2">
      <c r="A1755" s="22" t="s">
        <v>1729</v>
      </c>
      <c r="B1755" s="4" t="s">
        <v>16</v>
      </c>
      <c r="C1755" s="6" t="s">
        <v>2</v>
      </c>
      <c r="D1755" s="5">
        <v>2.9080471296469401</v>
      </c>
      <c r="E1755" s="5">
        <v>0.514093469222345</v>
      </c>
      <c r="F1755" s="4">
        <v>14</v>
      </c>
      <c r="G1755" s="4">
        <v>13</v>
      </c>
      <c r="H1755" s="15">
        <v>1.06156219527919E-4</v>
      </c>
      <c r="I1755" s="16">
        <v>6.5683937012102995E-4</v>
      </c>
    </row>
    <row r="1756" spans="1:9" x14ac:dyDescent="0.2">
      <c r="A1756" s="22" t="s">
        <v>1754</v>
      </c>
      <c r="B1756" s="4" t="s">
        <v>16</v>
      </c>
      <c r="C1756" s="6" t="s">
        <v>2</v>
      </c>
      <c r="D1756" s="5">
        <v>2.9079962199216598</v>
      </c>
      <c r="E1756" s="5">
        <v>0.51491659606715601</v>
      </c>
      <c r="F1756" s="4">
        <v>14</v>
      </c>
      <c r="G1756" s="4">
        <v>13</v>
      </c>
      <c r="H1756" s="15">
        <v>1.07703684802881E-4</v>
      </c>
      <c r="I1756" s="16">
        <v>6.5793332194795905E-4</v>
      </c>
    </row>
    <row r="1757" spans="1:9" x14ac:dyDescent="0.2">
      <c r="A1757" s="22" t="s">
        <v>1710</v>
      </c>
      <c r="B1757" s="4" t="s">
        <v>16</v>
      </c>
      <c r="C1757" s="6" t="s">
        <v>2</v>
      </c>
      <c r="D1757" s="5">
        <v>2.90774518205219</v>
      </c>
      <c r="E1757" s="5">
        <v>0.51330472246769998</v>
      </c>
      <c r="F1757" s="4">
        <v>14</v>
      </c>
      <c r="G1757" s="4">
        <v>13</v>
      </c>
      <c r="H1757" s="15">
        <v>1.04804030104421E-4</v>
      </c>
      <c r="I1757" s="16">
        <v>6.5641584336856101E-4</v>
      </c>
    </row>
    <row r="1758" spans="1:9" x14ac:dyDescent="0.2">
      <c r="A1758" s="22" t="s">
        <v>2062</v>
      </c>
      <c r="B1758" s="4" t="s">
        <v>16</v>
      </c>
      <c r="C1758" s="6" t="s">
        <v>2</v>
      </c>
      <c r="D1758" s="5">
        <v>2.9063974055222501</v>
      </c>
      <c r="E1758" s="5">
        <v>0.53238498967201997</v>
      </c>
      <c r="F1758" s="4">
        <v>14</v>
      </c>
      <c r="G1758" s="4">
        <v>13</v>
      </c>
      <c r="H1758" s="15">
        <v>1.45491145311571E-4</v>
      </c>
      <c r="I1758" s="16">
        <v>7.4956798202767004E-4</v>
      </c>
    </row>
    <row r="1759" spans="1:9" x14ac:dyDescent="0.2">
      <c r="A1759" s="22" t="s">
        <v>2086</v>
      </c>
      <c r="B1759" s="4" t="s">
        <v>16</v>
      </c>
      <c r="C1759" s="6" t="s">
        <v>2</v>
      </c>
      <c r="D1759" s="5">
        <v>2.9061962073599701</v>
      </c>
      <c r="E1759" s="5">
        <v>0.53635725344354201</v>
      </c>
      <c r="F1759" s="4">
        <v>14</v>
      </c>
      <c r="G1759" s="4">
        <v>13</v>
      </c>
      <c r="H1759" s="15">
        <v>1.55390572409425E-4</v>
      </c>
      <c r="I1759" s="16">
        <v>7.9119436053678896E-4</v>
      </c>
    </row>
    <row r="1760" spans="1:9" x14ac:dyDescent="0.2">
      <c r="A1760" s="22" t="s">
        <v>1820</v>
      </c>
      <c r="B1760" s="4" t="s">
        <v>16</v>
      </c>
      <c r="C1760" s="6" t="s">
        <v>2</v>
      </c>
      <c r="D1760" s="5">
        <v>2.9052226269150401</v>
      </c>
      <c r="E1760" s="5">
        <v>0.51730565399860995</v>
      </c>
      <c r="F1760" s="4">
        <v>14</v>
      </c>
      <c r="G1760" s="4">
        <v>13</v>
      </c>
      <c r="H1760" s="15">
        <v>1.13210909147741E-4</v>
      </c>
      <c r="I1760" s="16">
        <v>6.6673091370872395E-4</v>
      </c>
    </row>
    <row r="1761" spans="1:9" x14ac:dyDescent="0.2">
      <c r="A1761" s="22" t="s">
        <v>650</v>
      </c>
      <c r="B1761" s="4" t="s">
        <v>16</v>
      </c>
      <c r="C1761" s="6" t="s">
        <v>2</v>
      </c>
      <c r="D1761" s="5">
        <v>2.9035032035915398</v>
      </c>
      <c r="E1761" s="5">
        <v>0.50436516782627905</v>
      </c>
      <c r="F1761" s="4">
        <v>14</v>
      </c>
      <c r="G1761" s="4">
        <v>13</v>
      </c>
      <c r="H1761" s="15">
        <v>9.0668753544801705E-5</v>
      </c>
      <c r="I1761" s="16">
        <v>6.5623588047485396E-4</v>
      </c>
    </row>
    <row r="1762" spans="1:9" x14ac:dyDescent="0.2">
      <c r="A1762" s="22" t="s">
        <v>1588</v>
      </c>
      <c r="B1762" s="4" t="s">
        <v>16</v>
      </c>
      <c r="C1762" s="6" t="s">
        <v>2</v>
      </c>
      <c r="D1762" s="5">
        <v>2.90325697978645</v>
      </c>
      <c r="E1762" s="5">
        <v>0.46643653563443399</v>
      </c>
      <c r="F1762" s="4">
        <v>14</v>
      </c>
      <c r="G1762" s="4">
        <v>13</v>
      </c>
      <c r="H1762" s="15">
        <v>4.4215912897713298E-5</v>
      </c>
      <c r="I1762" s="16">
        <v>6.5623588047485396E-4</v>
      </c>
    </row>
    <row r="1763" spans="1:9" x14ac:dyDescent="0.2">
      <c r="A1763" s="22" t="s">
        <v>1896</v>
      </c>
      <c r="B1763" s="4" t="s">
        <v>16</v>
      </c>
      <c r="C1763" s="6" t="s">
        <v>2</v>
      </c>
      <c r="D1763" s="5">
        <v>2.90150584276943</v>
      </c>
      <c r="E1763" s="5">
        <v>0.52076517086801499</v>
      </c>
      <c r="F1763" s="4">
        <v>14</v>
      </c>
      <c r="G1763" s="4">
        <v>13</v>
      </c>
      <c r="H1763" s="15">
        <v>1.2150796877767801E-4</v>
      </c>
      <c r="I1763" s="16">
        <v>6.8494434779577096E-4</v>
      </c>
    </row>
    <row r="1764" spans="1:9" x14ac:dyDescent="0.2">
      <c r="A1764" s="22" t="s">
        <v>613</v>
      </c>
      <c r="B1764" s="4" t="s">
        <v>16</v>
      </c>
      <c r="C1764" s="6" t="s">
        <v>2</v>
      </c>
      <c r="D1764" s="5">
        <v>2.90140264725895</v>
      </c>
      <c r="E1764" s="5">
        <v>0.49801662690465898</v>
      </c>
      <c r="F1764" s="4">
        <v>14</v>
      </c>
      <c r="G1764" s="4">
        <v>13</v>
      </c>
      <c r="H1764" s="15">
        <v>8.13747271615604E-5</v>
      </c>
      <c r="I1764" s="16">
        <v>6.5623588047485396E-4</v>
      </c>
    </row>
    <row r="1765" spans="1:9" x14ac:dyDescent="0.2">
      <c r="A1765" s="22" t="s">
        <v>1027</v>
      </c>
      <c r="B1765" s="4" t="s">
        <v>16</v>
      </c>
      <c r="C1765" s="6" t="s">
        <v>2</v>
      </c>
      <c r="D1765" s="5">
        <v>2.9000806265864201</v>
      </c>
      <c r="E1765" s="5">
        <v>0.490594971028182</v>
      </c>
      <c r="F1765" s="4">
        <v>14</v>
      </c>
      <c r="G1765" s="4">
        <v>13</v>
      </c>
      <c r="H1765" s="15">
        <v>7.1264556469789004E-5</v>
      </c>
      <c r="I1765" s="16">
        <v>6.5623588047485396E-4</v>
      </c>
    </row>
    <row r="1766" spans="1:9" x14ac:dyDescent="0.2">
      <c r="A1766" s="22" t="s">
        <v>2161</v>
      </c>
      <c r="B1766" s="4" t="s">
        <v>16</v>
      </c>
      <c r="C1766" s="6" t="s">
        <v>2</v>
      </c>
      <c r="D1766" s="5">
        <v>2.8997981016347798</v>
      </c>
      <c r="E1766" s="5">
        <v>0.55014619005621102</v>
      </c>
      <c r="F1766" s="4">
        <v>14</v>
      </c>
      <c r="G1766" s="4">
        <v>13</v>
      </c>
      <c r="H1766" s="15">
        <v>1.9749888483333399E-4</v>
      </c>
      <c r="I1766" s="16">
        <v>9.6893556620680798E-4</v>
      </c>
    </row>
    <row r="1767" spans="1:9" x14ac:dyDescent="0.2">
      <c r="A1767" s="22" t="s">
        <v>542</v>
      </c>
      <c r="B1767" s="4" t="s">
        <v>16</v>
      </c>
      <c r="C1767" s="6" t="s">
        <v>2</v>
      </c>
      <c r="D1767" s="5">
        <v>2.89554199247288</v>
      </c>
      <c r="E1767" s="5">
        <v>0.48320266836202802</v>
      </c>
      <c r="F1767" s="4">
        <v>14</v>
      </c>
      <c r="G1767" s="4">
        <v>13</v>
      </c>
      <c r="H1767" s="15">
        <v>6.2897200561807699E-5</v>
      </c>
      <c r="I1767" s="16">
        <v>6.5623588047485396E-4</v>
      </c>
    </row>
    <row r="1768" spans="1:9" x14ac:dyDescent="0.2">
      <c r="A1768" s="22" t="s">
        <v>1866</v>
      </c>
      <c r="B1768" s="4" t="s">
        <v>16</v>
      </c>
      <c r="C1768" s="6" t="s">
        <v>2</v>
      </c>
      <c r="D1768" s="5">
        <v>2.8950172437048098</v>
      </c>
      <c r="E1768" s="5">
        <v>0.51778280970259005</v>
      </c>
      <c r="F1768" s="4">
        <v>14</v>
      </c>
      <c r="G1768" s="4">
        <v>13</v>
      </c>
      <c r="H1768" s="15">
        <v>1.1778003192079701E-4</v>
      </c>
      <c r="I1768" s="16">
        <v>6.7534421972934098E-4</v>
      </c>
    </row>
    <row r="1769" spans="1:9" x14ac:dyDescent="0.2">
      <c r="A1769" s="22" t="s">
        <v>548</v>
      </c>
      <c r="B1769" s="4" t="s">
        <v>16</v>
      </c>
      <c r="C1769" s="6" t="s">
        <v>2</v>
      </c>
      <c r="D1769" s="5">
        <v>2.8924486499586801</v>
      </c>
      <c r="E1769" s="5">
        <v>0.487645504752032</v>
      </c>
      <c r="F1769" s="4">
        <v>14</v>
      </c>
      <c r="G1769" s="4">
        <v>13</v>
      </c>
      <c r="H1769" s="15">
        <v>6.9084579781545207E-5</v>
      </c>
      <c r="I1769" s="16">
        <v>6.5623588047485396E-4</v>
      </c>
    </row>
    <row r="1770" spans="1:9" x14ac:dyDescent="0.2">
      <c r="A1770" s="22" t="s">
        <v>1550</v>
      </c>
      <c r="B1770" s="4" t="s">
        <v>16</v>
      </c>
      <c r="C1770" s="6" t="s">
        <v>2</v>
      </c>
      <c r="D1770" s="5">
        <v>2.89055705714981</v>
      </c>
      <c r="E1770" s="5">
        <v>0.50309016828889597</v>
      </c>
      <c r="F1770" s="4">
        <v>14</v>
      </c>
      <c r="G1770" s="4">
        <v>13</v>
      </c>
      <c r="H1770" s="15">
        <v>9.2268203763403304E-5</v>
      </c>
      <c r="I1770" s="16">
        <v>6.5623588047485396E-4</v>
      </c>
    </row>
    <row r="1771" spans="1:9" x14ac:dyDescent="0.2">
      <c r="A1771" s="22" t="s">
        <v>869</v>
      </c>
      <c r="B1771" s="4" t="s">
        <v>16</v>
      </c>
      <c r="C1771" s="6" t="s">
        <v>2</v>
      </c>
      <c r="D1771" s="5">
        <v>2.89054162037732</v>
      </c>
      <c r="E1771" s="5">
        <v>0.50287749421532801</v>
      </c>
      <c r="F1771" s="4">
        <v>14</v>
      </c>
      <c r="G1771" s="4">
        <v>13</v>
      </c>
      <c r="H1771" s="15">
        <v>9.1921346200281296E-5</v>
      </c>
      <c r="I1771" s="16">
        <v>6.5623588047485396E-4</v>
      </c>
    </row>
    <row r="1772" spans="1:9" x14ac:dyDescent="0.2">
      <c r="A1772" s="22" t="s">
        <v>260</v>
      </c>
      <c r="B1772" s="4" t="s">
        <v>16</v>
      </c>
      <c r="C1772" s="6" t="s">
        <v>2</v>
      </c>
      <c r="D1772" s="5">
        <v>2.8904800862020399</v>
      </c>
      <c r="E1772" s="5">
        <v>0.46021919858882798</v>
      </c>
      <c r="F1772" s="4">
        <v>14</v>
      </c>
      <c r="G1772" s="4">
        <v>13</v>
      </c>
      <c r="H1772" s="15">
        <v>4.0634561623774401E-5</v>
      </c>
      <c r="I1772" s="16">
        <v>6.5623588047485396E-4</v>
      </c>
    </row>
    <row r="1773" spans="1:9" x14ac:dyDescent="0.2">
      <c r="A1773" s="22" t="s">
        <v>792</v>
      </c>
      <c r="B1773" s="4" t="s">
        <v>16</v>
      </c>
      <c r="C1773" s="6" t="s">
        <v>2</v>
      </c>
      <c r="D1773" s="5">
        <v>2.8897892081985699</v>
      </c>
      <c r="E1773" s="5">
        <v>0.50310401295699203</v>
      </c>
      <c r="F1773" s="4">
        <v>14</v>
      </c>
      <c r="G1773" s="4">
        <v>13</v>
      </c>
      <c r="H1773" s="15">
        <v>9.2512537717611904E-5</v>
      </c>
      <c r="I1773" s="16">
        <v>6.5623588047485396E-4</v>
      </c>
    </row>
    <row r="1774" spans="1:9" x14ac:dyDescent="0.2">
      <c r="A1774" s="22" t="s">
        <v>588</v>
      </c>
      <c r="B1774" s="4" t="s">
        <v>16</v>
      </c>
      <c r="C1774" s="6" t="s">
        <v>2</v>
      </c>
      <c r="D1774" s="5">
        <v>2.8889916441367598</v>
      </c>
      <c r="E1774" s="5">
        <v>0.49536619661258502</v>
      </c>
      <c r="F1774" s="4">
        <v>14</v>
      </c>
      <c r="G1774" s="4">
        <v>13</v>
      </c>
      <c r="H1774" s="15">
        <v>8.0602732143405294E-5</v>
      </c>
      <c r="I1774" s="16">
        <v>6.5623588047485396E-4</v>
      </c>
    </row>
    <row r="1775" spans="1:9" x14ac:dyDescent="0.2">
      <c r="A1775" s="22" t="s">
        <v>1147</v>
      </c>
      <c r="B1775" s="4" t="s">
        <v>16</v>
      </c>
      <c r="C1775" s="6" t="s">
        <v>2</v>
      </c>
      <c r="D1775" s="5">
        <v>2.8885096019146199</v>
      </c>
      <c r="E1775" s="5">
        <v>0.50071249638589999</v>
      </c>
      <c r="F1775" s="4">
        <v>14</v>
      </c>
      <c r="G1775" s="4">
        <v>13</v>
      </c>
      <c r="H1775" s="15">
        <v>8.8972065894194304E-5</v>
      </c>
      <c r="I1775" s="16">
        <v>6.5623588047485396E-4</v>
      </c>
    </row>
    <row r="1776" spans="1:9" x14ac:dyDescent="0.2">
      <c r="A1776" s="22" t="s">
        <v>1762</v>
      </c>
      <c r="B1776" s="4" t="s">
        <v>16</v>
      </c>
      <c r="C1776" s="6" t="s">
        <v>2</v>
      </c>
      <c r="D1776" s="5">
        <v>2.8884846847901402</v>
      </c>
      <c r="E1776" s="5">
        <v>0.51164431589311099</v>
      </c>
      <c r="F1776" s="4">
        <v>14</v>
      </c>
      <c r="G1776" s="4">
        <v>13</v>
      </c>
      <c r="H1776" s="15">
        <v>1.08048093702651E-4</v>
      </c>
      <c r="I1776" s="16">
        <v>6.5810622098390705E-4</v>
      </c>
    </row>
    <row r="1777" spans="1:9" x14ac:dyDescent="0.2">
      <c r="A1777" s="22" t="s">
        <v>471</v>
      </c>
      <c r="B1777" s="4" t="s">
        <v>16</v>
      </c>
      <c r="C1777" s="6" t="s">
        <v>2</v>
      </c>
      <c r="D1777" s="5">
        <v>2.8882459594416301</v>
      </c>
      <c r="E1777" s="5">
        <v>0.50101599373698102</v>
      </c>
      <c r="F1777" s="4">
        <v>14</v>
      </c>
      <c r="G1777" s="4">
        <v>13</v>
      </c>
      <c r="H1777" s="15">
        <v>8.9534410521032993E-5</v>
      </c>
      <c r="I1777" s="16">
        <v>6.5623588047485396E-4</v>
      </c>
    </row>
    <row r="1778" spans="1:9" x14ac:dyDescent="0.2">
      <c r="A1778" s="22" t="s">
        <v>614</v>
      </c>
      <c r="B1778" s="4" t="s">
        <v>16</v>
      </c>
      <c r="C1778" s="6" t="s">
        <v>2</v>
      </c>
      <c r="D1778" s="5">
        <v>2.8881151232703299</v>
      </c>
      <c r="E1778" s="5">
        <v>0.50139808305361899</v>
      </c>
      <c r="F1778" s="4">
        <v>14</v>
      </c>
      <c r="G1778" s="4">
        <v>13</v>
      </c>
      <c r="H1778" s="15">
        <v>9.0190014692348306E-5</v>
      </c>
      <c r="I1778" s="16">
        <v>6.5623588047485396E-4</v>
      </c>
    </row>
    <row r="1779" spans="1:9" x14ac:dyDescent="0.2">
      <c r="A1779" s="22" t="s">
        <v>851</v>
      </c>
      <c r="B1779" s="4" t="s">
        <v>16</v>
      </c>
      <c r="C1779" s="6" t="s">
        <v>2</v>
      </c>
      <c r="D1779" s="5">
        <v>2.88716388497284</v>
      </c>
      <c r="E1779" s="5">
        <v>0.50217894330597401</v>
      </c>
      <c r="F1779" s="4">
        <v>14</v>
      </c>
      <c r="G1779" s="4">
        <v>13</v>
      </c>
      <c r="H1779" s="15">
        <v>9.17383635632284E-5</v>
      </c>
      <c r="I1779" s="16">
        <v>6.5623588047485396E-4</v>
      </c>
    </row>
    <row r="1780" spans="1:9" x14ac:dyDescent="0.2">
      <c r="A1780" s="22" t="s">
        <v>894</v>
      </c>
      <c r="B1780" s="4" t="s">
        <v>16</v>
      </c>
      <c r="C1780" s="6" t="s">
        <v>2</v>
      </c>
      <c r="D1780" s="5">
        <v>2.8870033068971899</v>
      </c>
      <c r="E1780" s="5">
        <v>0.48874594844777502</v>
      </c>
      <c r="F1780" s="4">
        <v>14</v>
      </c>
      <c r="G1780" s="4">
        <v>13</v>
      </c>
      <c r="H1780" s="15">
        <v>7.1750553843897104E-5</v>
      </c>
      <c r="I1780" s="16">
        <v>6.5623588047485396E-4</v>
      </c>
    </row>
    <row r="1781" spans="1:9" x14ac:dyDescent="0.2">
      <c r="A1781" s="22" t="s">
        <v>1023</v>
      </c>
      <c r="B1781" s="4" t="s">
        <v>16</v>
      </c>
      <c r="C1781" s="6" t="s">
        <v>2</v>
      </c>
      <c r="D1781" s="5">
        <v>2.8869893942898801</v>
      </c>
      <c r="E1781" s="5">
        <v>0.487306783569114</v>
      </c>
      <c r="F1781" s="4">
        <v>14</v>
      </c>
      <c r="G1781" s="4">
        <v>13</v>
      </c>
      <c r="H1781" s="15">
        <v>6.9844159836009504E-5</v>
      </c>
      <c r="I1781" s="16">
        <v>6.5623588047485396E-4</v>
      </c>
    </row>
    <row r="1782" spans="1:9" x14ac:dyDescent="0.2">
      <c r="A1782" s="22" t="s">
        <v>1791</v>
      </c>
      <c r="B1782" s="4" t="s">
        <v>16</v>
      </c>
      <c r="C1782" s="6" t="s">
        <v>2</v>
      </c>
      <c r="D1782" s="5">
        <v>2.8858605879397499</v>
      </c>
      <c r="E1782" s="5">
        <v>0.51278454086478098</v>
      </c>
      <c r="F1782" s="4">
        <v>14</v>
      </c>
      <c r="G1782" s="4">
        <v>13</v>
      </c>
      <c r="H1782" s="15">
        <v>1.11117669968261E-4</v>
      </c>
      <c r="I1782" s="16">
        <v>6.6457936583888197E-4</v>
      </c>
    </row>
    <row r="1783" spans="1:9" x14ac:dyDescent="0.2">
      <c r="A1783" s="22" t="s">
        <v>668</v>
      </c>
      <c r="B1783" s="4" t="s">
        <v>16</v>
      </c>
      <c r="C1783" s="6" t="s">
        <v>2</v>
      </c>
      <c r="D1783" s="5">
        <v>2.8856790920240001</v>
      </c>
      <c r="E1783" s="5">
        <v>0.50691334898417295</v>
      </c>
      <c r="F1783" s="4">
        <v>14</v>
      </c>
      <c r="G1783" s="4">
        <v>13</v>
      </c>
      <c r="H1783" s="15">
        <v>1.00287185082957E-4</v>
      </c>
      <c r="I1783" s="16">
        <v>6.5623588047485396E-4</v>
      </c>
    </row>
    <row r="1784" spans="1:9" x14ac:dyDescent="0.2">
      <c r="A1784" s="22" t="s">
        <v>396</v>
      </c>
      <c r="B1784" s="4" t="s">
        <v>16</v>
      </c>
      <c r="C1784" s="6" t="s">
        <v>2</v>
      </c>
      <c r="D1784" s="5">
        <v>2.8835892663091802</v>
      </c>
      <c r="E1784" s="5">
        <v>0.50746087184545696</v>
      </c>
      <c r="F1784" s="4">
        <v>14</v>
      </c>
      <c r="G1784" s="4">
        <v>13</v>
      </c>
      <c r="H1784" s="15">
        <v>1.0192427522064699E-4</v>
      </c>
      <c r="I1784" s="16">
        <v>6.5623588047485396E-4</v>
      </c>
    </row>
    <row r="1785" spans="1:9" x14ac:dyDescent="0.2">
      <c r="A1785" s="22" t="s">
        <v>1112</v>
      </c>
      <c r="B1785" s="4" t="s">
        <v>16</v>
      </c>
      <c r="C1785" s="6" t="s">
        <v>2</v>
      </c>
      <c r="D1785" s="5">
        <v>2.88122345528341</v>
      </c>
      <c r="E1785" s="5">
        <v>0.49189455553391198</v>
      </c>
      <c r="F1785" s="4">
        <v>14</v>
      </c>
      <c r="G1785" s="4">
        <v>13</v>
      </c>
      <c r="H1785" s="15">
        <v>7.7482877974773803E-5</v>
      </c>
      <c r="I1785" s="16">
        <v>6.5623588047485396E-4</v>
      </c>
    </row>
    <row r="1786" spans="1:9" x14ac:dyDescent="0.2">
      <c r="A1786" s="22" t="s">
        <v>270</v>
      </c>
      <c r="B1786" s="4" t="s">
        <v>16</v>
      </c>
      <c r="C1786" s="6" t="s">
        <v>2</v>
      </c>
      <c r="D1786" s="5">
        <v>2.8795222807566501</v>
      </c>
      <c r="E1786" s="5">
        <v>0.50713801307069994</v>
      </c>
      <c r="F1786" s="4">
        <v>14</v>
      </c>
      <c r="G1786" s="4">
        <v>13</v>
      </c>
      <c r="H1786" s="15">
        <v>1.02635260833462E-4</v>
      </c>
      <c r="I1786" s="16">
        <v>6.5623588047485396E-4</v>
      </c>
    </row>
    <row r="1787" spans="1:9" x14ac:dyDescent="0.2">
      <c r="A1787" s="22" t="s">
        <v>341</v>
      </c>
      <c r="B1787" s="4" t="s">
        <v>16</v>
      </c>
      <c r="C1787" s="6" t="s">
        <v>2</v>
      </c>
      <c r="D1787" s="5">
        <v>2.8778999643540102</v>
      </c>
      <c r="E1787" s="5">
        <v>0.48779004724011099</v>
      </c>
      <c r="F1787" s="4">
        <v>14</v>
      </c>
      <c r="G1787" s="4">
        <v>13</v>
      </c>
      <c r="H1787" s="15">
        <v>7.2541962316207103E-5</v>
      </c>
      <c r="I1787" s="16">
        <v>6.5623588047485396E-4</v>
      </c>
    </row>
    <row r="1788" spans="1:9" x14ac:dyDescent="0.2">
      <c r="A1788" s="22" t="s">
        <v>1801</v>
      </c>
      <c r="B1788" s="4" t="s">
        <v>16</v>
      </c>
      <c r="C1788" s="6" t="s">
        <v>2</v>
      </c>
      <c r="D1788" s="5">
        <v>2.87553159214028</v>
      </c>
      <c r="E1788" s="5">
        <v>0.51122195694713901</v>
      </c>
      <c r="F1788" s="4">
        <v>14</v>
      </c>
      <c r="G1788" s="4">
        <v>13</v>
      </c>
      <c r="H1788" s="15">
        <v>1.11648360570651E-4</v>
      </c>
      <c r="I1788" s="16">
        <v>6.6462880198497204E-4</v>
      </c>
    </row>
    <row r="1789" spans="1:9" x14ac:dyDescent="0.2">
      <c r="A1789" s="22" t="s">
        <v>541</v>
      </c>
      <c r="B1789" s="4" t="s">
        <v>16</v>
      </c>
      <c r="C1789" s="6" t="s">
        <v>2</v>
      </c>
      <c r="D1789" s="5">
        <v>2.8727339590743601</v>
      </c>
      <c r="E1789" s="5">
        <v>0.50622330463933296</v>
      </c>
      <c r="F1789" s="4">
        <v>14</v>
      </c>
      <c r="G1789" s="4">
        <v>13</v>
      </c>
      <c r="H1789" s="15">
        <v>1.03147261175709E-4</v>
      </c>
      <c r="I1789" s="16">
        <v>6.5623588047485396E-4</v>
      </c>
    </row>
    <row r="1790" spans="1:9" x14ac:dyDescent="0.2">
      <c r="A1790" s="22" t="s">
        <v>1587</v>
      </c>
      <c r="B1790" s="4" t="s">
        <v>16</v>
      </c>
      <c r="C1790" s="6" t="s">
        <v>2</v>
      </c>
      <c r="D1790" s="5">
        <v>2.8715815039673802</v>
      </c>
      <c r="E1790" s="5">
        <v>0.49121549602554498</v>
      </c>
      <c r="F1790" s="4">
        <v>14</v>
      </c>
      <c r="G1790" s="4">
        <v>13</v>
      </c>
      <c r="H1790" s="15">
        <v>7.8884904287152699E-5</v>
      </c>
      <c r="I1790" s="16">
        <v>6.5623588047485396E-4</v>
      </c>
    </row>
    <row r="1791" spans="1:9" x14ac:dyDescent="0.2">
      <c r="A1791" s="22" t="s">
        <v>559</v>
      </c>
      <c r="B1791" s="4" t="s">
        <v>16</v>
      </c>
      <c r="C1791" s="6" t="s">
        <v>2</v>
      </c>
      <c r="D1791" s="5">
        <v>2.8699628274494899</v>
      </c>
      <c r="E1791" s="5">
        <v>0.49677493080644097</v>
      </c>
      <c r="F1791" s="4">
        <v>14</v>
      </c>
      <c r="G1791" s="4">
        <v>13</v>
      </c>
      <c r="H1791" s="15">
        <v>8.7810538705144798E-5</v>
      </c>
      <c r="I1791" s="16">
        <v>6.5623588047485396E-4</v>
      </c>
    </row>
    <row r="1792" spans="1:9" x14ac:dyDescent="0.2">
      <c r="A1792" s="22" t="s">
        <v>697</v>
      </c>
      <c r="B1792" s="4" t="s">
        <v>16</v>
      </c>
      <c r="C1792" s="6" t="s">
        <v>2</v>
      </c>
      <c r="D1792" s="5">
        <v>2.8675734577941698</v>
      </c>
      <c r="E1792" s="5">
        <v>0.49094471257907701</v>
      </c>
      <c r="F1792" s="4">
        <v>14</v>
      </c>
      <c r="G1792" s="4">
        <v>13</v>
      </c>
      <c r="H1792" s="15">
        <v>7.9493664462660694E-5</v>
      </c>
      <c r="I1792" s="16">
        <v>6.5623588047485396E-4</v>
      </c>
    </row>
    <row r="1793" spans="1:9" x14ac:dyDescent="0.2">
      <c r="A1793" s="22" t="s">
        <v>1593</v>
      </c>
      <c r="B1793" s="4" t="s">
        <v>16</v>
      </c>
      <c r="C1793" s="6" t="s">
        <v>2</v>
      </c>
      <c r="D1793" s="5">
        <v>2.86728547890936</v>
      </c>
      <c r="E1793" s="5">
        <v>0.38901286902878801</v>
      </c>
      <c r="F1793" s="4">
        <v>14</v>
      </c>
      <c r="G1793" s="4">
        <v>14</v>
      </c>
      <c r="H1793" s="15">
        <v>8.6093176962929198E-6</v>
      </c>
      <c r="I1793" s="16">
        <v>6.5623588047485396E-4</v>
      </c>
    </row>
    <row r="1794" spans="1:9" x14ac:dyDescent="0.2">
      <c r="A1794" s="22" t="s">
        <v>1909</v>
      </c>
      <c r="B1794" s="4" t="s">
        <v>16</v>
      </c>
      <c r="C1794" s="6" t="s">
        <v>2</v>
      </c>
      <c r="D1794" s="5">
        <v>2.8659706759933599</v>
      </c>
      <c r="E1794" s="5">
        <v>0.51523734249209596</v>
      </c>
      <c r="F1794" s="4">
        <v>14</v>
      </c>
      <c r="G1794" s="4">
        <v>13</v>
      </c>
      <c r="H1794" s="15">
        <v>1.2330272140427E-4</v>
      </c>
      <c r="I1794" s="16">
        <v>6.89612535818064E-4</v>
      </c>
    </row>
    <row r="1795" spans="1:9" x14ac:dyDescent="0.2">
      <c r="A1795" s="22" t="s">
        <v>492</v>
      </c>
      <c r="B1795" s="4" t="s">
        <v>16</v>
      </c>
      <c r="C1795" s="6" t="s">
        <v>2</v>
      </c>
      <c r="D1795" s="5">
        <v>2.86465738728955</v>
      </c>
      <c r="E1795" s="5">
        <v>0.49161348750492601</v>
      </c>
      <c r="F1795" s="4">
        <v>14</v>
      </c>
      <c r="G1795" s="4">
        <v>13</v>
      </c>
      <c r="H1795" s="15">
        <v>8.12306637404332E-5</v>
      </c>
      <c r="I1795" s="16">
        <v>6.5623588047485396E-4</v>
      </c>
    </row>
    <row r="1796" spans="1:9" x14ac:dyDescent="0.2">
      <c r="A1796" s="22" t="s">
        <v>991</v>
      </c>
      <c r="B1796" s="4" t="s">
        <v>16</v>
      </c>
      <c r="C1796" s="6" t="s">
        <v>2</v>
      </c>
      <c r="D1796" s="5">
        <v>2.8610492360176401</v>
      </c>
      <c r="E1796" s="5">
        <v>0.487188568190357</v>
      </c>
      <c r="F1796" s="4">
        <v>14</v>
      </c>
      <c r="G1796" s="4">
        <v>13</v>
      </c>
      <c r="H1796" s="15">
        <v>7.5678495644325607E-5</v>
      </c>
      <c r="I1796" s="16">
        <v>6.5623588047485396E-4</v>
      </c>
    </row>
    <row r="1797" spans="1:9" x14ac:dyDescent="0.2">
      <c r="A1797" s="22" t="s">
        <v>2078</v>
      </c>
      <c r="B1797" s="4" t="s">
        <v>16</v>
      </c>
      <c r="C1797" s="6" t="s">
        <v>2</v>
      </c>
      <c r="D1797" s="5">
        <v>2.8602325209824802</v>
      </c>
      <c r="E1797" s="5">
        <v>0.52637138843679199</v>
      </c>
      <c r="F1797" s="4">
        <v>14</v>
      </c>
      <c r="G1797" s="4">
        <v>13</v>
      </c>
      <c r="H1797" s="15">
        <v>1.5155618300178201E-4</v>
      </c>
      <c r="I1797" s="16">
        <v>7.7482711146105497E-4</v>
      </c>
    </row>
    <row r="1798" spans="1:9" x14ac:dyDescent="0.2">
      <c r="A1798" s="22" t="s">
        <v>1205</v>
      </c>
      <c r="B1798" s="4" t="s">
        <v>16</v>
      </c>
      <c r="C1798" s="6" t="s">
        <v>2</v>
      </c>
      <c r="D1798" s="5">
        <v>2.85924767759635</v>
      </c>
      <c r="E1798" s="5">
        <v>0.45527310762758399</v>
      </c>
      <c r="F1798" s="4">
        <v>14</v>
      </c>
      <c r="G1798" s="4">
        <v>13</v>
      </c>
      <c r="H1798" s="15">
        <v>4.0656955726677599E-5</v>
      </c>
      <c r="I1798" s="16">
        <v>6.5623588047485396E-4</v>
      </c>
    </row>
    <row r="1799" spans="1:9" x14ac:dyDescent="0.2">
      <c r="A1799" s="22" t="s">
        <v>472</v>
      </c>
      <c r="B1799" s="4" t="s">
        <v>16</v>
      </c>
      <c r="C1799" s="6" t="s">
        <v>2</v>
      </c>
      <c r="D1799" s="5">
        <v>2.8586834302417099</v>
      </c>
      <c r="E1799" s="5">
        <v>0.49291118855798599</v>
      </c>
      <c r="F1799" s="4">
        <v>14</v>
      </c>
      <c r="G1799" s="4">
        <v>13</v>
      </c>
      <c r="H1799" s="15">
        <v>8.4787249201728399E-5</v>
      </c>
      <c r="I1799" s="16">
        <v>6.5623588047485396E-4</v>
      </c>
    </row>
    <row r="1800" spans="1:9" x14ac:dyDescent="0.2">
      <c r="A1800" s="22" t="s">
        <v>2025</v>
      </c>
      <c r="B1800" s="4" t="s">
        <v>16</v>
      </c>
      <c r="C1800" s="6" t="s">
        <v>2</v>
      </c>
      <c r="D1800" s="5">
        <v>2.85862295369376</v>
      </c>
      <c r="E1800" s="5">
        <v>0.52091386476097701</v>
      </c>
      <c r="F1800" s="4">
        <v>14</v>
      </c>
      <c r="G1800" s="4">
        <v>13</v>
      </c>
      <c r="H1800" s="15">
        <v>1.38971786257248E-4</v>
      </c>
      <c r="I1800" s="16">
        <v>7.3027738443114901E-4</v>
      </c>
    </row>
    <row r="1801" spans="1:9" x14ac:dyDescent="0.2">
      <c r="A1801" s="22" t="s">
        <v>2123</v>
      </c>
      <c r="B1801" s="4" t="s">
        <v>16</v>
      </c>
      <c r="C1801" s="6" t="s">
        <v>2</v>
      </c>
      <c r="D1801" s="5">
        <v>2.8578143142764798</v>
      </c>
      <c r="E1801" s="5">
        <v>0.53313888985219005</v>
      </c>
      <c r="F1801" s="4">
        <v>14</v>
      </c>
      <c r="G1801" s="4">
        <v>13</v>
      </c>
      <c r="H1801" s="15">
        <v>1.70711257264426E-4</v>
      </c>
      <c r="I1801" s="16">
        <v>8.53129721461398E-4</v>
      </c>
    </row>
    <row r="1802" spans="1:9" x14ac:dyDescent="0.2">
      <c r="A1802" s="22" t="s">
        <v>3165</v>
      </c>
      <c r="B1802" s="4" t="s">
        <v>16</v>
      </c>
      <c r="C1802" s="6" t="s">
        <v>2</v>
      </c>
      <c r="D1802" s="5">
        <v>2.8569208788683902</v>
      </c>
      <c r="E1802" s="5">
        <v>0.70405017952344096</v>
      </c>
      <c r="F1802" s="4">
        <v>14</v>
      </c>
      <c r="G1802" s="4">
        <v>14</v>
      </c>
      <c r="H1802" s="15">
        <v>1.5878521344977799E-3</v>
      </c>
      <c r="I1802" s="16">
        <v>5.2180484209588497E-3</v>
      </c>
    </row>
    <row r="1803" spans="1:9" x14ac:dyDescent="0.2">
      <c r="A1803" s="22" t="s">
        <v>1654</v>
      </c>
      <c r="B1803" s="4" t="s">
        <v>16</v>
      </c>
      <c r="C1803" s="6" t="s">
        <v>2</v>
      </c>
      <c r="D1803" s="5">
        <v>2.8560026566359702</v>
      </c>
      <c r="E1803" s="5">
        <v>0.49986625026153297</v>
      </c>
      <c r="F1803" s="4">
        <v>14</v>
      </c>
      <c r="G1803" s="4">
        <v>13</v>
      </c>
      <c r="H1803" s="15">
        <v>9.7039915416288403E-5</v>
      </c>
      <c r="I1803" s="16">
        <v>6.5623588047485396E-4</v>
      </c>
    </row>
    <row r="1804" spans="1:9" x14ac:dyDescent="0.2">
      <c r="A1804" s="22" t="s">
        <v>597</v>
      </c>
      <c r="B1804" s="4" t="s">
        <v>16</v>
      </c>
      <c r="C1804" s="6" t="s">
        <v>2</v>
      </c>
      <c r="D1804" s="5">
        <v>2.85535664949583</v>
      </c>
      <c r="E1804" s="5">
        <v>0.49947054906392502</v>
      </c>
      <c r="F1804" s="4">
        <v>14</v>
      </c>
      <c r="G1804" s="4">
        <v>13</v>
      </c>
      <c r="H1804" s="15">
        <v>9.6547258468858196E-5</v>
      </c>
      <c r="I1804" s="16">
        <v>6.5623588047485396E-4</v>
      </c>
    </row>
    <row r="1805" spans="1:9" x14ac:dyDescent="0.2">
      <c r="A1805" s="22" t="s">
        <v>351</v>
      </c>
      <c r="B1805" s="4" t="s">
        <v>16</v>
      </c>
      <c r="C1805" s="6" t="s">
        <v>2</v>
      </c>
      <c r="D1805" s="5">
        <v>2.8517270400297301</v>
      </c>
      <c r="E1805" s="5">
        <v>0.48567684553302498</v>
      </c>
      <c r="F1805" s="4">
        <v>14</v>
      </c>
      <c r="G1805" s="4">
        <v>13</v>
      </c>
      <c r="H1805" s="15">
        <v>7.5786085065550099E-5</v>
      </c>
      <c r="I1805" s="16">
        <v>6.5623588047485396E-4</v>
      </c>
    </row>
    <row r="1806" spans="1:9" x14ac:dyDescent="0.2">
      <c r="A1806" s="22" t="s">
        <v>1478</v>
      </c>
      <c r="B1806" s="4" t="s">
        <v>16</v>
      </c>
      <c r="C1806" s="6" t="s">
        <v>2</v>
      </c>
      <c r="D1806" s="5">
        <v>2.8508670203058202</v>
      </c>
      <c r="E1806" s="5">
        <v>0.50052950080187397</v>
      </c>
      <c r="F1806" s="4">
        <v>14</v>
      </c>
      <c r="G1806" s="4">
        <v>13</v>
      </c>
      <c r="H1806" s="15">
        <v>9.9805185082990299E-5</v>
      </c>
      <c r="I1806" s="16">
        <v>6.5623588047485396E-4</v>
      </c>
    </row>
    <row r="1807" spans="1:9" x14ac:dyDescent="0.2">
      <c r="A1807" s="22" t="s">
        <v>276</v>
      </c>
      <c r="B1807" s="4" t="s">
        <v>16</v>
      </c>
      <c r="C1807" s="6" t="s">
        <v>2</v>
      </c>
      <c r="D1807" s="5">
        <v>2.8360585767504101</v>
      </c>
      <c r="E1807" s="5">
        <v>0.47598493503065797</v>
      </c>
      <c r="F1807" s="4">
        <v>14</v>
      </c>
      <c r="G1807" s="4">
        <v>13</v>
      </c>
      <c r="H1807" s="15">
        <v>6.6283805309192895E-5</v>
      </c>
      <c r="I1807" s="16">
        <v>6.5623588047485396E-4</v>
      </c>
    </row>
    <row r="1808" spans="1:9" x14ac:dyDescent="0.2">
      <c r="A1808" s="22" t="s">
        <v>848</v>
      </c>
      <c r="B1808" s="4" t="s">
        <v>16</v>
      </c>
      <c r="C1808" s="6" t="s">
        <v>2</v>
      </c>
      <c r="D1808" s="5">
        <v>2.833940906969</v>
      </c>
      <c r="E1808" s="5">
        <v>0.470838853572911</v>
      </c>
      <c r="F1808" s="4">
        <v>14</v>
      </c>
      <c r="G1808" s="4">
        <v>13</v>
      </c>
      <c r="H1808" s="15">
        <v>6.0390112481570502E-5</v>
      </c>
      <c r="I1808" s="16">
        <v>6.5623588047485396E-4</v>
      </c>
    </row>
    <row r="1809" spans="1:9" x14ac:dyDescent="0.2">
      <c r="A1809" s="22" t="s">
        <v>339</v>
      </c>
      <c r="B1809" s="4" t="s">
        <v>16</v>
      </c>
      <c r="C1809" s="6" t="s">
        <v>2</v>
      </c>
      <c r="D1809" s="5">
        <v>2.8335770433220699</v>
      </c>
      <c r="E1809" s="5">
        <v>0.48517569588705001</v>
      </c>
      <c r="F1809" s="4">
        <v>14</v>
      </c>
      <c r="G1809" s="4">
        <v>13</v>
      </c>
      <c r="H1809" s="15">
        <v>7.9570215782650996E-5</v>
      </c>
      <c r="I1809" s="16">
        <v>6.5623588047485396E-4</v>
      </c>
    </row>
    <row r="1810" spans="1:9" x14ac:dyDescent="0.2">
      <c r="A1810" s="22" t="s">
        <v>3469</v>
      </c>
      <c r="B1810" s="4" t="s">
        <v>16</v>
      </c>
      <c r="C1810" s="6" t="s">
        <v>2</v>
      </c>
      <c r="D1810" s="5">
        <v>2.8283781137548001</v>
      </c>
      <c r="E1810" s="5">
        <v>0.76264430429030405</v>
      </c>
      <c r="F1810" s="4">
        <v>14</v>
      </c>
      <c r="G1810" s="4">
        <v>14</v>
      </c>
      <c r="H1810" s="15">
        <v>2.9881889441599799E-3</v>
      </c>
      <c r="I1810" s="16">
        <v>8.9279621875111501E-3</v>
      </c>
    </row>
    <row r="1811" spans="1:9" x14ac:dyDescent="0.2">
      <c r="A1811" s="22" t="s">
        <v>190</v>
      </c>
      <c r="B1811" s="4" t="s">
        <v>16</v>
      </c>
      <c r="C1811" s="6" t="s">
        <v>2</v>
      </c>
      <c r="D1811" s="5">
        <v>2.8228684282515801</v>
      </c>
      <c r="E1811" s="5">
        <v>0.424036699955189</v>
      </c>
      <c r="F1811" s="4">
        <v>14</v>
      </c>
      <c r="G1811" s="4">
        <v>13</v>
      </c>
      <c r="H1811" s="15">
        <v>2.3361479492842599E-5</v>
      </c>
      <c r="I1811" s="16">
        <v>6.5623588047485396E-4</v>
      </c>
    </row>
    <row r="1812" spans="1:9" x14ac:dyDescent="0.2">
      <c r="A1812" s="22" t="s">
        <v>1001</v>
      </c>
      <c r="B1812" s="4" t="s">
        <v>16</v>
      </c>
      <c r="C1812" s="6" t="s">
        <v>2</v>
      </c>
      <c r="D1812" s="5">
        <v>2.8222176978684002</v>
      </c>
      <c r="E1812" s="5">
        <v>0.49339085641802999</v>
      </c>
      <c r="F1812" s="4">
        <v>14</v>
      </c>
      <c r="G1812" s="4">
        <v>13</v>
      </c>
      <c r="H1812" s="15">
        <v>9.6050490388413298E-5</v>
      </c>
      <c r="I1812" s="16">
        <v>6.5623588047485396E-4</v>
      </c>
    </row>
    <row r="1813" spans="1:9" x14ac:dyDescent="0.2">
      <c r="A1813" s="22" t="s">
        <v>3032</v>
      </c>
      <c r="B1813" s="4" t="s">
        <v>16</v>
      </c>
      <c r="C1813" s="6" t="s">
        <v>2</v>
      </c>
      <c r="D1813" s="5">
        <v>2.8101559232577502</v>
      </c>
      <c r="E1813" s="5">
        <v>0.65589487077925801</v>
      </c>
      <c r="F1813" s="4">
        <v>14</v>
      </c>
      <c r="G1813" s="4">
        <v>14</v>
      </c>
      <c r="H1813" s="15">
        <v>1.24783681796826E-3</v>
      </c>
      <c r="I1813" s="16">
        <v>4.2880990308187599E-3</v>
      </c>
    </row>
    <row r="1814" spans="1:9" x14ac:dyDescent="0.2">
      <c r="A1814" s="22" t="s">
        <v>1354</v>
      </c>
      <c r="B1814" s="4" t="s">
        <v>16</v>
      </c>
      <c r="C1814" s="6" t="s">
        <v>2</v>
      </c>
      <c r="D1814" s="5">
        <v>2.7844288880474299</v>
      </c>
      <c r="E1814" s="5">
        <v>0.45773791110480899</v>
      </c>
      <c r="F1814" s="4">
        <v>14</v>
      </c>
      <c r="G1814" s="4">
        <v>14</v>
      </c>
      <c r="H1814" s="15">
        <v>5.4757777185667301E-5</v>
      </c>
      <c r="I1814" s="16">
        <v>6.5623588047485396E-4</v>
      </c>
    </row>
    <row r="1815" spans="1:9" x14ac:dyDescent="0.2">
      <c r="A1815" s="22" t="s">
        <v>234</v>
      </c>
      <c r="B1815" s="4" t="s">
        <v>16</v>
      </c>
      <c r="C1815" s="6" t="s">
        <v>2</v>
      </c>
      <c r="D1815" s="5">
        <v>2.7703398737275302</v>
      </c>
      <c r="E1815" s="5">
        <v>0.437841573246607</v>
      </c>
      <c r="F1815" s="4">
        <v>14</v>
      </c>
      <c r="G1815" s="4">
        <v>14</v>
      </c>
      <c r="H1815" s="15">
        <v>3.7903964820926399E-5</v>
      </c>
      <c r="I1815" s="16">
        <v>6.5623588047485396E-4</v>
      </c>
    </row>
    <row r="1816" spans="1:9" x14ac:dyDescent="0.2">
      <c r="A1816" s="22" t="s">
        <v>2395</v>
      </c>
      <c r="B1816" s="4" t="s">
        <v>16</v>
      </c>
      <c r="C1816" s="6" t="s">
        <v>2</v>
      </c>
      <c r="D1816" s="5">
        <v>2.7455697810205599</v>
      </c>
      <c r="E1816" s="5">
        <v>0.56782715214380097</v>
      </c>
      <c r="F1816" s="4">
        <v>14</v>
      </c>
      <c r="G1816" s="4">
        <v>13</v>
      </c>
      <c r="H1816" s="15">
        <v>4.0834957291314598E-4</v>
      </c>
      <c r="I1816" s="16">
        <v>1.7965225381132699E-3</v>
      </c>
    </row>
    <row r="1817" spans="1:9" x14ac:dyDescent="0.2">
      <c r="A1817" s="22" t="s">
        <v>2006</v>
      </c>
      <c r="B1817" s="4" t="s">
        <v>16</v>
      </c>
      <c r="C1817" s="6" t="s">
        <v>2</v>
      </c>
      <c r="D1817" s="5">
        <v>2.7445630918878599</v>
      </c>
      <c r="E1817" s="5">
        <v>0.49862006950979898</v>
      </c>
      <c r="F1817" s="4">
        <v>14</v>
      </c>
      <c r="G1817" s="4">
        <v>13</v>
      </c>
      <c r="H1817" s="15">
        <v>1.3531569550794201E-4</v>
      </c>
      <c r="I1817" s="16">
        <v>7.1823617573217699E-4</v>
      </c>
    </row>
    <row r="1818" spans="1:9" x14ac:dyDescent="0.2">
      <c r="A1818" s="22" t="s">
        <v>1007</v>
      </c>
      <c r="B1818" s="4" t="s">
        <v>16</v>
      </c>
      <c r="C1818" s="6" t="s">
        <v>2</v>
      </c>
      <c r="D1818" s="5">
        <v>2.7203296015485101</v>
      </c>
      <c r="E1818" s="5">
        <v>0.40521272166053102</v>
      </c>
      <c r="F1818" s="4">
        <v>14</v>
      </c>
      <c r="G1818" s="4">
        <v>14</v>
      </c>
      <c r="H1818" s="15">
        <v>2.15435118035073E-5</v>
      </c>
      <c r="I1818" s="16">
        <v>6.5623588047485396E-4</v>
      </c>
    </row>
    <row r="1819" spans="1:9" x14ac:dyDescent="0.2">
      <c r="A1819" s="22" t="s">
        <v>332</v>
      </c>
      <c r="B1819" s="4" t="s">
        <v>16</v>
      </c>
      <c r="C1819" s="6" t="s">
        <v>2</v>
      </c>
      <c r="D1819" s="5">
        <v>2.7128871391551601</v>
      </c>
      <c r="E1819" s="5">
        <v>0.46237893912249001</v>
      </c>
      <c r="F1819" s="4">
        <v>14</v>
      </c>
      <c r="G1819" s="4">
        <v>13</v>
      </c>
      <c r="H1819" s="15">
        <v>7.6307688702219995E-5</v>
      </c>
      <c r="I1819" s="16">
        <v>6.5623588047485396E-4</v>
      </c>
    </row>
    <row r="1820" spans="1:9" x14ac:dyDescent="0.2">
      <c r="A1820" s="22" t="s">
        <v>2206</v>
      </c>
      <c r="B1820" s="4" t="s">
        <v>16</v>
      </c>
      <c r="C1820" s="6" t="s">
        <v>2</v>
      </c>
      <c r="D1820" s="5">
        <v>2.6782273758684001</v>
      </c>
      <c r="E1820" s="5">
        <v>0.52073969039552304</v>
      </c>
      <c r="F1820" s="4">
        <v>14</v>
      </c>
      <c r="G1820" s="4">
        <v>14</v>
      </c>
      <c r="H1820" s="15">
        <v>2.43743069580513E-4</v>
      </c>
      <c r="I1820" s="16">
        <v>1.1695924643978499E-3</v>
      </c>
    </row>
    <row r="1821" spans="1:9" x14ac:dyDescent="0.2">
      <c r="A1821" s="22" t="s">
        <v>229</v>
      </c>
      <c r="B1821" s="4" t="s">
        <v>16</v>
      </c>
      <c r="C1821" s="6" t="s">
        <v>2</v>
      </c>
      <c r="D1821" s="5">
        <v>2.6711547490546002</v>
      </c>
      <c r="E1821" s="5">
        <v>0.42986234785362998</v>
      </c>
      <c r="F1821" s="4">
        <v>14</v>
      </c>
      <c r="G1821" s="4">
        <v>14</v>
      </c>
      <c r="H1821" s="15">
        <v>5.9206761575733299E-5</v>
      </c>
      <c r="I1821" s="16">
        <v>6.5623588047485396E-4</v>
      </c>
    </row>
    <row r="1822" spans="1:9" x14ac:dyDescent="0.2">
      <c r="A1822" s="22" t="s">
        <v>478</v>
      </c>
      <c r="B1822" s="4" t="s">
        <v>16</v>
      </c>
      <c r="C1822" s="6" t="s">
        <v>2</v>
      </c>
      <c r="D1822" s="5">
        <v>2.6617779829725698</v>
      </c>
      <c r="E1822" s="5">
        <v>0.378056689112302</v>
      </c>
      <c r="F1822" s="4">
        <v>14</v>
      </c>
      <c r="G1822" s="4">
        <v>14</v>
      </c>
      <c r="H1822" s="15">
        <v>1.88218689065938E-5</v>
      </c>
      <c r="I1822" s="16">
        <v>6.5623588047485396E-4</v>
      </c>
    </row>
    <row r="1823" spans="1:9" x14ac:dyDescent="0.2">
      <c r="A1823" s="22" t="s">
        <v>448</v>
      </c>
      <c r="B1823" s="4" t="s">
        <v>16</v>
      </c>
      <c r="C1823" s="6" t="s">
        <v>2</v>
      </c>
      <c r="D1823" s="5">
        <v>2.6484863054693601</v>
      </c>
      <c r="E1823" s="5">
        <v>0.41857766770542298</v>
      </c>
      <c r="F1823" s="4">
        <v>14</v>
      </c>
      <c r="G1823" s="4">
        <v>14</v>
      </c>
      <c r="H1823" s="15">
        <v>3.7899342201489202E-5</v>
      </c>
      <c r="I1823" s="16">
        <v>6.5623588047485396E-4</v>
      </c>
    </row>
    <row r="1824" spans="1:9" x14ac:dyDescent="0.2">
      <c r="A1824" s="22" t="s">
        <v>3391</v>
      </c>
      <c r="B1824" s="4" t="s">
        <v>16</v>
      </c>
      <c r="C1824" s="6" t="s">
        <v>2</v>
      </c>
      <c r="D1824" s="5">
        <v>2.61301266288908</v>
      </c>
      <c r="E1824" s="5">
        <v>0.67671324605447303</v>
      </c>
      <c r="F1824" s="4">
        <v>14</v>
      </c>
      <c r="G1824" s="4">
        <v>14</v>
      </c>
      <c r="H1824" s="15">
        <v>2.5367107179111001E-3</v>
      </c>
      <c r="I1824" s="16">
        <v>7.7598981887766899E-3</v>
      </c>
    </row>
    <row r="1825" spans="1:9" x14ac:dyDescent="0.2">
      <c r="A1825" s="22" t="s">
        <v>172</v>
      </c>
      <c r="B1825" s="4" t="s">
        <v>16</v>
      </c>
      <c r="C1825" s="6" t="s">
        <v>2</v>
      </c>
      <c r="D1825" s="5">
        <v>2.6074442851733002</v>
      </c>
      <c r="E1825" s="5">
        <v>0.43407765761664902</v>
      </c>
      <c r="F1825" s="4">
        <v>14</v>
      </c>
      <c r="G1825" s="4">
        <v>14</v>
      </c>
      <c r="H1825" s="15">
        <v>6.1516508443258699E-5</v>
      </c>
      <c r="I1825" s="16">
        <v>6.5623588047485396E-4</v>
      </c>
    </row>
    <row r="1826" spans="1:9" x14ac:dyDescent="0.2">
      <c r="A1826" s="22" t="s">
        <v>362</v>
      </c>
      <c r="B1826" s="4" t="s">
        <v>16</v>
      </c>
      <c r="C1826" s="6" t="s">
        <v>2</v>
      </c>
      <c r="D1826" s="5">
        <v>2.6038957857901699</v>
      </c>
      <c r="E1826" s="5">
        <v>0.34718358007015598</v>
      </c>
      <c r="F1826" s="4">
        <v>14</v>
      </c>
      <c r="G1826" s="4">
        <v>14</v>
      </c>
      <c r="H1826" s="15">
        <v>7.2331433152723803E-6</v>
      </c>
      <c r="I1826" s="16">
        <v>6.5623588047485396E-4</v>
      </c>
    </row>
    <row r="1827" spans="1:9" x14ac:dyDescent="0.2">
      <c r="A1827" s="22" t="s">
        <v>140</v>
      </c>
      <c r="B1827" s="4" t="s">
        <v>16</v>
      </c>
      <c r="C1827" s="6" t="s">
        <v>2</v>
      </c>
      <c r="D1827" s="5">
        <v>2.5896425221551</v>
      </c>
      <c r="E1827" s="5">
        <v>0.433058316594569</v>
      </c>
      <c r="F1827" s="4">
        <v>14</v>
      </c>
      <c r="G1827" s="4">
        <v>14</v>
      </c>
      <c r="H1827" s="15">
        <v>6.4117107276405203E-5</v>
      </c>
      <c r="I1827" s="16">
        <v>6.5623588047485396E-4</v>
      </c>
    </row>
    <row r="1828" spans="1:9" x14ac:dyDescent="0.2">
      <c r="A1828" s="22" t="s">
        <v>1722</v>
      </c>
      <c r="B1828" s="4" t="s">
        <v>16</v>
      </c>
      <c r="C1828" s="6" t="s">
        <v>2</v>
      </c>
      <c r="D1828" s="5">
        <v>2.5811842993973699</v>
      </c>
      <c r="E1828" s="5">
        <v>0.45592388570214598</v>
      </c>
      <c r="F1828" s="4">
        <v>14</v>
      </c>
      <c r="G1828" s="4">
        <v>14</v>
      </c>
      <c r="H1828" s="15">
        <v>1.05355374476301E-4</v>
      </c>
      <c r="I1828" s="16">
        <v>6.5683937012102995E-4</v>
      </c>
    </row>
    <row r="1829" spans="1:9" x14ac:dyDescent="0.2">
      <c r="A1829" s="22" t="s">
        <v>2151</v>
      </c>
      <c r="B1829" s="4" t="s">
        <v>16</v>
      </c>
      <c r="C1829" s="6" t="s">
        <v>2</v>
      </c>
      <c r="D1829" s="5">
        <v>2.57989504634096</v>
      </c>
      <c r="E1829" s="5">
        <v>0.48710341559757497</v>
      </c>
      <c r="F1829" s="4">
        <v>14</v>
      </c>
      <c r="G1829" s="4">
        <v>14</v>
      </c>
      <c r="H1829" s="15">
        <v>1.89452132666952E-4</v>
      </c>
      <c r="I1829" s="16">
        <v>9.3372169870355897E-4</v>
      </c>
    </row>
    <row r="1830" spans="1:9" x14ac:dyDescent="0.2">
      <c r="A1830" s="22" t="s">
        <v>284</v>
      </c>
      <c r="B1830" s="4" t="s">
        <v>16</v>
      </c>
      <c r="C1830" s="6" t="s">
        <v>2</v>
      </c>
      <c r="D1830" s="5">
        <v>2.5702476172378002</v>
      </c>
      <c r="E1830" s="5">
        <v>0.35652266102598201</v>
      </c>
      <c r="F1830" s="4">
        <v>14</v>
      </c>
      <c r="G1830" s="4">
        <v>14</v>
      </c>
      <c r="H1830" s="15">
        <v>1.07303413965681E-5</v>
      </c>
      <c r="I1830" s="16">
        <v>6.5623588047485396E-4</v>
      </c>
    </row>
    <row r="1831" spans="1:9" x14ac:dyDescent="0.2">
      <c r="A1831" s="22" t="s">
        <v>2083</v>
      </c>
      <c r="B1831" s="4" t="s">
        <v>16</v>
      </c>
      <c r="C1831" s="6" t="s">
        <v>2</v>
      </c>
      <c r="D1831" s="5">
        <v>2.5624339236423599</v>
      </c>
      <c r="E1831" s="5">
        <v>0.47232661598146303</v>
      </c>
      <c r="F1831" s="4">
        <v>14</v>
      </c>
      <c r="G1831" s="4">
        <v>14</v>
      </c>
      <c r="H1831" s="15">
        <v>1.5370898285406201E-4</v>
      </c>
      <c r="I1831" s="16">
        <v>7.8382959130067302E-4</v>
      </c>
    </row>
    <row r="1832" spans="1:9" x14ac:dyDescent="0.2">
      <c r="A1832" s="22" t="s">
        <v>182</v>
      </c>
      <c r="B1832" s="4" t="s">
        <v>16</v>
      </c>
      <c r="C1832" s="6" t="s">
        <v>2</v>
      </c>
      <c r="D1832" s="5">
        <v>2.5567179315101498</v>
      </c>
      <c r="E1832" s="5">
        <v>0.43174664265920099</v>
      </c>
      <c r="F1832" s="4">
        <v>14</v>
      </c>
      <c r="G1832" s="4">
        <v>14</v>
      </c>
      <c r="H1832" s="15">
        <v>7.01227219458152E-5</v>
      </c>
      <c r="I1832" s="16">
        <v>6.5623588047485396E-4</v>
      </c>
    </row>
    <row r="1833" spans="1:9" x14ac:dyDescent="0.2">
      <c r="A1833" s="22" t="s">
        <v>1724</v>
      </c>
      <c r="B1833" s="4" t="s">
        <v>16</v>
      </c>
      <c r="C1833" s="6" t="s">
        <v>2</v>
      </c>
      <c r="D1833" s="5">
        <v>2.55369470397331</v>
      </c>
      <c r="E1833" s="5">
        <v>0.45160058539077602</v>
      </c>
      <c r="F1833" s="4">
        <v>14</v>
      </c>
      <c r="G1833" s="4">
        <v>14</v>
      </c>
      <c r="H1833" s="15">
        <v>1.06473661896619E-4</v>
      </c>
      <c r="I1833" s="16">
        <v>6.5683937012102995E-4</v>
      </c>
    </row>
    <row r="1834" spans="1:9" x14ac:dyDescent="0.2">
      <c r="A1834" s="22" t="s">
        <v>174</v>
      </c>
      <c r="B1834" s="4" t="s">
        <v>16</v>
      </c>
      <c r="C1834" s="6" t="s">
        <v>2</v>
      </c>
      <c r="D1834" s="5">
        <v>2.5441950525058399</v>
      </c>
      <c r="E1834" s="5">
        <v>0.431780057932872</v>
      </c>
      <c r="F1834" s="4">
        <v>14</v>
      </c>
      <c r="G1834" s="4">
        <v>14</v>
      </c>
      <c r="H1834" s="15">
        <v>7.3393446356645106E-5</v>
      </c>
      <c r="I1834" s="16">
        <v>6.5623588047485396E-4</v>
      </c>
    </row>
    <row r="1835" spans="1:9" x14ac:dyDescent="0.2">
      <c r="A1835" s="22" t="s">
        <v>3350</v>
      </c>
      <c r="B1835" s="4" t="s">
        <v>16</v>
      </c>
      <c r="C1835" s="6" t="s">
        <v>2</v>
      </c>
      <c r="D1835" s="5">
        <v>2.53971358746871</v>
      </c>
      <c r="E1835" s="5">
        <v>0.65945936013189599</v>
      </c>
      <c r="F1835" s="4">
        <v>14</v>
      </c>
      <c r="G1835" s="4">
        <v>14</v>
      </c>
      <c r="H1835" s="15">
        <v>2.3051132299366701E-3</v>
      </c>
      <c r="I1835" s="16">
        <v>7.1409951361111404E-3</v>
      </c>
    </row>
    <row r="1836" spans="1:9" x14ac:dyDescent="0.2">
      <c r="A1836" s="22" t="s">
        <v>127</v>
      </c>
      <c r="B1836" s="4" t="s">
        <v>16</v>
      </c>
      <c r="C1836" s="6" t="s">
        <v>2</v>
      </c>
      <c r="D1836" s="5">
        <v>2.5388408888887399</v>
      </c>
      <c r="E1836" s="5">
        <v>0.39382187010947101</v>
      </c>
      <c r="F1836" s="4">
        <v>14</v>
      </c>
      <c r="G1836" s="4">
        <v>14</v>
      </c>
      <c r="H1836" s="15">
        <v>3.1759000219853099E-5</v>
      </c>
      <c r="I1836" s="16">
        <v>6.5623588047485396E-4</v>
      </c>
    </row>
    <row r="1837" spans="1:9" x14ac:dyDescent="0.2">
      <c r="A1837" s="22" t="s">
        <v>200</v>
      </c>
      <c r="B1837" s="4" t="s">
        <v>16</v>
      </c>
      <c r="C1837" s="6" t="s">
        <v>2</v>
      </c>
      <c r="D1837" s="5">
        <v>2.5218470085532401</v>
      </c>
      <c r="E1837" s="5">
        <v>0.43744378138671097</v>
      </c>
      <c r="F1837" s="4">
        <v>14</v>
      </c>
      <c r="G1837" s="4">
        <v>14</v>
      </c>
      <c r="H1837" s="15">
        <v>8.9508514663808096E-5</v>
      </c>
      <c r="I1837" s="16">
        <v>6.5623588047485396E-4</v>
      </c>
    </row>
    <row r="1838" spans="1:9" x14ac:dyDescent="0.2">
      <c r="A1838" s="22" t="s">
        <v>199</v>
      </c>
      <c r="B1838" s="4" t="s">
        <v>16</v>
      </c>
      <c r="C1838" s="6" t="s">
        <v>2</v>
      </c>
      <c r="D1838" s="5">
        <v>2.5176500935205701</v>
      </c>
      <c r="E1838" s="5">
        <v>0.441076467306875</v>
      </c>
      <c r="F1838" s="4">
        <v>14</v>
      </c>
      <c r="G1838" s="4">
        <v>14</v>
      </c>
      <c r="H1838" s="15">
        <v>9.7894331552764703E-5</v>
      </c>
      <c r="I1838" s="16">
        <v>6.5623588047485396E-4</v>
      </c>
    </row>
    <row r="1839" spans="1:9" x14ac:dyDescent="0.2">
      <c r="A1839" s="22" t="s">
        <v>177</v>
      </c>
      <c r="B1839" s="4" t="s">
        <v>16</v>
      </c>
      <c r="C1839" s="6" t="s">
        <v>2</v>
      </c>
      <c r="D1839" s="5">
        <v>2.5095451597188201</v>
      </c>
      <c r="E1839" s="5">
        <v>0.43499409626015101</v>
      </c>
      <c r="F1839" s="4">
        <v>14</v>
      </c>
      <c r="G1839" s="4">
        <v>14</v>
      </c>
      <c r="H1839" s="15">
        <v>8.8923441617898895E-5</v>
      </c>
      <c r="I1839" s="16">
        <v>6.5623588047485396E-4</v>
      </c>
    </row>
    <row r="1840" spans="1:9" x14ac:dyDescent="0.2">
      <c r="A1840" s="22" t="s">
        <v>2135</v>
      </c>
      <c r="B1840" s="4" t="s">
        <v>16</v>
      </c>
      <c r="C1840" s="6" t="s">
        <v>2</v>
      </c>
      <c r="D1840" s="5">
        <v>2.4915735616994499</v>
      </c>
      <c r="E1840" s="5">
        <v>0.46692583018165001</v>
      </c>
      <c r="F1840" s="4">
        <v>14</v>
      </c>
      <c r="G1840" s="4">
        <v>14</v>
      </c>
      <c r="H1840" s="15">
        <v>1.7757170598015599E-4</v>
      </c>
      <c r="I1840" s="16">
        <v>8.8212471922581104E-4</v>
      </c>
    </row>
    <row r="1841" spans="1:9" x14ac:dyDescent="0.2">
      <c r="A1841" s="22" t="s">
        <v>288</v>
      </c>
      <c r="B1841" s="4" t="s">
        <v>16</v>
      </c>
      <c r="C1841" s="6" t="s">
        <v>2</v>
      </c>
      <c r="D1841" s="5">
        <v>2.4908665178585201</v>
      </c>
      <c r="E1841" s="5">
        <v>0.35315248555038597</v>
      </c>
      <c r="F1841" s="4">
        <v>14</v>
      </c>
      <c r="G1841" s="4">
        <v>14</v>
      </c>
      <c r="H1841" s="15">
        <v>1.8710626051271498E-5</v>
      </c>
      <c r="I1841" s="16">
        <v>6.5623588047485396E-4</v>
      </c>
    </row>
    <row r="1842" spans="1:9" x14ac:dyDescent="0.2">
      <c r="A1842" s="22" t="s">
        <v>1620</v>
      </c>
      <c r="B1842" s="4" t="s">
        <v>16</v>
      </c>
      <c r="C1842" s="6" t="s">
        <v>2</v>
      </c>
      <c r="D1842" s="5">
        <v>2.4781313430735801</v>
      </c>
      <c r="E1842" s="5">
        <v>0.38237278890502502</v>
      </c>
      <c r="F1842" s="4">
        <v>14</v>
      </c>
      <c r="G1842" s="4">
        <v>14</v>
      </c>
      <c r="H1842" s="15">
        <v>3.0198330676415999E-5</v>
      </c>
      <c r="I1842" s="16">
        <v>6.5623588047485396E-4</v>
      </c>
    </row>
    <row r="1843" spans="1:9" x14ac:dyDescent="0.2">
      <c r="A1843" s="22" t="s">
        <v>2209</v>
      </c>
      <c r="B1843" s="4" t="s">
        <v>16</v>
      </c>
      <c r="C1843" s="6" t="s">
        <v>2</v>
      </c>
      <c r="D1843" s="5">
        <v>2.47574772294002</v>
      </c>
      <c r="E1843" s="5">
        <v>0.48244163201543899</v>
      </c>
      <c r="F1843" s="4">
        <v>14</v>
      </c>
      <c r="G1843" s="4">
        <v>14</v>
      </c>
      <c r="H1843" s="15">
        <v>2.4839363523148001E-4</v>
      </c>
      <c r="I1843" s="16">
        <v>1.1905696080500401E-3</v>
      </c>
    </row>
    <row r="1844" spans="1:9" x14ac:dyDescent="0.2">
      <c r="A1844" s="22" t="s">
        <v>2167</v>
      </c>
      <c r="B1844" s="4" t="s">
        <v>16</v>
      </c>
      <c r="C1844" s="6" t="s">
        <v>2</v>
      </c>
      <c r="D1844" s="5">
        <v>2.47330985790409</v>
      </c>
      <c r="E1844" s="5">
        <v>0.47164085033089498</v>
      </c>
      <c r="F1844" s="4">
        <v>14</v>
      </c>
      <c r="G1844" s="4">
        <v>14</v>
      </c>
      <c r="H1844" s="15">
        <v>2.06401106730172E-4</v>
      </c>
      <c r="I1844" s="16">
        <v>1.0093266234110099E-3</v>
      </c>
    </row>
    <row r="1845" spans="1:9" x14ac:dyDescent="0.2">
      <c r="A1845" s="22" t="s">
        <v>2306</v>
      </c>
      <c r="B1845" s="4" t="s">
        <v>16</v>
      </c>
      <c r="C1845" s="6" t="s">
        <v>2</v>
      </c>
      <c r="D1845" s="5">
        <v>2.4323417903209998</v>
      </c>
      <c r="E1845" s="5">
        <v>0.49064901984910902</v>
      </c>
      <c r="F1845" s="4">
        <v>14</v>
      </c>
      <c r="G1845" s="4">
        <v>14</v>
      </c>
      <c r="H1845" s="15">
        <v>3.3222429834707301E-4</v>
      </c>
      <c r="I1845" s="16">
        <v>1.52196437139741E-3</v>
      </c>
    </row>
    <row r="1846" spans="1:9" x14ac:dyDescent="0.2">
      <c r="A1846" s="22" t="s">
        <v>2197</v>
      </c>
      <c r="B1846" s="4" t="s">
        <v>16</v>
      </c>
      <c r="C1846" s="6" t="s">
        <v>2</v>
      </c>
      <c r="D1846" s="5">
        <v>2.4214209713355399</v>
      </c>
      <c r="E1846" s="5">
        <v>0.46830746701671899</v>
      </c>
      <c r="F1846" s="4">
        <v>14</v>
      </c>
      <c r="G1846" s="4">
        <v>14</v>
      </c>
      <c r="H1846" s="15">
        <v>2.3292916766556499E-4</v>
      </c>
      <c r="I1846" s="16">
        <v>1.1225502056171799E-3</v>
      </c>
    </row>
    <row r="1847" spans="1:9" x14ac:dyDescent="0.2">
      <c r="A1847" s="22" t="s">
        <v>2192</v>
      </c>
      <c r="B1847" s="4" t="s">
        <v>16</v>
      </c>
      <c r="C1847" s="6" t="s">
        <v>2</v>
      </c>
      <c r="D1847" s="5">
        <v>2.41376382875923</v>
      </c>
      <c r="E1847" s="5">
        <v>0.46640576988541599</v>
      </c>
      <c r="F1847" s="4">
        <v>14</v>
      </c>
      <c r="G1847" s="4">
        <v>14</v>
      </c>
      <c r="H1847" s="15">
        <v>2.3114267670118401E-4</v>
      </c>
      <c r="I1847" s="16">
        <v>1.11616516785159E-3</v>
      </c>
    </row>
    <row r="1848" spans="1:9" x14ac:dyDescent="0.2">
      <c r="A1848" s="22" t="s">
        <v>2341</v>
      </c>
      <c r="B1848" s="4" t="s">
        <v>16</v>
      </c>
      <c r="C1848" s="6" t="s">
        <v>2</v>
      </c>
      <c r="D1848" s="5">
        <v>2.4135381368000499</v>
      </c>
      <c r="E1848" s="5">
        <v>0.49277348063181697</v>
      </c>
      <c r="F1848" s="4">
        <v>14</v>
      </c>
      <c r="G1848" s="4">
        <v>14</v>
      </c>
      <c r="H1848" s="15">
        <v>3.6726527139400501E-4</v>
      </c>
      <c r="I1848" s="16">
        <v>1.65509360700318E-3</v>
      </c>
    </row>
    <row r="1849" spans="1:9" x14ac:dyDescent="0.2">
      <c r="A1849" s="22" t="s">
        <v>388</v>
      </c>
      <c r="B1849" s="4" t="s">
        <v>16</v>
      </c>
      <c r="C1849" s="6" t="s">
        <v>2</v>
      </c>
      <c r="D1849" s="5">
        <v>2.4083185843561701</v>
      </c>
      <c r="E1849" s="5">
        <v>0.38899534207833802</v>
      </c>
      <c r="F1849" s="4">
        <v>14</v>
      </c>
      <c r="G1849" s="4">
        <v>14</v>
      </c>
      <c r="H1849" s="15">
        <v>4.6483176619006897E-5</v>
      </c>
      <c r="I1849" s="16">
        <v>6.5623588047485396E-4</v>
      </c>
    </row>
    <row r="1850" spans="1:9" x14ac:dyDescent="0.2">
      <c r="A1850" s="22" t="s">
        <v>3380</v>
      </c>
      <c r="B1850" s="4" t="s">
        <v>16</v>
      </c>
      <c r="C1850" s="6" t="s">
        <v>2</v>
      </c>
      <c r="D1850" s="5">
        <v>2.3890164270206902</v>
      </c>
      <c r="E1850" s="5">
        <v>0.61558810129985597</v>
      </c>
      <c r="F1850" s="4">
        <v>14</v>
      </c>
      <c r="G1850" s="4">
        <v>13</v>
      </c>
      <c r="H1850" s="15">
        <v>2.4858730660066398E-3</v>
      </c>
      <c r="I1850" s="16">
        <v>7.6300585205851404E-3</v>
      </c>
    </row>
    <row r="1851" spans="1:9" x14ac:dyDescent="0.2">
      <c r="A1851" s="22" t="s">
        <v>2218</v>
      </c>
      <c r="B1851" s="4" t="s">
        <v>16</v>
      </c>
      <c r="C1851" s="6" t="s">
        <v>2</v>
      </c>
      <c r="D1851" s="5">
        <v>2.3701657715089399</v>
      </c>
      <c r="E1851" s="5">
        <v>0.463136448812216</v>
      </c>
      <c r="F1851" s="4">
        <v>14</v>
      </c>
      <c r="G1851" s="4">
        <v>14</v>
      </c>
      <c r="H1851" s="15">
        <v>2.5425077504258098E-4</v>
      </c>
      <c r="I1851" s="16">
        <v>1.21302850688254E-3</v>
      </c>
    </row>
    <row r="1852" spans="1:9" x14ac:dyDescent="0.2">
      <c r="A1852" s="22" t="s">
        <v>2551</v>
      </c>
      <c r="B1852" s="4" t="s">
        <v>16</v>
      </c>
      <c r="C1852" s="6" t="s">
        <v>2</v>
      </c>
      <c r="D1852" s="5">
        <v>2.36132572031664</v>
      </c>
      <c r="E1852" s="5">
        <v>0.50868918421904097</v>
      </c>
      <c r="F1852" s="4">
        <v>14</v>
      </c>
      <c r="G1852" s="4">
        <v>14</v>
      </c>
      <c r="H1852" s="15">
        <v>5.6824158004240303E-4</v>
      </c>
      <c r="I1852" s="16">
        <v>2.3394054345096901E-3</v>
      </c>
    </row>
    <row r="1853" spans="1:9" x14ac:dyDescent="0.2">
      <c r="A1853" s="22" t="s">
        <v>2478</v>
      </c>
      <c r="B1853" s="4" t="s">
        <v>16</v>
      </c>
      <c r="C1853" s="6" t="s">
        <v>2</v>
      </c>
      <c r="D1853" s="5">
        <v>2.36057841552085</v>
      </c>
      <c r="E1853" s="5">
        <v>0.49962022172537801</v>
      </c>
      <c r="F1853" s="4">
        <v>14</v>
      </c>
      <c r="G1853" s="4">
        <v>14</v>
      </c>
      <c r="H1853" s="15">
        <v>4.9295510757223205E-4</v>
      </c>
      <c r="I1853" s="16">
        <v>2.0929803078636199E-3</v>
      </c>
    </row>
    <row r="1854" spans="1:9" x14ac:dyDescent="0.2">
      <c r="A1854" s="22" t="s">
        <v>2553</v>
      </c>
      <c r="B1854" s="4" t="s">
        <v>16</v>
      </c>
      <c r="C1854" s="6" t="s">
        <v>2</v>
      </c>
      <c r="D1854" s="5">
        <v>2.34745522741138</v>
      </c>
      <c r="E1854" s="5">
        <v>0.50593364651277395</v>
      </c>
      <c r="F1854" s="4">
        <v>14</v>
      </c>
      <c r="G1854" s="4">
        <v>14</v>
      </c>
      <c r="H1854" s="15">
        <v>5.7033398601828104E-4</v>
      </c>
      <c r="I1854" s="16">
        <v>2.3460879721031698E-3</v>
      </c>
    </row>
    <row r="1855" spans="1:9" x14ac:dyDescent="0.2">
      <c r="A1855" s="22" t="s">
        <v>2704</v>
      </c>
      <c r="B1855" s="4" t="s">
        <v>16</v>
      </c>
      <c r="C1855" s="6" t="s">
        <v>2</v>
      </c>
      <c r="D1855" s="5">
        <v>2.3456575216205402</v>
      </c>
      <c r="E1855" s="5">
        <v>0.52284038169638303</v>
      </c>
      <c r="F1855" s="4">
        <v>14</v>
      </c>
      <c r="G1855" s="4">
        <v>14</v>
      </c>
      <c r="H1855" s="15">
        <v>7.4410647845701795E-4</v>
      </c>
      <c r="I1855" s="16">
        <v>2.8807838887224802E-3</v>
      </c>
    </row>
    <row r="1856" spans="1:9" x14ac:dyDescent="0.2">
      <c r="A1856" s="22" t="s">
        <v>2398</v>
      </c>
      <c r="B1856" s="4" t="s">
        <v>16</v>
      </c>
      <c r="C1856" s="6" t="s">
        <v>2</v>
      </c>
      <c r="D1856" s="5">
        <v>2.3453598795617299</v>
      </c>
      <c r="E1856" s="5">
        <v>0.48544321197270601</v>
      </c>
      <c r="F1856" s="4">
        <v>14</v>
      </c>
      <c r="G1856" s="4">
        <v>14</v>
      </c>
      <c r="H1856" s="15">
        <v>4.1102140577993501E-4</v>
      </c>
      <c r="I1856" s="16">
        <v>1.80589369850586E-3</v>
      </c>
    </row>
    <row r="1857" spans="1:9" x14ac:dyDescent="0.2">
      <c r="A1857" s="22" t="s">
        <v>2557</v>
      </c>
      <c r="B1857" s="4" t="s">
        <v>16</v>
      </c>
      <c r="C1857" s="6" t="s">
        <v>2</v>
      </c>
      <c r="D1857" s="5">
        <v>2.3413629508020302</v>
      </c>
      <c r="E1857" s="5">
        <v>0.50515333804958695</v>
      </c>
      <c r="F1857" s="4">
        <v>14</v>
      </c>
      <c r="G1857" s="4">
        <v>14</v>
      </c>
      <c r="H1857" s="15">
        <v>5.7516359448747895E-4</v>
      </c>
      <c r="I1857" s="16">
        <v>2.3620681498459101E-3</v>
      </c>
    </row>
    <row r="1858" spans="1:9" x14ac:dyDescent="0.2">
      <c r="A1858" s="22" t="s">
        <v>366</v>
      </c>
      <c r="B1858" s="4" t="s">
        <v>16</v>
      </c>
      <c r="C1858" s="6" t="s">
        <v>2</v>
      </c>
      <c r="D1858" s="5">
        <v>2.3324455497170899</v>
      </c>
      <c r="E1858" s="5">
        <v>0.35386417240078699</v>
      </c>
      <c r="F1858" s="4">
        <v>14</v>
      </c>
      <c r="G1858" s="4">
        <v>14</v>
      </c>
      <c r="H1858" s="15">
        <v>3.3876451586607503E-5</v>
      </c>
      <c r="I1858" s="16">
        <v>6.5623588047485396E-4</v>
      </c>
    </row>
    <row r="1859" spans="1:9" x14ac:dyDescent="0.2">
      <c r="A1859" s="22" t="s">
        <v>2691</v>
      </c>
      <c r="B1859" s="4" t="s">
        <v>16</v>
      </c>
      <c r="C1859" s="6" t="s">
        <v>2</v>
      </c>
      <c r="D1859" s="5">
        <v>2.3161530603665899</v>
      </c>
      <c r="E1859" s="5">
        <v>0.51518955204582395</v>
      </c>
      <c r="F1859" s="4">
        <v>14</v>
      </c>
      <c r="G1859" s="4">
        <v>14</v>
      </c>
      <c r="H1859" s="15">
        <v>7.3207619326511302E-4</v>
      </c>
      <c r="I1859" s="16">
        <v>2.84965431399421E-3</v>
      </c>
    </row>
    <row r="1860" spans="1:9" x14ac:dyDescent="0.2">
      <c r="A1860" s="22" t="s">
        <v>2286</v>
      </c>
      <c r="B1860" s="4" t="s">
        <v>16</v>
      </c>
      <c r="C1860" s="6" t="s">
        <v>2</v>
      </c>
      <c r="D1860" s="5">
        <v>2.3091776237123001</v>
      </c>
      <c r="E1860" s="5">
        <v>0.46371618971273998</v>
      </c>
      <c r="F1860" s="4">
        <v>14</v>
      </c>
      <c r="G1860" s="4">
        <v>14</v>
      </c>
      <c r="H1860" s="15">
        <v>3.2000326192739098E-4</v>
      </c>
      <c r="I1860" s="16">
        <v>1.47875814199349E-3</v>
      </c>
    </row>
    <row r="1861" spans="1:9" x14ac:dyDescent="0.2">
      <c r="A1861" s="22" t="s">
        <v>2299</v>
      </c>
      <c r="B1861" s="4" t="s">
        <v>16</v>
      </c>
      <c r="C1861" s="6" t="s">
        <v>2</v>
      </c>
      <c r="D1861" s="5">
        <v>2.3077909470255</v>
      </c>
      <c r="E1861" s="5">
        <v>0.46474094786113401</v>
      </c>
      <c r="F1861" s="4">
        <v>14</v>
      </c>
      <c r="G1861" s="4">
        <v>14</v>
      </c>
      <c r="H1861" s="15">
        <v>3.2759099071671098E-4</v>
      </c>
      <c r="I1861" s="16">
        <v>1.50478176718746E-3</v>
      </c>
    </row>
    <row r="1862" spans="1:9" x14ac:dyDescent="0.2">
      <c r="A1862" s="22" t="s">
        <v>2408</v>
      </c>
      <c r="B1862" s="4" t="s">
        <v>16</v>
      </c>
      <c r="C1862" s="6" t="s">
        <v>2</v>
      </c>
      <c r="D1862" s="5">
        <v>2.3048115270970202</v>
      </c>
      <c r="E1862" s="5">
        <v>0.47822396912217802</v>
      </c>
      <c r="F1862" s="4">
        <v>14</v>
      </c>
      <c r="G1862" s="4">
        <v>14</v>
      </c>
      <c r="H1862" s="15">
        <v>4.1938061953890701E-4</v>
      </c>
      <c r="I1862" s="16">
        <v>1.8345608903714201E-3</v>
      </c>
    </row>
    <row r="1863" spans="1:9" x14ac:dyDescent="0.2">
      <c r="A1863" s="22" t="s">
        <v>369</v>
      </c>
      <c r="B1863" s="4" t="s">
        <v>16</v>
      </c>
      <c r="C1863" s="6" t="s">
        <v>2</v>
      </c>
      <c r="D1863" s="5">
        <v>2.30171303946728</v>
      </c>
      <c r="E1863" s="5">
        <v>0.29894006691928598</v>
      </c>
      <c r="F1863" s="4">
        <v>14</v>
      </c>
      <c r="G1863" s="4">
        <v>14</v>
      </c>
      <c r="H1863" s="15">
        <v>5.5513124559909596E-6</v>
      </c>
      <c r="I1863" s="16">
        <v>6.5623588047485396E-4</v>
      </c>
    </row>
    <row r="1864" spans="1:9" x14ac:dyDescent="0.2">
      <c r="A1864" s="22" t="s">
        <v>2337</v>
      </c>
      <c r="B1864" s="4" t="s">
        <v>16</v>
      </c>
      <c r="C1864" s="6" t="s">
        <v>2</v>
      </c>
      <c r="D1864" s="5">
        <v>2.2973992903349201</v>
      </c>
      <c r="E1864" s="5">
        <v>0.468760216434496</v>
      </c>
      <c r="F1864" s="4">
        <v>14</v>
      </c>
      <c r="G1864" s="4">
        <v>14</v>
      </c>
      <c r="H1864" s="15">
        <v>3.6531959547001598E-4</v>
      </c>
      <c r="I1864" s="16">
        <v>1.6495236635092399E-3</v>
      </c>
    </row>
    <row r="1865" spans="1:9" x14ac:dyDescent="0.2">
      <c r="A1865" s="22" t="s">
        <v>2573</v>
      </c>
      <c r="B1865" s="4" t="s">
        <v>16</v>
      </c>
      <c r="C1865" s="6" t="s">
        <v>2</v>
      </c>
      <c r="D1865" s="5">
        <v>2.2939648730566198</v>
      </c>
      <c r="E1865" s="5">
        <v>0.49668653255322498</v>
      </c>
      <c r="F1865" s="4">
        <v>14</v>
      </c>
      <c r="G1865" s="4">
        <v>14</v>
      </c>
      <c r="H1865" s="15">
        <v>5.9168337278210203E-4</v>
      </c>
      <c r="I1865" s="16">
        <v>2.41445291248378E-3</v>
      </c>
    </row>
    <row r="1866" spans="1:9" x14ac:dyDescent="0.2">
      <c r="A1866" s="22" t="s">
        <v>2327</v>
      </c>
      <c r="B1866" s="4" t="s">
        <v>16</v>
      </c>
      <c r="C1866" s="6" t="s">
        <v>2</v>
      </c>
      <c r="D1866" s="5">
        <v>2.2918678849422198</v>
      </c>
      <c r="E1866" s="5">
        <v>0.46596537010045402</v>
      </c>
      <c r="F1866" s="4">
        <v>14</v>
      </c>
      <c r="G1866" s="4">
        <v>14</v>
      </c>
      <c r="H1866" s="15">
        <v>3.5467800242359099E-4</v>
      </c>
      <c r="I1866" s="16">
        <v>1.6085170177940701E-3</v>
      </c>
    </row>
    <row r="1867" spans="1:9" x14ac:dyDescent="0.2">
      <c r="A1867" s="22" t="s">
        <v>2672</v>
      </c>
      <c r="B1867" s="4" t="s">
        <v>16</v>
      </c>
      <c r="C1867" s="6" t="s">
        <v>2</v>
      </c>
      <c r="D1867" s="5">
        <v>2.2904756214109301</v>
      </c>
      <c r="E1867" s="5">
        <v>0.50691040906576301</v>
      </c>
      <c r="F1867" s="4">
        <v>14</v>
      </c>
      <c r="G1867" s="4">
        <v>14</v>
      </c>
      <c r="H1867" s="15">
        <v>7.0363384600259605E-4</v>
      </c>
      <c r="I1867" s="16">
        <v>2.7593484156964599E-3</v>
      </c>
    </row>
    <row r="1868" spans="1:9" x14ac:dyDescent="0.2">
      <c r="A1868" s="22" t="s">
        <v>2250</v>
      </c>
      <c r="B1868" s="4" t="s">
        <v>16</v>
      </c>
      <c r="C1868" s="6" t="s">
        <v>2</v>
      </c>
      <c r="D1868" s="5">
        <v>2.2839040264065802</v>
      </c>
      <c r="E1868" s="5">
        <v>0.45235934344447498</v>
      </c>
      <c r="F1868" s="4">
        <v>14</v>
      </c>
      <c r="G1868" s="4">
        <v>14</v>
      </c>
      <c r="H1868" s="15">
        <v>2.8505443568849198E-4</v>
      </c>
      <c r="I1868" s="16">
        <v>1.3395415210925401E-3</v>
      </c>
    </row>
    <row r="1869" spans="1:9" x14ac:dyDescent="0.2">
      <c r="A1869" s="22" t="s">
        <v>2245</v>
      </c>
      <c r="B1869" s="4" t="s">
        <v>16</v>
      </c>
      <c r="C1869" s="6" t="s">
        <v>2</v>
      </c>
      <c r="D1869" s="5">
        <v>2.27966829068454</v>
      </c>
      <c r="E1869" s="5">
        <v>0.45085593398653401</v>
      </c>
      <c r="F1869" s="4">
        <v>14</v>
      </c>
      <c r="G1869" s="4">
        <v>14</v>
      </c>
      <c r="H1869" s="15">
        <v>2.81540050846299E-4</v>
      </c>
      <c r="I1869" s="16">
        <v>1.32634516137929E-3</v>
      </c>
    </row>
    <row r="1870" spans="1:9" x14ac:dyDescent="0.2">
      <c r="A1870" s="22" t="s">
        <v>2467</v>
      </c>
      <c r="B1870" s="4" t="s">
        <v>16</v>
      </c>
      <c r="C1870" s="6" t="s">
        <v>2</v>
      </c>
      <c r="D1870" s="5">
        <v>2.2789933672218301</v>
      </c>
      <c r="E1870" s="5">
        <v>0.48146977248050299</v>
      </c>
      <c r="F1870" s="4">
        <v>14</v>
      </c>
      <c r="G1870" s="4">
        <v>14</v>
      </c>
      <c r="H1870" s="15">
        <v>4.85700906298388E-4</v>
      </c>
      <c r="I1870" s="16">
        <v>2.0712192166242602E-3</v>
      </c>
    </row>
    <row r="1871" spans="1:9" x14ac:dyDescent="0.2">
      <c r="A1871" s="22" t="s">
        <v>2468</v>
      </c>
      <c r="B1871" s="4" t="s">
        <v>16</v>
      </c>
      <c r="C1871" s="6" t="s">
        <v>2</v>
      </c>
      <c r="D1871" s="5">
        <v>2.27599808166068</v>
      </c>
      <c r="E1871" s="5">
        <v>0.48102666676773298</v>
      </c>
      <c r="F1871" s="4">
        <v>14</v>
      </c>
      <c r="G1871" s="4">
        <v>14</v>
      </c>
      <c r="H1871" s="15">
        <v>4.8725438067748802E-4</v>
      </c>
      <c r="I1871" s="16">
        <v>2.07695814440532E-3</v>
      </c>
    </row>
    <row r="1872" spans="1:9" x14ac:dyDescent="0.2">
      <c r="A1872" s="22" t="s">
        <v>2391</v>
      </c>
      <c r="B1872" s="4" t="s">
        <v>16</v>
      </c>
      <c r="C1872" s="6" t="s">
        <v>2</v>
      </c>
      <c r="D1872" s="5">
        <v>2.2731288080007102</v>
      </c>
      <c r="E1872" s="5">
        <v>0.469799642009465</v>
      </c>
      <c r="F1872" s="4">
        <v>14</v>
      </c>
      <c r="G1872" s="4">
        <v>14</v>
      </c>
      <c r="H1872" s="15">
        <v>4.06079236525038E-4</v>
      </c>
      <c r="I1872" s="16">
        <v>1.78968372201427E-3</v>
      </c>
    </row>
    <row r="1873" spans="1:9" x14ac:dyDescent="0.2">
      <c r="A1873" s="22" t="s">
        <v>2503</v>
      </c>
      <c r="B1873" s="4" t="s">
        <v>16</v>
      </c>
      <c r="C1873" s="6" t="s">
        <v>2</v>
      </c>
      <c r="D1873" s="5">
        <v>2.2707707226845701</v>
      </c>
      <c r="E1873" s="5">
        <v>0.48398600997735403</v>
      </c>
      <c r="F1873" s="4">
        <v>14</v>
      </c>
      <c r="G1873" s="4">
        <v>14</v>
      </c>
      <c r="H1873" s="15">
        <v>5.2158268420100405E-4</v>
      </c>
      <c r="I1873" s="16">
        <v>2.1906034615749902E-3</v>
      </c>
    </row>
    <row r="1874" spans="1:9" x14ac:dyDescent="0.2">
      <c r="A1874" s="22" t="s">
        <v>2524</v>
      </c>
      <c r="B1874" s="4" t="s">
        <v>16</v>
      </c>
      <c r="C1874" s="6" t="s">
        <v>2</v>
      </c>
      <c r="D1874" s="5">
        <v>2.2676826632352398</v>
      </c>
      <c r="E1874" s="5">
        <v>0.48537141192060101</v>
      </c>
      <c r="F1874" s="4">
        <v>14</v>
      </c>
      <c r="G1874" s="4">
        <v>14</v>
      </c>
      <c r="H1874" s="15">
        <v>5.3958208318143899E-4</v>
      </c>
      <c r="I1874" s="16">
        <v>2.2463866910134899E-3</v>
      </c>
    </row>
    <row r="1875" spans="1:9" x14ac:dyDescent="0.2">
      <c r="A1875" s="22" t="s">
        <v>2390</v>
      </c>
      <c r="B1875" s="4" t="s">
        <v>16</v>
      </c>
      <c r="C1875" s="6" t="s">
        <v>2</v>
      </c>
      <c r="D1875" s="5">
        <v>2.2668207564757501</v>
      </c>
      <c r="E1875" s="5">
        <v>0.46835653199542598</v>
      </c>
      <c r="F1875" s="4">
        <v>14</v>
      </c>
      <c r="G1875" s="4">
        <v>14</v>
      </c>
      <c r="H1875" s="15">
        <v>4.0508843635029499E-4</v>
      </c>
      <c r="I1875" s="16">
        <v>1.7861042167120599E-3</v>
      </c>
    </row>
    <row r="1876" spans="1:9" x14ac:dyDescent="0.2">
      <c r="A1876" s="22" t="s">
        <v>2615</v>
      </c>
      <c r="B1876" s="4" t="s">
        <v>16</v>
      </c>
      <c r="C1876" s="6" t="s">
        <v>2</v>
      </c>
      <c r="D1876" s="5">
        <v>2.26613284923131</v>
      </c>
      <c r="E1876" s="5">
        <v>0.49532126483523098</v>
      </c>
      <c r="F1876" s="4">
        <v>14</v>
      </c>
      <c r="G1876" s="4">
        <v>14</v>
      </c>
      <c r="H1876" s="15">
        <v>6.3784580011432902E-4</v>
      </c>
      <c r="I1876" s="16">
        <v>2.5585471324281101E-3</v>
      </c>
    </row>
    <row r="1877" spans="1:9" x14ac:dyDescent="0.2">
      <c r="A1877" s="22" t="s">
        <v>2406</v>
      </c>
      <c r="B1877" s="4" t="s">
        <v>16</v>
      </c>
      <c r="C1877" s="6" t="s">
        <v>2</v>
      </c>
      <c r="D1877" s="5">
        <v>2.2656983340306001</v>
      </c>
      <c r="E1877" s="5">
        <v>0.46986033703428098</v>
      </c>
      <c r="F1877" s="4">
        <v>14</v>
      </c>
      <c r="G1877" s="4">
        <v>14</v>
      </c>
      <c r="H1877" s="15">
        <v>4.1757164462094402E-4</v>
      </c>
      <c r="I1877" s="16">
        <v>1.8282471305645499E-3</v>
      </c>
    </row>
    <row r="1878" spans="1:9" x14ac:dyDescent="0.2">
      <c r="A1878" s="22" t="s">
        <v>2407</v>
      </c>
      <c r="B1878" s="4" t="s">
        <v>16</v>
      </c>
      <c r="C1878" s="6" t="s">
        <v>2</v>
      </c>
      <c r="D1878" s="5">
        <v>2.2649978505174602</v>
      </c>
      <c r="E1878" s="5">
        <v>0.46985944131671897</v>
      </c>
      <c r="F1878" s="4">
        <v>14</v>
      </c>
      <c r="G1878" s="4">
        <v>14</v>
      </c>
      <c r="H1878" s="15">
        <v>4.1862403149162298E-4</v>
      </c>
      <c r="I1878" s="16">
        <v>1.8320526542303E-3</v>
      </c>
    </row>
    <row r="1879" spans="1:9" x14ac:dyDescent="0.2">
      <c r="A1879" s="22" t="s">
        <v>2261</v>
      </c>
      <c r="B1879" s="4" t="s">
        <v>16</v>
      </c>
      <c r="C1879" s="6" t="s">
        <v>2</v>
      </c>
      <c r="D1879" s="5">
        <v>2.2616576855267598</v>
      </c>
      <c r="E1879" s="5">
        <v>0.45029341907600201</v>
      </c>
      <c r="F1879" s="4">
        <v>14</v>
      </c>
      <c r="G1879" s="4">
        <v>14</v>
      </c>
      <c r="H1879" s="15">
        <v>2.9781980301039402E-4</v>
      </c>
      <c r="I1879" s="16">
        <v>1.3923319448826299E-3</v>
      </c>
    </row>
    <row r="1880" spans="1:9" x14ac:dyDescent="0.2">
      <c r="A1880" s="22" t="s">
        <v>2686</v>
      </c>
      <c r="B1880" s="4" t="s">
        <v>16</v>
      </c>
      <c r="C1880" s="6" t="s">
        <v>2</v>
      </c>
      <c r="D1880" s="5">
        <v>2.2609854911379799</v>
      </c>
      <c r="E1880" s="5">
        <v>0.50183132418602105</v>
      </c>
      <c r="F1880" s="4">
        <v>14</v>
      </c>
      <c r="G1880" s="4">
        <v>14</v>
      </c>
      <c r="H1880" s="15">
        <v>7.1976804849555596E-4</v>
      </c>
      <c r="I1880" s="16">
        <v>2.80720767743977E-3</v>
      </c>
    </row>
    <row r="1881" spans="1:9" x14ac:dyDescent="0.2">
      <c r="A1881" s="22" t="s">
        <v>2413</v>
      </c>
      <c r="B1881" s="4" t="s">
        <v>16</v>
      </c>
      <c r="C1881" s="6" t="s">
        <v>2</v>
      </c>
      <c r="D1881" s="5">
        <v>2.25928156031762</v>
      </c>
      <c r="E1881" s="5">
        <v>0.469102035037672</v>
      </c>
      <c r="F1881" s="4">
        <v>14</v>
      </c>
      <c r="G1881" s="4">
        <v>14</v>
      </c>
      <c r="H1881" s="15">
        <v>4.2176735355702798E-4</v>
      </c>
      <c r="I1881" s="16">
        <v>1.8409749173157099E-3</v>
      </c>
    </row>
    <row r="1882" spans="1:9" x14ac:dyDescent="0.2">
      <c r="A1882" s="22" t="s">
        <v>2445</v>
      </c>
      <c r="B1882" s="4" t="s">
        <v>16</v>
      </c>
      <c r="C1882" s="6" t="s">
        <v>2</v>
      </c>
      <c r="D1882" s="5">
        <v>2.2591886257737901</v>
      </c>
      <c r="E1882" s="5">
        <v>0.47495321064166102</v>
      </c>
      <c r="F1882" s="4">
        <v>14</v>
      </c>
      <c r="G1882" s="4">
        <v>14</v>
      </c>
      <c r="H1882" s="15">
        <v>4.6678247564594299E-4</v>
      </c>
      <c r="I1882" s="16">
        <v>2.0100671153481498E-3</v>
      </c>
    </row>
    <row r="1883" spans="1:9" x14ac:dyDescent="0.2">
      <c r="A1883" s="22" t="s">
        <v>2474</v>
      </c>
      <c r="B1883" s="4" t="s">
        <v>16</v>
      </c>
      <c r="C1883" s="6" t="s">
        <v>2</v>
      </c>
      <c r="D1883" s="5">
        <v>2.2573535858104798</v>
      </c>
      <c r="E1883" s="5">
        <v>0.47763595576032403</v>
      </c>
      <c r="F1883" s="4">
        <v>14</v>
      </c>
      <c r="G1883" s="4">
        <v>14</v>
      </c>
      <c r="H1883" s="15">
        <v>4.9181655459774605E-4</v>
      </c>
      <c r="I1883" s="16">
        <v>2.09105677975232E-3</v>
      </c>
    </row>
    <row r="1884" spans="1:9" x14ac:dyDescent="0.2">
      <c r="A1884" s="22" t="s">
        <v>2815</v>
      </c>
      <c r="B1884" s="4" t="s">
        <v>16</v>
      </c>
      <c r="C1884" s="6" t="s">
        <v>2</v>
      </c>
      <c r="D1884" s="5">
        <v>2.2540120147142799</v>
      </c>
      <c r="E1884" s="5">
        <v>0.51392993041822499</v>
      </c>
      <c r="F1884" s="4">
        <v>14</v>
      </c>
      <c r="G1884" s="4">
        <v>14</v>
      </c>
      <c r="H1884" s="15">
        <v>8.8716767650659099E-4</v>
      </c>
      <c r="I1884" s="16">
        <v>3.2931242632019001E-3</v>
      </c>
    </row>
    <row r="1885" spans="1:9" x14ac:dyDescent="0.2">
      <c r="A1885" s="22" t="s">
        <v>2567</v>
      </c>
      <c r="B1885" s="4" t="s">
        <v>16</v>
      </c>
      <c r="C1885" s="6" t="s">
        <v>2</v>
      </c>
      <c r="D1885" s="5">
        <v>2.2512442438630198</v>
      </c>
      <c r="E1885" s="5">
        <v>0.48702011337877998</v>
      </c>
      <c r="F1885" s="4">
        <v>14</v>
      </c>
      <c r="G1885" s="4">
        <v>14</v>
      </c>
      <c r="H1885" s="15">
        <v>5.8766353301602703E-4</v>
      </c>
      <c r="I1885" s="16">
        <v>2.40353183237639E-3</v>
      </c>
    </row>
    <row r="1886" spans="1:9" x14ac:dyDescent="0.2">
      <c r="A1886" s="22" t="s">
        <v>2449</v>
      </c>
      <c r="B1886" s="4" t="s">
        <v>16</v>
      </c>
      <c r="C1886" s="6" t="s">
        <v>2</v>
      </c>
      <c r="D1886" s="5">
        <v>2.2505013778818501</v>
      </c>
      <c r="E1886" s="5">
        <v>0.47391884271698198</v>
      </c>
      <c r="F1886" s="4">
        <v>14</v>
      </c>
      <c r="G1886" s="4">
        <v>14</v>
      </c>
      <c r="H1886" s="15">
        <v>4.7316329275813102E-4</v>
      </c>
      <c r="I1886" s="16">
        <v>2.0333618081569901E-3</v>
      </c>
    </row>
    <row r="1887" spans="1:9" x14ac:dyDescent="0.2">
      <c r="A1887" s="22" t="s">
        <v>2561</v>
      </c>
      <c r="B1887" s="4" t="s">
        <v>16</v>
      </c>
      <c r="C1887" s="6" t="s">
        <v>2</v>
      </c>
      <c r="D1887" s="5">
        <v>2.25049302006332</v>
      </c>
      <c r="E1887" s="5">
        <v>0.48583987236812398</v>
      </c>
      <c r="F1887" s="4">
        <v>14</v>
      </c>
      <c r="G1887" s="4">
        <v>14</v>
      </c>
      <c r="H1887" s="15">
        <v>5.7793114772213699E-4</v>
      </c>
      <c r="I1887" s="16">
        <v>2.3695414010747699E-3</v>
      </c>
    </row>
    <row r="1888" spans="1:9" x14ac:dyDescent="0.2">
      <c r="A1888" s="22" t="s">
        <v>2335</v>
      </c>
      <c r="B1888" s="4" t="s">
        <v>16</v>
      </c>
      <c r="C1888" s="6" t="s">
        <v>2</v>
      </c>
      <c r="D1888" s="5">
        <v>2.2480400555990498</v>
      </c>
      <c r="E1888" s="5">
        <v>0.45861121440458302</v>
      </c>
      <c r="F1888" s="4">
        <v>14</v>
      </c>
      <c r="G1888" s="4">
        <v>14</v>
      </c>
      <c r="H1888" s="15">
        <v>3.6480746932626701E-4</v>
      </c>
      <c r="I1888" s="16">
        <v>1.64847478231481E-3</v>
      </c>
    </row>
    <row r="1889" spans="1:9" x14ac:dyDescent="0.2">
      <c r="A1889" s="22" t="s">
        <v>2632</v>
      </c>
      <c r="B1889" s="4" t="s">
        <v>16</v>
      </c>
      <c r="C1889" s="6" t="s">
        <v>2</v>
      </c>
      <c r="D1889" s="5">
        <v>2.2468275650412202</v>
      </c>
      <c r="E1889" s="5">
        <v>0.49250237428361898</v>
      </c>
      <c r="F1889" s="4">
        <v>14</v>
      </c>
      <c r="G1889" s="4">
        <v>14</v>
      </c>
      <c r="H1889" s="15">
        <v>6.5238675583790097E-4</v>
      </c>
      <c r="I1889" s="16">
        <v>2.5991504216649401E-3</v>
      </c>
    </row>
    <row r="1890" spans="1:9" x14ac:dyDescent="0.2">
      <c r="A1890" s="22" t="s">
        <v>2295</v>
      </c>
      <c r="B1890" s="4" t="s">
        <v>16</v>
      </c>
      <c r="C1890" s="6" t="s">
        <v>2</v>
      </c>
      <c r="D1890" s="5">
        <v>2.2467531559688001</v>
      </c>
      <c r="E1890" s="5">
        <v>0.452134300893411</v>
      </c>
      <c r="F1890" s="4">
        <v>14</v>
      </c>
      <c r="G1890" s="4">
        <v>14</v>
      </c>
      <c r="H1890" s="15">
        <v>3.2569425049721099E-4</v>
      </c>
      <c r="I1890" s="16">
        <v>1.49882305797152E-3</v>
      </c>
    </row>
    <row r="1891" spans="1:9" x14ac:dyDescent="0.2">
      <c r="A1891" s="22" t="s">
        <v>2465</v>
      </c>
      <c r="B1891" s="4" t="s">
        <v>16</v>
      </c>
      <c r="C1891" s="6" t="s">
        <v>2</v>
      </c>
      <c r="D1891" s="5">
        <v>2.2451082322276901</v>
      </c>
      <c r="E1891" s="5">
        <v>0.47413212285605499</v>
      </c>
      <c r="F1891" s="4">
        <v>14</v>
      </c>
      <c r="G1891" s="4">
        <v>14</v>
      </c>
      <c r="H1891" s="15">
        <v>4.84219076354328E-4</v>
      </c>
      <c r="I1891" s="16">
        <v>2.0666627245169802E-3</v>
      </c>
    </row>
    <row r="1892" spans="1:9" x14ac:dyDescent="0.2">
      <c r="A1892" s="22" t="s">
        <v>2552</v>
      </c>
      <c r="B1892" s="4" t="s">
        <v>16</v>
      </c>
      <c r="C1892" s="6" t="s">
        <v>2</v>
      </c>
      <c r="D1892" s="5">
        <v>2.2430583898291401</v>
      </c>
      <c r="E1892" s="5">
        <v>0.48332555353845502</v>
      </c>
      <c r="F1892" s="4">
        <v>14</v>
      </c>
      <c r="G1892" s="4">
        <v>14</v>
      </c>
      <c r="H1892" s="15">
        <v>5.6931574939892001E-4</v>
      </c>
      <c r="I1892" s="16">
        <v>2.3428631662507E-3</v>
      </c>
    </row>
    <row r="1893" spans="1:9" x14ac:dyDescent="0.2">
      <c r="A1893" s="22" t="s">
        <v>2473</v>
      </c>
      <c r="B1893" s="4" t="s">
        <v>16</v>
      </c>
      <c r="C1893" s="6" t="s">
        <v>2</v>
      </c>
      <c r="D1893" s="5">
        <v>2.23903726761985</v>
      </c>
      <c r="E1893" s="5">
        <v>0.47360363792431698</v>
      </c>
      <c r="F1893" s="4">
        <v>14</v>
      </c>
      <c r="G1893" s="4">
        <v>14</v>
      </c>
      <c r="H1893" s="15">
        <v>4.9050166335071199E-4</v>
      </c>
      <c r="I1893" s="16">
        <v>2.0863533107218701E-3</v>
      </c>
    </row>
    <row r="1894" spans="1:9" x14ac:dyDescent="0.2">
      <c r="A1894" s="22" t="s">
        <v>2405</v>
      </c>
      <c r="B1894" s="4" t="s">
        <v>16</v>
      </c>
      <c r="C1894" s="6" t="s">
        <v>2</v>
      </c>
      <c r="D1894" s="5">
        <v>2.2372757557503098</v>
      </c>
      <c r="E1894" s="5">
        <v>0.46392963952564398</v>
      </c>
      <c r="F1894" s="4">
        <v>14</v>
      </c>
      <c r="G1894" s="4">
        <v>14</v>
      </c>
      <c r="H1894" s="15">
        <v>4.1730317190107302E-4</v>
      </c>
      <c r="I1894" s="16">
        <v>1.8278719750375501E-3</v>
      </c>
    </row>
    <row r="1895" spans="1:9" x14ac:dyDescent="0.2">
      <c r="A1895" s="22" t="s">
        <v>2493</v>
      </c>
      <c r="B1895" s="4" t="s">
        <v>16</v>
      </c>
      <c r="C1895" s="6" t="s">
        <v>2</v>
      </c>
      <c r="D1895" s="5">
        <v>2.2356735599678501</v>
      </c>
      <c r="E1895" s="5">
        <v>0.47500572008177899</v>
      </c>
      <c r="F1895" s="4">
        <v>14</v>
      </c>
      <c r="G1895" s="4">
        <v>14</v>
      </c>
      <c r="H1895" s="15">
        <v>5.0849704201132802E-4</v>
      </c>
      <c r="I1895" s="16">
        <v>2.1464079057823301E-3</v>
      </c>
    </row>
    <row r="1896" spans="1:9" x14ac:dyDescent="0.2">
      <c r="A1896" s="22" t="s">
        <v>2930</v>
      </c>
      <c r="B1896" s="4" t="s">
        <v>16</v>
      </c>
      <c r="C1896" s="6" t="s">
        <v>2</v>
      </c>
      <c r="D1896" s="5">
        <v>2.2353779162858101</v>
      </c>
      <c r="E1896" s="5">
        <v>0.522103859842736</v>
      </c>
      <c r="F1896" s="4">
        <v>14</v>
      </c>
      <c r="G1896" s="4">
        <v>14</v>
      </c>
      <c r="H1896" s="15">
        <v>1.06621485122209E-3</v>
      </c>
      <c r="I1896" s="16">
        <v>3.7954725482678602E-3</v>
      </c>
    </row>
    <row r="1897" spans="1:9" x14ac:dyDescent="0.2">
      <c r="A1897" s="22" t="s">
        <v>2158</v>
      </c>
      <c r="B1897" s="4" t="s">
        <v>16</v>
      </c>
      <c r="C1897" s="6" t="s">
        <v>2</v>
      </c>
      <c r="D1897" s="5">
        <v>2.2351971410738898</v>
      </c>
      <c r="E1897" s="5">
        <v>0.423558350840195</v>
      </c>
      <c r="F1897" s="4">
        <v>14</v>
      </c>
      <c r="G1897" s="4">
        <v>14</v>
      </c>
      <c r="H1897" s="15">
        <v>1.9549606780800099E-4</v>
      </c>
      <c r="I1897" s="16">
        <v>9.60196796699413E-4</v>
      </c>
    </row>
    <row r="1898" spans="1:9" x14ac:dyDescent="0.2">
      <c r="A1898" s="22" t="s">
        <v>2458</v>
      </c>
      <c r="B1898" s="4" t="s">
        <v>16</v>
      </c>
      <c r="C1898" s="6" t="s">
        <v>2</v>
      </c>
      <c r="D1898" s="5">
        <v>2.2349661815047499</v>
      </c>
      <c r="E1898" s="5">
        <v>0.47124239278933999</v>
      </c>
      <c r="F1898" s="4">
        <v>14</v>
      </c>
      <c r="G1898" s="4">
        <v>14</v>
      </c>
      <c r="H1898" s="15">
        <v>4.7803671684187301E-4</v>
      </c>
      <c r="I1898" s="16">
        <v>2.04770307166962E-3</v>
      </c>
    </row>
    <row r="1899" spans="1:9" x14ac:dyDescent="0.2">
      <c r="A1899" s="22" t="s">
        <v>2947</v>
      </c>
      <c r="B1899" s="4" t="s">
        <v>16</v>
      </c>
      <c r="C1899" s="6" t="s">
        <v>2</v>
      </c>
      <c r="D1899" s="5">
        <v>2.2339019949095502</v>
      </c>
      <c r="E1899" s="5">
        <v>0.52373381904646998</v>
      </c>
      <c r="F1899" s="4">
        <v>14</v>
      </c>
      <c r="G1899" s="4">
        <v>13</v>
      </c>
      <c r="H1899" s="15">
        <v>1.09709930704617E-3</v>
      </c>
      <c r="I1899" s="16">
        <v>3.8821631530296099E-3</v>
      </c>
    </row>
    <row r="1900" spans="1:9" x14ac:dyDescent="0.2">
      <c r="A1900" s="22" t="s">
        <v>2462</v>
      </c>
      <c r="B1900" s="4" t="s">
        <v>16</v>
      </c>
      <c r="C1900" s="6" t="s">
        <v>2</v>
      </c>
      <c r="D1900" s="5">
        <v>2.2315233849439098</v>
      </c>
      <c r="E1900" s="5">
        <v>0.47093413283116498</v>
      </c>
      <c r="F1900" s="4">
        <v>14</v>
      </c>
      <c r="G1900" s="4">
        <v>14</v>
      </c>
      <c r="H1900" s="15">
        <v>4.8148673124928301E-4</v>
      </c>
      <c r="I1900" s="16">
        <v>2.0576356036294098E-3</v>
      </c>
    </row>
    <row r="1901" spans="1:9" x14ac:dyDescent="0.2">
      <c r="A1901" s="22" t="s">
        <v>3043</v>
      </c>
      <c r="B1901" s="4" t="s">
        <v>16</v>
      </c>
      <c r="C1901" s="6" t="s">
        <v>2</v>
      </c>
      <c r="D1901" s="5">
        <v>2.2312186271821002</v>
      </c>
      <c r="E1901" s="5">
        <v>0.53373237372693205</v>
      </c>
      <c r="F1901" s="4">
        <v>14</v>
      </c>
      <c r="G1901" s="4">
        <v>14</v>
      </c>
      <c r="H1901" s="15">
        <v>1.27558533759825E-3</v>
      </c>
      <c r="I1901" s="16">
        <v>4.36694740704639E-3</v>
      </c>
    </row>
    <row r="1902" spans="1:9" x14ac:dyDescent="0.2">
      <c r="A1902" s="22" t="s">
        <v>2582</v>
      </c>
      <c r="B1902" s="4" t="s">
        <v>16</v>
      </c>
      <c r="C1902" s="6" t="s">
        <v>2</v>
      </c>
      <c r="D1902" s="5">
        <v>2.2277058217982701</v>
      </c>
      <c r="E1902" s="5">
        <v>0.48379185396554403</v>
      </c>
      <c r="F1902" s="4">
        <v>14</v>
      </c>
      <c r="G1902" s="4">
        <v>14</v>
      </c>
      <c r="H1902" s="15">
        <v>6.0601246522427096E-4</v>
      </c>
      <c r="I1902" s="16">
        <v>2.4634653057897201E-3</v>
      </c>
    </row>
    <row r="1903" spans="1:9" x14ac:dyDescent="0.2">
      <c r="A1903" s="22" t="s">
        <v>2523</v>
      </c>
      <c r="B1903" s="4" t="s">
        <v>16</v>
      </c>
      <c r="C1903" s="6" t="s">
        <v>2</v>
      </c>
      <c r="D1903" s="5">
        <v>2.2240247485025999</v>
      </c>
      <c r="E1903" s="5">
        <v>0.47592887907952602</v>
      </c>
      <c r="F1903" s="4">
        <v>14</v>
      </c>
      <c r="G1903" s="4">
        <v>14</v>
      </c>
      <c r="H1903" s="15">
        <v>5.3869011595007103E-4</v>
      </c>
      <c r="I1903" s="16">
        <v>2.24419115286285E-3</v>
      </c>
    </row>
    <row r="1904" spans="1:9" x14ac:dyDescent="0.2">
      <c r="A1904" s="22" t="s">
        <v>2375</v>
      </c>
      <c r="B1904" s="4" t="s">
        <v>16</v>
      </c>
      <c r="C1904" s="6" t="s">
        <v>2</v>
      </c>
      <c r="D1904" s="5">
        <v>2.2205592429814498</v>
      </c>
      <c r="E1904" s="5">
        <v>0.45689893695207601</v>
      </c>
      <c r="F1904" s="4">
        <v>14</v>
      </c>
      <c r="G1904" s="4">
        <v>14</v>
      </c>
      <c r="H1904" s="15">
        <v>3.91506971119645E-4</v>
      </c>
      <c r="I1904" s="16">
        <v>1.73771403071303E-3</v>
      </c>
    </row>
    <row r="1905" spans="1:9" x14ac:dyDescent="0.2">
      <c r="A1905" s="22" t="s">
        <v>2453</v>
      </c>
      <c r="B1905" s="4" t="s">
        <v>16</v>
      </c>
      <c r="C1905" s="6" t="s">
        <v>2</v>
      </c>
      <c r="D1905" s="5">
        <v>2.2203214605455899</v>
      </c>
      <c r="E1905" s="5">
        <v>0.46785507783784602</v>
      </c>
      <c r="F1905" s="4">
        <v>14</v>
      </c>
      <c r="G1905" s="4">
        <v>14</v>
      </c>
      <c r="H1905" s="15">
        <v>4.7556268205165198E-4</v>
      </c>
      <c r="I1905" s="16">
        <v>2.0392910894153201E-3</v>
      </c>
    </row>
    <row r="1906" spans="1:9" x14ac:dyDescent="0.2">
      <c r="A1906" s="22" t="s">
        <v>2428</v>
      </c>
      <c r="B1906" s="4" t="s">
        <v>16</v>
      </c>
      <c r="C1906" s="6" t="s">
        <v>2</v>
      </c>
      <c r="D1906" s="5">
        <v>2.2190876505761499</v>
      </c>
      <c r="E1906" s="5">
        <v>0.46356385460723798</v>
      </c>
      <c r="F1906" s="4">
        <v>14</v>
      </c>
      <c r="G1906" s="4">
        <v>14</v>
      </c>
      <c r="H1906" s="15">
        <v>4.4322722774271702E-4</v>
      </c>
      <c r="I1906" s="16">
        <v>1.9220608314948701E-3</v>
      </c>
    </row>
    <row r="1907" spans="1:9" x14ac:dyDescent="0.2">
      <c r="A1907" s="22" t="s">
        <v>2441</v>
      </c>
      <c r="B1907" s="4" t="s">
        <v>16</v>
      </c>
      <c r="C1907" s="6" t="s">
        <v>2</v>
      </c>
      <c r="D1907" s="5">
        <v>2.2173987162812998</v>
      </c>
      <c r="E1907" s="5">
        <v>0.46571918246241101</v>
      </c>
      <c r="F1907" s="4">
        <v>14</v>
      </c>
      <c r="G1907" s="4">
        <v>14</v>
      </c>
      <c r="H1907" s="15">
        <v>4.6314656952318599E-4</v>
      </c>
      <c r="I1907" s="16">
        <v>1.9971822747873501E-3</v>
      </c>
    </row>
    <row r="1908" spans="1:9" x14ac:dyDescent="0.2">
      <c r="A1908" s="22" t="s">
        <v>2575</v>
      </c>
      <c r="B1908" s="4" t="s">
        <v>16</v>
      </c>
      <c r="C1908" s="6" t="s">
        <v>2</v>
      </c>
      <c r="D1908" s="5">
        <v>2.2164665407666799</v>
      </c>
      <c r="E1908" s="5">
        <v>0.48026272598103198</v>
      </c>
      <c r="F1908" s="4">
        <v>14</v>
      </c>
      <c r="G1908" s="4">
        <v>14</v>
      </c>
      <c r="H1908" s="15">
        <v>5.9519041305609996E-4</v>
      </c>
      <c r="I1908" s="16">
        <v>2.42673807694216E-3</v>
      </c>
    </row>
    <row r="1909" spans="1:9" x14ac:dyDescent="0.2">
      <c r="A1909" s="22" t="s">
        <v>2280</v>
      </c>
      <c r="B1909" s="4" t="s">
        <v>16</v>
      </c>
      <c r="C1909" s="6" t="s">
        <v>2</v>
      </c>
      <c r="D1909" s="5">
        <v>2.2146223453173599</v>
      </c>
      <c r="E1909" s="5">
        <v>0.44382250470073897</v>
      </c>
      <c r="F1909" s="4">
        <v>14</v>
      </c>
      <c r="G1909" s="4">
        <v>14</v>
      </c>
      <c r="H1909" s="15">
        <v>3.1459797418846699E-4</v>
      </c>
      <c r="I1909" s="16">
        <v>1.45782193785202E-3</v>
      </c>
    </row>
    <row r="1910" spans="1:9" x14ac:dyDescent="0.2">
      <c r="A1910" s="22" t="s">
        <v>2658</v>
      </c>
      <c r="B1910" s="4" t="s">
        <v>16</v>
      </c>
      <c r="C1910" s="6" t="s">
        <v>2</v>
      </c>
      <c r="D1910" s="5">
        <v>2.2138229502384799</v>
      </c>
      <c r="E1910" s="5">
        <v>0.48874047272988502</v>
      </c>
      <c r="F1910" s="4">
        <v>14</v>
      </c>
      <c r="G1910" s="4">
        <v>14</v>
      </c>
      <c r="H1910" s="15">
        <v>6.9013278097527499E-4</v>
      </c>
      <c r="I1910" s="16">
        <v>2.7213437735618099E-3</v>
      </c>
    </row>
    <row r="1911" spans="1:9" x14ac:dyDescent="0.2">
      <c r="A1911" s="22" t="s">
        <v>2459</v>
      </c>
      <c r="B1911" s="4" t="s">
        <v>16</v>
      </c>
      <c r="C1911" s="6" t="s">
        <v>2</v>
      </c>
      <c r="D1911" s="5">
        <v>2.2131829732649702</v>
      </c>
      <c r="E1911" s="5">
        <v>0.46670730573876401</v>
      </c>
      <c r="F1911" s="4">
        <v>14</v>
      </c>
      <c r="G1911" s="4">
        <v>14</v>
      </c>
      <c r="H1911" s="15">
        <v>4.7851777237627901E-4</v>
      </c>
      <c r="I1911" s="16">
        <v>2.04770307166962E-3</v>
      </c>
    </row>
    <row r="1912" spans="1:9" x14ac:dyDescent="0.2">
      <c r="A1912" s="22" t="s">
        <v>2422</v>
      </c>
      <c r="B1912" s="4" t="s">
        <v>16</v>
      </c>
      <c r="C1912" s="6" t="s">
        <v>2</v>
      </c>
      <c r="D1912" s="5">
        <v>2.2110770054026898</v>
      </c>
      <c r="E1912" s="5">
        <v>0.46126888964974599</v>
      </c>
      <c r="F1912" s="4">
        <v>14</v>
      </c>
      <c r="G1912" s="4">
        <v>14</v>
      </c>
      <c r="H1912" s="15">
        <v>4.3838488020093199E-4</v>
      </c>
      <c r="I1912" s="16">
        <v>1.90602121826492E-3</v>
      </c>
    </row>
    <row r="1913" spans="1:9" x14ac:dyDescent="0.2">
      <c r="A1913" s="22" t="s">
        <v>2594</v>
      </c>
      <c r="B1913" s="4" t="s">
        <v>16</v>
      </c>
      <c r="C1913" s="6" t="s">
        <v>2</v>
      </c>
      <c r="D1913" s="5">
        <v>2.2109731939002502</v>
      </c>
      <c r="E1913" s="5">
        <v>0.48132640694466</v>
      </c>
      <c r="F1913" s="4">
        <v>14</v>
      </c>
      <c r="G1913" s="4">
        <v>14</v>
      </c>
      <c r="H1913" s="15">
        <v>6.1783342437517598E-4</v>
      </c>
      <c r="I1913" s="16">
        <v>2.49932615038502E-3</v>
      </c>
    </row>
    <row r="1914" spans="1:9" x14ac:dyDescent="0.2">
      <c r="A1914" s="22" t="s">
        <v>2451</v>
      </c>
      <c r="B1914" s="4" t="s">
        <v>16</v>
      </c>
      <c r="C1914" s="6" t="s">
        <v>2</v>
      </c>
      <c r="D1914" s="5">
        <v>2.2096493529664101</v>
      </c>
      <c r="E1914" s="5">
        <v>0.46548225246595298</v>
      </c>
      <c r="F1914" s="4">
        <v>14</v>
      </c>
      <c r="G1914" s="4">
        <v>14</v>
      </c>
      <c r="H1914" s="15">
        <v>4.7453593640473597E-4</v>
      </c>
      <c r="I1914" s="16">
        <v>2.03750938774039E-3</v>
      </c>
    </row>
    <row r="1915" spans="1:9" x14ac:dyDescent="0.2">
      <c r="A1915" s="22" t="s">
        <v>2483</v>
      </c>
      <c r="B1915" s="4" t="s">
        <v>16</v>
      </c>
      <c r="C1915" s="6" t="s">
        <v>2</v>
      </c>
      <c r="D1915" s="5">
        <v>2.2092933286112002</v>
      </c>
      <c r="E1915" s="5">
        <v>0.46830779041741999</v>
      </c>
      <c r="F1915" s="4">
        <v>14</v>
      </c>
      <c r="G1915" s="4">
        <v>14</v>
      </c>
      <c r="H1915" s="15">
        <v>4.9901529556646898E-4</v>
      </c>
      <c r="I1915" s="16">
        <v>2.1135760083289701E-3</v>
      </c>
    </row>
    <row r="1916" spans="1:9" x14ac:dyDescent="0.2">
      <c r="A1916" s="22" t="s">
        <v>2430</v>
      </c>
      <c r="B1916" s="4" t="s">
        <v>16</v>
      </c>
      <c r="C1916" s="6" t="s">
        <v>2</v>
      </c>
      <c r="D1916" s="5">
        <v>2.20861160958462</v>
      </c>
      <c r="E1916" s="5">
        <v>0.46190696868235298</v>
      </c>
      <c r="F1916" s="4">
        <v>14</v>
      </c>
      <c r="G1916" s="4">
        <v>14</v>
      </c>
      <c r="H1916" s="15">
        <v>4.4740690080311902E-4</v>
      </c>
      <c r="I1916" s="16">
        <v>1.93850476951091E-3</v>
      </c>
    </row>
    <row r="1917" spans="1:9" x14ac:dyDescent="0.2">
      <c r="A1917" s="22" t="s">
        <v>2614</v>
      </c>
      <c r="B1917" s="4" t="s">
        <v>16</v>
      </c>
      <c r="C1917" s="6" t="s">
        <v>2</v>
      </c>
      <c r="D1917" s="5">
        <v>2.20525461754728</v>
      </c>
      <c r="E1917" s="5">
        <v>0.48178587287144198</v>
      </c>
      <c r="F1917" s="4">
        <v>14</v>
      </c>
      <c r="G1917" s="4">
        <v>14</v>
      </c>
      <c r="H1917" s="15">
        <v>6.3544997491487101E-4</v>
      </c>
      <c r="I1917" s="16">
        <v>2.5499597709264499E-3</v>
      </c>
    </row>
    <row r="1918" spans="1:9" x14ac:dyDescent="0.2">
      <c r="A1918" s="22" t="s">
        <v>2591</v>
      </c>
      <c r="B1918" s="4" t="s">
        <v>16</v>
      </c>
      <c r="C1918" s="6" t="s">
        <v>2</v>
      </c>
      <c r="D1918" s="5">
        <v>2.19772284676232</v>
      </c>
      <c r="E1918" s="5">
        <v>0.47797893822273402</v>
      </c>
      <c r="F1918" s="4">
        <v>14</v>
      </c>
      <c r="G1918" s="4">
        <v>14</v>
      </c>
      <c r="H1918" s="15">
        <v>6.1310036059917204E-4</v>
      </c>
      <c r="I1918" s="16">
        <v>2.4841428077013701E-3</v>
      </c>
    </row>
    <row r="1919" spans="1:9" x14ac:dyDescent="0.2">
      <c r="A1919" s="22" t="s">
        <v>3035</v>
      </c>
      <c r="B1919" s="4" t="s">
        <v>16</v>
      </c>
      <c r="C1919" s="6" t="s">
        <v>2</v>
      </c>
      <c r="D1919" s="5">
        <v>2.1967287953573198</v>
      </c>
      <c r="E1919" s="5">
        <v>0.52439719987533195</v>
      </c>
      <c r="F1919" s="4">
        <v>14</v>
      </c>
      <c r="G1919" s="4">
        <v>14</v>
      </c>
      <c r="H1919" s="15">
        <v>1.25610873511144E-3</v>
      </c>
      <c r="I1919" s="16">
        <v>4.3105996400529803E-3</v>
      </c>
    </row>
    <row r="1920" spans="1:9" x14ac:dyDescent="0.2">
      <c r="A1920" s="22" t="s">
        <v>2542</v>
      </c>
      <c r="B1920" s="4" t="s">
        <v>16</v>
      </c>
      <c r="C1920" s="6" t="s">
        <v>2</v>
      </c>
      <c r="D1920" s="5">
        <v>2.1948911237029698</v>
      </c>
      <c r="E1920" s="5">
        <v>0.47124415767691302</v>
      </c>
      <c r="F1920" s="4">
        <v>14</v>
      </c>
      <c r="G1920" s="4">
        <v>14</v>
      </c>
      <c r="H1920" s="15">
        <v>5.5311571882506899E-4</v>
      </c>
      <c r="I1920" s="16">
        <v>2.28560214390524E-3</v>
      </c>
    </row>
    <row r="1921" spans="1:9" x14ac:dyDescent="0.2">
      <c r="A1921" s="22" t="s">
        <v>2679</v>
      </c>
      <c r="B1921" s="4" t="s">
        <v>16</v>
      </c>
      <c r="C1921" s="6" t="s">
        <v>2</v>
      </c>
      <c r="D1921" s="5">
        <v>2.1943376455228498</v>
      </c>
      <c r="E1921" s="5">
        <v>0.48625225979854703</v>
      </c>
      <c r="F1921" s="4">
        <v>14</v>
      </c>
      <c r="G1921" s="4">
        <v>14</v>
      </c>
      <c r="H1921" s="15">
        <v>7.1070046519562799E-4</v>
      </c>
      <c r="I1921" s="16">
        <v>2.7802251452779601E-3</v>
      </c>
    </row>
    <row r="1922" spans="1:9" x14ac:dyDescent="0.2">
      <c r="A1922" s="22" t="s">
        <v>2484</v>
      </c>
      <c r="B1922" s="4" t="s">
        <v>16</v>
      </c>
      <c r="C1922" s="6" t="s">
        <v>2</v>
      </c>
      <c r="D1922" s="5">
        <v>2.19383210936516</v>
      </c>
      <c r="E1922" s="5">
        <v>0.46509143889534399</v>
      </c>
      <c r="F1922" s="4">
        <v>14</v>
      </c>
      <c r="G1922" s="4">
        <v>14</v>
      </c>
      <c r="H1922" s="15">
        <v>4.9954433811082101E-4</v>
      </c>
      <c r="I1922" s="16">
        <v>2.1149209911550402E-3</v>
      </c>
    </row>
    <row r="1923" spans="1:9" x14ac:dyDescent="0.2">
      <c r="A1923" s="22" t="s">
        <v>2276</v>
      </c>
      <c r="B1923" s="4" t="s">
        <v>16</v>
      </c>
      <c r="C1923" s="6" t="s">
        <v>2</v>
      </c>
      <c r="D1923" s="5">
        <v>2.19210948844088</v>
      </c>
      <c r="E1923" s="5">
        <v>0.438906934997846</v>
      </c>
      <c r="F1923" s="4">
        <v>14</v>
      </c>
      <c r="G1923" s="4">
        <v>14</v>
      </c>
      <c r="H1923" s="15">
        <v>3.1218696753592399E-4</v>
      </c>
      <c r="I1923" s="16">
        <v>1.4493359681333499E-3</v>
      </c>
    </row>
    <row r="1924" spans="1:9" x14ac:dyDescent="0.2">
      <c r="A1924" s="22" t="s">
        <v>2682</v>
      </c>
      <c r="B1924" s="4" t="s">
        <v>16</v>
      </c>
      <c r="C1924" s="6" t="s">
        <v>2</v>
      </c>
      <c r="D1924" s="5">
        <v>2.1914485246490298</v>
      </c>
      <c r="E1924" s="5">
        <v>0.48601635460273401</v>
      </c>
      <c r="F1924" s="4">
        <v>14</v>
      </c>
      <c r="G1924" s="4">
        <v>14</v>
      </c>
      <c r="H1924" s="15">
        <v>7.1535711008470699E-4</v>
      </c>
      <c r="I1924" s="16">
        <v>2.7943637112683899E-3</v>
      </c>
    </row>
    <row r="1925" spans="1:9" x14ac:dyDescent="0.2">
      <c r="A1925" s="22" t="s">
        <v>2706</v>
      </c>
      <c r="B1925" s="4" t="s">
        <v>16</v>
      </c>
      <c r="C1925" s="6" t="s">
        <v>2</v>
      </c>
      <c r="D1925" s="5">
        <v>2.1890572898174199</v>
      </c>
      <c r="E1925" s="5">
        <v>0.48801126600478401</v>
      </c>
      <c r="F1925" s="4">
        <v>14</v>
      </c>
      <c r="G1925" s="4">
        <v>14</v>
      </c>
      <c r="H1925" s="15">
        <v>7.45020630392429E-4</v>
      </c>
      <c r="I1925" s="16">
        <v>2.8832067739645098E-3</v>
      </c>
    </row>
    <row r="1926" spans="1:9" x14ac:dyDescent="0.2">
      <c r="A1926" s="22" t="s">
        <v>2396</v>
      </c>
      <c r="B1926" s="4" t="s">
        <v>16</v>
      </c>
      <c r="C1926" s="6" t="s">
        <v>2</v>
      </c>
      <c r="D1926" s="5">
        <v>2.1885358617751098</v>
      </c>
      <c r="E1926" s="5">
        <v>0.45265589649816601</v>
      </c>
      <c r="F1926" s="4">
        <v>14</v>
      </c>
      <c r="G1926" s="4">
        <v>14</v>
      </c>
      <c r="H1926" s="15">
        <v>4.08587608439311E-4</v>
      </c>
      <c r="I1926" s="16">
        <v>1.7967792807357501E-3</v>
      </c>
    </row>
    <row r="1927" spans="1:9" x14ac:dyDescent="0.2">
      <c r="A1927" s="22" t="s">
        <v>2755</v>
      </c>
      <c r="B1927" s="4" t="s">
        <v>16</v>
      </c>
      <c r="C1927" s="6" t="s">
        <v>2</v>
      </c>
      <c r="D1927" s="5">
        <v>2.1883571553073198</v>
      </c>
      <c r="E1927" s="5">
        <v>0.493051252813548</v>
      </c>
      <c r="F1927" s="4">
        <v>14</v>
      </c>
      <c r="G1927" s="4">
        <v>14</v>
      </c>
      <c r="H1927" s="15">
        <v>8.0911609700598096E-4</v>
      </c>
      <c r="I1927" s="16">
        <v>3.0727373669998202E-3</v>
      </c>
    </row>
    <row r="1928" spans="1:9" x14ac:dyDescent="0.2">
      <c r="A1928" s="22" t="s">
        <v>1894</v>
      </c>
      <c r="B1928" s="4" t="s">
        <v>16</v>
      </c>
      <c r="C1928" s="6" t="s">
        <v>2</v>
      </c>
      <c r="D1928" s="5">
        <v>2.18717664160391</v>
      </c>
      <c r="E1928" s="5">
        <v>0.37945781916024601</v>
      </c>
      <c r="F1928" s="4">
        <v>14</v>
      </c>
      <c r="G1928" s="4">
        <v>14</v>
      </c>
      <c r="H1928" s="15">
        <v>1.2139906440489299E-4</v>
      </c>
      <c r="I1928" s="16">
        <v>6.8494434779577096E-4</v>
      </c>
    </row>
    <row r="1929" spans="1:9" x14ac:dyDescent="0.2">
      <c r="A1929" s="22" t="s">
        <v>2346</v>
      </c>
      <c r="B1929" s="4" t="s">
        <v>16</v>
      </c>
      <c r="C1929" s="6" t="s">
        <v>2</v>
      </c>
      <c r="D1929" s="5">
        <v>2.1851740018102199</v>
      </c>
      <c r="E1929" s="5">
        <v>0.44659574346971997</v>
      </c>
      <c r="F1929" s="4">
        <v>14</v>
      </c>
      <c r="G1929" s="4">
        <v>14</v>
      </c>
      <c r="H1929" s="15">
        <v>3.7032190607171501E-4</v>
      </c>
      <c r="I1929" s="16">
        <v>1.66583401797871E-3</v>
      </c>
    </row>
    <row r="1930" spans="1:9" x14ac:dyDescent="0.2">
      <c r="A1930" s="22" t="s">
        <v>2401</v>
      </c>
      <c r="B1930" s="4" t="s">
        <v>16</v>
      </c>
      <c r="C1930" s="6" t="s">
        <v>2</v>
      </c>
      <c r="D1930" s="5">
        <v>2.1837452626851599</v>
      </c>
      <c r="E1930" s="5">
        <v>0.45242435072436099</v>
      </c>
      <c r="F1930" s="4">
        <v>14</v>
      </c>
      <c r="G1930" s="4">
        <v>14</v>
      </c>
      <c r="H1930" s="15">
        <v>4.1425464859072699E-4</v>
      </c>
      <c r="I1930" s="16">
        <v>1.81702173841928E-3</v>
      </c>
    </row>
    <row r="1931" spans="1:9" x14ac:dyDescent="0.2">
      <c r="A1931" s="22" t="s">
        <v>2736</v>
      </c>
      <c r="B1931" s="4" t="s">
        <v>16</v>
      </c>
      <c r="C1931" s="6" t="s">
        <v>2</v>
      </c>
      <c r="D1931" s="5">
        <v>2.18346214362405</v>
      </c>
      <c r="E1931" s="5">
        <v>0.49048989648689101</v>
      </c>
      <c r="F1931" s="4">
        <v>14</v>
      </c>
      <c r="G1931" s="4">
        <v>14</v>
      </c>
      <c r="H1931" s="15">
        <v>7.9066410857280803E-4</v>
      </c>
      <c r="I1931" s="16">
        <v>3.0247288009671298E-3</v>
      </c>
    </row>
    <row r="1932" spans="1:9" x14ac:dyDescent="0.2">
      <c r="A1932" s="22" t="s">
        <v>2579</v>
      </c>
      <c r="B1932" s="4" t="s">
        <v>16</v>
      </c>
      <c r="C1932" s="6" t="s">
        <v>2</v>
      </c>
      <c r="D1932" s="5">
        <v>2.1834561852852601</v>
      </c>
      <c r="E1932" s="5">
        <v>0.47377559658943602</v>
      </c>
      <c r="F1932" s="4">
        <v>14</v>
      </c>
      <c r="G1932" s="4">
        <v>14</v>
      </c>
      <c r="H1932" s="15">
        <v>6.01890431196529E-4</v>
      </c>
      <c r="I1932" s="16">
        <v>2.4496965046663802E-3</v>
      </c>
    </row>
    <row r="1933" spans="1:9" x14ac:dyDescent="0.2">
      <c r="A1933" s="22" t="s">
        <v>3126</v>
      </c>
      <c r="B1933" s="4" t="s">
        <v>16</v>
      </c>
      <c r="C1933" s="6" t="s">
        <v>2</v>
      </c>
      <c r="D1933" s="5">
        <v>2.1832363415810701</v>
      </c>
      <c r="E1933" s="5">
        <v>0.53339294863679798</v>
      </c>
      <c r="F1933" s="4">
        <v>14</v>
      </c>
      <c r="G1933" s="4">
        <v>14</v>
      </c>
      <c r="H1933" s="15">
        <v>1.49062354492827E-3</v>
      </c>
      <c r="I1933" s="16">
        <v>4.9604776869493104E-3</v>
      </c>
    </row>
    <row r="1934" spans="1:9" x14ac:dyDescent="0.2">
      <c r="A1934" s="22" t="s">
        <v>3002</v>
      </c>
      <c r="B1934" s="4" t="s">
        <v>16</v>
      </c>
      <c r="C1934" s="6" t="s">
        <v>2</v>
      </c>
      <c r="D1934" s="5">
        <v>2.1811440409265801</v>
      </c>
      <c r="E1934" s="5">
        <v>0.516019703848421</v>
      </c>
      <c r="F1934" s="4">
        <v>14</v>
      </c>
      <c r="G1934" s="4">
        <v>14</v>
      </c>
      <c r="H1934" s="15">
        <v>1.1745132564370301E-3</v>
      </c>
      <c r="I1934" s="16">
        <v>4.0767554891948197E-3</v>
      </c>
    </row>
    <row r="1935" spans="1:9" x14ac:dyDescent="0.2">
      <c r="A1935" s="22" t="s">
        <v>2486</v>
      </c>
      <c r="B1935" s="4" t="s">
        <v>16</v>
      </c>
      <c r="C1935" s="6" t="s">
        <v>2</v>
      </c>
      <c r="D1935" s="5">
        <v>2.1762098218302199</v>
      </c>
      <c r="E1935" s="5">
        <v>0.46167241970377398</v>
      </c>
      <c r="F1935" s="4">
        <v>14</v>
      </c>
      <c r="G1935" s="4">
        <v>14</v>
      </c>
      <c r="H1935" s="15">
        <v>5.0232275099232305E-4</v>
      </c>
      <c r="I1935" s="16">
        <v>2.1248847334700699E-3</v>
      </c>
    </row>
    <row r="1936" spans="1:9" x14ac:dyDescent="0.2">
      <c r="A1936" s="22" t="s">
        <v>2783</v>
      </c>
      <c r="B1936" s="4" t="s">
        <v>16</v>
      </c>
      <c r="C1936" s="6" t="s">
        <v>2</v>
      </c>
      <c r="D1936" s="5">
        <v>2.1743714191021701</v>
      </c>
      <c r="E1936" s="5">
        <v>0.49258089003037803</v>
      </c>
      <c r="F1936" s="4">
        <v>14</v>
      </c>
      <c r="G1936" s="4">
        <v>14</v>
      </c>
      <c r="H1936" s="15">
        <v>8.4405727547203196E-4</v>
      </c>
      <c r="I1936" s="16">
        <v>3.1719551877941801E-3</v>
      </c>
    </row>
    <row r="1937" spans="1:9" x14ac:dyDescent="0.2">
      <c r="A1937" s="22" t="s">
        <v>2965</v>
      </c>
      <c r="B1937" s="4" t="s">
        <v>16</v>
      </c>
      <c r="C1937" s="6" t="s">
        <v>2</v>
      </c>
      <c r="D1937" s="5">
        <v>2.1711857175673601</v>
      </c>
      <c r="E1937" s="5">
        <v>0.51046929544487296</v>
      </c>
      <c r="F1937" s="4">
        <v>14</v>
      </c>
      <c r="G1937" s="4">
        <v>14</v>
      </c>
      <c r="H1937" s="15">
        <v>1.12070866765228E-3</v>
      </c>
      <c r="I1937" s="16">
        <v>3.9419932031385099E-3</v>
      </c>
    </row>
    <row r="1938" spans="1:9" x14ac:dyDescent="0.2">
      <c r="A1938" s="22" t="s">
        <v>2580</v>
      </c>
      <c r="B1938" s="4" t="s">
        <v>16</v>
      </c>
      <c r="C1938" s="6" t="s">
        <v>2</v>
      </c>
      <c r="D1938" s="5">
        <v>2.16984508921092</v>
      </c>
      <c r="E1938" s="5">
        <v>0.47103076121344101</v>
      </c>
      <c r="F1938" s="4">
        <v>14</v>
      </c>
      <c r="G1938" s="4">
        <v>14</v>
      </c>
      <c r="H1938" s="15">
        <v>6.0401552425925803E-4</v>
      </c>
      <c r="I1938" s="16">
        <v>2.4573455014615898E-3</v>
      </c>
    </row>
    <row r="1939" spans="1:9" x14ac:dyDescent="0.2">
      <c r="A1939" s="22" t="s">
        <v>2464</v>
      </c>
      <c r="B1939" s="4" t="s">
        <v>16</v>
      </c>
      <c r="C1939" s="6" t="s">
        <v>2</v>
      </c>
      <c r="D1939" s="5">
        <v>2.1684103134460702</v>
      </c>
      <c r="E1939" s="5">
        <v>0.45790957378852598</v>
      </c>
      <c r="F1939" s="4">
        <v>14</v>
      </c>
      <c r="G1939" s="4">
        <v>14</v>
      </c>
      <c r="H1939" s="15">
        <v>4.8400385728771401E-4</v>
      </c>
      <c r="I1939" s="16">
        <v>2.0666262053275599E-3</v>
      </c>
    </row>
    <row r="1940" spans="1:9" x14ac:dyDescent="0.2">
      <c r="A1940" s="22" t="s">
        <v>2525</v>
      </c>
      <c r="B1940" s="4" t="s">
        <v>16</v>
      </c>
      <c r="C1940" s="6" t="s">
        <v>2</v>
      </c>
      <c r="D1940" s="5">
        <v>2.16589198261563</v>
      </c>
      <c r="E1940" s="5">
        <v>0.46362977238129199</v>
      </c>
      <c r="F1940" s="4">
        <v>14</v>
      </c>
      <c r="G1940" s="4">
        <v>14</v>
      </c>
      <c r="H1940" s="15">
        <v>5.4000735487090004E-4</v>
      </c>
      <c r="I1940" s="16">
        <v>2.24722161827258E-3</v>
      </c>
    </row>
    <row r="1941" spans="1:9" x14ac:dyDescent="0.2">
      <c r="A1941" s="22" t="s">
        <v>2565</v>
      </c>
      <c r="B1941" s="4" t="s">
        <v>16</v>
      </c>
      <c r="C1941" s="6" t="s">
        <v>2</v>
      </c>
      <c r="D1941" s="5">
        <v>2.1650439185496602</v>
      </c>
      <c r="E1941" s="5">
        <v>0.46769911344948301</v>
      </c>
      <c r="F1941" s="4">
        <v>14</v>
      </c>
      <c r="G1941" s="4">
        <v>14</v>
      </c>
      <c r="H1941" s="15">
        <v>5.8096026194375298E-4</v>
      </c>
      <c r="I1941" s="16">
        <v>2.3780608348086501E-3</v>
      </c>
    </row>
    <row r="1942" spans="1:9" x14ac:dyDescent="0.2">
      <c r="A1942" s="22" t="s">
        <v>2645</v>
      </c>
      <c r="B1942" s="4" t="s">
        <v>16</v>
      </c>
      <c r="C1942" s="6" t="s">
        <v>2</v>
      </c>
      <c r="D1942" s="5">
        <v>2.1616307765352301</v>
      </c>
      <c r="E1942" s="5">
        <v>0.47509396004475302</v>
      </c>
      <c r="F1942" s="4">
        <v>14</v>
      </c>
      <c r="G1942" s="4">
        <v>14</v>
      </c>
      <c r="H1942" s="15">
        <v>6.6629104502633895E-4</v>
      </c>
      <c r="I1942" s="16">
        <v>2.6408681927322201E-3</v>
      </c>
    </row>
    <row r="1943" spans="1:9" x14ac:dyDescent="0.2">
      <c r="A1943" s="22" t="s">
        <v>2722</v>
      </c>
      <c r="B1943" s="4" t="s">
        <v>16</v>
      </c>
      <c r="C1943" s="6" t="s">
        <v>2</v>
      </c>
      <c r="D1943" s="5">
        <v>2.1558141679326699</v>
      </c>
      <c r="E1943" s="5">
        <v>0.48239563638314098</v>
      </c>
      <c r="F1943" s="4">
        <v>14</v>
      </c>
      <c r="G1943" s="4">
        <v>14</v>
      </c>
      <c r="H1943" s="15">
        <v>7.6702960798142705E-4</v>
      </c>
      <c r="I1943" s="16">
        <v>2.9501138768516402E-3</v>
      </c>
    </row>
    <row r="1944" spans="1:9" x14ac:dyDescent="0.2">
      <c r="A1944" s="22" t="s">
        <v>2821</v>
      </c>
      <c r="B1944" s="4" t="s">
        <v>16</v>
      </c>
      <c r="C1944" s="6" t="s">
        <v>2</v>
      </c>
      <c r="D1944" s="5">
        <v>2.1553860648426801</v>
      </c>
      <c r="E1944" s="5">
        <v>0.49203787576312202</v>
      </c>
      <c r="F1944" s="4">
        <v>14</v>
      </c>
      <c r="G1944" s="4">
        <v>14</v>
      </c>
      <c r="H1944" s="15">
        <v>8.9547144912479595E-4</v>
      </c>
      <c r="I1944" s="16">
        <v>3.3141060293293699E-3</v>
      </c>
    </row>
    <row r="1945" spans="1:9" x14ac:dyDescent="0.2">
      <c r="A1945" s="22" t="s">
        <v>2784</v>
      </c>
      <c r="B1945" s="4" t="s">
        <v>16</v>
      </c>
      <c r="C1945" s="6" t="s">
        <v>2</v>
      </c>
      <c r="D1945" s="5">
        <v>2.15337052848689</v>
      </c>
      <c r="E1945" s="5">
        <v>0.48786028733124998</v>
      </c>
      <c r="F1945" s="4">
        <v>14</v>
      </c>
      <c r="G1945" s="4">
        <v>14</v>
      </c>
      <c r="H1945" s="15">
        <v>8.4455147225349599E-4</v>
      </c>
      <c r="I1945" s="16">
        <v>3.1726201061363498E-3</v>
      </c>
    </row>
    <row r="1946" spans="1:9" x14ac:dyDescent="0.2">
      <c r="A1946" s="22" t="s">
        <v>2802</v>
      </c>
      <c r="B1946" s="4" t="s">
        <v>16</v>
      </c>
      <c r="C1946" s="6" t="s">
        <v>2</v>
      </c>
      <c r="D1946" s="5">
        <v>2.1484720760708602</v>
      </c>
      <c r="E1946" s="5">
        <v>0.48847922556143097</v>
      </c>
      <c r="F1946" s="4">
        <v>14</v>
      </c>
      <c r="G1946" s="4">
        <v>14</v>
      </c>
      <c r="H1946" s="15">
        <v>8.6799497415751298E-4</v>
      </c>
      <c r="I1946" s="16">
        <v>3.2387872170056499E-3</v>
      </c>
    </row>
    <row r="1947" spans="1:9" x14ac:dyDescent="0.2">
      <c r="A1947" s="22" t="s">
        <v>2646</v>
      </c>
      <c r="B1947" s="4" t="s">
        <v>16</v>
      </c>
      <c r="C1947" s="6" t="s">
        <v>2</v>
      </c>
      <c r="D1947" s="5">
        <v>2.1479040065121402</v>
      </c>
      <c r="E1947" s="5">
        <v>0.47214081609490299</v>
      </c>
      <c r="F1947" s="4">
        <v>14</v>
      </c>
      <c r="G1947" s="4">
        <v>14</v>
      </c>
      <c r="H1947" s="15">
        <v>6.6700198408035395E-4</v>
      </c>
      <c r="I1947" s="16">
        <v>2.6415275224665E-3</v>
      </c>
    </row>
    <row r="1948" spans="1:9" x14ac:dyDescent="0.2">
      <c r="A1948" s="22" t="s">
        <v>2489</v>
      </c>
      <c r="B1948" s="4" t="s">
        <v>16</v>
      </c>
      <c r="C1948" s="6" t="s">
        <v>2</v>
      </c>
      <c r="D1948" s="5">
        <v>2.1476172555902702</v>
      </c>
      <c r="E1948" s="5">
        <v>0.45616340585552301</v>
      </c>
      <c r="F1948" s="4">
        <v>14</v>
      </c>
      <c r="G1948" s="4">
        <v>14</v>
      </c>
      <c r="H1948" s="15">
        <v>5.0729965536147701E-4</v>
      </c>
      <c r="I1948" s="16">
        <v>2.1432178088782298E-3</v>
      </c>
    </row>
    <row r="1949" spans="1:9" x14ac:dyDescent="0.2">
      <c r="A1949" s="22" t="s">
        <v>2393</v>
      </c>
      <c r="B1949" s="4" t="s">
        <v>16</v>
      </c>
      <c r="C1949" s="6" t="s">
        <v>2</v>
      </c>
      <c r="D1949" s="5">
        <v>2.14398883817198</v>
      </c>
      <c r="E1949" s="5">
        <v>0.44317726646976002</v>
      </c>
      <c r="F1949" s="4">
        <v>14</v>
      </c>
      <c r="G1949" s="4">
        <v>14</v>
      </c>
      <c r="H1949" s="15">
        <v>4.0658855125573398E-4</v>
      </c>
      <c r="I1949" s="16">
        <v>1.7903502917469599E-3</v>
      </c>
    </row>
    <row r="1950" spans="1:9" x14ac:dyDescent="0.2">
      <c r="A1950" s="22" t="s">
        <v>2531</v>
      </c>
      <c r="B1950" s="4" t="s">
        <v>16</v>
      </c>
      <c r="C1950" s="6" t="s">
        <v>2</v>
      </c>
      <c r="D1950" s="5">
        <v>2.1384415108047499</v>
      </c>
      <c r="E1950" s="5">
        <v>0.45832244143629403</v>
      </c>
      <c r="F1950" s="4">
        <v>14</v>
      </c>
      <c r="G1950" s="4">
        <v>14</v>
      </c>
      <c r="H1950" s="15">
        <v>5.4541583591468897E-4</v>
      </c>
      <c r="I1950" s="16">
        <v>2.2647261168174402E-3</v>
      </c>
    </row>
    <row r="1951" spans="1:9" x14ac:dyDescent="0.2">
      <c r="A1951" s="22" t="s">
        <v>124</v>
      </c>
      <c r="B1951" s="4" t="s">
        <v>16</v>
      </c>
      <c r="C1951" s="6" t="s">
        <v>2</v>
      </c>
      <c r="D1951" s="5">
        <v>2.1375896038722599</v>
      </c>
      <c r="E1951" s="5">
        <v>0.36976883716554598</v>
      </c>
      <c r="F1951" s="4">
        <v>14</v>
      </c>
      <c r="G1951" s="4">
        <v>14</v>
      </c>
      <c r="H1951" s="15">
        <v>8.7304597709576199E-5</v>
      </c>
      <c r="I1951" s="16">
        <v>6.5623588047485396E-4</v>
      </c>
    </row>
    <row r="1952" spans="1:9" x14ac:dyDescent="0.2">
      <c r="A1952" s="22" t="s">
        <v>2495</v>
      </c>
      <c r="B1952" s="4" t="s">
        <v>16</v>
      </c>
      <c r="C1952" s="6" t="s">
        <v>2</v>
      </c>
      <c r="D1952" s="5">
        <v>2.1359581456415002</v>
      </c>
      <c r="E1952" s="5">
        <v>0.45399229826656601</v>
      </c>
      <c r="F1952" s="4">
        <v>14</v>
      </c>
      <c r="G1952" s="4">
        <v>14</v>
      </c>
      <c r="H1952" s="15">
        <v>5.1006075657754498E-4</v>
      </c>
      <c r="I1952" s="16">
        <v>2.1494342881481E-3</v>
      </c>
    </row>
    <row r="1953" spans="1:9" x14ac:dyDescent="0.2">
      <c r="A1953" s="22" t="s">
        <v>2680</v>
      </c>
      <c r="B1953" s="4" t="s">
        <v>16</v>
      </c>
      <c r="C1953" s="6" t="s">
        <v>2</v>
      </c>
      <c r="D1953" s="5">
        <v>2.1354164962420898</v>
      </c>
      <c r="E1953" s="5">
        <v>0.47342059874908099</v>
      </c>
      <c r="F1953" s="4">
        <v>14</v>
      </c>
      <c r="G1953" s="4">
        <v>14</v>
      </c>
      <c r="H1953" s="15">
        <v>7.1335601635761801E-4</v>
      </c>
      <c r="I1953" s="16">
        <v>2.7887256307960002E-3</v>
      </c>
    </row>
    <row r="1954" spans="1:9" x14ac:dyDescent="0.2">
      <c r="A1954" s="22" t="s">
        <v>2659</v>
      </c>
      <c r="B1954" s="4" t="s">
        <v>16</v>
      </c>
      <c r="C1954" s="6" t="s">
        <v>2</v>
      </c>
      <c r="D1954" s="5">
        <v>2.1336084414815999</v>
      </c>
      <c r="E1954" s="5">
        <v>0.47116543912747599</v>
      </c>
      <c r="F1954" s="4">
        <v>14</v>
      </c>
      <c r="G1954" s="4">
        <v>14</v>
      </c>
      <c r="H1954" s="15">
        <v>6.91676043269893E-4</v>
      </c>
      <c r="I1954" s="16">
        <v>2.7253461333721501E-3</v>
      </c>
    </row>
    <row r="1955" spans="1:9" x14ac:dyDescent="0.2">
      <c r="A1955" s="22" t="s">
        <v>1815</v>
      </c>
      <c r="B1955" s="4" t="s">
        <v>16</v>
      </c>
      <c r="C1955" s="6" t="s">
        <v>2</v>
      </c>
      <c r="D1955" s="5">
        <v>2.1333503274382402</v>
      </c>
      <c r="E1955" s="5">
        <v>0.37972549352993201</v>
      </c>
      <c r="F1955" s="4">
        <v>14</v>
      </c>
      <c r="G1955" s="4">
        <v>14</v>
      </c>
      <c r="H1955" s="15">
        <v>1.12838934829739E-4</v>
      </c>
      <c r="I1955" s="16">
        <v>6.6571642967397902E-4</v>
      </c>
    </row>
    <row r="1956" spans="1:9" x14ac:dyDescent="0.2">
      <c r="A1956" s="22" t="s">
        <v>2414</v>
      </c>
      <c r="B1956" s="4" t="s">
        <v>16</v>
      </c>
      <c r="C1956" s="6" t="s">
        <v>2</v>
      </c>
      <c r="D1956" s="5">
        <v>2.13250607547055</v>
      </c>
      <c r="E1956" s="5">
        <v>0.44286349502070899</v>
      </c>
      <c r="F1956" s="4">
        <v>14</v>
      </c>
      <c r="G1956" s="4">
        <v>14</v>
      </c>
      <c r="H1956" s="15">
        <v>4.2242480159894501E-4</v>
      </c>
      <c r="I1956" s="16">
        <v>1.8430401465922501E-3</v>
      </c>
    </row>
    <row r="1957" spans="1:9" x14ac:dyDescent="0.2">
      <c r="A1957" s="22" t="s">
        <v>2556</v>
      </c>
      <c r="B1957" s="4" t="s">
        <v>16</v>
      </c>
      <c r="C1957" s="6" t="s">
        <v>2</v>
      </c>
      <c r="D1957" s="5">
        <v>2.13202061359969</v>
      </c>
      <c r="E1957" s="5">
        <v>0.45998468304721501</v>
      </c>
      <c r="F1957" s="4">
        <v>14</v>
      </c>
      <c r="G1957" s="4">
        <v>14</v>
      </c>
      <c r="H1957" s="15">
        <v>5.7513699384700997E-4</v>
      </c>
      <c r="I1957" s="16">
        <v>2.3620681498459101E-3</v>
      </c>
    </row>
    <row r="1958" spans="1:9" x14ac:dyDescent="0.2">
      <c r="A1958" s="22" t="s">
        <v>2764</v>
      </c>
      <c r="B1958" s="4" t="s">
        <v>16</v>
      </c>
      <c r="C1958" s="6" t="s">
        <v>2</v>
      </c>
      <c r="D1958" s="5">
        <v>2.13116205599025</v>
      </c>
      <c r="E1958" s="5">
        <v>0.48092096859059502</v>
      </c>
      <c r="F1958" s="4">
        <v>14</v>
      </c>
      <c r="G1958" s="4">
        <v>14</v>
      </c>
      <c r="H1958" s="15">
        <v>8.1905348943225398E-4</v>
      </c>
      <c r="I1958" s="16">
        <v>3.10012675788135E-3</v>
      </c>
    </row>
    <row r="1959" spans="1:9" x14ac:dyDescent="0.2">
      <c r="A1959" s="22" t="s">
        <v>2650</v>
      </c>
      <c r="B1959" s="4" t="s">
        <v>16</v>
      </c>
      <c r="C1959" s="6" t="s">
        <v>2</v>
      </c>
      <c r="D1959" s="5">
        <v>2.1275494340216601</v>
      </c>
      <c r="E1959" s="5">
        <v>0.46810295728870799</v>
      </c>
      <c r="F1959" s="4">
        <v>14</v>
      </c>
      <c r="G1959" s="4">
        <v>14</v>
      </c>
      <c r="H1959" s="15">
        <v>6.7192797235313497E-4</v>
      </c>
      <c r="I1959" s="16">
        <v>2.6579429286120899E-3</v>
      </c>
    </row>
    <row r="1960" spans="1:9" x14ac:dyDescent="0.2">
      <c r="A1960" s="22" t="s">
        <v>2600</v>
      </c>
      <c r="B1960" s="4" t="s">
        <v>16</v>
      </c>
      <c r="C1960" s="6" t="s">
        <v>2</v>
      </c>
      <c r="D1960" s="5">
        <v>2.1240943661877401</v>
      </c>
      <c r="E1960" s="5">
        <v>0.46293557463727297</v>
      </c>
      <c r="F1960" s="4">
        <v>14</v>
      </c>
      <c r="G1960" s="4">
        <v>14</v>
      </c>
      <c r="H1960" s="15">
        <v>6.2339882835029303E-4</v>
      </c>
      <c r="I1960" s="16">
        <v>2.5157337705822998E-3</v>
      </c>
    </row>
    <row r="1961" spans="1:9" x14ac:dyDescent="0.2">
      <c r="A1961" s="22" t="s">
        <v>2599</v>
      </c>
      <c r="B1961" s="4" t="s">
        <v>16</v>
      </c>
      <c r="C1961" s="6" t="s">
        <v>2</v>
      </c>
      <c r="D1961" s="5">
        <v>2.12401195393134</v>
      </c>
      <c r="E1961" s="5">
        <v>0.46281587938260399</v>
      </c>
      <c r="F1961" s="4">
        <v>14</v>
      </c>
      <c r="G1961" s="4">
        <v>14</v>
      </c>
      <c r="H1961" s="15">
        <v>6.2231226101414896E-4</v>
      </c>
      <c r="I1961" s="16">
        <v>2.5123627816477602E-3</v>
      </c>
    </row>
    <row r="1962" spans="1:9" x14ac:dyDescent="0.2">
      <c r="A1962" s="22" t="s">
        <v>2442</v>
      </c>
      <c r="B1962" s="4" t="s">
        <v>16</v>
      </c>
      <c r="C1962" s="6" t="s">
        <v>2</v>
      </c>
      <c r="D1962" s="5">
        <v>2.1235199384418899</v>
      </c>
      <c r="E1962" s="5">
        <v>0.446077814147882</v>
      </c>
      <c r="F1962" s="4">
        <v>14</v>
      </c>
      <c r="G1962" s="4">
        <v>14</v>
      </c>
      <c r="H1962" s="15">
        <v>4.63787869754533E-4</v>
      </c>
      <c r="I1962" s="16">
        <v>1.99908564549368E-3</v>
      </c>
    </row>
    <row r="1963" spans="1:9" x14ac:dyDescent="0.2">
      <c r="A1963" s="22" t="s">
        <v>3027</v>
      </c>
      <c r="B1963" s="4" t="s">
        <v>16</v>
      </c>
      <c r="C1963" s="6" t="s">
        <v>2</v>
      </c>
      <c r="D1963" s="5">
        <v>2.1175891625918299</v>
      </c>
      <c r="E1963" s="5">
        <v>0.50469977000464705</v>
      </c>
      <c r="F1963" s="4">
        <v>14</v>
      </c>
      <c r="G1963" s="4">
        <v>14</v>
      </c>
      <c r="H1963" s="15">
        <v>1.24126413152022E-3</v>
      </c>
      <c r="I1963" s="16">
        <v>4.2713837973854798E-3</v>
      </c>
    </row>
    <row r="1964" spans="1:9" x14ac:dyDescent="0.2">
      <c r="A1964" s="22" t="s">
        <v>130</v>
      </c>
      <c r="B1964" s="4" t="s">
        <v>16</v>
      </c>
      <c r="C1964" s="6" t="s">
        <v>2</v>
      </c>
      <c r="D1964" s="5">
        <v>2.1174939389640599</v>
      </c>
      <c r="E1964" s="5">
        <v>0.36977408757983699</v>
      </c>
      <c r="F1964" s="4">
        <v>14</v>
      </c>
      <c r="G1964" s="4">
        <v>14</v>
      </c>
      <c r="H1964" s="15">
        <v>9.5087043284598798E-5</v>
      </c>
      <c r="I1964" s="16">
        <v>6.5623588047485396E-4</v>
      </c>
    </row>
    <row r="1965" spans="1:9" x14ac:dyDescent="0.2">
      <c r="A1965" s="22" t="s">
        <v>222</v>
      </c>
      <c r="B1965" s="4" t="s">
        <v>16</v>
      </c>
      <c r="C1965" s="6" t="s">
        <v>2</v>
      </c>
      <c r="D1965" s="5">
        <v>2.1172556804634501</v>
      </c>
      <c r="E1965" s="5">
        <v>0.317954374557533</v>
      </c>
      <c r="F1965" s="4">
        <v>14</v>
      </c>
      <c r="G1965" s="4">
        <v>14</v>
      </c>
      <c r="H1965" s="15">
        <v>2.3298782181713099E-5</v>
      </c>
      <c r="I1965" s="16">
        <v>6.5623588047485396E-4</v>
      </c>
    </row>
    <row r="1966" spans="1:9" x14ac:dyDescent="0.2">
      <c r="A1966" s="22" t="s">
        <v>2592</v>
      </c>
      <c r="B1966" s="4" t="s">
        <v>16</v>
      </c>
      <c r="C1966" s="6" t="s">
        <v>2</v>
      </c>
      <c r="D1966" s="5">
        <v>2.11720587221338</v>
      </c>
      <c r="E1966" s="5">
        <v>0.46064496285171203</v>
      </c>
      <c r="F1966" s="4">
        <v>14</v>
      </c>
      <c r="G1966" s="4">
        <v>14</v>
      </c>
      <c r="H1966" s="15">
        <v>6.14981136526087E-4</v>
      </c>
      <c r="I1966" s="16">
        <v>2.4898021721703901E-3</v>
      </c>
    </row>
    <row r="1967" spans="1:9" x14ac:dyDescent="0.2">
      <c r="A1967" s="22" t="s">
        <v>2972</v>
      </c>
      <c r="B1967" s="4" t="s">
        <v>16</v>
      </c>
      <c r="C1967" s="6" t="s">
        <v>2</v>
      </c>
      <c r="D1967" s="5">
        <v>2.1169213598782801</v>
      </c>
      <c r="E1967" s="5">
        <v>0.49849014246926299</v>
      </c>
      <c r="F1967" s="4">
        <v>14</v>
      </c>
      <c r="G1967" s="4">
        <v>14</v>
      </c>
      <c r="H1967" s="15">
        <v>1.1339834936909901E-3</v>
      </c>
      <c r="I1967" s="16">
        <v>3.9788894515473397E-3</v>
      </c>
    </row>
    <row r="1968" spans="1:9" x14ac:dyDescent="0.2">
      <c r="A1968" s="22" t="s">
        <v>758</v>
      </c>
      <c r="B1968" s="4" t="s">
        <v>16</v>
      </c>
      <c r="C1968" s="6" t="s">
        <v>2</v>
      </c>
      <c r="D1968" s="5">
        <v>2.1141353955076698</v>
      </c>
      <c r="E1968" s="5">
        <v>0.233445775990547</v>
      </c>
      <c r="F1968" s="4">
        <v>14</v>
      </c>
      <c r="G1968" s="4">
        <v>14</v>
      </c>
      <c r="H1968" s="15">
        <v>1.0337734097134101E-6</v>
      </c>
      <c r="I1968" s="16">
        <v>6.5623588047485396E-4</v>
      </c>
    </row>
    <row r="1969" spans="1:9" x14ac:dyDescent="0.2">
      <c r="A1969" s="22" t="s">
        <v>1795</v>
      </c>
      <c r="B1969" s="4" t="s">
        <v>16</v>
      </c>
      <c r="C1969" s="6" t="s">
        <v>2</v>
      </c>
      <c r="D1969" s="5">
        <v>2.1140832403160799</v>
      </c>
      <c r="E1969" s="5">
        <v>0.375693162550362</v>
      </c>
      <c r="F1969" s="4">
        <v>14</v>
      </c>
      <c r="G1969" s="4">
        <v>14</v>
      </c>
      <c r="H1969" s="15">
        <v>1.1123568042695199E-4</v>
      </c>
      <c r="I1969" s="16">
        <v>6.6462880198497204E-4</v>
      </c>
    </row>
    <row r="1970" spans="1:9" x14ac:dyDescent="0.2">
      <c r="A1970" s="22" t="s">
        <v>2522</v>
      </c>
      <c r="B1970" s="4" t="s">
        <v>16</v>
      </c>
      <c r="C1970" s="6" t="s">
        <v>2</v>
      </c>
      <c r="D1970" s="5">
        <v>2.1139139512637999</v>
      </c>
      <c r="E1970" s="5">
        <v>0.45238043898779701</v>
      </c>
      <c r="F1970" s="4">
        <v>14</v>
      </c>
      <c r="G1970" s="4">
        <v>14</v>
      </c>
      <c r="H1970" s="15">
        <v>5.38830295802371E-4</v>
      </c>
      <c r="I1970" s="16">
        <v>2.24419115286285E-3</v>
      </c>
    </row>
    <row r="1971" spans="1:9" x14ac:dyDescent="0.2">
      <c r="A1971" s="22" t="s">
        <v>2647</v>
      </c>
      <c r="B1971" s="4" t="s">
        <v>16</v>
      </c>
      <c r="C1971" s="6" t="s">
        <v>2</v>
      </c>
      <c r="D1971" s="5">
        <v>2.1102418437400701</v>
      </c>
      <c r="E1971" s="5">
        <v>0.46385937673146899</v>
      </c>
      <c r="F1971" s="4">
        <v>14</v>
      </c>
      <c r="G1971" s="4">
        <v>14</v>
      </c>
      <c r="H1971" s="15">
        <v>6.6697085272401598E-4</v>
      </c>
      <c r="I1971" s="16">
        <v>2.6415275224665E-3</v>
      </c>
    </row>
    <row r="1972" spans="1:9" x14ac:dyDescent="0.2">
      <c r="A1972" s="22" t="s">
        <v>2576</v>
      </c>
      <c r="B1972" s="4" t="s">
        <v>16</v>
      </c>
      <c r="C1972" s="6" t="s">
        <v>2</v>
      </c>
      <c r="D1972" s="5">
        <v>2.1058145762965199</v>
      </c>
      <c r="E1972" s="5">
        <v>0.45651181240792998</v>
      </c>
      <c r="F1972" s="4">
        <v>14</v>
      </c>
      <c r="G1972" s="4">
        <v>14</v>
      </c>
      <c r="H1972" s="15">
        <v>5.9753322034841305E-4</v>
      </c>
      <c r="I1972" s="16">
        <v>2.4346971484208702E-3</v>
      </c>
    </row>
    <row r="1973" spans="1:9" x14ac:dyDescent="0.2">
      <c r="A1973" s="22" t="s">
        <v>2617</v>
      </c>
      <c r="B1973" s="4" t="s">
        <v>16</v>
      </c>
      <c r="C1973" s="6" t="s">
        <v>2</v>
      </c>
      <c r="D1973" s="5">
        <v>2.10558139834392</v>
      </c>
      <c r="E1973" s="5">
        <v>0.460599342502584</v>
      </c>
      <c r="F1973" s="4">
        <v>14</v>
      </c>
      <c r="G1973" s="4">
        <v>14</v>
      </c>
      <c r="H1973" s="15">
        <v>6.4192584636909298E-4</v>
      </c>
      <c r="I1973" s="16">
        <v>2.57284908364366E-3</v>
      </c>
    </row>
    <row r="1974" spans="1:9" x14ac:dyDescent="0.2">
      <c r="A1974" s="22" t="s">
        <v>2876</v>
      </c>
      <c r="B1974" s="4" t="s">
        <v>16</v>
      </c>
      <c r="C1974" s="6" t="s">
        <v>2</v>
      </c>
      <c r="D1974" s="5">
        <v>2.1036058944783398</v>
      </c>
      <c r="E1974" s="5">
        <v>0.48637125889351202</v>
      </c>
      <c r="F1974" s="4">
        <v>14</v>
      </c>
      <c r="G1974" s="4">
        <v>14</v>
      </c>
      <c r="H1974" s="15">
        <v>9.8719071269955994E-4</v>
      </c>
      <c r="I1974" s="16">
        <v>3.5829327874692301E-3</v>
      </c>
    </row>
    <row r="1975" spans="1:9" x14ac:dyDescent="0.2">
      <c r="A1975" s="22" t="s">
        <v>2676</v>
      </c>
      <c r="B1975" s="4" t="s">
        <v>16</v>
      </c>
      <c r="C1975" s="6" t="s">
        <v>2</v>
      </c>
      <c r="D1975" s="5">
        <v>2.1034832619269599</v>
      </c>
      <c r="E1975" s="5">
        <v>0.46589727394784702</v>
      </c>
      <c r="F1975" s="4">
        <v>14</v>
      </c>
      <c r="G1975" s="4">
        <v>14</v>
      </c>
      <c r="H1975" s="15">
        <v>7.0804510145404398E-4</v>
      </c>
      <c r="I1975" s="16">
        <v>2.7722987527566299E-3</v>
      </c>
    </row>
    <row r="1976" spans="1:9" x14ac:dyDescent="0.2">
      <c r="A1976" s="22" t="s">
        <v>2074</v>
      </c>
      <c r="B1976" s="4" t="s">
        <v>16</v>
      </c>
      <c r="C1976" s="6" t="s">
        <v>2</v>
      </c>
      <c r="D1976" s="5">
        <v>2.1013707639304702</v>
      </c>
      <c r="E1976" s="5">
        <v>0.38640988546264299</v>
      </c>
      <c r="F1976" s="4">
        <v>14</v>
      </c>
      <c r="G1976" s="4">
        <v>14</v>
      </c>
      <c r="H1976" s="15">
        <v>1.5050264266661199E-4</v>
      </c>
      <c r="I1976" s="16">
        <v>7.7101763661174198E-4</v>
      </c>
    </row>
    <row r="1977" spans="1:9" x14ac:dyDescent="0.2">
      <c r="A1977" s="22" t="s">
        <v>303</v>
      </c>
      <c r="B1977" s="4" t="s">
        <v>16</v>
      </c>
      <c r="C1977" s="6" t="s">
        <v>2</v>
      </c>
      <c r="D1977" s="5">
        <v>2.0983617286807199</v>
      </c>
      <c r="E1977" s="5">
        <v>0.282031288874731</v>
      </c>
      <c r="F1977" s="4">
        <v>14</v>
      </c>
      <c r="G1977" s="4">
        <v>14</v>
      </c>
      <c r="H1977" s="15">
        <v>1.2044666211871901E-5</v>
      </c>
      <c r="I1977" s="16">
        <v>6.5623588047485396E-4</v>
      </c>
    </row>
    <row r="1978" spans="1:9" x14ac:dyDescent="0.2">
      <c r="A1978" s="22" t="s">
        <v>2724</v>
      </c>
      <c r="B1978" s="4" t="s">
        <v>16</v>
      </c>
      <c r="C1978" s="6" t="s">
        <v>2</v>
      </c>
      <c r="D1978" s="5">
        <v>2.0980558320323599</v>
      </c>
      <c r="E1978" s="5">
        <v>0.46987251831823601</v>
      </c>
      <c r="F1978" s="4">
        <v>14</v>
      </c>
      <c r="G1978" s="4">
        <v>14</v>
      </c>
      <c r="H1978" s="15">
        <v>7.7215427707234005E-4</v>
      </c>
      <c r="I1978" s="16">
        <v>2.9664013717723399E-3</v>
      </c>
    </row>
    <row r="1979" spans="1:9" x14ac:dyDescent="0.2">
      <c r="A1979" s="22" t="s">
        <v>298</v>
      </c>
      <c r="B1979" s="4" t="s">
        <v>16</v>
      </c>
      <c r="C1979" s="6" t="s">
        <v>2</v>
      </c>
      <c r="D1979" s="5">
        <v>2.09710595009755</v>
      </c>
      <c r="E1979" s="5">
        <v>0.296234460907979</v>
      </c>
      <c r="F1979" s="4">
        <v>14</v>
      </c>
      <c r="G1979" s="4">
        <v>14</v>
      </c>
      <c r="H1979" s="15">
        <v>1.91611340684359E-5</v>
      </c>
      <c r="I1979" s="16">
        <v>6.5623588047485396E-4</v>
      </c>
    </row>
    <row r="1980" spans="1:9" x14ac:dyDescent="0.2">
      <c r="A1980" s="22" t="s">
        <v>2935</v>
      </c>
      <c r="B1980" s="4" t="s">
        <v>16</v>
      </c>
      <c r="C1980" s="6" t="s">
        <v>2</v>
      </c>
      <c r="D1980" s="5">
        <v>2.0951955976202901</v>
      </c>
      <c r="E1980" s="5">
        <v>0.48953588842478701</v>
      </c>
      <c r="F1980" s="4">
        <v>14</v>
      </c>
      <c r="G1980" s="4">
        <v>14</v>
      </c>
      <c r="H1980" s="15">
        <v>1.0690804208104E-3</v>
      </c>
      <c r="I1980" s="16">
        <v>3.8004991852484899E-3</v>
      </c>
    </row>
    <row r="1981" spans="1:9" x14ac:dyDescent="0.2">
      <c r="A1981" s="22" t="s">
        <v>239</v>
      </c>
      <c r="B1981" s="4" t="s">
        <v>16</v>
      </c>
      <c r="C1981" s="6" t="s">
        <v>2</v>
      </c>
      <c r="D1981" s="5">
        <v>2.0949759383514199</v>
      </c>
      <c r="E1981" s="5">
        <v>0.29592395054931397</v>
      </c>
      <c r="F1981" s="4">
        <v>14</v>
      </c>
      <c r="G1981" s="4">
        <v>14</v>
      </c>
      <c r="H1981" s="15">
        <v>1.94443114430936E-5</v>
      </c>
      <c r="I1981" s="16">
        <v>6.5623588047485396E-4</v>
      </c>
    </row>
    <row r="1982" spans="1:9" x14ac:dyDescent="0.2">
      <c r="A1982" s="22" t="s">
        <v>2880</v>
      </c>
      <c r="B1982" s="4" t="s">
        <v>16</v>
      </c>
      <c r="C1982" s="6" t="s">
        <v>2</v>
      </c>
      <c r="D1982" s="5">
        <v>2.0945453777342902</v>
      </c>
      <c r="E1982" s="5">
        <v>0.48454174108939702</v>
      </c>
      <c r="F1982" s="4">
        <v>14</v>
      </c>
      <c r="G1982" s="4">
        <v>14</v>
      </c>
      <c r="H1982" s="15">
        <v>9.9132125944625905E-4</v>
      </c>
      <c r="I1982" s="16">
        <v>3.5943482938588099E-3</v>
      </c>
    </row>
    <row r="1983" spans="1:9" x14ac:dyDescent="0.2">
      <c r="A1983" s="22" t="s">
        <v>2729</v>
      </c>
      <c r="B1983" s="4" t="s">
        <v>16</v>
      </c>
      <c r="C1983" s="6" t="s">
        <v>2</v>
      </c>
      <c r="D1983" s="5">
        <v>2.09398111639916</v>
      </c>
      <c r="E1983" s="5">
        <v>0.46907377519187399</v>
      </c>
      <c r="F1983" s="4">
        <v>14</v>
      </c>
      <c r="G1983" s="4">
        <v>14</v>
      </c>
      <c r="H1983" s="15">
        <v>7.7361589081559497E-4</v>
      </c>
      <c r="I1983" s="16">
        <v>2.96745642813807E-3</v>
      </c>
    </row>
    <row r="1984" spans="1:9" x14ac:dyDescent="0.2">
      <c r="A1984" s="22" t="s">
        <v>2649</v>
      </c>
      <c r="B1984" s="4" t="s">
        <v>16</v>
      </c>
      <c r="C1984" s="6" t="s">
        <v>2</v>
      </c>
      <c r="D1984" s="5">
        <v>2.09384504349145</v>
      </c>
      <c r="E1984" s="5">
        <v>0.46044397324564601</v>
      </c>
      <c r="F1984" s="4">
        <v>14</v>
      </c>
      <c r="G1984" s="4">
        <v>14</v>
      </c>
      <c r="H1984" s="15">
        <v>6.6913318506692102E-4</v>
      </c>
      <c r="I1984" s="16">
        <v>2.6479350418160698E-3</v>
      </c>
    </row>
    <row r="1985" spans="1:9" x14ac:dyDescent="0.2">
      <c r="A1985" s="22" t="s">
        <v>2117</v>
      </c>
      <c r="B1985" s="4" t="s">
        <v>16</v>
      </c>
      <c r="C1985" s="6" t="s">
        <v>2</v>
      </c>
      <c r="D1985" s="5">
        <v>2.0894964100452298</v>
      </c>
      <c r="E1985" s="5">
        <v>0.38937026406554498</v>
      </c>
      <c r="F1985" s="4">
        <v>14</v>
      </c>
      <c r="G1985" s="4">
        <v>14</v>
      </c>
      <c r="H1985" s="15">
        <v>1.6905833433041999E-4</v>
      </c>
      <c r="I1985" s="16">
        <v>8.4741019714496197E-4</v>
      </c>
    </row>
    <row r="1986" spans="1:9" x14ac:dyDescent="0.2">
      <c r="A1986" s="22" t="s">
        <v>2664</v>
      </c>
      <c r="B1986" s="4" t="s">
        <v>16</v>
      </c>
      <c r="C1986" s="6" t="s">
        <v>2</v>
      </c>
      <c r="D1986" s="5">
        <v>2.08834377613598</v>
      </c>
      <c r="E1986" s="5">
        <v>0.461654821134028</v>
      </c>
      <c r="F1986" s="4">
        <v>14</v>
      </c>
      <c r="G1986" s="4">
        <v>14</v>
      </c>
      <c r="H1986" s="15">
        <v>6.9742014755758705E-4</v>
      </c>
      <c r="I1986" s="16">
        <v>2.7425094280675898E-3</v>
      </c>
    </row>
    <row r="1987" spans="1:9" x14ac:dyDescent="0.2">
      <c r="A1987" s="22" t="s">
        <v>2747</v>
      </c>
      <c r="B1987" s="4" t="s">
        <v>16</v>
      </c>
      <c r="C1987" s="6" t="s">
        <v>2</v>
      </c>
      <c r="D1987" s="5">
        <v>2.0835180602337302</v>
      </c>
      <c r="E1987" s="5">
        <v>0.46905966648390102</v>
      </c>
      <c r="F1987" s="4">
        <v>14</v>
      </c>
      <c r="G1987" s="4">
        <v>14</v>
      </c>
      <c r="H1987" s="15">
        <v>8.0416926220860897E-4</v>
      </c>
      <c r="I1987" s="16">
        <v>3.0629041900955899E-3</v>
      </c>
    </row>
    <row r="1988" spans="1:9" x14ac:dyDescent="0.2">
      <c r="A1988" s="22" t="s">
        <v>2569</v>
      </c>
      <c r="B1988" s="4" t="s">
        <v>16</v>
      </c>
      <c r="C1988" s="6" t="s">
        <v>2</v>
      </c>
      <c r="D1988" s="5">
        <v>2.0829666936162199</v>
      </c>
      <c r="E1988" s="5">
        <v>0.45070857577743401</v>
      </c>
      <c r="F1988" s="4">
        <v>14</v>
      </c>
      <c r="G1988" s="4">
        <v>14</v>
      </c>
      <c r="H1988" s="15">
        <v>5.8862700011210497E-4</v>
      </c>
      <c r="I1988" s="16">
        <v>2.40550470009034E-3</v>
      </c>
    </row>
    <row r="1989" spans="1:9" x14ac:dyDescent="0.2">
      <c r="A1989" s="22" t="s">
        <v>2969</v>
      </c>
      <c r="B1989" s="4" t="s">
        <v>16</v>
      </c>
      <c r="C1989" s="6" t="s">
        <v>2</v>
      </c>
      <c r="D1989" s="5">
        <v>2.0781889939618701</v>
      </c>
      <c r="E1989" s="5">
        <v>0.48896619241756201</v>
      </c>
      <c r="F1989" s="4">
        <v>14</v>
      </c>
      <c r="G1989" s="4">
        <v>14</v>
      </c>
      <c r="H1989" s="15">
        <v>1.1269676969984999E-3</v>
      </c>
      <c r="I1989" s="16">
        <v>3.9584393993624904E-3</v>
      </c>
    </row>
    <row r="1990" spans="1:9" x14ac:dyDescent="0.2">
      <c r="A1990" s="22" t="s">
        <v>2655</v>
      </c>
      <c r="B1990" s="4" t="s">
        <v>16</v>
      </c>
      <c r="C1990" s="6" t="s">
        <v>2</v>
      </c>
      <c r="D1990" s="5">
        <v>2.0771407820347498</v>
      </c>
      <c r="E1990" s="5">
        <v>0.45794779190688101</v>
      </c>
      <c r="F1990" s="4">
        <v>14</v>
      </c>
      <c r="G1990" s="4">
        <v>14</v>
      </c>
      <c r="H1990" s="15">
        <v>6.8284806367698101E-4</v>
      </c>
      <c r="I1990" s="16">
        <v>2.69580759446104E-3</v>
      </c>
    </row>
    <row r="1991" spans="1:9" x14ac:dyDescent="0.2">
      <c r="A1991" s="22" t="s">
        <v>2479</v>
      </c>
      <c r="B1991" s="4" t="s">
        <v>16</v>
      </c>
      <c r="C1991" s="6" t="s">
        <v>2</v>
      </c>
      <c r="D1991" s="5">
        <v>2.0729410596070701</v>
      </c>
      <c r="E1991" s="5">
        <v>0.43879057938635202</v>
      </c>
      <c r="F1991" s="4">
        <v>14</v>
      </c>
      <c r="G1991" s="4">
        <v>14</v>
      </c>
      <c r="H1991" s="15">
        <v>4.9340296797619702E-4</v>
      </c>
      <c r="I1991" s="16">
        <v>2.09335158241916E-3</v>
      </c>
    </row>
    <row r="1992" spans="1:9" x14ac:dyDescent="0.2">
      <c r="A1992" s="22" t="s">
        <v>2675</v>
      </c>
      <c r="B1992" s="4" t="s">
        <v>16</v>
      </c>
      <c r="C1992" s="6" t="s">
        <v>2</v>
      </c>
      <c r="D1992" s="5">
        <v>2.0725129061571801</v>
      </c>
      <c r="E1992" s="5">
        <v>0.45902042461925202</v>
      </c>
      <c r="F1992" s="4">
        <v>14</v>
      </c>
      <c r="G1992" s="4">
        <v>14</v>
      </c>
      <c r="H1992" s="15">
        <v>7.0783592532310696E-4</v>
      </c>
      <c r="I1992" s="16">
        <v>2.7722987527566299E-3</v>
      </c>
    </row>
    <row r="1993" spans="1:9" x14ac:dyDescent="0.2">
      <c r="A1993" s="22" t="s">
        <v>3124</v>
      </c>
      <c r="B1993" s="4" t="s">
        <v>16</v>
      </c>
      <c r="C1993" s="6" t="s">
        <v>2</v>
      </c>
      <c r="D1993" s="5">
        <v>2.0722353882285001</v>
      </c>
      <c r="E1993" s="5">
        <v>0.49675895867130998</v>
      </c>
      <c r="F1993" s="4">
        <v>14</v>
      </c>
      <c r="G1993" s="4">
        <v>14</v>
      </c>
      <c r="H1993" s="15">
        <v>1.4877918593715999E-3</v>
      </c>
      <c r="I1993" s="16">
        <v>4.9560021964410502E-3</v>
      </c>
    </row>
    <row r="1994" spans="1:9" x14ac:dyDescent="0.2">
      <c r="A1994" s="22" t="s">
        <v>2520</v>
      </c>
      <c r="B1994" s="4" t="s">
        <v>16</v>
      </c>
      <c r="C1994" s="6" t="s">
        <v>2</v>
      </c>
      <c r="D1994" s="5">
        <v>2.0685405854744099</v>
      </c>
      <c r="E1994" s="5">
        <v>0.44242567190279802</v>
      </c>
      <c r="F1994" s="4">
        <v>14</v>
      </c>
      <c r="G1994" s="4">
        <v>14</v>
      </c>
      <c r="H1994" s="15">
        <v>5.3644138661778696E-4</v>
      </c>
      <c r="I1994" s="16">
        <v>2.2370366414419798E-3</v>
      </c>
    </row>
    <row r="1995" spans="1:9" x14ac:dyDescent="0.2">
      <c r="A1995" s="22" t="s">
        <v>2521</v>
      </c>
      <c r="B1995" s="4" t="s">
        <v>16</v>
      </c>
      <c r="C1995" s="6" t="s">
        <v>2</v>
      </c>
      <c r="D1995" s="5">
        <v>2.0671799332676399</v>
      </c>
      <c r="E1995" s="5">
        <v>0.442229368075155</v>
      </c>
      <c r="F1995" s="4">
        <v>14</v>
      </c>
      <c r="G1995" s="4">
        <v>14</v>
      </c>
      <c r="H1995" s="15">
        <v>5.3736527458587697E-4</v>
      </c>
      <c r="I1995" s="16">
        <v>2.2399552921462101E-3</v>
      </c>
    </row>
    <row r="1996" spans="1:9" x14ac:dyDescent="0.2">
      <c r="A1996" s="22" t="s">
        <v>2475</v>
      </c>
      <c r="B1996" s="4" t="s">
        <v>16</v>
      </c>
      <c r="C1996" s="6" t="s">
        <v>2</v>
      </c>
      <c r="D1996" s="5">
        <v>2.06456208357565</v>
      </c>
      <c r="E1996" s="5">
        <v>0.43689780995618899</v>
      </c>
      <c r="F1996" s="4">
        <v>14</v>
      </c>
      <c r="G1996" s="4">
        <v>14</v>
      </c>
      <c r="H1996" s="15">
        <v>4.9231603823791698E-4</v>
      </c>
      <c r="I1996" s="16">
        <v>2.0922908552397702E-3</v>
      </c>
    </row>
    <row r="1997" spans="1:9" x14ac:dyDescent="0.2">
      <c r="A1997" s="22" t="s">
        <v>2051</v>
      </c>
      <c r="B1997" s="4" t="s">
        <v>16</v>
      </c>
      <c r="C1997" s="6" t="s">
        <v>2</v>
      </c>
      <c r="D1997" s="5">
        <v>2.06273513756055</v>
      </c>
      <c r="E1997" s="5">
        <v>0.37714582309144101</v>
      </c>
      <c r="F1997" s="4">
        <v>14</v>
      </c>
      <c r="G1997" s="4">
        <v>14</v>
      </c>
      <c r="H1997" s="15">
        <v>1.43138594017398E-4</v>
      </c>
      <c r="I1997" s="16">
        <v>7.4165074620413597E-4</v>
      </c>
    </row>
    <row r="1998" spans="1:9" x14ac:dyDescent="0.2">
      <c r="A1998" s="22" t="s">
        <v>2894</v>
      </c>
      <c r="B1998" s="4" t="s">
        <v>16</v>
      </c>
      <c r="C1998" s="6" t="s">
        <v>2</v>
      </c>
      <c r="D1998" s="5">
        <v>2.0617874943913699</v>
      </c>
      <c r="E1998" s="5">
        <v>0.47862472078599599</v>
      </c>
      <c r="F1998" s="4">
        <v>14</v>
      </c>
      <c r="G1998" s="4">
        <v>14</v>
      </c>
      <c r="H1998" s="15">
        <v>1.0179031809507699E-3</v>
      </c>
      <c r="I1998" s="16">
        <v>3.67076516751091E-3</v>
      </c>
    </row>
    <row r="1999" spans="1:9" x14ac:dyDescent="0.2">
      <c r="A1999" s="22" t="s">
        <v>2629</v>
      </c>
      <c r="B1999" s="4" t="s">
        <v>16</v>
      </c>
      <c r="C1999" s="6" t="s">
        <v>2</v>
      </c>
      <c r="D1999" s="5">
        <v>2.0602808454304502</v>
      </c>
      <c r="E1999" s="5">
        <v>0.45135517796410501</v>
      </c>
      <c r="F1999" s="4">
        <v>14</v>
      </c>
      <c r="G1999" s="4">
        <v>14</v>
      </c>
      <c r="H1999" s="15">
        <v>6.4946412110951195E-4</v>
      </c>
      <c r="I1999" s="16">
        <v>2.5906027966075499E-3</v>
      </c>
    </row>
    <row r="2000" spans="1:9" x14ac:dyDescent="0.2">
      <c r="A2000" s="22" t="s">
        <v>3384</v>
      </c>
      <c r="B2000" s="4" t="s">
        <v>16</v>
      </c>
      <c r="C2000" s="6" t="s">
        <v>2</v>
      </c>
      <c r="D2000" s="5">
        <v>2.05852639993988</v>
      </c>
      <c r="E2000" s="5">
        <v>0.53099695224653198</v>
      </c>
      <c r="F2000" s="4">
        <v>14</v>
      </c>
      <c r="G2000" s="4">
        <v>14</v>
      </c>
      <c r="H2000" s="15">
        <v>2.5103589945857899E-3</v>
      </c>
      <c r="I2000" s="16">
        <v>7.6957663843831596E-3</v>
      </c>
    </row>
    <row r="2001" spans="1:9" x14ac:dyDescent="0.2">
      <c r="A2001" s="22" t="s">
        <v>2774</v>
      </c>
      <c r="B2001" s="4" t="s">
        <v>16</v>
      </c>
      <c r="C2001" s="6" t="s">
        <v>2</v>
      </c>
      <c r="D2001" s="5">
        <v>2.0581738135799701</v>
      </c>
      <c r="E2001" s="5">
        <v>0.46561392230365101</v>
      </c>
      <c r="F2001" s="4">
        <v>14</v>
      </c>
      <c r="G2001" s="4">
        <v>14</v>
      </c>
      <c r="H2001" s="15">
        <v>8.3508483331447302E-4</v>
      </c>
      <c r="I2001" s="16">
        <v>3.1478151205328402E-3</v>
      </c>
    </row>
    <row r="2002" spans="1:9" x14ac:dyDescent="0.2">
      <c r="A2002" s="22" t="s">
        <v>1750</v>
      </c>
      <c r="B2002" s="4" t="s">
        <v>16</v>
      </c>
      <c r="C2002" s="6" t="s">
        <v>2</v>
      </c>
      <c r="D2002" s="5">
        <v>2.05406086114695</v>
      </c>
      <c r="E2002" s="5">
        <v>0.36366108557169202</v>
      </c>
      <c r="F2002" s="4">
        <v>14</v>
      </c>
      <c r="G2002" s="4">
        <v>14</v>
      </c>
      <c r="H2002" s="15">
        <v>1.07571716068034E-4</v>
      </c>
      <c r="I2002" s="16">
        <v>6.5793332194795905E-4</v>
      </c>
    </row>
    <row r="2003" spans="1:9" x14ac:dyDescent="0.2">
      <c r="A2003" s="22" t="s">
        <v>2745</v>
      </c>
      <c r="B2003" s="4" t="s">
        <v>16</v>
      </c>
      <c r="C2003" s="6" t="s">
        <v>2</v>
      </c>
      <c r="D2003" s="5">
        <v>2.05363825740926</v>
      </c>
      <c r="E2003" s="5">
        <v>0.46220239861213502</v>
      </c>
      <c r="F2003" s="4">
        <v>14</v>
      </c>
      <c r="G2003" s="4">
        <v>14</v>
      </c>
      <c r="H2003" s="15">
        <v>8.0240840883092799E-4</v>
      </c>
      <c r="I2003" s="16">
        <v>3.05795887511787E-3</v>
      </c>
    </row>
    <row r="2004" spans="1:9" x14ac:dyDescent="0.2">
      <c r="A2004" s="22" t="s">
        <v>2727</v>
      </c>
      <c r="B2004" s="4" t="s">
        <v>16</v>
      </c>
      <c r="C2004" s="6" t="s">
        <v>2</v>
      </c>
      <c r="D2004" s="5">
        <v>2.05293107764673</v>
      </c>
      <c r="E2004" s="5">
        <v>0.459831772018788</v>
      </c>
      <c r="F2004" s="4">
        <v>14</v>
      </c>
      <c r="G2004" s="4">
        <v>14</v>
      </c>
      <c r="H2004" s="15">
        <v>7.7300832382071595E-4</v>
      </c>
      <c r="I2004" s="16">
        <v>2.9674023947052399E-3</v>
      </c>
    </row>
    <row r="2005" spans="1:9" x14ac:dyDescent="0.2">
      <c r="A2005" s="22" t="s">
        <v>1984</v>
      </c>
      <c r="B2005" s="4" t="s">
        <v>16</v>
      </c>
      <c r="C2005" s="6" t="s">
        <v>2</v>
      </c>
      <c r="D2005" s="5">
        <v>2.0465266680109599</v>
      </c>
      <c r="E2005" s="5">
        <v>0.370843752806922</v>
      </c>
      <c r="F2005" s="4">
        <v>14</v>
      </c>
      <c r="G2005" s="4">
        <v>14</v>
      </c>
      <c r="H2005" s="15">
        <v>1.3225962456811001E-4</v>
      </c>
      <c r="I2005" s="16">
        <v>7.0958237223202705E-4</v>
      </c>
    </row>
    <row r="2006" spans="1:9" x14ac:dyDescent="0.2">
      <c r="A2006" s="22" t="s">
        <v>2796</v>
      </c>
      <c r="B2006" s="4" t="s">
        <v>16</v>
      </c>
      <c r="C2006" s="6" t="s">
        <v>2</v>
      </c>
      <c r="D2006" s="5">
        <v>2.0452759153534399</v>
      </c>
      <c r="E2006" s="5">
        <v>0.464547959622504</v>
      </c>
      <c r="F2006" s="4">
        <v>14</v>
      </c>
      <c r="G2006" s="4">
        <v>14</v>
      </c>
      <c r="H2006" s="15">
        <v>8.6127040922433402E-4</v>
      </c>
      <c r="I2006" s="16">
        <v>3.2209065416018501E-3</v>
      </c>
    </row>
    <row r="2007" spans="1:9" x14ac:dyDescent="0.2">
      <c r="A2007" s="22" t="s">
        <v>2619</v>
      </c>
      <c r="B2007" s="4" t="s">
        <v>16</v>
      </c>
      <c r="C2007" s="6" t="s">
        <v>2</v>
      </c>
      <c r="D2007" s="5">
        <v>2.0448084409917899</v>
      </c>
      <c r="E2007" s="5">
        <v>0.44740612525131901</v>
      </c>
      <c r="F2007" s="4">
        <v>14</v>
      </c>
      <c r="G2007" s="4">
        <v>14</v>
      </c>
      <c r="H2007" s="15">
        <v>6.4307382607462003E-4</v>
      </c>
      <c r="I2007" s="16">
        <v>2.5733465081623501E-3</v>
      </c>
    </row>
    <row r="2008" spans="1:9" x14ac:dyDescent="0.2">
      <c r="A2008" s="22" t="s">
        <v>2193</v>
      </c>
      <c r="B2008" s="4" t="s">
        <v>16</v>
      </c>
      <c r="C2008" s="6" t="s">
        <v>2</v>
      </c>
      <c r="D2008" s="5">
        <v>2.0428954546242801</v>
      </c>
      <c r="E2008" s="5">
        <v>0.394746792886917</v>
      </c>
      <c r="F2008" s="4">
        <v>14</v>
      </c>
      <c r="G2008" s="4">
        <v>14</v>
      </c>
      <c r="H2008" s="15">
        <v>2.3115780626206401E-4</v>
      </c>
      <c r="I2008" s="16">
        <v>1.11616516785159E-3</v>
      </c>
    </row>
    <row r="2009" spans="1:9" x14ac:dyDescent="0.2">
      <c r="A2009" s="22" t="s">
        <v>2757</v>
      </c>
      <c r="B2009" s="4" t="s">
        <v>16</v>
      </c>
      <c r="C2009" s="6" t="s">
        <v>2</v>
      </c>
      <c r="D2009" s="5">
        <v>2.0424619363623102</v>
      </c>
      <c r="E2009" s="5">
        <v>0.46028304286708099</v>
      </c>
      <c r="F2009" s="4">
        <v>14</v>
      </c>
      <c r="G2009" s="4">
        <v>14</v>
      </c>
      <c r="H2009" s="15">
        <v>8.1052194355528797E-4</v>
      </c>
      <c r="I2009" s="16">
        <v>3.0759846055229099E-3</v>
      </c>
    </row>
    <row r="2010" spans="1:9" x14ac:dyDescent="0.2">
      <c r="A2010" s="22" t="s">
        <v>3029</v>
      </c>
      <c r="B2010" s="4" t="s">
        <v>16</v>
      </c>
      <c r="C2010" s="6" t="s">
        <v>2</v>
      </c>
      <c r="D2010" s="5">
        <v>2.0419873011255398</v>
      </c>
      <c r="E2010" s="5">
        <v>0.486719480445584</v>
      </c>
      <c r="F2010" s="4">
        <v>14</v>
      </c>
      <c r="G2010" s="4">
        <v>14</v>
      </c>
      <c r="H2010" s="15">
        <v>1.24199543314558E-3</v>
      </c>
      <c r="I2010" s="16">
        <v>4.2723053028689102E-3</v>
      </c>
    </row>
    <row r="2011" spans="1:9" x14ac:dyDescent="0.2">
      <c r="A2011" s="22" t="s">
        <v>2105</v>
      </c>
      <c r="B2011" s="4" t="s">
        <v>16</v>
      </c>
      <c r="C2011" s="6" t="s">
        <v>2</v>
      </c>
      <c r="D2011" s="5">
        <v>2.0415509246309198</v>
      </c>
      <c r="E2011" s="5">
        <v>0.37837861140330098</v>
      </c>
      <c r="F2011" s="4">
        <v>14</v>
      </c>
      <c r="G2011" s="4">
        <v>14</v>
      </c>
      <c r="H2011" s="15">
        <v>1.6124756679154799E-4</v>
      </c>
      <c r="I2011" s="16">
        <v>8.1297952712056402E-4</v>
      </c>
    </row>
    <row r="2012" spans="1:9" x14ac:dyDescent="0.2">
      <c r="A2012" s="22" t="s">
        <v>2009</v>
      </c>
      <c r="B2012" s="4" t="s">
        <v>16</v>
      </c>
      <c r="C2012" s="6" t="s">
        <v>2</v>
      </c>
      <c r="D2012" s="5">
        <v>2.04134474681703</v>
      </c>
      <c r="E2012" s="5">
        <v>0.37107812952534402</v>
      </c>
      <c r="F2012" s="4">
        <v>14</v>
      </c>
      <c r="G2012" s="4">
        <v>14</v>
      </c>
      <c r="H2012" s="15">
        <v>1.36011853980447E-4</v>
      </c>
      <c r="I2012" s="16">
        <v>7.2078353990698101E-4</v>
      </c>
    </row>
    <row r="2013" spans="1:9" x14ac:dyDescent="0.2">
      <c r="A2013" s="22" t="s">
        <v>2773</v>
      </c>
      <c r="B2013" s="4" t="s">
        <v>16</v>
      </c>
      <c r="C2013" s="6" t="s">
        <v>2</v>
      </c>
      <c r="D2013" s="5">
        <v>2.0381790503963901</v>
      </c>
      <c r="E2013" s="5">
        <v>0.46092427630238603</v>
      </c>
      <c r="F2013" s="4">
        <v>14</v>
      </c>
      <c r="G2013" s="4">
        <v>14</v>
      </c>
      <c r="H2013" s="15">
        <v>8.3275616496060695E-4</v>
      </c>
      <c r="I2013" s="16">
        <v>3.1412907014734298E-3</v>
      </c>
    </row>
    <row r="2014" spans="1:9" x14ac:dyDescent="0.2">
      <c r="A2014" s="22" t="s">
        <v>2966</v>
      </c>
      <c r="B2014" s="4" t="s">
        <v>16</v>
      </c>
      <c r="C2014" s="6" t="s">
        <v>2</v>
      </c>
      <c r="D2014" s="5">
        <v>2.03542159708836</v>
      </c>
      <c r="E2014" s="5">
        <v>0.466664275371523</v>
      </c>
      <c r="F2014" s="4">
        <v>14</v>
      </c>
      <c r="G2014" s="4">
        <v>14</v>
      </c>
      <c r="H2014" s="15">
        <v>1.12151900333093E-3</v>
      </c>
      <c r="I2014" s="16">
        <v>3.9424882321334098E-3</v>
      </c>
    </row>
    <row r="2015" spans="1:9" x14ac:dyDescent="0.2">
      <c r="A2015" s="22" t="s">
        <v>2000</v>
      </c>
      <c r="B2015" s="4" t="s">
        <v>16</v>
      </c>
      <c r="C2015" s="6" t="s">
        <v>2</v>
      </c>
      <c r="D2015" s="5">
        <v>2.0331264439208199</v>
      </c>
      <c r="E2015" s="5">
        <v>0.36926807481424301</v>
      </c>
      <c r="F2015" s="4">
        <v>14</v>
      </c>
      <c r="G2015" s="4">
        <v>14</v>
      </c>
      <c r="H2015" s="15">
        <v>1.3498827945997001E-4</v>
      </c>
      <c r="I2015" s="16">
        <v>7.1781742480829004E-4</v>
      </c>
    </row>
    <row r="2016" spans="1:9" x14ac:dyDescent="0.2">
      <c r="A2016" s="22" t="s">
        <v>2739</v>
      </c>
      <c r="B2016" s="4" t="s">
        <v>16</v>
      </c>
      <c r="C2016" s="6" t="s">
        <v>2</v>
      </c>
      <c r="D2016" s="5">
        <v>2.0330737334143598</v>
      </c>
      <c r="E2016" s="5">
        <v>0.45704821590269601</v>
      </c>
      <c r="F2016" s="4">
        <v>14</v>
      </c>
      <c r="G2016" s="4">
        <v>14</v>
      </c>
      <c r="H2016" s="15">
        <v>7.9527098217469004E-4</v>
      </c>
      <c r="I2016" s="16">
        <v>3.0388650446109698E-3</v>
      </c>
    </row>
    <row r="2017" spans="1:9" x14ac:dyDescent="0.2">
      <c r="A2017" s="22" t="s">
        <v>2967</v>
      </c>
      <c r="B2017" s="4" t="s">
        <v>16</v>
      </c>
      <c r="C2017" s="6" t="s">
        <v>2</v>
      </c>
      <c r="D2017" s="5">
        <v>2.0312709106453899</v>
      </c>
      <c r="E2017" s="5">
        <v>0.47764863514072198</v>
      </c>
      <c r="F2017" s="4">
        <v>14</v>
      </c>
      <c r="G2017" s="4">
        <v>14</v>
      </c>
      <c r="H2017" s="15">
        <v>1.12203215086517E-3</v>
      </c>
      <c r="I2017" s="16">
        <v>3.9424882321334098E-3</v>
      </c>
    </row>
    <row r="2018" spans="1:9" x14ac:dyDescent="0.2">
      <c r="A2018" s="22" t="s">
        <v>2895</v>
      </c>
      <c r="B2018" s="4" t="s">
        <v>16</v>
      </c>
      <c r="C2018" s="6" t="s">
        <v>2</v>
      </c>
      <c r="D2018" s="5">
        <v>2.0311167204687601</v>
      </c>
      <c r="E2018" s="5">
        <v>0.47150135921078601</v>
      </c>
      <c r="F2018" s="4">
        <v>14</v>
      </c>
      <c r="G2018" s="4">
        <v>14</v>
      </c>
      <c r="H2018" s="15">
        <v>1.0178469262206501E-3</v>
      </c>
      <c r="I2018" s="16">
        <v>3.67076516751091E-3</v>
      </c>
    </row>
    <row r="2019" spans="1:9" x14ac:dyDescent="0.2">
      <c r="A2019" s="22" t="s">
        <v>2101</v>
      </c>
      <c r="B2019" s="4" t="s">
        <v>16</v>
      </c>
      <c r="C2019" s="6" t="s">
        <v>2</v>
      </c>
      <c r="D2019" s="5">
        <v>2.03028309252216</v>
      </c>
      <c r="E2019" s="5">
        <v>0.37577364702292199</v>
      </c>
      <c r="F2019" s="4">
        <v>14</v>
      </c>
      <c r="G2019" s="4">
        <v>14</v>
      </c>
      <c r="H2019" s="15">
        <v>1.5932304864853901E-4</v>
      </c>
      <c r="I2019" s="16">
        <v>8.0466186186130999E-4</v>
      </c>
    </row>
    <row r="2020" spans="1:9" x14ac:dyDescent="0.2">
      <c r="A2020" s="22" t="s">
        <v>2285</v>
      </c>
      <c r="B2020" s="4" t="s">
        <v>16</v>
      </c>
      <c r="C2020" s="6" t="s">
        <v>2</v>
      </c>
      <c r="D2020" s="5">
        <v>2.02624949493261</v>
      </c>
      <c r="E2020" s="5">
        <v>0.40687334951698201</v>
      </c>
      <c r="F2020" s="4">
        <v>14</v>
      </c>
      <c r="G2020" s="4">
        <v>14</v>
      </c>
      <c r="H2020" s="15">
        <v>3.1982733569810301E-4</v>
      </c>
      <c r="I2020" s="16">
        <v>1.4786284590758299E-3</v>
      </c>
    </row>
    <row r="2021" spans="1:9" x14ac:dyDescent="0.2">
      <c r="A2021" s="22" t="s">
        <v>2563</v>
      </c>
      <c r="B2021" s="4" t="s">
        <v>16</v>
      </c>
      <c r="C2021" s="6" t="s">
        <v>2</v>
      </c>
      <c r="D2021" s="5">
        <v>2.0261565400058701</v>
      </c>
      <c r="E2021" s="5">
        <v>0.43748119290675003</v>
      </c>
      <c r="F2021" s="4">
        <v>14</v>
      </c>
      <c r="G2021" s="4">
        <v>14</v>
      </c>
      <c r="H2021" s="15">
        <v>5.7868514889021202E-4</v>
      </c>
      <c r="I2021" s="16">
        <v>2.3706888524793598E-3</v>
      </c>
    </row>
    <row r="2022" spans="1:9" x14ac:dyDescent="0.2">
      <c r="A2022" s="22" t="s">
        <v>2788</v>
      </c>
      <c r="B2022" s="4" t="s">
        <v>16</v>
      </c>
      <c r="C2022" s="6" t="s">
        <v>2</v>
      </c>
      <c r="D2022" s="5">
        <v>2.0232214161642701</v>
      </c>
      <c r="E2022" s="5">
        <v>0.45890374197721001</v>
      </c>
      <c r="F2022" s="4">
        <v>14</v>
      </c>
      <c r="G2022" s="4">
        <v>14</v>
      </c>
      <c r="H2022" s="15">
        <v>8.5212303714494E-4</v>
      </c>
      <c r="I2022" s="16">
        <v>3.1962604544071298E-3</v>
      </c>
    </row>
    <row r="2023" spans="1:9" x14ac:dyDescent="0.2">
      <c r="A2023" s="22" t="s">
        <v>2134</v>
      </c>
      <c r="B2023" s="4" t="s">
        <v>16</v>
      </c>
      <c r="C2023" s="6" t="s">
        <v>2</v>
      </c>
      <c r="D2023" s="5">
        <v>2.0215130988298502</v>
      </c>
      <c r="E2023" s="5">
        <v>0.37876175858887201</v>
      </c>
      <c r="F2023" s="4">
        <v>14</v>
      </c>
      <c r="G2023" s="4">
        <v>14</v>
      </c>
      <c r="H2023" s="15">
        <v>1.77271445905453E-4</v>
      </c>
      <c r="I2023" s="16">
        <v>8.8107080469907297E-4</v>
      </c>
    </row>
    <row r="2024" spans="1:9" x14ac:dyDescent="0.2">
      <c r="A2024" s="22" t="s">
        <v>1751</v>
      </c>
      <c r="B2024" s="4" t="s">
        <v>16</v>
      </c>
      <c r="C2024" s="6" t="s">
        <v>2</v>
      </c>
      <c r="D2024" s="5">
        <v>2.0198283703472302</v>
      </c>
      <c r="E2024" s="5">
        <v>0.357640134561305</v>
      </c>
      <c r="F2024" s="4">
        <v>14</v>
      </c>
      <c r="G2024" s="4">
        <v>14</v>
      </c>
      <c r="H2024" s="15">
        <v>1.0767868792192799E-4</v>
      </c>
      <c r="I2024" s="16">
        <v>6.5793332194795905E-4</v>
      </c>
    </row>
    <row r="2025" spans="1:9" x14ac:dyDescent="0.2">
      <c r="A2025" s="22" t="s">
        <v>2099</v>
      </c>
      <c r="B2025" s="4" t="s">
        <v>16</v>
      </c>
      <c r="C2025" s="6" t="s">
        <v>2</v>
      </c>
      <c r="D2025" s="5">
        <v>2.0196458262127202</v>
      </c>
      <c r="E2025" s="5">
        <v>0.37363485164346599</v>
      </c>
      <c r="F2025" s="4">
        <v>14</v>
      </c>
      <c r="G2025" s="4">
        <v>14</v>
      </c>
      <c r="H2025" s="15">
        <v>1.58690573101312E-4</v>
      </c>
      <c r="I2025" s="16">
        <v>8.0268372838296299E-4</v>
      </c>
    </row>
    <row r="2026" spans="1:9" x14ac:dyDescent="0.2">
      <c r="A2026" s="22" t="s">
        <v>1725</v>
      </c>
      <c r="B2026" s="4" t="s">
        <v>16</v>
      </c>
      <c r="C2026" s="6" t="s">
        <v>2</v>
      </c>
      <c r="D2026" s="5">
        <v>2.0167659246987499</v>
      </c>
      <c r="E2026" s="5">
        <v>0.356564624394271</v>
      </c>
      <c r="F2026" s="4">
        <v>14</v>
      </c>
      <c r="G2026" s="4">
        <v>14</v>
      </c>
      <c r="H2026" s="15">
        <v>1.06248402553499E-4</v>
      </c>
      <c r="I2026" s="16">
        <v>6.5683937012102995E-4</v>
      </c>
    </row>
    <row r="2027" spans="1:9" x14ac:dyDescent="0.2">
      <c r="A2027" s="22" t="s">
        <v>2053</v>
      </c>
      <c r="B2027" s="4" t="s">
        <v>16</v>
      </c>
      <c r="C2027" s="6" t="s">
        <v>2</v>
      </c>
      <c r="D2027" s="5">
        <v>2.0158871575525499</v>
      </c>
      <c r="E2027" s="5">
        <v>0.36863704138414699</v>
      </c>
      <c r="F2027" s="4">
        <v>14</v>
      </c>
      <c r="G2027" s="4">
        <v>14</v>
      </c>
      <c r="H2027" s="15">
        <v>1.4333279234083401E-4</v>
      </c>
      <c r="I2027" s="16">
        <v>7.42272358057141E-4</v>
      </c>
    </row>
    <row r="2028" spans="1:9" x14ac:dyDescent="0.2">
      <c r="A2028" s="22" t="s">
        <v>2100</v>
      </c>
      <c r="B2028" s="4" t="s">
        <v>16</v>
      </c>
      <c r="C2028" s="6" t="s">
        <v>2</v>
      </c>
      <c r="D2028" s="5">
        <v>2.01325273595514</v>
      </c>
      <c r="E2028" s="5">
        <v>0.372550647000984</v>
      </c>
      <c r="F2028" s="4">
        <v>14</v>
      </c>
      <c r="G2028" s="4">
        <v>14</v>
      </c>
      <c r="H2028" s="15">
        <v>1.5905800794461001E-4</v>
      </c>
      <c r="I2028" s="16">
        <v>8.04135530559203E-4</v>
      </c>
    </row>
    <row r="2029" spans="1:9" x14ac:dyDescent="0.2">
      <c r="A2029" s="22" t="s">
        <v>2149</v>
      </c>
      <c r="B2029" s="4" t="s">
        <v>16</v>
      </c>
      <c r="C2029" s="6" t="s">
        <v>2</v>
      </c>
      <c r="D2029" s="5">
        <v>2.0120692459574299</v>
      </c>
      <c r="E2029" s="5">
        <v>0.37963819927935799</v>
      </c>
      <c r="F2029" s="4">
        <v>14</v>
      </c>
      <c r="G2029" s="4">
        <v>14</v>
      </c>
      <c r="H2029" s="15">
        <v>1.88352725648132E-4</v>
      </c>
      <c r="I2029" s="16">
        <v>9.29219169453046E-4</v>
      </c>
    </row>
    <row r="2030" spans="1:9" x14ac:dyDescent="0.2">
      <c r="A2030" s="22" t="s">
        <v>2119</v>
      </c>
      <c r="B2030" s="4" t="s">
        <v>16</v>
      </c>
      <c r="C2030" s="6" t="s">
        <v>2</v>
      </c>
      <c r="D2030" s="5">
        <v>2.0081784962120302</v>
      </c>
      <c r="E2030" s="5">
        <v>0.37442666357299498</v>
      </c>
      <c r="F2030" s="4">
        <v>14</v>
      </c>
      <c r="G2030" s="4">
        <v>14</v>
      </c>
      <c r="H2030" s="15">
        <v>1.6988529889432901E-4</v>
      </c>
      <c r="I2030" s="16">
        <v>8.4985142018173803E-4</v>
      </c>
    </row>
    <row r="2031" spans="1:9" x14ac:dyDescent="0.2">
      <c r="A2031" s="22" t="s">
        <v>2663</v>
      </c>
      <c r="B2031" s="4" t="s">
        <v>16</v>
      </c>
      <c r="C2031" s="6" t="s">
        <v>2</v>
      </c>
      <c r="D2031" s="5">
        <v>2.0056419791423101</v>
      </c>
      <c r="E2031" s="5">
        <v>0.44319164450155202</v>
      </c>
      <c r="F2031" s="4">
        <v>14</v>
      </c>
      <c r="G2031" s="4">
        <v>14</v>
      </c>
      <c r="H2031" s="15">
        <v>6.9518577819420696E-4</v>
      </c>
      <c r="I2031" s="16">
        <v>2.73587476660451E-3</v>
      </c>
    </row>
    <row r="2032" spans="1:9" x14ac:dyDescent="0.2">
      <c r="A2032" s="22" t="s">
        <v>2956</v>
      </c>
      <c r="B2032" s="4" t="s">
        <v>16</v>
      </c>
      <c r="C2032" s="6" t="s">
        <v>2</v>
      </c>
      <c r="D2032" s="5">
        <v>2.0031972502466102</v>
      </c>
      <c r="E2032" s="5">
        <v>0.470233048694013</v>
      </c>
      <c r="F2032" s="4">
        <v>14</v>
      </c>
      <c r="G2032" s="4">
        <v>14</v>
      </c>
      <c r="H2032" s="15">
        <v>1.10749728336101E-3</v>
      </c>
      <c r="I2032" s="16">
        <v>3.9065159906913902E-3</v>
      </c>
    </row>
    <row r="2033" spans="1:9" x14ac:dyDescent="0.2">
      <c r="A2033" s="22" t="s">
        <v>2116</v>
      </c>
      <c r="B2033" s="4" t="s">
        <v>16</v>
      </c>
      <c r="C2033" s="6" t="s">
        <v>2</v>
      </c>
      <c r="D2033" s="5">
        <v>2.00000364264596</v>
      </c>
      <c r="E2033" s="5">
        <v>0.37238470457122103</v>
      </c>
      <c r="F2033" s="4">
        <v>14</v>
      </c>
      <c r="G2033" s="4">
        <v>14</v>
      </c>
      <c r="H2033" s="15">
        <v>1.6784130507208099E-4</v>
      </c>
      <c r="I2033" s="16">
        <v>8.4173172052197105E-4</v>
      </c>
    </row>
    <row r="2034" spans="1:9" x14ac:dyDescent="0.2">
      <c r="A2034" s="22" t="s">
        <v>2138</v>
      </c>
      <c r="B2034" s="4" t="s">
        <v>16</v>
      </c>
      <c r="C2034" s="6" t="s">
        <v>2</v>
      </c>
      <c r="D2034" s="5">
        <v>1.99960583174419</v>
      </c>
      <c r="E2034" s="5">
        <v>0.37498317116746499</v>
      </c>
      <c r="F2034" s="4">
        <v>14</v>
      </c>
      <c r="G2034" s="4">
        <v>14</v>
      </c>
      <c r="H2034" s="15">
        <v>1.7861574614644199E-4</v>
      </c>
      <c r="I2034" s="16">
        <v>8.8574261708412004E-4</v>
      </c>
    </row>
    <row r="2035" spans="1:9" x14ac:dyDescent="0.2">
      <c r="A2035" s="22" t="s">
        <v>2156</v>
      </c>
      <c r="B2035" s="4" t="s">
        <v>16</v>
      </c>
      <c r="C2035" s="6" t="s">
        <v>2</v>
      </c>
      <c r="D2035" s="5">
        <v>1.9987228631957601</v>
      </c>
      <c r="E2035" s="5">
        <v>0.37838613889588202</v>
      </c>
      <c r="F2035" s="4">
        <v>14</v>
      </c>
      <c r="G2035" s="4">
        <v>14</v>
      </c>
      <c r="H2035" s="15">
        <v>1.9389044192989199E-4</v>
      </c>
      <c r="I2035" s="16">
        <v>9.5324701047144798E-4</v>
      </c>
    </row>
    <row r="2036" spans="1:9" x14ac:dyDescent="0.2">
      <c r="A2036" s="22" t="s">
        <v>2850</v>
      </c>
      <c r="B2036" s="4" t="s">
        <v>16</v>
      </c>
      <c r="C2036" s="6" t="s">
        <v>2</v>
      </c>
      <c r="D2036" s="5">
        <v>1.9977823765295999</v>
      </c>
      <c r="E2036" s="5">
        <v>0.45879370504489497</v>
      </c>
      <c r="F2036" s="4">
        <v>14</v>
      </c>
      <c r="G2036" s="4">
        <v>14</v>
      </c>
      <c r="H2036" s="15">
        <v>9.3751330809714703E-4</v>
      </c>
      <c r="I2036" s="16">
        <v>3.43663236105992E-3</v>
      </c>
    </row>
    <row r="2037" spans="1:9" x14ac:dyDescent="0.2">
      <c r="A2037" s="22" t="s">
        <v>2183</v>
      </c>
      <c r="B2037" s="4" t="s">
        <v>16</v>
      </c>
      <c r="C2037" s="6" t="s">
        <v>2</v>
      </c>
      <c r="D2037" s="5">
        <v>1.99754763709539</v>
      </c>
      <c r="E2037" s="5">
        <v>0.384623966270835</v>
      </c>
      <c r="F2037" s="4">
        <v>14</v>
      </c>
      <c r="G2037" s="4">
        <v>14</v>
      </c>
      <c r="H2037" s="15">
        <v>2.2428576160657E-4</v>
      </c>
      <c r="I2037" s="16">
        <v>1.0882375623802499E-3</v>
      </c>
    </row>
    <row r="2038" spans="1:9" x14ac:dyDescent="0.2">
      <c r="A2038" s="22" t="s">
        <v>1074</v>
      </c>
      <c r="B2038" s="4" t="s">
        <v>16</v>
      </c>
      <c r="C2038" s="6" t="s">
        <v>2</v>
      </c>
      <c r="D2038" s="5">
        <v>1.9954497816951999</v>
      </c>
      <c r="E2038" s="5">
        <v>0.33172704773263001</v>
      </c>
      <c r="F2038" s="4">
        <v>14</v>
      </c>
      <c r="G2038" s="4">
        <v>14</v>
      </c>
      <c r="H2038" s="15">
        <v>6.0722488935847903E-5</v>
      </c>
      <c r="I2038" s="16">
        <v>6.5623588047485396E-4</v>
      </c>
    </row>
    <row r="2039" spans="1:9" x14ac:dyDescent="0.2">
      <c r="A2039" s="22" t="s">
        <v>2090</v>
      </c>
      <c r="B2039" s="4" t="s">
        <v>16</v>
      </c>
      <c r="C2039" s="6" t="s">
        <v>2</v>
      </c>
      <c r="D2039" s="5">
        <v>1.9949271297415401</v>
      </c>
      <c r="E2039" s="5">
        <v>0.36839872312030397</v>
      </c>
      <c r="F2039" s="4">
        <v>14</v>
      </c>
      <c r="G2039" s="4">
        <v>14</v>
      </c>
      <c r="H2039" s="15">
        <v>1.56212997229964E-4</v>
      </c>
      <c r="I2039" s="16">
        <v>7.9398390217058396E-4</v>
      </c>
    </row>
    <row r="2040" spans="1:9" x14ac:dyDescent="0.2">
      <c r="A2040" s="22" t="s">
        <v>3082</v>
      </c>
      <c r="B2040" s="4" t="s">
        <v>16</v>
      </c>
      <c r="C2040" s="6" t="s">
        <v>2</v>
      </c>
      <c r="D2040" s="5">
        <v>1.9946621828972599</v>
      </c>
      <c r="E2040" s="5">
        <v>0.481950147345927</v>
      </c>
      <c r="F2040" s="4">
        <v>14</v>
      </c>
      <c r="G2040" s="4">
        <v>14</v>
      </c>
      <c r="H2040" s="15">
        <v>1.3739276462838099E-3</v>
      </c>
      <c r="I2040" s="16">
        <v>4.6416474536615099E-3</v>
      </c>
    </row>
    <row r="2041" spans="1:9" x14ac:dyDescent="0.2">
      <c r="A2041" s="22" t="s">
        <v>259</v>
      </c>
      <c r="B2041" s="4" t="s">
        <v>16</v>
      </c>
      <c r="C2041" s="6" t="s">
        <v>2</v>
      </c>
      <c r="D2041" s="5">
        <v>1.99452799441867</v>
      </c>
      <c r="E2041" s="5">
        <v>0.29619766236176098</v>
      </c>
      <c r="F2041" s="4">
        <v>14</v>
      </c>
      <c r="G2041" s="4">
        <v>14</v>
      </c>
      <c r="H2041" s="15">
        <v>3.1000258358839301E-5</v>
      </c>
      <c r="I2041" s="16">
        <v>6.5623588047485396E-4</v>
      </c>
    </row>
    <row r="2042" spans="1:9" x14ac:dyDescent="0.2">
      <c r="A2042" s="22" t="s">
        <v>2711</v>
      </c>
      <c r="B2042" s="4" t="s">
        <v>16</v>
      </c>
      <c r="C2042" s="6" t="s">
        <v>2</v>
      </c>
      <c r="D2042" s="5">
        <v>1.9909507208565</v>
      </c>
      <c r="E2042" s="5">
        <v>0.44448579061362098</v>
      </c>
      <c r="F2042" s="4">
        <v>14</v>
      </c>
      <c r="G2042" s="4">
        <v>14</v>
      </c>
      <c r="H2042" s="15">
        <v>7.5344124676362005E-4</v>
      </c>
      <c r="I2042" s="16">
        <v>2.9101631779205098E-3</v>
      </c>
    </row>
    <row r="2043" spans="1:9" x14ac:dyDescent="0.2">
      <c r="A2043" s="22" t="s">
        <v>3367</v>
      </c>
      <c r="B2043" s="4" t="s">
        <v>16</v>
      </c>
      <c r="C2043" s="6" t="s">
        <v>2</v>
      </c>
      <c r="D2043" s="5">
        <v>1.9886396220067399</v>
      </c>
      <c r="E2043" s="5">
        <v>0.519688246201501</v>
      </c>
      <c r="F2043" s="4">
        <v>14</v>
      </c>
      <c r="G2043" s="4">
        <v>14</v>
      </c>
      <c r="H2043" s="15">
        <v>2.4104021405829601E-3</v>
      </c>
      <c r="I2043" s="16">
        <v>7.4280497398550296E-3</v>
      </c>
    </row>
    <row r="2044" spans="1:9" x14ac:dyDescent="0.2">
      <c r="A2044" s="22" t="s">
        <v>305</v>
      </c>
      <c r="B2044" s="4" t="s">
        <v>16</v>
      </c>
      <c r="C2044" s="6" t="s">
        <v>2</v>
      </c>
      <c r="D2044" s="5">
        <v>1.9871332792080301</v>
      </c>
      <c r="E2044" s="5">
        <v>0.29365992121406098</v>
      </c>
      <c r="F2044" s="4">
        <v>14</v>
      </c>
      <c r="G2044" s="4">
        <v>14</v>
      </c>
      <c r="H2044" s="15">
        <v>2.93925725745454E-5</v>
      </c>
      <c r="I2044" s="16">
        <v>6.5623588047485396E-4</v>
      </c>
    </row>
    <row r="2045" spans="1:9" x14ac:dyDescent="0.2">
      <c r="A2045" s="22" t="s">
        <v>3184</v>
      </c>
      <c r="B2045" s="4" t="s">
        <v>16</v>
      </c>
      <c r="C2045" s="6" t="s">
        <v>2</v>
      </c>
      <c r="D2045" s="5">
        <v>1.9838738789836301</v>
      </c>
      <c r="E2045" s="5">
        <v>0.49096117687686902</v>
      </c>
      <c r="F2045" s="4">
        <v>14</v>
      </c>
      <c r="G2045" s="4">
        <v>14</v>
      </c>
      <c r="H2045" s="15">
        <v>1.6371503785673699E-3</v>
      </c>
      <c r="I2045" s="16">
        <v>5.3466700802330897E-3</v>
      </c>
    </row>
    <row r="2046" spans="1:9" x14ac:dyDescent="0.2">
      <c r="A2046" s="22" t="s">
        <v>2153</v>
      </c>
      <c r="B2046" s="4" t="s">
        <v>16</v>
      </c>
      <c r="C2046" s="6" t="s">
        <v>2</v>
      </c>
      <c r="D2046" s="5">
        <v>1.9799693427460301</v>
      </c>
      <c r="E2046" s="5">
        <v>0.37445531295805801</v>
      </c>
      <c r="F2046" s="4">
        <v>14</v>
      </c>
      <c r="G2046" s="4">
        <v>14</v>
      </c>
      <c r="H2046" s="15">
        <v>1.9219644726372701E-4</v>
      </c>
      <c r="I2046" s="16">
        <v>9.4631436368156898E-4</v>
      </c>
    </row>
    <row r="2047" spans="1:9" x14ac:dyDescent="0.2">
      <c r="A2047" s="22" t="s">
        <v>2143</v>
      </c>
      <c r="B2047" s="4" t="s">
        <v>16</v>
      </c>
      <c r="C2047" s="6" t="s">
        <v>2</v>
      </c>
      <c r="D2047" s="5">
        <v>1.9763689191282601</v>
      </c>
      <c r="E2047" s="5">
        <v>0.37109476365145699</v>
      </c>
      <c r="F2047" s="4">
        <v>14</v>
      </c>
      <c r="G2047" s="4">
        <v>14</v>
      </c>
      <c r="H2047" s="15">
        <v>1.8058771287715399E-4</v>
      </c>
      <c r="I2047" s="16">
        <v>8.9355622403341996E-4</v>
      </c>
    </row>
    <row r="2048" spans="1:9" x14ac:dyDescent="0.2">
      <c r="A2048" s="22" t="s">
        <v>3318</v>
      </c>
      <c r="B2048" s="4" t="s">
        <v>16</v>
      </c>
      <c r="C2048" s="6" t="s">
        <v>2</v>
      </c>
      <c r="D2048" s="5">
        <v>1.9753623698441001</v>
      </c>
      <c r="E2048" s="5">
        <v>0.50811989508503097</v>
      </c>
      <c r="F2048" s="4">
        <v>14</v>
      </c>
      <c r="G2048" s="4">
        <v>14</v>
      </c>
      <c r="H2048" s="15">
        <v>2.15800657821748E-3</v>
      </c>
      <c r="I2048" s="16">
        <v>6.7522108204551897E-3</v>
      </c>
    </row>
    <row r="2049" spans="1:9" x14ac:dyDescent="0.2">
      <c r="A2049" s="22" t="s">
        <v>3023</v>
      </c>
      <c r="B2049" s="4" t="s">
        <v>16</v>
      </c>
      <c r="C2049" s="6" t="s">
        <v>2</v>
      </c>
      <c r="D2049" s="5">
        <v>1.96928445734483</v>
      </c>
      <c r="E2049" s="5">
        <v>0.46873256035916899</v>
      </c>
      <c r="F2049" s="4">
        <v>14</v>
      </c>
      <c r="G2049" s="4">
        <v>14</v>
      </c>
      <c r="H2049" s="15">
        <v>1.22906478485851E-3</v>
      </c>
      <c r="I2049" s="16">
        <v>4.2352335798018798E-3</v>
      </c>
    </row>
    <row r="2050" spans="1:9" x14ac:dyDescent="0.2">
      <c r="A2050" s="22" t="s">
        <v>2786</v>
      </c>
      <c r="B2050" s="4" t="s">
        <v>16</v>
      </c>
      <c r="C2050" s="6" t="s">
        <v>2</v>
      </c>
      <c r="D2050" s="5">
        <v>1.9644807606926</v>
      </c>
      <c r="E2050" s="5">
        <v>0.445210112294256</v>
      </c>
      <c r="F2050" s="4">
        <v>14</v>
      </c>
      <c r="G2050" s="4">
        <v>14</v>
      </c>
      <c r="H2050" s="15">
        <v>8.4666715650184702E-4</v>
      </c>
      <c r="I2050" s="16">
        <v>3.1781800168988301E-3</v>
      </c>
    </row>
    <row r="2051" spans="1:9" x14ac:dyDescent="0.2">
      <c r="A2051" s="22" t="s">
        <v>2583</v>
      </c>
      <c r="B2051" s="4" t="s">
        <v>16</v>
      </c>
      <c r="C2051" s="6" t="s">
        <v>2</v>
      </c>
      <c r="D2051" s="5">
        <v>1.94980576624125</v>
      </c>
      <c r="E2051" s="5">
        <v>0.423517213110228</v>
      </c>
      <c r="F2051" s="4">
        <v>14</v>
      </c>
      <c r="G2051" s="4">
        <v>14</v>
      </c>
      <c r="H2051" s="15">
        <v>6.0689002323667995E-4</v>
      </c>
      <c r="I2051" s="16">
        <v>2.4660301634972801E-3</v>
      </c>
    </row>
    <row r="2052" spans="1:9" x14ac:dyDescent="0.2">
      <c r="A2052" s="22" t="s">
        <v>3048</v>
      </c>
      <c r="B2052" s="4" t="s">
        <v>16</v>
      </c>
      <c r="C2052" s="6" t="s">
        <v>2</v>
      </c>
      <c r="D2052" s="5">
        <v>1.94973093282796</v>
      </c>
      <c r="E2052" s="5">
        <v>0.46705480210401701</v>
      </c>
      <c r="F2052" s="4">
        <v>14</v>
      </c>
      <c r="G2052" s="4">
        <v>14</v>
      </c>
      <c r="H2052" s="15">
        <v>1.28901632932611E-3</v>
      </c>
      <c r="I2052" s="16">
        <v>4.4053873182710399E-3</v>
      </c>
    </row>
    <row r="2053" spans="1:9" x14ac:dyDescent="0.2">
      <c r="A2053" s="22" t="s">
        <v>267</v>
      </c>
      <c r="B2053" s="4" t="s">
        <v>16</v>
      </c>
      <c r="C2053" s="6" t="s">
        <v>2</v>
      </c>
      <c r="D2053" s="5">
        <v>1.9391190084771699</v>
      </c>
      <c r="E2053" s="5">
        <v>0.29052060384612099</v>
      </c>
      <c r="F2053" s="4">
        <v>14</v>
      </c>
      <c r="G2053" s="4">
        <v>14</v>
      </c>
      <c r="H2053" s="15">
        <v>3.3266863953545298E-5</v>
      </c>
      <c r="I2053" s="16">
        <v>6.5623588047485396E-4</v>
      </c>
    </row>
    <row r="2054" spans="1:9" x14ac:dyDescent="0.2">
      <c r="A2054" s="22" t="s">
        <v>1651</v>
      </c>
      <c r="B2054" s="4" t="s">
        <v>16</v>
      </c>
      <c r="C2054" s="6" t="s">
        <v>2</v>
      </c>
      <c r="D2054" s="5">
        <v>1.9379915166339801</v>
      </c>
      <c r="E2054" s="5">
        <v>0.29810261871944699</v>
      </c>
      <c r="F2054" s="4">
        <v>14</v>
      </c>
      <c r="G2054" s="4">
        <v>14</v>
      </c>
      <c r="H2054" s="15">
        <v>4.21564120717145E-5</v>
      </c>
      <c r="I2054" s="16">
        <v>6.5623588047485396E-4</v>
      </c>
    </row>
    <row r="2055" spans="1:9" x14ac:dyDescent="0.2">
      <c r="A2055" s="22" t="s">
        <v>1857</v>
      </c>
      <c r="B2055" s="4" t="s">
        <v>16</v>
      </c>
      <c r="C2055" s="6" t="s">
        <v>2</v>
      </c>
      <c r="D2055" s="5">
        <v>1.9332158582126899</v>
      </c>
      <c r="E2055" s="5">
        <v>0.34564638659715602</v>
      </c>
      <c r="F2055" s="4">
        <v>14</v>
      </c>
      <c r="G2055" s="4">
        <v>14</v>
      </c>
      <c r="H2055" s="15">
        <v>1.1743103932087201E-4</v>
      </c>
      <c r="I2055" s="16">
        <v>6.7489103057972305E-4</v>
      </c>
    </row>
    <row r="2056" spans="1:9" x14ac:dyDescent="0.2">
      <c r="A2056" s="22" t="s">
        <v>3317</v>
      </c>
      <c r="B2056" s="4" t="s">
        <v>16</v>
      </c>
      <c r="C2056" s="6" t="s">
        <v>2</v>
      </c>
      <c r="D2056" s="5">
        <v>1.92873952025772</v>
      </c>
      <c r="E2056" s="5">
        <v>0.49586151295000203</v>
      </c>
      <c r="F2056" s="4">
        <v>14</v>
      </c>
      <c r="G2056" s="4">
        <v>14</v>
      </c>
      <c r="H2056" s="15">
        <v>2.1498844249396602E-3</v>
      </c>
      <c r="I2056" s="16">
        <v>6.7289027384653003E-3</v>
      </c>
    </row>
    <row r="2057" spans="1:9" x14ac:dyDescent="0.2">
      <c r="A2057" s="22" t="s">
        <v>262</v>
      </c>
      <c r="B2057" s="4" t="s">
        <v>16</v>
      </c>
      <c r="C2057" s="6" t="s">
        <v>2</v>
      </c>
      <c r="D2057" s="5">
        <v>1.9161899869596299</v>
      </c>
      <c r="E2057" s="5">
        <v>0.29596481761368199</v>
      </c>
      <c r="F2057" s="4">
        <v>14</v>
      </c>
      <c r="G2057" s="4">
        <v>14</v>
      </c>
      <c r="H2057" s="15">
        <v>4.3826048439818898E-5</v>
      </c>
      <c r="I2057" s="16">
        <v>6.5623588047485396E-4</v>
      </c>
    </row>
    <row r="2058" spans="1:9" x14ac:dyDescent="0.2">
      <c r="A2058" s="22" t="s">
        <v>529</v>
      </c>
      <c r="B2058" s="4" t="s">
        <v>16</v>
      </c>
      <c r="C2058" s="6" t="s">
        <v>2</v>
      </c>
      <c r="D2058" s="5">
        <v>1.90520258061938</v>
      </c>
      <c r="E2058" s="5">
        <v>0.33088110000427201</v>
      </c>
      <c r="F2058" s="4">
        <v>14</v>
      </c>
      <c r="G2058" s="4">
        <v>14</v>
      </c>
      <c r="H2058" s="15">
        <v>9.0495533237231206E-5</v>
      </c>
      <c r="I2058" s="16">
        <v>6.5623588047485396E-4</v>
      </c>
    </row>
    <row r="2059" spans="1:9" x14ac:dyDescent="0.2">
      <c r="A2059" s="22" t="s">
        <v>3085</v>
      </c>
      <c r="B2059" s="4" t="s">
        <v>16</v>
      </c>
      <c r="C2059" s="6" t="s">
        <v>2</v>
      </c>
      <c r="D2059" s="5">
        <v>1.90472075649634</v>
      </c>
      <c r="E2059" s="5">
        <v>0.46085954383544397</v>
      </c>
      <c r="F2059" s="4">
        <v>14</v>
      </c>
      <c r="G2059" s="4">
        <v>14</v>
      </c>
      <c r="H2059" s="15">
        <v>1.3881165487473501E-3</v>
      </c>
      <c r="I2059" s="16">
        <v>4.6848347915874004E-3</v>
      </c>
    </row>
    <row r="2060" spans="1:9" x14ac:dyDescent="0.2">
      <c r="A2060" s="22" t="s">
        <v>3468</v>
      </c>
      <c r="B2060" s="4" t="s">
        <v>16</v>
      </c>
      <c r="C2060" s="6" t="s">
        <v>2</v>
      </c>
      <c r="D2060" s="5">
        <v>1.90349978367423</v>
      </c>
      <c r="E2060" s="5">
        <v>0.51277054554145396</v>
      </c>
      <c r="F2060" s="4">
        <v>14</v>
      </c>
      <c r="G2060" s="4">
        <v>14</v>
      </c>
      <c r="H2060" s="15">
        <v>2.96893035428554E-3</v>
      </c>
      <c r="I2060" s="16">
        <v>8.8730733839974402E-3</v>
      </c>
    </row>
    <row r="2061" spans="1:9" x14ac:dyDescent="0.2">
      <c r="A2061" s="22" t="s">
        <v>252</v>
      </c>
      <c r="B2061" s="4" t="s">
        <v>16</v>
      </c>
      <c r="C2061" s="6" t="s">
        <v>2</v>
      </c>
      <c r="D2061" s="5">
        <v>1.89569050348861</v>
      </c>
      <c r="E2061" s="5">
        <v>0.29006175575257998</v>
      </c>
      <c r="F2061" s="4">
        <v>14</v>
      </c>
      <c r="G2061" s="4">
        <v>14</v>
      </c>
      <c r="H2061" s="15">
        <v>4.0553137558172199E-5</v>
      </c>
      <c r="I2061" s="16">
        <v>6.5623588047485396E-4</v>
      </c>
    </row>
    <row r="2062" spans="1:9" x14ac:dyDescent="0.2">
      <c r="A2062" s="22" t="s">
        <v>176</v>
      </c>
      <c r="B2062" s="4" t="s">
        <v>16</v>
      </c>
      <c r="C2062" s="6" t="s">
        <v>2</v>
      </c>
      <c r="D2062" s="5">
        <v>1.8945153944137401</v>
      </c>
      <c r="E2062" s="5">
        <v>0.31215594499736499</v>
      </c>
      <c r="F2062" s="4">
        <v>14</v>
      </c>
      <c r="G2062" s="4">
        <v>14</v>
      </c>
      <c r="H2062" s="15">
        <v>7.7537897462386701E-5</v>
      </c>
      <c r="I2062" s="16">
        <v>6.5623588047485396E-4</v>
      </c>
    </row>
    <row r="2063" spans="1:9" x14ac:dyDescent="0.2">
      <c r="A2063" s="22" t="s">
        <v>3218</v>
      </c>
      <c r="B2063" s="4" t="s">
        <v>16</v>
      </c>
      <c r="C2063" s="6" t="s">
        <v>2</v>
      </c>
      <c r="D2063" s="5">
        <v>1.8870508807634401</v>
      </c>
      <c r="E2063" s="5">
        <v>0.47196906940461802</v>
      </c>
      <c r="F2063" s="4">
        <v>14</v>
      </c>
      <c r="G2063" s="4">
        <v>14</v>
      </c>
      <c r="H2063" s="15">
        <v>1.76724899639972E-3</v>
      </c>
      <c r="I2063" s="16">
        <v>5.7081685930223504E-3</v>
      </c>
    </row>
    <row r="2064" spans="1:9" x14ac:dyDescent="0.2">
      <c r="A2064" s="22" t="s">
        <v>1631</v>
      </c>
      <c r="B2064" s="4" t="s">
        <v>16</v>
      </c>
      <c r="C2064" s="6" t="s">
        <v>2</v>
      </c>
      <c r="D2064" s="5">
        <v>1.8705211038746601</v>
      </c>
      <c r="E2064" s="5">
        <v>0.32090944215732897</v>
      </c>
      <c r="F2064" s="4">
        <v>14</v>
      </c>
      <c r="G2064" s="4">
        <v>14</v>
      </c>
      <c r="H2064" s="15">
        <v>8.1008055703274195E-5</v>
      </c>
      <c r="I2064" s="16">
        <v>6.5623588047485396E-4</v>
      </c>
    </row>
    <row r="2065" spans="1:9" x14ac:dyDescent="0.2">
      <c r="A2065" s="22" t="s">
        <v>3377</v>
      </c>
      <c r="B2065" s="4" t="s">
        <v>16</v>
      </c>
      <c r="C2065" s="6" t="s">
        <v>2</v>
      </c>
      <c r="D2065" s="5">
        <v>1.8685455346173501</v>
      </c>
      <c r="E2065" s="5">
        <v>0.48971613248186202</v>
      </c>
      <c r="F2065" s="4">
        <v>14</v>
      </c>
      <c r="G2065" s="4">
        <v>14</v>
      </c>
      <c r="H2065" s="15">
        <v>2.4592062338123898E-3</v>
      </c>
      <c r="I2065" s="16">
        <v>7.5551650808368398E-3</v>
      </c>
    </row>
    <row r="2066" spans="1:9" x14ac:dyDescent="0.2">
      <c r="A2066" s="22" t="s">
        <v>240</v>
      </c>
      <c r="B2066" s="4" t="s">
        <v>16</v>
      </c>
      <c r="C2066" s="6" t="s">
        <v>2</v>
      </c>
      <c r="D2066" s="5">
        <v>1.8659629522705301</v>
      </c>
      <c r="E2066" s="5">
        <v>0.28368078385213802</v>
      </c>
      <c r="F2066" s="4">
        <v>14</v>
      </c>
      <c r="G2066" s="4">
        <v>14</v>
      </c>
      <c r="H2066" s="15">
        <v>3.8154798229328103E-5</v>
      </c>
      <c r="I2066" s="16">
        <v>6.5623588047485396E-4</v>
      </c>
    </row>
    <row r="2067" spans="1:9" x14ac:dyDescent="0.2">
      <c r="A2067" s="22" t="s">
        <v>2581</v>
      </c>
      <c r="B2067" s="4" t="s">
        <v>16</v>
      </c>
      <c r="C2067" s="6" t="s">
        <v>2</v>
      </c>
      <c r="D2067" s="5">
        <v>1.8640746661326</v>
      </c>
      <c r="E2067" s="5">
        <v>0.39448821472504297</v>
      </c>
      <c r="F2067" s="4">
        <v>14</v>
      </c>
      <c r="G2067" s="4">
        <v>14</v>
      </c>
      <c r="H2067" s="15">
        <v>6.0562016105409895E-4</v>
      </c>
      <c r="I2067" s="16">
        <v>2.46287174076494E-3</v>
      </c>
    </row>
    <row r="2068" spans="1:9" x14ac:dyDescent="0.2">
      <c r="A2068" s="22" t="s">
        <v>3457</v>
      </c>
      <c r="B2068" s="4" t="s">
        <v>16</v>
      </c>
      <c r="C2068" s="6" t="s">
        <v>2</v>
      </c>
      <c r="D2068" s="5">
        <v>1.8616497944350401</v>
      </c>
      <c r="E2068" s="5">
        <v>0.49968646896679803</v>
      </c>
      <c r="F2068" s="4">
        <v>14</v>
      </c>
      <c r="G2068" s="4">
        <v>14</v>
      </c>
      <c r="H2068" s="15">
        <v>2.8969096141354101E-3</v>
      </c>
      <c r="I2068" s="16">
        <v>8.6814615473429502E-3</v>
      </c>
    </row>
    <row r="2069" spans="1:9" x14ac:dyDescent="0.2">
      <c r="A2069" s="22" t="s">
        <v>2447</v>
      </c>
      <c r="B2069" s="4" t="s">
        <v>16</v>
      </c>
      <c r="C2069" s="6" t="s">
        <v>2</v>
      </c>
      <c r="D2069" s="5">
        <v>1.8516304467153</v>
      </c>
      <c r="E2069" s="5">
        <v>0.37962313711831303</v>
      </c>
      <c r="F2069" s="4">
        <v>14</v>
      </c>
      <c r="G2069" s="4">
        <v>14</v>
      </c>
      <c r="H2069" s="15">
        <v>4.7239578682713401E-4</v>
      </c>
      <c r="I2069" s="16">
        <v>2.03093631482001E-3</v>
      </c>
    </row>
    <row r="2070" spans="1:9" x14ac:dyDescent="0.2">
      <c r="A2070" s="22" t="s">
        <v>3467</v>
      </c>
      <c r="B2070" s="4" t="s">
        <v>16</v>
      </c>
      <c r="C2070" s="6" t="s">
        <v>2</v>
      </c>
      <c r="D2070" s="5">
        <v>1.8466450095773701</v>
      </c>
      <c r="E2070" s="5">
        <v>0.48901596954708698</v>
      </c>
      <c r="F2070" s="4">
        <v>14</v>
      </c>
      <c r="G2070" s="4">
        <v>14</v>
      </c>
      <c r="H2070" s="15">
        <v>2.9670978651958999E-3</v>
      </c>
      <c r="I2070" s="16">
        <v>8.8721381837114401E-3</v>
      </c>
    </row>
    <row r="2071" spans="1:9" x14ac:dyDescent="0.2">
      <c r="A2071" s="22" t="s">
        <v>2628</v>
      </c>
      <c r="B2071" s="4" t="s">
        <v>16</v>
      </c>
      <c r="C2071" s="6" t="s">
        <v>2</v>
      </c>
      <c r="D2071" s="5">
        <v>1.83639718648156</v>
      </c>
      <c r="E2071" s="5">
        <v>0.39385142237447301</v>
      </c>
      <c r="F2071" s="4">
        <v>14</v>
      </c>
      <c r="G2071" s="4">
        <v>14</v>
      </c>
      <c r="H2071" s="15">
        <v>6.4941156496257999E-4</v>
      </c>
      <c r="I2071" s="16">
        <v>2.5906027966075499E-3</v>
      </c>
    </row>
    <row r="2072" spans="1:9" x14ac:dyDescent="0.2">
      <c r="A2072" s="22" t="s">
        <v>228</v>
      </c>
      <c r="B2072" s="4" t="s">
        <v>16</v>
      </c>
      <c r="C2072" s="6" t="s">
        <v>2</v>
      </c>
      <c r="D2072" s="5">
        <v>1.8308665622064799</v>
      </c>
      <c r="E2072" s="5">
        <v>0.27361073755347298</v>
      </c>
      <c r="F2072" s="4">
        <v>14</v>
      </c>
      <c r="G2072" s="4">
        <v>14</v>
      </c>
      <c r="H2072" s="15">
        <v>3.2801802518619002E-5</v>
      </c>
      <c r="I2072" s="16">
        <v>6.5623588047485396E-4</v>
      </c>
    </row>
    <row r="2073" spans="1:9" x14ac:dyDescent="0.2">
      <c r="A2073" s="22" t="s">
        <v>2440</v>
      </c>
      <c r="B2073" s="4" t="s">
        <v>16</v>
      </c>
      <c r="C2073" s="6" t="s">
        <v>2</v>
      </c>
      <c r="D2073" s="5">
        <v>1.82908827705074</v>
      </c>
      <c r="E2073" s="5">
        <v>0.38408666757358401</v>
      </c>
      <c r="F2073" s="4">
        <v>14</v>
      </c>
      <c r="G2073" s="4">
        <v>14</v>
      </c>
      <c r="H2073" s="15">
        <v>4.6240376359342001E-4</v>
      </c>
      <c r="I2073" s="16">
        <v>1.9948393597645402E-3</v>
      </c>
    </row>
    <row r="2074" spans="1:9" x14ac:dyDescent="0.2">
      <c r="A2074" s="22" t="s">
        <v>3487</v>
      </c>
      <c r="B2074" s="4" t="s">
        <v>16</v>
      </c>
      <c r="C2074" s="6" t="s">
        <v>2</v>
      </c>
      <c r="D2074" s="5">
        <v>1.82522887225626</v>
      </c>
      <c r="E2074" s="5">
        <v>0.48419110645476299</v>
      </c>
      <c r="F2074" s="4">
        <v>14</v>
      </c>
      <c r="G2074" s="4">
        <v>14</v>
      </c>
      <c r="H2074" s="15">
        <v>3.0762586448382701E-3</v>
      </c>
      <c r="I2074" s="16">
        <v>9.1419276221047993E-3</v>
      </c>
    </row>
    <row r="2075" spans="1:9" x14ac:dyDescent="0.2">
      <c r="A2075" s="22" t="s">
        <v>3504</v>
      </c>
      <c r="B2075" s="4" t="s">
        <v>16</v>
      </c>
      <c r="C2075" s="6" t="s">
        <v>2</v>
      </c>
      <c r="D2075" s="5">
        <v>1.8086056203201899</v>
      </c>
      <c r="E2075" s="5">
        <v>0.48319175644592399</v>
      </c>
      <c r="F2075" s="4">
        <v>14</v>
      </c>
      <c r="G2075" s="4">
        <v>14</v>
      </c>
      <c r="H2075" s="15">
        <v>3.2191331372784199E-3</v>
      </c>
      <c r="I2075" s="16">
        <v>9.5184303290314007E-3</v>
      </c>
    </row>
    <row r="2076" spans="1:9" x14ac:dyDescent="0.2">
      <c r="A2076" s="22" t="s">
        <v>3342</v>
      </c>
      <c r="B2076" s="4" t="s">
        <v>16</v>
      </c>
      <c r="C2076" s="6" t="s">
        <v>2</v>
      </c>
      <c r="D2076" s="5">
        <v>1.7965324247515999</v>
      </c>
      <c r="E2076" s="5">
        <v>0.45739477512021798</v>
      </c>
      <c r="F2076" s="4">
        <v>14</v>
      </c>
      <c r="G2076" s="4">
        <v>13</v>
      </c>
      <c r="H2076" s="15">
        <v>2.2875109128382698E-3</v>
      </c>
      <c r="I2076" s="16">
        <v>7.1012927391417603E-3</v>
      </c>
    </row>
    <row r="2077" spans="1:9" x14ac:dyDescent="0.2">
      <c r="A2077" s="22" t="s">
        <v>253</v>
      </c>
      <c r="B2077" s="4" t="s">
        <v>16</v>
      </c>
      <c r="C2077" s="6" t="s">
        <v>2</v>
      </c>
      <c r="D2077" s="5">
        <v>1.79432821449957</v>
      </c>
      <c r="E2077" s="5">
        <v>0.175129154807633</v>
      </c>
      <c r="F2077" s="4">
        <v>14</v>
      </c>
      <c r="G2077" s="4">
        <v>14</v>
      </c>
      <c r="H2077" s="15">
        <v>2.75329683435398E-7</v>
      </c>
      <c r="I2077" s="16">
        <v>6.5623588047485396E-4</v>
      </c>
    </row>
    <row r="2078" spans="1:9" x14ac:dyDescent="0.2">
      <c r="A2078" s="22" t="s">
        <v>178</v>
      </c>
      <c r="B2078" s="4" t="s">
        <v>16</v>
      </c>
      <c r="C2078" s="6" t="s">
        <v>2</v>
      </c>
      <c r="D2078" s="5">
        <v>1.77003703026802</v>
      </c>
      <c r="E2078" s="5">
        <v>0.280209003843574</v>
      </c>
      <c r="F2078" s="4">
        <v>14</v>
      </c>
      <c r="G2078" s="4">
        <v>14</v>
      </c>
      <c r="H2078" s="15">
        <v>5.5706442815037498E-5</v>
      </c>
      <c r="I2078" s="16">
        <v>6.5623588047485396E-4</v>
      </c>
    </row>
    <row r="2079" spans="1:9" x14ac:dyDescent="0.2">
      <c r="A2079" s="22" t="s">
        <v>231</v>
      </c>
      <c r="B2079" s="4" t="s">
        <v>16</v>
      </c>
      <c r="C2079" s="6" t="s">
        <v>2</v>
      </c>
      <c r="D2079" s="5">
        <v>1.7572541056254101</v>
      </c>
      <c r="E2079" s="5">
        <v>0.29666178005657701</v>
      </c>
      <c r="F2079" s="4">
        <v>14</v>
      </c>
      <c r="G2079" s="4">
        <v>14</v>
      </c>
      <c r="H2079" s="15">
        <v>9.7284077105798104E-5</v>
      </c>
      <c r="I2079" s="16">
        <v>6.5623588047485396E-4</v>
      </c>
    </row>
    <row r="2080" spans="1:9" x14ac:dyDescent="0.2">
      <c r="A2080" s="22" t="s">
        <v>218</v>
      </c>
      <c r="B2080" s="4" t="s">
        <v>16</v>
      </c>
      <c r="C2080" s="6" t="s">
        <v>2</v>
      </c>
      <c r="D2080" s="5">
        <v>1.7505210621199501</v>
      </c>
      <c r="E2080" s="5">
        <v>0.28948158244085898</v>
      </c>
      <c r="F2080" s="4">
        <v>14</v>
      </c>
      <c r="G2080" s="4">
        <v>14</v>
      </c>
      <c r="H2080" s="15">
        <v>8.1060914803224803E-5</v>
      </c>
      <c r="I2080" s="16">
        <v>6.5623588047485396E-4</v>
      </c>
    </row>
    <row r="2081" spans="1:9" x14ac:dyDescent="0.2">
      <c r="A2081" s="22" t="s">
        <v>2110</v>
      </c>
      <c r="B2081" s="4" t="s">
        <v>16</v>
      </c>
      <c r="C2081" s="6" t="s">
        <v>2</v>
      </c>
      <c r="D2081" s="5">
        <v>1.7409642491662101</v>
      </c>
      <c r="E2081" s="5">
        <v>0.31274760353549103</v>
      </c>
      <c r="F2081" s="4">
        <v>14</v>
      </c>
      <c r="G2081" s="4">
        <v>14</v>
      </c>
      <c r="H2081" s="15">
        <v>1.6349712376765601E-4</v>
      </c>
      <c r="I2081" s="16">
        <v>8.2242013967633704E-4</v>
      </c>
    </row>
    <row r="2082" spans="1:9" x14ac:dyDescent="0.2">
      <c r="A2082" s="22" t="s">
        <v>244</v>
      </c>
      <c r="B2082" s="4" t="s">
        <v>16</v>
      </c>
      <c r="C2082" s="6" t="s">
        <v>2</v>
      </c>
      <c r="D2082" s="5">
        <v>1.7382688331079901</v>
      </c>
      <c r="E2082" s="5">
        <v>0.29392187445676698</v>
      </c>
      <c r="F2082" s="4">
        <v>14</v>
      </c>
      <c r="G2082" s="4">
        <v>14</v>
      </c>
      <c r="H2082" s="15">
        <v>9.8284463155360699E-5</v>
      </c>
      <c r="I2082" s="16">
        <v>6.5623588047485396E-4</v>
      </c>
    </row>
    <row r="2083" spans="1:9" x14ac:dyDescent="0.2">
      <c r="A2083" s="22" t="s">
        <v>208</v>
      </c>
      <c r="B2083" s="4" t="s">
        <v>16</v>
      </c>
      <c r="C2083" s="6" t="s">
        <v>2</v>
      </c>
      <c r="D2083" s="5">
        <v>1.73650120711372</v>
      </c>
      <c r="E2083" s="5">
        <v>0.28089797973507302</v>
      </c>
      <c r="F2083" s="4">
        <v>14</v>
      </c>
      <c r="G2083" s="4">
        <v>14</v>
      </c>
      <c r="H2083" s="15">
        <v>6.7181116049743104E-5</v>
      </c>
      <c r="I2083" s="16">
        <v>6.5623588047485396E-4</v>
      </c>
    </row>
    <row r="2084" spans="1:9" x14ac:dyDescent="0.2">
      <c r="A2084" s="22" t="s">
        <v>290</v>
      </c>
      <c r="B2084" s="4" t="s">
        <v>16</v>
      </c>
      <c r="C2084" s="6" t="s">
        <v>2</v>
      </c>
      <c r="D2084" s="5">
        <v>1.72631929830306</v>
      </c>
      <c r="E2084" s="5">
        <v>0.29228540704138101</v>
      </c>
      <c r="F2084" s="4">
        <v>14</v>
      </c>
      <c r="G2084" s="4">
        <v>14</v>
      </c>
      <c r="H2084" s="15">
        <v>7.18262758657247E-5</v>
      </c>
      <c r="I2084" s="16">
        <v>6.5623588047485396E-4</v>
      </c>
    </row>
    <row r="2085" spans="1:9" x14ac:dyDescent="0.2">
      <c r="A2085" s="22" t="s">
        <v>3351</v>
      </c>
      <c r="B2085" s="4" t="s">
        <v>16</v>
      </c>
      <c r="C2085" s="6" t="s">
        <v>2</v>
      </c>
      <c r="D2085" s="5">
        <v>1.7178389320734</v>
      </c>
      <c r="E2085" s="5">
        <v>0.44610232198030902</v>
      </c>
      <c r="F2085" s="4">
        <v>14</v>
      </c>
      <c r="G2085" s="4">
        <v>14</v>
      </c>
      <c r="H2085" s="15">
        <v>2.3069215728928E-3</v>
      </c>
      <c r="I2085" s="16">
        <v>7.1443839358711798E-3</v>
      </c>
    </row>
    <row r="2086" spans="1:9" x14ac:dyDescent="0.2">
      <c r="A2086" s="22" t="s">
        <v>147</v>
      </c>
      <c r="B2086" s="4" t="s">
        <v>16</v>
      </c>
      <c r="C2086" s="6" t="s">
        <v>2</v>
      </c>
      <c r="D2086" s="5">
        <v>1.71777973907225</v>
      </c>
      <c r="E2086" s="5">
        <v>0.27712375545165802</v>
      </c>
      <c r="F2086" s="4">
        <v>14</v>
      </c>
      <c r="G2086" s="4">
        <v>14</v>
      </c>
      <c r="H2086" s="15">
        <v>6.5928118710168997E-5</v>
      </c>
      <c r="I2086" s="16">
        <v>6.5623588047485396E-4</v>
      </c>
    </row>
    <row r="2087" spans="1:9" x14ac:dyDescent="0.2">
      <c r="A2087" s="22" t="s">
        <v>203</v>
      </c>
      <c r="B2087" s="4" t="s">
        <v>16</v>
      </c>
      <c r="C2087" s="6" t="s">
        <v>2</v>
      </c>
      <c r="D2087" s="5">
        <v>1.71686092064309</v>
      </c>
      <c r="E2087" s="5">
        <v>0.28426752634883301</v>
      </c>
      <c r="F2087" s="4">
        <v>14</v>
      </c>
      <c r="G2087" s="4">
        <v>14</v>
      </c>
      <c r="H2087" s="15">
        <v>8.23422687374428E-5</v>
      </c>
      <c r="I2087" s="16">
        <v>6.5623588047485396E-4</v>
      </c>
    </row>
    <row r="2088" spans="1:9" x14ac:dyDescent="0.2">
      <c r="A2088" s="22" t="s">
        <v>148</v>
      </c>
      <c r="B2088" s="4" t="s">
        <v>16</v>
      </c>
      <c r="C2088" s="6" t="s">
        <v>2</v>
      </c>
      <c r="D2088" s="5">
        <v>1.7168156461795601</v>
      </c>
      <c r="E2088" s="5">
        <v>0.278040092559179</v>
      </c>
      <c r="F2088" s="4">
        <v>14</v>
      </c>
      <c r="G2088" s="4">
        <v>14</v>
      </c>
      <c r="H2088" s="15">
        <v>6.8168414344724996E-5</v>
      </c>
      <c r="I2088" s="16">
        <v>6.5623588047485396E-4</v>
      </c>
    </row>
    <row r="2089" spans="1:9" x14ac:dyDescent="0.2">
      <c r="A2089" s="22" t="s">
        <v>2195</v>
      </c>
      <c r="B2089" s="4" t="s">
        <v>16</v>
      </c>
      <c r="C2089" s="6" t="s">
        <v>2</v>
      </c>
      <c r="D2089" s="5">
        <v>1.7153141927423401</v>
      </c>
      <c r="E2089" s="5">
        <v>0.33156501774978298</v>
      </c>
      <c r="F2089" s="4">
        <v>14</v>
      </c>
      <c r="G2089" s="4">
        <v>14</v>
      </c>
      <c r="H2089" s="15">
        <v>2.31852200989573E-4</v>
      </c>
      <c r="I2089" s="16">
        <v>1.11843801731584E-3</v>
      </c>
    </row>
    <row r="2090" spans="1:9" x14ac:dyDescent="0.2">
      <c r="A2090" s="22" t="s">
        <v>219</v>
      </c>
      <c r="B2090" s="4" t="s">
        <v>16</v>
      </c>
      <c r="C2090" s="6" t="s">
        <v>2</v>
      </c>
      <c r="D2090" s="5">
        <v>1.7138038860509901</v>
      </c>
      <c r="E2090" s="5">
        <v>0.28031763416779198</v>
      </c>
      <c r="F2090" s="4">
        <v>14</v>
      </c>
      <c r="G2090" s="4">
        <v>14</v>
      </c>
      <c r="H2090" s="15">
        <v>7.3861424115617005E-5</v>
      </c>
      <c r="I2090" s="16">
        <v>6.5623588047485396E-4</v>
      </c>
    </row>
    <row r="2091" spans="1:9" x14ac:dyDescent="0.2">
      <c r="A2091" s="22" t="s">
        <v>2351</v>
      </c>
      <c r="B2091" s="4" t="s">
        <v>16</v>
      </c>
      <c r="C2091" s="6" t="s">
        <v>2</v>
      </c>
      <c r="D2091" s="5">
        <v>1.7080953656869</v>
      </c>
      <c r="E2091" s="5">
        <v>0.34967189814076799</v>
      </c>
      <c r="F2091" s="4">
        <v>14</v>
      </c>
      <c r="G2091" s="4">
        <v>14</v>
      </c>
      <c r="H2091" s="15">
        <v>3.7542882073991301E-4</v>
      </c>
      <c r="I2091" s="16">
        <v>1.68429260089687E-3</v>
      </c>
    </row>
    <row r="2092" spans="1:9" x14ac:dyDescent="0.2">
      <c r="A2092" s="22" t="s">
        <v>3168</v>
      </c>
      <c r="B2092" s="4" t="s">
        <v>16</v>
      </c>
      <c r="C2092" s="6" t="s">
        <v>2</v>
      </c>
      <c r="D2092" s="5">
        <v>1.70635449730559</v>
      </c>
      <c r="E2092" s="5">
        <v>0.42097480164179601</v>
      </c>
      <c r="F2092" s="4">
        <v>14</v>
      </c>
      <c r="G2092" s="4">
        <v>14</v>
      </c>
      <c r="H2092" s="15">
        <v>1.6007072529172701E-3</v>
      </c>
      <c r="I2092" s="16">
        <v>5.2551124521249704E-3</v>
      </c>
    </row>
    <row r="2093" spans="1:9" x14ac:dyDescent="0.2">
      <c r="A2093" s="22" t="s">
        <v>215</v>
      </c>
      <c r="B2093" s="4" t="s">
        <v>16</v>
      </c>
      <c r="C2093" s="6" t="s">
        <v>2</v>
      </c>
      <c r="D2093" s="5">
        <v>1.70618014102656</v>
      </c>
      <c r="E2093" s="5">
        <v>0.277032741626137</v>
      </c>
      <c r="F2093" s="4">
        <v>14</v>
      </c>
      <c r="G2093" s="4">
        <v>14</v>
      </c>
      <c r="H2093" s="15">
        <v>6.93851760458506E-5</v>
      </c>
      <c r="I2093" s="16">
        <v>6.5623588047485396E-4</v>
      </c>
    </row>
    <row r="2094" spans="1:9" x14ac:dyDescent="0.2">
      <c r="A2094" s="22" t="s">
        <v>1727</v>
      </c>
      <c r="B2094" s="4" t="s">
        <v>16</v>
      </c>
      <c r="C2094" s="6" t="s">
        <v>2</v>
      </c>
      <c r="D2094" s="5">
        <v>1.7052348066149901</v>
      </c>
      <c r="E2094" s="5">
        <v>0.30122853116571802</v>
      </c>
      <c r="F2094" s="4">
        <v>14</v>
      </c>
      <c r="G2094" s="4">
        <v>14</v>
      </c>
      <c r="H2094" s="15">
        <v>1.05439230548457E-4</v>
      </c>
      <c r="I2094" s="16">
        <v>6.5683937012102995E-4</v>
      </c>
    </row>
    <row r="2095" spans="1:9" x14ac:dyDescent="0.2">
      <c r="A2095" s="22" t="s">
        <v>238</v>
      </c>
      <c r="B2095" s="4" t="s">
        <v>16</v>
      </c>
      <c r="C2095" s="6" t="s">
        <v>2</v>
      </c>
      <c r="D2095" s="5">
        <v>1.70324249476272</v>
      </c>
      <c r="E2095" s="5">
        <v>0.27735346914498099</v>
      </c>
      <c r="F2095" s="4">
        <v>14</v>
      </c>
      <c r="G2095" s="4">
        <v>14</v>
      </c>
      <c r="H2095" s="15">
        <v>7.0965621814162507E-5</v>
      </c>
      <c r="I2095" s="16">
        <v>6.5623588047485396E-4</v>
      </c>
    </row>
    <row r="2096" spans="1:9" x14ac:dyDescent="0.2">
      <c r="A2096" s="22" t="s">
        <v>206</v>
      </c>
      <c r="B2096" s="4" t="s">
        <v>16</v>
      </c>
      <c r="C2096" s="6" t="s">
        <v>2</v>
      </c>
      <c r="D2096" s="5">
        <v>1.70191241379931</v>
      </c>
      <c r="E2096" s="5">
        <v>0.194320170736482</v>
      </c>
      <c r="F2096" s="4">
        <v>14</v>
      </c>
      <c r="G2096" s="4">
        <v>14</v>
      </c>
      <c r="H2096" s="15">
        <v>1.4704566728815001E-6</v>
      </c>
      <c r="I2096" s="16">
        <v>6.5623588047485396E-4</v>
      </c>
    </row>
    <row r="2097" spans="1:9" x14ac:dyDescent="0.2">
      <c r="A2097" s="22" t="s">
        <v>3453</v>
      </c>
      <c r="B2097" s="4" t="s">
        <v>16</v>
      </c>
      <c r="C2097" s="6" t="s">
        <v>2</v>
      </c>
      <c r="D2097" s="5">
        <v>1.69827462890903</v>
      </c>
      <c r="E2097" s="5">
        <v>0.45547909756450899</v>
      </c>
      <c r="F2097" s="4">
        <v>14</v>
      </c>
      <c r="G2097" s="4">
        <v>14</v>
      </c>
      <c r="H2097" s="15">
        <v>2.8815645061141702E-3</v>
      </c>
      <c r="I2097" s="16">
        <v>8.6507490426723805E-3</v>
      </c>
    </row>
    <row r="2098" spans="1:9" x14ac:dyDescent="0.2">
      <c r="A2098" s="22" t="s">
        <v>187</v>
      </c>
      <c r="B2098" s="4" t="s">
        <v>16</v>
      </c>
      <c r="C2098" s="6" t="s">
        <v>2</v>
      </c>
      <c r="D2098" s="5">
        <v>1.69694495607233</v>
      </c>
      <c r="E2098" s="5">
        <v>0.27812328333273001</v>
      </c>
      <c r="F2098" s="4">
        <v>14</v>
      </c>
      <c r="G2098" s="4">
        <v>14</v>
      </c>
      <c r="H2098" s="15">
        <v>7.5605977589786905E-5</v>
      </c>
      <c r="I2098" s="16">
        <v>6.5623588047485396E-4</v>
      </c>
    </row>
    <row r="2099" spans="1:9" x14ac:dyDescent="0.2">
      <c r="A2099" s="22" t="s">
        <v>1825</v>
      </c>
      <c r="B2099" s="4" t="s">
        <v>16</v>
      </c>
      <c r="C2099" s="6" t="s">
        <v>2</v>
      </c>
      <c r="D2099" s="5">
        <v>1.69026673544704</v>
      </c>
      <c r="E2099" s="5">
        <v>0.290792749048641</v>
      </c>
      <c r="F2099" s="4">
        <v>14</v>
      </c>
      <c r="G2099" s="4">
        <v>14</v>
      </c>
      <c r="H2099" s="15">
        <v>1.14635342170294E-4</v>
      </c>
      <c r="I2099" s="16">
        <v>6.6803812453550997E-4</v>
      </c>
    </row>
    <row r="2100" spans="1:9" x14ac:dyDescent="0.2">
      <c r="A2100" s="22" t="s">
        <v>2229</v>
      </c>
      <c r="B2100" s="4" t="s">
        <v>16</v>
      </c>
      <c r="C2100" s="6" t="s">
        <v>2</v>
      </c>
      <c r="D2100" s="5">
        <v>1.68159416733071</v>
      </c>
      <c r="E2100" s="5">
        <v>0.32099892518878698</v>
      </c>
      <c r="F2100" s="4">
        <v>14</v>
      </c>
      <c r="G2100" s="4">
        <v>14</v>
      </c>
      <c r="H2100" s="15">
        <v>2.6160885900298401E-4</v>
      </c>
      <c r="I2100" s="16">
        <v>1.24179160927326E-3</v>
      </c>
    </row>
    <row r="2101" spans="1:9" x14ac:dyDescent="0.2">
      <c r="A2101" s="22" t="s">
        <v>2364</v>
      </c>
      <c r="B2101" s="4" t="s">
        <v>16</v>
      </c>
      <c r="C2101" s="6" t="s">
        <v>2</v>
      </c>
      <c r="D2101" s="5">
        <v>1.67911154472641</v>
      </c>
      <c r="E2101" s="5">
        <v>0.33524992060527398</v>
      </c>
      <c r="F2101" s="4">
        <v>14</v>
      </c>
      <c r="G2101" s="4">
        <v>14</v>
      </c>
      <c r="H2101" s="15">
        <v>3.8177311179402599E-4</v>
      </c>
      <c r="I2101" s="16">
        <v>1.7028238706245601E-3</v>
      </c>
    </row>
    <row r="2102" spans="1:9" x14ac:dyDescent="0.2">
      <c r="A2102" s="22" t="s">
        <v>654</v>
      </c>
      <c r="B2102" s="4" t="s">
        <v>16</v>
      </c>
      <c r="C2102" s="6" t="s">
        <v>2</v>
      </c>
      <c r="D2102" s="5">
        <v>1.67486704954527</v>
      </c>
      <c r="E2102" s="5">
        <v>0.27964139900941298</v>
      </c>
      <c r="F2102" s="4">
        <v>14</v>
      </c>
      <c r="G2102" s="4">
        <v>14</v>
      </c>
      <c r="H2102" s="15">
        <v>6.3193257747920097E-5</v>
      </c>
      <c r="I2102" s="16">
        <v>6.5623588047485396E-4</v>
      </c>
    </row>
    <row r="2103" spans="1:9" x14ac:dyDescent="0.2">
      <c r="A2103" s="22" t="s">
        <v>225</v>
      </c>
      <c r="B2103" s="4" t="s">
        <v>16</v>
      </c>
      <c r="C2103" s="6" t="s">
        <v>2</v>
      </c>
      <c r="D2103" s="5">
        <v>1.6696062352827099</v>
      </c>
      <c r="E2103" s="5">
        <v>0.28109630494471999</v>
      </c>
      <c r="F2103" s="4">
        <v>14</v>
      </c>
      <c r="G2103" s="4">
        <v>14</v>
      </c>
      <c r="H2103" s="15">
        <v>9.5034678082218601E-5</v>
      </c>
      <c r="I2103" s="16">
        <v>6.5623588047485396E-4</v>
      </c>
    </row>
    <row r="2104" spans="1:9" x14ac:dyDescent="0.2">
      <c r="A2104" s="22" t="s">
        <v>2187</v>
      </c>
      <c r="B2104" s="4" t="s">
        <v>16</v>
      </c>
      <c r="C2104" s="6" t="s">
        <v>2</v>
      </c>
      <c r="D2104" s="5">
        <v>1.6605386359682801</v>
      </c>
      <c r="E2104" s="5">
        <v>0.31119427569635</v>
      </c>
      <c r="F2104" s="4">
        <v>14</v>
      </c>
      <c r="G2104" s="4">
        <v>14</v>
      </c>
      <c r="H2104" s="15">
        <v>2.2630075680766E-4</v>
      </c>
      <c r="I2104" s="16">
        <v>1.0958874421678399E-3</v>
      </c>
    </row>
    <row r="2105" spans="1:9" x14ac:dyDescent="0.2">
      <c r="A2105" s="22" t="s">
        <v>3265</v>
      </c>
      <c r="B2105" s="4" t="s">
        <v>16</v>
      </c>
      <c r="C2105" s="6" t="s">
        <v>2</v>
      </c>
      <c r="D2105" s="5">
        <v>1.6586661055616401</v>
      </c>
      <c r="E2105" s="5">
        <v>0.409831485517752</v>
      </c>
      <c r="F2105" s="4">
        <v>14</v>
      </c>
      <c r="G2105" s="4">
        <v>14</v>
      </c>
      <c r="H2105" s="15">
        <v>1.92084178916286E-3</v>
      </c>
      <c r="I2105" s="16">
        <v>6.1114915340848199E-3</v>
      </c>
    </row>
    <row r="2106" spans="1:9" x14ac:dyDescent="0.2">
      <c r="A2106" s="22" t="s">
        <v>216</v>
      </c>
      <c r="B2106" s="4" t="s">
        <v>16</v>
      </c>
      <c r="C2106" s="6" t="s">
        <v>2</v>
      </c>
      <c r="D2106" s="5">
        <v>1.65498967728327</v>
      </c>
      <c r="E2106" s="5">
        <v>0.26948994809146298</v>
      </c>
      <c r="F2106" s="4">
        <v>14</v>
      </c>
      <c r="G2106" s="4">
        <v>14</v>
      </c>
      <c r="H2106" s="15">
        <v>5.0127033233053499E-5</v>
      </c>
      <c r="I2106" s="16">
        <v>6.5623588047485396E-4</v>
      </c>
    </row>
    <row r="2107" spans="1:9" x14ac:dyDescent="0.2">
      <c r="A2107" s="22" t="s">
        <v>217</v>
      </c>
      <c r="B2107" s="4" t="s">
        <v>16</v>
      </c>
      <c r="C2107" s="6" t="s">
        <v>2</v>
      </c>
      <c r="D2107" s="5">
        <v>1.64737410210681</v>
      </c>
      <c r="E2107" s="5">
        <v>0.27659241240329702</v>
      </c>
      <c r="F2107" s="4">
        <v>14</v>
      </c>
      <c r="G2107" s="4">
        <v>14</v>
      </c>
      <c r="H2107" s="15">
        <v>9.2715291411094199E-5</v>
      </c>
      <c r="I2107" s="16">
        <v>6.5623588047485396E-4</v>
      </c>
    </row>
    <row r="2108" spans="1:9" x14ac:dyDescent="0.2">
      <c r="A2108" s="22" t="s">
        <v>352</v>
      </c>
      <c r="B2108" s="4" t="s">
        <v>16</v>
      </c>
      <c r="C2108" s="6" t="s">
        <v>2</v>
      </c>
      <c r="D2108" s="5">
        <v>1.64289196713693</v>
      </c>
      <c r="E2108" s="5">
        <v>0.20272831258160601</v>
      </c>
      <c r="F2108" s="4">
        <v>14</v>
      </c>
      <c r="G2108" s="4">
        <v>14</v>
      </c>
      <c r="H2108" s="15">
        <v>3.2937477077718099E-6</v>
      </c>
      <c r="I2108" s="16">
        <v>6.5623588047485396E-4</v>
      </c>
    </row>
    <row r="2109" spans="1:9" x14ac:dyDescent="0.2">
      <c r="A2109" s="22" t="s">
        <v>2883</v>
      </c>
      <c r="B2109" s="4" t="s">
        <v>16</v>
      </c>
      <c r="C2109" s="6" t="s">
        <v>2</v>
      </c>
      <c r="D2109" s="5">
        <v>1.64279311219076</v>
      </c>
      <c r="E2109" s="5">
        <v>0.38031441913457797</v>
      </c>
      <c r="F2109" s="4">
        <v>14</v>
      </c>
      <c r="G2109" s="4">
        <v>14</v>
      </c>
      <c r="H2109" s="15">
        <v>9.9687577244095401E-4</v>
      </c>
      <c r="I2109" s="16">
        <v>3.6105605666097601E-3</v>
      </c>
    </row>
    <row r="2110" spans="1:9" x14ac:dyDescent="0.2">
      <c r="A2110" s="22" t="s">
        <v>166</v>
      </c>
      <c r="B2110" s="4" t="s">
        <v>16</v>
      </c>
      <c r="C2110" s="6" t="s">
        <v>2</v>
      </c>
      <c r="D2110" s="5">
        <v>1.63409455427779</v>
      </c>
      <c r="E2110" s="5">
        <v>0.27609391262886102</v>
      </c>
      <c r="F2110" s="4">
        <v>14</v>
      </c>
      <c r="G2110" s="4">
        <v>14</v>
      </c>
      <c r="H2110" s="15">
        <v>9.83432089874614E-5</v>
      </c>
      <c r="I2110" s="16">
        <v>6.5623588047485396E-4</v>
      </c>
    </row>
    <row r="2111" spans="1:9" x14ac:dyDescent="0.2">
      <c r="A2111" s="22" t="s">
        <v>1701</v>
      </c>
      <c r="B2111" s="4" t="s">
        <v>16</v>
      </c>
      <c r="C2111" s="6" t="s">
        <v>2</v>
      </c>
      <c r="D2111" s="5">
        <v>1.6300554516633601</v>
      </c>
      <c r="E2111" s="5">
        <v>0.27753147490247998</v>
      </c>
      <c r="F2111" s="4">
        <v>14</v>
      </c>
      <c r="G2111" s="4">
        <v>14</v>
      </c>
      <c r="H2111" s="15">
        <v>1.04894124156416E-4</v>
      </c>
      <c r="I2111" s="16">
        <v>6.5641584336856101E-4</v>
      </c>
    </row>
    <row r="2112" spans="1:9" x14ac:dyDescent="0.2">
      <c r="A2112" s="22" t="s">
        <v>2223</v>
      </c>
      <c r="B2112" s="4" t="s">
        <v>16</v>
      </c>
      <c r="C2112" s="6" t="s">
        <v>2</v>
      </c>
      <c r="D2112" s="5">
        <v>1.62981203037074</v>
      </c>
      <c r="E2112" s="5">
        <v>0.30951237844353402</v>
      </c>
      <c r="F2112" s="4">
        <v>14</v>
      </c>
      <c r="G2112" s="4">
        <v>14</v>
      </c>
      <c r="H2112" s="15">
        <v>2.5799048690123199E-4</v>
      </c>
      <c r="I2112" s="16">
        <v>1.2279413941039101E-3</v>
      </c>
    </row>
    <row r="2113" spans="1:9" x14ac:dyDescent="0.2">
      <c r="A2113" s="22" t="s">
        <v>3416</v>
      </c>
      <c r="B2113" s="4" t="s">
        <v>16</v>
      </c>
      <c r="C2113" s="6" t="s">
        <v>2</v>
      </c>
      <c r="D2113" s="5">
        <v>1.6240378994533</v>
      </c>
      <c r="E2113" s="5">
        <v>0.422188685256775</v>
      </c>
      <c r="F2113" s="4">
        <v>14</v>
      </c>
      <c r="G2113" s="4">
        <v>14</v>
      </c>
      <c r="H2113" s="15">
        <v>2.6372960186851801E-3</v>
      </c>
      <c r="I2113" s="16">
        <v>8.0063631411207599E-3</v>
      </c>
    </row>
    <row r="2114" spans="1:9" x14ac:dyDescent="0.2">
      <c r="A2114" s="22" t="s">
        <v>2189</v>
      </c>
      <c r="B2114" s="4" t="s">
        <v>16</v>
      </c>
      <c r="C2114" s="6" t="s">
        <v>2</v>
      </c>
      <c r="D2114" s="5">
        <v>1.61834560360407</v>
      </c>
      <c r="E2114" s="5">
        <v>0.30295539612522498</v>
      </c>
      <c r="F2114" s="4">
        <v>14</v>
      </c>
      <c r="G2114" s="4">
        <v>14</v>
      </c>
      <c r="H2114" s="15">
        <v>2.2915277552365199E-4</v>
      </c>
      <c r="I2114" s="16">
        <v>1.10830175875787E-3</v>
      </c>
    </row>
    <row r="2115" spans="1:9" x14ac:dyDescent="0.2">
      <c r="A2115" s="22" t="s">
        <v>159</v>
      </c>
      <c r="B2115" s="4" t="s">
        <v>16</v>
      </c>
      <c r="C2115" s="6" t="s">
        <v>2</v>
      </c>
      <c r="D2115" s="5">
        <v>1.6126775462674401</v>
      </c>
      <c r="E2115" s="5">
        <v>0.267001789038603</v>
      </c>
      <c r="F2115" s="4">
        <v>14</v>
      </c>
      <c r="G2115" s="4">
        <v>14</v>
      </c>
      <c r="H2115" s="15">
        <v>8.2487052713732994E-5</v>
      </c>
      <c r="I2115" s="16">
        <v>6.5623588047485396E-4</v>
      </c>
    </row>
    <row r="2116" spans="1:9" x14ac:dyDescent="0.2">
      <c r="A2116" s="22" t="s">
        <v>3068</v>
      </c>
      <c r="B2116" s="4" t="s">
        <v>16</v>
      </c>
      <c r="C2116" s="6" t="s">
        <v>2</v>
      </c>
      <c r="D2116" s="5">
        <v>1.6100599752945599</v>
      </c>
      <c r="E2116" s="5">
        <v>0.38769624151476001</v>
      </c>
      <c r="F2116" s="4">
        <v>14</v>
      </c>
      <c r="G2116" s="4">
        <v>14</v>
      </c>
      <c r="H2116" s="15">
        <v>1.3396649220496499E-3</v>
      </c>
      <c r="I2116" s="16">
        <v>4.5458599323028601E-3</v>
      </c>
    </row>
    <row r="2117" spans="1:9" x14ac:dyDescent="0.2">
      <c r="A2117" s="22" t="s">
        <v>2168</v>
      </c>
      <c r="B2117" s="4" t="s">
        <v>16</v>
      </c>
      <c r="C2117" s="6" t="s">
        <v>2</v>
      </c>
      <c r="D2117" s="5">
        <v>1.6066179215557199</v>
      </c>
      <c r="E2117" s="5">
        <v>0.297014047333513</v>
      </c>
      <c r="F2117" s="4">
        <v>14</v>
      </c>
      <c r="G2117" s="4">
        <v>14</v>
      </c>
      <c r="H2117" s="15">
        <v>2.07594478555185E-4</v>
      </c>
      <c r="I2117" s="16">
        <v>1.01463577006444E-3</v>
      </c>
    </row>
    <row r="2118" spans="1:9" x14ac:dyDescent="0.2">
      <c r="A2118" s="22" t="s">
        <v>3309</v>
      </c>
      <c r="B2118" s="4" t="s">
        <v>16</v>
      </c>
      <c r="C2118" s="6" t="s">
        <v>2</v>
      </c>
      <c r="D2118" s="5">
        <v>1.60549867447354</v>
      </c>
      <c r="E2118" s="5">
        <v>0.41165832127086799</v>
      </c>
      <c r="F2118" s="4">
        <v>14</v>
      </c>
      <c r="G2118" s="4">
        <v>14</v>
      </c>
      <c r="H2118" s="15">
        <v>2.1097866972269001E-3</v>
      </c>
      <c r="I2118" s="16">
        <v>6.6179005559187602E-3</v>
      </c>
    </row>
    <row r="2119" spans="1:9" x14ac:dyDescent="0.2">
      <c r="A2119" s="22" t="s">
        <v>1822</v>
      </c>
      <c r="B2119" s="4" t="s">
        <v>16</v>
      </c>
      <c r="C2119" s="6" t="s">
        <v>2</v>
      </c>
      <c r="D2119" s="5">
        <v>1.60151507224024</v>
      </c>
      <c r="E2119" s="5">
        <v>0.27522594305307602</v>
      </c>
      <c r="F2119" s="4">
        <v>14</v>
      </c>
      <c r="G2119" s="4">
        <v>14</v>
      </c>
      <c r="H2119" s="15">
        <v>1.13451582883028E-4</v>
      </c>
      <c r="I2119" s="16">
        <v>6.6696991700780596E-4</v>
      </c>
    </row>
    <row r="2120" spans="1:9" x14ac:dyDescent="0.2">
      <c r="A2120" s="22" t="s">
        <v>2055</v>
      </c>
      <c r="B2120" s="4" t="s">
        <v>16</v>
      </c>
      <c r="C2120" s="6" t="s">
        <v>2</v>
      </c>
      <c r="D2120" s="5">
        <v>1.59907490410398</v>
      </c>
      <c r="E2120" s="5">
        <v>0.28282955697252699</v>
      </c>
      <c r="F2120" s="4">
        <v>14</v>
      </c>
      <c r="G2120" s="4">
        <v>14</v>
      </c>
      <c r="H2120" s="15">
        <v>1.4448576914349501E-4</v>
      </c>
      <c r="I2120" s="16">
        <v>7.4708257054547603E-4</v>
      </c>
    </row>
    <row r="2121" spans="1:9" x14ac:dyDescent="0.2">
      <c r="A2121" s="22" t="s">
        <v>1958</v>
      </c>
      <c r="B2121" s="4" t="s">
        <v>16</v>
      </c>
      <c r="C2121" s="6" t="s">
        <v>2</v>
      </c>
      <c r="D2121" s="5">
        <v>1.5981036026401001</v>
      </c>
      <c r="E2121" s="5">
        <v>0.27846801352177097</v>
      </c>
      <c r="F2121" s="4">
        <v>14</v>
      </c>
      <c r="G2121" s="4">
        <v>14</v>
      </c>
      <c r="H2121" s="15">
        <v>1.2770225908656101E-4</v>
      </c>
      <c r="I2121" s="16">
        <v>6.9554607345621302E-4</v>
      </c>
    </row>
    <row r="2122" spans="1:9" x14ac:dyDescent="0.2">
      <c r="A2122" s="22" t="s">
        <v>1969</v>
      </c>
      <c r="B2122" s="4" t="s">
        <v>16</v>
      </c>
      <c r="C2122" s="6" t="s">
        <v>2</v>
      </c>
      <c r="D2122" s="5">
        <v>1.5959128011975701</v>
      </c>
      <c r="E2122" s="5">
        <v>0.27856983543785202</v>
      </c>
      <c r="F2122" s="4">
        <v>14</v>
      </c>
      <c r="G2122" s="4">
        <v>14</v>
      </c>
      <c r="H2122" s="15">
        <v>1.2945447788863701E-4</v>
      </c>
      <c r="I2122" s="16">
        <v>7.0089051374465003E-4</v>
      </c>
    </row>
    <row r="2123" spans="1:9" x14ac:dyDescent="0.2">
      <c r="A2123" s="22" t="s">
        <v>2127</v>
      </c>
      <c r="B2123" s="4" t="s">
        <v>16</v>
      </c>
      <c r="C2123" s="6" t="s">
        <v>2</v>
      </c>
      <c r="D2123" s="5">
        <v>1.5950075522626499</v>
      </c>
      <c r="E2123" s="5">
        <v>0.288148886443651</v>
      </c>
      <c r="F2123" s="4">
        <v>14</v>
      </c>
      <c r="G2123" s="4">
        <v>14</v>
      </c>
      <c r="H2123" s="15">
        <v>1.7355690795362299E-4</v>
      </c>
      <c r="I2123" s="16">
        <v>8.6562048854675003E-4</v>
      </c>
    </row>
    <row r="2124" spans="1:9" x14ac:dyDescent="0.2">
      <c r="A2124" s="22" t="s">
        <v>2271</v>
      </c>
      <c r="B2124" s="4" t="s">
        <v>16</v>
      </c>
      <c r="C2124" s="6" t="s">
        <v>2</v>
      </c>
      <c r="D2124" s="5">
        <v>1.5903136500443</v>
      </c>
      <c r="E2124" s="5">
        <v>0.317713392081379</v>
      </c>
      <c r="F2124" s="4">
        <v>14</v>
      </c>
      <c r="G2124" s="4">
        <v>14</v>
      </c>
      <c r="H2124" s="15">
        <v>3.0647750727318801E-4</v>
      </c>
      <c r="I2124" s="16">
        <v>1.4261400989911E-3</v>
      </c>
    </row>
    <row r="2125" spans="1:9" x14ac:dyDescent="0.2">
      <c r="A2125" s="22" t="s">
        <v>1700</v>
      </c>
      <c r="B2125" s="4" t="s">
        <v>16</v>
      </c>
      <c r="C2125" s="6" t="s">
        <v>2</v>
      </c>
      <c r="D2125" s="5">
        <v>1.5885399740508399</v>
      </c>
      <c r="E2125" s="5">
        <v>0.27033202583018201</v>
      </c>
      <c r="F2125" s="4">
        <v>14</v>
      </c>
      <c r="G2125" s="4">
        <v>14</v>
      </c>
      <c r="H2125" s="15">
        <v>1.0431958793022299E-4</v>
      </c>
      <c r="I2125" s="16">
        <v>6.5641584336856101E-4</v>
      </c>
    </row>
    <row r="2126" spans="1:9" x14ac:dyDescent="0.2">
      <c r="A2126" s="22" t="s">
        <v>2421</v>
      </c>
      <c r="B2126" s="4" t="s">
        <v>16</v>
      </c>
      <c r="C2126" s="6" t="s">
        <v>2</v>
      </c>
      <c r="D2126" s="5">
        <v>1.58632280183529</v>
      </c>
      <c r="E2126" s="5">
        <v>0.32160575327712199</v>
      </c>
      <c r="F2126" s="4">
        <v>14</v>
      </c>
      <c r="G2126" s="4">
        <v>14</v>
      </c>
      <c r="H2126" s="15">
        <v>4.3755183113291499E-4</v>
      </c>
      <c r="I2126" s="16">
        <v>1.90322675568906E-3</v>
      </c>
    </row>
    <row r="2127" spans="1:9" x14ac:dyDescent="0.2">
      <c r="A2127" s="22" t="s">
        <v>3076</v>
      </c>
      <c r="B2127" s="4" t="s">
        <v>16</v>
      </c>
      <c r="C2127" s="6" t="s">
        <v>2</v>
      </c>
      <c r="D2127" s="5">
        <v>1.5839457567575299</v>
      </c>
      <c r="E2127" s="5">
        <v>0.38224905100496898</v>
      </c>
      <c r="F2127" s="4">
        <v>14</v>
      </c>
      <c r="G2127" s="4">
        <v>14</v>
      </c>
      <c r="H2127" s="15">
        <v>1.36167265731807E-3</v>
      </c>
      <c r="I2127" s="16">
        <v>4.60958922585669E-3</v>
      </c>
    </row>
    <row r="2128" spans="1:9" x14ac:dyDescent="0.2">
      <c r="A2128" s="22" t="s">
        <v>2970</v>
      </c>
      <c r="B2128" s="4" t="s">
        <v>16</v>
      </c>
      <c r="C2128" s="6" t="s">
        <v>2</v>
      </c>
      <c r="D2128" s="5">
        <v>1.5808951041147301</v>
      </c>
      <c r="E2128" s="5">
        <v>0.37208088649867299</v>
      </c>
      <c r="F2128" s="4">
        <v>14</v>
      </c>
      <c r="G2128" s="4">
        <v>14</v>
      </c>
      <c r="H2128" s="15">
        <v>1.12971625278678E-3</v>
      </c>
      <c r="I2128" s="16">
        <v>3.9667003257962902E-3</v>
      </c>
    </row>
    <row r="2129" spans="1:9" x14ac:dyDescent="0.2">
      <c r="A2129" s="22" t="s">
        <v>2122</v>
      </c>
      <c r="B2129" s="4" t="s">
        <v>16</v>
      </c>
      <c r="C2129" s="6" t="s">
        <v>2</v>
      </c>
      <c r="D2129" s="5">
        <v>1.5801587148671099</v>
      </c>
      <c r="E2129" s="5">
        <v>0.28498843943275798</v>
      </c>
      <c r="F2129" s="4">
        <v>14</v>
      </c>
      <c r="G2129" s="4">
        <v>14</v>
      </c>
      <c r="H2129" s="15">
        <v>1.7059356506476299E-4</v>
      </c>
      <c r="I2129" s="16">
        <v>8.5296782532381704E-4</v>
      </c>
    </row>
    <row r="2130" spans="1:9" x14ac:dyDescent="0.2">
      <c r="A2130" s="22" t="s">
        <v>2985</v>
      </c>
      <c r="B2130" s="4" t="s">
        <v>16</v>
      </c>
      <c r="C2130" s="6" t="s">
        <v>2</v>
      </c>
      <c r="D2130" s="5">
        <v>1.5789724088527699</v>
      </c>
      <c r="E2130" s="5">
        <v>0.37258650776582702</v>
      </c>
      <c r="F2130" s="4">
        <v>14</v>
      </c>
      <c r="G2130" s="4">
        <v>14</v>
      </c>
      <c r="H2130" s="15">
        <v>1.15180750270721E-3</v>
      </c>
      <c r="I2130" s="16">
        <v>4.0230789476325803E-3</v>
      </c>
    </row>
    <row r="2131" spans="1:9" x14ac:dyDescent="0.2">
      <c r="A2131" s="22" t="s">
        <v>242</v>
      </c>
      <c r="B2131" s="4" t="s">
        <v>16</v>
      </c>
      <c r="C2131" s="6" t="s">
        <v>2</v>
      </c>
      <c r="D2131" s="5">
        <v>1.5773557111265399</v>
      </c>
      <c r="E2131" s="5">
        <v>0.26766144072638398</v>
      </c>
      <c r="F2131" s="4">
        <v>14</v>
      </c>
      <c r="G2131" s="4">
        <v>14</v>
      </c>
      <c r="H2131" s="15">
        <v>1.02200573205544E-4</v>
      </c>
      <c r="I2131" s="16">
        <v>6.5623588047485396E-4</v>
      </c>
    </row>
    <row r="2132" spans="1:9" x14ac:dyDescent="0.2">
      <c r="A2132" s="22" t="s">
        <v>1826</v>
      </c>
      <c r="B2132" s="4" t="s">
        <v>16</v>
      </c>
      <c r="C2132" s="6" t="s">
        <v>2</v>
      </c>
      <c r="D2132" s="5">
        <v>1.5773124690448299</v>
      </c>
      <c r="E2132" s="5">
        <v>0.27140471537639099</v>
      </c>
      <c r="F2132" s="4">
        <v>14</v>
      </c>
      <c r="G2132" s="4">
        <v>14</v>
      </c>
      <c r="H2132" s="15">
        <v>1.1426396374956601E-4</v>
      </c>
      <c r="I2132" s="16">
        <v>6.6803812453550997E-4</v>
      </c>
    </row>
    <row r="2133" spans="1:9" x14ac:dyDescent="0.2">
      <c r="A2133" s="22" t="s">
        <v>2191</v>
      </c>
      <c r="B2133" s="4" t="s">
        <v>16</v>
      </c>
      <c r="C2133" s="6" t="s">
        <v>2</v>
      </c>
      <c r="D2133" s="5">
        <v>1.57469146200346</v>
      </c>
      <c r="E2133" s="5">
        <v>0.294815466610996</v>
      </c>
      <c r="F2133" s="4">
        <v>14</v>
      </c>
      <c r="G2133" s="4">
        <v>14</v>
      </c>
      <c r="H2133" s="15">
        <v>2.3036928783074799E-4</v>
      </c>
      <c r="I2133" s="16">
        <v>1.1134330006319401E-3</v>
      </c>
    </row>
    <row r="2134" spans="1:9" x14ac:dyDescent="0.2">
      <c r="A2134" s="22" t="s">
        <v>3066</v>
      </c>
      <c r="B2134" s="4" t="s">
        <v>16</v>
      </c>
      <c r="C2134" s="6" t="s">
        <v>2</v>
      </c>
      <c r="D2134" s="5">
        <v>1.5724815179257701</v>
      </c>
      <c r="E2134" s="5">
        <v>0.37839142268484299</v>
      </c>
      <c r="F2134" s="4">
        <v>14</v>
      </c>
      <c r="G2134" s="4">
        <v>14</v>
      </c>
      <c r="H2134" s="15">
        <v>1.3329700207653E-3</v>
      </c>
      <c r="I2134" s="16">
        <v>4.5277514292299398E-3</v>
      </c>
    </row>
    <row r="2135" spans="1:9" x14ac:dyDescent="0.2">
      <c r="A2135" s="22" t="s">
        <v>2265</v>
      </c>
      <c r="B2135" s="4" t="s">
        <v>16</v>
      </c>
      <c r="C2135" s="6" t="s">
        <v>2</v>
      </c>
      <c r="D2135" s="5">
        <v>1.57056778634973</v>
      </c>
      <c r="E2135" s="5">
        <v>0.303868734547519</v>
      </c>
      <c r="F2135" s="4">
        <v>14</v>
      </c>
      <c r="G2135" s="4">
        <v>14</v>
      </c>
      <c r="H2135" s="15">
        <v>2.9920406149597798E-4</v>
      </c>
      <c r="I2135" s="16">
        <v>1.39625787606253E-3</v>
      </c>
    </row>
    <row r="2136" spans="1:9" x14ac:dyDescent="0.2">
      <c r="A2136" s="22" t="s">
        <v>1939</v>
      </c>
      <c r="B2136" s="4" t="s">
        <v>16</v>
      </c>
      <c r="C2136" s="6" t="s">
        <v>2</v>
      </c>
      <c r="D2136" s="5">
        <v>1.56303238003981</v>
      </c>
      <c r="E2136" s="5">
        <v>0.27190202484992199</v>
      </c>
      <c r="F2136" s="4">
        <v>14</v>
      </c>
      <c r="G2136" s="4">
        <v>14</v>
      </c>
      <c r="H2136" s="15">
        <v>1.2614053424936801E-4</v>
      </c>
      <c r="I2136" s="16">
        <v>6.9167778373926004E-4</v>
      </c>
    </row>
    <row r="2137" spans="1:9" x14ac:dyDescent="0.2">
      <c r="A2137" s="22" t="s">
        <v>2085</v>
      </c>
      <c r="B2137" s="4" t="s">
        <v>16</v>
      </c>
      <c r="C2137" s="6" t="s">
        <v>2</v>
      </c>
      <c r="D2137" s="5">
        <v>1.55910177372791</v>
      </c>
      <c r="E2137" s="5">
        <v>0.27799676467277801</v>
      </c>
      <c r="F2137" s="4">
        <v>14</v>
      </c>
      <c r="G2137" s="4">
        <v>14</v>
      </c>
      <c r="H2137" s="15">
        <v>1.5484009919964199E-4</v>
      </c>
      <c r="I2137" s="16">
        <v>7.8879316963648496E-4</v>
      </c>
    </row>
    <row r="2138" spans="1:9" x14ac:dyDescent="0.2">
      <c r="A2138" s="22" t="s">
        <v>191</v>
      </c>
      <c r="B2138" s="4" t="s">
        <v>16</v>
      </c>
      <c r="C2138" s="6" t="s">
        <v>2</v>
      </c>
      <c r="D2138" s="5">
        <v>1.55807548553152</v>
      </c>
      <c r="E2138" s="5">
        <v>0.26137232825949702</v>
      </c>
      <c r="F2138" s="4">
        <v>14</v>
      </c>
      <c r="G2138" s="4">
        <v>14</v>
      </c>
      <c r="H2138" s="15">
        <v>9.2350020006329704E-5</v>
      </c>
      <c r="I2138" s="16">
        <v>6.5623588047485396E-4</v>
      </c>
    </row>
    <row r="2139" spans="1:9" x14ac:dyDescent="0.2">
      <c r="A2139" s="22" t="s">
        <v>2044</v>
      </c>
      <c r="B2139" s="4" t="s">
        <v>16</v>
      </c>
      <c r="C2139" s="6" t="s">
        <v>2</v>
      </c>
      <c r="D2139" s="5">
        <v>1.55794822024099</v>
      </c>
      <c r="E2139" s="5">
        <v>0.274786489423332</v>
      </c>
      <c r="F2139" s="4">
        <v>14</v>
      </c>
      <c r="G2139" s="4">
        <v>14</v>
      </c>
      <c r="H2139" s="15">
        <v>1.4150382700790399E-4</v>
      </c>
      <c r="I2139" s="16">
        <v>7.3623219046776197E-4</v>
      </c>
    </row>
    <row r="2140" spans="1:9" x14ac:dyDescent="0.2">
      <c r="A2140" s="22" t="s">
        <v>171</v>
      </c>
      <c r="B2140" s="4" t="s">
        <v>16</v>
      </c>
      <c r="C2140" s="6" t="s">
        <v>2</v>
      </c>
      <c r="D2140" s="5">
        <v>1.55757931430376</v>
      </c>
      <c r="E2140" s="5">
        <v>0.262993177454654</v>
      </c>
      <c r="F2140" s="4">
        <v>14</v>
      </c>
      <c r="G2140" s="4">
        <v>14</v>
      </c>
      <c r="H2140" s="15">
        <v>9.7970790860144502E-5</v>
      </c>
      <c r="I2140" s="16">
        <v>6.5623588047485396E-4</v>
      </c>
    </row>
    <row r="2141" spans="1:9" x14ac:dyDescent="0.2">
      <c r="A2141" s="22" t="s">
        <v>188</v>
      </c>
      <c r="B2141" s="4" t="s">
        <v>16</v>
      </c>
      <c r="C2141" s="6" t="s">
        <v>2</v>
      </c>
      <c r="D2141" s="5">
        <v>1.54730216321626</v>
      </c>
      <c r="E2141" s="5">
        <v>0.25870157230442598</v>
      </c>
      <c r="F2141" s="4">
        <v>14</v>
      </c>
      <c r="G2141" s="4">
        <v>14</v>
      </c>
      <c r="H2141" s="15">
        <v>8.9885269957800496E-5</v>
      </c>
      <c r="I2141" s="16">
        <v>6.5623588047485396E-4</v>
      </c>
    </row>
    <row r="2142" spans="1:9" x14ac:dyDescent="0.2">
      <c r="A2142" s="22" t="s">
        <v>2069</v>
      </c>
      <c r="B2142" s="4" t="s">
        <v>16</v>
      </c>
      <c r="C2142" s="6" t="s">
        <v>2</v>
      </c>
      <c r="D2142" s="5">
        <v>1.5428705303815999</v>
      </c>
      <c r="E2142" s="5">
        <v>0.273548965287287</v>
      </c>
      <c r="F2142" s="4">
        <v>14</v>
      </c>
      <c r="G2142" s="4">
        <v>14</v>
      </c>
      <c r="H2142" s="15">
        <v>1.47551358826151E-4</v>
      </c>
      <c r="I2142" s="16">
        <v>7.5783954199358495E-4</v>
      </c>
    </row>
    <row r="2143" spans="1:9" x14ac:dyDescent="0.2">
      <c r="A2143" s="22" t="s">
        <v>2221</v>
      </c>
      <c r="B2143" s="4" t="s">
        <v>16</v>
      </c>
      <c r="C2143" s="6" t="s">
        <v>2</v>
      </c>
      <c r="D2143" s="5">
        <v>1.5375649373065501</v>
      </c>
      <c r="E2143" s="5">
        <v>0.29143796960062701</v>
      </c>
      <c r="F2143" s="4">
        <v>14</v>
      </c>
      <c r="G2143" s="4">
        <v>14</v>
      </c>
      <c r="H2143" s="15">
        <v>2.5747850461812902E-4</v>
      </c>
      <c r="I2143" s="16">
        <v>1.2260881172291901E-3</v>
      </c>
    </row>
    <row r="2144" spans="1:9" x14ac:dyDescent="0.2">
      <c r="A2144" s="22" t="s">
        <v>2244</v>
      </c>
      <c r="B2144" s="4" t="s">
        <v>16</v>
      </c>
      <c r="C2144" s="6" t="s">
        <v>2</v>
      </c>
      <c r="D2144" s="5">
        <v>1.5372964075820601</v>
      </c>
      <c r="E2144" s="5">
        <v>0.294936405583758</v>
      </c>
      <c r="F2144" s="4">
        <v>14</v>
      </c>
      <c r="G2144" s="4">
        <v>14</v>
      </c>
      <c r="H2144" s="15">
        <v>2.81583077760824E-4</v>
      </c>
      <c r="I2144" s="16">
        <v>1.32634516137929E-3</v>
      </c>
    </row>
    <row r="2145" spans="1:9" x14ac:dyDescent="0.2">
      <c r="A2145" s="22" t="s">
        <v>2169</v>
      </c>
      <c r="B2145" s="4" t="s">
        <v>16</v>
      </c>
      <c r="C2145" s="6" t="s">
        <v>2</v>
      </c>
      <c r="D2145" s="5">
        <v>1.5344324357643799</v>
      </c>
      <c r="E2145" s="5">
        <v>0.28366612535272601</v>
      </c>
      <c r="F2145" s="4">
        <v>14</v>
      </c>
      <c r="G2145" s="4">
        <v>14</v>
      </c>
      <c r="H2145" s="15">
        <v>2.0964970132309E-4</v>
      </c>
      <c r="I2145" s="16">
        <v>1.02418027026424E-3</v>
      </c>
    </row>
    <row r="2146" spans="1:9" x14ac:dyDescent="0.2">
      <c r="A2146" s="22" t="s">
        <v>184</v>
      </c>
      <c r="B2146" s="4" t="s">
        <v>16</v>
      </c>
      <c r="C2146" s="6" t="s">
        <v>2</v>
      </c>
      <c r="D2146" s="5">
        <v>1.53033349703106</v>
      </c>
      <c r="E2146" s="5">
        <v>0.25017951369960401</v>
      </c>
      <c r="F2146" s="4">
        <v>14</v>
      </c>
      <c r="G2146" s="4">
        <v>14</v>
      </c>
      <c r="H2146" s="15">
        <v>7.3644048729200106E-5</v>
      </c>
      <c r="I2146" s="16">
        <v>6.5623588047485396E-4</v>
      </c>
    </row>
    <row r="2147" spans="1:9" x14ac:dyDescent="0.2">
      <c r="A2147" s="22" t="s">
        <v>142</v>
      </c>
      <c r="B2147" s="4" t="s">
        <v>16</v>
      </c>
      <c r="C2147" s="6" t="s">
        <v>2</v>
      </c>
      <c r="D2147" s="5">
        <v>1.5301346962839799</v>
      </c>
      <c r="E2147" s="5">
        <v>0.25156051813230401</v>
      </c>
      <c r="F2147" s="4">
        <v>14</v>
      </c>
      <c r="G2147" s="4">
        <v>14</v>
      </c>
      <c r="H2147" s="15">
        <v>7.7513542953383006E-5</v>
      </c>
      <c r="I2147" s="16">
        <v>6.5623588047485396E-4</v>
      </c>
    </row>
    <row r="2148" spans="1:9" x14ac:dyDescent="0.2">
      <c r="A2148" s="22" t="s">
        <v>2392</v>
      </c>
      <c r="B2148" s="4" t="s">
        <v>16</v>
      </c>
      <c r="C2148" s="6" t="s">
        <v>2</v>
      </c>
      <c r="D2148" s="5">
        <v>1.52643862734102</v>
      </c>
      <c r="E2148" s="5">
        <v>0.30676412500510303</v>
      </c>
      <c r="F2148" s="4">
        <v>14</v>
      </c>
      <c r="G2148" s="4">
        <v>14</v>
      </c>
      <c r="H2148" s="15">
        <v>4.0631636304616701E-4</v>
      </c>
      <c r="I2148" s="16">
        <v>1.78993992531351E-3</v>
      </c>
    </row>
    <row r="2149" spans="1:9" x14ac:dyDescent="0.2">
      <c r="A2149" s="22" t="s">
        <v>1940</v>
      </c>
      <c r="B2149" s="4" t="s">
        <v>16</v>
      </c>
      <c r="C2149" s="6" t="s">
        <v>2</v>
      </c>
      <c r="D2149" s="5">
        <v>1.5263894518967001</v>
      </c>
      <c r="E2149" s="5">
        <v>0.26571813191694599</v>
      </c>
      <c r="F2149" s="4">
        <v>14</v>
      </c>
      <c r="G2149" s="4">
        <v>14</v>
      </c>
      <c r="H2149" s="15">
        <v>1.2619796879706201E-4</v>
      </c>
      <c r="I2149" s="16">
        <v>6.9167778373926004E-4</v>
      </c>
    </row>
    <row r="2150" spans="1:9" x14ac:dyDescent="0.2">
      <c r="A2150" s="22" t="s">
        <v>2216</v>
      </c>
      <c r="B2150" s="4" t="s">
        <v>16</v>
      </c>
      <c r="C2150" s="6" t="s">
        <v>2</v>
      </c>
      <c r="D2150" s="5">
        <v>1.52626056926169</v>
      </c>
      <c r="E2150" s="5">
        <v>0.28878396713868598</v>
      </c>
      <c r="F2150" s="4">
        <v>14</v>
      </c>
      <c r="G2150" s="4">
        <v>14</v>
      </c>
      <c r="H2150" s="15">
        <v>2.5272599276335902E-4</v>
      </c>
      <c r="I2150" s="16">
        <v>1.2069054095671401E-3</v>
      </c>
    </row>
    <row r="2151" spans="1:9" x14ac:dyDescent="0.2">
      <c r="A2151" s="22" t="s">
        <v>2171</v>
      </c>
      <c r="B2151" s="4" t="s">
        <v>16</v>
      </c>
      <c r="C2151" s="6" t="s">
        <v>2</v>
      </c>
      <c r="D2151" s="5">
        <v>1.5220334672447999</v>
      </c>
      <c r="E2151" s="5">
        <v>0.28211876286454002</v>
      </c>
      <c r="F2151" s="4">
        <v>14</v>
      </c>
      <c r="G2151" s="4">
        <v>14</v>
      </c>
      <c r="H2151" s="15">
        <v>2.14483299093074E-4</v>
      </c>
      <c r="I2151" s="16">
        <v>1.0467706153883499E-3</v>
      </c>
    </row>
    <row r="2152" spans="1:9" x14ac:dyDescent="0.2">
      <c r="A2152" s="22" t="s">
        <v>3199</v>
      </c>
      <c r="B2152" s="4" t="s">
        <v>16</v>
      </c>
      <c r="C2152" s="6" t="s">
        <v>2</v>
      </c>
      <c r="D2152" s="5">
        <v>1.5145621575631201</v>
      </c>
      <c r="E2152" s="5">
        <v>0.37663195988055198</v>
      </c>
      <c r="F2152" s="4">
        <v>14</v>
      </c>
      <c r="G2152" s="4">
        <v>14</v>
      </c>
      <c r="H2152" s="15">
        <v>1.6953962737954499E-3</v>
      </c>
      <c r="I2152" s="16">
        <v>5.5099001423316403E-3</v>
      </c>
    </row>
    <row r="2153" spans="1:9" x14ac:dyDescent="0.2">
      <c r="A2153" s="22" t="s">
        <v>2150</v>
      </c>
      <c r="B2153" s="4" t="s">
        <v>16</v>
      </c>
      <c r="C2153" s="6" t="s">
        <v>2</v>
      </c>
      <c r="D2153" s="5">
        <v>1.5137667711713401</v>
      </c>
      <c r="E2153" s="5">
        <v>0.285642109322848</v>
      </c>
      <c r="F2153" s="4">
        <v>14</v>
      </c>
      <c r="G2153" s="4">
        <v>14</v>
      </c>
      <c r="H2153" s="15">
        <v>1.8848893241013299E-4</v>
      </c>
      <c r="I2153" s="16">
        <v>9.2943260557264802E-4</v>
      </c>
    </row>
    <row r="2154" spans="1:9" x14ac:dyDescent="0.2">
      <c r="A2154" s="22" t="s">
        <v>1928</v>
      </c>
      <c r="B2154" s="4" t="s">
        <v>16</v>
      </c>
      <c r="C2154" s="6" t="s">
        <v>2</v>
      </c>
      <c r="D2154" s="5">
        <v>1.51359793565141</v>
      </c>
      <c r="E2154" s="5">
        <v>0.26300441704841498</v>
      </c>
      <c r="F2154" s="4">
        <v>14</v>
      </c>
      <c r="G2154" s="4">
        <v>14</v>
      </c>
      <c r="H2154" s="15">
        <v>1.24994825052923E-4</v>
      </c>
      <c r="I2154" s="16">
        <v>6.9057914393880302E-4</v>
      </c>
    </row>
    <row r="2155" spans="1:9" x14ac:dyDescent="0.2">
      <c r="A2155" s="22" t="s">
        <v>2136</v>
      </c>
      <c r="B2155" s="4" t="s">
        <v>16</v>
      </c>
      <c r="C2155" s="6" t="s">
        <v>2</v>
      </c>
      <c r="D2155" s="5">
        <v>1.510337417623</v>
      </c>
      <c r="E2155" s="5">
        <v>0.27376740082219903</v>
      </c>
      <c r="F2155" s="4">
        <v>14</v>
      </c>
      <c r="G2155" s="4">
        <v>14</v>
      </c>
      <c r="H2155" s="15">
        <v>1.77937801340433E-4</v>
      </c>
      <c r="I2155" s="16">
        <v>8.83504475374544E-4</v>
      </c>
    </row>
    <row r="2156" spans="1:9" x14ac:dyDescent="0.2">
      <c r="A2156" s="22" t="s">
        <v>126</v>
      </c>
      <c r="B2156" s="4" t="s">
        <v>16</v>
      </c>
      <c r="C2156" s="6" t="s">
        <v>2</v>
      </c>
      <c r="D2156" s="5">
        <v>1.5056563572533199</v>
      </c>
      <c r="E2156" s="5">
        <v>0.20676129154894801</v>
      </c>
      <c r="F2156" s="4">
        <v>14</v>
      </c>
      <c r="G2156" s="4">
        <v>14</v>
      </c>
      <c r="H2156" s="15">
        <v>9.7109707286768204E-6</v>
      </c>
      <c r="I2156" s="16">
        <v>6.5623588047485396E-4</v>
      </c>
    </row>
    <row r="2157" spans="1:9" x14ac:dyDescent="0.2">
      <c r="A2157" s="22" t="s">
        <v>3096</v>
      </c>
      <c r="B2157" s="4" t="s">
        <v>16</v>
      </c>
      <c r="C2157" s="6" t="s">
        <v>2</v>
      </c>
      <c r="D2157" s="5">
        <v>1.50540612301577</v>
      </c>
      <c r="E2157" s="5">
        <v>0.36498801191209002</v>
      </c>
      <c r="F2157" s="4">
        <v>14</v>
      </c>
      <c r="G2157" s="4">
        <v>14</v>
      </c>
      <c r="H2157" s="15">
        <v>1.4091902489469499E-3</v>
      </c>
      <c r="I2157" s="16">
        <v>4.7393911499286701E-3</v>
      </c>
    </row>
    <row r="2158" spans="1:9" x14ac:dyDescent="0.2">
      <c r="A2158" s="22" t="s">
        <v>2290</v>
      </c>
      <c r="B2158" s="4" t="s">
        <v>16</v>
      </c>
      <c r="C2158" s="6" t="s">
        <v>2</v>
      </c>
      <c r="D2158" s="5">
        <v>1.50523243994931</v>
      </c>
      <c r="E2158" s="5">
        <v>0.29351350566975298</v>
      </c>
      <c r="F2158" s="4">
        <v>14</v>
      </c>
      <c r="G2158" s="4">
        <v>14</v>
      </c>
      <c r="H2158" s="15">
        <v>3.2194654565009698E-4</v>
      </c>
      <c r="I2158" s="16">
        <v>1.4849932917439901E-3</v>
      </c>
    </row>
    <row r="2159" spans="1:9" x14ac:dyDescent="0.2">
      <c r="A2159" s="22" t="s">
        <v>2050</v>
      </c>
      <c r="B2159" s="4" t="s">
        <v>16</v>
      </c>
      <c r="C2159" s="6" t="s">
        <v>2</v>
      </c>
      <c r="D2159" s="5">
        <v>1.5050285767481599</v>
      </c>
      <c r="E2159" s="5">
        <v>0.26571508474972899</v>
      </c>
      <c r="F2159" s="4">
        <v>14</v>
      </c>
      <c r="G2159" s="4">
        <v>14</v>
      </c>
      <c r="H2159" s="15">
        <v>1.42922355358077E-4</v>
      </c>
      <c r="I2159" s="16">
        <v>7.4129852364148005E-4</v>
      </c>
    </row>
    <row r="2160" spans="1:9" x14ac:dyDescent="0.2">
      <c r="A2160" s="22" t="s">
        <v>205</v>
      </c>
      <c r="B2160" s="4" t="s">
        <v>16</v>
      </c>
      <c r="C2160" s="6" t="s">
        <v>2</v>
      </c>
      <c r="D2160" s="5">
        <v>1.5045666969265299</v>
      </c>
      <c r="E2160" s="5">
        <v>0.251668876171804</v>
      </c>
      <c r="F2160" s="4">
        <v>14</v>
      </c>
      <c r="G2160" s="4">
        <v>14</v>
      </c>
      <c r="H2160" s="15">
        <v>8.9597190337955401E-5</v>
      </c>
      <c r="I2160" s="16">
        <v>6.5623588047485396E-4</v>
      </c>
    </row>
    <row r="2161" spans="1:9" x14ac:dyDescent="0.2">
      <c r="A2161" s="22" t="s">
        <v>2146</v>
      </c>
      <c r="B2161" s="4" t="s">
        <v>16</v>
      </c>
      <c r="C2161" s="6" t="s">
        <v>2</v>
      </c>
      <c r="D2161" s="5">
        <v>1.50324387965449</v>
      </c>
      <c r="E2161" s="5">
        <v>0.27341389800235999</v>
      </c>
      <c r="F2161" s="4">
        <v>14</v>
      </c>
      <c r="G2161" s="4">
        <v>14</v>
      </c>
      <c r="H2161" s="15">
        <v>1.8320848190111699E-4</v>
      </c>
      <c r="I2161" s="16">
        <v>9.05448438486094E-4</v>
      </c>
    </row>
    <row r="2162" spans="1:9" x14ac:dyDescent="0.2">
      <c r="A2162" s="22" t="s">
        <v>2207</v>
      </c>
      <c r="B2162" s="4" t="s">
        <v>16</v>
      </c>
      <c r="C2162" s="6" t="s">
        <v>2</v>
      </c>
      <c r="D2162" s="5">
        <v>1.4992913923092399</v>
      </c>
      <c r="E2162" s="5">
        <v>0.28264013693396101</v>
      </c>
      <c r="F2162" s="4">
        <v>14</v>
      </c>
      <c r="G2162" s="4">
        <v>14</v>
      </c>
      <c r="H2162" s="15">
        <v>2.4641593874417098E-4</v>
      </c>
      <c r="I2162" s="16">
        <v>1.1818510251518999E-3</v>
      </c>
    </row>
    <row r="2163" spans="1:9" x14ac:dyDescent="0.2">
      <c r="A2163" s="22" t="s">
        <v>2040</v>
      </c>
      <c r="B2163" s="4" t="s">
        <v>16</v>
      </c>
      <c r="C2163" s="6" t="s">
        <v>2</v>
      </c>
      <c r="D2163" s="5">
        <v>1.49841618482047</v>
      </c>
      <c r="E2163" s="5">
        <v>0.26422034762324598</v>
      </c>
      <c r="F2163" s="4">
        <v>14</v>
      </c>
      <c r="G2163" s="4">
        <v>14</v>
      </c>
      <c r="H2163" s="15">
        <v>1.4066626278940299E-4</v>
      </c>
      <c r="I2163" s="16">
        <v>7.33350059722906E-4</v>
      </c>
    </row>
    <row r="2164" spans="1:9" x14ac:dyDescent="0.2">
      <c r="A2164" s="22" t="s">
        <v>2292</v>
      </c>
      <c r="B2164" s="4" t="s">
        <v>16</v>
      </c>
      <c r="C2164" s="6" t="s">
        <v>2</v>
      </c>
      <c r="D2164" s="5">
        <v>1.4854983165032001</v>
      </c>
      <c r="E2164" s="5">
        <v>0.28984113618083401</v>
      </c>
      <c r="F2164" s="4">
        <v>14</v>
      </c>
      <c r="G2164" s="4">
        <v>14</v>
      </c>
      <c r="H2164" s="15">
        <v>3.2395231853472899E-4</v>
      </c>
      <c r="I2164" s="16">
        <v>1.49296397874479E-3</v>
      </c>
    </row>
    <row r="2165" spans="1:9" x14ac:dyDescent="0.2">
      <c r="A2165" s="22" t="s">
        <v>2267</v>
      </c>
      <c r="B2165" s="4" t="s">
        <v>16</v>
      </c>
      <c r="C2165" s="6" t="s">
        <v>2</v>
      </c>
      <c r="D2165" s="5">
        <v>1.48507440013445</v>
      </c>
      <c r="E2165" s="5">
        <v>0.28739893409128597</v>
      </c>
      <c r="F2165" s="4">
        <v>14</v>
      </c>
      <c r="G2165" s="4">
        <v>14</v>
      </c>
      <c r="H2165" s="15">
        <v>3.0208985726687599E-4</v>
      </c>
      <c r="I2165" s="16">
        <v>1.4083443229224999E-3</v>
      </c>
    </row>
    <row r="2166" spans="1:9" x14ac:dyDescent="0.2">
      <c r="A2166" s="22" t="s">
        <v>2300</v>
      </c>
      <c r="B2166" s="4" t="s">
        <v>16</v>
      </c>
      <c r="C2166" s="6" t="s">
        <v>2</v>
      </c>
      <c r="D2166" s="5">
        <v>1.4837224843894701</v>
      </c>
      <c r="E2166" s="5">
        <v>0.28997790893651898</v>
      </c>
      <c r="F2166" s="4">
        <v>14</v>
      </c>
      <c r="G2166" s="4">
        <v>14</v>
      </c>
      <c r="H2166" s="15">
        <v>3.27794902091777E-4</v>
      </c>
      <c r="I2166" s="16">
        <v>1.5050270986766601E-3</v>
      </c>
    </row>
    <row r="2167" spans="1:9" x14ac:dyDescent="0.2">
      <c r="A2167" s="22" t="s">
        <v>183</v>
      </c>
      <c r="B2167" s="4" t="s">
        <v>16</v>
      </c>
      <c r="C2167" s="6" t="s">
        <v>2</v>
      </c>
      <c r="D2167" s="5">
        <v>1.4832726298413399</v>
      </c>
      <c r="E2167" s="5">
        <v>0.245338031005333</v>
      </c>
      <c r="F2167" s="4">
        <v>14</v>
      </c>
      <c r="G2167" s="4">
        <v>14</v>
      </c>
      <c r="H2167" s="15">
        <v>8.1763628889999101E-5</v>
      </c>
      <c r="I2167" s="16">
        <v>6.5623588047485396E-4</v>
      </c>
    </row>
    <row r="2168" spans="1:9" x14ac:dyDescent="0.2">
      <c r="A2168" s="22" t="s">
        <v>3441</v>
      </c>
      <c r="B2168" s="4" t="s">
        <v>16</v>
      </c>
      <c r="C2168" s="6" t="s">
        <v>2</v>
      </c>
      <c r="D2168" s="5">
        <v>1.4829925184714601</v>
      </c>
      <c r="E2168" s="5">
        <v>0.39654821638952997</v>
      </c>
      <c r="F2168" s="4">
        <v>14</v>
      </c>
      <c r="G2168" s="4">
        <v>14</v>
      </c>
      <c r="H2168" s="15">
        <v>2.8232365095140601E-3</v>
      </c>
      <c r="I2168" s="16">
        <v>8.5062865607534194E-3</v>
      </c>
    </row>
    <row r="2169" spans="1:9" x14ac:dyDescent="0.2">
      <c r="A2169" s="22" t="s">
        <v>2228</v>
      </c>
      <c r="B2169" s="4" t="s">
        <v>16</v>
      </c>
      <c r="C2169" s="6" t="s">
        <v>2</v>
      </c>
      <c r="D2169" s="5">
        <v>1.4826467802688901</v>
      </c>
      <c r="E2169" s="5">
        <v>0.28171437851511499</v>
      </c>
      <c r="F2169" s="4">
        <v>14</v>
      </c>
      <c r="G2169" s="4">
        <v>14</v>
      </c>
      <c r="H2169" s="15">
        <v>2.6164549207387602E-4</v>
      </c>
      <c r="I2169" s="16">
        <v>1.24179160927326E-3</v>
      </c>
    </row>
    <row r="2170" spans="1:9" x14ac:dyDescent="0.2">
      <c r="A2170" s="22" t="s">
        <v>2272</v>
      </c>
      <c r="B2170" s="4" t="s">
        <v>16</v>
      </c>
      <c r="C2170" s="6" t="s">
        <v>2</v>
      </c>
      <c r="D2170" s="5">
        <v>1.4811331637256699</v>
      </c>
      <c r="E2170" s="5">
        <v>0.28705450212787298</v>
      </c>
      <c r="F2170" s="4">
        <v>14</v>
      </c>
      <c r="G2170" s="4">
        <v>14</v>
      </c>
      <c r="H2170" s="15">
        <v>3.0732068258297498E-4</v>
      </c>
      <c r="I2170" s="16">
        <v>1.4293985236417399E-3</v>
      </c>
    </row>
    <row r="2171" spans="1:9" x14ac:dyDescent="0.2">
      <c r="A2171" s="22" t="s">
        <v>2262</v>
      </c>
      <c r="B2171" s="4" t="s">
        <v>16</v>
      </c>
      <c r="C2171" s="6" t="s">
        <v>2</v>
      </c>
      <c r="D2171" s="5">
        <v>1.4788834912776301</v>
      </c>
      <c r="E2171" s="5">
        <v>0.28550968575455898</v>
      </c>
      <c r="F2171" s="4">
        <v>14</v>
      </c>
      <c r="G2171" s="4">
        <v>14</v>
      </c>
      <c r="H2171" s="15">
        <v>2.9823973864246301E-4</v>
      </c>
      <c r="I2171" s="16">
        <v>1.39364363851618E-3</v>
      </c>
    </row>
    <row r="2172" spans="1:9" x14ac:dyDescent="0.2">
      <c r="A2172" s="22" t="s">
        <v>1723</v>
      </c>
      <c r="B2172" s="4" t="s">
        <v>16</v>
      </c>
      <c r="C2172" s="6" t="s">
        <v>2</v>
      </c>
      <c r="D2172" s="5">
        <v>1.47662545828034</v>
      </c>
      <c r="E2172" s="5">
        <v>0.25187411976346002</v>
      </c>
      <c r="F2172" s="4">
        <v>14</v>
      </c>
      <c r="G2172" s="4">
        <v>14</v>
      </c>
      <c r="H2172" s="15">
        <v>1.05998807584113E-4</v>
      </c>
      <c r="I2172" s="16">
        <v>6.5683937012102995E-4</v>
      </c>
    </row>
    <row r="2173" spans="1:9" x14ac:dyDescent="0.2">
      <c r="A2173" s="22" t="s">
        <v>2251</v>
      </c>
      <c r="B2173" s="4" t="s">
        <v>16</v>
      </c>
      <c r="C2173" s="6" t="s">
        <v>2</v>
      </c>
      <c r="D2173" s="5">
        <v>1.4751151488076599</v>
      </c>
      <c r="E2173" s="5">
        <v>0.28338669046544701</v>
      </c>
      <c r="F2173" s="4">
        <v>14</v>
      </c>
      <c r="G2173" s="4">
        <v>14</v>
      </c>
      <c r="H2173" s="15">
        <v>2.8601247197669502E-4</v>
      </c>
      <c r="I2173" s="16">
        <v>1.34341226856127E-3</v>
      </c>
    </row>
    <row r="2174" spans="1:9" x14ac:dyDescent="0.2">
      <c r="A2174" s="22" t="s">
        <v>2373</v>
      </c>
      <c r="B2174" s="4" t="s">
        <v>16</v>
      </c>
      <c r="C2174" s="6" t="s">
        <v>2</v>
      </c>
      <c r="D2174" s="5">
        <v>1.47210685803348</v>
      </c>
      <c r="E2174" s="5">
        <v>0.29396688742892502</v>
      </c>
      <c r="F2174" s="4">
        <v>14</v>
      </c>
      <c r="G2174" s="4">
        <v>14</v>
      </c>
      <c r="H2174" s="15">
        <v>3.9027740245988699E-4</v>
      </c>
      <c r="I2174" s="16">
        <v>1.73379565730736E-3</v>
      </c>
    </row>
    <row r="2175" spans="1:9" x14ac:dyDescent="0.2">
      <c r="A2175" s="22" t="s">
        <v>2319</v>
      </c>
      <c r="B2175" s="4" t="s">
        <v>16</v>
      </c>
      <c r="C2175" s="6" t="s">
        <v>2</v>
      </c>
      <c r="D2175" s="5">
        <v>1.46939174989552</v>
      </c>
      <c r="E2175" s="5">
        <v>0.28914463217081399</v>
      </c>
      <c r="F2175" s="4">
        <v>14</v>
      </c>
      <c r="G2175" s="4">
        <v>14</v>
      </c>
      <c r="H2175" s="15">
        <v>3.4610210959555799E-4</v>
      </c>
      <c r="I2175" s="16">
        <v>1.5753395976129199E-3</v>
      </c>
    </row>
    <row r="2176" spans="1:9" x14ac:dyDescent="0.2">
      <c r="A2176" s="22" t="s">
        <v>2264</v>
      </c>
      <c r="B2176" s="4" t="s">
        <v>16</v>
      </c>
      <c r="C2176" s="6" t="s">
        <v>2</v>
      </c>
      <c r="D2176" s="5">
        <v>1.4677547592489599</v>
      </c>
      <c r="E2176" s="5">
        <v>0.28348736797325602</v>
      </c>
      <c r="F2176" s="4">
        <v>14</v>
      </c>
      <c r="G2176" s="4">
        <v>14</v>
      </c>
      <c r="H2176" s="15">
        <v>2.9921806284020002E-4</v>
      </c>
      <c r="I2176" s="16">
        <v>1.39625787606253E-3</v>
      </c>
    </row>
    <row r="2177" spans="1:9" x14ac:dyDescent="0.2">
      <c r="A2177" s="22" t="s">
        <v>2307</v>
      </c>
      <c r="B2177" s="4" t="s">
        <v>16</v>
      </c>
      <c r="C2177" s="6" t="s">
        <v>2</v>
      </c>
      <c r="D2177" s="5">
        <v>1.4626764891085999</v>
      </c>
      <c r="E2177" s="5">
        <v>0.28646299196573699</v>
      </c>
      <c r="F2177" s="4">
        <v>14</v>
      </c>
      <c r="G2177" s="4">
        <v>14</v>
      </c>
      <c r="H2177" s="15">
        <v>3.3358732555941302E-4</v>
      </c>
      <c r="I2177" s="16">
        <v>1.5267154487844999E-3</v>
      </c>
    </row>
    <row r="2178" spans="1:9" x14ac:dyDescent="0.2">
      <c r="A2178" s="22" t="s">
        <v>2282</v>
      </c>
      <c r="B2178" s="4" t="s">
        <v>16</v>
      </c>
      <c r="C2178" s="6" t="s">
        <v>2</v>
      </c>
      <c r="D2178" s="5">
        <v>1.4612529785059301</v>
      </c>
      <c r="E2178" s="5">
        <v>0.28438006908057001</v>
      </c>
      <c r="F2178" s="4">
        <v>14</v>
      </c>
      <c r="G2178" s="4">
        <v>14</v>
      </c>
      <c r="H2178" s="15">
        <v>3.1644400045062698E-4</v>
      </c>
      <c r="I2178" s="16">
        <v>1.4650185206047501E-3</v>
      </c>
    </row>
    <row r="2179" spans="1:9" x14ac:dyDescent="0.2">
      <c r="A2179" s="22" t="s">
        <v>232</v>
      </c>
      <c r="B2179" s="4" t="s">
        <v>16</v>
      </c>
      <c r="C2179" s="6" t="s">
        <v>2</v>
      </c>
      <c r="D2179" s="5">
        <v>1.4587571222528799</v>
      </c>
      <c r="E2179" s="5">
        <v>0.197217005777544</v>
      </c>
      <c r="F2179" s="4">
        <v>14</v>
      </c>
      <c r="G2179" s="4">
        <v>14</v>
      </c>
      <c r="H2179" s="15">
        <v>8.3113855938578592E-6</v>
      </c>
      <c r="I2179" s="16">
        <v>6.5623588047485396E-4</v>
      </c>
    </row>
    <row r="2180" spans="1:9" x14ac:dyDescent="0.2">
      <c r="A2180" s="22" t="s">
        <v>2215</v>
      </c>
      <c r="B2180" s="4" t="s">
        <v>16</v>
      </c>
      <c r="C2180" s="6" t="s">
        <v>2</v>
      </c>
      <c r="D2180" s="5">
        <v>1.4587274176110301</v>
      </c>
      <c r="E2180" s="5">
        <v>0.27582750176311499</v>
      </c>
      <c r="F2180" s="4">
        <v>14</v>
      </c>
      <c r="G2180" s="4">
        <v>14</v>
      </c>
      <c r="H2180" s="15">
        <v>2.5257667427966798E-4</v>
      </c>
      <c r="I2180" s="16">
        <v>1.2067686300987501E-3</v>
      </c>
    </row>
    <row r="2181" spans="1:9" x14ac:dyDescent="0.2">
      <c r="A2181" s="22" t="s">
        <v>2141</v>
      </c>
      <c r="B2181" s="4" t="s">
        <v>16</v>
      </c>
      <c r="C2181" s="6" t="s">
        <v>2</v>
      </c>
      <c r="D2181" s="5">
        <v>1.4578294474429001</v>
      </c>
      <c r="E2181" s="5">
        <v>0.26446855120211199</v>
      </c>
      <c r="F2181" s="4">
        <v>14</v>
      </c>
      <c r="G2181" s="4">
        <v>14</v>
      </c>
      <c r="H2181" s="15">
        <v>1.79703445617928E-4</v>
      </c>
      <c r="I2181" s="16">
        <v>8.9006164248602298E-4</v>
      </c>
    </row>
    <row r="2182" spans="1:9" x14ac:dyDescent="0.2">
      <c r="A2182" s="22" t="s">
        <v>2089</v>
      </c>
      <c r="B2182" s="4" t="s">
        <v>16</v>
      </c>
      <c r="C2182" s="6" t="s">
        <v>2</v>
      </c>
      <c r="D2182" s="5">
        <v>1.4565466038072901</v>
      </c>
      <c r="E2182" s="5">
        <v>0.26001177565206701</v>
      </c>
      <c r="F2182" s="4">
        <v>14</v>
      </c>
      <c r="G2182" s="4">
        <v>14</v>
      </c>
      <c r="H2182" s="15">
        <v>1.5639559682371399E-4</v>
      </c>
      <c r="I2182" s="16">
        <v>7.9398390217058396E-4</v>
      </c>
    </row>
    <row r="2183" spans="1:9" x14ac:dyDescent="0.2">
      <c r="A2183" s="22" t="s">
        <v>2015</v>
      </c>
      <c r="B2183" s="4" t="s">
        <v>16</v>
      </c>
      <c r="C2183" s="6" t="s">
        <v>2</v>
      </c>
      <c r="D2183" s="5">
        <v>1.45644487432506</v>
      </c>
      <c r="E2183" s="5">
        <v>0.25569276617505599</v>
      </c>
      <c r="F2183" s="4">
        <v>14</v>
      </c>
      <c r="G2183" s="4">
        <v>14</v>
      </c>
      <c r="H2183" s="15">
        <v>1.36916229761894E-4</v>
      </c>
      <c r="I2183" s="16">
        <v>7.2327643825617302E-4</v>
      </c>
    </row>
    <row r="2184" spans="1:9" x14ac:dyDescent="0.2">
      <c r="A2184" s="22" t="s">
        <v>256</v>
      </c>
      <c r="B2184" s="4" t="s">
        <v>16</v>
      </c>
      <c r="C2184" s="6" t="s">
        <v>2</v>
      </c>
      <c r="D2184" s="5">
        <v>1.4533309308611999</v>
      </c>
      <c r="E2184" s="5">
        <v>0.217861726245826</v>
      </c>
      <c r="F2184" s="4">
        <v>14</v>
      </c>
      <c r="G2184" s="4">
        <v>14</v>
      </c>
      <c r="H2184" s="15">
        <v>2.2901996433895102E-5</v>
      </c>
      <c r="I2184" s="16">
        <v>6.5623588047485396E-4</v>
      </c>
    </row>
    <row r="2185" spans="1:9" x14ac:dyDescent="0.2">
      <c r="A2185" s="22" t="s">
        <v>2356</v>
      </c>
      <c r="B2185" s="4" t="s">
        <v>16</v>
      </c>
      <c r="C2185" s="6" t="s">
        <v>2</v>
      </c>
      <c r="D2185" s="5">
        <v>1.4513187010745201</v>
      </c>
      <c r="E2185" s="5">
        <v>0.28861904610303502</v>
      </c>
      <c r="F2185" s="4">
        <v>14</v>
      </c>
      <c r="G2185" s="4">
        <v>14</v>
      </c>
      <c r="H2185" s="15">
        <v>3.7735972418708998E-4</v>
      </c>
      <c r="I2185" s="16">
        <v>1.6891661780979901E-3</v>
      </c>
    </row>
    <row r="2186" spans="1:9" x14ac:dyDescent="0.2">
      <c r="A2186" s="22" t="s">
        <v>2420</v>
      </c>
      <c r="B2186" s="4" t="s">
        <v>16</v>
      </c>
      <c r="C2186" s="6" t="s">
        <v>2</v>
      </c>
      <c r="D2186" s="5">
        <v>1.45116668920936</v>
      </c>
      <c r="E2186" s="5">
        <v>0.294098591342904</v>
      </c>
      <c r="F2186" s="4">
        <v>14</v>
      </c>
      <c r="G2186" s="4">
        <v>14</v>
      </c>
      <c r="H2186" s="15">
        <v>4.3731809614742402E-4</v>
      </c>
      <c r="I2186" s="16">
        <v>1.9030378422429199E-3</v>
      </c>
    </row>
    <row r="2187" spans="1:9" x14ac:dyDescent="0.2">
      <c r="A2187" s="22" t="s">
        <v>2336</v>
      </c>
      <c r="B2187" s="4" t="s">
        <v>16</v>
      </c>
      <c r="C2187" s="6" t="s">
        <v>2</v>
      </c>
      <c r="D2187" s="5">
        <v>1.4502563851276999</v>
      </c>
      <c r="E2187" s="5">
        <v>0.28712268182934297</v>
      </c>
      <c r="F2187" s="4">
        <v>14</v>
      </c>
      <c r="G2187" s="4">
        <v>14</v>
      </c>
      <c r="H2187" s="15">
        <v>3.65369491467296E-4</v>
      </c>
      <c r="I2187" s="16">
        <v>1.6495236635092399E-3</v>
      </c>
    </row>
    <row r="2188" spans="1:9" x14ac:dyDescent="0.2">
      <c r="A2188" s="22" t="s">
        <v>2309</v>
      </c>
      <c r="B2188" s="4" t="s">
        <v>16</v>
      </c>
      <c r="C2188" s="6" t="s">
        <v>2</v>
      </c>
      <c r="D2188" s="5">
        <v>1.44881173294958</v>
      </c>
      <c r="E2188" s="5">
        <v>0.28374630258535</v>
      </c>
      <c r="F2188" s="4">
        <v>14</v>
      </c>
      <c r="G2188" s="4">
        <v>14</v>
      </c>
      <c r="H2188" s="15">
        <v>3.3475402050201999E-4</v>
      </c>
      <c r="I2188" s="16">
        <v>1.5302190941405801E-3</v>
      </c>
    </row>
    <row r="2189" spans="1:9" x14ac:dyDescent="0.2">
      <c r="A2189" s="22" t="s">
        <v>2252</v>
      </c>
      <c r="B2189" s="4" t="s">
        <v>16</v>
      </c>
      <c r="C2189" s="6" t="s">
        <v>2</v>
      </c>
      <c r="D2189" s="5">
        <v>1.4437978196325301</v>
      </c>
      <c r="E2189" s="5">
        <v>0.27736162734276398</v>
      </c>
      <c r="F2189" s="4">
        <v>14</v>
      </c>
      <c r="G2189" s="4">
        <v>14</v>
      </c>
      <c r="H2189" s="15">
        <v>2.8795895944994798E-4</v>
      </c>
      <c r="I2189" s="16">
        <v>1.35191999741759E-3</v>
      </c>
    </row>
    <row r="2190" spans="1:9" x14ac:dyDescent="0.2">
      <c r="A2190" s="22" t="s">
        <v>2334</v>
      </c>
      <c r="B2190" s="4" t="s">
        <v>16</v>
      </c>
      <c r="C2190" s="6" t="s">
        <v>2</v>
      </c>
      <c r="D2190" s="5">
        <v>1.4407880667958</v>
      </c>
      <c r="E2190" s="5">
        <v>0.28536550616350898</v>
      </c>
      <c r="F2190" s="4">
        <v>14</v>
      </c>
      <c r="G2190" s="4">
        <v>14</v>
      </c>
      <c r="H2190" s="15">
        <v>3.64560151396506E-4</v>
      </c>
      <c r="I2190" s="16">
        <v>1.64810195025545E-3</v>
      </c>
    </row>
    <row r="2191" spans="1:9" x14ac:dyDescent="0.2">
      <c r="A2191" s="22" t="s">
        <v>2125</v>
      </c>
      <c r="B2191" s="4" t="s">
        <v>16</v>
      </c>
      <c r="C2191" s="6" t="s">
        <v>2</v>
      </c>
      <c r="D2191" s="5">
        <v>1.4406057685782401</v>
      </c>
      <c r="E2191" s="5">
        <v>0.26016733382944102</v>
      </c>
      <c r="F2191" s="4">
        <v>14</v>
      </c>
      <c r="G2191" s="4">
        <v>14</v>
      </c>
      <c r="H2191" s="15">
        <v>1.7217230541925199E-4</v>
      </c>
      <c r="I2191" s="16">
        <v>8.5914324061502902E-4</v>
      </c>
    </row>
    <row r="2192" spans="1:9" x14ac:dyDescent="0.2">
      <c r="A2192" s="22" t="s">
        <v>2360</v>
      </c>
      <c r="B2192" s="4" t="s">
        <v>16</v>
      </c>
      <c r="C2192" s="6" t="s">
        <v>2</v>
      </c>
      <c r="D2192" s="5">
        <v>1.43993518583805</v>
      </c>
      <c r="E2192" s="5">
        <v>0.28663725174478799</v>
      </c>
      <c r="F2192" s="4">
        <v>14</v>
      </c>
      <c r="G2192" s="4">
        <v>14</v>
      </c>
      <c r="H2192" s="15">
        <v>3.7986928917923602E-4</v>
      </c>
      <c r="I2192" s="16">
        <v>1.69736054146218E-3</v>
      </c>
    </row>
    <row r="2193" spans="1:9" x14ac:dyDescent="0.2">
      <c r="A2193" s="22" t="s">
        <v>2254</v>
      </c>
      <c r="B2193" s="4" t="s">
        <v>16</v>
      </c>
      <c r="C2193" s="6" t="s">
        <v>2</v>
      </c>
      <c r="D2193" s="5">
        <v>1.4383904033880699</v>
      </c>
      <c r="E2193" s="5">
        <v>0.27676113223977999</v>
      </c>
      <c r="F2193" s="4">
        <v>14</v>
      </c>
      <c r="G2193" s="4">
        <v>14</v>
      </c>
      <c r="H2193" s="15">
        <v>2.9048267684767101E-4</v>
      </c>
      <c r="I2193" s="16">
        <v>1.3624891034130901E-3</v>
      </c>
    </row>
    <row r="2194" spans="1:9" x14ac:dyDescent="0.2">
      <c r="A2194" s="22" t="s">
        <v>2283</v>
      </c>
      <c r="B2194" s="4" t="s">
        <v>16</v>
      </c>
      <c r="C2194" s="6" t="s">
        <v>2</v>
      </c>
      <c r="D2194" s="5">
        <v>1.4363411425405599</v>
      </c>
      <c r="E2194" s="5">
        <v>0.27954420950915598</v>
      </c>
      <c r="F2194" s="4">
        <v>14</v>
      </c>
      <c r="G2194" s="4">
        <v>14</v>
      </c>
      <c r="H2194" s="15">
        <v>3.18276013549623E-4</v>
      </c>
      <c r="I2194" s="16">
        <v>1.4721369729399801E-3</v>
      </c>
    </row>
    <row r="2195" spans="1:9" x14ac:dyDescent="0.2">
      <c r="A2195" s="22" t="s">
        <v>2230</v>
      </c>
      <c r="B2195" s="4" t="s">
        <v>16</v>
      </c>
      <c r="C2195" s="6" t="s">
        <v>2</v>
      </c>
      <c r="D2195" s="5">
        <v>1.43284073343857</v>
      </c>
      <c r="E2195" s="5">
        <v>0.27263403713386403</v>
      </c>
      <c r="F2195" s="4">
        <v>14</v>
      </c>
      <c r="G2195" s="4">
        <v>14</v>
      </c>
      <c r="H2195" s="15">
        <v>2.6595545392856998E-4</v>
      </c>
      <c r="I2195" s="16">
        <v>1.2610500423355601E-3</v>
      </c>
    </row>
    <row r="2196" spans="1:9" x14ac:dyDescent="0.2">
      <c r="A2196" s="22" t="s">
        <v>2348</v>
      </c>
      <c r="B2196" s="4" t="s">
        <v>16</v>
      </c>
      <c r="C2196" s="6" t="s">
        <v>2</v>
      </c>
      <c r="D2196" s="5">
        <v>1.43262071324158</v>
      </c>
      <c r="E2196" s="5">
        <v>0.284326396188116</v>
      </c>
      <c r="F2196" s="4">
        <v>14</v>
      </c>
      <c r="G2196" s="4">
        <v>14</v>
      </c>
      <c r="H2196" s="15">
        <v>3.7261598368215599E-4</v>
      </c>
      <c r="I2196" s="16">
        <v>1.6739262519414001E-3</v>
      </c>
    </row>
    <row r="2197" spans="1:9" x14ac:dyDescent="0.2">
      <c r="A2197" s="22" t="s">
        <v>2236</v>
      </c>
      <c r="B2197" s="4" t="s">
        <v>16</v>
      </c>
      <c r="C2197" s="6" t="s">
        <v>2</v>
      </c>
      <c r="D2197" s="5">
        <v>1.4293879258726401</v>
      </c>
      <c r="E2197" s="5">
        <v>0.27287092578112998</v>
      </c>
      <c r="F2197" s="4">
        <v>14</v>
      </c>
      <c r="G2197" s="4">
        <v>14</v>
      </c>
      <c r="H2197" s="15">
        <v>2.7211665641667902E-4</v>
      </c>
      <c r="I2197" s="16">
        <v>1.2872121874015099E-3</v>
      </c>
    </row>
    <row r="2198" spans="1:9" x14ac:dyDescent="0.2">
      <c r="A2198" s="22" t="s">
        <v>2463</v>
      </c>
      <c r="B2198" s="4" t="s">
        <v>16</v>
      </c>
      <c r="C2198" s="6" t="s">
        <v>2</v>
      </c>
      <c r="D2198" s="5">
        <v>1.42696703433614</v>
      </c>
      <c r="E2198" s="5">
        <v>0.29277574446898602</v>
      </c>
      <c r="F2198" s="4">
        <v>14</v>
      </c>
      <c r="G2198" s="4">
        <v>14</v>
      </c>
      <c r="H2198" s="15">
        <v>4.8363146161541098E-4</v>
      </c>
      <c r="I2198" s="16">
        <v>2.0659182469688602E-3</v>
      </c>
    </row>
    <row r="2199" spans="1:9" x14ac:dyDescent="0.2">
      <c r="A2199" s="22" t="s">
        <v>2227</v>
      </c>
      <c r="B2199" s="4" t="s">
        <v>16</v>
      </c>
      <c r="C2199" s="6" t="s">
        <v>2</v>
      </c>
      <c r="D2199" s="5">
        <v>1.42356184755253</v>
      </c>
      <c r="E2199" s="5">
        <v>0.27010156626364501</v>
      </c>
      <c r="F2199" s="4">
        <v>14</v>
      </c>
      <c r="G2199" s="4">
        <v>14</v>
      </c>
      <c r="H2199" s="15">
        <v>2.5996591904612601E-4</v>
      </c>
      <c r="I2199" s="16">
        <v>1.2349924895302901E-3</v>
      </c>
    </row>
    <row r="2200" spans="1:9" x14ac:dyDescent="0.2">
      <c r="A2200" s="22" t="s">
        <v>2279</v>
      </c>
      <c r="B2200" s="4" t="s">
        <v>16</v>
      </c>
      <c r="C2200" s="6" t="s">
        <v>2</v>
      </c>
      <c r="D2200" s="5">
        <v>1.4227324177872001</v>
      </c>
      <c r="E2200" s="5">
        <v>0.27653656676379801</v>
      </c>
      <c r="F2200" s="4">
        <v>14</v>
      </c>
      <c r="G2200" s="4">
        <v>14</v>
      </c>
      <c r="H2200" s="15">
        <v>3.1410825729745597E-4</v>
      </c>
      <c r="I2200" s="16">
        <v>1.45622743299701E-3</v>
      </c>
    </row>
    <row r="2201" spans="1:9" x14ac:dyDescent="0.2">
      <c r="A2201" s="22" t="s">
        <v>2323</v>
      </c>
      <c r="B2201" s="4" t="s">
        <v>16</v>
      </c>
      <c r="C2201" s="6" t="s">
        <v>2</v>
      </c>
      <c r="D2201" s="5">
        <v>1.4224568079370501</v>
      </c>
      <c r="E2201" s="5">
        <v>0.28027765512268099</v>
      </c>
      <c r="F2201" s="4">
        <v>14</v>
      </c>
      <c r="G2201" s="4">
        <v>14</v>
      </c>
      <c r="H2201" s="15">
        <v>3.5122048814429198E-4</v>
      </c>
      <c r="I2201" s="16">
        <v>1.5957314318232199E-3</v>
      </c>
    </row>
    <row r="2202" spans="1:9" x14ac:dyDescent="0.2">
      <c r="A2202" s="22" t="s">
        <v>2217</v>
      </c>
      <c r="B2202" s="4" t="s">
        <v>16</v>
      </c>
      <c r="C2202" s="6" t="s">
        <v>2</v>
      </c>
      <c r="D2202" s="5">
        <v>1.4218647111721301</v>
      </c>
      <c r="E2202" s="5">
        <v>0.26898955536998898</v>
      </c>
      <c r="F2202" s="4">
        <v>14</v>
      </c>
      <c r="G2202" s="4">
        <v>14</v>
      </c>
      <c r="H2202" s="15">
        <v>2.5356964768837102E-4</v>
      </c>
      <c r="I2202" s="16">
        <v>1.21035631354831E-3</v>
      </c>
    </row>
    <row r="2203" spans="1:9" x14ac:dyDescent="0.2">
      <c r="A2203" s="22" t="s">
        <v>2317</v>
      </c>
      <c r="B2203" s="4" t="s">
        <v>16</v>
      </c>
      <c r="C2203" s="6" t="s">
        <v>2</v>
      </c>
      <c r="D2203" s="5">
        <v>1.41945525723872</v>
      </c>
      <c r="E2203" s="5">
        <v>0.27896042725384401</v>
      </c>
      <c r="F2203" s="4">
        <v>14</v>
      </c>
      <c r="G2203" s="4">
        <v>14</v>
      </c>
      <c r="H2203" s="15">
        <v>3.43863979940698E-4</v>
      </c>
      <c r="I2203" s="16">
        <v>1.56657849631298E-3</v>
      </c>
    </row>
    <row r="2204" spans="1:9" x14ac:dyDescent="0.2">
      <c r="A2204" s="22" t="s">
        <v>2387</v>
      </c>
      <c r="B2204" s="4" t="s">
        <v>16</v>
      </c>
      <c r="C2204" s="6" t="s">
        <v>2</v>
      </c>
      <c r="D2204" s="5">
        <v>1.41799280674672</v>
      </c>
      <c r="E2204" s="5">
        <v>0.28494442525637997</v>
      </c>
      <c r="F2204" s="4">
        <v>14</v>
      </c>
      <c r="G2204" s="4">
        <v>14</v>
      </c>
      <c r="H2204" s="15">
        <v>4.0319948048678298E-4</v>
      </c>
      <c r="I2204" s="16">
        <v>1.7801301566745401E-3</v>
      </c>
    </row>
    <row r="2205" spans="1:9" x14ac:dyDescent="0.2">
      <c r="A2205" s="22" t="s">
        <v>1605</v>
      </c>
      <c r="B2205" s="4" t="s">
        <v>16</v>
      </c>
      <c r="C2205" s="6" t="s">
        <v>2</v>
      </c>
      <c r="D2205" s="5">
        <v>1.4173096455260801</v>
      </c>
      <c r="E2205" s="5">
        <v>0.22911418793112101</v>
      </c>
      <c r="F2205" s="4">
        <v>14</v>
      </c>
      <c r="G2205" s="4">
        <v>14</v>
      </c>
      <c r="H2205" s="15">
        <v>6.6002978649433704E-5</v>
      </c>
      <c r="I2205" s="16">
        <v>6.5623588047485396E-4</v>
      </c>
    </row>
    <row r="2206" spans="1:9" x14ac:dyDescent="0.2">
      <c r="A2206" s="22" t="s">
        <v>2235</v>
      </c>
      <c r="B2206" s="4" t="s">
        <v>16</v>
      </c>
      <c r="C2206" s="6" t="s">
        <v>2</v>
      </c>
      <c r="D2206" s="5">
        <v>1.4170795927323001</v>
      </c>
      <c r="E2206" s="5">
        <v>0.27040163692958802</v>
      </c>
      <c r="F2206" s="4">
        <v>14</v>
      </c>
      <c r="G2206" s="4">
        <v>14</v>
      </c>
      <c r="H2206" s="15">
        <v>2.7150722864314997E-4</v>
      </c>
      <c r="I2206" s="16">
        <v>1.28493719187482E-3</v>
      </c>
    </row>
    <row r="2207" spans="1:9" x14ac:dyDescent="0.2">
      <c r="A2207" s="22" t="s">
        <v>2302</v>
      </c>
      <c r="B2207" s="4" t="s">
        <v>16</v>
      </c>
      <c r="C2207" s="6" t="s">
        <v>2</v>
      </c>
      <c r="D2207" s="5">
        <v>1.4152449956940101</v>
      </c>
      <c r="E2207" s="5">
        <v>0.276704843778107</v>
      </c>
      <c r="F2207" s="4">
        <v>14</v>
      </c>
      <c r="G2207" s="4">
        <v>14</v>
      </c>
      <c r="H2207" s="15">
        <v>3.3031451794981299E-4</v>
      </c>
      <c r="I2207" s="16">
        <v>1.5152042107789601E-3</v>
      </c>
    </row>
    <row r="2208" spans="1:9" x14ac:dyDescent="0.2">
      <c r="A2208" s="22" t="s">
        <v>2588</v>
      </c>
      <c r="B2208" s="4" t="s">
        <v>16</v>
      </c>
      <c r="C2208" s="6" t="s">
        <v>2</v>
      </c>
      <c r="D2208" s="5">
        <v>1.4140985852287999</v>
      </c>
      <c r="E2208" s="5">
        <v>0.30749220326308901</v>
      </c>
      <c r="F2208" s="4">
        <v>14</v>
      </c>
      <c r="G2208" s="4">
        <v>14</v>
      </c>
      <c r="H2208" s="15">
        <v>6.1218753285885495E-4</v>
      </c>
      <c r="I2208" s="16">
        <v>2.4825122986977099E-3</v>
      </c>
    </row>
    <row r="2209" spans="1:9" x14ac:dyDescent="0.2">
      <c r="A2209" s="22" t="s">
        <v>2444</v>
      </c>
      <c r="B2209" s="4" t="s">
        <v>16</v>
      </c>
      <c r="C2209" s="6" t="s">
        <v>2</v>
      </c>
      <c r="D2209" s="5">
        <v>1.4106935275169099</v>
      </c>
      <c r="E2209" s="5">
        <v>0.28810707639383398</v>
      </c>
      <c r="F2209" s="4">
        <v>14</v>
      </c>
      <c r="G2209" s="4">
        <v>14</v>
      </c>
      <c r="H2209" s="15">
        <v>4.66938590895376E-4</v>
      </c>
      <c r="I2209" s="16">
        <v>2.0100671153481498E-3</v>
      </c>
    </row>
    <row r="2210" spans="1:9" x14ac:dyDescent="0.2">
      <c r="A2210" s="22" t="s">
        <v>308</v>
      </c>
      <c r="B2210" s="4" t="s">
        <v>16</v>
      </c>
      <c r="C2210" s="6" t="s">
        <v>2</v>
      </c>
      <c r="D2210" s="5">
        <v>1.4091470721243899</v>
      </c>
      <c r="E2210" s="5">
        <v>0.13739147533955601</v>
      </c>
      <c r="F2210" s="4">
        <v>14</v>
      </c>
      <c r="G2210" s="4">
        <v>14</v>
      </c>
      <c r="H2210" s="15">
        <v>2.7222862491789999E-7</v>
      </c>
      <c r="I2210" s="16">
        <v>6.5623588047485396E-4</v>
      </c>
    </row>
    <row r="2211" spans="1:9" x14ac:dyDescent="0.2">
      <c r="A2211" s="22" t="s">
        <v>2186</v>
      </c>
      <c r="B2211" s="4" t="s">
        <v>16</v>
      </c>
      <c r="C2211" s="6" t="s">
        <v>2</v>
      </c>
      <c r="D2211" s="5">
        <v>1.40863058864622</v>
      </c>
      <c r="E2211" s="5">
        <v>0.26291165868224903</v>
      </c>
      <c r="F2211" s="4">
        <v>14</v>
      </c>
      <c r="G2211" s="4">
        <v>14</v>
      </c>
      <c r="H2211" s="15">
        <v>2.2623926284293599E-4</v>
      </c>
      <c r="I2211" s="16">
        <v>1.0958874421678399E-3</v>
      </c>
    </row>
    <row r="2212" spans="1:9" x14ac:dyDescent="0.2">
      <c r="A2212" s="22" t="s">
        <v>3456</v>
      </c>
      <c r="B2212" s="4" t="s">
        <v>16</v>
      </c>
      <c r="C2212" s="6" t="s">
        <v>2</v>
      </c>
      <c r="D2212" s="5">
        <v>1.4073921202730499</v>
      </c>
      <c r="E2212" s="5">
        <v>0.36984285923400401</v>
      </c>
      <c r="F2212" s="4">
        <v>14</v>
      </c>
      <c r="G2212" s="4">
        <v>14</v>
      </c>
      <c r="H2212" s="15">
        <v>2.8942994569207802E-3</v>
      </c>
      <c r="I2212" s="16">
        <v>8.6811621383346693E-3</v>
      </c>
    </row>
    <row r="2213" spans="1:9" x14ac:dyDescent="0.2">
      <c r="A2213" s="22" t="s">
        <v>2255</v>
      </c>
      <c r="B2213" s="4" t="s">
        <v>16</v>
      </c>
      <c r="C2213" s="6" t="s">
        <v>2</v>
      </c>
      <c r="D2213" s="5">
        <v>1.4067707653655099</v>
      </c>
      <c r="E2213" s="5">
        <v>0.27089141238257097</v>
      </c>
      <c r="F2213" s="4">
        <v>14</v>
      </c>
      <c r="G2213" s="4">
        <v>14</v>
      </c>
      <c r="H2213" s="15">
        <v>2.9196963019330802E-4</v>
      </c>
      <c r="I2213" s="16">
        <v>1.36882151989361E-3</v>
      </c>
    </row>
    <row r="2214" spans="1:9" x14ac:dyDescent="0.2">
      <c r="A2214" s="22" t="s">
        <v>2296</v>
      </c>
      <c r="B2214" s="4" t="s">
        <v>16</v>
      </c>
      <c r="C2214" s="6" t="s">
        <v>2</v>
      </c>
      <c r="D2214" s="5">
        <v>1.4039711816785101</v>
      </c>
      <c r="E2214" s="5">
        <v>0.27418911405880497</v>
      </c>
      <c r="F2214" s="4">
        <v>14</v>
      </c>
      <c r="G2214" s="4">
        <v>14</v>
      </c>
      <c r="H2214" s="15">
        <v>3.2633646228400598E-4</v>
      </c>
      <c r="I2214" s="16">
        <v>1.5010876829991101E-3</v>
      </c>
    </row>
    <row r="2215" spans="1:9" x14ac:dyDescent="0.2">
      <c r="A2215" s="22" t="s">
        <v>2163</v>
      </c>
      <c r="B2215" s="4" t="s">
        <v>16</v>
      </c>
      <c r="C2215" s="6" t="s">
        <v>2</v>
      </c>
      <c r="D2215" s="5">
        <v>1.40199503122664</v>
      </c>
      <c r="E2215" s="5">
        <v>0.25769011376357198</v>
      </c>
      <c r="F2215" s="4">
        <v>14</v>
      </c>
      <c r="G2215" s="4">
        <v>14</v>
      </c>
      <c r="H2215" s="15">
        <v>2.0028301673366599E-4</v>
      </c>
      <c r="I2215" s="16">
        <v>9.8129846513309894E-4</v>
      </c>
    </row>
    <row r="2216" spans="1:9" x14ac:dyDescent="0.2">
      <c r="A2216" s="22" t="s">
        <v>2204</v>
      </c>
      <c r="B2216" s="4" t="s">
        <v>16</v>
      </c>
      <c r="C2216" s="6" t="s">
        <v>2</v>
      </c>
      <c r="D2216" s="5">
        <v>1.3946518135652399</v>
      </c>
      <c r="E2216" s="5">
        <v>0.26243382120111602</v>
      </c>
      <c r="F2216" s="4">
        <v>14</v>
      </c>
      <c r="G2216" s="4">
        <v>14</v>
      </c>
      <c r="H2216" s="15">
        <v>2.4315334099965101E-4</v>
      </c>
      <c r="I2216" s="16">
        <v>1.16788348222695E-3</v>
      </c>
    </row>
    <row r="2217" spans="1:9" x14ac:dyDescent="0.2">
      <c r="A2217" s="22" t="s">
        <v>2813</v>
      </c>
      <c r="B2217" s="4" t="s">
        <v>16</v>
      </c>
      <c r="C2217" s="6" t="s">
        <v>2</v>
      </c>
      <c r="D2217" s="5">
        <v>1.3942298230840799</v>
      </c>
      <c r="E2217" s="5">
        <v>0.31177744735609297</v>
      </c>
      <c r="F2217" s="4">
        <v>14</v>
      </c>
      <c r="G2217" s="4">
        <v>14</v>
      </c>
      <c r="H2217" s="15">
        <v>8.8522898946145803E-4</v>
      </c>
      <c r="I2217" s="16">
        <v>3.28941198321954E-3</v>
      </c>
    </row>
    <row r="2218" spans="1:9" x14ac:dyDescent="0.2">
      <c r="A2218" s="22" t="s">
        <v>2301</v>
      </c>
      <c r="B2218" s="4" t="s">
        <v>16</v>
      </c>
      <c r="C2218" s="6" t="s">
        <v>2</v>
      </c>
      <c r="D2218" s="5">
        <v>1.3911550757133</v>
      </c>
      <c r="E2218" s="5">
        <v>0.27185985331360701</v>
      </c>
      <c r="F2218" s="4">
        <v>14</v>
      </c>
      <c r="G2218" s="4">
        <v>14</v>
      </c>
      <c r="H2218" s="15">
        <v>3.2957761284742201E-4</v>
      </c>
      <c r="I2218" s="16">
        <v>1.51251772761552E-3</v>
      </c>
    </row>
    <row r="2219" spans="1:9" x14ac:dyDescent="0.2">
      <c r="A2219" s="22" t="s">
        <v>2382</v>
      </c>
      <c r="B2219" s="4" t="s">
        <v>16</v>
      </c>
      <c r="C2219" s="6" t="s">
        <v>2</v>
      </c>
      <c r="D2219" s="5">
        <v>1.38894963418476</v>
      </c>
      <c r="E2219" s="5">
        <v>0.27800388120932701</v>
      </c>
      <c r="F2219" s="4">
        <v>14</v>
      </c>
      <c r="G2219" s="4">
        <v>14</v>
      </c>
      <c r="H2219" s="15">
        <v>3.9774363931887002E-4</v>
      </c>
      <c r="I2219" s="16">
        <v>1.75992760760562E-3</v>
      </c>
    </row>
    <row r="2220" spans="1:9" x14ac:dyDescent="0.2">
      <c r="A2220" s="22" t="s">
        <v>250</v>
      </c>
      <c r="B2220" s="4" t="s">
        <v>16</v>
      </c>
      <c r="C2220" s="6" t="s">
        <v>2</v>
      </c>
      <c r="D2220" s="5">
        <v>1.3873795077715001</v>
      </c>
      <c r="E2220" s="5">
        <v>0.20000551565879299</v>
      </c>
      <c r="F2220" s="4">
        <v>14</v>
      </c>
      <c r="G2220" s="4">
        <v>14</v>
      </c>
      <c r="H2220" s="15">
        <v>1.5677046234522002E-5</v>
      </c>
      <c r="I2220" s="16">
        <v>6.5623588047485396E-4</v>
      </c>
    </row>
    <row r="2221" spans="1:9" x14ac:dyDescent="0.2">
      <c r="A2221" s="22" t="s">
        <v>2330</v>
      </c>
      <c r="B2221" s="4" t="s">
        <v>16</v>
      </c>
      <c r="C2221" s="6" t="s">
        <v>2</v>
      </c>
      <c r="D2221" s="5">
        <v>1.3860311282575699</v>
      </c>
      <c r="E2221" s="5">
        <v>0.27369695398914101</v>
      </c>
      <c r="F2221" s="4">
        <v>14</v>
      </c>
      <c r="G2221" s="4">
        <v>14</v>
      </c>
      <c r="H2221" s="15">
        <v>3.58750978197653E-4</v>
      </c>
      <c r="I2221" s="16">
        <v>1.6240424544936699E-3</v>
      </c>
    </row>
    <row r="2222" spans="1:9" x14ac:dyDescent="0.2">
      <c r="A2222" s="22" t="s">
        <v>2500</v>
      </c>
      <c r="B2222" s="4" t="s">
        <v>16</v>
      </c>
      <c r="C2222" s="6" t="s">
        <v>2</v>
      </c>
      <c r="D2222" s="5">
        <v>1.3850998917136099</v>
      </c>
      <c r="E2222" s="5">
        <v>0.28632833943827901</v>
      </c>
      <c r="F2222" s="4">
        <v>14</v>
      </c>
      <c r="G2222" s="4">
        <v>14</v>
      </c>
      <c r="H2222" s="15">
        <v>5.1258183892773296E-4</v>
      </c>
      <c r="I2222" s="16">
        <v>2.1559177970906802E-3</v>
      </c>
    </row>
    <row r="2223" spans="1:9" x14ac:dyDescent="0.2">
      <c r="A2223" s="22" t="s">
        <v>2409</v>
      </c>
      <c r="B2223" s="4" t="s">
        <v>16</v>
      </c>
      <c r="C2223" s="6" t="s">
        <v>2</v>
      </c>
      <c r="D2223" s="5">
        <v>1.3848249188513599</v>
      </c>
      <c r="E2223" s="5">
        <v>0.27914444229201502</v>
      </c>
      <c r="F2223" s="4">
        <v>14</v>
      </c>
      <c r="G2223" s="4">
        <v>14</v>
      </c>
      <c r="H2223" s="15">
        <v>4.2081059391078999E-4</v>
      </c>
      <c r="I2223" s="16">
        <v>1.8378175812808701E-3</v>
      </c>
    </row>
    <row r="2224" spans="1:9" x14ac:dyDescent="0.2">
      <c r="A2224" s="22" t="s">
        <v>2534</v>
      </c>
      <c r="B2224" s="4" t="s">
        <v>16</v>
      </c>
      <c r="C2224" s="6" t="s">
        <v>2</v>
      </c>
      <c r="D2224" s="5">
        <v>1.38433888819061</v>
      </c>
      <c r="E2224" s="5">
        <v>0.288636234852921</v>
      </c>
      <c r="F2224" s="4">
        <v>14</v>
      </c>
      <c r="G2224" s="4">
        <v>14</v>
      </c>
      <c r="H2224" s="15">
        <v>5.4751024877918201E-4</v>
      </c>
      <c r="I2224" s="16">
        <v>2.2688969652127499E-3</v>
      </c>
    </row>
    <row r="2225" spans="1:9" x14ac:dyDescent="0.2">
      <c r="A2225" s="22" t="s">
        <v>2315</v>
      </c>
      <c r="B2225" s="4" t="s">
        <v>16</v>
      </c>
      <c r="C2225" s="6" t="s">
        <v>2</v>
      </c>
      <c r="D2225" s="5">
        <v>1.3832916122721099</v>
      </c>
      <c r="E2225" s="5">
        <v>0.27170164315422801</v>
      </c>
      <c r="F2225" s="4">
        <v>14</v>
      </c>
      <c r="G2225" s="4">
        <v>14</v>
      </c>
      <c r="H2225" s="15">
        <v>3.42697855150202E-4</v>
      </c>
      <c r="I2225" s="16">
        <v>1.56268971796718E-3</v>
      </c>
    </row>
    <row r="2226" spans="1:9" x14ac:dyDescent="0.2">
      <c r="A2226" s="22" t="s">
        <v>2196</v>
      </c>
      <c r="B2226" s="4" t="s">
        <v>16</v>
      </c>
      <c r="C2226" s="6" t="s">
        <v>2</v>
      </c>
      <c r="D2226" s="5">
        <v>1.3824377431667401</v>
      </c>
      <c r="E2226" s="5">
        <v>0.25873919705813198</v>
      </c>
      <c r="F2226" s="4">
        <v>14</v>
      </c>
      <c r="G2226" s="4">
        <v>14</v>
      </c>
      <c r="H2226" s="15">
        <v>2.3218157412140301E-4</v>
      </c>
      <c r="I2226" s="16">
        <v>1.1194868569016499E-3</v>
      </c>
    </row>
    <row r="2227" spans="1:9" x14ac:dyDescent="0.2">
      <c r="A2227" s="22" t="s">
        <v>2507</v>
      </c>
      <c r="B2227" s="4" t="s">
        <v>16</v>
      </c>
      <c r="C2227" s="6" t="s">
        <v>2</v>
      </c>
      <c r="D2227" s="5">
        <v>1.38238939335831</v>
      </c>
      <c r="E2227" s="5">
        <v>0.28665615696949798</v>
      </c>
      <c r="F2227" s="4">
        <v>14</v>
      </c>
      <c r="G2227" s="4">
        <v>14</v>
      </c>
      <c r="H2227" s="15">
        <v>5.2506220321570302E-4</v>
      </c>
      <c r="I2227" s="16">
        <v>2.20151867176395E-3</v>
      </c>
    </row>
    <row r="2228" spans="1:9" x14ac:dyDescent="0.2">
      <c r="A2228" s="22" t="s">
        <v>2287</v>
      </c>
      <c r="B2228" s="4" t="s">
        <v>16</v>
      </c>
      <c r="C2228" s="6" t="s">
        <v>2</v>
      </c>
      <c r="D2228" s="5">
        <v>1.37377734389837</v>
      </c>
      <c r="E2228" s="5">
        <v>0.26769432749738997</v>
      </c>
      <c r="F2228" s="4">
        <v>14</v>
      </c>
      <c r="G2228" s="4">
        <v>14</v>
      </c>
      <c r="H2228" s="15">
        <v>3.2040233174478899E-4</v>
      </c>
      <c r="I2228" s="16">
        <v>1.4799183914308901E-3</v>
      </c>
    </row>
    <row r="2229" spans="1:9" x14ac:dyDescent="0.2">
      <c r="A2229" s="22" t="s">
        <v>2472</v>
      </c>
      <c r="B2229" s="4" t="s">
        <v>16</v>
      </c>
      <c r="C2229" s="6" t="s">
        <v>2</v>
      </c>
      <c r="D2229" s="5">
        <v>1.3728068668234901</v>
      </c>
      <c r="E2229" s="5">
        <v>0.28209491539041898</v>
      </c>
      <c r="F2229" s="4">
        <v>14</v>
      </c>
      <c r="G2229" s="4">
        <v>14</v>
      </c>
      <c r="H2229" s="15">
        <v>4.8961936041898801E-4</v>
      </c>
      <c r="I2229" s="16">
        <v>2.0835422206296598E-3</v>
      </c>
    </row>
    <row r="2230" spans="1:9" x14ac:dyDescent="0.2">
      <c r="A2230" s="22" t="s">
        <v>2304</v>
      </c>
      <c r="B2230" s="4" t="s">
        <v>16</v>
      </c>
      <c r="C2230" s="6" t="s">
        <v>2</v>
      </c>
      <c r="D2230" s="5">
        <v>1.3706055541723601</v>
      </c>
      <c r="E2230" s="5">
        <v>0.268173868519126</v>
      </c>
      <c r="F2230" s="4">
        <v>14</v>
      </c>
      <c r="G2230" s="4">
        <v>14</v>
      </c>
      <c r="H2230" s="15">
        <v>3.3236734540572998E-4</v>
      </c>
      <c r="I2230" s="16">
        <v>1.52196437139741E-3</v>
      </c>
    </row>
    <row r="2231" spans="1:9" x14ac:dyDescent="0.2">
      <c r="A2231" s="22" t="s">
        <v>2249</v>
      </c>
      <c r="B2231" s="4" t="s">
        <v>16</v>
      </c>
      <c r="C2231" s="6" t="s">
        <v>2</v>
      </c>
      <c r="D2231" s="5">
        <v>1.37015167042014</v>
      </c>
      <c r="E2231" s="5">
        <v>0.26297163748695701</v>
      </c>
      <c r="F2231" s="4">
        <v>14</v>
      </c>
      <c r="G2231" s="4">
        <v>14</v>
      </c>
      <c r="H2231" s="15">
        <v>2.8453897048547598E-4</v>
      </c>
      <c r="I2231" s="16">
        <v>1.33774786311931E-3</v>
      </c>
    </row>
    <row r="2232" spans="1:9" x14ac:dyDescent="0.2">
      <c r="A2232" s="22" t="s">
        <v>2331</v>
      </c>
      <c r="B2232" s="4" t="s">
        <v>16</v>
      </c>
      <c r="C2232" s="6" t="s">
        <v>2</v>
      </c>
      <c r="D2232" s="5">
        <v>1.36911025267625</v>
      </c>
      <c r="E2232" s="5">
        <v>0.270528746423289</v>
      </c>
      <c r="F2232" s="4">
        <v>14</v>
      </c>
      <c r="G2232" s="4">
        <v>14</v>
      </c>
      <c r="H2232" s="15">
        <v>3.5873097096201601E-4</v>
      </c>
      <c r="I2232" s="16">
        <v>1.6240424544936699E-3</v>
      </c>
    </row>
    <row r="2233" spans="1:9" x14ac:dyDescent="0.2">
      <c r="A2233" s="22" t="s">
        <v>2273</v>
      </c>
      <c r="B2233" s="4" t="s">
        <v>16</v>
      </c>
      <c r="C2233" s="6" t="s">
        <v>2</v>
      </c>
      <c r="D2233" s="5">
        <v>1.3689622913599899</v>
      </c>
      <c r="E2233" s="5">
        <v>0.26526465331090698</v>
      </c>
      <c r="F2233" s="4">
        <v>14</v>
      </c>
      <c r="G2233" s="4">
        <v>14</v>
      </c>
      <c r="H2233" s="15">
        <v>3.0786172512101498E-4</v>
      </c>
      <c r="I2233" s="16">
        <v>1.4312493032125301E-3</v>
      </c>
    </row>
    <row r="2234" spans="1:9" x14ac:dyDescent="0.2">
      <c r="A2234" s="22" t="s">
        <v>2394</v>
      </c>
      <c r="B2234" s="4" t="s">
        <v>16</v>
      </c>
      <c r="C2234" s="6" t="s">
        <v>2</v>
      </c>
      <c r="D2234" s="5">
        <v>1.36882048175675</v>
      </c>
      <c r="E2234" s="5">
        <v>0.27478428439471497</v>
      </c>
      <c r="F2234" s="4">
        <v>14</v>
      </c>
      <c r="G2234" s="4">
        <v>14</v>
      </c>
      <c r="H2234" s="15">
        <v>4.0829570662729301E-4</v>
      </c>
      <c r="I2234" s="16">
        <v>1.7965225381132699E-3</v>
      </c>
    </row>
    <row r="2235" spans="1:9" x14ac:dyDescent="0.2">
      <c r="A2235" s="22" t="s">
        <v>2438</v>
      </c>
      <c r="B2235" s="4" t="s">
        <v>16</v>
      </c>
      <c r="C2235" s="6" t="s">
        <v>2</v>
      </c>
      <c r="D2235" s="5">
        <v>1.3681490679649699</v>
      </c>
      <c r="E2235" s="5">
        <v>0.27892085481381201</v>
      </c>
      <c r="F2235" s="4">
        <v>14</v>
      </c>
      <c r="G2235" s="4">
        <v>14</v>
      </c>
      <c r="H2235" s="15">
        <v>4.6079820352211301E-4</v>
      </c>
      <c r="I2235" s="16">
        <v>1.9896295488865002E-3</v>
      </c>
    </row>
    <row r="2236" spans="1:9" x14ac:dyDescent="0.2">
      <c r="A2236" s="22" t="s">
        <v>2826</v>
      </c>
      <c r="B2236" s="4" t="s">
        <v>16</v>
      </c>
      <c r="C2236" s="6" t="s">
        <v>2</v>
      </c>
      <c r="D2236" s="5">
        <v>1.36812762715919</v>
      </c>
      <c r="E2236" s="5">
        <v>0.30483351594623098</v>
      </c>
      <c r="F2236" s="4">
        <v>14</v>
      </c>
      <c r="G2236" s="4">
        <v>14</v>
      </c>
      <c r="H2236" s="15">
        <v>9.0265718357338399E-4</v>
      </c>
      <c r="I2236" s="16">
        <v>3.3382292291915098E-3</v>
      </c>
    </row>
    <row r="2237" spans="1:9" x14ac:dyDescent="0.2">
      <c r="A2237" s="22" t="s">
        <v>2376</v>
      </c>
      <c r="B2237" s="4" t="s">
        <v>16</v>
      </c>
      <c r="C2237" s="6" t="s">
        <v>2</v>
      </c>
      <c r="D2237" s="5">
        <v>1.3678468014282801</v>
      </c>
      <c r="E2237" s="5">
        <v>0.27324668951416098</v>
      </c>
      <c r="F2237" s="4">
        <v>14</v>
      </c>
      <c r="G2237" s="4">
        <v>14</v>
      </c>
      <c r="H2237" s="15">
        <v>3.9231665132388402E-4</v>
      </c>
      <c r="I2237" s="16">
        <v>1.7405352765034799E-3</v>
      </c>
    </row>
    <row r="2238" spans="1:9" x14ac:dyDescent="0.2">
      <c r="A2238" s="22" t="s">
        <v>2389</v>
      </c>
      <c r="B2238" s="4" t="s">
        <v>16</v>
      </c>
      <c r="C2238" s="6" t="s">
        <v>2</v>
      </c>
      <c r="D2238" s="5">
        <v>1.3676828362428901</v>
      </c>
      <c r="E2238" s="5">
        <v>0.274221745179419</v>
      </c>
      <c r="F2238" s="4">
        <v>14</v>
      </c>
      <c r="G2238" s="4">
        <v>14</v>
      </c>
      <c r="H2238" s="15">
        <v>4.05077305732481E-4</v>
      </c>
      <c r="I2238" s="16">
        <v>1.7861042167120599E-3</v>
      </c>
    </row>
    <row r="2239" spans="1:9" x14ac:dyDescent="0.2">
      <c r="A2239" s="22" t="s">
        <v>2179</v>
      </c>
      <c r="B2239" s="4" t="s">
        <v>16</v>
      </c>
      <c r="C2239" s="6" t="s">
        <v>2</v>
      </c>
      <c r="D2239" s="5">
        <v>1.3674822065935599</v>
      </c>
      <c r="E2239" s="5">
        <v>0.25439682672771602</v>
      </c>
      <c r="F2239" s="4">
        <v>14</v>
      </c>
      <c r="G2239" s="4">
        <v>14</v>
      </c>
      <c r="H2239" s="15">
        <v>2.2107175809072801E-4</v>
      </c>
      <c r="I2239" s="16">
        <v>1.07472901356698E-3</v>
      </c>
    </row>
    <row r="2240" spans="1:9" x14ac:dyDescent="0.2">
      <c r="A2240" s="22" t="s">
        <v>2359</v>
      </c>
      <c r="B2240" s="4" t="s">
        <v>16</v>
      </c>
      <c r="C2240" s="6" t="s">
        <v>2</v>
      </c>
      <c r="D2240" s="5">
        <v>1.36744427745139</v>
      </c>
      <c r="E2240" s="5">
        <v>0.271942927337886</v>
      </c>
      <c r="F2240" s="4">
        <v>14</v>
      </c>
      <c r="G2240" s="4">
        <v>14</v>
      </c>
      <c r="H2240" s="15">
        <v>3.7956289872304299E-4</v>
      </c>
      <c r="I2240" s="16">
        <v>1.6967496590212E-3</v>
      </c>
    </row>
    <row r="2241" spans="1:9" x14ac:dyDescent="0.2">
      <c r="A2241" s="22" t="s">
        <v>2305</v>
      </c>
      <c r="B2241" s="4" t="s">
        <v>16</v>
      </c>
      <c r="C2241" s="6" t="s">
        <v>2</v>
      </c>
      <c r="D2241" s="5">
        <v>1.3666074157253201</v>
      </c>
      <c r="E2241" s="5">
        <v>0.26735782295385102</v>
      </c>
      <c r="F2241" s="4">
        <v>14</v>
      </c>
      <c r="G2241" s="4">
        <v>14</v>
      </c>
      <c r="H2241" s="15">
        <v>3.3239701871319398E-4</v>
      </c>
      <c r="I2241" s="16">
        <v>1.52196437139741E-3</v>
      </c>
    </row>
    <row r="2242" spans="1:9" x14ac:dyDescent="0.2">
      <c r="A2242" s="22" t="s">
        <v>2397</v>
      </c>
      <c r="B2242" s="4" t="s">
        <v>16</v>
      </c>
      <c r="C2242" s="6" t="s">
        <v>2</v>
      </c>
      <c r="D2242" s="5">
        <v>1.36611008180144</v>
      </c>
      <c r="E2242" s="5">
        <v>0.27436968086899599</v>
      </c>
      <c r="F2242" s="4">
        <v>14</v>
      </c>
      <c r="G2242" s="4">
        <v>14</v>
      </c>
      <c r="H2242" s="15">
        <v>4.0987501179228099E-4</v>
      </c>
      <c r="I2242" s="16">
        <v>1.80164840348256E-3</v>
      </c>
    </row>
    <row r="2243" spans="1:9" x14ac:dyDescent="0.2">
      <c r="A2243" s="22" t="s">
        <v>2318</v>
      </c>
      <c r="B2243" s="4" t="s">
        <v>16</v>
      </c>
      <c r="C2243" s="6" t="s">
        <v>2</v>
      </c>
      <c r="D2243" s="5">
        <v>1.3647405684271201</v>
      </c>
      <c r="E2243" s="5">
        <v>0.26832653511841298</v>
      </c>
      <c r="F2243" s="4">
        <v>14</v>
      </c>
      <c r="G2243" s="4">
        <v>14</v>
      </c>
      <c r="H2243" s="15">
        <v>3.4559228336661298E-4</v>
      </c>
      <c r="I2243" s="16">
        <v>1.57373535230698E-3</v>
      </c>
    </row>
    <row r="2244" spans="1:9" x14ac:dyDescent="0.2">
      <c r="A2244" s="22" t="s">
        <v>212</v>
      </c>
      <c r="B2244" s="4" t="s">
        <v>16</v>
      </c>
      <c r="C2244" s="6" t="s">
        <v>2</v>
      </c>
      <c r="D2244" s="5">
        <v>1.3643608112816401</v>
      </c>
      <c r="E2244" s="5">
        <v>0.23630531887120501</v>
      </c>
      <c r="F2244" s="4">
        <v>14</v>
      </c>
      <c r="G2244" s="4">
        <v>14</v>
      </c>
      <c r="H2244" s="15">
        <v>8.82888089827102E-5</v>
      </c>
      <c r="I2244" s="16">
        <v>6.5623588047485396E-4</v>
      </c>
    </row>
    <row r="2245" spans="1:9" x14ac:dyDescent="0.2">
      <c r="A2245" s="22" t="s">
        <v>210</v>
      </c>
      <c r="B2245" s="4" t="s">
        <v>16</v>
      </c>
      <c r="C2245" s="6" t="s">
        <v>2</v>
      </c>
      <c r="D2245" s="5">
        <v>1.3628107017754001</v>
      </c>
      <c r="E2245" s="5">
        <v>0.19202703554320399</v>
      </c>
      <c r="F2245" s="4">
        <v>14</v>
      </c>
      <c r="G2245" s="4">
        <v>14</v>
      </c>
      <c r="H2245" s="15">
        <v>1.92484798568126E-5</v>
      </c>
      <c r="I2245" s="16">
        <v>6.5623588047485396E-4</v>
      </c>
    </row>
    <row r="2246" spans="1:9" x14ac:dyDescent="0.2">
      <c r="A2246" s="22" t="s">
        <v>2477</v>
      </c>
      <c r="B2246" s="4" t="s">
        <v>16</v>
      </c>
      <c r="C2246" s="6" t="s">
        <v>2</v>
      </c>
      <c r="D2246" s="5">
        <v>1.3625749259087501</v>
      </c>
      <c r="E2246" s="5">
        <v>0.28022460786391301</v>
      </c>
      <c r="F2246" s="4">
        <v>14</v>
      </c>
      <c r="G2246" s="4">
        <v>14</v>
      </c>
      <c r="H2246" s="15">
        <v>4.9310616053267005E-4</v>
      </c>
      <c r="I2246" s="16">
        <v>2.0929803078636199E-3</v>
      </c>
    </row>
    <row r="2247" spans="1:9" x14ac:dyDescent="0.2">
      <c r="A2247" s="22" t="s">
        <v>214</v>
      </c>
      <c r="B2247" s="4" t="s">
        <v>16</v>
      </c>
      <c r="C2247" s="6" t="s">
        <v>2</v>
      </c>
      <c r="D2247" s="5">
        <v>1.36042374791507</v>
      </c>
      <c r="E2247" s="5">
        <v>0.190125046634018</v>
      </c>
      <c r="F2247" s="4">
        <v>14</v>
      </c>
      <c r="G2247" s="4">
        <v>14</v>
      </c>
      <c r="H2247" s="15">
        <v>1.1555662232950901E-5</v>
      </c>
      <c r="I2247" s="16">
        <v>6.5623588047485396E-4</v>
      </c>
    </row>
    <row r="2248" spans="1:9" x14ac:dyDescent="0.2">
      <c r="A2248" s="22" t="s">
        <v>2185</v>
      </c>
      <c r="B2248" s="4" t="s">
        <v>16</v>
      </c>
      <c r="C2248" s="6" t="s">
        <v>2</v>
      </c>
      <c r="D2248" s="5">
        <v>1.35998249984092</v>
      </c>
      <c r="E2248" s="5">
        <v>0.25368219867861802</v>
      </c>
      <c r="F2248" s="4">
        <v>14</v>
      </c>
      <c r="G2248" s="4">
        <v>14</v>
      </c>
      <c r="H2248" s="15">
        <v>2.2603343950355499E-4</v>
      </c>
      <c r="I2248" s="16">
        <v>1.0956540935703101E-3</v>
      </c>
    </row>
    <row r="2249" spans="1:9" x14ac:dyDescent="0.2">
      <c r="A2249" s="22" t="s">
        <v>2399</v>
      </c>
      <c r="B2249" s="4" t="s">
        <v>16</v>
      </c>
      <c r="C2249" s="6" t="s">
        <v>2</v>
      </c>
      <c r="D2249" s="5">
        <v>1.35726301013091</v>
      </c>
      <c r="E2249" s="5">
        <v>0.272733544420038</v>
      </c>
      <c r="F2249" s="4">
        <v>14</v>
      </c>
      <c r="G2249" s="4">
        <v>14</v>
      </c>
      <c r="H2249" s="15">
        <v>4.1137316653500598E-4</v>
      </c>
      <c r="I2249" s="16">
        <v>1.8066454393280899E-3</v>
      </c>
    </row>
    <row r="2250" spans="1:9" x14ac:dyDescent="0.2">
      <c r="A2250" s="22" t="s">
        <v>2342</v>
      </c>
      <c r="B2250" s="4" t="s">
        <v>16</v>
      </c>
      <c r="C2250" s="6" t="s">
        <v>2</v>
      </c>
      <c r="D2250" s="5">
        <v>1.35634932946614</v>
      </c>
      <c r="E2250" s="5">
        <v>0.26886248173343402</v>
      </c>
      <c r="F2250" s="4">
        <v>14</v>
      </c>
      <c r="G2250" s="4">
        <v>14</v>
      </c>
      <c r="H2250" s="15">
        <v>3.6853593237395199E-4</v>
      </c>
      <c r="I2250" s="16">
        <v>1.66007176745024E-3</v>
      </c>
    </row>
    <row r="2251" spans="1:9" x14ac:dyDescent="0.2">
      <c r="A2251" s="22" t="s">
        <v>2603</v>
      </c>
      <c r="B2251" s="4" t="s">
        <v>16</v>
      </c>
      <c r="C2251" s="6" t="s">
        <v>2</v>
      </c>
      <c r="D2251" s="5">
        <v>1.3551198787852701</v>
      </c>
      <c r="E2251" s="5">
        <v>0.28747958198427298</v>
      </c>
      <c r="F2251" s="4">
        <v>14</v>
      </c>
      <c r="G2251" s="4">
        <v>14</v>
      </c>
      <c r="H2251" s="15">
        <v>6.2557471259276295E-4</v>
      </c>
      <c r="I2251" s="16">
        <v>2.5214619612767501E-3</v>
      </c>
    </row>
    <row r="2252" spans="1:9" x14ac:dyDescent="0.2">
      <c r="A2252" s="22" t="s">
        <v>241</v>
      </c>
      <c r="B2252" s="4" t="s">
        <v>16</v>
      </c>
      <c r="C2252" s="6" t="s">
        <v>2</v>
      </c>
      <c r="D2252" s="5">
        <v>1.3540653155729601</v>
      </c>
      <c r="E2252" s="5">
        <v>0.213987024565192</v>
      </c>
      <c r="F2252" s="4">
        <v>14</v>
      </c>
      <c r="G2252" s="4">
        <v>14</v>
      </c>
      <c r="H2252" s="15">
        <v>3.7874270545052402E-5</v>
      </c>
      <c r="I2252" s="16">
        <v>6.5623588047485396E-4</v>
      </c>
    </row>
    <row r="2253" spans="1:9" x14ac:dyDescent="0.2">
      <c r="A2253" s="22" t="s">
        <v>2277</v>
      </c>
      <c r="B2253" s="4" t="s">
        <v>16</v>
      </c>
      <c r="C2253" s="6" t="s">
        <v>2</v>
      </c>
      <c r="D2253" s="5">
        <v>1.3522401992070101</v>
      </c>
      <c r="E2253" s="5">
        <v>0.262483639271542</v>
      </c>
      <c r="F2253" s="4">
        <v>14</v>
      </c>
      <c r="G2253" s="4">
        <v>14</v>
      </c>
      <c r="H2253" s="15">
        <v>3.1300266145040101E-4</v>
      </c>
      <c r="I2253" s="16">
        <v>1.45177486758071E-3</v>
      </c>
    </row>
    <row r="2254" spans="1:9" x14ac:dyDescent="0.2">
      <c r="A2254" s="22" t="s">
        <v>2518</v>
      </c>
      <c r="B2254" s="4" t="s">
        <v>16</v>
      </c>
      <c r="C2254" s="6" t="s">
        <v>2</v>
      </c>
      <c r="D2254" s="5">
        <v>1.35182166562582</v>
      </c>
      <c r="E2254" s="5">
        <v>0.28084622036845602</v>
      </c>
      <c r="F2254" s="4">
        <v>14</v>
      </c>
      <c r="G2254" s="4">
        <v>14</v>
      </c>
      <c r="H2254" s="15">
        <v>5.3338443617954596E-4</v>
      </c>
      <c r="I2254" s="16">
        <v>2.2261453930698901E-3</v>
      </c>
    </row>
    <row r="2255" spans="1:9" x14ac:dyDescent="0.2">
      <c r="A2255" s="22" t="s">
        <v>2370</v>
      </c>
      <c r="B2255" s="4" t="s">
        <v>16</v>
      </c>
      <c r="C2255" s="6" t="s">
        <v>2</v>
      </c>
      <c r="D2255" s="5">
        <v>1.34970998670165</v>
      </c>
      <c r="E2255" s="5">
        <v>0.26932520703307999</v>
      </c>
      <c r="F2255" s="4">
        <v>14</v>
      </c>
      <c r="G2255" s="4">
        <v>14</v>
      </c>
      <c r="H2255" s="15">
        <v>3.8837349501487898E-4</v>
      </c>
      <c r="I2255" s="16">
        <v>1.7268719209198699E-3</v>
      </c>
    </row>
    <row r="2256" spans="1:9" x14ac:dyDescent="0.2">
      <c r="A2256" s="22" t="s">
        <v>2339</v>
      </c>
      <c r="B2256" s="4" t="s">
        <v>16</v>
      </c>
      <c r="C2256" s="6" t="s">
        <v>2</v>
      </c>
      <c r="D2256" s="5">
        <v>1.3484653635235</v>
      </c>
      <c r="E2256" s="5">
        <v>0.26703027429867299</v>
      </c>
      <c r="F2256" s="4">
        <v>14</v>
      </c>
      <c r="G2256" s="4">
        <v>14</v>
      </c>
      <c r="H2256" s="15">
        <v>3.6584561792276098E-4</v>
      </c>
      <c r="I2256" s="16">
        <v>1.6501832111987401E-3</v>
      </c>
    </row>
    <row r="2257" spans="1:9" x14ac:dyDescent="0.2">
      <c r="A2257" s="22" t="s">
        <v>2488</v>
      </c>
      <c r="B2257" s="4" t="s">
        <v>16</v>
      </c>
      <c r="C2257" s="6" t="s">
        <v>2</v>
      </c>
      <c r="D2257" s="5">
        <v>1.34698208721163</v>
      </c>
      <c r="E2257" s="5">
        <v>0.27804202006080603</v>
      </c>
      <c r="F2257" s="4">
        <v>14</v>
      </c>
      <c r="G2257" s="4">
        <v>14</v>
      </c>
      <c r="H2257" s="15">
        <v>5.07119112129008E-4</v>
      </c>
      <c r="I2257" s="16">
        <v>2.1432178088782298E-3</v>
      </c>
    </row>
    <row r="2258" spans="1:9" x14ac:dyDescent="0.2">
      <c r="A2258" s="22" t="s">
        <v>2350</v>
      </c>
      <c r="B2258" s="4" t="s">
        <v>16</v>
      </c>
      <c r="C2258" s="6" t="s">
        <v>2</v>
      </c>
      <c r="D2258" s="5">
        <v>1.3445469741350999</v>
      </c>
      <c r="E2258" s="5">
        <v>0.26707625730899098</v>
      </c>
      <c r="F2258" s="4">
        <v>14</v>
      </c>
      <c r="G2258" s="4">
        <v>14</v>
      </c>
      <c r="H2258" s="15">
        <v>3.74602633721151E-4</v>
      </c>
      <c r="I2258" s="16">
        <v>1.68134036679152E-3</v>
      </c>
    </row>
    <row r="2259" spans="1:9" x14ac:dyDescent="0.2">
      <c r="A2259" s="22" t="s">
        <v>2308</v>
      </c>
      <c r="B2259" s="4" t="s">
        <v>16</v>
      </c>
      <c r="C2259" s="6" t="s">
        <v>2</v>
      </c>
      <c r="D2259" s="5">
        <v>1.3438490001677801</v>
      </c>
      <c r="E2259" s="5">
        <v>0.26309906233303998</v>
      </c>
      <c r="F2259" s="4">
        <v>14</v>
      </c>
      <c r="G2259" s="4">
        <v>14</v>
      </c>
      <c r="H2259" s="15">
        <v>3.34614947698658E-4</v>
      </c>
      <c r="I2259" s="16">
        <v>1.5302190941405801E-3</v>
      </c>
    </row>
    <row r="2260" spans="1:9" x14ac:dyDescent="0.2">
      <c r="A2260" s="22" t="s">
        <v>2357</v>
      </c>
      <c r="B2260" s="4" t="s">
        <v>16</v>
      </c>
      <c r="C2260" s="6" t="s">
        <v>2</v>
      </c>
      <c r="D2260" s="5">
        <v>1.3413077764661701</v>
      </c>
      <c r="E2260" s="5">
        <v>0.26679373040407101</v>
      </c>
      <c r="F2260" s="4">
        <v>14</v>
      </c>
      <c r="G2260" s="4">
        <v>14</v>
      </c>
      <c r="H2260" s="15">
        <v>3.7916309289805802E-4</v>
      </c>
      <c r="I2260" s="16">
        <v>1.6957204512435501E-3</v>
      </c>
    </row>
    <row r="2261" spans="1:9" x14ac:dyDescent="0.2">
      <c r="A2261" s="22" t="s">
        <v>2362</v>
      </c>
      <c r="B2261" s="4" t="s">
        <v>16</v>
      </c>
      <c r="C2261" s="6" t="s">
        <v>2</v>
      </c>
      <c r="D2261" s="5">
        <v>1.3406610754218899</v>
      </c>
      <c r="E2261" s="5">
        <v>0.26681838898161703</v>
      </c>
      <c r="F2261" s="4">
        <v>14</v>
      </c>
      <c r="G2261" s="4">
        <v>14</v>
      </c>
      <c r="H2261" s="15">
        <v>3.8114437017384902E-4</v>
      </c>
      <c r="I2261" s="16">
        <v>1.7015373668475399E-3</v>
      </c>
    </row>
    <row r="2262" spans="1:9" x14ac:dyDescent="0.2">
      <c r="A2262" s="22" t="s">
        <v>2505</v>
      </c>
      <c r="B2262" s="4" t="s">
        <v>16</v>
      </c>
      <c r="C2262" s="6" t="s">
        <v>2</v>
      </c>
      <c r="D2262" s="5">
        <v>1.3404011176883299</v>
      </c>
      <c r="E2262" s="5">
        <v>0.27791309638717099</v>
      </c>
      <c r="F2262" s="4">
        <v>14</v>
      </c>
      <c r="G2262" s="4">
        <v>14</v>
      </c>
      <c r="H2262" s="15">
        <v>5.2323034722311795E-4</v>
      </c>
      <c r="I2262" s="16">
        <v>2.1957142098511999E-3</v>
      </c>
    </row>
    <row r="2263" spans="1:9" x14ac:dyDescent="0.2">
      <c r="A2263" s="22" t="s">
        <v>2270</v>
      </c>
      <c r="B2263" s="4" t="s">
        <v>16</v>
      </c>
      <c r="C2263" s="6" t="s">
        <v>2</v>
      </c>
      <c r="D2263" s="5">
        <v>1.34002922296241</v>
      </c>
      <c r="E2263" s="5">
        <v>0.259406932951734</v>
      </c>
      <c r="F2263" s="4">
        <v>14</v>
      </c>
      <c r="G2263" s="4">
        <v>14</v>
      </c>
      <c r="H2263" s="15">
        <v>3.0489667621306398E-4</v>
      </c>
      <c r="I2263" s="16">
        <v>1.41944448888764E-3</v>
      </c>
    </row>
    <row r="2264" spans="1:9" x14ac:dyDescent="0.2">
      <c r="A2264" s="22" t="s">
        <v>2366</v>
      </c>
      <c r="B2264" s="4" t="s">
        <v>16</v>
      </c>
      <c r="C2264" s="6" t="s">
        <v>2</v>
      </c>
      <c r="D2264" s="5">
        <v>1.33886873929974</v>
      </c>
      <c r="E2264" s="5">
        <v>0.26666078005483601</v>
      </c>
      <c r="F2264" s="4">
        <v>14</v>
      </c>
      <c r="G2264" s="4">
        <v>14</v>
      </c>
      <c r="H2264" s="15">
        <v>3.8417535087483998E-4</v>
      </c>
      <c r="I2264" s="16">
        <v>1.71201136753494E-3</v>
      </c>
    </row>
    <row r="2265" spans="1:9" x14ac:dyDescent="0.2">
      <c r="A2265" s="22" t="s">
        <v>2293</v>
      </c>
      <c r="B2265" s="4" t="s">
        <v>16</v>
      </c>
      <c r="C2265" s="6" t="s">
        <v>2</v>
      </c>
      <c r="D2265" s="5">
        <v>1.3377248995258699</v>
      </c>
      <c r="E2265" s="5">
        <v>0.26087623783750302</v>
      </c>
      <c r="F2265" s="4">
        <v>14</v>
      </c>
      <c r="G2265" s="4">
        <v>14</v>
      </c>
      <c r="H2265" s="15">
        <v>3.2423168379662497E-4</v>
      </c>
      <c r="I2265" s="16">
        <v>1.4934669912327299E-3</v>
      </c>
    </row>
    <row r="2266" spans="1:9" x14ac:dyDescent="0.2">
      <c r="A2266" s="22" t="s">
        <v>2232</v>
      </c>
      <c r="B2266" s="4" t="s">
        <v>16</v>
      </c>
      <c r="C2266" s="6" t="s">
        <v>2</v>
      </c>
      <c r="D2266" s="5">
        <v>1.3358596885881699</v>
      </c>
      <c r="E2266" s="5">
        <v>0.25459092234053399</v>
      </c>
      <c r="F2266" s="4">
        <v>14</v>
      </c>
      <c r="G2266" s="4">
        <v>14</v>
      </c>
      <c r="H2266" s="15">
        <v>2.6765980075283498E-4</v>
      </c>
      <c r="I2266" s="16">
        <v>1.26852986138784E-3</v>
      </c>
    </row>
    <row r="2267" spans="1:9" x14ac:dyDescent="0.2">
      <c r="A2267" s="22" t="s">
        <v>2263</v>
      </c>
      <c r="B2267" s="4" t="s">
        <v>16</v>
      </c>
      <c r="C2267" s="6" t="s">
        <v>2</v>
      </c>
      <c r="D2267" s="5">
        <v>1.33307005310246</v>
      </c>
      <c r="E2267" s="5">
        <v>0.25760367350111801</v>
      </c>
      <c r="F2267" s="4">
        <v>14</v>
      </c>
      <c r="G2267" s="4">
        <v>14</v>
      </c>
      <c r="H2267" s="15">
        <v>2.9908835857236302E-4</v>
      </c>
      <c r="I2267" s="16">
        <v>1.39625787606253E-3</v>
      </c>
    </row>
    <row r="2268" spans="1:9" x14ac:dyDescent="0.2">
      <c r="A2268" s="22" t="s">
        <v>2410</v>
      </c>
      <c r="B2268" s="4" t="s">
        <v>16</v>
      </c>
      <c r="C2268" s="6" t="s">
        <v>2</v>
      </c>
      <c r="D2268" s="5">
        <v>1.3329992203972201</v>
      </c>
      <c r="E2268" s="5">
        <v>0.26856702309237501</v>
      </c>
      <c r="F2268" s="4">
        <v>14</v>
      </c>
      <c r="G2268" s="4">
        <v>14</v>
      </c>
      <c r="H2268" s="15">
        <v>4.2079283015219001E-4</v>
      </c>
      <c r="I2268" s="16">
        <v>1.8378175812808701E-3</v>
      </c>
    </row>
    <row r="2269" spans="1:9" x14ac:dyDescent="0.2">
      <c r="A2269" s="22" t="s">
        <v>251</v>
      </c>
      <c r="B2269" s="4" t="s">
        <v>16</v>
      </c>
      <c r="C2269" s="6" t="s">
        <v>2</v>
      </c>
      <c r="D2269" s="5">
        <v>1.33283341942753</v>
      </c>
      <c r="E2269" s="5">
        <v>0.191968236867221</v>
      </c>
      <c r="F2269" s="4">
        <v>14</v>
      </c>
      <c r="G2269" s="4">
        <v>14</v>
      </c>
      <c r="H2269" s="15">
        <v>1.5538948987679599E-5</v>
      </c>
      <c r="I2269" s="16">
        <v>6.5623588047485396E-4</v>
      </c>
    </row>
    <row r="2270" spans="1:9" x14ac:dyDescent="0.2">
      <c r="A2270" s="22" t="s">
        <v>2452</v>
      </c>
      <c r="B2270" s="4" t="s">
        <v>16</v>
      </c>
      <c r="C2270" s="6" t="s">
        <v>2</v>
      </c>
      <c r="D2270" s="5">
        <v>1.3327230508502801</v>
      </c>
      <c r="E2270" s="5">
        <v>0.27283884275607501</v>
      </c>
      <c r="F2270" s="4">
        <v>14</v>
      </c>
      <c r="G2270" s="4">
        <v>14</v>
      </c>
      <c r="H2270" s="15">
        <v>4.7488913366545001E-4</v>
      </c>
      <c r="I2270" s="16">
        <v>2.0381507882637302E-3</v>
      </c>
    </row>
    <row r="2271" spans="1:9" x14ac:dyDescent="0.2">
      <c r="A2271" s="22" t="s">
        <v>2365</v>
      </c>
      <c r="B2271" s="4" t="s">
        <v>16</v>
      </c>
      <c r="C2271" s="6" t="s">
        <v>2</v>
      </c>
      <c r="D2271" s="5">
        <v>1.3327136459195399</v>
      </c>
      <c r="E2271" s="5">
        <v>0.26545891402949201</v>
      </c>
      <c r="F2271" s="4">
        <v>14</v>
      </c>
      <c r="G2271" s="4">
        <v>14</v>
      </c>
      <c r="H2271" s="15">
        <v>3.8325525516046599E-4</v>
      </c>
      <c r="I2271" s="16">
        <v>1.7086725597880801E-3</v>
      </c>
    </row>
    <row r="2272" spans="1:9" x14ac:dyDescent="0.2">
      <c r="A2272" s="22" t="s">
        <v>2419</v>
      </c>
      <c r="B2272" s="4" t="s">
        <v>16</v>
      </c>
      <c r="C2272" s="6" t="s">
        <v>2</v>
      </c>
      <c r="D2272" s="5">
        <v>1.3324364217868701</v>
      </c>
      <c r="E2272" s="5">
        <v>0.26986672630999498</v>
      </c>
      <c r="F2272" s="4">
        <v>14</v>
      </c>
      <c r="G2272" s="4">
        <v>14</v>
      </c>
      <c r="H2272" s="15">
        <v>4.37176535761498E-4</v>
      </c>
      <c r="I2272" s="16">
        <v>1.9030378422429199E-3</v>
      </c>
    </row>
    <row r="2273" spans="1:9" x14ac:dyDescent="0.2">
      <c r="A2273" s="22" t="s">
        <v>2997</v>
      </c>
      <c r="B2273" s="4" t="s">
        <v>16</v>
      </c>
      <c r="C2273" s="6" t="s">
        <v>2</v>
      </c>
      <c r="D2273" s="5">
        <v>1.3292965249341</v>
      </c>
      <c r="E2273" s="5">
        <v>0.31435886042843603</v>
      </c>
      <c r="F2273" s="4">
        <v>14</v>
      </c>
      <c r="G2273" s="4">
        <v>14</v>
      </c>
      <c r="H2273" s="15">
        <v>1.17090585525405E-3</v>
      </c>
      <c r="I2273" s="16">
        <v>4.0724080349519697E-3</v>
      </c>
    </row>
    <row r="2274" spans="1:9" x14ac:dyDescent="0.2">
      <c r="A2274" s="22" t="s">
        <v>2344</v>
      </c>
      <c r="B2274" s="4" t="s">
        <v>16</v>
      </c>
      <c r="C2274" s="6" t="s">
        <v>2</v>
      </c>
      <c r="D2274" s="5">
        <v>1.32527247447942</v>
      </c>
      <c r="E2274" s="5">
        <v>0.26273719114643102</v>
      </c>
      <c r="F2274" s="4">
        <v>14</v>
      </c>
      <c r="G2274" s="4">
        <v>14</v>
      </c>
      <c r="H2274" s="15">
        <v>3.6972868487081099E-4</v>
      </c>
      <c r="I2274" s="16">
        <v>1.6639454764663E-3</v>
      </c>
    </row>
    <row r="2275" spans="1:9" x14ac:dyDescent="0.2">
      <c r="A2275" s="22" t="s">
        <v>197</v>
      </c>
      <c r="B2275" s="4" t="s">
        <v>16</v>
      </c>
      <c r="C2275" s="6" t="s">
        <v>2</v>
      </c>
      <c r="D2275" s="5">
        <v>1.3197511650407401</v>
      </c>
      <c r="E2275" s="5">
        <v>0.191026730219442</v>
      </c>
      <c r="F2275" s="4">
        <v>14</v>
      </c>
      <c r="G2275" s="4">
        <v>14</v>
      </c>
      <c r="H2275" s="15">
        <v>2.4745743725960701E-5</v>
      </c>
      <c r="I2275" s="16">
        <v>6.5623588047485396E-4</v>
      </c>
    </row>
    <row r="2276" spans="1:9" x14ac:dyDescent="0.2">
      <c r="A2276" s="22" t="s">
        <v>2499</v>
      </c>
      <c r="B2276" s="4" t="s">
        <v>16</v>
      </c>
      <c r="C2276" s="6" t="s">
        <v>2</v>
      </c>
      <c r="D2276" s="5">
        <v>1.31689700185431</v>
      </c>
      <c r="E2276" s="5">
        <v>0.27217204222292901</v>
      </c>
      <c r="F2276" s="4">
        <v>14</v>
      </c>
      <c r="G2276" s="4">
        <v>14</v>
      </c>
      <c r="H2276" s="15">
        <v>5.1267725214816304E-4</v>
      </c>
      <c r="I2276" s="16">
        <v>2.1559177970906802E-3</v>
      </c>
    </row>
    <row r="2277" spans="1:9" x14ac:dyDescent="0.2">
      <c r="A2277" s="22" t="s">
        <v>2608</v>
      </c>
      <c r="B2277" s="4" t="s">
        <v>16</v>
      </c>
      <c r="C2277" s="6" t="s">
        <v>2</v>
      </c>
      <c r="D2277" s="5">
        <v>1.3145667893284301</v>
      </c>
      <c r="E2277" s="5">
        <v>0.27900034825695802</v>
      </c>
      <c r="F2277" s="4">
        <v>14</v>
      </c>
      <c r="G2277" s="4">
        <v>14</v>
      </c>
      <c r="H2277" s="15">
        <v>6.2855300757792202E-4</v>
      </c>
      <c r="I2277" s="16">
        <v>2.5283709073930902E-3</v>
      </c>
    </row>
    <row r="2278" spans="1:9" x14ac:dyDescent="0.2">
      <c r="A2278" s="22" t="s">
        <v>2497</v>
      </c>
      <c r="B2278" s="4" t="s">
        <v>16</v>
      </c>
      <c r="C2278" s="6" t="s">
        <v>2</v>
      </c>
      <c r="D2278" s="5">
        <v>1.3143230329505899</v>
      </c>
      <c r="E2278" s="5">
        <v>0.27212044260281198</v>
      </c>
      <c r="F2278" s="4">
        <v>14</v>
      </c>
      <c r="G2278" s="4">
        <v>14</v>
      </c>
      <c r="H2278" s="15">
        <v>5.11428529077477E-4</v>
      </c>
      <c r="I2278" s="16">
        <v>2.1533832803262202E-3</v>
      </c>
    </row>
    <row r="2279" spans="1:9" x14ac:dyDescent="0.2">
      <c r="A2279" s="22" t="s">
        <v>2297</v>
      </c>
      <c r="B2279" s="4" t="s">
        <v>16</v>
      </c>
      <c r="C2279" s="6" t="s">
        <v>2</v>
      </c>
      <c r="D2279" s="5">
        <v>1.3088670844222901</v>
      </c>
      <c r="E2279" s="5">
        <v>0.25546980031238897</v>
      </c>
      <c r="F2279" s="4">
        <v>14</v>
      </c>
      <c r="G2279" s="4">
        <v>14</v>
      </c>
      <c r="H2279" s="15">
        <v>3.26787434729229E-4</v>
      </c>
      <c r="I2279" s="16">
        <v>1.5024709642723201E-3</v>
      </c>
    </row>
    <row r="2280" spans="1:9" x14ac:dyDescent="0.2">
      <c r="A2280" s="22" t="s">
        <v>2433</v>
      </c>
      <c r="B2280" s="4" t="s">
        <v>16</v>
      </c>
      <c r="C2280" s="6" t="s">
        <v>2</v>
      </c>
      <c r="D2280" s="5">
        <v>1.3068607801121299</v>
      </c>
      <c r="E2280" s="5">
        <v>0.26561363789616399</v>
      </c>
      <c r="F2280" s="4">
        <v>14</v>
      </c>
      <c r="G2280" s="4">
        <v>14</v>
      </c>
      <c r="H2280" s="15">
        <v>4.4944036381703602E-4</v>
      </c>
      <c r="I2280" s="16">
        <v>1.94478738129397E-3</v>
      </c>
    </row>
    <row r="2281" spans="1:9" x14ac:dyDescent="0.2">
      <c r="A2281" s="22" t="s">
        <v>2321</v>
      </c>
      <c r="B2281" s="4" t="s">
        <v>16</v>
      </c>
      <c r="C2281" s="6" t="s">
        <v>2</v>
      </c>
      <c r="D2281" s="5">
        <v>1.3012929073364501</v>
      </c>
      <c r="E2281" s="5">
        <v>0.25602225648777299</v>
      </c>
      <c r="F2281" s="4">
        <v>14</v>
      </c>
      <c r="G2281" s="4">
        <v>14</v>
      </c>
      <c r="H2281" s="15">
        <v>3.4812291678906299E-4</v>
      </c>
      <c r="I2281" s="16">
        <v>1.5830964838065599E-3</v>
      </c>
    </row>
    <row r="2282" spans="1:9" x14ac:dyDescent="0.2">
      <c r="A2282" s="22" t="s">
        <v>2516</v>
      </c>
      <c r="B2282" s="4" t="s">
        <v>16</v>
      </c>
      <c r="C2282" s="6" t="s">
        <v>2</v>
      </c>
      <c r="D2282" s="5">
        <v>1.2990535492648301</v>
      </c>
      <c r="E2282" s="5">
        <v>0.26987582229819301</v>
      </c>
      <c r="F2282" s="4">
        <v>14</v>
      </c>
      <c r="G2282" s="4">
        <v>14</v>
      </c>
      <c r="H2282" s="15">
        <v>5.3239362089734497E-4</v>
      </c>
      <c r="I2282" s="16">
        <v>2.2243103645931401E-3</v>
      </c>
    </row>
    <row r="2283" spans="1:9" x14ac:dyDescent="0.2">
      <c r="A2283" s="22" t="s">
        <v>2224</v>
      </c>
      <c r="B2283" s="4" t="s">
        <v>16</v>
      </c>
      <c r="C2283" s="6" t="s">
        <v>2</v>
      </c>
      <c r="D2283" s="5">
        <v>1.2982760811171501</v>
      </c>
      <c r="E2283" s="5">
        <v>0.24613675434257401</v>
      </c>
      <c r="F2283" s="4">
        <v>14</v>
      </c>
      <c r="G2283" s="4">
        <v>14</v>
      </c>
      <c r="H2283" s="15">
        <v>2.5861194691529998E-4</v>
      </c>
      <c r="I2283" s="16">
        <v>1.23031373413558E-3</v>
      </c>
    </row>
    <row r="2284" spans="1:9" x14ac:dyDescent="0.2">
      <c r="A2284" s="22" t="s">
        <v>157</v>
      </c>
      <c r="B2284" s="4" t="s">
        <v>16</v>
      </c>
      <c r="C2284" s="6" t="s">
        <v>2</v>
      </c>
      <c r="D2284" s="5">
        <v>1.2976065485020001</v>
      </c>
      <c r="E2284" s="5">
        <v>0.19875750953058899</v>
      </c>
      <c r="F2284" s="4">
        <v>14</v>
      </c>
      <c r="G2284" s="4">
        <v>14</v>
      </c>
      <c r="H2284" s="15">
        <v>4.1706564858561099E-5</v>
      </c>
      <c r="I2284" s="16">
        <v>6.5623588047485396E-4</v>
      </c>
    </row>
    <row r="2285" spans="1:9" x14ac:dyDescent="0.2">
      <c r="A2285" s="22" t="s">
        <v>2434</v>
      </c>
      <c r="B2285" s="4" t="s">
        <v>16</v>
      </c>
      <c r="C2285" s="6" t="s">
        <v>2</v>
      </c>
      <c r="D2285" s="5">
        <v>1.29443266005112</v>
      </c>
      <c r="E2285" s="5">
        <v>0.26334472938083398</v>
      </c>
      <c r="F2285" s="4">
        <v>14</v>
      </c>
      <c r="G2285" s="4">
        <v>14</v>
      </c>
      <c r="H2285" s="15">
        <v>4.5242720000526201E-4</v>
      </c>
      <c r="I2285" s="16">
        <v>1.9568650519258702E-3</v>
      </c>
    </row>
    <row r="2286" spans="1:9" x14ac:dyDescent="0.2">
      <c r="A2286" s="22" t="s">
        <v>2544</v>
      </c>
      <c r="B2286" s="4" t="s">
        <v>16</v>
      </c>
      <c r="C2286" s="6" t="s">
        <v>2</v>
      </c>
      <c r="D2286" s="5">
        <v>1.2943622831847099</v>
      </c>
      <c r="E2286" s="5">
        <v>0.27050866870996798</v>
      </c>
      <c r="F2286" s="4">
        <v>14</v>
      </c>
      <c r="G2286" s="4">
        <v>14</v>
      </c>
      <c r="H2286" s="15">
        <v>5.5866803648371504E-4</v>
      </c>
      <c r="I2286" s="16">
        <v>2.3066392918402699E-3</v>
      </c>
    </row>
    <row r="2287" spans="1:9" x14ac:dyDescent="0.2">
      <c r="A2287" s="22" t="s">
        <v>2535</v>
      </c>
      <c r="B2287" s="4" t="s">
        <v>16</v>
      </c>
      <c r="C2287" s="6" t="s">
        <v>2</v>
      </c>
      <c r="D2287" s="5">
        <v>1.28977677042562</v>
      </c>
      <c r="E2287" s="5">
        <v>0.26886301925344402</v>
      </c>
      <c r="F2287" s="4">
        <v>14</v>
      </c>
      <c r="G2287" s="4">
        <v>14</v>
      </c>
      <c r="H2287" s="15">
        <v>5.4732052712734905E-4</v>
      </c>
      <c r="I2287" s="16">
        <v>2.2688969652127499E-3</v>
      </c>
    </row>
    <row r="2288" spans="1:9" x14ac:dyDescent="0.2">
      <c r="A2288" s="22" t="s">
        <v>2457</v>
      </c>
      <c r="B2288" s="4" t="s">
        <v>16</v>
      </c>
      <c r="C2288" s="6" t="s">
        <v>2</v>
      </c>
      <c r="D2288" s="5">
        <v>1.28829660233439</v>
      </c>
      <c r="E2288" s="5">
        <v>0.263929333272997</v>
      </c>
      <c r="F2288" s="4">
        <v>14</v>
      </c>
      <c r="G2288" s="4">
        <v>14</v>
      </c>
      <c r="H2288" s="15">
        <v>4.7875297815635798E-4</v>
      </c>
      <c r="I2288" s="16">
        <v>2.04770307166962E-3</v>
      </c>
    </row>
    <row r="2289" spans="1:9" x14ac:dyDescent="0.2">
      <c r="A2289" s="22" t="s">
        <v>2509</v>
      </c>
      <c r="B2289" s="4" t="s">
        <v>16</v>
      </c>
      <c r="C2289" s="6" t="s">
        <v>2</v>
      </c>
      <c r="D2289" s="5">
        <v>1.2870536680570901</v>
      </c>
      <c r="E2289" s="5">
        <v>0.26837274625276403</v>
      </c>
      <c r="F2289" s="4">
        <v>14</v>
      </c>
      <c r="G2289" s="4">
        <v>14</v>
      </c>
      <c r="H2289" s="15">
        <v>5.2690513470095898E-4</v>
      </c>
      <c r="I2289" s="16">
        <v>2.20739478299522E-3</v>
      </c>
    </row>
    <row r="2290" spans="1:9" x14ac:dyDescent="0.2">
      <c r="A2290" s="22" t="s">
        <v>2291</v>
      </c>
      <c r="B2290" s="4" t="s">
        <v>16</v>
      </c>
      <c r="C2290" s="6" t="s">
        <v>2</v>
      </c>
      <c r="D2290" s="5">
        <v>1.2859435103160799</v>
      </c>
      <c r="E2290" s="5">
        <v>0.25085285793839801</v>
      </c>
      <c r="F2290" s="4">
        <v>14</v>
      </c>
      <c r="G2290" s="4">
        <v>14</v>
      </c>
      <c r="H2290" s="15">
        <v>3.2397318338762E-4</v>
      </c>
      <c r="I2290" s="16">
        <v>1.49296397874479E-3</v>
      </c>
    </row>
    <row r="2291" spans="1:9" x14ac:dyDescent="0.2">
      <c r="A2291" s="22" t="s">
        <v>2814</v>
      </c>
      <c r="B2291" s="4" t="s">
        <v>16</v>
      </c>
      <c r="C2291" s="6" t="s">
        <v>2</v>
      </c>
      <c r="D2291" s="5">
        <v>1.2857107491987201</v>
      </c>
      <c r="E2291" s="5">
        <v>0.29307950099833602</v>
      </c>
      <c r="F2291" s="4">
        <v>14</v>
      </c>
      <c r="G2291" s="4">
        <v>14</v>
      </c>
      <c r="H2291" s="15">
        <v>8.8550970588269998E-4</v>
      </c>
      <c r="I2291" s="16">
        <v>3.28941198321954E-3</v>
      </c>
    </row>
    <row r="2292" spans="1:9" x14ac:dyDescent="0.2">
      <c r="A2292" s="22" t="s">
        <v>2338</v>
      </c>
      <c r="B2292" s="4" t="s">
        <v>16</v>
      </c>
      <c r="C2292" s="6" t="s">
        <v>2</v>
      </c>
      <c r="D2292" s="5">
        <v>1.28278358017394</v>
      </c>
      <c r="E2292" s="5">
        <v>0.25402129009514801</v>
      </c>
      <c r="F2292" s="4">
        <v>14</v>
      </c>
      <c r="G2292" s="4">
        <v>14</v>
      </c>
      <c r="H2292" s="15">
        <v>3.65770940154547E-4</v>
      </c>
      <c r="I2292" s="16">
        <v>1.6501832111987401E-3</v>
      </c>
    </row>
    <row r="2293" spans="1:9" x14ac:dyDescent="0.2">
      <c r="A2293" s="22" t="s">
        <v>2519</v>
      </c>
      <c r="B2293" s="4" t="s">
        <v>16</v>
      </c>
      <c r="C2293" s="6" t="s">
        <v>2</v>
      </c>
      <c r="D2293" s="5">
        <v>1.2814728715874499</v>
      </c>
      <c r="E2293" s="5">
        <v>0.26631752631886701</v>
      </c>
      <c r="F2293" s="4">
        <v>14</v>
      </c>
      <c r="G2293" s="4">
        <v>14</v>
      </c>
      <c r="H2293" s="15">
        <v>5.3606231169423305E-4</v>
      </c>
      <c r="I2293" s="16">
        <v>2.2363884509563302E-3</v>
      </c>
    </row>
    <row r="2294" spans="1:9" x14ac:dyDescent="0.2">
      <c r="A2294" s="22" t="s">
        <v>2678</v>
      </c>
      <c r="B2294" s="4" t="s">
        <v>16</v>
      </c>
      <c r="C2294" s="6" t="s">
        <v>2</v>
      </c>
      <c r="D2294" s="5">
        <v>1.2801174931355599</v>
      </c>
      <c r="E2294" s="5">
        <v>0.27610085382337501</v>
      </c>
      <c r="F2294" s="4">
        <v>14</v>
      </c>
      <c r="G2294" s="4">
        <v>14</v>
      </c>
      <c r="H2294" s="15">
        <v>7.1090356964757405E-4</v>
      </c>
      <c r="I2294" s="16">
        <v>2.7802251452779601E-3</v>
      </c>
    </row>
    <row r="2295" spans="1:9" x14ac:dyDescent="0.2">
      <c r="A2295" s="22" t="s">
        <v>2426</v>
      </c>
      <c r="B2295" s="4" t="s">
        <v>16</v>
      </c>
      <c r="C2295" s="6" t="s">
        <v>2</v>
      </c>
      <c r="D2295" s="5">
        <v>1.2775907578491099</v>
      </c>
      <c r="E2295" s="5">
        <v>0.25907265054365503</v>
      </c>
      <c r="F2295" s="4">
        <v>14</v>
      </c>
      <c r="G2295" s="4">
        <v>14</v>
      </c>
      <c r="H2295" s="15">
        <v>4.4145544162063703E-4</v>
      </c>
      <c r="I2295" s="16">
        <v>1.9160392431451199E-3</v>
      </c>
    </row>
    <row r="2296" spans="1:9" x14ac:dyDescent="0.2">
      <c r="A2296" s="22" t="s">
        <v>2490</v>
      </c>
      <c r="B2296" s="4" t="s">
        <v>16</v>
      </c>
      <c r="C2296" s="6" t="s">
        <v>2</v>
      </c>
      <c r="D2296" s="5">
        <v>1.2774502986993299</v>
      </c>
      <c r="E2296" s="5">
        <v>0.26381814199228398</v>
      </c>
      <c r="F2296" s="4">
        <v>14</v>
      </c>
      <c r="G2296" s="4">
        <v>14</v>
      </c>
      <c r="H2296" s="15">
        <v>5.0778876495674E-4</v>
      </c>
      <c r="I2296" s="16">
        <v>2.14437823039164E-3</v>
      </c>
    </row>
    <row r="2297" spans="1:9" x14ac:dyDescent="0.2">
      <c r="A2297" s="22" t="s">
        <v>175</v>
      </c>
      <c r="B2297" s="4" t="s">
        <v>16</v>
      </c>
      <c r="C2297" s="6" t="s">
        <v>2</v>
      </c>
      <c r="D2297" s="5">
        <v>1.27599728437308</v>
      </c>
      <c r="E2297" s="5">
        <v>0.19582011860364501</v>
      </c>
      <c r="F2297" s="4">
        <v>14</v>
      </c>
      <c r="G2297" s="4">
        <v>14</v>
      </c>
      <c r="H2297" s="15">
        <v>4.2210924383952701E-5</v>
      </c>
      <c r="I2297" s="16">
        <v>6.5623588047485396E-4</v>
      </c>
    </row>
    <row r="2298" spans="1:9" x14ac:dyDescent="0.2">
      <c r="A2298" s="22" t="s">
        <v>2427</v>
      </c>
      <c r="B2298" s="4" t="s">
        <v>16</v>
      </c>
      <c r="C2298" s="6" t="s">
        <v>2</v>
      </c>
      <c r="D2298" s="5">
        <v>1.27293420947729</v>
      </c>
      <c r="E2298" s="5">
        <v>0.25812619585093299</v>
      </c>
      <c r="F2298" s="4">
        <v>14</v>
      </c>
      <c r="G2298" s="4">
        <v>14</v>
      </c>
      <c r="H2298" s="15">
        <v>4.4176243535512402E-4</v>
      </c>
      <c r="I2298" s="16">
        <v>1.9165398496968501E-3</v>
      </c>
    </row>
    <row r="2299" spans="1:9" x14ac:dyDescent="0.2">
      <c r="A2299" s="22" t="s">
        <v>2322</v>
      </c>
      <c r="B2299" s="4" t="s">
        <v>16</v>
      </c>
      <c r="C2299" s="6" t="s">
        <v>2</v>
      </c>
      <c r="D2299" s="5">
        <v>1.27270258854174</v>
      </c>
      <c r="E2299" s="5">
        <v>0.25064543551409302</v>
      </c>
      <c r="F2299" s="4">
        <v>14</v>
      </c>
      <c r="G2299" s="4">
        <v>14</v>
      </c>
      <c r="H2299" s="15">
        <v>3.5066067625617799E-4</v>
      </c>
      <c r="I2299" s="16">
        <v>1.59391216480081E-3</v>
      </c>
    </row>
    <row r="2300" spans="1:9" x14ac:dyDescent="0.2">
      <c r="A2300" s="22" t="s">
        <v>3108</v>
      </c>
      <c r="B2300" s="4" t="s">
        <v>16</v>
      </c>
      <c r="C2300" s="6" t="s">
        <v>2</v>
      </c>
      <c r="D2300" s="5">
        <v>1.27245646105637</v>
      </c>
      <c r="E2300" s="5">
        <v>0.30985674419456399</v>
      </c>
      <c r="F2300" s="4">
        <v>14</v>
      </c>
      <c r="G2300" s="4">
        <v>14</v>
      </c>
      <c r="H2300" s="15">
        <v>1.4550979254129601E-3</v>
      </c>
      <c r="I2300" s="16">
        <v>4.8713427941714403E-3</v>
      </c>
    </row>
    <row r="2301" spans="1:9" x14ac:dyDescent="0.2">
      <c r="A2301" s="22" t="s">
        <v>2504</v>
      </c>
      <c r="B2301" s="4" t="s">
        <v>16</v>
      </c>
      <c r="C2301" s="6" t="s">
        <v>2</v>
      </c>
      <c r="D2301" s="5">
        <v>1.2723585775855</v>
      </c>
      <c r="E2301" s="5">
        <v>0.26361525996732998</v>
      </c>
      <c r="F2301" s="4">
        <v>14</v>
      </c>
      <c r="G2301" s="4">
        <v>14</v>
      </c>
      <c r="H2301" s="15">
        <v>5.2323869620754103E-4</v>
      </c>
      <c r="I2301" s="16">
        <v>2.1957142098511999E-3</v>
      </c>
    </row>
    <row r="2302" spans="1:9" x14ac:dyDescent="0.2">
      <c r="A2302" s="22" t="s">
        <v>2532</v>
      </c>
      <c r="B2302" s="4" t="s">
        <v>16</v>
      </c>
      <c r="C2302" s="6" t="s">
        <v>2</v>
      </c>
      <c r="D2302" s="5">
        <v>1.27196927864045</v>
      </c>
      <c r="E2302" s="5">
        <v>0.26510679755955402</v>
      </c>
      <c r="F2302" s="4">
        <v>14</v>
      </c>
      <c r="G2302" s="4">
        <v>14</v>
      </c>
      <c r="H2302" s="15">
        <v>5.4646964135339905E-4</v>
      </c>
      <c r="I2302" s="16">
        <v>2.2672849088001099E-3</v>
      </c>
    </row>
    <row r="2303" spans="1:9" x14ac:dyDescent="0.2">
      <c r="A2303" s="22" t="s">
        <v>211</v>
      </c>
      <c r="B2303" s="4" t="s">
        <v>16</v>
      </c>
      <c r="C2303" s="6" t="s">
        <v>2</v>
      </c>
      <c r="D2303" s="5">
        <v>1.2716744374184801</v>
      </c>
      <c r="E2303" s="5">
        <v>0.19268147056030899</v>
      </c>
      <c r="F2303" s="4">
        <v>14</v>
      </c>
      <c r="G2303" s="4">
        <v>14</v>
      </c>
      <c r="H2303" s="15">
        <v>3.7503551752487201E-5</v>
      </c>
      <c r="I2303" s="16">
        <v>6.5623588047485396E-4</v>
      </c>
    </row>
    <row r="2304" spans="1:9" x14ac:dyDescent="0.2">
      <c r="A2304" s="22" t="s">
        <v>2491</v>
      </c>
      <c r="B2304" s="4" t="s">
        <v>16</v>
      </c>
      <c r="C2304" s="6" t="s">
        <v>2</v>
      </c>
      <c r="D2304" s="5">
        <v>1.2702679597761399</v>
      </c>
      <c r="E2304" s="5">
        <v>0.26234543320985299</v>
      </c>
      <c r="F2304" s="4">
        <v>14</v>
      </c>
      <c r="G2304" s="4">
        <v>14</v>
      </c>
      <c r="H2304" s="15">
        <v>5.0891331446099104E-4</v>
      </c>
      <c r="I2304" s="16">
        <v>2.1464079057823301E-3</v>
      </c>
    </row>
    <row r="2305" spans="1:9" x14ac:dyDescent="0.2">
      <c r="A2305" s="22" t="s">
        <v>2587</v>
      </c>
      <c r="B2305" s="4" t="s">
        <v>16</v>
      </c>
      <c r="C2305" s="6" t="s">
        <v>2</v>
      </c>
      <c r="D2305" s="5">
        <v>1.2693707250233801</v>
      </c>
      <c r="E2305" s="5">
        <v>0.275953477687925</v>
      </c>
      <c r="F2305" s="4">
        <v>14</v>
      </c>
      <c r="G2305" s="4">
        <v>14</v>
      </c>
      <c r="H2305" s="15">
        <v>6.1098946294184896E-4</v>
      </c>
      <c r="I2305" s="16">
        <v>2.4787665850406599E-3</v>
      </c>
    </row>
    <row r="2306" spans="1:9" x14ac:dyDescent="0.2">
      <c r="A2306" s="22" t="s">
        <v>2450</v>
      </c>
      <c r="B2306" s="4" t="s">
        <v>16</v>
      </c>
      <c r="C2306" s="6" t="s">
        <v>2</v>
      </c>
      <c r="D2306" s="5">
        <v>1.26794549964541</v>
      </c>
      <c r="E2306" s="5">
        <v>0.25948714321553901</v>
      </c>
      <c r="F2306" s="4">
        <v>14</v>
      </c>
      <c r="G2306" s="4">
        <v>14</v>
      </c>
      <c r="H2306" s="15">
        <v>4.7374578534550897E-4</v>
      </c>
      <c r="I2306" s="16">
        <v>2.0349904868793402E-3</v>
      </c>
    </row>
    <row r="2307" spans="1:9" x14ac:dyDescent="0.2">
      <c r="A2307" s="22" t="s">
        <v>2742</v>
      </c>
      <c r="B2307" s="4" t="s">
        <v>16</v>
      </c>
      <c r="C2307" s="6" t="s">
        <v>2</v>
      </c>
      <c r="D2307" s="5">
        <v>1.2670656376023499</v>
      </c>
      <c r="E2307" s="5">
        <v>0.285106319408717</v>
      </c>
      <c r="F2307" s="4">
        <v>14</v>
      </c>
      <c r="G2307" s="4">
        <v>14</v>
      </c>
      <c r="H2307" s="15">
        <v>8.0096700706496198E-4</v>
      </c>
      <c r="I2307" s="16">
        <v>3.05655365465328E-3</v>
      </c>
    </row>
    <row r="2308" spans="1:9" x14ac:dyDescent="0.2">
      <c r="A2308" s="22" t="s">
        <v>2613</v>
      </c>
      <c r="B2308" s="4" t="s">
        <v>16</v>
      </c>
      <c r="C2308" s="6" t="s">
        <v>2</v>
      </c>
      <c r="D2308" s="5">
        <v>1.26613569566537</v>
      </c>
      <c r="E2308" s="5">
        <v>0.268966949324566</v>
      </c>
      <c r="F2308" s="4">
        <v>14</v>
      </c>
      <c r="G2308" s="4">
        <v>14</v>
      </c>
      <c r="H2308" s="15">
        <v>6.3422070999333302E-4</v>
      </c>
      <c r="I2308" s="16">
        <v>2.5460486149872898E-3</v>
      </c>
    </row>
    <row r="2309" spans="1:9" x14ac:dyDescent="0.2">
      <c r="A2309" s="22" t="s">
        <v>2485</v>
      </c>
      <c r="B2309" s="4" t="s">
        <v>16</v>
      </c>
      <c r="C2309" s="6" t="s">
        <v>2</v>
      </c>
      <c r="D2309" s="5">
        <v>1.2656401602362</v>
      </c>
      <c r="E2309" s="5">
        <v>0.26093290913164202</v>
      </c>
      <c r="F2309" s="4">
        <v>14</v>
      </c>
      <c r="G2309" s="4">
        <v>14</v>
      </c>
      <c r="H2309" s="15">
        <v>5.0144510217164603E-4</v>
      </c>
      <c r="I2309" s="16">
        <v>2.1220698356819502E-3</v>
      </c>
    </row>
    <row r="2310" spans="1:9" x14ac:dyDescent="0.2">
      <c r="A2310" s="22" t="s">
        <v>2466</v>
      </c>
      <c r="B2310" s="4" t="s">
        <v>16</v>
      </c>
      <c r="C2310" s="6" t="s">
        <v>2</v>
      </c>
      <c r="D2310" s="5">
        <v>1.26504969505537</v>
      </c>
      <c r="E2310" s="5">
        <v>0.25955279850597202</v>
      </c>
      <c r="F2310" s="4">
        <v>14</v>
      </c>
      <c r="G2310" s="4">
        <v>14</v>
      </c>
      <c r="H2310" s="15">
        <v>4.8485274043354903E-4</v>
      </c>
      <c r="I2310" s="16">
        <v>2.06848438751514E-3</v>
      </c>
    </row>
    <row r="2311" spans="1:9" x14ac:dyDescent="0.2">
      <c r="A2311" s="22" t="s">
        <v>1953</v>
      </c>
      <c r="B2311" s="4" t="s">
        <v>16</v>
      </c>
      <c r="C2311" s="6" t="s">
        <v>2</v>
      </c>
      <c r="D2311" s="5">
        <v>1.2644147610997001</v>
      </c>
      <c r="E2311" s="5">
        <v>0.22075787190809201</v>
      </c>
      <c r="F2311" s="4">
        <v>14</v>
      </c>
      <c r="G2311" s="4">
        <v>14</v>
      </c>
      <c r="H2311" s="15">
        <v>1.27542073363218E-4</v>
      </c>
      <c r="I2311" s="16">
        <v>6.9505217091671702E-4</v>
      </c>
    </row>
    <row r="2312" spans="1:9" x14ac:dyDescent="0.2">
      <c r="A2312" s="22" t="s">
        <v>181</v>
      </c>
      <c r="B2312" s="4" t="s">
        <v>16</v>
      </c>
      <c r="C2312" s="6" t="s">
        <v>2</v>
      </c>
      <c r="D2312" s="5">
        <v>1.2633184455723501</v>
      </c>
      <c r="E2312" s="5">
        <v>0.14640115309973201</v>
      </c>
      <c r="F2312" s="4">
        <v>14</v>
      </c>
      <c r="G2312" s="4">
        <v>14</v>
      </c>
      <c r="H2312" s="15">
        <v>3.0187939589566002E-6</v>
      </c>
      <c r="I2312" s="16">
        <v>6.5623588047485396E-4</v>
      </c>
    </row>
    <row r="2313" spans="1:9" x14ac:dyDescent="0.2">
      <c r="A2313" s="22" t="s">
        <v>155</v>
      </c>
      <c r="B2313" s="4" t="s">
        <v>16</v>
      </c>
      <c r="C2313" s="6" t="s">
        <v>2</v>
      </c>
      <c r="D2313" s="5">
        <v>1.2625668107422401</v>
      </c>
      <c r="E2313" s="5">
        <v>0.15461114347979699</v>
      </c>
      <c r="F2313" s="4">
        <v>14</v>
      </c>
      <c r="G2313" s="4">
        <v>14</v>
      </c>
      <c r="H2313" s="15">
        <v>5.2388354109991601E-6</v>
      </c>
      <c r="I2313" s="16">
        <v>6.5623588047485396E-4</v>
      </c>
    </row>
    <row r="2314" spans="1:9" x14ac:dyDescent="0.2">
      <c r="A2314" s="22" t="s">
        <v>2416</v>
      </c>
      <c r="B2314" s="4" t="s">
        <v>16</v>
      </c>
      <c r="C2314" s="6" t="s">
        <v>2</v>
      </c>
      <c r="D2314" s="5">
        <v>1.26128233459769</v>
      </c>
      <c r="E2314" s="5">
        <v>0.25505595496109801</v>
      </c>
      <c r="F2314" s="4">
        <v>14</v>
      </c>
      <c r="G2314" s="4">
        <v>14</v>
      </c>
      <c r="H2314" s="15">
        <v>4.3151806480897799E-4</v>
      </c>
      <c r="I2314" s="16">
        <v>1.8810726452004301E-3</v>
      </c>
    </row>
    <row r="2315" spans="1:9" x14ac:dyDescent="0.2">
      <c r="A2315" s="22" t="s">
        <v>2550</v>
      </c>
      <c r="B2315" s="4" t="s">
        <v>16</v>
      </c>
      <c r="C2315" s="6" t="s">
        <v>2</v>
      </c>
      <c r="D2315" s="5">
        <v>1.2601601609564399</v>
      </c>
      <c r="E2315" s="5">
        <v>0.26396227243525699</v>
      </c>
      <c r="F2315" s="4">
        <v>14</v>
      </c>
      <c r="G2315" s="4">
        <v>14</v>
      </c>
      <c r="H2315" s="15">
        <v>5.6765012142410802E-4</v>
      </c>
      <c r="I2315" s="16">
        <v>2.33793295479451E-3</v>
      </c>
    </row>
    <row r="2316" spans="1:9" x14ac:dyDescent="0.2">
      <c r="A2316" s="22" t="s">
        <v>2737</v>
      </c>
      <c r="B2316" s="4" t="s">
        <v>16</v>
      </c>
      <c r="C2316" s="6" t="s">
        <v>2</v>
      </c>
      <c r="D2316" s="5">
        <v>1.2589560524379499</v>
      </c>
      <c r="E2316" s="5">
        <v>0.27545807508919001</v>
      </c>
      <c r="F2316" s="4">
        <v>14</v>
      </c>
      <c r="G2316" s="4">
        <v>14</v>
      </c>
      <c r="H2316" s="15">
        <v>7.9117804965927801E-4</v>
      </c>
      <c r="I2316" s="16">
        <v>3.0251561862599998E-3</v>
      </c>
    </row>
    <row r="2317" spans="1:9" x14ac:dyDescent="0.2">
      <c r="A2317" s="22" t="s">
        <v>2515</v>
      </c>
      <c r="B2317" s="4" t="s">
        <v>16</v>
      </c>
      <c r="C2317" s="6" t="s">
        <v>2</v>
      </c>
      <c r="D2317" s="5">
        <v>1.25672143454573</v>
      </c>
      <c r="E2317" s="5">
        <v>0.26094964012136501</v>
      </c>
      <c r="F2317" s="4">
        <v>14</v>
      </c>
      <c r="G2317" s="4">
        <v>14</v>
      </c>
      <c r="H2317" s="15">
        <v>5.3272233232005604E-4</v>
      </c>
      <c r="I2317" s="16">
        <v>2.2243103645931401E-3</v>
      </c>
    </row>
    <row r="2318" spans="1:9" x14ac:dyDescent="0.2">
      <c r="A2318" s="22" t="s">
        <v>2804</v>
      </c>
      <c r="B2318" s="4" t="s">
        <v>16</v>
      </c>
      <c r="C2318" s="6" t="s">
        <v>2</v>
      </c>
      <c r="D2318" s="5">
        <v>1.2554227324665499</v>
      </c>
      <c r="E2318" s="5">
        <v>0.27829021188224901</v>
      </c>
      <c r="F2318" s="4">
        <v>14</v>
      </c>
      <c r="G2318" s="4">
        <v>14</v>
      </c>
      <c r="H2318" s="15">
        <v>8.7297663761463202E-4</v>
      </c>
      <c r="I2318" s="16">
        <v>3.2549464489732699E-3</v>
      </c>
    </row>
    <row r="2319" spans="1:9" x14ac:dyDescent="0.2">
      <c r="A2319" s="22" t="s">
        <v>2936</v>
      </c>
      <c r="B2319" s="4" t="s">
        <v>16</v>
      </c>
      <c r="C2319" s="6" t="s">
        <v>2</v>
      </c>
      <c r="D2319" s="5">
        <v>1.25439713974218</v>
      </c>
      <c r="E2319" s="5">
        <v>0.29323074300532997</v>
      </c>
      <c r="F2319" s="4">
        <v>14</v>
      </c>
      <c r="G2319" s="4">
        <v>14</v>
      </c>
      <c r="H2319" s="15">
        <v>1.07308265471494E-3</v>
      </c>
      <c r="I2319" s="16">
        <v>3.8133711965705002E-3</v>
      </c>
    </row>
    <row r="2320" spans="1:9" x14ac:dyDescent="0.2">
      <c r="A2320" s="22" t="s">
        <v>2084</v>
      </c>
      <c r="B2320" s="4" t="s">
        <v>16</v>
      </c>
      <c r="C2320" s="6" t="s">
        <v>2</v>
      </c>
      <c r="D2320" s="5">
        <v>1.2537897283627899</v>
      </c>
      <c r="E2320" s="5">
        <v>0.22303755946999801</v>
      </c>
      <c r="F2320" s="4">
        <v>14</v>
      </c>
      <c r="G2320" s="4">
        <v>14</v>
      </c>
      <c r="H2320" s="15">
        <v>1.5380405289465299E-4</v>
      </c>
      <c r="I2320" s="16">
        <v>7.8391464268426695E-4</v>
      </c>
    </row>
    <row r="2321" spans="1:9" x14ac:dyDescent="0.2">
      <c r="A2321" s="22" t="s">
        <v>2030</v>
      </c>
      <c r="B2321" s="4" t="s">
        <v>16</v>
      </c>
      <c r="C2321" s="6" t="s">
        <v>2</v>
      </c>
      <c r="D2321" s="5">
        <v>1.2535258713279001</v>
      </c>
      <c r="E2321" s="5">
        <v>0.22856295279078101</v>
      </c>
      <c r="F2321" s="4">
        <v>14</v>
      </c>
      <c r="G2321" s="4">
        <v>14</v>
      </c>
      <c r="H2321" s="15">
        <v>1.3971689552838299E-4</v>
      </c>
      <c r="I2321" s="16">
        <v>7.3203298274423102E-4</v>
      </c>
    </row>
    <row r="2322" spans="1:9" x14ac:dyDescent="0.2">
      <c r="A2322" s="22" t="s">
        <v>2400</v>
      </c>
      <c r="B2322" s="4" t="s">
        <v>16</v>
      </c>
      <c r="C2322" s="6" t="s">
        <v>2</v>
      </c>
      <c r="D2322" s="5">
        <v>1.25074898059089</v>
      </c>
      <c r="E2322" s="5">
        <v>0.25158546381587099</v>
      </c>
      <c r="F2322" s="4">
        <v>14</v>
      </c>
      <c r="G2322" s="4">
        <v>14</v>
      </c>
      <c r="H2322" s="15">
        <v>4.12669595179499E-4</v>
      </c>
      <c r="I2322" s="16">
        <v>1.8115434380136001E-3</v>
      </c>
    </row>
    <row r="2323" spans="1:9" x14ac:dyDescent="0.2">
      <c r="A2323" s="22" t="s">
        <v>173</v>
      </c>
      <c r="B2323" s="4" t="s">
        <v>16</v>
      </c>
      <c r="C2323" s="6" t="s">
        <v>2</v>
      </c>
      <c r="D2323" s="5">
        <v>1.2505696627002101</v>
      </c>
      <c r="E2323" s="5">
        <v>0.20619230368031699</v>
      </c>
      <c r="F2323" s="4">
        <v>14</v>
      </c>
      <c r="G2323" s="4">
        <v>14</v>
      </c>
      <c r="H2323" s="15">
        <v>5.6277029092224401E-5</v>
      </c>
      <c r="I2323" s="16">
        <v>6.5623588047485396E-4</v>
      </c>
    </row>
    <row r="2324" spans="1:9" x14ac:dyDescent="0.2">
      <c r="A2324" s="22" t="s">
        <v>2692</v>
      </c>
      <c r="B2324" s="4" t="s">
        <v>16</v>
      </c>
      <c r="C2324" s="6" t="s">
        <v>2</v>
      </c>
      <c r="D2324" s="5">
        <v>1.2500173006908899</v>
      </c>
      <c r="E2324" s="5">
        <v>0.27078960145671999</v>
      </c>
      <c r="F2324" s="4">
        <v>14</v>
      </c>
      <c r="G2324" s="4">
        <v>14</v>
      </c>
      <c r="H2324" s="15">
        <v>7.3370296642965703E-4</v>
      </c>
      <c r="I2324" s="16">
        <v>2.8548753557574198E-3</v>
      </c>
    </row>
    <row r="2325" spans="1:9" x14ac:dyDescent="0.2">
      <c r="A2325" s="22" t="s">
        <v>2906</v>
      </c>
      <c r="B2325" s="4" t="s">
        <v>16</v>
      </c>
      <c r="C2325" s="6" t="s">
        <v>2</v>
      </c>
      <c r="D2325" s="5">
        <v>1.2499980049602799</v>
      </c>
      <c r="E2325" s="5">
        <v>0.28367052081620098</v>
      </c>
      <c r="F2325" s="4">
        <v>14</v>
      </c>
      <c r="G2325" s="4">
        <v>14</v>
      </c>
      <c r="H2325" s="15">
        <v>1.0407889927601E-3</v>
      </c>
      <c r="I2325" s="16">
        <v>3.7384662096268E-3</v>
      </c>
    </row>
    <row r="2326" spans="1:9" x14ac:dyDescent="0.2">
      <c r="A2326" s="22" t="s">
        <v>2512</v>
      </c>
      <c r="B2326" s="4" t="s">
        <v>16</v>
      </c>
      <c r="C2326" s="6" t="s">
        <v>2</v>
      </c>
      <c r="D2326" s="5">
        <v>1.24209045863602</v>
      </c>
      <c r="E2326" s="5">
        <v>0.25769365959669999</v>
      </c>
      <c r="F2326" s="4">
        <v>14</v>
      </c>
      <c r="G2326" s="4">
        <v>14</v>
      </c>
      <c r="H2326" s="15">
        <v>5.2789289876276795E-4</v>
      </c>
      <c r="I2326" s="16">
        <v>2.2087568985889902E-3</v>
      </c>
    </row>
    <row r="2327" spans="1:9" x14ac:dyDescent="0.2">
      <c r="A2327" s="22" t="s">
        <v>2574</v>
      </c>
      <c r="B2327" s="4" t="s">
        <v>16</v>
      </c>
      <c r="C2327" s="6" t="s">
        <v>2</v>
      </c>
      <c r="D2327" s="5">
        <v>1.2387007110942301</v>
      </c>
      <c r="E2327" s="5">
        <v>0.26101928934049901</v>
      </c>
      <c r="F2327" s="4">
        <v>14</v>
      </c>
      <c r="G2327" s="4">
        <v>14</v>
      </c>
      <c r="H2327" s="15">
        <v>5.9527885027391104E-4</v>
      </c>
      <c r="I2327" s="16">
        <v>2.42673807694216E-3</v>
      </c>
    </row>
    <row r="2328" spans="1:9" x14ac:dyDescent="0.2">
      <c r="A2328" s="22" t="s">
        <v>3243</v>
      </c>
      <c r="B2328" s="4" t="s">
        <v>16</v>
      </c>
      <c r="C2328" s="6" t="s">
        <v>2</v>
      </c>
      <c r="D2328" s="5">
        <v>1.2381428351727199</v>
      </c>
      <c r="E2328" s="5">
        <v>0.31131872261403698</v>
      </c>
      <c r="F2328" s="4">
        <v>14</v>
      </c>
      <c r="G2328" s="4">
        <v>14</v>
      </c>
      <c r="H2328" s="15">
        <v>1.83588480518917E-3</v>
      </c>
      <c r="I2328" s="16">
        <v>5.8823607984273196E-3</v>
      </c>
    </row>
    <row r="2329" spans="1:9" x14ac:dyDescent="0.2">
      <c r="A2329" s="22" t="s">
        <v>2701</v>
      </c>
      <c r="B2329" s="4" t="s">
        <v>16</v>
      </c>
      <c r="C2329" s="6" t="s">
        <v>2</v>
      </c>
      <c r="D2329" s="5">
        <v>1.22965287181079</v>
      </c>
      <c r="E2329" s="5">
        <v>0.27384717795245</v>
      </c>
      <c r="F2329" s="4">
        <v>14</v>
      </c>
      <c r="G2329" s="4">
        <v>14</v>
      </c>
      <c r="H2329" s="15">
        <v>7.3904799975591504E-4</v>
      </c>
      <c r="I2329" s="16">
        <v>2.8656378431791999E-3</v>
      </c>
    </row>
    <row r="2330" spans="1:9" x14ac:dyDescent="0.2">
      <c r="A2330" s="22" t="s">
        <v>202</v>
      </c>
      <c r="B2330" s="4" t="s">
        <v>16</v>
      </c>
      <c r="C2330" s="6" t="s">
        <v>2</v>
      </c>
      <c r="D2330" s="5">
        <v>1.2296503503617999</v>
      </c>
      <c r="E2330" s="5">
        <v>0.184381557906826</v>
      </c>
      <c r="F2330" s="4">
        <v>14</v>
      </c>
      <c r="G2330" s="4">
        <v>14</v>
      </c>
      <c r="H2330" s="15">
        <v>3.4394707757221899E-5</v>
      </c>
      <c r="I2330" s="16">
        <v>6.5623588047485396E-4</v>
      </c>
    </row>
    <row r="2331" spans="1:9" x14ac:dyDescent="0.2">
      <c r="A2331" s="22" t="s">
        <v>3039</v>
      </c>
      <c r="B2331" s="4" t="s">
        <v>16</v>
      </c>
      <c r="C2331" s="6" t="s">
        <v>2</v>
      </c>
      <c r="D2331" s="5">
        <v>1.22754040752369</v>
      </c>
      <c r="E2331" s="5">
        <v>0.29331612783231997</v>
      </c>
      <c r="F2331" s="4">
        <v>14</v>
      </c>
      <c r="G2331" s="4">
        <v>14</v>
      </c>
      <c r="H2331" s="15">
        <v>1.26510763948902E-3</v>
      </c>
      <c r="I2331" s="16">
        <v>4.3370162478197603E-3</v>
      </c>
    </row>
    <row r="2332" spans="1:9" x14ac:dyDescent="0.2">
      <c r="A2332" s="22" t="s">
        <v>2720</v>
      </c>
      <c r="B2332" s="4" t="s">
        <v>16</v>
      </c>
      <c r="C2332" s="6" t="s">
        <v>2</v>
      </c>
      <c r="D2332" s="5">
        <v>1.21593000334746</v>
      </c>
      <c r="E2332" s="5">
        <v>0.26491633813409099</v>
      </c>
      <c r="F2332" s="4">
        <v>14</v>
      </c>
      <c r="G2332" s="4">
        <v>14</v>
      </c>
      <c r="H2332" s="15">
        <v>7.6624461200754904E-4</v>
      </c>
      <c r="I2332" s="16">
        <v>2.9482285956427402E-3</v>
      </c>
    </row>
    <row r="2333" spans="1:9" x14ac:dyDescent="0.2">
      <c r="A2333" s="22" t="s">
        <v>2627</v>
      </c>
      <c r="B2333" s="4" t="s">
        <v>16</v>
      </c>
      <c r="C2333" s="6" t="s">
        <v>2</v>
      </c>
      <c r="D2333" s="5">
        <v>1.21453577594381</v>
      </c>
      <c r="E2333" s="5">
        <v>0.26598798652667599</v>
      </c>
      <c r="F2333" s="4">
        <v>14</v>
      </c>
      <c r="G2333" s="4">
        <v>14</v>
      </c>
      <c r="H2333" s="15">
        <v>6.4780662412934501E-4</v>
      </c>
      <c r="I2333" s="16">
        <v>2.5860543877419002E-3</v>
      </c>
    </row>
    <row r="2334" spans="1:9" x14ac:dyDescent="0.2">
      <c r="A2334" s="22" t="s">
        <v>2770</v>
      </c>
      <c r="B2334" s="4" t="s">
        <v>16</v>
      </c>
      <c r="C2334" s="6" t="s">
        <v>2</v>
      </c>
      <c r="D2334" s="5">
        <v>1.21290259031628</v>
      </c>
      <c r="E2334" s="5">
        <v>0.26694660600940601</v>
      </c>
      <c r="F2334" s="4">
        <v>14</v>
      </c>
      <c r="G2334" s="4">
        <v>14</v>
      </c>
      <c r="H2334" s="15">
        <v>8.2791195738808197E-4</v>
      </c>
      <c r="I2334" s="16">
        <v>3.12655573031753E-3</v>
      </c>
    </row>
    <row r="2335" spans="1:9" x14ac:dyDescent="0.2">
      <c r="A2335" s="22" t="s">
        <v>2469</v>
      </c>
      <c r="B2335" s="4" t="s">
        <v>16</v>
      </c>
      <c r="C2335" s="6" t="s">
        <v>2</v>
      </c>
      <c r="D2335" s="5">
        <v>1.21235760753692</v>
      </c>
      <c r="E2335" s="5">
        <v>0.24894679413279</v>
      </c>
      <c r="F2335" s="4">
        <v>14</v>
      </c>
      <c r="G2335" s="4">
        <v>14</v>
      </c>
      <c r="H2335" s="15">
        <v>4.8770902952443998E-4</v>
      </c>
      <c r="I2335" s="16">
        <v>2.0780103516167001E-3</v>
      </c>
    </row>
    <row r="2336" spans="1:9" x14ac:dyDescent="0.2">
      <c r="A2336" s="22" t="s">
        <v>2634</v>
      </c>
      <c r="B2336" s="4" t="s">
        <v>16</v>
      </c>
      <c r="C2336" s="6" t="s">
        <v>2</v>
      </c>
      <c r="D2336" s="5">
        <v>1.21071567069611</v>
      </c>
      <c r="E2336" s="5">
        <v>0.25836449419760699</v>
      </c>
      <c r="F2336" s="4">
        <v>14</v>
      </c>
      <c r="G2336" s="4">
        <v>14</v>
      </c>
      <c r="H2336" s="15">
        <v>6.53917712751022E-4</v>
      </c>
      <c r="I2336" s="16">
        <v>2.6031756080852802E-3</v>
      </c>
    </row>
    <row r="2337" spans="1:9" x14ac:dyDescent="0.2">
      <c r="A2337" s="22" t="s">
        <v>2863</v>
      </c>
      <c r="B2337" s="4" t="s">
        <v>16</v>
      </c>
      <c r="C2337" s="6" t="s">
        <v>2</v>
      </c>
      <c r="D2337" s="5">
        <v>1.2066230295101901</v>
      </c>
      <c r="E2337" s="5">
        <v>0.27804439106772</v>
      </c>
      <c r="F2337" s="4">
        <v>14</v>
      </c>
      <c r="G2337" s="4">
        <v>14</v>
      </c>
      <c r="H2337" s="15">
        <v>9.6216461679366502E-4</v>
      </c>
      <c r="I2337" s="16">
        <v>3.51051539832836E-3</v>
      </c>
    </row>
    <row r="2338" spans="1:9" x14ac:dyDescent="0.2">
      <c r="A2338" s="22" t="s">
        <v>189</v>
      </c>
      <c r="B2338" s="4" t="s">
        <v>16</v>
      </c>
      <c r="C2338" s="6" t="s">
        <v>2</v>
      </c>
      <c r="D2338" s="5">
        <v>1.19867966934716</v>
      </c>
      <c r="E2338" s="5">
        <v>0.18107978274329001</v>
      </c>
      <c r="F2338" s="4">
        <v>14</v>
      </c>
      <c r="G2338" s="4">
        <v>14</v>
      </c>
      <c r="H2338" s="15">
        <v>3.6742638542372998E-5</v>
      </c>
      <c r="I2338" s="16">
        <v>6.5623588047485396E-4</v>
      </c>
    </row>
    <row r="2339" spans="1:9" x14ac:dyDescent="0.2">
      <c r="A2339" s="22" t="s">
        <v>2726</v>
      </c>
      <c r="B2339" s="4" t="s">
        <v>16</v>
      </c>
      <c r="C2339" s="6" t="s">
        <v>2</v>
      </c>
      <c r="D2339" s="5">
        <v>1.1923083713795199</v>
      </c>
      <c r="E2339" s="5">
        <v>0.26705304034470501</v>
      </c>
      <c r="F2339" s="4">
        <v>14</v>
      </c>
      <c r="G2339" s="4">
        <v>14</v>
      </c>
      <c r="H2339" s="15">
        <v>7.72790956693393E-4</v>
      </c>
      <c r="I2339" s="16">
        <v>2.9674023947052399E-3</v>
      </c>
    </row>
    <row r="2340" spans="1:9" x14ac:dyDescent="0.2">
      <c r="A2340" s="22" t="s">
        <v>2986</v>
      </c>
      <c r="B2340" s="4" t="s">
        <v>16</v>
      </c>
      <c r="C2340" s="6" t="s">
        <v>2</v>
      </c>
      <c r="D2340" s="5">
        <v>1.19114277191813</v>
      </c>
      <c r="E2340" s="5">
        <v>0.281091117907595</v>
      </c>
      <c r="F2340" s="4">
        <v>14</v>
      </c>
      <c r="G2340" s="4">
        <v>14</v>
      </c>
      <c r="H2340" s="15">
        <v>1.1524198455760801E-3</v>
      </c>
      <c r="I2340" s="16">
        <v>4.0238123099723602E-3</v>
      </c>
    </row>
    <row r="2341" spans="1:9" x14ac:dyDescent="0.2">
      <c r="A2341" s="22" t="s">
        <v>160</v>
      </c>
      <c r="B2341" s="4" t="s">
        <v>16</v>
      </c>
      <c r="C2341" s="6" t="s">
        <v>2</v>
      </c>
      <c r="D2341" s="5">
        <v>1.1904002906323099</v>
      </c>
      <c r="E2341" s="5">
        <v>0.17503791300038399</v>
      </c>
      <c r="F2341" s="4">
        <v>14</v>
      </c>
      <c r="G2341" s="4">
        <v>14</v>
      </c>
      <c r="H2341" s="15">
        <v>2.8657673421536102E-5</v>
      </c>
      <c r="I2341" s="16">
        <v>6.5623588047485396E-4</v>
      </c>
    </row>
    <row r="2342" spans="1:9" x14ac:dyDescent="0.2">
      <c r="A2342" s="22" t="s">
        <v>3402</v>
      </c>
      <c r="B2342" s="4" t="s">
        <v>16</v>
      </c>
      <c r="C2342" s="6" t="s">
        <v>2</v>
      </c>
      <c r="D2342" s="5">
        <v>1.1841977456592301</v>
      </c>
      <c r="E2342" s="5">
        <v>0.31248812623454397</v>
      </c>
      <c r="F2342" s="4">
        <v>14</v>
      </c>
      <c r="G2342" s="4">
        <v>14</v>
      </c>
      <c r="H2342" s="15">
        <v>2.5782413363958801E-3</v>
      </c>
      <c r="I2342" s="16">
        <v>7.8604918792557193E-3</v>
      </c>
    </row>
    <row r="2343" spans="1:9" x14ac:dyDescent="0.2">
      <c r="A2343" s="22" t="s">
        <v>255</v>
      </c>
      <c r="B2343" s="4" t="s">
        <v>16</v>
      </c>
      <c r="C2343" s="6" t="s">
        <v>2</v>
      </c>
      <c r="D2343" s="5">
        <v>1.1813150359495499</v>
      </c>
      <c r="E2343" s="5">
        <v>0.116573563285316</v>
      </c>
      <c r="F2343" s="4">
        <v>14</v>
      </c>
      <c r="G2343" s="4">
        <v>14</v>
      </c>
      <c r="H2343" s="15">
        <v>6.3383742140112598E-7</v>
      </c>
      <c r="I2343" s="16">
        <v>6.5623588047485396E-4</v>
      </c>
    </row>
    <row r="2344" spans="1:9" x14ac:dyDescent="0.2">
      <c r="A2344" s="22" t="s">
        <v>2962</v>
      </c>
      <c r="B2344" s="4" t="s">
        <v>16</v>
      </c>
      <c r="C2344" s="6" t="s">
        <v>2</v>
      </c>
      <c r="D2344" s="5">
        <v>1.18017039130761</v>
      </c>
      <c r="E2344" s="5">
        <v>0.27023562540700202</v>
      </c>
      <c r="F2344" s="4">
        <v>14</v>
      </c>
      <c r="G2344" s="4">
        <v>14</v>
      </c>
      <c r="H2344" s="15">
        <v>1.11295954076721E-3</v>
      </c>
      <c r="I2344" s="16">
        <v>3.9188716224197598E-3</v>
      </c>
    </row>
    <row r="2345" spans="1:9" x14ac:dyDescent="0.2">
      <c r="A2345" s="22" t="s">
        <v>2568</v>
      </c>
      <c r="B2345" s="4" t="s">
        <v>16</v>
      </c>
      <c r="C2345" s="6" t="s">
        <v>2</v>
      </c>
      <c r="D2345" s="5">
        <v>1.1793250891880001</v>
      </c>
      <c r="E2345" s="5">
        <v>0.25516495523921801</v>
      </c>
      <c r="F2345" s="4">
        <v>14</v>
      </c>
      <c r="G2345" s="4">
        <v>14</v>
      </c>
      <c r="H2345" s="15">
        <v>5.8834599399372196E-4</v>
      </c>
      <c r="I2345" s="16">
        <v>2.4053393049620702E-3</v>
      </c>
    </row>
    <row r="2346" spans="1:9" x14ac:dyDescent="0.2">
      <c r="A2346" s="22" t="s">
        <v>204</v>
      </c>
      <c r="B2346" s="4" t="s">
        <v>16</v>
      </c>
      <c r="C2346" s="6" t="s">
        <v>2</v>
      </c>
      <c r="D2346" s="5">
        <v>1.1758472957399699</v>
      </c>
      <c r="E2346" s="5">
        <v>0.18433236598555999</v>
      </c>
      <c r="F2346" s="4">
        <v>14</v>
      </c>
      <c r="G2346" s="4">
        <v>14</v>
      </c>
      <c r="H2346" s="15">
        <v>5.1113240343758903E-5</v>
      </c>
      <c r="I2346" s="16">
        <v>6.5623588047485396E-4</v>
      </c>
    </row>
    <row r="2347" spans="1:9" x14ac:dyDescent="0.2">
      <c r="A2347" s="22" t="s">
        <v>2246</v>
      </c>
      <c r="B2347" s="4" t="s">
        <v>16</v>
      </c>
      <c r="C2347" s="6" t="s">
        <v>2</v>
      </c>
      <c r="D2347" s="5">
        <v>1.1735738637918001</v>
      </c>
      <c r="E2347" s="5">
        <v>0.22500269362115599</v>
      </c>
      <c r="F2347" s="4">
        <v>14</v>
      </c>
      <c r="G2347" s="4">
        <v>14</v>
      </c>
      <c r="H2347" s="15">
        <v>2.8308211885157901E-4</v>
      </c>
      <c r="I2347" s="16">
        <v>1.3327783373426501E-3</v>
      </c>
    </row>
    <row r="2348" spans="1:9" x14ac:dyDescent="0.2">
      <c r="A2348" s="22" t="s">
        <v>2803</v>
      </c>
      <c r="B2348" s="4" t="s">
        <v>16</v>
      </c>
      <c r="C2348" s="6" t="s">
        <v>2</v>
      </c>
      <c r="D2348" s="5">
        <v>1.1690890677933199</v>
      </c>
      <c r="E2348" s="5">
        <v>0.25912664638278599</v>
      </c>
      <c r="F2348" s="4">
        <v>14</v>
      </c>
      <c r="G2348" s="4">
        <v>14</v>
      </c>
      <c r="H2348" s="15">
        <v>8.7221458269239396E-4</v>
      </c>
      <c r="I2348" s="16">
        <v>3.25331810030732E-3</v>
      </c>
    </row>
    <row r="2349" spans="1:9" x14ac:dyDescent="0.2">
      <c r="A2349" s="22" t="s">
        <v>164</v>
      </c>
      <c r="B2349" s="4" t="s">
        <v>16</v>
      </c>
      <c r="C2349" s="6" t="s">
        <v>2</v>
      </c>
      <c r="D2349" s="5">
        <v>1.1688746017642599</v>
      </c>
      <c r="E2349" s="5">
        <v>0.16276667160599601</v>
      </c>
      <c r="F2349" s="4">
        <v>14</v>
      </c>
      <c r="G2349" s="4">
        <v>14</v>
      </c>
      <c r="H2349" s="15">
        <v>1.7636377728531001E-5</v>
      </c>
      <c r="I2349" s="16">
        <v>6.5623588047485396E-4</v>
      </c>
    </row>
    <row r="2350" spans="1:9" x14ac:dyDescent="0.2">
      <c r="A2350" s="22" t="s">
        <v>3123</v>
      </c>
      <c r="B2350" s="4" t="s">
        <v>16</v>
      </c>
      <c r="C2350" s="6" t="s">
        <v>2</v>
      </c>
      <c r="D2350" s="5">
        <v>1.1682184880255799</v>
      </c>
      <c r="E2350" s="5">
        <v>0.27856617194908301</v>
      </c>
      <c r="F2350" s="4">
        <v>14</v>
      </c>
      <c r="G2350" s="4">
        <v>14</v>
      </c>
      <c r="H2350" s="15">
        <v>1.4858713545349801E-3</v>
      </c>
      <c r="I2350" s="16">
        <v>4.9512540970842404E-3</v>
      </c>
    </row>
    <row r="2351" spans="1:9" x14ac:dyDescent="0.2">
      <c r="A2351" s="22" t="s">
        <v>2303</v>
      </c>
      <c r="B2351" s="4" t="s">
        <v>16</v>
      </c>
      <c r="C2351" s="6" t="s">
        <v>2</v>
      </c>
      <c r="D2351" s="5">
        <v>1.1640313223331</v>
      </c>
      <c r="E2351" s="5">
        <v>0.23471058059723099</v>
      </c>
      <c r="F2351" s="4">
        <v>14</v>
      </c>
      <c r="G2351" s="4">
        <v>14</v>
      </c>
      <c r="H2351" s="15">
        <v>3.3108972179930898E-4</v>
      </c>
      <c r="I2351" s="16">
        <v>1.5180638321839E-3</v>
      </c>
    </row>
    <row r="2352" spans="1:9" x14ac:dyDescent="0.2">
      <c r="A2352" s="22" t="s">
        <v>179</v>
      </c>
      <c r="B2352" s="4" t="s">
        <v>16</v>
      </c>
      <c r="C2352" s="6" t="s">
        <v>2</v>
      </c>
      <c r="D2352" s="5">
        <v>1.16169513612205</v>
      </c>
      <c r="E2352" s="5">
        <v>0.181142076773016</v>
      </c>
      <c r="F2352" s="4">
        <v>14</v>
      </c>
      <c r="G2352" s="4">
        <v>14</v>
      </c>
      <c r="H2352" s="15">
        <v>4.8882917719665002E-5</v>
      </c>
      <c r="I2352" s="16">
        <v>6.5623588047485396E-4</v>
      </c>
    </row>
    <row r="2353" spans="1:9" x14ac:dyDescent="0.2">
      <c r="A2353" s="22" t="s">
        <v>3078</v>
      </c>
      <c r="B2353" s="4" t="s">
        <v>16</v>
      </c>
      <c r="C2353" s="6" t="s">
        <v>2</v>
      </c>
      <c r="D2353" s="5">
        <v>1.1548575553335501</v>
      </c>
      <c r="E2353" s="5">
        <v>0.27210974729166398</v>
      </c>
      <c r="F2353" s="4">
        <v>14</v>
      </c>
      <c r="G2353" s="4">
        <v>14</v>
      </c>
      <c r="H2353" s="15">
        <v>1.3665631154426701E-3</v>
      </c>
      <c r="I2353" s="16">
        <v>4.62190237296955E-3</v>
      </c>
    </row>
    <row r="2354" spans="1:9" x14ac:dyDescent="0.2">
      <c r="A2354" s="22" t="s">
        <v>2162</v>
      </c>
      <c r="B2354" s="4" t="s">
        <v>16</v>
      </c>
      <c r="C2354" s="6" t="s">
        <v>2</v>
      </c>
      <c r="D2354" s="5">
        <v>1.15009556275394</v>
      </c>
      <c r="E2354" s="5">
        <v>0.21141267227504901</v>
      </c>
      <c r="F2354" s="4">
        <v>14</v>
      </c>
      <c r="G2354" s="4">
        <v>14</v>
      </c>
      <c r="H2354" s="15">
        <v>1.9959765414326501E-4</v>
      </c>
      <c r="I2354" s="16">
        <v>9.78419873251298E-4</v>
      </c>
    </row>
    <row r="2355" spans="1:9" x14ac:dyDescent="0.2">
      <c r="A2355" s="22" t="s">
        <v>2699</v>
      </c>
      <c r="B2355" s="4" t="s">
        <v>16</v>
      </c>
      <c r="C2355" s="6" t="s">
        <v>2</v>
      </c>
      <c r="D2355" s="5">
        <v>1.14830046282551</v>
      </c>
      <c r="E2355" s="5">
        <v>0.24887189872988999</v>
      </c>
      <c r="F2355" s="4">
        <v>14</v>
      </c>
      <c r="G2355" s="4">
        <v>14</v>
      </c>
      <c r="H2355" s="15">
        <v>7.3736165126549104E-4</v>
      </c>
      <c r="I2355" s="16">
        <v>2.8610908262950399E-3</v>
      </c>
    </row>
    <row r="2356" spans="1:9" x14ac:dyDescent="0.2">
      <c r="A2356" s="22" t="s">
        <v>3499</v>
      </c>
      <c r="B2356" s="4" t="s">
        <v>16</v>
      </c>
      <c r="C2356" s="6" t="s">
        <v>2</v>
      </c>
      <c r="D2356" s="5">
        <v>1.1478560766855399</v>
      </c>
      <c r="E2356" s="5">
        <v>0.312489101425238</v>
      </c>
      <c r="F2356" s="4">
        <v>14</v>
      </c>
      <c r="G2356" s="4">
        <v>14</v>
      </c>
      <c r="H2356" s="15">
        <v>3.1878496800152099E-3</v>
      </c>
      <c r="I2356" s="16">
        <v>9.4370920071498096E-3</v>
      </c>
    </row>
    <row r="2357" spans="1:9" x14ac:dyDescent="0.2">
      <c r="A2357" s="22" t="s">
        <v>2231</v>
      </c>
      <c r="B2357" s="4" t="s">
        <v>16</v>
      </c>
      <c r="C2357" s="6" t="s">
        <v>2</v>
      </c>
      <c r="D2357" s="5">
        <v>1.14685421785595</v>
      </c>
      <c r="E2357" s="5">
        <v>0.21795028264835101</v>
      </c>
      <c r="F2357" s="4">
        <v>14</v>
      </c>
      <c r="G2357" s="4">
        <v>14</v>
      </c>
      <c r="H2357" s="15">
        <v>2.6595163005534698E-4</v>
      </c>
      <c r="I2357" s="16">
        <v>1.2610500423355601E-3</v>
      </c>
    </row>
    <row r="2358" spans="1:9" x14ac:dyDescent="0.2">
      <c r="A2358" s="22" t="s">
        <v>3322</v>
      </c>
      <c r="B2358" s="4" t="s">
        <v>16</v>
      </c>
      <c r="C2358" s="6" t="s">
        <v>2</v>
      </c>
      <c r="D2358" s="5">
        <v>1.1438461928033099</v>
      </c>
      <c r="E2358" s="5">
        <v>0.28794961594792001</v>
      </c>
      <c r="F2358" s="4">
        <v>14</v>
      </c>
      <c r="G2358" s="4">
        <v>14</v>
      </c>
      <c r="H2358" s="15">
        <v>2.1717014069229301E-3</v>
      </c>
      <c r="I2358" s="16">
        <v>6.7865668966341601E-3</v>
      </c>
    </row>
    <row r="2359" spans="1:9" x14ac:dyDescent="0.2">
      <c r="A2359" s="22" t="s">
        <v>196</v>
      </c>
      <c r="B2359" s="4" t="s">
        <v>16</v>
      </c>
      <c r="C2359" s="6" t="s">
        <v>2</v>
      </c>
      <c r="D2359" s="5">
        <v>1.1433486083170299</v>
      </c>
      <c r="E2359" s="5">
        <v>0.18059140016288</v>
      </c>
      <c r="F2359" s="4">
        <v>14</v>
      </c>
      <c r="G2359" s="4">
        <v>14</v>
      </c>
      <c r="H2359" s="15">
        <v>5.4606837545518798E-5</v>
      </c>
      <c r="I2359" s="16">
        <v>6.5623588047485396E-4</v>
      </c>
    </row>
    <row r="2360" spans="1:9" x14ac:dyDescent="0.2">
      <c r="A2360" s="22" t="s">
        <v>195</v>
      </c>
      <c r="B2360" s="4" t="s">
        <v>16</v>
      </c>
      <c r="C2360" s="6" t="s">
        <v>2</v>
      </c>
      <c r="D2360" s="5">
        <v>1.14280376464861</v>
      </c>
      <c r="E2360" s="5">
        <v>0.20081627383644701</v>
      </c>
      <c r="F2360" s="4">
        <v>14</v>
      </c>
      <c r="G2360" s="4">
        <v>14</v>
      </c>
      <c r="H2360" s="15">
        <v>1.0058110287934901E-4</v>
      </c>
      <c r="I2360" s="16">
        <v>6.5623588047485396E-4</v>
      </c>
    </row>
    <row r="2361" spans="1:9" x14ac:dyDescent="0.2">
      <c r="A2361" s="22" t="s">
        <v>3086</v>
      </c>
      <c r="B2361" s="4" t="s">
        <v>16</v>
      </c>
      <c r="C2361" s="6" t="s">
        <v>2</v>
      </c>
      <c r="D2361" s="5">
        <v>1.13473758061101</v>
      </c>
      <c r="E2361" s="5">
        <v>0.27472417870029803</v>
      </c>
      <c r="F2361" s="4">
        <v>14</v>
      </c>
      <c r="G2361" s="4">
        <v>14</v>
      </c>
      <c r="H2361" s="15">
        <v>1.39435848536208E-3</v>
      </c>
      <c r="I2361" s="16">
        <v>4.7024492540927504E-3</v>
      </c>
    </row>
    <row r="2362" spans="1:9" x14ac:dyDescent="0.2">
      <c r="A2362" s="22" t="s">
        <v>139</v>
      </c>
      <c r="B2362" s="4" t="s">
        <v>16</v>
      </c>
      <c r="C2362" s="6" t="s">
        <v>2</v>
      </c>
      <c r="D2362" s="5">
        <v>1.1335570990433099</v>
      </c>
      <c r="E2362" s="5">
        <v>0.180583505975389</v>
      </c>
      <c r="F2362" s="4">
        <v>14</v>
      </c>
      <c r="G2362" s="4">
        <v>14</v>
      </c>
      <c r="H2362" s="15">
        <v>5.9322287631125398E-5</v>
      </c>
      <c r="I2362" s="16">
        <v>6.5623588047485396E-4</v>
      </c>
    </row>
    <row r="2363" spans="1:9" x14ac:dyDescent="0.2">
      <c r="A2363" s="22" t="s">
        <v>186</v>
      </c>
      <c r="B2363" s="4" t="s">
        <v>16</v>
      </c>
      <c r="C2363" s="6" t="s">
        <v>2</v>
      </c>
      <c r="D2363" s="5">
        <v>1.1324045586864599</v>
      </c>
      <c r="E2363" s="5">
        <v>0.17856206411785699</v>
      </c>
      <c r="F2363" s="4">
        <v>14</v>
      </c>
      <c r="G2363" s="4">
        <v>14</v>
      </c>
      <c r="H2363" s="15">
        <v>5.3561400360624601E-5</v>
      </c>
      <c r="I2363" s="16">
        <v>6.5623588047485396E-4</v>
      </c>
    </row>
    <row r="2364" spans="1:9" x14ac:dyDescent="0.2">
      <c r="A2364" s="22" t="s">
        <v>3500</v>
      </c>
      <c r="B2364" s="4" t="s">
        <v>16</v>
      </c>
      <c r="C2364" s="6" t="s">
        <v>2</v>
      </c>
      <c r="D2364" s="5">
        <v>1.1301388493187401</v>
      </c>
      <c r="E2364" s="5">
        <v>0.30765587085844298</v>
      </c>
      <c r="F2364" s="4">
        <v>14</v>
      </c>
      <c r="G2364" s="4">
        <v>14</v>
      </c>
      <c r="H2364" s="15">
        <v>3.18715738195951E-3</v>
      </c>
      <c r="I2364" s="16">
        <v>9.4370920071498096E-3</v>
      </c>
    </row>
    <row r="2365" spans="1:9" x14ac:dyDescent="0.2">
      <c r="A2365" s="22" t="s">
        <v>2963</v>
      </c>
      <c r="B2365" s="4" t="s">
        <v>16</v>
      </c>
      <c r="C2365" s="6" t="s">
        <v>2</v>
      </c>
      <c r="D2365" s="5">
        <v>1.1299852062845901</v>
      </c>
      <c r="E2365" s="5">
        <v>0.258896456455185</v>
      </c>
      <c r="F2365" s="4">
        <v>14</v>
      </c>
      <c r="G2365" s="4">
        <v>14</v>
      </c>
      <c r="H2365" s="15">
        <v>1.1174156234943201E-3</v>
      </c>
      <c r="I2365" s="16">
        <v>3.9326472074450404E-3</v>
      </c>
    </row>
    <row r="2366" spans="1:9" x14ac:dyDescent="0.2">
      <c r="A2366" s="22" t="s">
        <v>3219</v>
      </c>
      <c r="B2366" s="4" t="s">
        <v>16</v>
      </c>
      <c r="C2366" s="6" t="s">
        <v>2</v>
      </c>
      <c r="D2366" s="5">
        <v>1.12954158232933</v>
      </c>
      <c r="E2366" s="5">
        <v>0.28257810705997699</v>
      </c>
      <c r="F2366" s="4">
        <v>14</v>
      </c>
      <c r="G2366" s="4">
        <v>14</v>
      </c>
      <c r="H2366" s="15">
        <v>1.7703655276654199E-3</v>
      </c>
      <c r="I2366" s="16">
        <v>5.7163885297559702E-3</v>
      </c>
    </row>
    <row r="2367" spans="1:9" x14ac:dyDescent="0.2">
      <c r="A2367" s="22" t="s">
        <v>3129</v>
      </c>
      <c r="B2367" s="4" t="s">
        <v>16</v>
      </c>
      <c r="C2367" s="6" t="s">
        <v>2</v>
      </c>
      <c r="D2367" s="5">
        <v>1.12857257369456</v>
      </c>
      <c r="E2367" s="5">
        <v>0.26932059573519401</v>
      </c>
      <c r="F2367" s="4">
        <v>14</v>
      </c>
      <c r="G2367" s="4">
        <v>14</v>
      </c>
      <c r="H2367" s="15">
        <v>1.4953795859910101E-3</v>
      </c>
      <c r="I2367" s="16">
        <v>4.9729273177747703E-3</v>
      </c>
    </row>
    <row r="2368" spans="1:9" x14ac:dyDescent="0.2">
      <c r="A2368" s="22" t="s">
        <v>198</v>
      </c>
      <c r="B2368" s="4" t="s">
        <v>16</v>
      </c>
      <c r="C2368" s="6" t="s">
        <v>2</v>
      </c>
      <c r="D2368" s="5">
        <v>1.1255988866906601</v>
      </c>
      <c r="E2368" s="5">
        <v>0.17934555974479899</v>
      </c>
      <c r="F2368" s="4">
        <v>14</v>
      </c>
      <c r="G2368" s="4">
        <v>14</v>
      </c>
      <c r="H2368" s="15">
        <v>5.9162489511871901E-5</v>
      </c>
      <c r="I2368" s="16">
        <v>6.5623588047485396E-4</v>
      </c>
    </row>
    <row r="2369" spans="1:9" x14ac:dyDescent="0.2">
      <c r="A2369" s="22" t="s">
        <v>194</v>
      </c>
      <c r="B2369" s="4" t="s">
        <v>16</v>
      </c>
      <c r="C2369" s="6" t="s">
        <v>2</v>
      </c>
      <c r="D2369" s="5">
        <v>1.1255215819011399</v>
      </c>
      <c r="E2369" s="5">
        <v>0.17640325492921199</v>
      </c>
      <c r="F2369" s="4">
        <v>14</v>
      </c>
      <c r="G2369" s="4">
        <v>14</v>
      </c>
      <c r="H2369" s="15">
        <v>5.1195821656291203E-5</v>
      </c>
      <c r="I2369" s="16">
        <v>6.5623588047485396E-4</v>
      </c>
    </row>
    <row r="2370" spans="1:9" x14ac:dyDescent="0.2">
      <c r="A2370" s="22" t="s">
        <v>2717</v>
      </c>
      <c r="B2370" s="4" t="s">
        <v>16</v>
      </c>
      <c r="C2370" s="6" t="s">
        <v>2</v>
      </c>
      <c r="D2370" s="5">
        <v>1.12521102783116</v>
      </c>
      <c r="E2370" s="5">
        <v>0.244881717270099</v>
      </c>
      <c r="F2370" s="4">
        <v>14</v>
      </c>
      <c r="G2370" s="4">
        <v>14</v>
      </c>
      <c r="H2370" s="15">
        <v>7.6098946066007497E-4</v>
      </c>
      <c r="I2370" s="16">
        <v>2.9317803276763602E-3</v>
      </c>
    </row>
    <row r="2371" spans="1:9" x14ac:dyDescent="0.2">
      <c r="A2371" s="22" t="s">
        <v>180</v>
      </c>
      <c r="B2371" s="4" t="s">
        <v>16</v>
      </c>
      <c r="C2371" s="6" t="s">
        <v>2</v>
      </c>
      <c r="D2371" s="5">
        <v>1.12135796844872</v>
      </c>
      <c r="E2371" s="5">
        <v>0.17389915294119301</v>
      </c>
      <c r="F2371" s="4">
        <v>14</v>
      </c>
      <c r="G2371" s="4">
        <v>14</v>
      </c>
      <c r="H2371" s="15">
        <v>4.6582841596923799E-5</v>
      </c>
      <c r="I2371" s="16">
        <v>6.5623588047485396E-4</v>
      </c>
    </row>
    <row r="2372" spans="1:9" x14ac:dyDescent="0.2">
      <c r="A2372" s="22" t="s">
        <v>3104</v>
      </c>
      <c r="B2372" s="4" t="s">
        <v>16</v>
      </c>
      <c r="C2372" s="6" t="s">
        <v>2</v>
      </c>
      <c r="D2372" s="5">
        <v>1.12099269107707</v>
      </c>
      <c r="E2372" s="5">
        <v>0.26782711817992699</v>
      </c>
      <c r="F2372" s="4">
        <v>14</v>
      </c>
      <c r="G2372" s="4">
        <v>14</v>
      </c>
      <c r="H2372" s="15">
        <v>1.4313524195445099E-3</v>
      </c>
      <c r="I2372" s="16">
        <v>4.7999745792907797E-3</v>
      </c>
    </row>
    <row r="2373" spans="1:9" x14ac:dyDescent="0.2">
      <c r="A2373" s="22" t="s">
        <v>165</v>
      </c>
      <c r="B2373" s="4" t="s">
        <v>16</v>
      </c>
      <c r="C2373" s="6" t="s">
        <v>2</v>
      </c>
      <c r="D2373" s="5">
        <v>1.1193910590365499</v>
      </c>
      <c r="E2373" s="5">
        <v>0.17747892816305699</v>
      </c>
      <c r="F2373" s="4">
        <v>14</v>
      </c>
      <c r="G2373" s="4">
        <v>14</v>
      </c>
      <c r="H2373" s="15">
        <v>5.6527046366430399E-5</v>
      </c>
      <c r="I2373" s="16">
        <v>6.5623588047485396E-4</v>
      </c>
    </row>
    <row r="2374" spans="1:9" x14ac:dyDescent="0.2">
      <c r="A2374" s="22" t="s">
        <v>1807</v>
      </c>
      <c r="B2374" s="4" t="s">
        <v>16</v>
      </c>
      <c r="C2374" s="6" t="s">
        <v>2</v>
      </c>
      <c r="D2374" s="5">
        <v>1.1164965173886401</v>
      </c>
      <c r="E2374" s="5">
        <v>0.19144923568911901</v>
      </c>
      <c r="F2374" s="4">
        <v>14</v>
      </c>
      <c r="G2374" s="4">
        <v>14</v>
      </c>
      <c r="H2374" s="15">
        <v>1.12388258982718E-4</v>
      </c>
      <c r="I2374" s="16">
        <v>6.6569586373195402E-4</v>
      </c>
    </row>
    <row r="2375" spans="1:9" x14ac:dyDescent="0.2">
      <c r="A2375" s="22" t="s">
        <v>2456</v>
      </c>
      <c r="B2375" s="4" t="s">
        <v>16</v>
      </c>
      <c r="C2375" s="6" t="s">
        <v>2</v>
      </c>
      <c r="D2375" s="5">
        <v>1.11568438298732</v>
      </c>
      <c r="E2375" s="5">
        <v>0.235283084288718</v>
      </c>
      <c r="F2375" s="4">
        <v>14</v>
      </c>
      <c r="G2375" s="4">
        <v>14</v>
      </c>
      <c r="H2375" s="15">
        <v>4.7871495507571598E-4</v>
      </c>
      <c r="I2375" s="16">
        <v>2.04770307166962E-3</v>
      </c>
    </row>
    <row r="2376" spans="1:9" x14ac:dyDescent="0.2">
      <c r="A2376" s="22" t="s">
        <v>2120</v>
      </c>
      <c r="B2376" s="4" t="s">
        <v>16</v>
      </c>
      <c r="C2376" s="6" t="s">
        <v>2</v>
      </c>
      <c r="D2376" s="5">
        <v>1.1113414812681801</v>
      </c>
      <c r="E2376" s="5">
        <v>0.20081848465211899</v>
      </c>
      <c r="F2376" s="4">
        <v>14</v>
      </c>
      <c r="G2376" s="4">
        <v>14</v>
      </c>
      <c r="H2376" s="15">
        <v>1.6984627445207001E-4</v>
      </c>
      <c r="I2376" s="16">
        <v>8.4985142018173803E-4</v>
      </c>
    </row>
    <row r="2377" spans="1:9" x14ac:dyDescent="0.2">
      <c r="A2377" s="22" t="s">
        <v>3116</v>
      </c>
      <c r="B2377" s="4" t="s">
        <v>16</v>
      </c>
      <c r="C2377" s="6" t="s">
        <v>2</v>
      </c>
      <c r="D2377" s="5">
        <v>1.1111516489828701</v>
      </c>
      <c r="E2377" s="5">
        <v>0.26446262141811</v>
      </c>
      <c r="F2377" s="4">
        <v>14</v>
      </c>
      <c r="G2377" s="4">
        <v>14</v>
      </c>
      <c r="H2377" s="15">
        <v>1.4706480352570299E-3</v>
      </c>
      <c r="I2377" s="16">
        <v>4.91198408569483E-3</v>
      </c>
    </row>
    <row r="2378" spans="1:9" x14ac:dyDescent="0.2">
      <c r="A2378" s="22" t="s">
        <v>3041</v>
      </c>
      <c r="B2378" s="4" t="s">
        <v>16</v>
      </c>
      <c r="C2378" s="6" t="s">
        <v>2</v>
      </c>
      <c r="D2378" s="5">
        <v>1.11106430226196</v>
      </c>
      <c r="E2378" s="5">
        <v>0.25912799595202501</v>
      </c>
      <c r="F2378" s="4">
        <v>14</v>
      </c>
      <c r="G2378" s="4">
        <v>14</v>
      </c>
      <c r="H2378" s="15">
        <v>1.27347612243474E-3</v>
      </c>
      <c r="I2378" s="16">
        <v>4.3612195973792497E-3</v>
      </c>
    </row>
    <row r="2379" spans="1:9" x14ac:dyDescent="0.2">
      <c r="A2379" s="22" t="s">
        <v>2361</v>
      </c>
      <c r="B2379" s="4" t="s">
        <v>16</v>
      </c>
      <c r="C2379" s="6" t="s">
        <v>2</v>
      </c>
      <c r="D2379" s="5">
        <v>1.1073219885898999</v>
      </c>
      <c r="E2379" s="5">
        <v>0.22168932360103</v>
      </c>
      <c r="F2379" s="4">
        <v>14</v>
      </c>
      <c r="G2379" s="4">
        <v>14</v>
      </c>
      <c r="H2379" s="15">
        <v>3.80159498119737E-4</v>
      </c>
      <c r="I2379" s="16">
        <v>1.6978986070555499E-3</v>
      </c>
    </row>
    <row r="2380" spans="1:9" x14ac:dyDescent="0.2">
      <c r="A2380" s="22" t="s">
        <v>2324</v>
      </c>
      <c r="B2380" s="4" t="s">
        <v>16</v>
      </c>
      <c r="C2380" s="6" t="s">
        <v>2</v>
      </c>
      <c r="D2380" s="5">
        <v>1.1043975073308201</v>
      </c>
      <c r="E2380" s="5">
        <v>0.21740783107870601</v>
      </c>
      <c r="F2380" s="4">
        <v>14</v>
      </c>
      <c r="G2380" s="4">
        <v>14</v>
      </c>
      <c r="H2380" s="15">
        <v>3.5267678193752998E-4</v>
      </c>
      <c r="I2380" s="16">
        <v>1.60162026311322E-3</v>
      </c>
    </row>
    <row r="2381" spans="1:9" x14ac:dyDescent="0.2">
      <c r="A2381" s="22" t="s">
        <v>2559</v>
      </c>
      <c r="B2381" s="4" t="s">
        <v>16</v>
      </c>
      <c r="C2381" s="6" t="s">
        <v>2</v>
      </c>
      <c r="D2381" s="5">
        <v>1.10327912614676</v>
      </c>
      <c r="E2381" s="5">
        <v>0.238135049943486</v>
      </c>
      <c r="F2381" s="4">
        <v>14</v>
      </c>
      <c r="G2381" s="4">
        <v>14</v>
      </c>
      <c r="H2381" s="15">
        <v>5.7710741259124805E-4</v>
      </c>
      <c r="I2381" s="16">
        <v>2.3681059195373301E-3</v>
      </c>
    </row>
    <row r="2382" spans="1:9" x14ac:dyDescent="0.2">
      <c r="A2382" s="22" t="s">
        <v>683</v>
      </c>
      <c r="B2382" s="4" t="s">
        <v>16</v>
      </c>
      <c r="C2382" s="6" t="s">
        <v>2</v>
      </c>
      <c r="D2382" s="5">
        <v>1.09773130961013</v>
      </c>
      <c r="E2382" s="5">
        <v>0.16757058476296699</v>
      </c>
      <c r="F2382" s="4">
        <v>14</v>
      </c>
      <c r="G2382" s="4">
        <v>14</v>
      </c>
      <c r="H2382" s="15">
        <v>3.80303382122635E-5</v>
      </c>
      <c r="I2382" s="16">
        <v>6.5623588047485396E-4</v>
      </c>
    </row>
    <row r="2383" spans="1:9" x14ac:dyDescent="0.2">
      <c r="A2383" s="22" t="s">
        <v>3204</v>
      </c>
      <c r="B2383" s="4" t="s">
        <v>16</v>
      </c>
      <c r="C2383" s="6" t="s">
        <v>2</v>
      </c>
      <c r="D2383" s="5">
        <v>1.0975878967742601</v>
      </c>
      <c r="E2383" s="5">
        <v>0.27356784641346599</v>
      </c>
      <c r="F2383" s="4">
        <v>14</v>
      </c>
      <c r="G2383" s="4">
        <v>14</v>
      </c>
      <c r="H2383" s="15">
        <v>1.72369560801442E-3</v>
      </c>
      <c r="I2383" s="16">
        <v>5.5927826346996003E-3</v>
      </c>
    </row>
    <row r="2384" spans="1:9" x14ac:dyDescent="0.2">
      <c r="A2384" s="22" t="s">
        <v>2763</v>
      </c>
      <c r="B2384" s="4" t="s">
        <v>16</v>
      </c>
      <c r="C2384" s="6" t="s">
        <v>2</v>
      </c>
      <c r="D2384" s="5">
        <v>1.0952404020386599</v>
      </c>
      <c r="E2384" s="5">
        <v>0.24713343169424801</v>
      </c>
      <c r="F2384" s="4">
        <v>14</v>
      </c>
      <c r="G2384" s="4">
        <v>14</v>
      </c>
      <c r="H2384" s="15">
        <v>8.1853900400946005E-4</v>
      </c>
      <c r="I2384" s="16">
        <v>3.0993525331672101E-3</v>
      </c>
    </row>
    <row r="2385" spans="1:9" x14ac:dyDescent="0.2">
      <c r="A2385" s="22" t="s">
        <v>3185</v>
      </c>
      <c r="B2385" s="4" t="s">
        <v>16</v>
      </c>
      <c r="C2385" s="6" t="s">
        <v>2</v>
      </c>
      <c r="D2385" s="5">
        <v>1.09492764250198</v>
      </c>
      <c r="E2385" s="5">
        <v>0.26470404546862503</v>
      </c>
      <c r="F2385" s="4">
        <v>14</v>
      </c>
      <c r="G2385" s="4">
        <v>14</v>
      </c>
      <c r="H2385" s="15">
        <v>1.6408611065208301E-3</v>
      </c>
      <c r="I2385" s="16">
        <v>5.3570391985662104E-3</v>
      </c>
    </row>
    <row r="2386" spans="1:9" x14ac:dyDescent="0.2">
      <c r="A2386" s="22" t="s">
        <v>3012</v>
      </c>
      <c r="B2386" s="4" t="s">
        <v>16</v>
      </c>
      <c r="C2386" s="6" t="s">
        <v>2</v>
      </c>
      <c r="D2386" s="5">
        <v>1.0882949154194701</v>
      </c>
      <c r="E2386" s="5">
        <v>0.252037903124123</v>
      </c>
      <c r="F2386" s="4">
        <v>14</v>
      </c>
      <c r="G2386" s="4">
        <v>14</v>
      </c>
      <c r="H2386" s="15">
        <v>1.20825976604129E-3</v>
      </c>
      <c r="I2386" s="16">
        <v>4.1793834868256198E-3</v>
      </c>
    </row>
    <row r="2387" spans="1:9" x14ac:dyDescent="0.2">
      <c r="A2387" s="22" t="s">
        <v>2639</v>
      </c>
      <c r="B2387" s="4" t="s">
        <v>16</v>
      </c>
      <c r="C2387" s="6" t="s">
        <v>2</v>
      </c>
      <c r="D2387" s="5">
        <v>1.0869623913055699</v>
      </c>
      <c r="E2387" s="5">
        <v>0.238602480724107</v>
      </c>
      <c r="F2387" s="4">
        <v>14</v>
      </c>
      <c r="G2387" s="4">
        <v>14</v>
      </c>
      <c r="H2387" s="15">
        <v>6.5981094201371902E-4</v>
      </c>
      <c r="I2387" s="16">
        <v>2.6209613890289499E-3</v>
      </c>
    </row>
    <row r="2388" spans="1:9" x14ac:dyDescent="0.2">
      <c r="A2388" s="22" t="s">
        <v>136</v>
      </c>
      <c r="B2388" s="4" t="s">
        <v>16</v>
      </c>
      <c r="C2388" s="6" t="s">
        <v>2</v>
      </c>
      <c r="D2388" s="5">
        <v>1.0868354719165001</v>
      </c>
      <c r="E2388" s="5">
        <v>0.18155327062005</v>
      </c>
      <c r="F2388" s="4">
        <v>14</v>
      </c>
      <c r="G2388" s="4">
        <v>14</v>
      </c>
      <c r="H2388" s="15">
        <v>8.6629055429635098E-5</v>
      </c>
      <c r="I2388" s="16">
        <v>6.5623588047485396E-4</v>
      </c>
    </row>
    <row r="2389" spans="1:9" x14ac:dyDescent="0.2">
      <c r="A2389" s="22" t="s">
        <v>1994</v>
      </c>
      <c r="B2389" s="4" t="s">
        <v>16</v>
      </c>
      <c r="C2389" s="6" t="s">
        <v>2</v>
      </c>
      <c r="D2389" s="5">
        <v>1.0838871056602599</v>
      </c>
      <c r="E2389" s="5">
        <v>0.19669329314678999</v>
      </c>
      <c r="F2389" s="4">
        <v>14</v>
      </c>
      <c r="G2389" s="4">
        <v>14</v>
      </c>
      <c r="H2389" s="15">
        <v>1.33971303216693E-4</v>
      </c>
      <c r="I2389" s="16">
        <v>7.1593558546028399E-4</v>
      </c>
    </row>
    <row r="2390" spans="1:9" x14ac:dyDescent="0.2">
      <c r="A2390" s="22" t="s">
        <v>2654</v>
      </c>
      <c r="B2390" s="4" t="s">
        <v>16</v>
      </c>
      <c r="C2390" s="6" t="s">
        <v>2</v>
      </c>
      <c r="D2390" s="5">
        <v>1.08228024649018</v>
      </c>
      <c r="E2390" s="5">
        <v>0.23858238768699799</v>
      </c>
      <c r="F2390" s="4">
        <v>14</v>
      </c>
      <c r="G2390" s="4">
        <v>14</v>
      </c>
      <c r="H2390" s="15">
        <v>6.8221194581777496E-4</v>
      </c>
      <c r="I2390" s="16">
        <v>2.6943599755836298E-3</v>
      </c>
    </row>
    <row r="2391" spans="1:9" x14ac:dyDescent="0.2">
      <c r="A2391" s="22" t="s">
        <v>2220</v>
      </c>
      <c r="B2391" s="4" t="s">
        <v>16</v>
      </c>
      <c r="C2391" s="6" t="s">
        <v>2</v>
      </c>
      <c r="D2391" s="5">
        <v>1.08227430976418</v>
      </c>
      <c r="E2391" s="5">
        <v>0.20560493764468399</v>
      </c>
      <c r="F2391" s="4">
        <v>14</v>
      </c>
      <c r="G2391" s="4">
        <v>14</v>
      </c>
      <c r="H2391" s="15">
        <v>2.5648627367015202E-4</v>
      </c>
      <c r="I2391" s="16">
        <v>1.2225275198768E-3</v>
      </c>
    </row>
    <row r="2392" spans="1:9" x14ac:dyDescent="0.2">
      <c r="A2392" s="22" t="s">
        <v>3300</v>
      </c>
      <c r="B2392" s="4" t="s">
        <v>16</v>
      </c>
      <c r="C2392" s="6" t="s">
        <v>2</v>
      </c>
      <c r="D2392" s="5">
        <v>1.0816748115246499</v>
      </c>
      <c r="E2392" s="5">
        <v>0.270132860482382</v>
      </c>
      <c r="F2392" s="4">
        <v>14</v>
      </c>
      <c r="G2392" s="4">
        <v>14</v>
      </c>
      <c r="H2392" s="15">
        <v>2.0617042384886201E-3</v>
      </c>
      <c r="I2392" s="16">
        <v>6.48742680455827E-3</v>
      </c>
    </row>
    <row r="2393" spans="1:9" x14ac:dyDescent="0.2">
      <c r="A2393" s="22" t="s">
        <v>2653</v>
      </c>
      <c r="B2393" s="4" t="s">
        <v>16</v>
      </c>
      <c r="C2393" s="6" t="s">
        <v>2</v>
      </c>
      <c r="D2393" s="5">
        <v>1.0799891265468</v>
      </c>
      <c r="E2393" s="5">
        <v>0.23789616503862401</v>
      </c>
      <c r="F2393" s="4">
        <v>14</v>
      </c>
      <c r="G2393" s="4">
        <v>14</v>
      </c>
      <c r="H2393" s="15">
        <v>6.7813260789719701E-4</v>
      </c>
      <c r="I2393" s="16">
        <v>2.6793070244851701E-3</v>
      </c>
    </row>
    <row r="2394" spans="1:9" x14ac:dyDescent="0.2">
      <c r="A2394" s="22" t="s">
        <v>2694</v>
      </c>
      <c r="B2394" s="4" t="s">
        <v>16</v>
      </c>
      <c r="C2394" s="6" t="s">
        <v>2</v>
      </c>
      <c r="D2394" s="5">
        <v>1.0793502538208899</v>
      </c>
      <c r="E2394" s="5">
        <v>0.24019816060591501</v>
      </c>
      <c r="F2394" s="4">
        <v>14</v>
      </c>
      <c r="G2394" s="4">
        <v>14</v>
      </c>
      <c r="H2394" s="15">
        <v>7.3481937017461302E-4</v>
      </c>
      <c r="I2394" s="16">
        <v>2.85588562057759E-3</v>
      </c>
    </row>
    <row r="2395" spans="1:9" x14ac:dyDescent="0.2">
      <c r="A2395" s="22" t="s">
        <v>3291</v>
      </c>
      <c r="B2395" s="4" t="s">
        <v>16</v>
      </c>
      <c r="C2395" s="6" t="s">
        <v>2</v>
      </c>
      <c r="D2395" s="5">
        <v>1.07895845270469</v>
      </c>
      <c r="E2395" s="5">
        <v>0.26889083022334698</v>
      </c>
      <c r="F2395" s="4">
        <v>14</v>
      </c>
      <c r="G2395" s="4">
        <v>14</v>
      </c>
      <c r="H2395" s="15">
        <v>2.0279805044314098E-3</v>
      </c>
      <c r="I2395" s="16">
        <v>6.39943358924397E-3</v>
      </c>
    </row>
    <row r="2396" spans="1:9" x14ac:dyDescent="0.2">
      <c r="A2396" s="22" t="s">
        <v>2808</v>
      </c>
      <c r="B2396" s="4" t="s">
        <v>16</v>
      </c>
      <c r="C2396" s="6" t="s">
        <v>2</v>
      </c>
      <c r="D2396" s="5">
        <v>1.0788330199593099</v>
      </c>
      <c r="E2396" s="5">
        <v>0.23923304209858501</v>
      </c>
      <c r="F2396" s="4">
        <v>14</v>
      </c>
      <c r="G2396" s="4">
        <v>14</v>
      </c>
      <c r="H2396" s="15">
        <v>8.7744881864429999E-4</v>
      </c>
      <c r="I2396" s="16">
        <v>3.26674913866084E-3</v>
      </c>
    </row>
    <row r="2397" spans="1:9" x14ac:dyDescent="0.2">
      <c r="A2397" s="22" t="s">
        <v>3372</v>
      </c>
      <c r="B2397" s="4" t="s">
        <v>16</v>
      </c>
      <c r="C2397" s="6" t="s">
        <v>2</v>
      </c>
      <c r="D2397" s="5">
        <v>1.0687715221863601</v>
      </c>
      <c r="E2397" s="5">
        <v>0.27368396203149797</v>
      </c>
      <c r="F2397" s="4">
        <v>14</v>
      </c>
      <c r="G2397" s="4">
        <v>14</v>
      </c>
      <c r="H2397" s="15">
        <v>2.4385099855245198E-3</v>
      </c>
      <c r="I2397" s="16">
        <v>7.5031076477677597E-3</v>
      </c>
    </row>
    <row r="2398" spans="1:9" x14ac:dyDescent="0.2">
      <c r="A2398" s="22" t="s">
        <v>2202</v>
      </c>
      <c r="B2398" s="4" t="s">
        <v>16</v>
      </c>
      <c r="C2398" s="6" t="s">
        <v>2</v>
      </c>
      <c r="D2398" s="5">
        <v>1.0641062549379501</v>
      </c>
      <c r="E2398" s="5">
        <v>0.19968737994201299</v>
      </c>
      <c r="F2398" s="4">
        <v>14</v>
      </c>
      <c r="G2398" s="4">
        <v>14</v>
      </c>
      <c r="H2398" s="15">
        <v>2.3997840636131801E-4</v>
      </c>
      <c r="I2398" s="16">
        <v>1.15374233827557E-3</v>
      </c>
    </row>
    <row r="2399" spans="1:9" x14ac:dyDescent="0.2">
      <c r="A2399" s="22" t="s">
        <v>150</v>
      </c>
      <c r="B2399" s="4" t="s">
        <v>16</v>
      </c>
      <c r="C2399" s="6" t="s">
        <v>2</v>
      </c>
      <c r="D2399" s="5">
        <v>1.0637673279623101</v>
      </c>
      <c r="E2399" s="5">
        <v>0.16447711534790099</v>
      </c>
      <c r="F2399" s="4">
        <v>14</v>
      </c>
      <c r="G2399" s="4">
        <v>14</v>
      </c>
      <c r="H2399" s="15">
        <v>4.5517814108150601E-5</v>
      </c>
      <c r="I2399" s="16">
        <v>6.5623588047485396E-4</v>
      </c>
    </row>
    <row r="2400" spans="1:9" x14ac:dyDescent="0.2">
      <c r="A2400" s="22" t="s">
        <v>3517</v>
      </c>
      <c r="B2400" s="4" t="s">
        <v>16</v>
      </c>
      <c r="C2400" s="6" t="s">
        <v>2</v>
      </c>
      <c r="D2400" s="5">
        <v>1.0627466218191</v>
      </c>
      <c r="E2400" s="5">
        <v>0.285348727538908</v>
      </c>
      <c r="F2400" s="4">
        <v>14</v>
      </c>
      <c r="G2400" s="4">
        <v>14</v>
      </c>
      <c r="H2400" s="15">
        <v>3.3373525861385899E-3</v>
      </c>
      <c r="I2400" s="16">
        <v>9.8301990755186707E-3</v>
      </c>
    </row>
    <row r="2401" spans="1:9" x14ac:dyDescent="0.2">
      <c r="A2401" s="22" t="s">
        <v>2695</v>
      </c>
      <c r="B2401" s="4" t="s">
        <v>16</v>
      </c>
      <c r="C2401" s="6" t="s">
        <v>2</v>
      </c>
      <c r="D2401" s="5">
        <v>1.0599749404768599</v>
      </c>
      <c r="E2401" s="5">
        <v>0.22932741421681599</v>
      </c>
      <c r="F2401" s="4">
        <v>14</v>
      </c>
      <c r="G2401" s="4">
        <v>14</v>
      </c>
      <c r="H2401" s="15">
        <v>7.3474734185544305E-4</v>
      </c>
      <c r="I2401" s="16">
        <v>2.85588562057759E-3</v>
      </c>
    </row>
    <row r="2402" spans="1:9" x14ac:dyDescent="0.2">
      <c r="A2402" s="22" t="s">
        <v>167</v>
      </c>
      <c r="B2402" s="4" t="s">
        <v>16</v>
      </c>
      <c r="C2402" s="6" t="s">
        <v>2</v>
      </c>
      <c r="D2402" s="5">
        <v>1.0571135664343601</v>
      </c>
      <c r="E2402" s="5">
        <v>0.16152855165933599</v>
      </c>
      <c r="F2402" s="4">
        <v>14</v>
      </c>
      <c r="G2402" s="4">
        <v>14</v>
      </c>
      <c r="H2402" s="15">
        <v>4.0782366448892E-5</v>
      </c>
      <c r="I2402" s="16">
        <v>6.5623588047485396E-4</v>
      </c>
    </row>
    <row r="2403" spans="1:9" x14ac:dyDescent="0.2">
      <c r="A2403" s="22" t="s">
        <v>2879</v>
      </c>
      <c r="B2403" s="4" t="s">
        <v>16</v>
      </c>
      <c r="C2403" s="6" t="s">
        <v>2</v>
      </c>
      <c r="D2403" s="5">
        <v>1.05710124495409</v>
      </c>
      <c r="E2403" s="5">
        <v>0.244437652768347</v>
      </c>
      <c r="F2403" s="4">
        <v>14</v>
      </c>
      <c r="G2403" s="4">
        <v>14</v>
      </c>
      <c r="H2403" s="15">
        <v>9.8802279680060496E-4</v>
      </c>
      <c r="I2403" s="16">
        <v>3.5836880551345898E-3</v>
      </c>
    </row>
    <row r="2404" spans="1:9" x14ac:dyDescent="0.2">
      <c r="A2404" s="22" t="s">
        <v>2750</v>
      </c>
      <c r="B2404" s="4" t="s">
        <v>16</v>
      </c>
      <c r="C2404" s="6" t="s">
        <v>2</v>
      </c>
      <c r="D2404" s="5">
        <v>1.0529041805473001</v>
      </c>
      <c r="E2404" s="5">
        <v>0.23710095742141801</v>
      </c>
      <c r="F2404" s="4">
        <v>14</v>
      </c>
      <c r="G2404" s="4">
        <v>14</v>
      </c>
      <c r="H2404" s="15">
        <v>8.05804892245932E-4</v>
      </c>
      <c r="I2404" s="16">
        <v>3.06506235163915E-3</v>
      </c>
    </row>
    <row r="2405" spans="1:9" x14ac:dyDescent="0.2">
      <c r="A2405" s="22" t="s">
        <v>2320</v>
      </c>
      <c r="B2405" s="4" t="s">
        <v>16</v>
      </c>
      <c r="C2405" s="6" t="s">
        <v>2</v>
      </c>
      <c r="D2405" s="5">
        <v>1.0525397875716</v>
      </c>
      <c r="E2405" s="5">
        <v>0.21347673844618201</v>
      </c>
      <c r="F2405" s="4">
        <v>14</v>
      </c>
      <c r="G2405" s="4">
        <v>14</v>
      </c>
      <c r="H2405" s="15">
        <v>3.4762075378211798E-4</v>
      </c>
      <c r="I2405" s="16">
        <v>1.58153209182037E-3</v>
      </c>
    </row>
    <row r="2406" spans="1:9" x14ac:dyDescent="0.2">
      <c r="A2406" s="22" t="s">
        <v>2190</v>
      </c>
      <c r="B2406" s="4" t="s">
        <v>16</v>
      </c>
      <c r="C2406" s="6" t="s">
        <v>2</v>
      </c>
      <c r="D2406" s="5">
        <v>1.0471203879699</v>
      </c>
      <c r="E2406" s="5">
        <v>0.196594783444829</v>
      </c>
      <c r="F2406" s="4">
        <v>14</v>
      </c>
      <c r="G2406" s="4">
        <v>14</v>
      </c>
      <c r="H2406" s="15">
        <v>2.2919680371112801E-4</v>
      </c>
      <c r="I2406" s="16">
        <v>1.10830175875787E-3</v>
      </c>
    </row>
    <row r="2407" spans="1:9" x14ac:dyDescent="0.2">
      <c r="A2407" s="22" t="s">
        <v>3191</v>
      </c>
      <c r="B2407" s="4" t="s">
        <v>16</v>
      </c>
      <c r="C2407" s="6" t="s">
        <v>2</v>
      </c>
      <c r="D2407" s="5">
        <v>1.0462417205205301</v>
      </c>
      <c r="E2407" s="5">
        <v>0.25939054737973699</v>
      </c>
      <c r="F2407" s="4">
        <v>14</v>
      </c>
      <c r="G2407" s="4">
        <v>14</v>
      </c>
      <c r="H2407" s="15">
        <v>1.65885274298604E-3</v>
      </c>
      <c r="I2407" s="16">
        <v>5.4051897783839696E-3</v>
      </c>
    </row>
    <row r="2408" spans="1:9" x14ac:dyDescent="0.2">
      <c r="A2408" s="22" t="s">
        <v>3198</v>
      </c>
      <c r="B2408" s="4" t="s">
        <v>16</v>
      </c>
      <c r="C2408" s="6" t="s">
        <v>2</v>
      </c>
      <c r="D2408" s="5">
        <v>1.0451279864957099</v>
      </c>
      <c r="E2408" s="5">
        <v>0.25987064787338898</v>
      </c>
      <c r="F2408" s="4">
        <v>14</v>
      </c>
      <c r="G2408" s="4">
        <v>14</v>
      </c>
      <c r="H2408" s="15">
        <v>1.6942027829741E-3</v>
      </c>
      <c r="I2408" s="16">
        <v>5.50781138808225E-3</v>
      </c>
    </row>
    <row r="2409" spans="1:9" x14ac:dyDescent="0.2">
      <c r="A2409" s="22" t="s">
        <v>2623</v>
      </c>
      <c r="B2409" s="4" t="s">
        <v>16</v>
      </c>
      <c r="C2409" s="6" t="s">
        <v>2</v>
      </c>
      <c r="D2409" s="5">
        <v>1.04046570974507</v>
      </c>
      <c r="E2409" s="5">
        <v>0.22775879939322899</v>
      </c>
      <c r="F2409" s="4">
        <v>14</v>
      </c>
      <c r="G2409" s="4">
        <v>14</v>
      </c>
      <c r="H2409" s="15">
        <v>6.4539967116504396E-4</v>
      </c>
      <c r="I2409" s="16">
        <v>2.5805664580769499E-3</v>
      </c>
    </row>
    <row r="2410" spans="1:9" x14ac:dyDescent="0.2">
      <c r="A2410" s="22" t="s">
        <v>146</v>
      </c>
      <c r="B2410" s="4" t="s">
        <v>16</v>
      </c>
      <c r="C2410" s="6" t="s">
        <v>2</v>
      </c>
      <c r="D2410" s="5">
        <v>1.0372201637727001</v>
      </c>
      <c r="E2410" s="5">
        <v>0.16090600539091299</v>
      </c>
      <c r="F2410" s="4">
        <v>14</v>
      </c>
      <c r="G2410" s="4">
        <v>14</v>
      </c>
      <c r="H2410" s="15">
        <v>4.6732427749138599E-5</v>
      </c>
      <c r="I2410" s="16">
        <v>6.5623588047485396E-4</v>
      </c>
    </row>
    <row r="2411" spans="1:9" x14ac:dyDescent="0.2">
      <c r="A2411" s="22" t="s">
        <v>3077</v>
      </c>
      <c r="B2411" s="4" t="s">
        <v>16</v>
      </c>
      <c r="C2411" s="6" t="s">
        <v>2</v>
      </c>
      <c r="D2411" s="5">
        <v>1.03261786523887</v>
      </c>
      <c r="E2411" s="5">
        <v>0.24306195775641701</v>
      </c>
      <c r="F2411" s="4">
        <v>14</v>
      </c>
      <c r="G2411" s="4">
        <v>14</v>
      </c>
      <c r="H2411" s="15">
        <v>1.36298066971148E-3</v>
      </c>
      <c r="I2411" s="16">
        <v>4.6124557350642401E-3</v>
      </c>
    </row>
    <row r="2412" spans="1:9" x14ac:dyDescent="0.2">
      <c r="A2412" s="22" t="s">
        <v>170</v>
      </c>
      <c r="B2412" s="4" t="s">
        <v>16</v>
      </c>
      <c r="C2412" s="6" t="s">
        <v>2</v>
      </c>
      <c r="D2412" s="5">
        <v>1.02457930191893</v>
      </c>
      <c r="E2412" s="5">
        <v>0.15008293474235301</v>
      </c>
      <c r="F2412" s="4">
        <v>14</v>
      </c>
      <c r="G2412" s="4">
        <v>14</v>
      </c>
      <c r="H2412" s="15">
        <v>2.78045738994803E-5</v>
      </c>
      <c r="I2412" s="16">
        <v>6.5623588047485396E-4</v>
      </c>
    </row>
    <row r="2413" spans="1:9" x14ac:dyDescent="0.2">
      <c r="A2413" s="22" t="s">
        <v>158</v>
      </c>
      <c r="B2413" s="4" t="s">
        <v>16</v>
      </c>
      <c r="C2413" s="6" t="s">
        <v>2</v>
      </c>
      <c r="D2413" s="5">
        <v>1.0232161096606101</v>
      </c>
      <c r="E2413" s="5">
        <v>0.16461518405776199</v>
      </c>
      <c r="F2413" s="4">
        <v>14</v>
      </c>
      <c r="G2413" s="4">
        <v>14</v>
      </c>
      <c r="H2413" s="15">
        <v>6.4369386122120503E-5</v>
      </c>
      <c r="I2413" s="16">
        <v>6.5623588047485396E-4</v>
      </c>
    </row>
    <row r="2414" spans="1:9" x14ac:dyDescent="0.2">
      <c r="A2414" s="22" t="s">
        <v>2333</v>
      </c>
      <c r="B2414" s="4" t="s">
        <v>16</v>
      </c>
      <c r="C2414" s="6" t="s">
        <v>2</v>
      </c>
      <c r="D2414" s="5">
        <v>1.0212745916653101</v>
      </c>
      <c r="E2414" s="5">
        <v>0.20820900569572501</v>
      </c>
      <c r="F2414" s="4">
        <v>14</v>
      </c>
      <c r="G2414" s="4">
        <v>14</v>
      </c>
      <c r="H2414" s="15">
        <v>3.6284106361438598E-4</v>
      </c>
      <c r="I2414" s="16">
        <v>1.64107220087918E-3</v>
      </c>
    </row>
    <row r="2415" spans="1:9" x14ac:dyDescent="0.2">
      <c r="A2415" s="22" t="s">
        <v>3172</v>
      </c>
      <c r="B2415" s="4" t="s">
        <v>16</v>
      </c>
      <c r="C2415" s="6" t="s">
        <v>2</v>
      </c>
      <c r="D2415" s="5">
        <v>1.01915784590375</v>
      </c>
      <c r="E2415" s="5">
        <v>0.24602899056643701</v>
      </c>
      <c r="F2415" s="4">
        <v>14</v>
      </c>
      <c r="G2415" s="4">
        <v>14</v>
      </c>
      <c r="H2415" s="15">
        <v>1.61350063669765E-3</v>
      </c>
      <c r="I2415" s="16">
        <v>5.2901660219595E-3</v>
      </c>
    </row>
    <row r="2416" spans="1:9" x14ac:dyDescent="0.2">
      <c r="A2416" s="22" t="s">
        <v>141</v>
      </c>
      <c r="B2416" s="4" t="s">
        <v>16</v>
      </c>
      <c r="C2416" s="6" t="s">
        <v>2</v>
      </c>
      <c r="D2416" s="5">
        <v>1.0183059734662501</v>
      </c>
      <c r="E2416" s="5">
        <v>0.13239624860492899</v>
      </c>
      <c r="F2416" s="4">
        <v>14</v>
      </c>
      <c r="G2416" s="4">
        <v>14</v>
      </c>
      <c r="H2416" s="15">
        <v>9.2181040820539197E-6</v>
      </c>
      <c r="I2416" s="16">
        <v>6.5623588047485396E-4</v>
      </c>
    </row>
    <row r="2417" spans="1:9" x14ac:dyDescent="0.2">
      <c r="A2417" s="22" t="s">
        <v>3178</v>
      </c>
      <c r="B2417" s="4" t="s">
        <v>16</v>
      </c>
      <c r="C2417" s="6" t="s">
        <v>2</v>
      </c>
      <c r="D2417" s="5">
        <v>1.01578938619946</v>
      </c>
      <c r="E2417" s="5">
        <v>0.24532757783213999</v>
      </c>
      <c r="F2417" s="4">
        <v>14</v>
      </c>
      <c r="G2417" s="4">
        <v>14</v>
      </c>
      <c r="H2417" s="15">
        <v>1.6280277643360901E-3</v>
      </c>
      <c r="I2417" s="16">
        <v>5.3267076268763598E-3</v>
      </c>
    </row>
    <row r="2418" spans="1:9" x14ac:dyDescent="0.2">
      <c r="A2418" s="22" t="s">
        <v>2828</v>
      </c>
      <c r="B2418" s="4" t="s">
        <v>16</v>
      </c>
      <c r="C2418" s="6" t="s">
        <v>2</v>
      </c>
      <c r="D2418" s="5">
        <v>1.0138732342571</v>
      </c>
      <c r="E2418" s="5">
        <v>0.231773309915801</v>
      </c>
      <c r="F2418" s="4">
        <v>14</v>
      </c>
      <c r="G2418" s="4">
        <v>14</v>
      </c>
      <c r="H2418" s="15">
        <v>9.0513465082416196E-4</v>
      </c>
      <c r="I2418" s="16">
        <v>3.34244701190606E-3</v>
      </c>
    </row>
    <row r="2419" spans="1:9" x14ac:dyDescent="0.2">
      <c r="A2419" s="22" t="s">
        <v>3271</v>
      </c>
      <c r="B2419" s="4" t="s">
        <v>16</v>
      </c>
      <c r="C2419" s="6" t="s">
        <v>2</v>
      </c>
      <c r="D2419" s="5">
        <v>1.0128320069197401</v>
      </c>
      <c r="E2419" s="5">
        <v>0.25679304414636001</v>
      </c>
      <c r="F2419" s="4">
        <v>14</v>
      </c>
      <c r="G2419" s="4">
        <v>14</v>
      </c>
      <c r="H2419" s="15">
        <v>1.9482286771872999E-3</v>
      </c>
      <c r="I2419" s="16">
        <v>6.1868170123445601E-3</v>
      </c>
    </row>
    <row r="2420" spans="1:9" x14ac:dyDescent="0.2">
      <c r="A2420" s="22" t="s">
        <v>1983</v>
      </c>
      <c r="B2420" s="4" t="s">
        <v>16</v>
      </c>
      <c r="C2420" s="6" t="s">
        <v>2</v>
      </c>
      <c r="D2420" s="5">
        <v>1.00846205210374</v>
      </c>
      <c r="E2420" s="5">
        <v>0.176625306267224</v>
      </c>
      <c r="F2420" s="4">
        <v>14</v>
      </c>
      <c r="G2420" s="4">
        <v>14</v>
      </c>
      <c r="H2420" s="15">
        <v>1.3196416161537799E-4</v>
      </c>
      <c r="I2420" s="16">
        <v>7.0910350142599598E-4</v>
      </c>
    </row>
    <row r="2421" spans="1:9" x14ac:dyDescent="0.2">
      <c r="A2421" s="22" t="s">
        <v>151</v>
      </c>
      <c r="B2421" s="4" t="s">
        <v>16</v>
      </c>
      <c r="C2421" s="6" t="s">
        <v>2</v>
      </c>
      <c r="D2421" s="5">
        <v>1.00777165255748</v>
      </c>
      <c r="E2421" s="5">
        <v>0.15167993178079001</v>
      </c>
      <c r="F2421" s="4">
        <v>14</v>
      </c>
      <c r="G2421" s="4">
        <v>14</v>
      </c>
      <c r="H2421" s="15">
        <v>3.5835575865767003E-5</v>
      </c>
      <c r="I2421" s="16">
        <v>6.5623588047485396E-4</v>
      </c>
    </row>
    <row r="2422" spans="1:9" x14ac:dyDescent="0.2">
      <c r="A2422" s="22" t="s">
        <v>3312</v>
      </c>
      <c r="B2422" s="4" t="s">
        <v>16</v>
      </c>
      <c r="C2422" s="6" t="s">
        <v>2</v>
      </c>
      <c r="D2422" s="5">
        <v>1.00621835338421</v>
      </c>
      <c r="E2422" s="5">
        <v>0.25235609548569998</v>
      </c>
      <c r="F2422" s="4">
        <v>14</v>
      </c>
      <c r="G2422" s="4">
        <v>14</v>
      </c>
      <c r="H2422" s="15">
        <v>2.12208912245324E-3</v>
      </c>
      <c r="I2422" s="16">
        <v>6.65231699828602E-3</v>
      </c>
    </row>
    <row r="2423" spans="1:9" x14ac:dyDescent="0.2">
      <c r="A2423" s="22" t="s">
        <v>3289</v>
      </c>
      <c r="B2423" s="4" t="s">
        <v>16</v>
      </c>
      <c r="C2423" s="6" t="s">
        <v>2</v>
      </c>
      <c r="D2423" s="5">
        <v>1.0047294282852499</v>
      </c>
      <c r="E2423" s="5">
        <v>0.25035498245532001</v>
      </c>
      <c r="F2423" s="4">
        <v>14</v>
      </c>
      <c r="G2423" s="4">
        <v>14</v>
      </c>
      <c r="H2423" s="15">
        <v>2.0248618140428802E-3</v>
      </c>
      <c r="I2423" s="16">
        <v>6.3920036075090399E-3</v>
      </c>
    </row>
    <row r="2424" spans="1:9" x14ac:dyDescent="0.2">
      <c r="A2424" s="22" t="s">
        <v>152</v>
      </c>
      <c r="B2424" s="4" t="s">
        <v>16</v>
      </c>
      <c r="C2424" s="6" t="s">
        <v>2</v>
      </c>
      <c r="D2424" s="5">
        <v>1.0007539453302401</v>
      </c>
      <c r="E2424" s="5">
        <v>0.161488301523217</v>
      </c>
      <c r="F2424" s="4">
        <v>14</v>
      </c>
      <c r="G2424" s="4">
        <v>14</v>
      </c>
      <c r="H2424" s="15">
        <v>6.5473721148344004E-5</v>
      </c>
      <c r="I2424" s="16">
        <v>6.5623588047485396E-4</v>
      </c>
    </row>
    <row r="2425" spans="1:9" x14ac:dyDescent="0.2">
      <c r="A2425" s="22" t="s">
        <v>1863</v>
      </c>
      <c r="B2425" s="4" t="s">
        <v>16</v>
      </c>
      <c r="C2425" s="6" t="s">
        <v>2</v>
      </c>
      <c r="D2425" s="5">
        <v>1.00060216579939</v>
      </c>
      <c r="E2425" s="5">
        <v>0.172543974573169</v>
      </c>
      <c r="F2425" s="4">
        <v>14</v>
      </c>
      <c r="G2425" s="4">
        <v>14</v>
      </c>
      <c r="H2425" s="15">
        <v>1.17708599994063E-4</v>
      </c>
      <c r="I2425" s="16">
        <v>6.7534421972934098E-4</v>
      </c>
    </row>
    <row r="2426" spans="1:9" x14ac:dyDescent="0.2">
      <c r="A2426" s="22" t="s">
        <v>2188</v>
      </c>
      <c r="B2426" s="4" t="s">
        <v>16</v>
      </c>
      <c r="C2426" s="6" t="s">
        <v>2</v>
      </c>
      <c r="D2426" s="5">
        <v>0.99963784385074195</v>
      </c>
      <c r="E2426" s="5">
        <v>0.187262763118833</v>
      </c>
      <c r="F2426" s="4">
        <v>14</v>
      </c>
      <c r="G2426" s="4">
        <v>14</v>
      </c>
      <c r="H2426" s="15">
        <v>2.27626783997902E-4</v>
      </c>
      <c r="I2426" s="16">
        <v>1.10177533396855E-3</v>
      </c>
    </row>
    <row r="2427" spans="1:9" x14ac:dyDescent="0.2">
      <c r="A2427" s="22" t="s">
        <v>2911</v>
      </c>
      <c r="B2427" s="4" t="s">
        <v>16</v>
      </c>
      <c r="C2427" s="6" t="s">
        <v>2</v>
      </c>
      <c r="D2427" s="5">
        <v>0.99820758869902004</v>
      </c>
      <c r="E2427" s="5">
        <v>0.23263634577651801</v>
      </c>
      <c r="F2427" s="4">
        <v>14</v>
      </c>
      <c r="G2427" s="4">
        <v>14</v>
      </c>
      <c r="H2427" s="15">
        <v>1.0487064644434899E-3</v>
      </c>
      <c r="I2427" s="16">
        <v>3.7601522568787901E-3</v>
      </c>
    </row>
    <row r="2428" spans="1:9" x14ac:dyDescent="0.2">
      <c r="A2428" s="22" t="s">
        <v>2102</v>
      </c>
      <c r="B2428" s="4" t="s">
        <v>16</v>
      </c>
      <c r="C2428" s="6" t="s">
        <v>2</v>
      </c>
      <c r="D2428" s="5">
        <v>0.99445488466660603</v>
      </c>
      <c r="E2428" s="5">
        <v>0.177826225115016</v>
      </c>
      <c r="F2428" s="4">
        <v>14</v>
      </c>
      <c r="G2428" s="4">
        <v>14</v>
      </c>
      <c r="H2428" s="15">
        <v>1.5925820808369899E-4</v>
      </c>
      <c r="I2428" s="16">
        <v>8.0466186186130999E-4</v>
      </c>
    </row>
    <row r="2429" spans="1:9" x14ac:dyDescent="0.2">
      <c r="A2429" s="22" t="s">
        <v>2145</v>
      </c>
      <c r="B2429" s="4" t="s">
        <v>16</v>
      </c>
      <c r="C2429" s="6" t="s">
        <v>2</v>
      </c>
      <c r="D2429" s="5">
        <v>0.99277164528013495</v>
      </c>
      <c r="E2429" s="5">
        <v>0.18060986538690699</v>
      </c>
      <c r="F2429" s="4">
        <v>14</v>
      </c>
      <c r="G2429" s="4">
        <v>14</v>
      </c>
      <c r="H2429" s="15">
        <v>1.83262763949585E-4</v>
      </c>
      <c r="I2429" s="16">
        <v>9.05448438486094E-4</v>
      </c>
    </row>
    <row r="2430" spans="1:9" x14ac:dyDescent="0.2">
      <c r="A2430" s="22" t="s">
        <v>3365</v>
      </c>
      <c r="B2430" s="4" t="s">
        <v>16</v>
      </c>
      <c r="C2430" s="6" t="s">
        <v>2</v>
      </c>
      <c r="D2430" s="5">
        <v>0.98720703566559398</v>
      </c>
      <c r="E2430" s="5">
        <v>0.25215322431966902</v>
      </c>
      <c r="F2430" s="4">
        <v>14</v>
      </c>
      <c r="G2430" s="4">
        <v>14</v>
      </c>
      <c r="H2430" s="15">
        <v>2.40331906349457E-3</v>
      </c>
      <c r="I2430" s="16">
        <v>7.4107895883273904E-3</v>
      </c>
    </row>
    <row r="2431" spans="1:9" x14ac:dyDescent="0.2">
      <c r="A2431" s="22" t="s">
        <v>3093</v>
      </c>
      <c r="B2431" s="4" t="s">
        <v>16</v>
      </c>
      <c r="C2431" s="6" t="s">
        <v>2</v>
      </c>
      <c r="D2431" s="5">
        <v>0.98548776756509404</v>
      </c>
      <c r="E2431" s="5">
        <v>0.23307055354079001</v>
      </c>
      <c r="F2431" s="4">
        <v>14</v>
      </c>
      <c r="G2431" s="4">
        <v>14</v>
      </c>
      <c r="H2431" s="15">
        <v>1.40644598745655E-3</v>
      </c>
      <c r="I2431" s="16">
        <v>4.7330964395034996E-3</v>
      </c>
    </row>
    <row r="2432" spans="1:9" x14ac:dyDescent="0.2">
      <c r="A2432" s="22" t="s">
        <v>2208</v>
      </c>
      <c r="B2432" s="4" t="s">
        <v>16</v>
      </c>
      <c r="C2432" s="6" t="s">
        <v>2</v>
      </c>
      <c r="D2432" s="5">
        <v>0.98438806014228097</v>
      </c>
      <c r="E2432" s="5">
        <v>0.191831896470949</v>
      </c>
      <c r="F2432" s="4">
        <v>14</v>
      </c>
      <c r="G2432" s="4">
        <v>14</v>
      </c>
      <c r="H2432" s="15">
        <v>2.4847187720004302E-4</v>
      </c>
      <c r="I2432" s="16">
        <v>1.1905696080500401E-3</v>
      </c>
    </row>
    <row r="2433" spans="1:9" x14ac:dyDescent="0.2">
      <c r="A2433" s="22" t="s">
        <v>125</v>
      </c>
      <c r="B2433" s="4" t="s">
        <v>16</v>
      </c>
      <c r="C2433" s="6" t="s">
        <v>2</v>
      </c>
      <c r="D2433" s="5">
        <v>0.97803437264193305</v>
      </c>
      <c r="E2433" s="5">
        <v>0.160297421171777</v>
      </c>
      <c r="F2433" s="4">
        <v>14</v>
      </c>
      <c r="G2433" s="4">
        <v>14</v>
      </c>
      <c r="H2433" s="15">
        <v>7.5954520753769694E-5</v>
      </c>
      <c r="I2433" s="16">
        <v>6.5623588047485396E-4</v>
      </c>
    </row>
    <row r="2434" spans="1:9" x14ac:dyDescent="0.2">
      <c r="A2434" s="22" t="s">
        <v>2630</v>
      </c>
      <c r="B2434" s="4" t="s">
        <v>16</v>
      </c>
      <c r="C2434" s="6" t="s">
        <v>2</v>
      </c>
      <c r="D2434" s="5">
        <v>0.97779992425689799</v>
      </c>
      <c r="E2434" s="5">
        <v>0.21425558316059701</v>
      </c>
      <c r="F2434" s="4">
        <v>14</v>
      </c>
      <c r="G2434" s="4">
        <v>14</v>
      </c>
      <c r="H2434" s="15">
        <v>6.5053117434549701E-4</v>
      </c>
      <c r="I2434" s="16">
        <v>2.59382445911283E-3</v>
      </c>
    </row>
    <row r="2435" spans="1:9" x14ac:dyDescent="0.2">
      <c r="A2435" s="22" t="s">
        <v>154</v>
      </c>
      <c r="B2435" s="4" t="s">
        <v>16</v>
      </c>
      <c r="C2435" s="6" t="s">
        <v>2</v>
      </c>
      <c r="D2435" s="5">
        <v>0.97542785357627104</v>
      </c>
      <c r="E2435" s="5">
        <v>0.14401273516553301</v>
      </c>
      <c r="F2435" s="4">
        <v>14</v>
      </c>
      <c r="G2435" s="4">
        <v>14</v>
      </c>
      <c r="H2435" s="15">
        <v>2.9890857805734E-5</v>
      </c>
      <c r="I2435" s="16">
        <v>6.5623588047485396E-4</v>
      </c>
    </row>
    <row r="2436" spans="1:9" x14ac:dyDescent="0.2">
      <c r="A2436" s="22" t="s">
        <v>131</v>
      </c>
      <c r="B2436" s="4" t="s">
        <v>16</v>
      </c>
      <c r="C2436" s="6" t="s">
        <v>2</v>
      </c>
      <c r="D2436" s="5">
        <v>0.96936825769836599</v>
      </c>
      <c r="E2436" s="5">
        <v>0.164076065771942</v>
      </c>
      <c r="F2436" s="4">
        <v>14</v>
      </c>
      <c r="G2436" s="4">
        <v>14</v>
      </c>
      <c r="H2436" s="15">
        <v>1.00546808944474E-4</v>
      </c>
      <c r="I2436" s="16">
        <v>6.5623588047485396E-4</v>
      </c>
    </row>
    <row r="2437" spans="1:9" x14ac:dyDescent="0.2">
      <c r="A2437" s="22" t="s">
        <v>2124</v>
      </c>
      <c r="B2437" s="4" t="s">
        <v>16</v>
      </c>
      <c r="C2437" s="6" t="s">
        <v>2</v>
      </c>
      <c r="D2437" s="5">
        <v>0.96807193973070405</v>
      </c>
      <c r="E2437" s="5">
        <v>0.174786737000627</v>
      </c>
      <c r="F2437" s="4">
        <v>14</v>
      </c>
      <c r="G2437" s="4">
        <v>14</v>
      </c>
      <c r="H2437" s="15">
        <v>1.71459266696909E-4</v>
      </c>
      <c r="I2437" s="16">
        <v>8.5643989359095597E-4</v>
      </c>
    </row>
    <row r="2438" spans="1:9" x14ac:dyDescent="0.2">
      <c r="A2438" s="22" t="s">
        <v>2226</v>
      </c>
      <c r="B2438" s="4" t="s">
        <v>16</v>
      </c>
      <c r="C2438" s="6" t="s">
        <v>2</v>
      </c>
      <c r="D2438" s="5">
        <v>0.96767606068529399</v>
      </c>
      <c r="E2438" s="5">
        <v>0.18405527611705599</v>
      </c>
      <c r="F2438" s="4">
        <v>14</v>
      </c>
      <c r="G2438" s="4">
        <v>14</v>
      </c>
      <c r="H2438" s="15">
        <v>2.5934561113095798E-4</v>
      </c>
      <c r="I2438" s="16">
        <v>1.23263123161102E-3</v>
      </c>
    </row>
    <row r="2439" spans="1:9" x14ac:dyDescent="0.2">
      <c r="A2439" s="22" t="s">
        <v>1997</v>
      </c>
      <c r="B2439" s="4" t="s">
        <v>16</v>
      </c>
      <c r="C2439" s="6" t="s">
        <v>2</v>
      </c>
      <c r="D2439" s="5">
        <v>0.96493482206069803</v>
      </c>
      <c r="E2439" s="5">
        <v>0.16915682881588001</v>
      </c>
      <c r="F2439" s="4">
        <v>14</v>
      </c>
      <c r="G2439" s="4">
        <v>14</v>
      </c>
      <c r="H2439" s="15">
        <v>1.3508919814205199E-4</v>
      </c>
      <c r="I2439" s="16">
        <v>7.1781742480829004E-4</v>
      </c>
    </row>
    <row r="2440" spans="1:9" x14ac:dyDescent="0.2">
      <c r="A2440" s="22" t="s">
        <v>2294</v>
      </c>
      <c r="B2440" s="4" t="s">
        <v>16</v>
      </c>
      <c r="C2440" s="6" t="s">
        <v>2</v>
      </c>
      <c r="D2440" s="5">
        <v>0.96427757156779004</v>
      </c>
      <c r="E2440" s="5">
        <v>0.18839380415579299</v>
      </c>
      <c r="F2440" s="4">
        <v>14</v>
      </c>
      <c r="G2440" s="4">
        <v>14</v>
      </c>
      <c r="H2440" s="15">
        <v>3.2536676430299199E-4</v>
      </c>
      <c r="I2440" s="16">
        <v>1.4980053605110101E-3</v>
      </c>
    </row>
    <row r="2441" spans="1:9" x14ac:dyDescent="0.2">
      <c r="A2441" s="22" t="s">
        <v>2589</v>
      </c>
      <c r="B2441" s="4" t="s">
        <v>16</v>
      </c>
      <c r="C2441" s="6" t="s">
        <v>2</v>
      </c>
      <c r="D2441" s="5">
        <v>0.96155131251818204</v>
      </c>
      <c r="E2441" s="5">
        <v>0.20381868354715901</v>
      </c>
      <c r="F2441" s="4">
        <v>14</v>
      </c>
      <c r="G2441" s="4">
        <v>14</v>
      </c>
      <c r="H2441" s="15">
        <v>6.1276788198248201E-4</v>
      </c>
      <c r="I2441" s="16">
        <v>2.4838584595966002E-3</v>
      </c>
    </row>
    <row r="2442" spans="1:9" x14ac:dyDescent="0.2">
      <c r="A2442" s="22" t="s">
        <v>2257</v>
      </c>
      <c r="B2442" s="4" t="s">
        <v>16</v>
      </c>
      <c r="C2442" s="6" t="s">
        <v>2</v>
      </c>
      <c r="D2442" s="5">
        <v>0.95987919129754595</v>
      </c>
      <c r="E2442" s="5">
        <v>0.18530932372063399</v>
      </c>
      <c r="F2442" s="4">
        <v>14</v>
      </c>
      <c r="G2442" s="4">
        <v>14</v>
      </c>
      <c r="H2442" s="15">
        <v>2.9524219236598298E-4</v>
      </c>
      <c r="I2442" s="16">
        <v>1.3822200017134E-3</v>
      </c>
    </row>
    <row r="2443" spans="1:9" x14ac:dyDescent="0.2">
      <c r="A2443" s="22" t="s">
        <v>2363</v>
      </c>
      <c r="B2443" s="4" t="s">
        <v>16</v>
      </c>
      <c r="C2443" s="6" t="s">
        <v>2</v>
      </c>
      <c r="D2443" s="5">
        <v>0.95050299794104198</v>
      </c>
      <c r="E2443" s="5">
        <v>0.189854077501243</v>
      </c>
      <c r="F2443" s="4">
        <v>14</v>
      </c>
      <c r="G2443" s="4">
        <v>14</v>
      </c>
      <c r="H2443" s="15">
        <v>3.8171782956311601E-4</v>
      </c>
      <c r="I2443" s="16">
        <v>1.7028238706245601E-3</v>
      </c>
    </row>
    <row r="2444" spans="1:9" x14ac:dyDescent="0.2">
      <c r="A2444" s="22" t="s">
        <v>2234</v>
      </c>
      <c r="B2444" s="4" t="s">
        <v>16</v>
      </c>
      <c r="C2444" s="6" t="s">
        <v>2</v>
      </c>
      <c r="D2444" s="5">
        <v>0.94616890361172501</v>
      </c>
      <c r="E2444" s="5">
        <v>0.181434613264289</v>
      </c>
      <c r="F2444" s="4">
        <v>14</v>
      </c>
      <c r="G2444" s="4">
        <v>14</v>
      </c>
      <c r="H2444" s="15">
        <v>2.7046697226164302E-4</v>
      </c>
      <c r="I2444" s="16">
        <v>1.2806201338145999E-3</v>
      </c>
    </row>
    <row r="2445" spans="1:9" x14ac:dyDescent="0.2">
      <c r="A2445" s="22" t="s">
        <v>3352</v>
      </c>
      <c r="B2445" s="4" t="s">
        <v>16</v>
      </c>
      <c r="C2445" s="6" t="s">
        <v>2</v>
      </c>
      <c r="D2445" s="5">
        <v>0.94565984540201398</v>
      </c>
      <c r="E2445" s="5">
        <v>0.24079064783089099</v>
      </c>
      <c r="F2445" s="4">
        <v>14</v>
      </c>
      <c r="G2445" s="4">
        <v>14</v>
      </c>
      <c r="H2445" s="15">
        <v>2.3158593653733301E-3</v>
      </c>
      <c r="I2445" s="16">
        <v>7.1698432364499303E-3</v>
      </c>
    </row>
    <row r="2446" spans="1:9" x14ac:dyDescent="0.2">
      <c r="A2446" s="22" t="s">
        <v>2132</v>
      </c>
      <c r="B2446" s="4" t="s">
        <v>16</v>
      </c>
      <c r="C2446" s="6" t="s">
        <v>2</v>
      </c>
      <c r="D2446" s="5">
        <v>0.94368960679644498</v>
      </c>
      <c r="E2446" s="5">
        <v>0.171200621426632</v>
      </c>
      <c r="F2446" s="4">
        <v>14</v>
      </c>
      <c r="G2446" s="4">
        <v>14</v>
      </c>
      <c r="H2446" s="15">
        <v>1.77013429262657E-4</v>
      </c>
      <c r="I2446" s="16">
        <v>8.8022590384215205E-4</v>
      </c>
    </row>
    <row r="2447" spans="1:9" x14ac:dyDescent="0.2">
      <c r="A2447" s="22" t="s">
        <v>2439</v>
      </c>
      <c r="B2447" s="4" t="s">
        <v>16</v>
      </c>
      <c r="C2447" s="6" t="s">
        <v>2</v>
      </c>
      <c r="D2447" s="5">
        <v>0.94331943369811699</v>
      </c>
      <c r="E2447" s="5">
        <v>0.19231068105990401</v>
      </c>
      <c r="F2447" s="4">
        <v>14</v>
      </c>
      <c r="G2447" s="4">
        <v>14</v>
      </c>
      <c r="H2447" s="15">
        <v>4.6220350078972502E-4</v>
      </c>
      <c r="I2447" s="16">
        <v>1.99483599822928E-3</v>
      </c>
    </row>
    <row r="2448" spans="1:9" x14ac:dyDescent="0.2">
      <c r="A2448" s="22" t="s">
        <v>2758</v>
      </c>
      <c r="B2448" s="4" t="s">
        <v>16</v>
      </c>
      <c r="C2448" s="6" t="s">
        <v>2</v>
      </c>
      <c r="D2448" s="5">
        <v>0.94220574373785104</v>
      </c>
      <c r="E2448" s="5">
        <v>0.20734094407362599</v>
      </c>
      <c r="F2448" s="4">
        <v>14</v>
      </c>
      <c r="G2448" s="4">
        <v>14</v>
      </c>
      <c r="H2448" s="15">
        <v>8.1205444953386097E-4</v>
      </c>
      <c r="I2448" s="16">
        <v>3.0806314473970399E-3</v>
      </c>
    </row>
    <row r="2449" spans="1:9" x14ac:dyDescent="0.2">
      <c r="A2449" s="22" t="s">
        <v>2237</v>
      </c>
      <c r="B2449" s="4" t="s">
        <v>16</v>
      </c>
      <c r="C2449" s="6" t="s">
        <v>2</v>
      </c>
      <c r="D2449" s="5">
        <v>0.94024079484312595</v>
      </c>
      <c r="E2449" s="5">
        <v>0.17980742396327901</v>
      </c>
      <c r="F2449" s="4">
        <v>14</v>
      </c>
      <c r="G2449" s="4">
        <v>14</v>
      </c>
      <c r="H2449" s="15">
        <v>2.7284740710448798E-4</v>
      </c>
      <c r="I2449" s="16">
        <v>1.2900586624325699E-3</v>
      </c>
    </row>
    <row r="2450" spans="1:9" x14ac:dyDescent="0.2">
      <c r="A2450" s="22" t="s">
        <v>168</v>
      </c>
      <c r="B2450" s="4" t="s">
        <v>16</v>
      </c>
      <c r="C2450" s="6" t="s">
        <v>2</v>
      </c>
      <c r="D2450" s="5">
        <v>0.93903041630028905</v>
      </c>
      <c r="E2450" s="5">
        <v>0.14493656041608999</v>
      </c>
      <c r="F2450" s="4">
        <v>14</v>
      </c>
      <c r="G2450" s="4">
        <v>14</v>
      </c>
      <c r="H2450" s="15">
        <v>4.4497527096816197E-5</v>
      </c>
      <c r="I2450" s="16">
        <v>6.5623588047485396E-4</v>
      </c>
    </row>
    <row r="2451" spans="1:9" x14ac:dyDescent="0.2">
      <c r="A2451" s="22" t="s">
        <v>2496</v>
      </c>
      <c r="B2451" s="4" t="s">
        <v>16</v>
      </c>
      <c r="C2451" s="6" t="s">
        <v>2</v>
      </c>
      <c r="D2451" s="5">
        <v>0.93867093067292895</v>
      </c>
      <c r="E2451" s="5">
        <v>0.19413575004322101</v>
      </c>
      <c r="F2451" s="4">
        <v>14</v>
      </c>
      <c r="G2451" s="4">
        <v>14</v>
      </c>
      <c r="H2451" s="15">
        <v>5.1057999361923696E-4</v>
      </c>
      <c r="I2451" s="16">
        <v>2.1507160641079902E-3</v>
      </c>
    </row>
    <row r="2452" spans="1:9" x14ac:dyDescent="0.2">
      <c r="A2452" s="22" t="s">
        <v>2424</v>
      </c>
      <c r="B2452" s="4" t="s">
        <v>16</v>
      </c>
      <c r="C2452" s="6" t="s">
        <v>2</v>
      </c>
      <c r="D2452" s="5">
        <v>0.935471748988562</v>
      </c>
      <c r="E2452" s="5">
        <v>0.19018019516406301</v>
      </c>
      <c r="F2452" s="4">
        <v>14</v>
      </c>
      <c r="G2452" s="4">
        <v>14</v>
      </c>
      <c r="H2452" s="15">
        <v>4.3960280637488899E-4</v>
      </c>
      <c r="I2452" s="16">
        <v>1.90965597903948E-3</v>
      </c>
    </row>
    <row r="2453" spans="1:9" x14ac:dyDescent="0.2">
      <c r="A2453" s="22" t="s">
        <v>2372</v>
      </c>
      <c r="B2453" s="4" t="s">
        <v>16</v>
      </c>
      <c r="C2453" s="6" t="s">
        <v>2</v>
      </c>
      <c r="D2453" s="5">
        <v>0.93501919119952603</v>
      </c>
      <c r="E2453" s="5">
        <v>0.19226712013365699</v>
      </c>
      <c r="F2453" s="4">
        <v>14</v>
      </c>
      <c r="G2453" s="4">
        <v>14</v>
      </c>
      <c r="H2453" s="15">
        <v>3.8948401596570499E-4</v>
      </c>
      <c r="I2453" s="16">
        <v>1.73104007095869E-3</v>
      </c>
    </row>
    <row r="2454" spans="1:9" x14ac:dyDescent="0.2">
      <c r="A2454" s="22" t="s">
        <v>2549</v>
      </c>
      <c r="B2454" s="4" t="s">
        <v>16</v>
      </c>
      <c r="C2454" s="6" t="s">
        <v>2</v>
      </c>
      <c r="D2454" s="5">
        <v>0.93468765078795502</v>
      </c>
      <c r="E2454" s="5">
        <v>0.20128598071929599</v>
      </c>
      <c r="F2454" s="4">
        <v>14</v>
      </c>
      <c r="G2454" s="4">
        <v>14</v>
      </c>
      <c r="H2454" s="15">
        <v>5.6667843289982301E-4</v>
      </c>
      <c r="I2454" s="16">
        <v>2.3348925953845202E-3</v>
      </c>
    </row>
    <row r="2455" spans="1:9" x14ac:dyDescent="0.2">
      <c r="A2455" s="22" t="s">
        <v>2384</v>
      </c>
      <c r="B2455" s="4" t="s">
        <v>16</v>
      </c>
      <c r="C2455" s="6" t="s">
        <v>2</v>
      </c>
      <c r="D2455" s="5">
        <v>0.93440124311037098</v>
      </c>
      <c r="E2455" s="5">
        <v>0.187349000473859</v>
      </c>
      <c r="F2455" s="4">
        <v>14</v>
      </c>
      <c r="G2455" s="4">
        <v>14</v>
      </c>
      <c r="H2455" s="15">
        <v>4.0104853843755099E-4</v>
      </c>
      <c r="I2455" s="16">
        <v>1.7729820443746699E-3</v>
      </c>
    </row>
    <row r="2456" spans="1:9" x14ac:dyDescent="0.2">
      <c r="A2456" s="22" t="s">
        <v>2210</v>
      </c>
      <c r="B2456" s="4" t="s">
        <v>16</v>
      </c>
      <c r="C2456" s="6" t="s">
        <v>2</v>
      </c>
      <c r="D2456" s="5">
        <v>0.933941664651319</v>
      </c>
      <c r="E2456" s="5">
        <v>0.17633361490474</v>
      </c>
      <c r="F2456" s="4">
        <v>14</v>
      </c>
      <c r="G2456" s="4">
        <v>14</v>
      </c>
      <c r="H2456" s="15">
        <v>2.5016045789346E-4</v>
      </c>
      <c r="I2456" s="16">
        <v>1.19704557111117E-3</v>
      </c>
    </row>
    <row r="2457" spans="1:9" x14ac:dyDescent="0.2">
      <c r="A2457" s="22" t="s">
        <v>2593</v>
      </c>
      <c r="B2457" s="4" t="s">
        <v>16</v>
      </c>
      <c r="C2457" s="6" t="s">
        <v>2</v>
      </c>
      <c r="D2457" s="5">
        <v>0.93359665148515003</v>
      </c>
      <c r="E2457" s="5">
        <v>0.19830994260395701</v>
      </c>
      <c r="F2457" s="4">
        <v>14</v>
      </c>
      <c r="G2457" s="4">
        <v>14</v>
      </c>
      <c r="H2457" s="15">
        <v>6.1741171392532695E-4</v>
      </c>
      <c r="I2457" s="16">
        <v>2.49863097501144E-3</v>
      </c>
    </row>
    <row r="2458" spans="1:9" x14ac:dyDescent="0.2">
      <c r="A2458" s="22" t="s">
        <v>3233</v>
      </c>
      <c r="B2458" s="4" t="s">
        <v>16</v>
      </c>
      <c r="C2458" s="6" t="s">
        <v>2</v>
      </c>
      <c r="D2458" s="5">
        <v>0.93169762894114705</v>
      </c>
      <c r="E2458" s="5">
        <v>0.233891955385363</v>
      </c>
      <c r="F2458" s="4">
        <v>14</v>
      </c>
      <c r="G2458" s="4">
        <v>14</v>
      </c>
      <c r="H2458" s="15">
        <v>1.81496372736576E-3</v>
      </c>
      <c r="I2458" s="16">
        <v>5.8340203386877502E-3</v>
      </c>
    </row>
    <row r="2459" spans="1:9" x14ac:dyDescent="0.2">
      <c r="A2459" s="22" t="s">
        <v>247</v>
      </c>
      <c r="B2459" s="4" t="s">
        <v>16</v>
      </c>
      <c r="C2459" s="6" t="s">
        <v>2</v>
      </c>
      <c r="D2459" s="5">
        <v>0.93117066915564894</v>
      </c>
      <c r="E2459" s="5">
        <v>0.152737786357454</v>
      </c>
      <c r="F2459" s="4">
        <v>14</v>
      </c>
      <c r="G2459" s="4">
        <v>14</v>
      </c>
      <c r="H2459" s="15">
        <v>7.7146647807785302E-5</v>
      </c>
      <c r="I2459" s="16">
        <v>6.5623588047485396E-4</v>
      </c>
    </row>
    <row r="2460" spans="1:9" x14ac:dyDescent="0.2">
      <c r="A2460" s="22" t="s">
        <v>2274</v>
      </c>
      <c r="B2460" s="4" t="s">
        <v>16</v>
      </c>
      <c r="C2460" s="6" t="s">
        <v>2</v>
      </c>
      <c r="D2460" s="5">
        <v>0.92965848722304201</v>
      </c>
      <c r="E2460" s="5">
        <v>0.18020415927630101</v>
      </c>
      <c r="F2460" s="4">
        <v>14</v>
      </c>
      <c r="G2460" s="4">
        <v>14</v>
      </c>
      <c r="H2460" s="15">
        <v>3.0897740336994697E-4</v>
      </c>
      <c r="I2460" s="16">
        <v>1.4357686030202E-3</v>
      </c>
    </row>
    <row r="2461" spans="1:9" x14ac:dyDescent="0.2">
      <c r="A2461" s="22" t="s">
        <v>2487</v>
      </c>
      <c r="B2461" s="4" t="s">
        <v>16</v>
      </c>
      <c r="C2461" s="6" t="s">
        <v>2</v>
      </c>
      <c r="D2461" s="5">
        <v>0.92603203090285002</v>
      </c>
      <c r="E2461" s="5">
        <v>0.19111042787125701</v>
      </c>
      <c r="F2461" s="4">
        <v>14</v>
      </c>
      <c r="G2461" s="4">
        <v>14</v>
      </c>
      <c r="H2461" s="15">
        <v>5.0669899014233605E-4</v>
      </c>
      <c r="I2461" s="16">
        <v>2.1424904445764702E-3</v>
      </c>
    </row>
    <row r="2462" spans="1:9" x14ac:dyDescent="0.2">
      <c r="A2462" s="22" t="s">
        <v>2377</v>
      </c>
      <c r="B2462" s="4" t="s">
        <v>16</v>
      </c>
      <c r="C2462" s="6" t="s">
        <v>2</v>
      </c>
      <c r="D2462" s="5">
        <v>0.92411106899899698</v>
      </c>
      <c r="E2462" s="5">
        <v>0.19020327410351201</v>
      </c>
      <c r="F2462" s="4">
        <v>14</v>
      </c>
      <c r="G2462" s="4">
        <v>14</v>
      </c>
      <c r="H2462" s="15">
        <v>3.9251755227839798E-4</v>
      </c>
      <c r="I2462" s="16">
        <v>1.74065433382882E-3</v>
      </c>
    </row>
    <row r="2463" spans="1:9" x14ac:dyDescent="0.2">
      <c r="A2463" s="22" t="s">
        <v>1821</v>
      </c>
      <c r="B2463" s="4" t="s">
        <v>16</v>
      </c>
      <c r="C2463" s="6" t="s">
        <v>2</v>
      </c>
      <c r="D2463" s="5">
        <v>0.92298989160715195</v>
      </c>
      <c r="E2463" s="5">
        <v>0.15855116831046401</v>
      </c>
      <c r="F2463" s="4">
        <v>14</v>
      </c>
      <c r="G2463" s="4">
        <v>14</v>
      </c>
      <c r="H2463" s="15">
        <v>1.1339089301608E-4</v>
      </c>
      <c r="I2463" s="16">
        <v>6.6696991700780596E-4</v>
      </c>
    </row>
    <row r="2464" spans="1:9" x14ac:dyDescent="0.2">
      <c r="A2464" s="22" t="s">
        <v>2160</v>
      </c>
      <c r="B2464" s="4" t="s">
        <v>16</v>
      </c>
      <c r="C2464" s="6" t="s">
        <v>2</v>
      </c>
      <c r="D2464" s="5">
        <v>0.92226506551344301</v>
      </c>
      <c r="E2464" s="5">
        <v>0.169194324447452</v>
      </c>
      <c r="F2464" s="4">
        <v>14</v>
      </c>
      <c r="G2464" s="4">
        <v>14</v>
      </c>
      <c r="H2464" s="15">
        <v>1.9756596194956801E-4</v>
      </c>
      <c r="I2464" s="16">
        <v>9.6893556620680798E-4</v>
      </c>
    </row>
    <row r="2465" spans="1:9" x14ac:dyDescent="0.2">
      <c r="A2465" s="22" t="s">
        <v>149</v>
      </c>
      <c r="B2465" s="4" t="s">
        <v>16</v>
      </c>
      <c r="C2465" s="6" t="s">
        <v>2</v>
      </c>
      <c r="D2465" s="5">
        <v>0.92073173512974604</v>
      </c>
      <c r="E2465" s="5">
        <v>0.13394545166833899</v>
      </c>
      <c r="F2465" s="4">
        <v>14</v>
      </c>
      <c r="G2465" s="4">
        <v>14</v>
      </c>
      <c r="H2465" s="15">
        <v>2.62614247521128E-5</v>
      </c>
      <c r="I2465" s="16">
        <v>6.5623588047485396E-4</v>
      </c>
    </row>
    <row r="2466" spans="1:9" x14ac:dyDescent="0.2">
      <c r="A2466" s="22" t="s">
        <v>2211</v>
      </c>
      <c r="B2466" s="4" t="s">
        <v>16</v>
      </c>
      <c r="C2466" s="6" t="s">
        <v>2</v>
      </c>
      <c r="D2466" s="5">
        <v>0.91958576001464398</v>
      </c>
      <c r="E2466" s="5">
        <v>0.17417330563786601</v>
      </c>
      <c r="F2466" s="4">
        <v>14</v>
      </c>
      <c r="G2466" s="4">
        <v>14</v>
      </c>
      <c r="H2466" s="15">
        <v>2.4999894286474898E-4</v>
      </c>
      <c r="I2466" s="16">
        <v>1.19704557111117E-3</v>
      </c>
    </row>
    <row r="2467" spans="1:9" x14ac:dyDescent="0.2">
      <c r="A2467" s="22" t="s">
        <v>1975</v>
      </c>
      <c r="B2467" s="4" t="s">
        <v>16</v>
      </c>
      <c r="C2467" s="6" t="s">
        <v>2</v>
      </c>
      <c r="D2467" s="5">
        <v>0.91876833549579395</v>
      </c>
      <c r="E2467" s="5">
        <v>0.16050317760180699</v>
      </c>
      <c r="F2467" s="4">
        <v>14</v>
      </c>
      <c r="G2467" s="4">
        <v>14</v>
      </c>
      <c r="H2467" s="15">
        <v>1.3089162065614199E-4</v>
      </c>
      <c r="I2467" s="16">
        <v>7.0530547926852096E-4</v>
      </c>
    </row>
    <row r="2468" spans="1:9" x14ac:dyDescent="0.2">
      <c r="A2468" s="22" t="s">
        <v>2471</v>
      </c>
      <c r="B2468" s="4" t="s">
        <v>16</v>
      </c>
      <c r="C2468" s="6" t="s">
        <v>2</v>
      </c>
      <c r="D2468" s="5">
        <v>0.91588331196220596</v>
      </c>
      <c r="E2468" s="5">
        <v>0.18866680709410799</v>
      </c>
      <c r="F2468" s="4">
        <v>14</v>
      </c>
      <c r="G2468" s="4">
        <v>14</v>
      </c>
      <c r="H2468" s="15">
        <v>4.8963242184797099E-4</v>
      </c>
      <c r="I2468" s="16">
        <v>2.0835422206296598E-3</v>
      </c>
    </row>
    <row r="2469" spans="1:9" x14ac:dyDescent="0.2">
      <c r="A2469" s="22" t="s">
        <v>2129</v>
      </c>
      <c r="B2469" s="4" t="s">
        <v>16</v>
      </c>
      <c r="C2469" s="6" t="s">
        <v>2</v>
      </c>
      <c r="D2469" s="5">
        <v>0.91549683880848298</v>
      </c>
      <c r="E2469" s="5">
        <v>0.16560479230826899</v>
      </c>
      <c r="F2469" s="4">
        <v>14</v>
      </c>
      <c r="G2469" s="4">
        <v>14</v>
      </c>
      <c r="H2469" s="15">
        <v>1.76224782778068E-4</v>
      </c>
      <c r="I2469" s="16">
        <v>8.78050736313244E-4</v>
      </c>
    </row>
    <row r="2470" spans="1:9" x14ac:dyDescent="0.2">
      <c r="A2470" s="22" t="s">
        <v>145</v>
      </c>
      <c r="B2470" s="4" t="s">
        <v>16</v>
      </c>
      <c r="C2470" s="6" t="s">
        <v>2</v>
      </c>
      <c r="D2470" s="5">
        <v>0.91426233683484004</v>
      </c>
      <c r="E2470" s="5">
        <v>0.14583168294752599</v>
      </c>
      <c r="F2470" s="4">
        <v>14</v>
      </c>
      <c r="G2470" s="4">
        <v>14</v>
      </c>
      <c r="H2470" s="15">
        <v>5.94158305140219E-5</v>
      </c>
      <c r="I2470" s="16">
        <v>6.5623588047485396E-4</v>
      </c>
    </row>
    <row r="2471" spans="1:9" x14ac:dyDescent="0.2">
      <c r="A2471" s="22" t="s">
        <v>1721</v>
      </c>
      <c r="B2471" s="4" t="s">
        <v>16</v>
      </c>
      <c r="C2471" s="6" t="s">
        <v>2</v>
      </c>
      <c r="D2471" s="5">
        <v>0.91399984426344205</v>
      </c>
      <c r="E2471" s="5">
        <v>0.15567355349071299</v>
      </c>
      <c r="F2471" s="4">
        <v>14</v>
      </c>
      <c r="G2471" s="4">
        <v>14</v>
      </c>
      <c r="H2471" s="15">
        <v>1.05447627292138E-4</v>
      </c>
      <c r="I2471" s="16">
        <v>6.5683937012102995E-4</v>
      </c>
    </row>
    <row r="2472" spans="1:9" x14ac:dyDescent="0.2">
      <c r="A2472" s="22" t="s">
        <v>3520</v>
      </c>
      <c r="B2472" s="4" t="s">
        <v>16</v>
      </c>
      <c r="C2472" s="6" t="s">
        <v>2</v>
      </c>
      <c r="D2472" s="5">
        <v>0.91000928061664199</v>
      </c>
      <c r="E2472" s="5">
        <v>0.24951148048566801</v>
      </c>
      <c r="F2472" s="4">
        <v>14</v>
      </c>
      <c r="G2472" s="4">
        <v>14</v>
      </c>
      <c r="H2472" s="15">
        <v>3.3438835550172702E-3</v>
      </c>
      <c r="I2472" s="16">
        <v>9.8407403031703002E-3</v>
      </c>
    </row>
    <row r="2473" spans="1:9" x14ac:dyDescent="0.2">
      <c r="A2473" s="22" t="s">
        <v>2164</v>
      </c>
      <c r="B2473" s="4" t="s">
        <v>16</v>
      </c>
      <c r="C2473" s="6" t="s">
        <v>2</v>
      </c>
      <c r="D2473" s="5">
        <v>0.90827600744808601</v>
      </c>
      <c r="E2473" s="5">
        <v>0.166934896577734</v>
      </c>
      <c r="F2473" s="4">
        <v>14</v>
      </c>
      <c r="G2473" s="4">
        <v>14</v>
      </c>
      <c r="H2473" s="15">
        <v>2.0050300315180801E-4</v>
      </c>
      <c r="I2473" s="16">
        <v>9.818952162184509E-4</v>
      </c>
    </row>
    <row r="2474" spans="1:9" x14ac:dyDescent="0.2">
      <c r="A2474" s="22" t="s">
        <v>2082</v>
      </c>
      <c r="B2474" s="4" t="s">
        <v>16</v>
      </c>
      <c r="C2474" s="6" t="s">
        <v>2</v>
      </c>
      <c r="D2474" s="5">
        <v>0.90816554926888804</v>
      </c>
      <c r="E2474" s="5">
        <v>0.161556631585247</v>
      </c>
      <c r="F2474" s="4">
        <v>14</v>
      </c>
      <c r="G2474" s="4">
        <v>14</v>
      </c>
      <c r="H2474" s="15">
        <v>1.5286341708831001E-4</v>
      </c>
      <c r="I2474" s="16">
        <v>7.7991539330770504E-4</v>
      </c>
    </row>
    <row r="2475" spans="1:9" x14ac:dyDescent="0.2">
      <c r="A2475" s="22" t="s">
        <v>2955</v>
      </c>
      <c r="B2475" s="4" t="s">
        <v>16</v>
      </c>
      <c r="C2475" s="6" t="s">
        <v>2</v>
      </c>
      <c r="D2475" s="5">
        <v>0.90712865734215398</v>
      </c>
      <c r="E2475" s="5">
        <v>0.20772031786440601</v>
      </c>
      <c r="F2475" s="4">
        <v>14</v>
      </c>
      <c r="G2475" s="4">
        <v>14</v>
      </c>
      <c r="H2475" s="15">
        <v>1.1074726425914E-3</v>
      </c>
      <c r="I2475" s="16">
        <v>3.9065159906913902E-3</v>
      </c>
    </row>
    <row r="2476" spans="1:9" x14ac:dyDescent="0.2">
      <c r="A2476" s="22" t="s">
        <v>129</v>
      </c>
      <c r="B2476" s="4" t="s">
        <v>16</v>
      </c>
      <c r="C2476" s="6" t="s">
        <v>2</v>
      </c>
      <c r="D2476" s="5">
        <v>0.90558402601156396</v>
      </c>
      <c r="E2476" s="5">
        <v>0.152026846906758</v>
      </c>
      <c r="F2476" s="4">
        <v>14</v>
      </c>
      <c r="G2476" s="4">
        <v>14</v>
      </c>
      <c r="H2476" s="15">
        <v>9.3516708980752799E-5</v>
      </c>
      <c r="I2476" s="16">
        <v>6.5623588047485396E-4</v>
      </c>
    </row>
    <row r="2477" spans="1:9" x14ac:dyDescent="0.2">
      <c r="A2477" s="22" t="s">
        <v>2530</v>
      </c>
      <c r="B2477" s="4" t="s">
        <v>16</v>
      </c>
      <c r="C2477" s="6" t="s">
        <v>2</v>
      </c>
      <c r="D2477" s="5">
        <v>0.90548936518648804</v>
      </c>
      <c r="E2477" s="5">
        <v>0.18943965662182899</v>
      </c>
      <c r="F2477" s="4">
        <v>14</v>
      </c>
      <c r="G2477" s="4">
        <v>14</v>
      </c>
      <c r="H2477" s="15">
        <v>5.4557252154132101E-4</v>
      </c>
      <c r="I2477" s="16">
        <v>2.2647261168174402E-3</v>
      </c>
    </row>
    <row r="2478" spans="1:9" x14ac:dyDescent="0.2">
      <c r="A2478" s="22" t="s">
        <v>2118</v>
      </c>
      <c r="B2478" s="4" t="s">
        <v>16</v>
      </c>
      <c r="C2478" s="6" t="s">
        <v>2</v>
      </c>
      <c r="D2478" s="5">
        <v>0.90484511688361202</v>
      </c>
      <c r="E2478" s="5">
        <v>0.16296280169685201</v>
      </c>
      <c r="F2478" s="4">
        <v>14</v>
      </c>
      <c r="G2478" s="4">
        <v>14</v>
      </c>
      <c r="H2478" s="15">
        <v>1.69617577222775E-4</v>
      </c>
      <c r="I2478" s="16">
        <v>8.4978746103594495E-4</v>
      </c>
    </row>
    <row r="2479" spans="1:9" x14ac:dyDescent="0.2">
      <c r="A2479" s="22" t="s">
        <v>138</v>
      </c>
      <c r="B2479" s="4" t="s">
        <v>16</v>
      </c>
      <c r="C2479" s="6" t="s">
        <v>2</v>
      </c>
      <c r="D2479" s="5">
        <v>0.89704080678573295</v>
      </c>
      <c r="E2479" s="5">
        <v>0.145695963962266</v>
      </c>
      <c r="F2479" s="4">
        <v>14</v>
      </c>
      <c r="G2479" s="4">
        <v>14</v>
      </c>
      <c r="H2479" s="15">
        <v>7.0597671274111602E-5</v>
      </c>
      <c r="I2479" s="16">
        <v>6.5623588047485396E-4</v>
      </c>
    </row>
    <row r="2480" spans="1:9" x14ac:dyDescent="0.2">
      <c r="A2480" s="22" t="s">
        <v>153</v>
      </c>
      <c r="B2480" s="4" t="s">
        <v>16</v>
      </c>
      <c r="C2480" s="6" t="s">
        <v>2</v>
      </c>
      <c r="D2480" s="5">
        <v>0.89534195427684005</v>
      </c>
      <c r="E2480" s="5">
        <v>0.15099080191078601</v>
      </c>
      <c r="F2480" s="4">
        <v>14</v>
      </c>
      <c r="G2480" s="4">
        <v>14</v>
      </c>
      <c r="H2480" s="15">
        <v>9.7152663702516903E-5</v>
      </c>
      <c r="I2480" s="16">
        <v>6.5623588047485396E-4</v>
      </c>
    </row>
    <row r="2481" spans="1:9" x14ac:dyDescent="0.2">
      <c r="A2481" s="22" t="s">
        <v>2248</v>
      </c>
      <c r="B2481" s="4" t="s">
        <v>16</v>
      </c>
      <c r="C2481" s="6" t="s">
        <v>2</v>
      </c>
      <c r="D2481" s="5">
        <v>0.89352063158941997</v>
      </c>
      <c r="E2481" s="5">
        <v>0.171634627744403</v>
      </c>
      <c r="F2481" s="4">
        <v>14</v>
      </c>
      <c r="G2481" s="4">
        <v>14</v>
      </c>
      <c r="H2481" s="15">
        <v>2.8436616978117998E-4</v>
      </c>
      <c r="I2481" s="16">
        <v>1.33756429812408E-3</v>
      </c>
    </row>
    <row r="2482" spans="1:9" x14ac:dyDescent="0.2">
      <c r="A2482" s="22" t="s">
        <v>2312</v>
      </c>
      <c r="B2482" s="4" t="s">
        <v>16</v>
      </c>
      <c r="C2482" s="6" t="s">
        <v>2</v>
      </c>
      <c r="D2482" s="5">
        <v>0.89081174490515103</v>
      </c>
      <c r="E2482" s="5">
        <v>0.17465013136983801</v>
      </c>
      <c r="F2482" s="4">
        <v>14</v>
      </c>
      <c r="G2482" s="4">
        <v>14</v>
      </c>
      <c r="H2482" s="15">
        <v>3.38284283136591E-4</v>
      </c>
      <c r="I2482" s="16">
        <v>1.5442035748733001E-3</v>
      </c>
    </row>
    <row r="2483" spans="1:9" x14ac:dyDescent="0.2">
      <c r="A2483" s="22" t="s">
        <v>2311</v>
      </c>
      <c r="B2483" s="4" t="s">
        <v>16</v>
      </c>
      <c r="C2483" s="6" t="s">
        <v>2</v>
      </c>
      <c r="D2483" s="5">
        <v>0.89008875131277099</v>
      </c>
      <c r="E2483" s="5">
        <v>0.17468726401005599</v>
      </c>
      <c r="F2483" s="4">
        <v>14</v>
      </c>
      <c r="G2483" s="4">
        <v>14</v>
      </c>
      <c r="H2483" s="15">
        <v>3.3833500325473903E-4</v>
      </c>
      <c r="I2483" s="16">
        <v>1.5442035748733001E-3</v>
      </c>
    </row>
    <row r="2484" spans="1:9" x14ac:dyDescent="0.2">
      <c r="A2484" s="22" t="s">
        <v>3095</v>
      </c>
      <c r="B2484" s="4" t="s">
        <v>16</v>
      </c>
      <c r="C2484" s="6" t="s">
        <v>2</v>
      </c>
      <c r="D2484" s="5">
        <v>0.88521923501022504</v>
      </c>
      <c r="E2484" s="5">
        <v>0.214638849336236</v>
      </c>
      <c r="F2484" s="4">
        <v>14</v>
      </c>
      <c r="G2484" s="4">
        <v>14</v>
      </c>
      <c r="H2484" s="15">
        <v>1.40996886710378E-3</v>
      </c>
      <c r="I2484" s="16">
        <v>4.7393911499286701E-3</v>
      </c>
    </row>
    <row r="2485" spans="1:9" x14ac:dyDescent="0.2">
      <c r="A2485" s="22" t="s">
        <v>161</v>
      </c>
      <c r="B2485" s="4" t="s">
        <v>16</v>
      </c>
      <c r="C2485" s="6" t="s">
        <v>2</v>
      </c>
      <c r="D2485" s="5">
        <v>0.88386274942110898</v>
      </c>
      <c r="E2485" s="5">
        <v>0.14944656087126601</v>
      </c>
      <c r="F2485" s="4">
        <v>14</v>
      </c>
      <c r="G2485" s="4">
        <v>14</v>
      </c>
      <c r="H2485" s="15">
        <v>9.8658774269319899E-5</v>
      </c>
      <c r="I2485" s="16">
        <v>6.5623588047485396E-4</v>
      </c>
    </row>
    <row r="2486" spans="1:9" x14ac:dyDescent="0.2">
      <c r="A2486" s="22" t="s">
        <v>2242</v>
      </c>
      <c r="B2486" s="4" t="s">
        <v>16</v>
      </c>
      <c r="C2486" s="6" t="s">
        <v>2</v>
      </c>
      <c r="D2486" s="5">
        <v>0.88357706131980496</v>
      </c>
      <c r="E2486" s="5">
        <v>0.169260366172339</v>
      </c>
      <c r="F2486" s="4">
        <v>14</v>
      </c>
      <c r="G2486" s="4">
        <v>14</v>
      </c>
      <c r="H2486" s="15">
        <v>2.8071831344237698E-4</v>
      </c>
      <c r="I2486" s="16">
        <v>1.3241429879357401E-3</v>
      </c>
    </row>
    <row r="2487" spans="1:9" x14ac:dyDescent="0.2">
      <c r="A2487" s="22" t="s">
        <v>2417</v>
      </c>
      <c r="B2487" s="4" t="s">
        <v>16</v>
      </c>
      <c r="C2487" s="6" t="s">
        <v>2</v>
      </c>
      <c r="D2487" s="5">
        <v>0.88338645657749104</v>
      </c>
      <c r="E2487" s="5">
        <v>0.17921957477551501</v>
      </c>
      <c r="F2487" s="4">
        <v>14</v>
      </c>
      <c r="G2487" s="4">
        <v>14</v>
      </c>
      <c r="H2487" s="15">
        <v>4.32420127301377E-4</v>
      </c>
      <c r="I2487" s="16">
        <v>1.88418356122604E-3</v>
      </c>
    </row>
    <row r="2488" spans="1:9" x14ac:dyDescent="0.2">
      <c r="A2488" s="22" t="s">
        <v>2200</v>
      </c>
      <c r="B2488" s="4" t="s">
        <v>16</v>
      </c>
      <c r="C2488" s="6" t="s">
        <v>2</v>
      </c>
      <c r="D2488" s="5">
        <v>0.88310575452687101</v>
      </c>
      <c r="E2488" s="5">
        <v>0.16572551820342801</v>
      </c>
      <c r="F2488" s="4">
        <v>14</v>
      </c>
      <c r="G2488" s="4">
        <v>14</v>
      </c>
      <c r="H2488" s="15">
        <v>2.37513084636706E-4</v>
      </c>
      <c r="I2488" s="16">
        <v>1.14298885773198E-3</v>
      </c>
    </row>
    <row r="2489" spans="1:9" x14ac:dyDescent="0.2">
      <c r="A2489" s="22" t="s">
        <v>2095</v>
      </c>
      <c r="B2489" s="4" t="s">
        <v>16</v>
      </c>
      <c r="C2489" s="6" t="s">
        <v>2</v>
      </c>
      <c r="D2489" s="5">
        <v>0.88286641528616105</v>
      </c>
      <c r="E2489" s="5">
        <v>0.157607252931909</v>
      </c>
      <c r="F2489" s="4">
        <v>14</v>
      </c>
      <c r="G2489" s="4">
        <v>14</v>
      </c>
      <c r="H2489" s="15">
        <v>1.57393278456925E-4</v>
      </c>
      <c r="I2489" s="16">
        <v>7.9773582593474295E-4</v>
      </c>
    </row>
    <row r="2490" spans="1:9" x14ac:dyDescent="0.2">
      <c r="A2490" s="22" t="s">
        <v>2233</v>
      </c>
      <c r="B2490" s="4" t="s">
        <v>16</v>
      </c>
      <c r="C2490" s="6" t="s">
        <v>2</v>
      </c>
      <c r="D2490" s="5">
        <v>0.88247888800942798</v>
      </c>
      <c r="E2490" s="5">
        <v>0.168106890439601</v>
      </c>
      <c r="F2490" s="4">
        <v>14</v>
      </c>
      <c r="G2490" s="4">
        <v>14</v>
      </c>
      <c r="H2490" s="15">
        <v>2.68819831394335E-4</v>
      </c>
      <c r="I2490" s="16">
        <v>1.27342411840045E-3</v>
      </c>
    </row>
    <row r="2491" spans="1:9" x14ac:dyDescent="0.2">
      <c r="A2491" s="22" t="s">
        <v>2260</v>
      </c>
      <c r="B2491" s="4" t="s">
        <v>16</v>
      </c>
      <c r="C2491" s="6" t="s">
        <v>2</v>
      </c>
      <c r="D2491" s="5">
        <v>0.881700813847906</v>
      </c>
      <c r="E2491" s="5">
        <v>0.170509151431227</v>
      </c>
      <c r="F2491" s="4">
        <v>14</v>
      </c>
      <c r="G2491" s="4">
        <v>14</v>
      </c>
      <c r="H2491" s="15">
        <v>2.9625998338031099E-4</v>
      </c>
      <c r="I2491" s="16">
        <v>1.3856874807311099E-3</v>
      </c>
    </row>
    <row r="2492" spans="1:9" x14ac:dyDescent="0.2">
      <c r="A2492" s="22" t="s">
        <v>2527</v>
      </c>
      <c r="B2492" s="4" t="s">
        <v>16</v>
      </c>
      <c r="C2492" s="6" t="s">
        <v>2</v>
      </c>
      <c r="D2492" s="5">
        <v>0.88157039255922398</v>
      </c>
      <c r="E2492" s="5">
        <v>0.18423478544838801</v>
      </c>
      <c r="F2492" s="4">
        <v>14</v>
      </c>
      <c r="G2492" s="4">
        <v>14</v>
      </c>
      <c r="H2492" s="15">
        <v>5.4259234201227001E-4</v>
      </c>
      <c r="I2492" s="16">
        <v>2.25610121418823E-3</v>
      </c>
    </row>
    <row r="2493" spans="1:9" x14ac:dyDescent="0.2">
      <c r="A2493" s="22" t="s">
        <v>128</v>
      </c>
      <c r="B2493" s="4" t="s">
        <v>16</v>
      </c>
      <c r="C2493" s="6" t="s">
        <v>2</v>
      </c>
      <c r="D2493" s="5">
        <v>0.88096345368334295</v>
      </c>
      <c r="E2493" s="5">
        <v>0.13582863450414601</v>
      </c>
      <c r="F2493" s="4">
        <v>14</v>
      </c>
      <c r="G2493" s="4">
        <v>14</v>
      </c>
      <c r="H2493" s="15">
        <v>4.4182528542004297E-5</v>
      </c>
      <c r="I2493" s="16">
        <v>6.5623588047485396E-4</v>
      </c>
    </row>
    <row r="2494" spans="1:9" x14ac:dyDescent="0.2">
      <c r="A2494" s="22" t="s">
        <v>3151</v>
      </c>
      <c r="B2494" s="4" t="s">
        <v>16</v>
      </c>
      <c r="C2494" s="6" t="s">
        <v>2</v>
      </c>
      <c r="D2494" s="5">
        <v>0.88036270992297305</v>
      </c>
      <c r="E2494" s="5">
        <v>0.211140414922216</v>
      </c>
      <c r="F2494" s="4">
        <v>14</v>
      </c>
      <c r="G2494" s="4">
        <v>14</v>
      </c>
      <c r="H2494" s="15">
        <v>1.5485066412012E-3</v>
      </c>
      <c r="I2494" s="16">
        <v>5.1122701921465898E-3</v>
      </c>
    </row>
    <row r="2495" spans="1:9" x14ac:dyDescent="0.2">
      <c r="A2495" s="22" t="s">
        <v>3188</v>
      </c>
      <c r="B2495" s="4" t="s">
        <v>16</v>
      </c>
      <c r="C2495" s="6" t="s">
        <v>2</v>
      </c>
      <c r="D2495" s="5">
        <v>0.879881321855711</v>
      </c>
      <c r="E2495" s="5">
        <v>0.21317855810758399</v>
      </c>
      <c r="F2495" s="4">
        <v>14</v>
      </c>
      <c r="G2495" s="4">
        <v>14</v>
      </c>
      <c r="H2495" s="15">
        <v>1.6482057156877799E-3</v>
      </c>
      <c r="I2495" s="16">
        <v>5.3740707407841596E-3</v>
      </c>
    </row>
    <row r="2496" spans="1:9" x14ac:dyDescent="0.2">
      <c r="A2496" s="22" t="s">
        <v>2225</v>
      </c>
      <c r="B2496" s="4" t="s">
        <v>16</v>
      </c>
      <c r="C2496" s="6" t="s">
        <v>2</v>
      </c>
      <c r="D2496" s="5">
        <v>0.87864030971172802</v>
      </c>
      <c r="E2496" s="5">
        <v>0.166643342646945</v>
      </c>
      <c r="F2496" s="4">
        <v>14</v>
      </c>
      <c r="G2496" s="4">
        <v>14</v>
      </c>
      <c r="H2496" s="15">
        <v>2.5874554905410497E-4</v>
      </c>
      <c r="I2496" s="16">
        <v>1.2303639993062501E-3</v>
      </c>
    </row>
    <row r="2497" spans="1:9" x14ac:dyDescent="0.2">
      <c r="A2497" s="22" t="s">
        <v>2609</v>
      </c>
      <c r="B2497" s="4" t="s">
        <v>16</v>
      </c>
      <c r="C2497" s="6" t="s">
        <v>2</v>
      </c>
      <c r="D2497" s="5">
        <v>0.87837982707659601</v>
      </c>
      <c r="E2497" s="5">
        <v>0.18664220670529699</v>
      </c>
      <c r="F2497" s="4">
        <v>14</v>
      </c>
      <c r="G2497" s="4">
        <v>14</v>
      </c>
      <c r="H2497" s="15">
        <v>6.2915007626109898E-4</v>
      </c>
      <c r="I2497" s="16">
        <v>2.5297550312066699E-3</v>
      </c>
    </row>
    <row r="2498" spans="1:9" x14ac:dyDescent="0.2">
      <c r="A2498" s="22" t="s">
        <v>143</v>
      </c>
      <c r="B2498" s="4" t="s">
        <v>16</v>
      </c>
      <c r="C2498" s="6" t="s">
        <v>2</v>
      </c>
      <c r="D2498" s="5">
        <v>0.87793086938590603</v>
      </c>
      <c r="E2498" s="5">
        <v>0.135069977690494</v>
      </c>
      <c r="F2498" s="4">
        <v>14</v>
      </c>
      <c r="G2498" s="4">
        <v>14</v>
      </c>
      <c r="H2498" s="15">
        <v>4.3125726300341001E-5</v>
      </c>
      <c r="I2498" s="16">
        <v>6.5623588047485396E-4</v>
      </c>
    </row>
    <row r="2499" spans="1:9" x14ac:dyDescent="0.2">
      <c r="A2499" s="22" t="s">
        <v>3379</v>
      </c>
      <c r="B2499" s="4" t="s">
        <v>16</v>
      </c>
      <c r="C2499" s="6" t="s">
        <v>2</v>
      </c>
      <c r="D2499" s="5">
        <v>0.87763298461385497</v>
      </c>
      <c r="E2499" s="5">
        <v>0.23031539827810499</v>
      </c>
      <c r="F2499" s="4">
        <v>14</v>
      </c>
      <c r="G2499" s="4">
        <v>14</v>
      </c>
      <c r="H2499" s="15">
        <v>2.4816512798102801E-3</v>
      </c>
      <c r="I2499" s="16">
        <v>7.6194389923557801E-3</v>
      </c>
    </row>
    <row r="2500" spans="1:9" x14ac:dyDescent="0.2">
      <c r="A2500" s="22" t="s">
        <v>2345</v>
      </c>
      <c r="B2500" s="4" t="s">
        <v>16</v>
      </c>
      <c r="C2500" s="6" t="s">
        <v>2</v>
      </c>
      <c r="D2500" s="5">
        <v>0.87725389538190801</v>
      </c>
      <c r="E2500" s="5">
        <v>0.17399165974041</v>
      </c>
      <c r="F2500" s="4">
        <v>14</v>
      </c>
      <c r="G2500" s="4">
        <v>14</v>
      </c>
      <c r="H2500" s="15">
        <v>3.7048148559846398E-4</v>
      </c>
      <c r="I2500" s="16">
        <v>1.66583401797871E-3</v>
      </c>
    </row>
    <row r="2501" spans="1:9" x14ac:dyDescent="0.2">
      <c r="A2501" s="22" t="s">
        <v>3157</v>
      </c>
      <c r="B2501" s="4" t="s">
        <v>16</v>
      </c>
      <c r="C2501" s="6" t="s">
        <v>2</v>
      </c>
      <c r="D2501" s="5">
        <v>0.87576557776091402</v>
      </c>
      <c r="E2501" s="5">
        <v>0.210271977324788</v>
      </c>
      <c r="F2501" s="4">
        <v>14</v>
      </c>
      <c r="G2501" s="4">
        <v>14</v>
      </c>
      <c r="H2501" s="15">
        <v>1.55473067221169E-3</v>
      </c>
      <c r="I2501" s="16">
        <v>5.1226710781274703E-3</v>
      </c>
    </row>
    <row r="2502" spans="1:9" x14ac:dyDescent="0.2">
      <c r="A2502" s="22" t="s">
        <v>2170</v>
      </c>
      <c r="B2502" s="4" t="s">
        <v>16</v>
      </c>
      <c r="C2502" s="6" t="s">
        <v>2</v>
      </c>
      <c r="D2502" s="5">
        <v>0.87549367796024202</v>
      </c>
      <c r="E2502" s="5">
        <v>0.16203601285136901</v>
      </c>
      <c r="F2502" s="4">
        <v>14</v>
      </c>
      <c r="G2502" s="4">
        <v>14</v>
      </c>
      <c r="H2502" s="15">
        <v>2.1437190746828201E-4</v>
      </c>
      <c r="I2502" s="16">
        <v>1.04673782943497E-3</v>
      </c>
    </row>
    <row r="2503" spans="1:9" x14ac:dyDescent="0.2">
      <c r="A2503" s="22" t="s">
        <v>3055</v>
      </c>
      <c r="B2503" s="4" t="s">
        <v>16</v>
      </c>
      <c r="C2503" s="6" t="s">
        <v>2</v>
      </c>
      <c r="D2503" s="5">
        <v>0.87530733382643899</v>
      </c>
      <c r="E2503" s="5">
        <v>0.209860290259371</v>
      </c>
      <c r="F2503" s="4">
        <v>14</v>
      </c>
      <c r="G2503" s="4">
        <v>14</v>
      </c>
      <c r="H2503" s="15">
        <v>1.29734669032082E-3</v>
      </c>
      <c r="I2503" s="16">
        <v>4.4232754528497004E-3</v>
      </c>
    </row>
    <row r="2504" spans="1:9" x14ac:dyDescent="0.2">
      <c r="A2504" s="22" t="s">
        <v>2289</v>
      </c>
      <c r="B2504" s="4" t="s">
        <v>16</v>
      </c>
      <c r="C2504" s="6" t="s">
        <v>2</v>
      </c>
      <c r="D2504" s="5">
        <v>0.87165654288615202</v>
      </c>
      <c r="E2504" s="5">
        <v>0.169794413482418</v>
      </c>
      <c r="F2504" s="4">
        <v>14</v>
      </c>
      <c r="G2504" s="4">
        <v>14</v>
      </c>
      <c r="H2504" s="15">
        <v>3.2155107200818397E-4</v>
      </c>
      <c r="I2504" s="16">
        <v>1.4838535856399799E-3</v>
      </c>
    </row>
    <row r="2505" spans="1:9" x14ac:dyDescent="0.2">
      <c r="A2505" s="22" t="s">
        <v>2355</v>
      </c>
      <c r="B2505" s="4" t="s">
        <v>16</v>
      </c>
      <c r="C2505" s="6" t="s">
        <v>2</v>
      </c>
      <c r="D2505" s="5">
        <v>0.87098642804702597</v>
      </c>
      <c r="E2505" s="5">
        <v>0.17336428189486</v>
      </c>
      <c r="F2505" s="4">
        <v>14</v>
      </c>
      <c r="G2505" s="4">
        <v>14</v>
      </c>
      <c r="H2505" s="15">
        <v>3.77078509724668E-4</v>
      </c>
      <c r="I2505" s="16">
        <v>1.6886632768682E-3</v>
      </c>
    </row>
    <row r="2506" spans="1:9" x14ac:dyDescent="0.2">
      <c r="A2506" s="22" t="s">
        <v>2259</v>
      </c>
      <c r="B2506" s="4" t="s">
        <v>16</v>
      </c>
      <c r="C2506" s="6" t="s">
        <v>2</v>
      </c>
      <c r="D2506" s="5">
        <v>0.86889104683741403</v>
      </c>
      <c r="E2506" s="5">
        <v>0.16739855776753099</v>
      </c>
      <c r="F2506" s="4">
        <v>14</v>
      </c>
      <c r="G2506" s="4">
        <v>14</v>
      </c>
      <c r="H2506" s="15">
        <v>2.9565761141315102E-4</v>
      </c>
      <c r="I2506" s="16">
        <v>1.38351713342607E-3</v>
      </c>
    </row>
    <row r="2507" spans="1:9" x14ac:dyDescent="0.2">
      <c r="A2507" s="22" t="s">
        <v>2404</v>
      </c>
      <c r="B2507" s="4" t="s">
        <v>16</v>
      </c>
      <c r="C2507" s="6" t="s">
        <v>2</v>
      </c>
      <c r="D2507" s="5">
        <v>0.86814282037511703</v>
      </c>
      <c r="E2507" s="5">
        <v>0.17514796886369199</v>
      </c>
      <c r="F2507" s="4">
        <v>14</v>
      </c>
      <c r="G2507" s="4">
        <v>14</v>
      </c>
      <c r="H2507" s="15">
        <v>4.1653531710430402E-4</v>
      </c>
      <c r="I2507" s="16">
        <v>1.8253081380556701E-3</v>
      </c>
    </row>
    <row r="2508" spans="1:9" x14ac:dyDescent="0.2">
      <c r="A2508" s="22" t="s">
        <v>2541</v>
      </c>
      <c r="B2508" s="4" t="s">
        <v>16</v>
      </c>
      <c r="C2508" s="6" t="s">
        <v>2</v>
      </c>
      <c r="D2508" s="5">
        <v>0.86754876297858896</v>
      </c>
      <c r="E2508" s="5">
        <v>0.18619913108279601</v>
      </c>
      <c r="F2508" s="4">
        <v>14</v>
      </c>
      <c r="G2508" s="4">
        <v>14</v>
      </c>
      <c r="H2508" s="15">
        <v>5.5159434601045497E-4</v>
      </c>
      <c r="I2508" s="16">
        <v>2.2802577346442898E-3</v>
      </c>
    </row>
    <row r="2509" spans="1:9" x14ac:dyDescent="0.2">
      <c r="A2509" s="22" t="s">
        <v>2214</v>
      </c>
      <c r="B2509" s="4" t="s">
        <v>16</v>
      </c>
      <c r="C2509" s="6" t="s">
        <v>2</v>
      </c>
      <c r="D2509" s="5">
        <v>0.86687463377433105</v>
      </c>
      <c r="E2509" s="5">
        <v>0.163839392843941</v>
      </c>
      <c r="F2509" s="4">
        <v>14</v>
      </c>
      <c r="G2509" s="4">
        <v>14</v>
      </c>
      <c r="H2509" s="15">
        <v>2.5167217828857698E-4</v>
      </c>
      <c r="I2509" s="16">
        <v>1.2030218847446301E-3</v>
      </c>
    </row>
    <row r="2510" spans="1:9" x14ac:dyDescent="0.2">
      <c r="A2510" s="22" t="s">
        <v>2238</v>
      </c>
      <c r="B2510" s="4" t="s">
        <v>16</v>
      </c>
      <c r="C2510" s="6" t="s">
        <v>2</v>
      </c>
      <c r="D2510" s="5">
        <v>0.866714467205009</v>
      </c>
      <c r="E2510" s="5">
        <v>0.16547190711514101</v>
      </c>
      <c r="F2510" s="4">
        <v>14</v>
      </c>
      <c r="G2510" s="4">
        <v>14</v>
      </c>
      <c r="H2510" s="15">
        <v>2.7310482276318699E-4</v>
      </c>
      <c r="I2510" s="16">
        <v>1.2906655140037201E-3</v>
      </c>
    </row>
    <row r="2511" spans="1:9" x14ac:dyDescent="0.2">
      <c r="A2511" s="22" t="s">
        <v>2325</v>
      </c>
      <c r="B2511" s="4" t="s">
        <v>16</v>
      </c>
      <c r="C2511" s="6" t="s">
        <v>2</v>
      </c>
      <c r="D2511" s="5">
        <v>0.86554794238162902</v>
      </c>
      <c r="E2511" s="5">
        <v>0.17090649025890001</v>
      </c>
      <c r="F2511" s="4">
        <v>14</v>
      </c>
      <c r="G2511" s="4">
        <v>14</v>
      </c>
      <c r="H2511" s="15">
        <v>3.53041520971039E-4</v>
      </c>
      <c r="I2511" s="16">
        <v>1.6025488922879699E-3</v>
      </c>
    </row>
    <row r="2512" spans="1:9" x14ac:dyDescent="0.2">
      <c r="A2512" s="22" t="s">
        <v>2329</v>
      </c>
      <c r="B2512" s="4" t="s">
        <v>16</v>
      </c>
      <c r="C2512" s="6" t="s">
        <v>2</v>
      </c>
      <c r="D2512" s="5">
        <v>0.86469359167100102</v>
      </c>
      <c r="E2512" s="5">
        <v>0.171191490065003</v>
      </c>
      <c r="F2512" s="4">
        <v>14</v>
      </c>
      <c r="G2512" s="4">
        <v>14</v>
      </c>
      <c r="H2512" s="15">
        <v>3.5688574230951402E-4</v>
      </c>
      <c r="I2512" s="16">
        <v>1.61706272002498E-3</v>
      </c>
    </row>
    <row r="2513" spans="1:9" x14ac:dyDescent="0.2">
      <c r="A2513" s="22" t="s">
        <v>3154</v>
      </c>
      <c r="B2513" s="4" t="s">
        <v>16</v>
      </c>
      <c r="C2513" s="6" t="s">
        <v>2</v>
      </c>
      <c r="D2513" s="5">
        <v>0.86370864823183302</v>
      </c>
      <c r="E2513" s="5">
        <v>0.212223081703864</v>
      </c>
      <c r="F2513" s="4">
        <v>14</v>
      </c>
      <c r="G2513" s="4">
        <v>14</v>
      </c>
      <c r="H2513" s="15">
        <v>1.55412164950415E-3</v>
      </c>
      <c r="I2513" s="16">
        <v>5.12235217371175E-3</v>
      </c>
    </row>
    <row r="2514" spans="1:9" x14ac:dyDescent="0.2">
      <c r="A2514" s="22" t="s">
        <v>2538</v>
      </c>
      <c r="B2514" s="4" t="s">
        <v>16</v>
      </c>
      <c r="C2514" s="6" t="s">
        <v>2</v>
      </c>
      <c r="D2514" s="5">
        <v>0.86269991672506796</v>
      </c>
      <c r="E2514" s="5">
        <v>0.18503075067525401</v>
      </c>
      <c r="F2514" s="4">
        <v>14</v>
      </c>
      <c r="G2514" s="4">
        <v>14</v>
      </c>
      <c r="H2514" s="15">
        <v>5.4855182505594E-4</v>
      </c>
      <c r="I2514" s="16">
        <v>2.2698687002059501E-3</v>
      </c>
    </row>
    <row r="2515" spans="1:9" x14ac:dyDescent="0.2">
      <c r="A2515" s="22" t="s">
        <v>1967</v>
      </c>
      <c r="B2515" s="4" t="s">
        <v>16</v>
      </c>
      <c r="C2515" s="6" t="s">
        <v>2</v>
      </c>
      <c r="D2515" s="5">
        <v>0.86260413684238602</v>
      </c>
      <c r="E2515" s="5">
        <v>0.15035613826517999</v>
      </c>
      <c r="F2515" s="4">
        <v>14</v>
      </c>
      <c r="G2515" s="4">
        <v>14</v>
      </c>
      <c r="H2515" s="15">
        <v>1.2890586074292199E-4</v>
      </c>
      <c r="I2515" s="16">
        <v>6.9867675199415896E-4</v>
      </c>
    </row>
    <row r="2516" spans="1:9" x14ac:dyDescent="0.2">
      <c r="A2516" s="22" t="s">
        <v>2241</v>
      </c>
      <c r="B2516" s="4" t="s">
        <v>16</v>
      </c>
      <c r="C2516" s="6" t="s">
        <v>2</v>
      </c>
      <c r="D2516" s="5">
        <v>0.86198311649241799</v>
      </c>
      <c r="E2516" s="5">
        <v>0.16489966842044201</v>
      </c>
      <c r="F2516" s="4">
        <v>14</v>
      </c>
      <c r="G2516" s="4">
        <v>14</v>
      </c>
      <c r="H2516" s="15">
        <v>2.7841772767805902E-4</v>
      </c>
      <c r="I2516" s="16">
        <v>1.3139109376029199E-3</v>
      </c>
    </row>
    <row r="2517" spans="1:9" x14ac:dyDescent="0.2">
      <c r="A2517" s="22" t="s">
        <v>2328</v>
      </c>
      <c r="B2517" s="4" t="s">
        <v>16</v>
      </c>
      <c r="C2517" s="6" t="s">
        <v>2</v>
      </c>
      <c r="D2517" s="5">
        <v>0.85495842741692896</v>
      </c>
      <c r="E2517" s="5">
        <v>0.16860048489493801</v>
      </c>
      <c r="F2517" s="4">
        <v>14</v>
      </c>
      <c r="G2517" s="4">
        <v>14</v>
      </c>
      <c r="H2517" s="15">
        <v>3.5500902365694201E-4</v>
      </c>
      <c r="I2517" s="16">
        <v>1.60928841186284E-3</v>
      </c>
    </row>
    <row r="2518" spans="1:9" x14ac:dyDescent="0.2">
      <c r="A2518" s="22" t="s">
        <v>2379</v>
      </c>
      <c r="B2518" s="4" t="s">
        <v>16</v>
      </c>
      <c r="C2518" s="6" t="s">
        <v>2</v>
      </c>
      <c r="D2518" s="5">
        <v>0.85445642365768404</v>
      </c>
      <c r="E2518" s="5">
        <v>0.17611259825266701</v>
      </c>
      <c r="F2518" s="4">
        <v>14</v>
      </c>
      <c r="G2518" s="4">
        <v>14</v>
      </c>
      <c r="H2518" s="15">
        <v>3.9705408086575402E-4</v>
      </c>
      <c r="I2518" s="16">
        <v>1.7592117007787099E-3</v>
      </c>
    </row>
    <row r="2519" spans="1:9" x14ac:dyDescent="0.2">
      <c r="A2519" s="22" t="s">
        <v>3224</v>
      </c>
      <c r="B2519" s="4" t="s">
        <v>16</v>
      </c>
      <c r="C2519" s="6" t="s">
        <v>2</v>
      </c>
      <c r="D2519" s="5">
        <v>0.85406417589706796</v>
      </c>
      <c r="E2519" s="5">
        <v>0.20923174652489601</v>
      </c>
      <c r="F2519" s="4">
        <v>14</v>
      </c>
      <c r="G2519" s="4">
        <v>14</v>
      </c>
      <c r="H2519" s="15">
        <v>1.77798258641923E-3</v>
      </c>
      <c r="I2519" s="16">
        <v>5.73172980792789E-3</v>
      </c>
    </row>
    <row r="2520" spans="1:9" x14ac:dyDescent="0.2">
      <c r="A2520" s="22" t="s">
        <v>2326</v>
      </c>
      <c r="B2520" s="4" t="s">
        <v>16</v>
      </c>
      <c r="C2520" s="6" t="s">
        <v>2</v>
      </c>
      <c r="D2520" s="5">
        <v>0.85405189226183298</v>
      </c>
      <c r="E2520" s="5">
        <v>0.17357307592020499</v>
      </c>
      <c r="F2520" s="4">
        <v>14</v>
      </c>
      <c r="G2520" s="4">
        <v>14</v>
      </c>
      <c r="H2520" s="15">
        <v>3.5355592891277501E-4</v>
      </c>
      <c r="I2520" s="16">
        <v>1.6041557573174901E-3</v>
      </c>
    </row>
    <row r="2521" spans="1:9" x14ac:dyDescent="0.2">
      <c r="A2521" s="22" t="s">
        <v>2354</v>
      </c>
      <c r="B2521" s="4" t="s">
        <v>16</v>
      </c>
      <c r="C2521" s="6" t="s">
        <v>2</v>
      </c>
      <c r="D2521" s="5">
        <v>0.85381794812858003</v>
      </c>
      <c r="E2521" s="5">
        <v>0.16973990758461099</v>
      </c>
      <c r="F2521" s="4">
        <v>14</v>
      </c>
      <c r="G2521" s="4">
        <v>14</v>
      </c>
      <c r="H2521" s="15">
        <v>3.76870682262864E-4</v>
      </c>
      <c r="I2521" s="16">
        <v>1.6884887198157E-3</v>
      </c>
    </row>
    <row r="2522" spans="1:9" x14ac:dyDescent="0.2">
      <c r="A2522" s="22" t="s">
        <v>2258</v>
      </c>
      <c r="B2522" s="4" t="s">
        <v>16</v>
      </c>
      <c r="C2522" s="6" t="s">
        <v>2</v>
      </c>
      <c r="D2522" s="5">
        <v>0.851708425581024</v>
      </c>
      <c r="E2522" s="5">
        <v>0.16412964614096001</v>
      </c>
      <c r="F2522" s="4">
        <v>14</v>
      </c>
      <c r="G2522" s="4">
        <v>14</v>
      </c>
      <c r="H2522" s="15">
        <v>2.9513574908085401E-4</v>
      </c>
      <c r="I2522" s="16">
        <v>1.3822200017134E-3</v>
      </c>
    </row>
    <row r="2523" spans="1:9" x14ac:dyDescent="0.2">
      <c r="A2523" s="22" t="s">
        <v>2281</v>
      </c>
      <c r="B2523" s="4" t="s">
        <v>16</v>
      </c>
      <c r="C2523" s="6" t="s">
        <v>2</v>
      </c>
      <c r="D2523" s="5">
        <v>0.85039380922820496</v>
      </c>
      <c r="E2523" s="5">
        <v>0.16562880043621001</v>
      </c>
      <c r="F2523" s="4">
        <v>14</v>
      </c>
      <c r="G2523" s="4">
        <v>14</v>
      </c>
      <c r="H2523" s="15">
        <v>3.1592880533914898E-4</v>
      </c>
      <c r="I2523" s="16">
        <v>1.4633108167630799E-3</v>
      </c>
    </row>
    <row r="2524" spans="1:9" x14ac:dyDescent="0.2">
      <c r="A2524" s="22" t="s">
        <v>3323</v>
      </c>
      <c r="B2524" s="4" t="s">
        <v>16</v>
      </c>
      <c r="C2524" s="6" t="s">
        <v>2</v>
      </c>
      <c r="D2524" s="5">
        <v>0.84994337380514895</v>
      </c>
      <c r="E2524" s="5">
        <v>0.21416675953515901</v>
      </c>
      <c r="F2524" s="4">
        <v>14</v>
      </c>
      <c r="G2524" s="4">
        <v>14</v>
      </c>
      <c r="H2524" s="15">
        <v>2.1763115665325099E-3</v>
      </c>
      <c r="I2524" s="16">
        <v>6.79874738753127E-3</v>
      </c>
    </row>
    <row r="2525" spans="1:9" x14ac:dyDescent="0.2">
      <c r="A2525" s="22" t="s">
        <v>2343</v>
      </c>
      <c r="B2525" s="4" t="s">
        <v>16</v>
      </c>
      <c r="C2525" s="6" t="s">
        <v>2</v>
      </c>
      <c r="D2525" s="5">
        <v>0.84977771923117795</v>
      </c>
      <c r="E2525" s="5">
        <v>0.168824902632461</v>
      </c>
      <c r="F2525" s="4">
        <v>14</v>
      </c>
      <c r="G2525" s="4">
        <v>14</v>
      </c>
      <c r="H2525" s="15">
        <v>3.69343036670631E-4</v>
      </c>
      <c r="I2525" s="16">
        <v>1.6629582920784801E-3</v>
      </c>
    </row>
    <row r="2526" spans="1:9" x14ac:dyDescent="0.2">
      <c r="A2526" s="22" t="s">
        <v>2219</v>
      </c>
      <c r="B2526" s="4" t="s">
        <v>16</v>
      </c>
      <c r="C2526" s="6" t="s">
        <v>2</v>
      </c>
      <c r="D2526" s="5">
        <v>0.84845846102545597</v>
      </c>
      <c r="E2526" s="5">
        <v>0.16057625412837401</v>
      </c>
      <c r="F2526" s="4">
        <v>14</v>
      </c>
      <c r="G2526" s="4">
        <v>14</v>
      </c>
      <c r="H2526" s="15">
        <v>2.5549597351075498E-4</v>
      </c>
      <c r="I2526" s="16">
        <v>1.21838804726159E-3</v>
      </c>
    </row>
    <row r="2527" spans="1:9" x14ac:dyDescent="0.2">
      <c r="A2527" s="22" t="s">
        <v>2713</v>
      </c>
      <c r="B2527" s="4" t="s">
        <v>16</v>
      </c>
      <c r="C2527" s="6" t="s">
        <v>2</v>
      </c>
      <c r="D2527" s="5">
        <v>0.84367352581658395</v>
      </c>
      <c r="E2527" s="5">
        <v>0.18389508056808701</v>
      </c>
      <c r="F2527" s="4">
        <v>14</v>
      </c>
      <c r="G2527" s="4">
        <v>14</v>
      </c>
      <c r="H2527" s="15">
        <v>7.5547673211978498E-4</v>
      </c>
      <c r="I2527" s="16">
        <v>2.91577279860975E-3</v>
      </c>
    </row>
    <row r="2528" spans="1:9" x14ac:dyDescent="0.2">
      <c r="A2528" s="22" t="s">
        <v>2313</v>
      </c>
      <c r="B2528" s="4" t="s">
        <v>16</v>
      </c>
      <c r="C2528" s="6" t="s">
        <v>2</v>
      </c>
      <c r="D2528" s="5">
        <v>0.84353301902382505</v>
      </c>
      <c r="E2528" s="5">
        <v>0.16534170643118901</v>
      </c>
      <c r="F2528" s="4">
        <v>14</v>
      </c>
      <c r="G2528" s="4">
        <v>14</v>
      </c>
      <c r="H2528" s="15">
        <v>3.3824686284037402E-4</v>
      </c>
      <c r="I2528" s="16">
        <v>1.5442035748733001E-3</v>
      </c>
    </row>
    <row r="2529" spans="1:9" x14ac:dyDescent="0.2">
      <c r="A2529" s="22" t="s">
        <v>2683</v>
      </c>
      <c r="B2529" s="4" t="s">
        <v>16</v>
      </c>
      <c r="C2529" s="6" t="s">
        <v>2</v>
      </c>
      <c r="D2529" s="5">
        <v>0.84334582684831605</v>
      </c>
      <c r="E2529" s="5">
        <v>0.18242811021247399</v>
      </c>
      <c r="F2529" s="4">
        <v>14</v>
      </c>
      <c r="G2529" s="4">
        <v>14</v>
      </c>
      <c r="H2529" s="15">
        <v>7.1611742736129799E-4</v>
      </c>
      <c r="I2529" s="16">
        <v>2.79624141882584E-3</v>
      </c>
    </row>
    <row r="2530" spans="1:9" x14ac:dyDescent="0.2">
      <c r="A2530" s="22" t="s">
        <v>3099</v>
      </c>
      <c r="B2530" s="4" t="s">
        <v>16</v>
      </c>
      <c r="C2530" s="6" t="s">
        <v>2</v>
      </c>
      <c r="D2530" s="5">
        <v>0.83810003737874095</v>
      </c>
      <c r="E2530" s="5">
        <v>0.20343025825862501</v>
      </c>
      <c r="F2530" s="4">
        <v>14</v>
      </c>
      <c r="G2530" s="4">
        <v>14</v>
      </c>
      <c r="H2530" s="15">
        <v>1.42106097480364E-3</v>
      </c>
      <c r="I2530" s="16">
        <v>4.7723881125706696E-3</v>
      </c>
    </row>
    <row r="2531" spans="1:9" x14ac:dyDescent="0.2">
      <c r="A2531" s="22" t="s">
        <v>2562</v>
      </c>
      <c r="B2531" s="4" t="s">
        <v>16</v>
      </c>
      <c r="C2531" s="6" t="s">
        <v>2</v>
      </c>
      <c r="D2531" s="5">
        <v>0.83632631472665997</v>
      </c>
      <c r="E2531" s="5">
        <v>0.176514059336733</v>
      </c>
      <c r="F2531" s="4">
        <v>14</v>
      </c>
      <c r="G2531" s="4">
        <v>14</v>
      </c>
      <c r="H2531" s="15">
        <v>5.7857368087105895E-4</v>
      </c>
      <c r="I2531" s="16">
        <v>2.3706888524793598E-3</v>
      </c>
    </row>
    <row r="2532" spans="1:9" x14ac:dyDescent="0.2">
      <c r="A2532" s="22" t="s">
        <v>135</v>
      </c>
      <c r="B2532" s="4" t="s">
        <v>16</v>
      </c>
      <c r="C2532" s="6" t="s">
        <v>2</v>
      </c>
      <c r="D2532" s="5">
        <v>0.83556922596448302</v>
      </c>
      <c r="E2532" s="5">
        <v>0.13949753008174401</v>
      </c>
      <c r="F2532" s="4">
        <v>14</v>
      </c>
      <c r="G2532" s="4">
        <v>14</v>
      </c>
      <c r="H2532" s="15">
        <v>8.8775568604453401E-5</v>
      </c>
      <c r="I2532" s="16">
        <v>6.5623588047485396E-4</v>
      </c>
    </row>
    <row r="2533" spans="1:9" x14ac:dyDescent="0.2">
      <c r="A2533" s="22" t="s">
        <v>2435</v>
      </c>
      <c r="B2533" s="4" t="s">
        <v>16</v>
      </c>
      <c r="C2533" s="6" t="s">
        <v>2</v>
      </c>
      <c r="D2533" s="5">
        <v>0.83549603129940997</v>
      </c>
      <c r="E2533" s="5">
        <v>0.17013801770061901</v>
      </c>
      <c r="F2533" s="4">
        <v>14</v>
      </c>
      <c r="G2533" s="4">
        <v>14</v>
      </c>
      <c r="H2533" s="15">
        <v>4.5472627512491501E-4</v>
      </c>
      <c r="I2533" s="16">
        <v>1.9659588202547099E-3</v>
      </c>
    </row>
    <row r="2534" spans="1:9" x14ac:dyDescent="0.2">
      <c r="A2534" s="22" t="s">
        <v>3240</v>
      </c>
      <c r="B2534" s="4" t="s">
        <v>16</v>
      </c>
      <c r="C2534" s="6" t="s">
        <v>2</v>
      </c>
      <c r="D2534" s="5">
        <v>0.83446803337352804</v>
      </c>
      <c r="E2534" s="5">
        <v>0.205135076345696</v>
      </c>
      <c r="F2534" s="4">
        <v>14</v>
      </c>
      <c r="G2534" s="4">
        <v>14</v>
      </c>
      <c r="H2534" s="15">
        <v>1.8315002109756801E-3</v>
      </c>
      <c r="I2534" s="16">
        <v>5.8733717964653204E-3</v>
      </c>
    </row>
    <row r="2535" spans="1:9" x14ac:dyDescent="0.2">
      <c r="A2535" s="22" t="s">
        <v>137</v>
      </c>
      <c r="B2535" s="4" t="s">
        <v>16</v>
      </c>
      <c r="C2535" s="6" t="s">
        <v>2</v>
      </c>
      <c r="D2535" s="5">
        <v>0.83356786104176195</v>
      </c>
      <c r="E2535" s="5">
        <v>9.9281994592163497E-2</v>
      </c>
      <c r="F2535" s="4">
        <v>14</v>
      </c>
      <c r="G2535" s="4">
        <v>14</v>
      </c>
      <c r="H2535" s="15">
        <v>4.0429853471899298E-6</v>
      </c>
      <c r="I2535" s="16">
        <v>6.5623588047485396E-4</v>
      </c>
    </row>
    <row r="2536" spans="1:9" x14ac:dyDescent="0.2">
      <c r="A2536" s="22" t="s">
        <v>1760</v>
      </c>
      <c r="B2536" s="4" t="s">
        <v>16</v>
      </c>
      <c r="C2536" s="6" t="s">
        <v>2</v>
      </c>
      <c r="D2536" s="5">
        <v>0.83048322568948696</v>
      </c>
      <c r="E2536" s="5">
        <v>0.14176566862241599</v>
      </c>
      <c r="F2536" s="4">
        <v>14</v>
      </c>
      <c r="G2536" s="4">
        <v>14</v>
      </c>
      <c r="H2536" s="15">
        <v>1.0819266272975401E-4</v>
      </c>
      <c r="I2536" s="16">
        <v>6.5810622098390705E-4</v>
      </c>
    </row>
    <row r="2537" spans="1:9" x14ac:dyDescent="0.2">
      <c r="A2537" s="22" t="s">
        <v>3201</v>
      </c>
      <c r="B2537" s="4" t="s">
        <v>16</v>
      </c>
      <c r="C2537" s="6" t="s">
        <v>2</v>
      </c>
      <c r="D2537" s="5">
        <v>0.83029842020205202</v>
      </c>
      <c r="E2537" s="5">
        <v>0.206627388388159</v>
      </c>
      <c r="F2537" s="4">
        <v>14</v>
      </c>
      <c r="G2537" s="4">
        <v>14</v>
      </c>
      <c r="H2537" s="15">
        <v>1.70454800410821E-3</v>
      </c>
      <c r="I2537" s="16">
        <v>5.5360441835277897E-3</v>
      </c>
    </row>
    <row r="2538" spans="1:9" x14ac:dyDescent="0.2">
      <c r="A2538" s="22" t="s">
        <v>132</v>
      </c>
      <c r="B2538" s="4" t="s">
        <v>16</v>
      </c>
      <c r="C2538" s="6" t="s">
        <v>2</v>
      </c>
      <c r="D2538" s="5">
        <v>0.82816959944775004</v>
      </c>
      <c r="E2538" s="5">
        <v>9.9811301208757502E-2</v>
      </c>
      <c r="F2538" s="4">
        <v>14</v>
      </c>
      <c r="G2538" s="4">
        <v>14</v>
      </c>
      <c r="H2538" s="15">
        <v>4.5204277452869503E-6</v>
      </c>
      <c r="I2538" s="16">
        <v>6.5623588047485396E-4</v>
      </c>
    </row>
    <row r="2539" spans="1:9" x14ac:dyDescent="0.2">
      <c r="A2539" s="22" t="s">
        <v>2068</v>
      </c>
      <c r="B2539" s="4" t="s">
        <v>16</v>
      </c>
      <c r="C2539" s="6" t="s">
        <v>2</v>
      </c>
      <c r="D2539" s="5">
        <v>0.82664828180119998</v>
      </c>
      <c r="E2539" s="5">
        <v>0.14680031076114</v>
      </c>
      <c r="F2539" s="4">
        <v>14</v>
      </c>
      <c r="G2539" s="4">
        <v>14</v>
      </c>
      <c r="H2539" s="15">
        <v>1.4747689926787499E-4</v>
      </c>
      <c r="I2539" s="16">
        <v>7.5783954199358495E-4</v>
      </c>
    </row>
    <row r="2540" spans="1:9" x14ac:dyDescent="0.2">
      <c r="A2540" s="22" t="s">
        <v>2380</v>
      </c>
      <c r="B2540" s="4" t="s">
        <v>16</v>
      </c>
      <c r="C2540" s="6" t="s">
        <v>2</v>
      </c>
      <c r="D2540" s="5">
        <v>0.825309700001439</v>
      </c>
      <c r="E2540" s="5">
        <v>0.165004733249869</v>
      </c>
      <c r="F2540" s="4">
        <v>14</v>
      </c>
      <c r="G2540" s="4">
        <v>14</v>
      </c>
      <c r="H2540" s="15">
        <v>3.97243779712227E-4</v>
      </c>
      <c r="I2540" s="16">
        <v>1.75927271794609E-3</v>
      </c>
    </row>
    <row r="2541" spans="1:9" x14ac:dyDescent="0.2">
      <c r="A2541" s="22" t="s">
        <v>2979</v>
      </c>
      <c r="B2541" s="4" t="s">
        <v>16</v>
      </c>
      <c r="C2541" s="6" t="s">
        <v>2</v>
      </c>
      <c r="D2541" s="5">
        <v>0.82357233670347396</v>
      </c>
      <c r="E2541" s="5">
        <v>0.19407160832301801</v>
      </c>
      <c r="F2541" s="4">
        <v>14</v>
      </c>
      <c r="G2541" s="4">
        <v>14</v>
      </c>
      <c r="H2541" s="15">
        <v>1.14005803184771E-3</v>
      </c>
      <c r="I2541" s="16">
        <v>3.99040263159855E-3</v>
      </c>
    </row>
    <row r="2542" spans="1:9" x14ac:dyDescent="0.2">
      <c r="A2542" s="22" t="s">
        <v>2571</v>
      </c>
      <c r="B2542" s="4" t="s">
        <v>16</v>
      </c>
      <c r="C2542" s="6" t="s">
        <v>2</v>
      </c>
      <c r="D2542" s="5">
        <v>0.816519067109862</v>
      </c>
      <c r="E2542" s="5">
        <v>0.17243704243734101</v>
      </c>
      <c r="F2542" s="4">
        <v>14</v>
      </c>
      <c r="G2542" s="4">
        <v>14</v>
      </c>
      <c r="H2542" s="15">
        <v>5.9178240884977501E-4</v>
      </c>
      <c r="I2542" s="16">
        <v>2.41445291248378E-3</v>
      </c>
    </row>
    <row r="2543" spans="1:9" x14ac:dyDescent="0.2">
      <c r="A2543" s="22" t="s">
        <v>2476</v>
      </c>
      <c r="B2543" s="4" t="s">
        <v>16</v>
      </c>
      <c r="C2543" s="6" t="s">
        <v>2</v>
      </c>
      <c r="D2543" s="5">
        <v>0.81477293695849295</v>
      </c>
      <c r="E2543" s="5">
        <v>0.17245318705346799</v>
      </c>
      <c r="F2543" s="4">
        <v>14</v>
      </c>
      <c r="G2543" s="4">
        <v>14</v>
      </c>
      <c r="H2543" s="15">
        <v>4.9307495498890797E-4</v>
      </c>
      <c r="I2543" s="16">
        <v>2.0929803078636199E-3</v>
      </c>
    </row>
    <row r="2544" spans="1:9" x14ac:dyDescent="0.2">
      <c r="A2544" s="22" t="s">
        <v>2198</v>
      </c>
      <c r="B2544" s="4" t="s">
        <v>16</v>
      </c>
      <c r="C2544" s="6" t="s">
        <v>2</v>
      </c>
      <c r="D2544" s="5">
        <v>0.81420949811032794</v>
      </c>
      <c r="E2544" s="5">
        <v>0.152491225231081</v>
      </c>
      <c r="F2544" s="4">
        <v>14</v>
      </c>
      <c r="G2544" s="4">
        <v>14</v>
      </c>
      <c r="H2544" s="15">
        <v>2.3327618178973299E-4</v>
      </c>
      <c r="I2544" s="16">
        <v>1.12368102981567E-3</v>
      </c>
    </row>
    <row r="2545" spans="1:9" x14ac:dyDescent="0.2">
      <c r="A2545" s="22" t="s">
        <v>2558</v>
      </c>
      <c r="B2545" s="4" t="s">
        <v>16</v>
      </c>
      <c r="C2545" s="6" t="s">
        <v>2</v>
      </c>
      <c r="D2545" s="5">
        <v>0.81327520286366795</v>
      </c>
      <c r="E2545" s="5">
        <v>0.17107726508148</v>
      </c>
      <c r="F2545" s="4">
        <v>14</v>
      </c>
      <c r="G2545" s="4">
        <v>14</v>
      </c>
      <c r="H2545" s="15">
        <v>5.7664926487918796E-4</v>
      </c>
      <c r="I2545" s="16">
        <v>2.3671973106699001E-3</v>
      </c>
    </row>
    <row r="2546" spans="1:9" x14ac:dyDescent="0.2">
      <c r="A2546" s="22" t="s">
        <v>3410</v>
      </c>
      <c r="B2546" s="4" t="s">
        <v>16</v>
      </c>
      <c r="C2546" s="6" t="s">
        <v>2</v>
      </c>
      <c r="D2546" s="5">
        <v>0.81030155407363103</v>
      </c>
      <c r="E2546" s="5">
        <v>0.20999892720919999</v>
      </c>
      <c r="F2546" s="4">
        <v>14</v>
      </c>
      <c r="G2546" s="4">
        <v>14</v>
      </c>
      <c r="H2546" s="15">
        <v>2.6271056388525401E-3</v>
      </c>
      <c r="I2546" s="16">
        <v>7.9826971706245496E-3</v>
      </c>
    </row>
    <row r="2547" spans="1:9" x14ac:dyDescent="0.2">
      <c r="A2547" s="22" t="s">
        <v>2688</v>
      </c>
      <c r="B2547" s="4" t="s">
        <v>16</v>
      </c>
      <c r="C2547" s="6" t="s">
        <v>2</v>
      </c>
      <c r="D2547" s="5">
        <v>0.80942390977122602</v>
      </c>
      <c r="E2547" s="5">
        <v>0.17555397024532901</v>
      </c>
      <c r="F2547" s="4">
        <v>14</v>
      </c>
      <c r="G2547" s="4">
        <v>14</v>
      </c>
      <c r="H2547" s="15">
        <v>7.2644236023009596E-4</v>
      </c>
      <c r="I2547" s="16">
        <v>2.8310302425179098E-3</v>
      </c>
    </row>
    <row r="2548" spans="1:9" x14ac:dyDescent="0.2">
      <c r="A2548" s="22" t="s">
        <v>2001</v>
      </c>
      <c r="B2548" s="4" t="s">
        <v>16</v>
      </c>
      <c r="C2548" s="6" t="s">
        <v>2</v>
      </c>
      <c r="D2548" s="5">
        <v>0.80868404658970805</v>
      </c>
      <c r="E2548" s="5">
        <v>0.14158643448604699</v>
      </c>
      <c r="F2548" s="4">
        <v>14</v>
      </c>
      <c r="G2548" s="4">
        <v>14</v>
      </c>
      <c r="H2548" s="15">
        <v>1.34978021770493E-4</v>
      </c>
      <c r="I2548" s="16">
        <v>7.1781742480829004E-4</v>
      </c>
    </row>
    <row r="2549" spans="1:9" x14ac:dyDescent="0.2">
      <c r="A2549" s="22" t="s">
        <v>2266</v>
      </c>
      <c r="B2549" s="4" t="s">
        <v>16</v>
      </c>
      <c r="C2549" s="6" t="s">
        <v>2</v>
      </c>
      <c r="D2549" s="5">
        <v>0.80731412867850505</v>
      </c>
      <c r="E2549" s="5">
        <v>0.15631368942466001</v>
      </c>
      <c r="F2549" s="4">
        <v>14</v>
      </c>
      <c r="G2549" s="4">
        <v>14</v>
      </c>
      <c r="H2549" s="15">
        <v>3.0153553229700402E-4</v>
      </c>
      <c r="I2549" s="16">
        <v>1.4064157289972201E-3</v>
      </c>
    </row>
    <row r="2550" spans="1:9" x14ac:dyDescent="0.2">
      <c r="A2550" s="22" t="s">
        <v>2862</v>
      </c>
      <c r="B2550" s="4" t="s">
        <v>16</v>
      </c>
      <c r="C2550" s="6" t="s">
        <v>2</v>
      </c>
      <c r="D2550" s="5">
        <v>0.80714274703067201</v>
      </c>
      <c r="E2550" s="5">
        <v>0.18599311713549499</v>
      </c>
      <c r="F2550" s="4">
        <v>14</v>
      </c>
      <c r="G2550" s="4">
        <v>14</v>
      </c>
      <c r="H2550" s="15">
        <v>9.6223227068180199E-4</v>
      </c>
      <c r="I2550" s="16">
        <v>3.51051539832836E-3</v>
      </c>
    </row>
    <row r="2551" spans="1:9" x14ac:dyDescent="0.2">
      <c r="A2551" s="22" t="s">
        <v>2728</v>
      </c>
      <c r="B2551" s="4" t="s">
        <v>16</v>
      </c>
      <c r="C2551" s="6" t="s">
        <v>2</v>
      </c>
      <c r="D2551" s="5">
        <v>0.80636395763305202</v>
      </c>
      <c r="E2551" s="5">
        <v>0.17624932933294099</v>
      </c>
      <c r="F2551" s="4">
        <v>14</v>
      </c>
      <c r="G2551" s="4">
        <v>14</v>
      </c>
      <c r="H2551" s="15">
        <v>7.73399405131898E-4</v>
      </c>
      <c r="I2551" s="16">
        <v>2.96745642813807E-3</v>
      </c>
    </row>
    <row r="2552" spans="1:9" x14ac:dyDescent="0.2">
      <c r="A2552" s="22" t="s">
        <v>3502</v>
      </c>
      <c r="B2552" s="4" t="s">
        <v>16</v>
      </c>
      <c r="C2552" s="6" t="s">
        <v>2</v>
      </c>
      <c r="D2552" s="5">
        <v>0.80631674927494801</v>
      </c>
      <c r="E2552" s="5">
        <v>0.219552835203112</v>
      </c>
      <c r="F2552" s="4">
        <v>14</v>
      </c>
      <c r="G2552" s="4">
        <v>14</v>
      </c>
      <c r="H2552" s="15">
        <v>3.1920912513195201E-3</v>
      </c>
      <c r="I2552" s="16">
        <v>9.4440569565666203E-3</v>
      </c>
    </row>
    <row r="2553" spans="1:9" x14ac:dyDescent="0.2">
      <c r="A2553" s="22" t="s">
        <v>2063</v>
      </c>
      <c r="B2553" s="4" t="s">
        <v>16</v>
      </c>
      <c r="C2553" s="6" t="s">
        <v>2</v>
      </c>
      <c r="D2553" s="5">
        <v>0.80623301141383297</v>
      </c>
      <c r="E2553" s="5">
        <v>0.14252962673258299</v>
      </c>
      <c r="F2553" s="4">
        <v>14</v>
      </c>
      <c r="G2553" s="4">
        <v>14</v>
      </c>
      <c r="H2553" s="15">
        <v>1.45422110327644E-4</v>
      </c>
      <c r="I2553" s="16">
        <v>7.4956798202767004E-4</v>
      </c>
    </row>
    <row r="2554" spans="1:9" x14ac:dyDescent="0.2">
      <c r="A2554" s="22" t="s">
        <v>2182</v>
      </c>
      <c r="B2554" s="4" t="s">
        <v>16</v>
      </c>
      <c r="C2554" s="6" t="s">
        <v>2</v>
      </c>
      <c r="D2554" s="5">
        <v>0.80613865851331901</v>
      </c>
      <c r="E2554" s="5">
        <v>0.15040178010878999</v>
      </c>
      <c r="F2554" s="4">
        <v>14</v>
      </c>
      <c r="G2554" s="4">
        <v>14</v>
      </c>
      <c r="H2554" s="15">
        <v>2.2380141104116701E-4</v>
      </c>
      <c r="I2554" s="16">
        <v>1.0864146167046901E-3</v>
      </c>
    </row>
    <row r="2555" spans="1:9" x14ac:dyDescent="0.2">
      <c r="A2555" s="22" t="s">
        <v>2349</v>
      </c>
      <c r="B2555" s="4" t="s">
        <v>16</v>
      </c>
      <c r="C2555" s="6" t="s">
        <v>2</v>
      </c>
      <c r="D2555" s="5">
        <v>0.80374100363022505</v>
      </c>
      <c r="E2555" s="5">
        <v>0.15995025208206601</v>
      </c>
      <c r="F2555" s="4">
        <v>14</v>
      </c>
      <c r="G2555" s="4">
        <v>14</v>
      </c>
      <c r="H2555" s="15">
        <v>3.7303673208610299E-4</v>
      </c>
      <c r="I2555" s="16">
        <v>1.6750639069874401E-3</v>
      </c>
    </row>
    <row r="2556" spans="1:9" x14ac:dyDescent="0.2">
      <c r="A2556" s="22" t="s">
        <v>2636</v>
      </c>
      <c r="B2556" s="4" t="s">
        <v>16</v>
      </c>
      <c r="C2556" s="6" t="s">
        <v>2</v>
      </c>
      <c r="D2556" s="5">
        <v>0.801029053822367</v>
      </c>
      <c r="E2556" s="5">
        <v>0.171269822536603</v>
      </c>
      <c r="F2556" s="4">
        <v>14</v>
      </c>
      <c r="G2556" s="4">
        <v>14</v>
      </c>
      <c r="H2556" s="15">
        <v>6.5731024515575099E-4</v>
      </c>
      <c r="I2556" s="16">
        <v>2.61459922496321E-3</v>
      </c>
    </row>
    <row r="2557" spans="1:9" x14ac:dyDescent="0.2">
      <c r="A2557" s="22" t="s">
        <v>133</v>
      </c>
      <c r="B2557" s="4" t="s">
        <v>16</v>
      </c>
      <c r="C2557" s="6" t="s">
        <v>2</v>
      </c>
      <c r="D2557" s="5">
        <v>0.80055022089947403</v>
      </c>
      <c r="E2557" s="5">
        <v>0.13483612044759699</v>
      </c>
      <c r="F2557" s="4">
        <v>14</v>
      </c>
      <c r="G2557" s="4">
        <v>14</v>
      </c>
      <c r="H2557" s="15">
        <v>9.45708018254376E-5</v>
      </c>
      <c r="I2557" s="16">
        <v>6.5623588047485396E-4</v>
      </c>
    </row>
    <row r="2558" spans="1:9" x14ac:dyDescent="0.2">
      <c r="A2558" s="22" t="s">
        <v>2618</v>
      </c>
      <c r="B2558" s="4" t="s">
        <v>16</v>
      </c>
      <c r="C2558" s="6" t="s">
        <v>2</v>
      </c>
      <c r="D2558" s="5">
        <v>0.80014675994892803</v>
      </c>
      <c r="E2558" s="5">
        <v>0.17037280446977299</v>
      </c>
      <c r="F2558" s="4">
        <v>14</v>
      </c>
      <c r="G2558" s="4">
        <v>14</v>
      </c>
      <c r="H2558" s="15">
        <v>6.4246182550840901E-4</v>
      </c>
      <c r="I2558" s="16">
        <v>2.5733465081623501E-3</v>
      </c>
    </row>
    <row r="2559" spans="1:9" x14ac:dyDescent="0.2">
      <c r="A2559" s="22" t="s">
        <v>2178</v>
      </c>
      <c r="B2559" s="4" t="s">
        <v>16</v>
      </c>
      <c r="C2559" s="6" t="s">
        <v>2</v>
      </c>
      <c r="D2559" s="5">
        <v>0.797288697469138</v>
      </c>
      <c r="E2559" s="5">
        <v>0.148605252309886</v>
      </c>
      <c r="F2559" s="4">
        <v>14</v>
      </c>
      <c r="G2559" s="4">
        <v>14</v>
      </c>
      <c r="H2559" s="15">
        <v>2.2019424004678101E-4</v>
      </c>
      <c r="I2559" s="16">
        <v>1.0709836578150799E-3</v>
      </c>
    </row>
    <row r="2560" spans="1:9" x14ac:dyDescent="0.2">
      <c r="A2560" s="22" t="s">
        <v>2432</v>
      </c>
      <c r="B2560" s="4" t="s">
        <v>16</v>
      </c>
      <c r="C2560" s="6" t="s">
        <v>2</v>
      </c>
      <c r="D2560" s="5">
        <v>0.79600507014048005</v>
      </c>
      <c r="E2560" s="5">
        <v>0.16210410770743799</v>
      </c>
      <c r="F2560" s="4">
        <v>14</v>
      </c>
      <c r="G2560" s="4">
        <v>14</v>
      </c>
      <c r="H2560" s="15">
        <v>4.4917039801428899E-4</v>
      </c>
      <c r="I2560" s="16">
        <v>1.9444605974644499E-3</v>
      </c>
    </row>
    <row r="2561" spans="1:9" x14ac:dyDescent="0.2">
      <c r="A2561" s="22" t="s">
        <v>3263</v>
      </c>
      <c r="B2561" s="4" t="s">
        <v>16</v>
      </c>
      <c r="C2561" s="6" t="s">
        <v>2</v>
      </c>
      <c r="D2561" s="5">
        <v>0.791300202673625</v>
      </c>
      <c r="E2561" s="5">
        <v>0.195468646212626</v>
      </c>
      <c r="F2561" s="4">
        <v>14</v>
      </c>
      <c r="G2561" s="4">
        <v>14</v>
      </c>
      <c r="H2561" s="15">
        <v>1.90962653500299E-3</v>
      </c>
      <c r="I2561" s="16">
        <v>6.0793877568313297E-3</v>
      </c>
    </row>
    <row r="2562" spans="1:9" x14ac:dyDescent="0.2">
      <c r="A2562" s="22" t="s">
        <v>3378</v>
      </c>
      <c r="B2562" s="4" t="s">
        <v>16</v>
      </c>
      <c r="C2562" s="6" t="s">
        <v>2</v>
      </c>
      <c r="D2562" s="5">
        <v>0.79125000122835498</v>
      </c>
      <c r="E2562" s="5">
        <v>0.203089476974988</v>
      </c>
      <c r="F2562" s="4">
        <v>14</v>
      </c>
      <c r="G2562" s="4">
        <v>14</v>
      </c>
      <c r="H2562" s="15">
        <v>2.4663206609954798E-3</v>
      </c>
      <c r="I2562" s="16">
        <v>7.5746949047772599E-3</v>
      </c>
    </row>
    <row r="2563" spans="1:9" x14ac:dyDescent="0.2">
      <c r="A2563" s="22" t="s">
        <v>2882</v>
      </c>
      <c r="B2563" s="4" t="s">
        <v>16</v>
      </c>
      <c r="C2563" s="6" t="s">
        <v>2</v>
      </c>
      <c r="D2563" s="5">
        <v>0.790243791275277</v>
      </c>
      <c r="E2563" s="5">
        <v>0.178145362903534</v>
      </c>
      <c r="F2563" s="4">
        <v>14</v>
      </c>
      <c r="G2563" s="4">
        <v>14</v>
      </c>
      <c r="H2563" s="15">
        <v>9.9543481153210292E-4</v>
      </c>
      <c r="I2563" s="16">
        <v>3.6066478678699401E-3</v>
      </c>
    </row>
    <row r="2564" spans="1:9" x14ac:dyDescent="0.2">
      <c r="A2564" s="22" t="s">
        <v>2570</v>
      </c>
      <c r="B2564" s="4" t="s">
        <v>16</v>
      </c>
      <c r="C2564" s="6" t="s">
        <v>2</v>
      </c>
      <c r="D2564" s="5">
        <v>0.77477461131338399</v>
      </c>
      <c r="E2564" s="5">
        <v>0.16352861661829601</v>
      </c>
      <c r="F2564" s="4">
        <v>14</v>
      </c>
      <c r="G2564" s="4">
        <v>14</v>
      </c>
      <c r="H2564" s="15">
        <v>5.9137166315085903E-4</v>
      </c>
      <c r="I2564" s="16">
        <v>2.41445291248378E-3</v>
      </c>
    </row>
    <row r="2565" spans="1:9" x14ac:dyDescent="0.2">
      <c r="A2565" s="22" t="s">
        <v>2690</v>
      </c>
      <c r="B2565" s="4" t="s">
        <v>16</v>
      </c>
      <c r="C2565" s="6" t="s">
        <v>2</v>
      </c>
      <c r="D2565" s="5">
        <v>0.77468428990398497</v>
      </c>
      <c r="E2565" s="5">
        <v>0.16814997030083301</v>
      </c>
      <c r="F2565" s="4">
        <v>14</v>
      </c>
      <c r="G2565" s="4">
        <v>14</v>
      </c>
      <c r="H2565" s="15">
        <v>7.3080073702809804E-4</v>
      </c>
      <c r="I2565" s="16">
        <v>2.8457972625704799E-3</v>
      </c>
    </row>
    <row r="2566" spans="1:9" x14ac:dyDescent="0.2">
      <c r="A2566" s="22" t="s">
        <v>2794</v>
      </c>
      <c r="B2566" s="4" t="s">
        <v>16</v>
      </c>
      <c r="C2566" s="6" t="s">
        <v>2</v>
      </c>
      <c r="D2566" s="5">
        <v>0.77381627564873401</v>
      </c>
      <c r="E2566" s="5">
        <v>0.17155779918553199</v>
      </c>
      <c r="F2566" s="4">
        <v>14</v>
      </c>
      <c r="G2566" s="4">
        <v>14</v>
      </c>
      <c r="H2566" s="15">
        <v>8.6013031044890602E-4</v>
      </c>
      <c r="I2566" s="16">
        <v>3.2190505630572798E-3</v>
      </c>
    </row>
    <row r="2567" spans="1:9" x14ac:dyDescent="0.2">
      <c r="A2567" s="22" t="s">
        <v>3187</v>
      </c>
      <c r="B2567" s="4" t="s">
        <v>16</v>
      </c>
      <c r="C2567" s="6" t="s">
        <v>2</v>
      </c>
      <c r="D2567" s="5">
        <v>0.76648853559754504</v>
      </c>
      <c r="E2567" s="5">
        <v>0.189824667219779</v>
      </c>
      <c r="F2567" s="4">
        <v>14</v>
      </c>
      <c r="G2567" s="4">
        <v>14</v>
      </c>
      <c r="H2567" s="15">
        <v>1.6457534948504601E-3</v>
      </c>
      <c r="I2567" s="16">
        <v>5.3708558296841702E-3</v>
      </c>
    </row>
    <row r="2568" spans="1:9" x14ac:dyDescent="0.2">
      <c r="A2568" s="22" t="s">
        <v>2159</v>
      </c>
      <c r="B2568" s="4" t="s">
        <v>16</v>
      </c>
      <c r="C2568" s="6" t="s">
        <v>2</v>
      </c>
      <c r="D2568" s="5">
        <v>0.76648080056738199</v>
      </c>
      <c r="E2568" s="5">
        <v>0.14060965206481299</v>
      </c>
      <c r="F2568" s="4">
        <v>14</v>
      </c>
      <c r="G2568" s="4">
        <v>14</v>
      </c>
      <c r="H2568" s="15">
        <v>1.9615420816901E-4</v>
      </c>
      <c r="I2568" s="16">
        <v>9.6295634839965597E-4</v>
      </c>
    </row>
    <row r="2569" spans="1:9" x14ac:dyDescent="0.2">
      <c r="A2569" s="22" t="s">
        <v>2239</v>
      </c>
      <c r="B2569" s="4" t="s">
        <v>16</v>
      </c>
      <c r="C2569" s="6" t="s">
        <v>2</v>
      </c>
      <c r="D2569" s="5">
        <v>0.76620461376919602</v>
      </c>
      <c r="E2569" s="5">
        <v>0.146796403890217</v>
      </c>
      <c r="F2569" s="4">
        <v>14</v>
      </c>
      <c r="G2569" s="4">
        <v>14</v>
      </c>
      <c r="H2569" s="15">
        <v>2.7405010811158199E-4</v>
      </c>
      <c r="I2569" s="16">
        <v>1.2945210586281599E-3</v>
      </c>
    </row>
    <row r="2570" spans="1:9" x14ac:dyDescent="0.2">
      <c r="A2570" s="22" t="s">
        <v>3314</v>
      </c>
      <c r="B2570" s="4" t="s">
        <v>16</v>
      </c>
      <c r="C2570" s="6" t="s">
        <v>2</v>
      </c>
      <c r="D2570" s="5">
        <v>0.762182441953001</v>
      </c>
      <c r="E2570" s="5">
        <v>0.191575835251375</v>
      </c>
      <c r="F2570" s="4">
        <v>14</v>
      </c>
      <c r="G2570" s="4">
        <v>14</v>
      </c>
      <c r="H2570" s="15">
        <v>2.13085944552869E-3</v>
      </c>
      <c r="I2570" s="16">
        <v>6.6756248293505299E-3</v>
      </c>
    </row>
    <row r="2571" spans="1:9" x14ac:dyDescent="0.2">
      <c r="A2571" s="22" t="s">
        <v>2866</v>
      </c>
      <c r="B2571" s="4" t="s">
        <v>16</v>
      </c>
      <c r="C2571" s="6" t="s">
        <v>2</v>
      </c>
      <c r="D2571" s="5">
        <v>0.76190062405631997</v>
      </c>
      <c r="E2571" s="5">
        <v>0.171819051554674</v>
      </c>
      <c r="F2571" s="4">
        <v>14</v>
      </c>
      <c r="G2571" s="4">
        <v>14</v>
      </c>
      <c r="H2571" s="15">
        <v>9.6672741303349902E-4</v>
      </c>
      <c r="I2571" s="16">
        <v>3.5225543440764698E-3</v>
      </c>
    </row>
    <row r="2572" spans="1:9" x14ac:dyDescent="0.2">
      <c r="A2572" s="22" t="s">
        <v>2673</v>
      </c>
      <c r="B2572" s="4" t="s">
        <v>16</v>
      </c>
      <c r="C2572" s="6" t="s">
        <v>2</v>
      </c>
      <c r="D2572" s="5">
        <v>0.76120611071685096</v>
      </c>
      <c r="E2572" s="5">
        <v>0.16438742985413801</v>
      </c>
      <c r="F2572" s="4">
        <v>14</v>
      </c>
      <c r="G2572" s="4">
        <v>14</v>
      </c>
      <c r="H2572" s="15">
        <v>7.0429051015998998E-4</v>
      </c>
      <c r="I2572" s="16">
        <v>2.7597590523510602E-3</v>
      </c>
    </row>
    <row r="2573" spans="1:9" x14ac:dyDescent="0.2">
      <c r="A2573" s="22" t="s">
        <v>1786</v>
      </c>
      <c r="B2573" s="4" t="s">
        <v>16</v>
      </c>
      <c r="C2573" s="6" t="s">
        <v>2</v>
      </c>
      <c r="D2573" s="5">
        <v>0.76006050670387904</v>
      </c>
      <c r="E2573" s="5">
        <v>0.12998916010782899</v>
      </c>
      <c r="F2573" s="4">
        <v>14</v>
      </c>
      <c r="G2573" s="4">
        <v>14</v>
      </c>
      <c r="H2573" s="15">
        <v>1.10488950867236E-4</v>
      </c>
      <c r="I2573" s="16">
        <v>6.6334120272123803E-4</v>
      </c>
    </row>
    <row r="2574" spans="1:9" x14ac:dyDescent="0.2">
      <c r="A2574" s="22" t="s">
        <v>2661</v>
      </c>
      <c r="B2574" s="4" t="s">
        <v>16</v>
      </c>
      <c r="C2574" s="6" t="s">
        <v>2</v>
      </c>
      <c r="D2574" s="5">
        <v>0.75551772445374499</v>
      </c>
      <c r="E2574" s="5">
        <v>0.162805651097614</v>
      </c>
      <c r="F2574" s="4">
        <v>14</v>
      </c>
      <c r="G2574" s="4">
        <v>14</v>
      </c>
      <c r="H2574" s="15">
        <v>6.9285447862839898E-4</v>
      </c>
      <c r="I2574" s="16">
        <v>2.7277735379070802E-3</v>
      </c>
    </row>
    <row r="2575" spans="1:9" x14ac:dyDescent="0.2">
      <c r="A2575" s="22" t="s">
        <v>2155</v>
      </c>
      <c r="B2575" s="4" t="s">
        <v>16</v>
      </c>
      <c r="C2575" s="6" t="s">
        <v>2</v>
      </c>
      <c r="D2575" s="5">
        <v>0.75101894868416497</v>
      </c>
      <c r="E2575" s="5">
        <v>0.137842783650588</v>
      </c>
      <c r="F2575" s="4">
        <v>14</v>
      </c>
      <c r="G2575" s="4">
        <v>14</v>
      </c>
      <c r="H2575" s="15">
        <v>1.9344110408650299E-4</v>
      </c>
      <c r="I2575" s="16">
        <v>9.5150567676587799E-4</v>
      </c>
    </row>
    <row r="2576" spans="1:9" x14ac:dyDescent="0.2">
      <c r="A2576" s="22" t="s">
        <v>2548</v>
      </c>
      <c r="B2576" s="4" t="s">
        <v>16</v>
      </c>
      <c r="C2576" s="6" t="s">
        <v>2</v>
      </c>
      <c r="D2576" s="5">
        <v>0.74632275767807299</v>
      </c>
      <c r="E2576" s="5">
        <v>0.15702952523358299</v>
      </c>
      <c r="F2576" s="4">
        <v>14</v>
      </c>
      <c r="G2576" s="4">
        <v>14</v>
      </c>
      <c r="H2576" s="15">
        <v>5.6647764380007598E-4</v>
      </c>
      <c r="I2576" s="16">
        <v>2.3348925953845202E-3</v>
      </c>
    </row>
    <row r="2577" spans="1:9" x14ac:dyDescent="0.2">
      <c r="A2577" s="22" t="s">
        <v>3463</v>
      </c>
      <c r="B2577" s="4" t="s">
        <v>16</v>
      </c>
      <c r="C2577" s="6" t="s">
        <v>2</v>
      </c>
      <c r="D2577" s="5">
        <v>0.743108025513746</v>
      </c>
      <c r="E2577" s="5">
        <v>0.19601285877813199</v>
      </c>
      <c r="F2577" s="4">
        <v>14</v>
      </c>
      <c r="G2577" s="4">
        <v>14</v>
      </c>
      <c r="H2577" s="15">
        <v>2.94752874833872E-3</v>
      </c>
      <c r="I2577" s="16">
        <v>8.8222949665929806E-3</v>
      </c>
    </row>
    <row r="2578" spans="1:9" x14ac:dyDescent="0.2">
      <c r="A2578" s="22" t="s">
        <v>3285</v>
      </c>
      <c r="B2578" s="4" t="s">
        <v>16</v>
      </c>
      <c r="C2578" s="6" t="s">
        <v>2</v>
      </c>
      <c r="D2578" s="5">
        <v>0.74214881083917805</v>
      </c>
      <c r="E2578" s="5">
        <v>0.18497046061143499</v>
      </c>
      <c r="F2578" s="4">
        <v>14</v>
      </c>
      <c r="G2578" s="4">
        <v>14</v>
      </c>
      <c r="H2578" s="15">
        <v>2.0099167962162401E-3</v>
      </c>
      <c r="I2578" s="16">
        <v>6.3504480133214601E-3</v>
      </c>
    </row>
    <row r="2579" spans="1:9" x14ac:dyDescent="0.2">
      <c r="A2579" s="22" t="s">
        <v>2809</v>
      </c>
      <c r="B2579" s="4" t="s">
        <v>16</v>
      </c>
      <c r="C2579" s="6" t="s">
        <v>2</v>
      </c>
      <c r="D2579" s="5">
        <v>0.72362690426265897</v>
      </c>
      <c r="E2579" s="5">
        <v>0.160774646859077</v>
      </c>
      <c r="F2579" s="4">
        <v>14</v>
      </c>
      <c r="G2579" s="4">
        <v>14</v>
      </c>
      <c r="H2579" s="15">
        <v>8.8208753841474696E-4</v>
      </c>
      <c r="I2579" s="16">
        <v>3.2827969423697301E-3</v>
      </c>
    </row>
    <row r="2580" spans="1:9" x14ac:dyDescent="0.2">
      <c r="A2580" s="22" t="s">
        <v>2455</v>
      </c>
      <c r="B2580" s="4" t="s">
        <v>16</v>
      </c>
      <c r="C2580" s="6" t="s">
        <v>2</v>
      </c>
      <c r="D2580" s="5">
        <v>0.72338744446006997</v>
      </c>
      <c r="E2580" s="5">
        <v>0.148996968027299</v>
      </c>
      <c r="F2580" s="4">
        <v>14</v>
      </c>
      <c r="G2580" s="4">
        <v>14</v>
      </c>
      <c r="H2580" s="15">
        <v>4.7649338192020898E-4</v>
      </c>
      <c r="I2580" s="16">
        <v>2.0424062662675099E-3</v>
      </c>
    </row>
    <row r="2581" spans="1:9" x14ac:dyDescent="0.2">
      <c r="A2581" s="22" t="s">
        <v>3376</v>
      </c>
      <c r="B2581" s="4" t="s">
        <v>16</v>
      </c>
      <c r="C2581" s="6" t="s">
        <v>2</v>
      </c>
      <c r="D2581" s="5">
        <v>0.72290952845557499</v>
      </c>
      <c r="E2581" s="5">
        <v>0.18568909679527401</v>
      </c>
      <c r="F2581" s="4">
        <v>14</v>
      </c>
      <c r="G2581" s="4">
        <v>14</v>
      </c>
      <c r="H2581" s="15">
        <v>2.4540264629983001E-3</v>
      </c>
      <c r="I2581" s="16">
        <v>7.5415687246413498E-3</v>
      </c>
    </row>
    <row r="2582" spans="1:9" x14ac:dyDescent="0.2">
      <c r="A2582" s="22" t="s">
        <v>3153</v>
      </c>
      <c r="B2582" s="4" t="s">
        <v>16</v>
      </c>
      <c r="C2582" s="6" t="s">
        <v>2</v>
      </c>
      <c r="D2582" s="5">
        <v>0.71863592389402298</v>
      </c>
      <c r="E2582" s="5">
        <v>0.17277583322711701</v>
      </c>
      <c r="F2582" s="4">
        <v>14</v>
      </c>
      <c r="G2582" s="4">
        <v>14</v>
      </c>
      <c r="H2582" s="15">
        <v>1.5532210579558301E-3</v>
      </c>
      <c r="I2582" s="16">
        <v>5.12235217371175E-3</v>
      </c>
    </row>
    <row r="2583" spans="1:9" x14ac:dyDescent="0.2">
      <c r="A2583" s="22" t="s">
        <v>2795</v>
      </c>
      <c r="B2583" s="4" t="s">
        <v>16</v>
      </c>
      <c r="C2583" s="6" t="s">
        <v>2</v>
      </c>
      <c r="D2583" s="5">
        <v>0.71758321981466699</v>
      </c>
      <c r="E2583" s="5">
        <v>0.16296758065102801</v>
      </c>
      <c r="F2583" s="4">
        <v>14</v>
      </c>
      <c r="G2583" s="4">
        <v>14</v>
      </c>
      <c r="H2583" s="15">
        <v>8.6050977426684104E-4</v>
      </c>
      <c r="I2583" s="16">
        <v>3.2192658969952899E-3</v>
      </c>
    </row>
    <row r="2584" spans="1:9" x14ac:dyDescent="0.2">
      <c r="A2584" s="22" t="s">
        <v>2700</v>
      </c>
      <c r="B2584" s="4" t="s">
        <v>16</v>
      </c>
      <c r="C2584" s="6" t="s">
        <v>2</v>
      </c>
      <c r="D2584" s="5">
        <v>0.71695439106558401</v>
      </c>
      <c r="E2584" s="5">
        <v>0.15521337100555399</v>
      </c>
      <c r="F2584" s="4">
        <v>14</v>
      </c>
      <c r="G2584" s="4">
        <v>14</v>
      </c>
      <c r="H2584" s="15">
        <v>7.3758921501886098E-4</v>
      </c>
      <c r="I2584" s="16">
        <v>2.8610908262950399E-3</v>
      </c>
    </row>
    <row r="2585" spans="1:9" x14ac:dyDescent="0.2">
      <c r="A2585" s="22" t="s">
        <v>3073</v>
      </c>
      <c r="B2585" s="4" t="s">
        <v>16</v>
      </c>
      <c r="C2585" s="6" t="s">
        <v>2</v>
      </c>
      <c r="D2585" s="5">
        <v>0.711360909924169</v>
      </c>
      <c r="E2585" s="5">
        <v>0.167983045787409</v>
      </c>
      <c r="F2585" s="4">
        <v>14</v>
      </c>
      <c r="G2585" s="4">
        <v>14</v>
      </c>
      <c r="H2585" s="15">
        <v>1.3531698583961499E-3</v>
      </c>
      <c r="I2585" s="16">
        <v>4.5854620752156898E-3</v>
      </c>
    </row>
    <row r="2586" spans="1:9" x14ac:dyDescent="0.2">
      <c r="A2586" s="22" t="s">
        <v>2340</v>
      </c>
      <c r="B2586" s="4" t="s">
        <v>16</v>
      </c>
      <c r="C2586" s="6" t="s">
        <v>2</v>
      </c>
      <c r="D2586" s="5">
        <v>0.70654973410573496</v>
      </c>
      <c r="E2586" s="5">
        <v>0.14012495040586101</v>
      </c>
      <c r="F2586" s="4">
        <v>14</v>
      </c>
      <c r="G2586" s="4">
        <v>14</v>
      </c>
      <c r="H2586" s="15">
        <v>3.6717422830813998E-4</v>
      </c>
      <c r="I2586" s="16">
        <v>1.65509360700318E-3</v>
      </c>
    </row>
    <row r="2587" spans="1:9" x14ac:dyDescent="0.2">
      <c r="A2587" s="22" t="s">
        <v>2423</v>
      </c>
      <c r="B2587" s="4" t="s">
        <v>16</v>
      </c>
      <c r="C2587" s="6" t="s">
        <v>2</v>
      </c>
      <c r="D2587" s="5">
        <v>0.70637701154664401</v>
      </c>
      <c r="E2587" s="5">
        <v>0.14292022552685599</v>
      </c>
      <c r="F2587" s="4">
        <v>14</v>
      </c>
      <c r="G2587" s="4">
        <v>14</v>
      </c>
      <c r="H2587" s="15">
        <v>4.3880089103715702E-4</v>
      </c>
      <c r="I2587" s="16">
        <v>1.9070008302353599E-3</v>
      </c>
    </row>
    <row r="2588" spans="1:9" x14ac:dyDescent="0.2">
      <c r="A2588" s="22" t="s">
        <v>2671</v>
      </c>
      <c r="B2588" s="4" t="s">
        <v>16</v>
      </c>
      <c r="C2588" s="6" t="s">
        <v>2</v>
      </c>
      <c r="D2588" s="5">
        <v>0.70187842977314197</v>
      </c>
      <c r="E2588" s="5">
        <v>0.151612908773719</v>
      </c>
      <c r="F2588" s="4">
        <v>14</v>
      </c>
      <c r="G2588" s="4">
        <v>14</v>
      </c>
      <c r="H2588" s="15">
        <v>7.03369052957722E-4</v>
      </c>
      <c r="I2588" s="16">
        <v>2.7593484156964599E-3</v>
      </c>
    </row>
    <row r="2589" spans="1:9" x14ac:dyDescent="0.2">
      <c r="A2589" s="22" t="s">
        <v>3006</v>
      </c>
      <c r="B2589" s="4" t="s">
        <v>16</v>
      </c>
      <c r="C2589" s="6" t="s">
        <v>2</v>
      </c>
      <c r="D2589" s="5">
        <v>0.690046100851472</v>
      </c>
      <c r="E2589" s="5">
        <v>0.15984227456159</v>
      </c>
      <c r="F2589" s="4">
        <v>14</v>
      </c>
      <c r="G2589" s="4">
        <v>14</v>
      </c>
      <c r="H2589" s="15">
        <v>1.1926230449288899E-3</v>
      </c>
      <c r="I2589" s="16">
        <v>4.1353087549545501E-3</v>
      </c>
    </row>
    <row r="2590" spans="1:9" x14ac:dyDescent="0.2">
      <c r="A2590" s="22" t="s">
        <v>3331</v>
      </c>
      <c r="B2590" s="4" t="s">
        <v>16</v>
      </c>
      <c r="C2590" s="6" t="s">
        <v>2</v>
      </c>
      <c r="D2590" s="5">
        <v>0.68292475477506798</v>
      </c>
      <c r="E2590" s="5">
        <v>0.173399447664702</v>
      </c>
      <c r="F2590" s="4">
        <v>14</v>
      </c>
      <c r="G2590" s="4">
        <v>14</v>
      </c>
      <c r="H2590" s="15">
        <v>2.22475770964048E-3</v>
      </c>
      <c r="I2590" s="16">
        <v>6.9328691481473298E-3</v>
      </c>
    </row>
    <row r="2591" spans="1:9" x14ac:dyDescent="0.2">
      <c r="A2591" s="22" t="s">
        <v>2253</v>
      </c>
      <c r="B2591" s="4" t="s">
        <v>16</v>
      </c>
      <c r="C2591" s="6" t="s">
        <v>2</v>
      </c>
      <c r="D2591" s="5">
        <v>0.67986307873295004</v>
      </c>
      <c r="E2591" s="5">
        <v>0.13062944165663301</v>
      </c>
      <c r="F2591" s="4">
        <v>14</v>
      </c>
      <c r="G2591" s="4">
        <v>14</v>
      </c>
      <c r="H2591" s="15">
        <v>2.9007535243494E-4</v>
      </c>
      <c r="I2591" s="16">
        <v>1.3612170456825E-3</v>
      </c>
    </row>
    <row r="2592" spans="1:9" x14ac:dyDescent="0.2">
      <c r="A2592" s="22" t="s">
        <v>2612</v>
      </c>
      <c r="B2592" s="4" t="s">
        <v>16</v>
      </c>
      <c r="C2592" s="6" t="s">
        <v>2</v>
      </c>
      <c r="D2592" s="5">
        <v>0.67588680232071197</v>
      </c>
      <c r="E2592" s="5">
        <v>0.144232692332323</v>
      </c>
      <c r="F2592" s="4">
        <v>14</v>
      </c>
      <c r="G2592" s="4">
        <v>14</v>
      </c>
      <c r="H2592" s="15">
        <v>6.3349693912417198E-4</v>
      </c>
      <c r="I2592" s="16">
        <v>2.5441644141533E-3</v>
      </c>
    </row>
    <row r="2593" spans="1:9" x14ac:dyDescent="0.2">
      <c r="A2593" s="22" t="s">
        <v>3133</v>
      </c>
      <c r="B2593" s="4" t="s">
        <v>16</v>
      </c>
      <c r="C2593" s="6" t="s">
        <v>2</v>
      </c>
      <c r="D2593" s="5">
        <v>0.66520429908404799</v>
      </c>
      <c r="E2593" s="5">
        <v>0.16002492301624899</v>
      </c>
      <c r="F2593" s="4">
        <v>14</v>
      </c>
      <c r="G2593" s="4">
        <v>14</v>
      </c>
      <c r="H2593" s="15">
        <v>1.5088505769502399E-3</v>
      </c>
      <c r="I2593" s="16">
        <v>5.0111277879450198E-3</v>
      </c>
    </row>
    <row r="2594" spans="1:9" x14ac:dyDescent="0.2">
      <c r="A2594" s="22" t="s">
        <v>3471</v>
      </c>
      <c r="B2594" s="4" t="s">
        <v>16</v>
      </c>
      <c r="C2594" s="6" t="s">
        <v>2</v>
      </c>
      <c r="D2594" s="5">
        <v>0.66082822254962803</v>
      </c>
      <c r="E2594" s="5">
        <v>0.174862314058054</v>
      </c>
      <c r="F2594" s="4">
        <v>14</v>
      </c>
      <c r="G2594" s="4">
        <v>14</v>
      </c>
      <c r="H2594" s="15">
        <v>3.0155671833748E-3</v>
      </c>
      <c r="I2594" s="16">
        <v>9.0028881628836203E-3</v>
      </c>
    </row>
    <row r="2595" spans="1:9" x14ac:dyDescent="0.2">
      <c r="A2595" s="22" t="s">
        <v>3522</v>
      </c>
      <c r="B2595" s="4" t="s">
        <v>16</v>
      </c>
      <c r="C2595" s="6" t="s">
        <v>2</v>
      </c>
      <c r="D2595" s="5">
        <v>0.64845551754720598</v>
      </c>
      <c r="E2595" s="5">
        <v>0.17476751829096701</v>
      </c>
      <c r="F2595" s="4">
        <v>14</v>
      </c>
      <c r="G2595" s="4">
        <v>14</v>
      </c>
      <c r="H2595" s="15">
        <v>3.3749374515276401E-3</v>
      </c>
      <c r="I2595" s="16">
        <v>9.9262866221400993E-3</v>
      </c>
    </row>
    <row r="2596" spans="1:9" x14ac:dyDescent="0.2">
      <c r="A2596" s="22" t="s">
        <v>3209</v>
      </c>
      <c r="B2596" s="4" t="s">
        <v>16</v>
      </c>
      <c r="C2596" s="6" t="s">
        <v>2</v>
      </c>
      <c r="D2596" s="5">
        <v>0.64797240246069898</v>
      </c>
      <c r="E2596" s="5">
        <v>0.15803619561527199</v>
      </c>
      <c r="F2596" s="4">
        <v>14</v>
      </c>
      <c r="G2596" s="4">
        <v>14</v>
      </c>
      <c r="H2596" s="15">
        <v>1.73465346066795E-3</v>
      </c>
      <c r="I2596" s="16">
        <v>5.6192207990539301E-3</v>
      </c>
    </row>
    <row r="2597" spans="1:9" x14ac:dyDescent="0.2">
      <c r="A2597" s="22" t="s">
        <v>2590</v>
      </c>
      <c r="B2597" s="4" t="s">
        <v>16</v>
      </c>
      <c r="C2597" s="6" t="s">
        <v>2</v>
      </c>
      <c r="D2597" s="5">
        <v>0.63712621934061997</v>
      </c>
      <c r="E2597" s="5">
        <v>0.13468591769760099</v>
      </c>
      <c r="F2597" s="4">
        <v>14</v>
      </c>
      <c r="G2597" s="4">
        <v>14</v>
      </c>
      <c r="H2597" s="15">
        <v>6.1333485922146903E-4</v>
      </c>
      <c r="I2597" s="16">
        <v>2.4841428077013701E-3</v>
      </c>
    </row>
    <row r="2598" spans="1:9" x14ac:dyDescent="0.2">
      <c r="A2598" s="22" t="s">
        <v>3034</v>
      </c>
      <c r="B2598" s="4" t="s">
        <v>16</v>
      </c>
      <c r="C2598" s="6" t="s">
        <v>2</v>
      </c>
      <c r="D2598" s="5">
        <v>0.63306312951076804</v>
      </c>
      <c r="E2598" s="5">
        <v>0.151019104678035</v>
      </c>
      <c r="F2598" s="4">
        <v>14</v>
      </c>
      <c r="G2598" s="4">
        <v>14</v>
      </c>
      <c r="H2598" s="15">
        <v>1.2496788701434E-3</v>
      </c>
      <c r="I2598" s="16">
        <v>4.2914796364814404E-3</v>
      </c>
    </row>
    <row r="2599" spans="1:9" x14ac:dyDescent="0.2">
      <c r="A2599" s="22" t="s">
        <v>3466</v>
      </c>
      <c r="B2599" s="4" t="s">
        <v>16</v>
      </c>
      <c r="C2599" s="6" t="s">
        <v>2</v>
      </c>
      <c r="D2599" s="5">
        <v>0.62407928129633194</v>
      </c>
      <c r="E2599" s="5">
        <v>0.16472281158216701</v>
      </c>
      <c r="F2599" s="4">
        <v>14</v>
      </c>
      <c r="G2599" s="4">
        <v>14</v>
      </c>
      <c r="H2599" s="15">
        <v>2.96773022245148E-3</v>
      </c>
      <c r="I2599" s="16">
        <v>8.8721381837114401E-3</v>
      </c>
    </row>
    <row r="2600" spans="1:9" x14ac:dyDescent="0.2">
      <c r="A2600" s="22" t="s">
        <v>2510</v>
      </c>
      <c r="B2600" s="4" t="s">
        <v>16</v>
      </c>
      <c r="C2600" s="6" t="s">
        <v>2</v>
      </c>
      <c r="D2600" s="5">
        <v>0.60118076944910004</v>
      </c>
      <c r="E2600" s="5">
        <v>0.124622210158872</v>
      </c>
      <c r="F2600" s="4">
        <v>14</v>
      </c>
      <c r="G2600" s="4">
        <v>14</v>
      </c>
      <c r="H2600" s="15">
        <v>5.2749794239485696E-4</v>
      </c>
      <c r="I2600" s="16">
        <v>2.2085237876844702E-3</v>
      </c>
    </row>
    <row r="2601" spans="1:9" x14ac:dyDescent="0.2">
      <c r="A2601" s="22" t="s">
        <v>3399</v>
      </c>
      <c r="B2601" s="4" t="s">
        <v>16</v>
      </c>
      <c r="C2601" s="6" t="s">
        <v>2</v>
      </c>
      <c r="D2601" s="5">
        <v>0.597075949525258</v>
      </c>
      <c r="E2601" s="5">
        <v>0.15450547971995399</v>
      </c>
      <c r="F2601" s="4">
        <v>14</v>
      </c>
      <c r="G2601" s="4">
        <v>14</v>
      </c>
      <c r="H2601" s="15">
        <v>2.5726152290930599E-3</v>
      </c>
      <c r="I2601" s="16">
        <v>7.8505194662589605E-3</v>
      </c>
    </row>
    <row r="2602" spans="1:9" x14ac:dyDescent="0.2">
      <c r="A2602" s="22" t="s">
        <v>2840</v>
      </c>
      <c r="B2602" s="4" t="s">
        <v>16</v>
      </c>
      <c r="C2602" s="6" t="s">
        <v>2</v>
      </c>
      <c r="D2602" s="5">
        <v>0.57990713035802099</v>
      </c>
      <c r="E2602" s="5">
        <v>0.12979739611347299</v>
      </c>
      <c r="F2602" s="4">
        <v>14</v>
      </c>
      <c r="G2602" s="4">
        <v>14</v>
      </c>
      <c r="H2602" s="15">
        <v>9.1886548335294105E-4</v>
      </c>
      <c r="I2602" s="16">
        <v>3.3806677091719698E-3</v>
      </c>
    </row>
    <row r="2603" spans="1:9" x14ac:dyDescent="0.2">
      <c r="A2603" s="22" t="s">
        <v>3251</v>
      </c>
      <c r="B2603" s="4" t="s">
        <v>16</v>
      </c>
      <c r="C2603" s="6" t="s">
        <v>2</v>
      </c>
      <c r="D2603" s="5">
        <v>0.50018671942433102</v>
      </c>
      <c r="E2603" s="5">
        <v>0.12602690623308499</v>
      </c>
      <c r="F2603" s="4">
        <v>14</v>
      </c>
      <c r="G2603" s="4">
        <v>14</v>
      </c>
      <c r="H2603" s="15">
        <v>1.8632248021744301E-3</v>
      </c>
      <c r="I2603" s="16">
        <v>5.9538813820185299E-3</v>
      </c>
    </row>
    <row r="2604" spans="1:9" x14ac:dyDescent="0.2">
      <c r="A2604" s="22" t="s">
        <v>3438</v>
      </c>
      <c r="B2604" s="4" t="s">
        <v>16</v>
      </c>
      <c r="C2604" s="6" t="s">
        <v>2</v>
      </c>
      <c r="D2604" s="5">
        <v>0.49977500934566599</v>
      </c>
      <c r="E2604" s="5">
        <v>0.13358987178482301</v>
      </c>
      <c r="F2604" s="4">
        <v>14</v>
      </c>
      <c r="G2604" s="4">
        <v>14</v>
      </c>
      <c r="H2604" s="15">
        <v>2.8162354626246099E-3</v>
      </c>
      <c r="I2604" s="16">
        <v>8.4928693082768798E-3</v>
      </c>
    </row>
    <row r="2605" spans="1:9" x14ac:dyDescent="0.2">
      <c r="A2605" s="22" t="s">
        <v>3190</v>
      </c>
      <c r="B2605" s="4" t="s">
        <v>16</v>
      </c>
      <c r="C2605" s="6" t="s">
        <v>2</v>
      </c>
      <c r="D2605" s="5">
        <v>0.48487053814789299</v>
      </c>
      <c r="E2605" s="5">
        <v>0.120204212583938</v>
      </c>
      <c r="F2605" s="4">
        <v>14</v>
      </c>
      <c r="G2605" s="4">
        <v>14</v>
      </c>
      <c r="H2605" s="15">
        <v>1.6580721283408499E-3</v>
      </c>
      <c r="I2605" s="16">
        <v>5.4044071979818999E-3</v>
      </c>
    </row>
    <row r="2606" spans="1:9" x14ac:dyDescent="0.2">
      <c r="A2606" s="22" t="s">
        <v>1622</v>
      </c>
      <c r="B2606" s="4" t="s">
        <v>16</v>
      </c>
      <c r="C2606" s="6" t="s">
        <v>2</v>
      </c>
      <c r="D2606" s="5">
        <v>-5.3986262202139903</v>
      </c>
      <c r="E2606" s="5">
        <v>0.62677767765624204</v>
      </c>
      <c r="F2606" s="4">
        <v>14</v>
      </c>
      <c r="G2606" s="4">
        <v>12</v>
      </c>
      <c r="H2606" s="15">
        <v>1.75123876796755E-6</v>
      </c>
      <c r="I2606" s="16">
        <v>6.5623588047485396E-4</v>
      </c>
    </row>
    <row r="2607" spans="1:9" x14ac:dyDescent="0.2">
      <c r="A2607" s="22" t="s">
        <v>1665</v>
      </c>
      <c r="B2607" s="4" t="s">
        <v>16</v>
      </c>
      <c r="C2607" s="6" t="s">
        <v>2</v>
      </c>
      <c r="D2607" s="5">
        <v>-4.9504281099300096</v>
      </c>
      <c r="E2607" s="5">
        <v>0.74255511076326097</v>
      </c>
      <c r="F2607" s="4">
        <v>14</v>
      </c>
      <c r="G2607" s="4">
        <v>14</v>
      </c>
      <c r="H2607" s="15">
        <v>3.5016257564274797E-5</v>
      </c>
      <c r="I2607" s="16">
        <v>6.5623588047485396E-4</v>
      </c>
    </row>
    <row r="2608" spans="1:9" x14ac:dyDescent="0.2">
      <c r="A2608" s="22" t="s">
        <v>354</v>
      </c>
      <c r="B2608" s="4" t="s">
        <v>16</v>
      </c>
      <c r="C2608" s="6" t="s">
        <v>2</v>
      </c>
      <c r="D2608" s="5">
        <v>-4.1373585202223602</v>
      </c>
      <c r="E2608" s="5">
        <v>0.59994238092192398</v>
      </c>
      <c r="F2608" s="4">
        <v>14</v>
      </c>
      <c r="G2608" s="4">
        <v>14</v>
      </c>
      <c r="H2608" s="15">
        <v>2.5685893287245801E-5</v>
      </c>
      <c r="I2608" s="16">
        <v>6.5623588047485396E-4</v>
      </c>
    </row>
    <row r="2609" spans="1:9" x14ac:dyDescent="0.2">
      <c r="A2609" s="22" t="s">
        <v>1590</v>
      </c>
      <c r="B2609" s="4" t="s">
        <v>16</v>
      </c>
      <c r="C2609" s="6" t="s">
        <v>2</v>
      </c>
      <c r="D2609" s="5">
        <v>-3.8494313215435501</v>
      </c>
      <c r="E2609" s="5">
        <v>0.62408141271635897</v>
      </c>
      <c r="F2609" s="4">
        <v>14</v>
      </c>
      <c r="G2609" s="4">
        <v>14</v>
      </c>
      <c r="H2609" s="15">
        <v>6.9187512021502806E-5</v>
      </c>
      <c r="I2609" s="16">
        <v>6.5623588047485396E-4</v>
      </c>
    </row>
    <row r="2610" spans="1:9" x14ac:dyDescent="0.2">
      <c r="A2610" s="22" t="s">
        <v>1650</v>
      </c>
      <c r="B2610" s="4" t="s">
        <v>16</v>
      </c>
      <c r="C2610" s="6" t="s">
        <v>2</v>
      </c>
      <c r="D2610" s="5">
        <v>-3.8451025055982901</v>
      </c>
      <c r="E2610" s="5">
        <v>0.59203900553546196</v>
      </c>
      <c r="F2610" s="4">
        <v>14</v>
      </c>
      <c r="G2610" s="4">
        <v>14</v>
      </c>
      <c r="H2610" s="15">
        <v>4.1886661931967197E-5</v>
      </c>
      <c r="I2610" s="16">
        <v>6.5623588047485396E-4</v>
      </c>
    </row>
    <row r="2611" spans="1:9" x14ac:dyDescent="0.2">
      <c r="A2611" s="22" t="s">
        <v>1554</v>
      </c>
      <c r="B2611" s="4" t="s">
        <v>16</v>
      </c>
      <c r="C2611" s="6" t="s">
        <v>2</v>
      </c>
      <c r="D2611" s="5">
        <v>-3.8385606384412698</v>
      </c>
      <c r="E2611" s="5">
        <v>0.63900523995965197</v>
      </c>
      <c r="F2611" s="4">
        <v>14</v>
      </c>
      <c r="G2611" s="4">
        <v>14</v>
      </c>
      <c r="H2611" s="15">
        <v>8.3969801392270194E-5</v>
      </c>
      <c r="I2611" s="16">
        <v>6.5623588047485396E-4</v>
      </c>
    </row>
    <row r="2612" spans="1:9" x14ac:dyDescent="0.2">
      <c r="A2612" s="22" t="s">
        <v>1689</v>
      </c>
      <c r="B2612" s="4" t="s">
        <v>16</v>
      </c>
      <c r="C2612" s="6" t="s">
        <v>2</v>
      </c>
      <c r="D2612" s="5">
        <v>-3.7932374505441699</v>
      </c>
      <c r="E2612" s="5">
        <v>0.4891837128373</v>
      </c>
      <c r="F2612" s="4">
        <v>14</v>
      </c>
      <c r="G2612" s="4">
        <v>14</v>
      </c>
      <c r="H2612" s="15">
        <v>8.6454052230689005E-6</v>
      </c>
      <c r="I2612" s="16">
        <v>6.5623588047485396E-4</v>
      </c>
    </row>
    <row r="2613" spans="1:9" x14ac:dyDescent="0.2">
      <c r="A2613" s="22" t="s">
        <v>2130</v>
      </c>
      <c r="B2613" s="4" t="s">
        <v>16</v>
      </c>
      <c r="C2613" s="6" t="s">
        <v>2</v>
      </c>
      <c r="D2613" s="5">
        <v>-3.7700516917723901</v>
      </c>
      <c r="E2613" s="5">
        <v>0.68476395639997101</v>
      </c>
      <c r="F2613" s="4">
        <v>14</v>
      </c>
      <c r="G2613" s="4">
        <v>14</v>
      </c>
      <c r="H2613" s="15">
        <v>1.7638556217575101E-4</v>
      </c>
      <c r="I2613" s="16">
        <v>8.7841415426170996E-4</v>
      </c>
    </row>
    <row r="2614" spans="1:9" x14ac:dyDescent="0.2">
      <c r="A2614" s="22" t="s">
        <v>1633</v>
      </c>
      <c r="B2614" s="4" t="s">
        <v>16</v>
      </c>
      <c r="C2614" s="6" t="s">
        <v>2</v>
      </c>
      <c r="D2614" s="5">
        <v>-3.7654575778572998</v>
      </c>
      <c r="E2614" s="5">
        <v>0.59738077109967003</v>
      </c>
      <c r="F2614" s="4">
        <v>14</v>
      </c>
      <c r="G2614" s="4">
        <v>14</v>
      </c>
      <c r="H2614" s="15">
        <v>5.48981548024425E-5</v>
      </c>
      <c r="I2614" s="16">
        <v>6.5623588047485396E-4</v>
      </c>
    </row>
    <row r="2615" spans="1:9" x14ac:dyDescent="0.2">
      <c r="A2615" s="22" t="s">
        <v>1676</v>
      </c>
      <c r="B2615" s="4" t="s">
        <v>16</v>
      </c>
      <c r="C2615" s="6" t="s">
        <v>2</v>
      </c>
      <c r="D2615" s="5">
        <v>-3.7527993680503502</v>
      </c>
      <c r="E2615" s="5">
        <v>0.61343411915680501</v>
      </c>
      <c r="F2615" s="4">
        <v>14</v>
      </c>
      <c r="G2615" s="4">
        <v>14</v>
      </c>
      <c r="H2615" s="15">
        <v>7.2211455417654804E-5</v>
      </c>
      <c r="I2615" s="16">
        <v>6.5623588047485396E-4</v>
      </c>
    </row>
    <row r="2616" spans="1:9" x14ac:dyDescent="0.2">
      <c r="A2616" s="22" t="s">
        <v>1638</v>
      </c>
      <c r="B2616" s="4" t="s">
        <v>16</v>
      </c>
      <c r="C2616" s="6" t="s">
        <v>2</v>
      </c>
      <c r="D2616" s="5">
        <v>-3.7366782125131301</v>
      </c>
      <c r="E2616" s="5">
        <v>0.58269706762750395</v>
      </c>
      <c r="F2616" s="4">
        <v>14</v>
      </c>
      <c r="G2616" s="4">
        <v>14</v>
      </c>
      <c r="H2616" s="15">
        <v>4.7103327546407003E-5</v>
      </c>
      <c r="I2616" s="16">
        <v>6.5623588047485396E-4</v>
      </c>
    </row>
    <row r="2617" spans="1:9" x14ac:dyDescent="0.2">
      <c r="A2617" s="22" t="s">
        <v>1669</v>
      </c>
      <c r="B2617" s="4" t="s">
        <v>16</v>
      </c>
      <c r="C2617" s="6" t="s">
        <v>2</v>
      </c>
      <c r="D2617" s="5">
        <v>-3.72736203397668</v>
      </c>
      <c r="E2617" s="5">
        <v>0.54936577921680996</v>
      </c>
      <c r="F2617" s="4">
        <v>14</v>
      </c>
      <c r="G2617" s="4">
        <v>14</v>
      </c>
      <c r="H2617" s="15">
        <v>2.8983714420942202E-5</v>
      </c>
      <c r="I2617" s="16">
        <v>6.5623588047485396E-4</v>
      </c>
    </row>
    <row r="2618" spans="1:9" x14ac:dyDescent="0.2">
      <c r="A2618" s="22" t="s">
        <v>1349</v>
      </c>
      <c r="B2618" s="4" t="s">
        <v>16</v>
      </c>
      <c r="C2618" s="6" t="s">
        <v>2</v>
      </c>
      <c r="D2618" s="5">
        <v>-3.7259326866769902</v>
      </c>
      <c r="E2618" s="5">
        <v>0.60921729395183</v>
      </c>
      <c r="F2618" s="4">
        <v>14</v>
      </c>
      <c r="G2618" s="4">
        <v>14</v>
      </c>
      <c r="H2618" s="15">
        <v>7.0958989411580695E-5</v>
      </c>
      <c r="I2618" s="16">
        <v>6.5623588047485396E-4</v>
      </c>
    </row>
    <row r="2619" spans="1:9" x14ac:dyDescent="0.2">
      <c r="A2619" s="22" t="s">
        <v>1648</v>
      </c>
      <c r="B2619" s="4" t="s">
        <v>16</v>
      </c>
      <c r="C2619" s="6" t="s">
        <v>2</v>
      </c>
      <c r="D2619" s="5">
        <v>-3.72457873611395</v>
      </c>
      <c r="E2619" s="5">
        <v>0.554771139151641</v>
      </c>
      <c r="F2619" s="4">
        <v>14</v>
      </c>
      <c r="G2619" s="4">
        <v>14</v>
      </c>
      <c r="H2619" s="15">
        <v>3.1118292466136401E-5</v>
      </c>
      <c r="I2619" s="16">
        <v>6.5623588047485396E-4</v>
      </c>
    </row>
    <row r="2620" spans="1:9" x14ac:dyDescent="0.2">
      <c r="A2620" s="22" t="s">
        <v>1608</v>
      </c>
      <c r="B2620" s="4" t="s">
        <v>16</v>
      </c>
      <c r="C2620" s="6" t="s">
        <v>2</v>
      </c>
      <c r="D2620" s="5">
        <v>-3.7177594048284801</v>
      </c>
      <c r="E2620" s="5">
        <v>0.58206069317175102</v>
      </c>
      <c r="F2620" s="4">
        <v>14</v>
      </c>
      <c r="G2620" s="4">
        <v>14</v>
      </c>
      <c r="H2620" s="15">
        <v>4.8257689010702302E-5</v>
      </c>
      <c r="I2620" s="16">
        <v>6.5623588047485396E-4</v>
      </c>
    </row>
    <row r="2621" spans="1:9" x14ac:dyDescent="0.2">
      <c r="A2621" s="22" t="s">
        <v>1528</v>
      </c>
      <c r="B2621" s="4" t="s">
        <v>16</v>
      </c>
      <c r="C2621" s="6" t="s">
        <v>2</v>
      </c>
      <c r="D2621" s="5">
        <v>-3.6546485451998798</v>
      </c>
      <c r="E2621" s="5">
        <v>0.63345444813100804</v>
      </c>
      <c r="F2621" s="4">
        <v>14</v>
      </c>
      <c r="G2621" s="4">
        <v>14</v>
      </c>
      <c r="H2621" s="15">
        <v>8.8889070049581094E-5</v>
      </c>
      <c r="I2621" s="16">
        <v>6.5623588047485396E-4</v>
      </c>
    </row>
    <row r="2622" spans="1:9" x14ac:dyDescent="0.2">
      <c r="A2622" s="22" t="s">
        <v>1288</v>
      </c>
      <c r="B2622" s="4" t="s">
        <v>16</v>
      </c>
      <c r="C2622" s="6" t="s">
        <v>2</v>
      </c>
      <c r="D2622" s="5">
        <v>-3.6374699223959399</v>
      </c>
      <c r="E2622" s="5">
        <v>0.56784055440510595</v>
      </c>
      <c r="F2622" s="4">
        <v>14</v>
      </c>
      <c r="G2622" s="4">
        <v>14</v>
      </c>
      <c r="H2622" s="15">
        <v>4.7509756087411899E-5</v>
      </c>
      <c r="I2622" s="16">
        <v>6.5623588047485396E-4</v>
      </c>
    </row>
    <row r="2623" spans="1:9" x14ac:dyDescent="0.2">
      <c r="A2623" s="22" t="s">
        <v>1694</v>
      </c>
      <c r="B2623" s="4" t="s">
        <v>16</v>
      </c>
      <c r="C2623" s="6" t="s">
        <v>2</v>
      </c>
      <c r="D2623" s="5">
        <v>-3.6296215784593699</v>
      </c>
      <c r="E2623" s="5">
        <v>0.58330911872570601</v>
      </c>
      <c r="F2623" s="4">
        <v>14</v>
      </c>
      <c r="G2623" s="4">
        <v>14</v>
      </c>
      <c r="H2623" s="15">
        <v>6.0686349542080699E-5</v>
      </c>
      <c r="I2623" s="16">
        <v>6.5623588047485396E-4</v>
      </c>
    </row>
    <row r="2624" spans="1:9" x14ac:dyDescent="0.2">
      <c r="A2624" s="22" t="s">
        <v>1439</v>
      </c>
      <c r="B2624" s="4" t="s">
        <v>16</v>
      </c>
      <c r="C2624" s="6" t="s">
        <v>2</v>
      </c>
      <c r="D2624" s="5">
        <v>-3.6209317776553198</v>
      </c>
      <c r="E2624" s="5">
        <v>0.56688289459652297</v>
      </c>
      <c r="F2624" s="4">
        <v>14</v>
      </c>
      <c r="G2624" s="4">
        <v>14</v>
      </c>
      <c r="H2624" s="15">
        <v>3.4663038083137199E-5</v>
      </c>
      <c r="I2624" s="16">
        <v>6.5623588047485396E-4</v>
      </c>
    </row>
    <row r="2625" spans="1:9" x14ac:dyDescent="0.2">
      <c r="A2625" s="22" t="s">
        <v>1662</v>
      </c>
      <c r="B2625" s="4" t="s">
        <v>16</v>
      </c>
      <c r="C2625" s="6" t="s">
        <v>2</v>
      </c>
      <c r="D2625" s="5">
        <v>-3.6200850425074398</v>
      </c>
      <c r="E2625" s="5">
        <v>0.53913584812173498</v>
      </c>
      <c r="F2625" s="4">
        <v>14</v>
      </c>
      <c r="G2625" s="4">
        <v>14</v>
      </c>
      <c r="H2625" s="15">
        <v>3.0867727931214798E-5</v>
      </c>
      <c r="I2625" s="16">
        <v>6.5623588047485396E-4</v>
      </c>
    </row>
    <row r="2626" spans="1:9" x14ac:dyDescent="0.2">
      <c r="A2626" s="22" t="s">
        <v>1767</v>
      </c>
      <c r="B2626" s="4" t="s">
        <v>16</v>
      </c>
      <c r="C2626" s="6" t="s">
        <v>2</v>
      </c>
      <c r="D2626" s="5">
        <v>-3.6145000828203</v>
      </c>
      <c r="E2626" s="5">
        <v>0.62017349337638406</v>
      </c>
      <c r="F2626" s="4">
        <v>14</v>
      </c>
      <c r="G2626" s="4">
        <v>14</v>
      </c>
      <c r="H2626" s="15">
        <v>1.08389921842848E-4</v>
      </c>
      <c r="I2626" s="16">
        <v>6.5890529995652099E-4</v>
      </c>
    </row>
    <row r="2627" spans="1:9" x14ac:dyDescent="0.2">
      <c r="A2627" s="22" t="s">
        <v>1781</v>
      </c>
      <c r="B2627" s="4" t="s">
        <v>16</v>
      </c>
      <c r="C2627" s="6" t="s">
        <v>2</v>
      </c>
      <c r="D2627" s="5">
        <v>-3.6103293631047899</v>
      </c>
      <c r="E2627" s="5">
        <v>0.61932946231498898</v>
      </c>
      <c r="F2627" s="4">
        <v>14</v>
      </c>
      <c r="G2627" s="4">
        <v>14</v>
      </c>
      <c r="H2627" s="15">
        <v>1.09171721236674E-4</v>
      </c>
      <c r="I2627" s="16">
        <v>6.6022710913057902E-4</v>
      </c>
    </row>
    <row r="2628" spans="1:9" x14ac:dyDescent="0.2">
      <c r="A2628" s="22" t="s">
        <v>1334</v>
      </c>
      <c r="B2628" s="4" t="s">
        <v>16</v>
      </c>
      <c r="C2628" s="6" t="s">
        <v>2</v>
      </c>
      <c r="D2628" s="5">
        <v>-3.6095848370172101</v>
      </c>
      <c r="E2628" s="5">
        <v>0.57671894936324197</v>
      </c>
      <c r="F2628" s="4">
        <v>14</v>
      </c>
      <c r="G2628" s="4">
        <v>14</v>
      </c>
      <c r="H2628" s="15">
        <v>5.8500451809867601E-5</v>
      </c>
      <c r="I2628" s="16">
        <v>6.5623588047485396E-4</v>
      </c>
    </row>
    <row r="2629" spans="1:9" x14ac:dyDescent="0.2">
      <c r="A2629" s="22" t="s">
        <v>1680</v>
      </c>
      <c r="B2629" s="4" t="s">
        <v>16</v>
      </c>
      <c r="C2629" s="6" t="s">
        <v>2</v>
      </c>
      <c r="D2629" s="5">
        <v>-3.59630016992649</v>
      </c>
      <c r="E2629" s="5">
        <v>0.57193680949177605</v>
      </c>
      <c r="F2629" s="4">
        <v>14</v>
      </c>
      <c r="G2629" s="4">
        <v>14</v>
      </c>
      <c r="H2629" s="15">
        <v>5.5490653070412499E-5</v>
      </c>
      <c r="I2629" s="16">
        <v>6.5623588047485396E-4</v>
      </c>
    </row>
    <row r="2630" spans="1:9" x14ac:dyDescent="0.2">
      <c r="A2630" s="22" t="s">
        <v>1667</v>
      </c>
      <c r="B2630" s="4" t="s">
        <v>16</v>
      </c>
      <c r="C2630" s="6" t="s">
        <v>2</v>
      </c>
      <c r="D2630" s="5">
        <v>-3.59228898073001</v>
      </c>
      <c r="E2630" s="5">
        <v>0.58460982644805604</v>
      </c>
      <c r="F2630" s="4">
        <v>14</v>
      </c>
      <c r="G2630" s="4">
        <v>14</v>
      </c>
      <c r="H2630" s="15">
        <v>6.8309859489575796E-5</v>
      </c>
      <c r="I2630" s="16">
        <v>6.5623588047485396E-4</v>
      </c>
    </row>
    <row r="2631" spans="1:9" x14ac:dyDescent="0.2">
      <c r="A2631" s="22" t="s">
        <v>1498</v>
      </c>
      <c r="B2631" s="4" t="s">
        <v>16</v>
      </c>
      <c r="C2631" s="6" t="s">
        <v>2</v>
      </c>
      <c r="D2631" s="5">
        <v>-3.5217084436932402</v>
      </c>
      <c r="E2631" s="5">
        <v>0.60243436487911395</v>
      </c>
      <c r="F2631" s="4">
        <v>14</v>
      </c>
      <c r="G2631" s="4">
        <v>14</v>
      </c>
      <c r="H2631" s="15">
        <v>7.8893871864588506E-5</v>
      </c>
      <c r="I2631" s="16">
        <v>6.5623588047485396E-4</v>
      </c>
    </row>
    <row r="2632" spans="1:9" x14ac:dyDescent="0.2">
      <c r="A2632" s="22" t="s">
        <v>134</v>
      </c>
      <c r="B2632" s="4" t="s">
        <v>16</v>
      </c>
      <c r="C2632" s="6" t="s">
        <v>2</v>
      </c>
      <c r="D2632" s="5">
        <v>-3.4694006920530498</v>
      </c>
      <c r="E2632" s="5">
        <v>0.57880710223885801</v>
      </c>
      <c r="F2632" s="4">
        <v>14</v>
      </c>
      <c r="G2632" s="4">
        <v>14</v>
      </c>
      <c r="H2632" s="15">
        <v>6.2737395621392504E-5</v>
      </c>
      <c r="I2632" s="16">
        <v>6.5623588047485396E-4</v>
      </c>
    </row>
    <row r="2633" spans="1:9" x14ac:dyDescent="0.2">
      <c r="A2633" s="22" t="s">
        <v>163</v>
      </c>
      <c r="B2633" s="4" t="s">
        <v>16</v>
      </c>
      <c r="C2633" s="6" t="s">
        <v>2</v>
      </c>
      <c r="D2633" s="5">
        <v>-3.4220075439706701</v>
      </c>
      <c r="E2633" s="5">
        <v>0.484950195325763</v>
      </c>
      <c r="F2633" s="4">
        <v>14</v>
      </c>
      <c r="G2633" s="4">
        <v>14</v>
      </c>
      <c r="H2633" s="15">
        <v>1.97847872182487E-5</v>
      </c>
      <c r="I2633" s="16">
        <v>6.5623588047485396E-4</v>
      </c>
    </row>
    <row r="2634" spans="1:9" x14ac:dyDescent="0.2">
      <c r="A2634" s="22" t="s">
        <v>1635</v>
      </c>
      <c r="B2634" s="4" t="s">
        <v>16</v>
      </c>
      <c r="C2634" s="6" t="s">
        <v>2</v>
      </c>
      <c r="D2634" s="5">
        <v>-3.4089952638057199</v>
      </c>
      <c r="E2634" s="5">
        <v>0.53850413673992703</v>
      </c>
      <c r="F2634" s="4">
        <v>14</v>
      </c>
      <c r="G2634" s="4">
        <v>14</v>
      </c>
      <c r="H2634" s="15">
        <v>5.0364021344890002E-5</v>
      </c>
      <c r="I2634" s="16">
        <v>6.5623588047485396E-4</v>
      </c>
    </row>
    <row r="2635" spans="1:9" x14ac:dyDescent="0.2">
      <c r="A2635" s="22" t="s">
        <v>237</v>
      </c>
      <c r="B2635" s="4" t="s">
        <v>16</v>
      </c>
      <c r="C2635" s="6" t="s">
        <v>2</v>
      </c>
      <c r="D2635" s="5">
        <v>-3.40897607580929</v>
      </c>
      <c r="E2635" s="5">
        <v>0.51414326691131795</v>
      </c>
      <c r="F2635" s="4">
        <v>14</v>
      </c>
      <c r="G2635" s="4">
        <v>14</v>
      </c>
      <c r="H2635" s="15">
        <v>2.4282734814259799E-5</v>
      </c>
      <c r="I2635" s="16">
        <v>6.5623588047485396E-4</v>
      </c>
    </row>
    <row r="2636" spans="1:9" x14ac:dyDescent="0.2">
      <c r="A2636" s="22" t="s">
        <v>1655</v>
      </c>
      <c r="B2636" s="4" t="s">
        <v>16</v>
      </c>
      <c r="C2636" s="6" t="s">
        <v>2</v>
      </c>
      <c r="D2636" s="5">
        <v>-3.36901614915626</v>
      </c>
      <c r="E2636" s="5">
        <v>0.57210081850906602</v>
      </c>
      <c r="F2636" s="4">
        <v>14</v>
      </c>
      <c r="G2636" s="4">
        <v>14</v>
      </c>
      <c r="H2636" s="15">
        <v>9.6128695728080397E-5</v>
      </c>
      <c r="I2636" s="16">
        <v>6.5623588047485396E-4</v>
      </c>
    </row>
    <row r="2637" spans="1:9" x14ac:dyDescent="0.2">
      <c r="A2637" s="22" t="s">
        <v>1423</v>
      </c>
      <c r="B2637" s="4" t="s">
        <v>16</v>
      </c>
      <c r="C2637" s="6" t="s">
        <v>2</v>
      </c>
      <c r="D2637" s="5">
        <v>-3.2916645450875301</v>
      </c>
      <c r="E2637" s="5">
        <v>0.55203266748954305</v>
      </c>
      <c r="F2637" s="4">
        <v>14</v>
      </c>
      <c r="G2637" s="4">
        <v>14</v>
      </c>
      <c r="H2637" s="15">
        <v>8.3944674656277805E-5</v>
      </c>
      <c r="I2637" s="16">
        <v>6.5623588047485396E-4</v>
      </c>
    </row>
    <row r="2638" spans="1:9" x14ac:dyDescent="0.2">
      <c r="A2638" s="22" t="s">
        <v>1743</v>
      </c>
      <c r="B2638" s="4" t="s">
        <v>16</v>
      </c>
      <c r="C2638" s="6" t="s">
        <v>2</v>
      </c>
      <c r="D2638" s="5">
        <v>-3.2466893889956099</v>
      </c>
      <c r="E2638" s="5">
        <v>0.55801120262994097</v>
      </c>
      <c r="F2638" s="4">
        <v>14</v>
      </c>
      <c r="G2638" s="4">
        <v>14</v>
      </c>
      <c r="H2638" s="15">
        <v>1.05919162622639E-4</v>
      </c>
      <c r="I2638" s="16">
        <v>6.5683937012102995E-4</v>
      </c>
    </row>
    <row r="2639" spans="1:9" x14ac:dyDescent="0.2">
      <c r="A2639" s="22" t="s">
        <v>2174</v>
      </c>
      <c r="B2639" s="4" t="s">
        <v>16</v>
      </c>
      <c r="C2639" s="6" t="s">
        <v>2</v>
      </c>
      <c r="D2639" s="5">
        <v>-3.12831392067327</v>
      </c>
      <c r="E2639" s="5">
        <v>0.59970368591319101</v>
      </c>
      <c r="F2639" s="4">
        <v>14</v>
      </c>
      <c r="G2639" s="4">
        <v>14</v>
      </c>
      <c r="H2639" s="15">
        <v>2.15980298476753E-4</v>
      </c>
      <c r="I2639" s="16">
        <v>1.05267983333847E-3</v>
      </c>
    </row>
    <row r="2640" spans="1:9" x14ac:dyDescent="0.2">
      <c r="A2640" s="22" t="s">
        <v>1612</v>
      </c>
      <c r="B2640" s="4" t="s">
        <v>16</v>
      </c>
      <c r="C2640" s="6" t="s">
        <v>2</v>
      </c>
      <c r="D2640" s="5">
        <v>-3.0227535637492302</v>
      </c>
      <c r="E2640" s="5">
        <v>0.447793067976332</v>
      </c>
      <c r="F2640" s="4">
        <v>14</v>
      </c>
      <c r="G2640" s="4">
        <v>14</v>
      </c>
      <c r="H2640" s="15">
        <v>2.04293335334518E-5</v>
      </c>
      <c r="I2640" s="16">
        <v>6.5623588047485396E-4</v>
      </c>
    </row>
    <row r="2641" spans="1:9" x14ac:dyDescent="0.2">
      <c r="A2641" s="22" t="s">
        <v>1580</v>
      </c>
      <c r="B2641" s="4" t="s">
        <v>16</v>
      </c>
      <c r="C2641" s="6" t="s">
        <v>2</v>
      </c>
      <c r="D2641" s="5">
        <v>-2.8562474410869898</v>
      </c>
      <c r="E2641" s="5">
        <v>0.38064242305797003</v>
      </c>
      <c r="F2641" s="4">
        <v>14</v>
      </c>
      <c r="G2641" s="4">
        <v>14</v>
      </c>
      <c r="H2641" s="15">
        <v>7.1974181261538998E-6</v>
      </c>
      <c r="I2641" s="16">
        <v>6.5623588047485396E-4</v>
      </c>
    </row>
    <row r="2642" spans="1:9" x14ac:dyDescent="0.2">
      <c r="A2642" s="22" t="s">
        <v>3480</v>
      </c>
      <c r="B2642" s="4" t="s">
        <v>16</v>
      </c>
      <c r="C2642" s="6" t="s">
        <v>2</v>
      </c>
      <c r="D2642" s="5">
        <v>-2.5512782676250301</v>
      </c>
      <c r="E2642" s="5">
        <v>0.67542265301125604</v>
      </c>
      <c r="F2642" s="4">
        <v>14</v>
      </c>
      <c r="G2642" s="4">
        <v>13</v>
      </c>
      <c r="H2642" s="15">
        <v>3.0552558422364401E-3</v>
      </c>
      <c r="I2642" s="16">
        <v>9.0930233399894103E-3</v>
      </c>
    </row>
    <row r="2643" spans="1:9" x14ac:dyDescent="0.2">
      <c r="A2643" s="22" t="s">
        <v>2598</v>
      </c>
      <c r="B2643" s="4" t="s">
        <v>16</v>
      </c>
      <c r="C2643" s="6" t="s">
        <v>2</v>
      </c>
      <c r="D2643" s="5">
        <v>-2.5492221587288899</v>
      </c>
      <c r="E2643" s="5">
        <v>0.55528448311951795</v>
      </c>
      <c r="F2643" s="4">
        <v>14</v>
      </c>
      <c r="G2643" s="4">
        <v>14</v>
      </c>
      <c r="H2643" s="15">
        <v>6.2068270724869104E-4</v>
      </c>
      <c r="I2643" s="16">
        <v>2.5067960712790399E-3</v>
      </c>
    </row>
    <row r="2644" spans="1:9" x14ac:dyDescent="0.2">
      <c r="A2644" s="22" t="s">
        <v>2529</v>
      </c>
      <c r="B2644" s="4" t="s">
        <v>16</v>
      </c>
      <c r="C2644" s="6" t="s">
        <v>2</v>
      </c>
      <c r="D2644" s="5">
        <v>-2.4775347251639501</v>
      </c>
      <c r="E2644" s="5">
        <v>0.53087415021565298</v>
      </c>
      <c r="F2644" s="4">
        <v>14</v>
      </c>
      <c r="G2644" s="4">
        <v>14</v>
      </c>
      <c r="H2644" s="15">
        <v>5.4438978211759502E-4</v>
      </c>
      <c r="I2644" s="16">
        <v>2.2616941508832298E-3</v>
      </c>
    </row>
    <row r="2645" spans="1:9" x14ac:dyDescent="0.2">
      <c r="A2645" s="22" t="s">
        <v>3242</v>
      </c>
      <c r="B2645" s="4" t="s">
        <v>16</v>
      </c>
      <c r="C2645" s="6" t="s">
        <v>2</v>
      </c>
      <c r="D2645" s="5">
        <v>-2.4578956075835299</v>
      </c>
      <c r="E2645" s="5">
        <v>0.61787472568215296</v>
      </c>
      <c r="F2645" s="4">
        <v>14</v>
      </c>
      <c r="G2645" s="4">
        <v>14</v>
      </c>
      <c r="H2645" s="15">
        <v>1.8329336988574499E-3</v>
      </c>
      <c r="I2645" s="16">
        <v>5.87478749633799E-3</v>
      </c>
    </row>
    <row r="2646" spans="1:9" x14ac:dyDescent="0.2">
      <c r="A2646" s="22" t="s">
        <v>3306</v>
      </c>
      <c r="B2646" s="4" t="s">
        <v>16</v>
      </c>
      <c r="C2646" s="6" t="s">
        <v>2</v>
      </c>
      <c r="D2646" s="5">
        <v>-2.13250921566791</v>
      </c>
      <c r="E2646" s="5">
        <v>0.54634807590148504</v>
      </c>
      <c r="F2646" s="4">
        <v>14</v>
      </c>
      <c r="G2646" s="4">
        <v>12</v>
      </c>
      <c r="H2646" s="15">
        <v>2.09787108280931E-3</v>
      </c>
      <c r="I2646" s="16">
        <v>6.5887910892252202E-3</v>
      </c>
    </row>
    <row r="2647" spans="1:9" x14ac:dyDescent="0.2">
      <c r="A2647" s="22" t="s">
        <v>1609</v>
      </c>
      <c r="B2647" s="4" t="s">
        <v>16</v>
      </c>
      <c r="C2647" s="6" t="s">
        <v>2</v>
      </c>
      <c r="D2647" s="5">
        <v>-2.0451242495434698</v>
      </c>
      <c r="E2647" s="5">
        <v>0.31423614801723898</v>
      </c>
      <c r="F2647" s="4">
        <v>14</v>
      </c>
      <c r="G2647" s="4">
        <v>14</v>
      </c>
      <c r="H2647" s="15">
        <v>2.9012564857605601E-5</v>
      </c>
      <c r="I2647" s="16">
        <v>6.5623588047485396E-4</v>
      </c>
    </row>
    <row r="2648" spans="1:9" x14ac:dyDescent="0.2">
      <c r="A2648" s="22" t="s">
        <v>1649</v>
      </c>
      <c r="B2648" s="4" t="s">
        <v>16</v>
      </c>
      <c r="C2648" s="6" t="s">
        <v>2</v>
      </c>
      <c r="D2648" s="5">
        <v>-1.9914684348082901</v>
      </c>
      <c r="E2648" s="5">
        <v>0.29005416366194398</v>
      </c>
      <c r="F2648" s="4">
        <v>14</v>
      </c>
      <c r="G2648" s="4">
        <v>14</v>
      </c>
      <c r="H2648" s="15">
        <v>2.5692466488476401E-5</v>
      </c>
      <c r="I2648" s="16">
        <v>6.5623588047485396E-4</v>
      </c>
    </row>
    <row r="2649" spans="1:9" x14ac:dyDescent="0.2">
      <c r="A2649" s="22" t="s">
        <v>1664</v>
      </c>
      <c r="B2649" s="4" t="s">
        <v>16</v>
      </c>
      <c r="C2649" s="6" t="s">
        <v>2</v>
      </c>
      <c r="D2649" s="5">
        <v>-1.9098005662109401</v>
      </c>
      <c r="E2649" s="5">
        <v>0.29952343775583601</v>
      </c>
      <c r="F2649" s="4">
        <v>14</v>
      </c>
      <c r="G2649" s="4">
        <v>14</v>
      </c>
      <c r="H2649" s="15">
        <v>4.9175365944714401E-5</v>
      </c>
      <c r="I2649" s="16">
        <v>6.5623588047485396E-4</v>
      </c>
    </row>
    <row r="2650" spans="1:9" x14ac:dyDescent="0.2">
      <c r="A2650" s="22" t="s">
        <v>3335</v>
      </c>
      <c r="B2650" s="4" t="s">
        <v>16</v>
      </c>
      <c r="C2650" s="6" t="s">
        <v>2</v>
      </c>
      <c r="D2650" s="5">
        <v>-1.80865715340921</v>
      </c>
      <c r="E2650" s="5">
        <v>0.45919608011666602</v>
      </c>
      <c r="F2650" s="4">
        <v>14</v>
      </c>
      <c r="G2650" s="4">
        <v>14</v>
      </c>
      <c r="H2650" s="15">
        <v>2.24287177846841E-3</v>
      </c>
      <c r="I2650" s="16">
        <v>6.9806155570134301E-3</v>
      </c>
    </row>
    <row r="2651" spans="1:9" x14ac:dyDescent="0.2">
      <c r="A2651" s="22" t="s">
        <v>2369</v>
      </c>
      <c r="B2651" s="4" t="s">
        <v>16</v>
      </c>
      <c r="C2651" s="6" t="s">
        <v>2</v>
      </c>
      <c r="D2651" s="5">
        <v>-1.8035606020355499</v>
      </c>
      <c r="E2651" s="5">
        <v>0.37067280786418899</v>
      </c>
      <c r="F2651" s="4">
        <v>14</v>
      </c>
      <c r="G2651" s="4">
        <v>14</v>
      </c>
      <c r="H2651" s="15">
        <v>3.8782938003827701E-4</v>
      </c>
      <c r="I2651" s="16">
        <v>1.72598745010359E-3</v>
      </c>
    </row>
    <row r="2652" spans="1:9" x14ac:dyDescent="0.2">
      <c r="A2652" s="22" t="s">
        <v>2268</v>
      </c>
      <c r="B2652" s="4" t="s">
        <v>16</v>
      </c>
      <c r="C2652" s="6" t="s">
        <v>2</v>
      </c>
      <c r="D2652" s="5">
        <v>-1.7557899140941999</v>
      </c>
      <c r="E2652" s="5">
        <v>0.35041339643096597</v>
      </c>
      <c r="F2652" s="4">
        <v>14</v>
      </c>
      <c r="G2652" s="4">
        <v>14</v>
      </c>
      <c r="H2652" s="15">
        <v>3.0385955709613102E-4</v>
      </c>
      <c r="I2652" s="16">
        <v>1.41574064664676E-3</v>
      </c>
    </row>
    <row r="2653" spans="1:9" x14ac:dyDescent="0.2">
      <c r="A2653" s="22" t="s">
        <v>1589</v>
      </c>
      <c r="B2653" s="4" t="s">
        <v>16</v>
      </c>
      <c r="C2653" s="6" t="s">
        <v>2</v>
      </c>
      <c r="D2653" s="5">
        <v>-1.6721663305371599</v>
      </c>
      <c r="E2653" s="5">
        <v>0.29356793082872601</v>
      </c>
      <c r="F2653" s="4">
        <v>14</v>
      </c>
      <c r="G2653" s="4">
        <v>14</v>
      </c>
      <c r="H2653" s="15">
        <v>9.9756518127298104E-5</v>
      </c>
      <c r="I2653" s="16">
        <v>6.5623588047485396E-4</v>
      </c>
    </row>
    <row r="2654" spans="1:9" x14ac:dyDescent="0.2">
      <c r="A2654" s="22" t="s">
        <v>2205</v>
      </c>
      <c r="B2654" s="4" t="s">
        <v>16</v>
      </c>
      <c r="C2654" s="6" t="s">
        <v>2</v>
      </c>
      <c r="D2654" s="5">
        <v>-1.5390295994368099</v>
      </c>
      <c r="E2654" s="5">
        <v>0.299190477479642</v>
      </c>
      <c r="F2654" s="4">
        <v>14</v>
      </c>
      <c r="G2654" s="4">
        <v>14</v>
      </c>
      <c r="H2654" s="15">
        <v>2.4339731281168499E-4</v>
      </c>
      <c r="I2654" s="16">
        <v>1.1684940605457799E-3</v>
      </c>
    </row>
    <row r="2655" spans="1:9" x14ac:dyDescent="0.2">
      <c r="A2655" s="22" t="s">
        <v>2041</v>
      </c>
      <c r="B2655" s="4" t="s">
        <v>16</v>
      </c>
      <c r="C2655" s="6" t="s">
        <v>2</v>
      </c>
      <c r="D2655" s="5">
        <v>-1.4386015865370101</v>
      </c>
      <c r="E2655" s="5">
        <v>0.25617726030606902</v>
      </c>
      <c r="F2655" s="4">
        <v>14</v>
      </c>
      <c r="G2655" s="4">
        <v>14</v>
      </c>
      <c r="H2655" s="15">
        <v>1.4072987646082601E-4</v>
      </c>
      <c r="I2655" s="16">
        <v>7.33350059722906E-4</v>
      </c>
    </row>
    <row r="2656" spans="1:9" x14ac:dyDescent="0.2">
      <c r="A2656" s="22" t="s">
        <v>213</v>
      </c>
      <c r="B2656" s="4" t="s">
        <v>16</v>
      </c>
      <c r="C2656" s="6" t="s">
        <v>2</v>
      </c>
      <c r="D2656" s="5">
        <v>-1.43748138760574</v>
      </c>
      <c r="E2656" s="5">
        <v>0.24372293642603499</v>
      </c>
      <c r="F2656" s="4">
        <v>14</v>
      </c>
      <c r="G2656" s="4">
        <v>14</v>
      </c>
      <c r="H2656" s="15">
        <v>7.2751191373459704E-5</v>
      </c>
      <c r="I2656" s="16">
        <v>6.5623588047485396E-4</v>
      </c>
    </row>
    <row r="2657" spans="1:9" x14ac:dyDescent="0.2">
      <c r="A2657" s="22" t="s">
        <v>2890</v>
      </c>
      <c r="B2657" s="4" t="s">
        <v>16</v>
      </c>
      <c r="C2657" s="6" t="s">
        <v>2</v>
      </c>
      <c r="D2657" s="5">
        <v>-1.4265115941048601</v>
      </c>
      <c r="E2657" s="5">
        <v>0.330722770667496</v>
      </c>
      <c r="F2657" s="4">
        <v>14</v>
      </c>
      <c r="G2657" s="4">
        <v>14</v>
      </c>
      <c r="H2657" s="15">
        <v>1.0079262150798399E-3</v>
      </c>
      <c r="I2657" s="16">
        <v>3.6413519330919099E-3</v>
      </c>
    </row>
    <row r="2658" spans="1:9" x14ac:dyDescent="0.2">
      <c r="A2658" s="22" t="s">
        <v>839</v>
      </c>
      <c r="B2658" s="4" t="s">
        <v>16</v>
      </c>
      <c r="C2658" s="6" t="s">
        <v>2</v>
      </c>
      <c r="D2658" s="5">
        <v>-1.3970556707950601</v>
      </c>
      <c r="E2658" s="5">
        <v>0.22880658367895301</v>
      </c>
      <c r="F2658" s="4">
        <v>14</v>
      </c>
      <c r="G2658" s="4">
        <v>14</v>
      </c>
      <c r="H2658" s="15">
        <v>5.2889614477938097E-5</v>
      </c>
      <c r="I2658" s="16">
        <v>6.5623588047485396E-4</v>
      </c>
    </row>
    <row r="2659" spans="1:9" x14ac:dyDescent="0.2">
      <c r="A2659" s="22" t="s">
        <v>3273</v>
      </c>
      <c r="B2659" s="4" t="s">
        <v>16</v>
      </c>
      <c r="C2659" s="6" t="s">
        <v>2</v>
      </c>
      <c r="D2659" s="5">
        <v>-1.39174965162234</v>
      </c>
      <c r="E2659" s="5">
        <v>0.34705697466068203</v>
      </c>
      <c r="F2659" s="4">
        <v>14</v>
      </c>
      <c r="G2659" s="4">
        <v>14</v>
      </c>
      <c r="H2659" s="15">
        <v>1.9516360435494901E-3</v>
      </c>
      <c r="I2659" s="16">
        <v>6.1937037243716001E-3</v>
      </c>
    </row>
    <row r="2660" spans="1:9" x14ac:dyDescent="0.2">
      <c r="A2660" s="22" t="s">
        <v>2798</v>
      </c>
      <c r="B2660" s="4" t="s">
        <v>16</v>
      </c>
      <c r="C2660" s="6" t="s">
        <v>2</v>
      </c>
      <c r="D2660" s="5">
        <v>-1.3810651757449399</v>
      </c>
      <c r="E2660" s="5">
        <v>0.30704280048172</v>
      </c>
      <c r="F2660" s="4">
        <v>14</v>
      </c>
      <c r="G2660" s="4">
        <v>14</v>
      </c>
      <c r="H2660" s="15">
        <v>8.6403199859747697E-4</v>
      </c>
      <c r="I2660" s="16">
        <v>3.2288191277932599E-3</v>
      </c>
    </row>
    <row r="2661" spans="1:9" x14ac:dyDescent="0.2">
      <c r="A2661" s="22" t="s">
        <v>2203</v>
      </c>
      <c r="B2661" s="4" t="s">
        <v>16</v>
      </c>
      <c r="C2661" s="6" t="s">
        <v>2</v>
      </c>
      <c r="D2661" s="5">
        <v>-1.3652463736037499</v>
      </c>
      <c r="E2661" s="5">
        <v>0.25695540205948098</v>
      </c>
      <c r="F2661" s="4">
        <v>14</v>
      </c>
      <c r="G2661" s="4">
        <v>14</v>
      </c>
      <c r="H2661" s="15">
        <v>2.4188652497061401E-4</v>
      </c>
      <c r="I2661" s="16">
        <v>1.1623571598780101E-3</v>
      </c>
    </row>
    <row r="2662" spans="1:9" x14ac:dyDescent="0.2">
      <c r="A2662" s="22" t="s">
        <v>2941</v>
      </c>
      <c r="B2662" s="4" t="s">
        <v>16</v>
      </c>
      <c r="C2662" s="6" t="s">
        <v>2</v>
      </c>
      <c r="D2662" s="5">
        <v>-1.3547723794081601</v>
      </c>
      <c r="E2662" s="5">
        <v>0.317089023383264</v>
      </c>
      <c r="F2662" s="4">
        <v>14</v>
      </c>
      <c r="G2662" s="4">
        <v>14</v>
      </c>
      <c r="H2662" s="15">
        <v>1.08322726367911E-3</v>
      </c>
      <c r="I2662" s="16">
        <v>3.8425940534909898E-3</v>
      </c>
    </row>
    <row r="2663" spans="1:9" x14ac:dyDescent="0.2">
      <c r="A2663" s="22" t="s">
        <v>2554</v>
      </c>
      <c r="B2663" s="4" t="s">
        <v>16</v>
      </c>
      <c r="C2663" s="6" t="s">
        <v>2</v>
      </c>
      <c r="D2663" s="5">
        <v>-1.3532083186077399</v>
      </c>
      <c r="E2663" s="5">
        <v>0.28375518982671699</v>
      </c>
      <c r="F2663" s="4">
        <v>14</v>
      </c>
      <c r="G2663" s="4">
        <v>14</v>
      </c>
      <c r="H2663" s="15">
        <v>5.71520149160311E-4</v>
      </c>
      <c r="I2663" s="16">
        <v>2.3500006133236502E-3</v>
      </c>
    </row>
    <row r="2664" spans="1:9" x14ac:dyDescent="0.2">
      <c r="A2664" s="22" t="s">
        <v>3294</v>
      </c>
      <c r="B2664" s="4" t="s">
        <v>16</v>
      </c>
      <c r="C2664" s="6" t="s">
        <v>2</v>
      </c>
      <c r="D2664" s="5">
        <v>-1.34376498176847</v>
      </c>
      <c r="E2664" s="5">
        <v>0.33678276930380802</v>
      </c>
      <c r="F2664" s="4">
        <v>14</v>
      </c>
      <c r="G2664" s="4">
        <v>14</v>
      </c>
      <c r="H2664" s="15">
        <v>2.0353835671681202E-3</v>
      </c>
      <c r="I2664" s="16">
        <v>6.4167199469360803E-3</v>
      </c>
    </row>
    <row r="2665" spans="1:9" x14ac:dyDescent="0.2">
      <c r="A2665" s="22" t="s">
        <v>2288</v>
      </c>
      <c r="B2665" s="4" t="s">
        <v>16</v>
      </c>
      <c r="C2665" s="6" t="s">
        <v>2</v>
      </c>
      <c r="D2665" s="5">
        <v>-1.3416361720381</v>
      </c>
      <c r="E2665" s="5">
        <v>0.261230352659792</v>
      </c>
      <c r="F2665" s="4">
        <v>14</v>
      </c>
      <c r="G2665" s="4">
        <v>14</v>
      </c>
      <c r="H2665" s="15">
        <v>3.2078474030154501E-4</v>
      </c>
      <c r="I2665" s="16">
        <v>1.4810006477448999E-3</v>
      </c>
    </row>
    <row r="2666" spans="1:9" x14ac:dyDescent="0.2">
      <c r="A2666" s="22" t="s">
        <v>2670</v>
      </c>
      <c r="B2666" s="4" t="s">
        <v>16</v>
      </c>
      <c r="C2666" s="6" t="s">
        <v>2</v>
      </c>
      <c r="D2666" s="5">
        <v>-1.33865592690718</v>
      </c>
      <c r="E2666" s="5">
        <v>0.29604304959979399</v>
      </c>
      <c r="F2666" s="4">
        <v>14</v>
      </c>
      <c r="G2666" s="4">
        <v>14</v>
      </c>
      <c r="H2666" s="15">
        <v>6.9957613775367103E-4</v>
      </c>
      <c r="I2666" s="16">
        <v>2.7455892376517699E-3</v>
      </c>
    </row>
    <row r="2667" spans="1:9" x14ac:dyDescent="0.2">
      <c r="A2667" s="22" t="s">
        <v>2411</v>
      </c>
      <c r="B2667" s="4" t="s">
        <v>16</v>
      </c>
      <c r="C2667" s="6" t="s">
        <v>2</v>
      </c>
      <c r="D2667" s="5">
        <v>-1.3383081018681799</v>
      </c>
      <c r="E2667" s="5">
        <v>0.26980555792681299</v>
      </c>
      <c r="F2667" s="4">
        <v>14</v>
      </c>
      <c r="G2667" s="4">
        <v>14</v>
      </c>
      <c r="H2667" s="15">
        <v>4.2052692065797E-4</v>
      </c>
      <c r="I2667" s="16">
        <v>1.8378175812808701E-3</v>
      </c>
    </row>
    <row r="2668" spans="1:9" x14ac:dyDescent="0.2">
      <c r="A2668" s="22" t="s">
        <v>2383</v>
      </c>
      <c r="B2668" s="4" t="s">
        <v>16</v>
      </c>
      <c r="C2668" s="6" t="s">
        <v>2</v>
      </c>
      <c r="D2668" s="5">
        <v>-1.3293893517353099</v>
      </c>
      <c r="E2668" s="5">
        <v>0.26630592743147602</v>
      </c>
      <c r="F2668" s="4">
        <v>14</v>
      </c>
      <c r="G2668" s="4">
        <v>14</v>
      </c>
      <c r="H2668" s="15">
        <v>3.9924684035726199E-4</v>
      </c>
      <c r="I2668" s="16">
        <v>1.7657976132563599E-3</v>
      </c>
    </row>
    <row r="2669" spans="1:9" x14ac:dyDescent="0.2">
      <c r="A2669" s="22" t="s">
        <v>2526</v>
      </c>
      <c r="B2669" s="4" t="s">
        <v>16</v>
      </c>
      <c r="C2669" s="6" t="s">
        <v>2</v>
      </c>
      <c r="D2669" s="5">
        <v>-1.3184845935338201</v>
      </c>
      <c r="E2669" s="5">
        <v>0.27456945323113002</v>
      </c>
      <c r="F2669" s="4">
        <v>14</v>
      </c>
      <c r="G2669" s="4">
        <v>14</v>
      </c>
      <c r="H2669" s="15">
        <v>5.4044787069309499E-4</v>
      </c>
      <c r="I2669" s="16">
        <v>2.24811926245048E-3</v>
      </c>
    </row>
    <row r="2670" spans="1:9" x14ac:dyDescent="0.2">
      <c r="A2670" s="22" t="s">
        <v>2403</v>
      </c>
      <c r="B2670" s="4" t="s">
        <v>16</v>
      </c>
      <c r="C2670" s="6" t="s">
        <v>2</v>
      </c>
      <c r="D2670" s="5">
        <v>-1.30905789102736</v>
      </c>
      <c r="E2670" s="5">
        <v>0.26343555790638401</v>
      </c>
      <c r="F2670" s="4">
        <v>14</v>
      </c>
      <c r="G2670" s="4">
        <v>14</v>
      </c>
      <c r="H2670" s="15">
        <v>4.1498050504987899E-4</v>
      </c>
      <c r="I2670" s="16">
        <v>1.8192919993418599E-3</v>
      </c>
    </row>
    <row r="2671" spans="1:9" x14ac:dyDescent="0.2">
      <c r="A2671" s="22" t="s">
        <v>2811</v>
      </c>
      <c r="B2671" s="4" t="s">
        <v>16</v>
      </c>
      <c r="C2671" s="6" t="s">
        <v>2</v>
      </c>
      <c r="D2671" s="5">
        <v>-1.3018447577643</v>
      </c>
      <c r="E2671" s="5">
        <v>0.289237619029455</v>
      </c>
      <c r="F2671" s="4">
        <v>14</v>
      </c>
      <c r="G2671" s="4">
        <v>14</v>
      </c>
      <c r="H2671" s="15">
        <v>8.8431821704903503E-4</v>
      </c>
      <c r="I2671" s="16">
        <v>3.28767106467946E-3</v>
      </c>
    </row>
    <row r="2672" spans="1:9" x14ac:dyDescent="0.2">
      <c r="A2672" s="22" t="s">
        <v>2564</v>
      </c>
      <c r="B2672" s="4" t="s">
        <v>16</v>
      </c>
      <c r="C2672" s="6" t="s">
        <v>2</v>
      </c>
      <c r="D2672" s="5">
        <v>-1.29920504909112</v>
      </c>
      <c r="E2672" s="5">
        <v>0.27290773526460999</v>
      </c>
      <c r="F2672" s="4">
        <v>14</v>
      </c>
      <c r="G2672" s="4">
        <v>14</v>
      </c>
      <c r="H2672" s="15">
        <v>5.80331876684946E-4</v>
      </c>
      <c r="I2672" s="16">
        <v>2.3764614114862698E-3</v>
      </c>
    </row>
    <row r="2673" spans="1:9" x14ac:dyDescent="0.2">
      <c r="A2673" s="22" t="s">
        <v>2425</v>
      </c>
      <c r="B2673" s="4" t="s">
        <v>16</v>
      </c>
      <c r="C2673" s="6" t="s">
        <v>2</v>
      </c>
      <c r="D2673" s="5">
        <v>-1.29903474300197</v>
      </c>
      <c r="E2673" s="5">
        <v>0.26342523438944498</v>
      </c>
      <c r="F2673" s="4">
        <v>14</v>
      </c>
      <c r="G2673" s="4">
        <v>14</v>
      </c>
      <c r="H2673" s="15">
        <v>4.4122869196680899E-4</v>
      </c>
      <c r="I2673" s="16">
        <v>1.91588663468002E-3</v>
      </c>
    </row>
    <row r="2674" spans="1:9" x14ac:dyDescent="0.2">
      <c r="A2674" s="22" t="s">
        <v>1393</v>
      </c>
      <c r="B2674" s="4" t="s">
        <v>16</v>
      </c>
      <c r="C2674" s="6" t="s">
        <v>2</v>
      </c>
      <c r="D2674" s="5">
        <v>-1.2863248356721499</v>
      </c>
      <c r="E2674" s="5">
        <v>0.22473042272568</v>
      </c>
      <c r="F2674" s="4">
        <v>14</v>
      </c>
      <c r="G2674" s="4">
        <v>14</v>
      </c>
      <c r="H2674" s="15">
        <v>9.54760719073549E-5</v>
      </c>
      <c r="I2674" s="16">
        <v>6.5623588047485396E-4</v>
      </c>
    </row>
    <row r="2675" spans="1:9" x14ac:dyDescent="0.2">
      <c r="A2675" s="22" t="s">
        <v>3298</v>
      </c>
      <c r="B2675" s="4" t="s">
        <v>16</v>
      </c>
      <c r="C2675" s="6" t="s">
        <v>2</v>
      </c>
      <c r="D2675" s="5">
        <v>-1.28595315579375</v>
      </c>
      <c r="E2675" s="5">
        <v>0.32859714242119897</v>
      </c>
      <c r="F2675" s="4">
        <v>14</v>
      </c>
      <c r="G2675" s="4">
        <v>14</v>
      </c>
      <c r="H2675" s="15">
        <v>2.0593082058091398E-3</v>
      </c>
      <c r="I2675" s="16">
        <v>6.4839679024217096E-3</v>
      </c>
    </row>
    <row r="2676" spans="1:9" x14ac:dyDescent="0.2">
      <c r="A2676" s="22" t="s">
        <v>2885</v>
      </c>
      <c r="B2676" s="4" t="s">
        <v>16</v>
      </c>
      <c r="C2676" s="6" t="s">
        <v>2</v>
      </c>
      <c r="D2676" s="5">
        <v>-1.2849891754821701</v>
      </c>
      <c r="E2676" s="5">
        <v>0.29010829728775001</v>
      </c>
      <c r="F2676" s="4">
        <v>14</v>
      </c>
      <c r="G2676" s="4">
        <v>14</v>
      </c>
      <c r="H2676" s="15">
        <v>1.00067755487307E-3</v>
      </c>
      <c r="I2676" s="16">
        <v>3.6217066770650301E-3</v>
      </c>
    </row>
    <row r="2677" spans="1:9" x14ac:dyDescent="0.2">
      <c r="A2677" s="22" t="s">
        <v>2436</v>
      </c>
      <c r="B2677" s="4" t="s">
        <v>16</v>
      </c>
      <c r="C2677" s="6" t="s">
        <v>2</v>
      </c>
      <c r="D2677" s="5">
        <v>-1.2747107754304801</v>
      </c>
      <c r="E2677" s="5">
        <v>0.259712154175257</v>
      </c>
      <c r="F2677" s="4">
        <v>14</v>
      </c>
      <c r="G2677" s="4">
        <v>14</v>
      </c>
      <c r="H2677" s="15">
        <v>4.5736207707741E-4</v>
      </c>
      <c r="I2677" s="16">
        <v>1.97649990093954E-3</v>
      </c>
    </row>
    <row r="2678" spans="1:9" x14ac:dyDescent="0.2">
      <c r="A2678" s="22" t="s">
        <v>2201</v>
      </c>
      <c r="B2678" s="4" t="s">
        <v>16</v>
      </c>
      <c r="C2678" s="6" t="s">
        <v>2</v>
      </c>
      <c r="D2678" s="5">
        <v>-1.27383783470658</v>
      </c>
      <c r="E2678" s="5">
        <v>0.23887999908534099</v>
      </c>
      <c r="F2678" s="4">
        <v>14</v>
      </c>
      <c r="G2678" s="4">
        <v>14</v>
      </c>
      <c r="H2678" s="15">
        <v>2.3874822408893E-4</v>
      </c>
      <c r="I2678" s="16">
        <v>1.14838010624786E-3</v>
      </c>
    </row>
    <row r="2679" spans="1:9" x14ac:dyDescent="0.2">
      <c r="A2679" s="22" t="s">
        <v>2352</v>
      </c>
      <c r="B2679" s="4" t="s">
        <v>16</v>
      </c>
      <c r="C2679" s="6" t="s">
        <v>2</v>
      </c>
      <c r="D2679" s="5">
        <v>-1.27166063315583</v>
      </c>
      <c r="E2679" s="5">
        <v>0.252658849484314</v>
      </c>
      <c r="F2679" s="4">
        <v>14</v>
      </c>
      <c r="G2679" s="4">
        <v>14</v>
      </c>
      <c r="H2679" s="15">
        <v>3.7584806528451903E-4</v>
      </c>
      <c r="I2679" s="16">
        <v>1.6854173331144399E-3</v>
      </c>
    </row>
    <row r="2680" spans="1:9" x14ac:dyDescent="0.2">
      <c r="A2680" s="22" t="s">
        <v>3136</v>
      </c>
      <c r="B2680" s="4" t="s">
        <v>16</v>
      </c>
      <c r="C2680" s="6" t="s">
        <v>2</v>
      </c>
      <c r="D2680" s="5">
        <v>-1.2685242334167399</v>
      </c>
      <c r="E2680" s="5">
        <v>0.30364516319999602</v>
      </c>
      <c r="F2680" s="4">
        <v>14</v>
      </c>
      <c r="G2680" s="4">
        <v>14</v>
      </c>
      <c r="H2680" s="15">
        <v>1.5169071603814701E-3</v>
      </c>
      <c r="I2680" s="16">
        <v>5.0295330251374998E-3</v>
      </c>
    </row>
    <row r="2681" spans="1:9" x14ac:dyDescent="0.2">
      <c r="A2681" s="22" t="s">
        <v>2566</v>
      </c>
      <c r="B2681" s="4" t="s">
        <v>16</v>
      </c>
      <c r="C2681" s="6" t="s">
        <v>2</v>
      </c>
      <c r="D2681" s="5">
        <v>-1.2626480337108399</v>
      </c>
      <c r="E2681" s="5">
        <v>0.26539925424898297</v>
      </c>
      <c r="F2681" s="4">
        <v>14</v>
      </c>
      <c r="G2681" s="4">
        <v>14</v>
      </c>
      <c r="H2681" s="15">
        <v>5.8267481204947501E-4</v>
      </c>
      <c r="I2681" s="16">
        <v>2.3841031589585701E-3</v>
      </c>
    </row>
    <row r="2682" spans="1:9" x14ac:dyDescent="0.2">
      <c r="A2682" s="22" t="s">
        <v>2543</v>
      </c>
      <c r="B2682" s="4" t="s">
        <v>16</v>
      </c>
      <c r="C2682" s="6" t="s">
        <v>2</v>
      </c>
      <c r="D2682" s="5">
        <v>-1.26139558790175</v>
      </c>
      <c r="E2682" s="5">
        <v>0.26347935263237399</v>
      </c>
      <c r="F2682" s="4">
        <v>14</v>
      </c>
      <c r="G2682" s="4">
        <v>14</v>
      </c>
      <c r="H2682" s="15">
        <v>5.5433356267640998E-4</v>
      </c>
      <c r="I2682" s="16">
        <v>2.2896884042809202E-3</v>
      </c>
    </row>
    <row r="2683" spans="1:9" x14ac:dyDescent="0.2">
      <c r="A2683" s="22" t="s">
        <v>2528</v>
      </c>
      <c r="B2683" s="4" t="s">
        <v>16</v>
      </c>
      <c r="C2683" s="6" t="s">
        <v>2</v>
      </c>
      <c r="D2683" s="5">
        <v>-1.2611494217854999</v>
      </c>
      <c r="E2683" s="5">
        <v>0.26266763817640298</v>
      </c>
      <c r="F2683" s="4">
        <v>14</v>
      </c>
      <c r="G2683" s="4">
        <v>14</v>
      </c>
      <c r="H2683" s="15">
        <v>5.4290356844853202E-4</v>
      </c>
      <c r="I2683" s="16">
        <v>2.25645705922083E-3</v>
      </c>
    </row>
    <row r="2684" spans="1:9" x14ac:dyDescent="0.2">
      <c r="A2684" s="22" t="s">
        <v>2641</v>
      </c>
      <c r="B2684" s="4" t="s">
        <v>16</v>
      </c>
      <c r="C2684" s="6" t="s">
        <v>2</v>
      </c>
      <c r="D2684" s="5">
        <v>-1.2544965355519799</v>
      </c>
      <c r="E2684" s="5">
        <v>0.26804568691890801</v>
      </c>
      <c r="F2684" s="4">
        <v>14</v>
      </c>
      <c r="G2684" s="4">
        <v>14</v>
      </c>
      <c r="H2684" s="15">
        <v>6.6123305302742501E-4</v>
      </c>
      <c r="I2684" s="16">
        <v>2.6249823462779899E-3</v>
      </c>
    </row>
    <row r="2685" spans="1:9" x14ac:dyDescent="0.2">
      <c r="A2685" s="22" t="s">
        <v>2371</v>
      </c>
      <c r="B2685" s="4" t="s">
        <v>16</v>
      </c>
      <c r="C2685" s="6" t="s">
        <v>2</v>
      </c>
      <c r="D2685" s="5">
        <v>-1.2495153970088999</v>
      </c>
      <c r="E2685" s="5">
        <v>0.24920051895992201</v>
      </c>
      <c r="F2685" s="4">
        <v>14</v>
      </c>
      <c r="G2685" s="4">
        <v>14</v>
      </c>
      <c r="H2685" s="15">
        <v>3.8830154635998299E-4</v>
      </c>
      <c r="I2685" s="16">
        <v>1.7268719209198699E-3</v>
      </c>
    </row>
    <row r="2686" spans="1:9" x14ac:dyDescent="0.2">
      <c r="A2686" s="22" t="s">
        <v>2842</v>
      </c>
      <c r="B2686" s="4" t="s">
        <v>16</v>
      </c>
      <c r="C2686" s="6" t="s">
        <v>2</v>
      </c>
      <c r="D2686" s="5">
        <v>-1.2430013127039701</v>
      </c>
      <c r="E2686" s="5">
        <v>0.27768528629030598</v>
      </c>
      <c r="F2686" s="4">
        <v>14</v>
      </c>
      <c r="G2686" s="4">
        <v>14</v>
      </c>
      <c r="H2686" s="15">
        <v>9.2214280572803305E-4</v>
      </c>
      <c r="I2686" s="16">
        <v>3.3902309034118902E-3</v>
      </c>
    </row>
    <row r="2687" spans="1:9" x14ac:dyDescent="0.2">
      <c r="A2687" s="22" t="s">
        <v>2872</v>
      </c>
      <c r="B2687" s="4" t="s">
        <v>16</v>
      </c>
      <c r="C2687" s="6" t="s">
        <v>2</v>
      </c>
      <c r="D2687" s="5">
        <v>-1.2402913359654499</v>
      </c>
      <c r="E2687" s="5">
        <v>0.27890008542899902</v>
      </c>
      <c r="F2687" s="4">
        <v>14</v>
      </c>
      <c r="G2687" s="4">
        <v>14</v>
      </c>
      <c r="H2687" s="15">
        <v>9.70076651894707E-4</v>
      </c>
      <c r="I2687" s="16">
        <v>3.5275514614353E-3</v>
      </c>
    </row>
    <row r="2688" spans="1:9" x14ac:dyDescent="0.2">
      <c r="A2688" s="22" t="s">
        <v>2919</v>
      </c>
      <c r="B2688" s="4" t="s">
        <v>16</v>
      </c>
      <c r="C2688" s="6" t="s">
        <v>2</v>
      </c>
      <c r="D2688" s="5">
        <v>-1.23974733509319</v>
      </c>
      <c r="E2688" s="5">
        <v>0.28203290138834097</v>
      </c>
      <c r="F2688" s="4">
        <v>14</v>
      </c>
      <c r="G2688" s="4">
        <v>14</v>
      </c>
      <c r="H2688" s="15">
        <v>1.05468801781616E-3</v>
      </c>
      <c r="I2688" s="16">
        <v>3.7707830454635702E-3</v>
      </c>
    </row>
    <row r="2689" spans="1:9" x14ac:dyDescent="0.2">
      <c r="A2689" s="22" t="s">
        <v>2931</v>
      </c>
      <c r="B2689" s="4" t="s">
        <v>16</v>
      </c>
      <c r="C2689" s="6" t="s">
        <v>2</v>
      </c>
      <c r="D2689" s="5">
        <v>-1.2353250860987199</v>
      </c>
      <c r="E2689" s="5">
        <v>0.28151110481314301</v>
      </c>
      <c r="F2689" s="4">
        <v>14</v>
      </c>
      <c r="G2689" s="4">
        <v>14</v>
      </c>
      <c r="H2689" s="15">
        <v>1.0669073333181001E-3</v>
      </c>
      <c r="I2689" s="16">
        <v>3.7954725482678602E-3</v>
      </c>
    </row>
    <row r="2690" spans="1:9" x14ac:dyDescent="0.2">
      <c r="A2690" s="22" t="s">
        <v>2662</v>
      </c>
      <c r="B2690" s="4" t="s">
        <v>16</v>
      </c>
      <c r="C2690" s="6" t="s">
        <v>2</v>
      </c>
      <c r="D2690" s="5">
        <v>-1.2316185359273899</v>
      </c>
      <c r="E2690" s="5">
        <v>0.264780617797647</v>
      </c>
      <c r="F2690" s="4">
        <v>14</v>
      </c>
      <c r="G2690" s="4">
        <v>14</v>
      </c>
      <c r="H2690" s="15">
        <v>6.9283347527371005E-4</v>
      </c>
      <c r="I2690" s="16">
        <v>2.7277735379070802E-3</v>
      </c>
    </row>
    <row r="2691" spans="1:9" x14ac:dyDescent="0.2">
      <c r="A2691" s="22" t="s">
        <v>2839</v>
      </c>
      <c r="B2691" s="4" t="s">
        <v>16</v>
      </c>
      <c r="C2691" s="6" t="s">
        <v>2</v>
      </c>
      <c r="D2691" s="5">
        <v>-1.2310480016496399</v>
      </c>
      <c r="E2691" s="5">
        <v>0.27481569803696898</v>
      </c>
      <c r="F2691" s="4">
        <v>14</v>
      </c>
      <c r="G2691" s="4">
        <v>14</v>
      </c>
      <c r="H2691" s="15">
        <v>9.1828685199770799E-4</v>
      </c>
      <c r="I2691" s="16">
        <v>3.3797823040033399E-3</v>
      </c>
    </row>
    <row r="2692" spans="1:9" x14ac:dyDescent="0.2">
      <c r="A2692" s="22" t="s">
        <v>2851</v>
      </c>
      <c r="B2692" s="4" t="s">
        <v>16</v>
      </c>
      <c r="C2692" s="6" t="s">
        <v>2</v>
      </c>
      <c r="D2692" s="5">
        <v>-1.2291172934424199</v>
      </c>
      <c r="E2692" s="5">
        <v>0.275218706846659</v>
      </c>
      <c r="F2692" s="4">
        <v>14</v>
      </c>
      <c r="G2692" s="4">
        <v>14</v>
      </c>
      <c r="H2692" s="15">
        <v>9.3899933253556401E-4</v>
      </c>
      <c r="I2692" s="16">
        <v>3.4408183676642098E-3</v>
      </c>
    </row>
    <row r="2693" spans="1:9" x14ac:dyDescent="0.2">
      <c r="A2693" s="22" t="s">
        <v>2807</v>
      </c>
      <c r="B2693" s="4" t="s">
        <v>16</v>
      </c>
      <c r="C2693" s="6" t="s">
        <v>2</v>
      </c>
      <c r="D2693" s="5">
        <v>-1.22855000819558</v>
      </c>
      <c r="E2693" s="5">
        <v>0.27251681247443299</v>
      </c>
      <c r="F2693" s="4">
        <v>14</v>
      </c>
      <c r="G2693" s="4">
        <v>14</v>
      </c>
      <c r="H2693" s="15">
        <v>8.7529759469759003E-4</v>
      </c>
      <c r="I2693" s="16">
        <v>3.2599537977563899E-3</v>
      </c>
    </row>
    <row r="2694" spans="1:9" x14ac:dyDescent="0.2">
      <c r="A2694" s="22" t="s">
        <v>3239</v>
      </c>
      <c r="B2694" s="4" t="s">
        <v>16</v>
      </c>
      <c r="C2694" s="6" t="s">
        <v>2</v>
      </c>
      <c r="D2694" s="5">
        <v>-1.22736630070296</v>
      </c>
      <c r="E2694" s="5">
        <v>0.30161197597602402</v>
      </c>
      <c r="F2694" s="4">
        <v>14</v>
      </c>
      <c r="G2694" s="4">
        <v>14</v>
      </c>
      <c r="H2694" s="15">
        <v>1.8278948051467601E-3</v>
      </c>
      <c r="I2694" s="16">
        <v>5.8642759228320698E-3</v>
      </c>
    </row>
    <row r="2695" spans="1:9" x14ac:dyDescent="0.2">
      <c r="A2695" s="22" t="s">
        <v>2951</v>
      </c>
      <c r="B2695" s="4" t="s">
        <v>16</v>
      </c>
      <c r="C2695" s="6" t="s">
        <v>2</v>
      </c>
      <c r="D2695" s="5">
        <v>-1.2254813371278599</v>
      </c>
      <c r="E2695" s="5">
        <v>0.280587841502275</v>
      </c>
      <c r="F2695" s="4">
        <v>14</v>
      </c>
      <c r="G2695" s="4">
        <v>14</v>
      </c>
      <c r="H2695" s="15">
        <v>1.1023188134121199E-3</v>
      </c>
      <c r="I2695" s="16">
        <v>3.8962536596095498E-3</v>
      </c>
    </row>
    <row r="2696" spans="1:9" x14ac:dyDescent="0.2">
      <c r="A2696" s="22" t="s">
        <v>2730</v>
      </c>
      <c r="B2696" s="4" t="s">
        <v>16</v>
      </c>
      <c r="C2696" s="6" t="s">
        <v>2</v>
      </c>
      <c r="D2696" s="5">
        <v>-1.2251552452076699</v>
      </c>
      <c r="E2696" s="5">
        <v>0.26749151441719299</v>
      </c>
      <c r="F2696" s="4">
        <v>14</v>
      </c>
      <c r="G2696" s="4">
        <v>14</v>
      </c>
      <c r="H2696" s="15">
        <v>7.7745525511380804E-4</v>
      </c>
      <c r="I2696" s="16">
        <v>2.98104008862656E-3</v>
      </c>
    </row>
    <row r="2697" spans="1:9" x14ac:dyDescent="0.2">
      <c r="A2697" s="22" t="s">
        <v>2689</v>
      </c>
      <c r="B2697" s="4" t="s">
        <v>16</v>
      </c>
      <c r="C2697" s="6" t="s">
        <v>2</v>
      </c>
      <c r="D2697" s="5">
        <v>-1.2230251788216899</v>
      </c>
      <c r="E2697" s="5">
        <v>0.26480599743570099</v>
      </c>
      <c r="F2697" s="4">
        <v>14</v>
      </c>
      <c r="G2697" s="4">
        <v>14</v>
      </c>
      <c r="H2697" s="15">
        <v>7.3040108605875603E-4</v>
      </c>
      <c r="I2697" s="16">
        <v>2.8453489912690201E-3</v>
      </c>
    </row>
    <row r="2698" spans="1:9" x14ac:dyDescent="0.2">
      <c r="A2698" s="22" t="s">
        <v>2577</v>
      </c>
      <c r="B2698" s="4" t="s">
        <v>16</v>
      </c>
      <c r="C2698" s="6" t="s">
        <v>2</v>
      </c>
      <c r="D2698" s="5">
        <v>-1.21613037559662</v>
      </c>
      <c r="E2698" s="5">
        <v>0.25640167298078098</v>
      </c>
      <c r="F2698" s="4">
        <v>14</v>
      </c>
      <c r="G2698" s="4">
        <v>14</v>
      </c>
      <c r="H2698" s="15">
        <v>5.9771814993732299E-4</v>
      </c>
      <c r="I2698" s="16">
        <v>2.4346971484208702E-3</v>
      </c>
    </row>
    <row r="2699" spans="1:9" x14ac:dyDescent="0.2">
      <c r="A2699" s="22" t="s">
        <v>3236</v>
      </c>
      <c r="B2699" s="4" t="s">
        <v>16</v>
      </c>
      <c r="C2699" s="6" t="s">
        <v>2</v>
      </c>
      <c r="D2699" s="5">
        <v>-1.2142359628053701</v>
      </c>
      <c r="E2699" s="5">
        <v>0.29817251864484701</v>
      </c>
      <c r="F2699" s="4">
        <v>14</v>
      </c>
      <c r="G2699" s="4">
        <v>14</v>
      </c>
      <c r="H2699" s="15">
        <v>1.8232969705931101E-3</v>
      </c>
      <c r="I2699" s="16">
        <v>5.855160470755E-3</v>
      </c>
    </row>
    <row r="2700" spans="1:9" x14ac:dyDescent="0.2">
      <c r="A2700" s="22" t="s">
        <v>2388</v>
      </c>
      <c r="B2700" s="4" t="s">
        <v>16</v>
      </c>
      <c r="C2700" s="6" t="s">
        <v>2</v>
      </c>
      <c r="D2700" s="5">
        <v>-1.2134380108229901</v>
      </c>
      <c r="E2700" s="5">
        <v>0.24329433940871201</v>
      </c>
      <c r="F2700" s="4">
        <v>14</v>
      </c>
      <c r="G2700" s="4">
        <v>14</v>
      </c>
      <c r="H2700" s="15">
        <v>4.0442147141859098E-4</v>
      </c>
      <c r="I2700" s="16">
        <v>1.7847372966398501E-3</v>
      </c>
    </row>
    <row r="2701" spans="1:9" x14ac:dyDescent="0.2">
      <c r="A2701" s="22" t="s">
        <v>2987</v>
      </c>
      <c r="B2701" s="4" t="s">
        <v>16</v>
      </c>
      <c r="C2701" s="6" t="s">
        <v>2</v>
      </c>
      <c r="D2701" s="5">
        <v>-1.2117440393655701</v>
      </c>
      <c r="E2701" s="5">
        <v>0.27900649543696798</v>
      </c>
      <c r="F2701" s="4">
        <v>14</v>
      </c>
      <c r="G2701" s="4">
        <v>14</v>
      </c>
      <c r="H2701" s="15">
        <v>1.1528239683995E-3</v>
      </c>
      <c r="I2701" s="16">
        <v>4.0238183888289701E-3</v>
      </c>
    </row>
    <row r="2702" spans="1:9" x14ac:dyDescent="0.2">
      <c r="A2702" s="22" t="s">
        <v>3017</v>
      </c>
      <c r="B2702" s="4" t="s">
        <v>16</v>
      </c>
      <c r="C2702" s="6" t="s">
        <v>2</v>
      </c>
      <c r="D2702" s="5">
        <v>-1.20554600923485</v>
      </c>
      <c r="E2702" s="5">
        <v>0.27971735584938601</v>
      </c>
      <c r="F2702" s="4">
        <v>14</v>
      </c>
      <c r="G2702" s="4">
        <v>14</v>
      </c>
      <c r="H2702" s="15">
        <v>1.21704988868602E-3</v>
      </c>
      <c r="I2702" s="16">
        <v>4.2025203338605498E-3</v>
      </c>
    </row>
    <row r="2703" spans="1:9" x14ac:dyDescent="0.2">
      <c r="A2703" s="22" t="s">
        <v>2801</v>
      </c>
      <c r="B2703" s="4" t="s">
        <v>16</v>
      </c>
      <c r="C2703" s="6" t="s">
        <v>2</v>
      </c>
      <c r="D2703" s="5">
        <v>-1.20098226041338</v>
      </c>
      <c r="E2703" s="5">
        <v>0.26601590139028097</v>
      </c>
      <c r="F2703" s="4">
        <v>14</v>
      </c>
      <c r="G2703" s="4">
        <v>14</v>
      </c>
      <c r="H2703" s="15">
        <v>8.6712813657294804E-4</v>
      </c>
      <c r="I2703" s="16">
        <v>3.2367604948598302E-3</v>
      </c>
    </row>
    <row r="2704" spans="1:9" x14ac:dyDescent="0.2">
      <c r="A2704" s="22" t="s">
        <v>3296</v>
      </c>
      <c r="B2704" s="4" t="s">
        <v>16</v>
      </c>
      <c r="C2704" s="6" t="s">
        <v>2</v>
      </c>
      <c r="D2704" s="5">
        <v>-1.19972897222492</v>
      </c>
      <c r="E2704" s="5">
        <v>0.29965254674264302</v>
      </c>
      <c r="F2704" s="4">
        <v>14</v>
      </c>
      <c r="G2704" s="4">
        <v>14</v>
      </c>
      <c r="H2704" s="15">
        <v>2.0440390018053099E-3</v>
      </c>
      <c r="I2704" s="16">
        <v>6.4399464455113598E-3</v>
      </c>
    </row>
    <row r="2705" spans="1:9" x14ac:dyDescent="0.2">
      <c r="A2705" s="22" t="s">
        <v>2746</v>
      </c>
      <c r="B2705" s="4" t="s">
        <v>16</v>
      </c>
      <c r="C2705" s="6" t="s">
        <v>2</v>
      </c>
      <c r="D2705" s="5">
        <v>-1.1991999126161501</v>
      </c>
      <c r="E2705" s="5">
        <v>0.26281899750040399</v>
      </c>
      <c r="F2705" s="4">
        <v>14</v>
      </c>
      <c r="G2705" s="4">
        <v>14</v>
      </c>
      <c r="H2705" s="15">
        <v>8.0220528026469303E-4</v>
      </c>
      <c r="I2705" s="16">
        <v>3.05795887511787E-3</v>
      </c>
    </row>
    <row r="2706" spans="1:9" x14ac:dyDescent="0.2">
      <c r="A2706" s="22" t="s">
        <v>2834</v>
      </c>
      <c r="B2706" s="4" t="s">
        <v>16</v>
      </c>
      <c r="C2706" s="6" t="s">
        <v>2</v>
      </c>
      <c r="D2706" s="5">
        <v>-1.1988154973493399</v>
      </c>
      <c r="E2706" s="5">
        <v>0.27426592339294198</v>
      </c>
      <c r="F2706" s="4">
        <v>14</v>
      </c>
      <c r="G2706" s="4">
        <v>14</v>
      </c>
      <c r="H2706" s="15">
        <v>9.1059075607137204E-4</v>
      </c>
      <c r="I2706" s="16">
        <v>3.3576355312366201E-3</v>
      </c>
    </row>
    <row r="2707" spans="1:9" x14ac:dyDescent="0.2">
      <c r="A2707" s="22" t="s">
        <v>3429</v>
      </c>
      <c r="B2707" s="4" t="s">
        <v>16</v>
      </c>
      <c r="C2707" s="6" t="s">
        <v>2</v>
      </c>
      <c r="D2707" s="5">
        <v>-1.19807853282546</v>
      </c>
      <c r="E2707" s="5">
        <v>0.31218244441760301</v>
      </c>
      <c r="F2707" s="4">
        <v>14</v>
      </c>
      <c r="G2707" s="4">
        <v>14</v>
      </c>
      <c r="H2707" s="15">
        <v>2.7316286718220601E-3</v>
      </c>
      <c r="I2707" s="16">
        <v>8.2576441107075505E-3</v>
      </c>
    </row>
    <row r="2708" spans="1:9" x14ac:dyDescent="0.2">
      <c r="A2708" s="22" t="s">
        <v>3008</v>
      </c>
      <c r="B2708" s="4" t="s">
        <v>16</v>
      </c>
      <c r="C2708" s="6" t="s">
        <v>2</v>
      </c>
      <c r="D2708" s="5">
        <v>-1.19053144659566</v>
      </c>
      <c r="E2708" s="5">
        <v>0.275624325014314</v>
      </c>
      <c r="F2708" s="4">
        <v>14</v>
      </c>
      <c r="G2708" s="4">
        <v>14</v>
      </c>
      <c r="H2708" s="15">
        <v>1.1966836658062201E-3</v>
      </c>
      <c r="I2708" s="16">
        <v>4.1465130485315999E-3</v>
      </c>
    </row>
    <row r="2709" spans="1:9" x14ac:dyDescent="0.2">
      <c r="A2709" s="22" t="s">
        <v>2915</v>
      </c>
      <c r="B2709" s="4" t="s">
        <v>16</v>
      </c>
      <c r="C2709" s="6" t="s">
        <v>2</v>
      </c>
      <c r="D2709" s="5">
        <v>-1.1888736429120601</v>
      </c>
      <c r="E2709" s="5">
        <v>0.27035054296857203</v>
      </c>
      <c r="F2709" s="4">
        <v>14</v>
      </c>
      <c r="G2709" s="4">
        <v>14</v>
      </c>
      <c r="H2709" s="15">
        <v>1.05061037432999E-3</v>
      </c>
      <c r="I2709" s="16">
        <v>3.7615838679913799E-3</v>
      </c>
    </row>
    <row r="2710" spans="1:9" x14ac:dyDescent="0.2">
      <c r="A2710" s="22" t="s">
        <v>3098</v>
      </c>
      <c r="B2710" s="4" t="s">
        <v>16</v>
      </c>
      <c r="C2710" s="6" t="s">
        <v>2</v>
      </c>
      <c r="D2710" s="5">
        <v>-1.1806119632812999</v>
      </c>
      <c r="E2710" s="5">
        <v>0.27959182357934098</v>
      </c>
      <c r="F2710" s="4">
        <v>14</v>
      </c>
      <c r="G2710" s="4">
        <v>14</v>
      </c>
      <c r="H2710" s="15">
        <v>1.4121445205759E-3</v>
      </c>
      <c r="I2710" s="16">
        <v>4.7451092761286902E-3</v>
      </c>
    </row>
    <row r="2711" spans="1:9" x14ac:dyDescent="0.2">
      <c r="A2711" s="22" t="s">
        <v>3192</v>
      </c>
      <c r="B2711" s="4" t="s">
        <v>16</v>
      </c>
      <c r="C2711" s="6" t="s">
        <v>2</v>
      </c>
      <c r="D2711" s="5">
        <v>-1.1803524553323901</v>
      </c>
      <c r="E2711" s="5">
        <v>0.28622727080364901</v>
      </c>
      <c r="F2711" s="4">
        <v>14</v>
      </c>
      <c r="G2711" s="4">
        <v>14</v>
      </c>
      <c r="H2711" s="15">
        <v>1.6686358578062201E-3</v>
      </c>
      <c r="I2711" s="16">
        <v>5.4352959537662003E-3</v>
      </c>
    </row>
    <row r="2712" spans="1:9" x14ac:dyDescent="0.2">
      <c r="A2712" s="22" t="s">
        <v>3045</v>
      </c>
      <c r="B2712" s="4" t="s">
        <v>16</v>
      </c>
      <c r="C2712" s="6" t="s">
        <v>2</v>
      </c>
      <c r="D2712" s="5">
        <v>-1.1794599277301201</v>
      </c>
      <c r="E2712" s="5">
        <v>0.27550976182995801</v>
      </c>
      <c r="F2712" s="4">
        <v>14</v>
      </c>
      <c r="G2712" s="4">
        <v>14</v>
      </c>
      <c r="H2712" s="15">
        <v>1.28068756812378E-3</v>
      </c>
      <c r="I2712" s="16">
        <v>4.3814148755517701E-3</v>
      </c>
    </row>
    <row r="2713" spans="1:9" x14ac:dyDescent="0.2">
      <c r="A2713" s="22" t="s">
        <v>2980</v>
      </c>
      <c r="B2713" s="4" t="s">
        <v>16</v>
      </c>
      <c r="C2713" s="6" t="s">
        <v>2</v>
      </c>
      <c r="D2713" s="5">
        <v>-1.17449670176122</v>
      </c>
      <c r="E2713" s="5">
        <v>0.276791668390101</v>
      </c>
      <c r="F2713" s="4">
        <v>14</v>
      </c>
      <c r="G2713" s="4">
        <v>14</v>
      </c>
      <c r="H2713" s="15">
        <v>1.14086696498483E-3</v>
      </c>
      <c r="I2713" s="16">
        <v>3.9909540375433396E-3</v>
      </c>
    </row>
    <row r="2714" spans="1:9" x14ac:dyDescent="0.2">
      <c r="A2714" s="22" t="s">
        <v>3111</v>
      </c>
      <c r="B2714" s="4" t="s">
        <v>16</v>
      </c>
      <c r="C2714" s="6" t="s">
        <v>2</v>
      </c>
      <c r="D2714" s="5">
        <v>-1.1734736604687801</v>
      </c>
      <c r="E2714" s="5">
        <v>0.279144926687727</v>
      </c>
      <c r="F2714" s="4">
        <v>14</v>
      </c>
      <c r="G2714" s="4">
        <v>14</v>
      </c>
      <c r="H2714" s="15">
        <v>1.45616832956892E-3</v>
      </c>
      <c r="I2714" s="16">
        <v>4.8717575428869897E-3</v>
      </c>
    </row>
    <row r="2715" spans="1:9" x14ac:dyDescent="0.2">
      <c r="A2715" s="22" t="s">
        <v>2844</v>
      </c>
      <c r="B2715" s="4" t="s">
        <v>16</v>
      </c>
      <c r="C2715" s="6" t="s">
        <v>2</v>
      </c>
      <c r="D2715" s="5">
        <v>-1.1695892782764701</v>
      </c>
      <c r="E2715" s="5">
        <v>0.261145008626196</v>
      </c>
      <c r="F2715" s="4">
        <v>14</v>
      </c>
      <c r="G2715" s="4">
        <v>14</v>
      </c>
      <c r="H2715" s="15">
        <v>9.2338541889751204E-4</v>
      </c>
      <c r="I2715" s="16">
        <v>3.3923049922759498E-3</v>
      </c>
    </row>
    <row r="2716" spans="1:9" x14ac:dyDescent="0.2">
      <c r="A2716" s="22" t="s">
        <v>3211</v>
      </c>
      <c r="B2716" s="4" t="s">
        <v>16</v>
      </c>
      <c r="C2716" s="6" t="s">
        <v>2</v>
      </c>
      <c r="D2716" s="5">
        <v>-1.1687592402328699</v>
      </c>
      <c r="E2716" s="5">
        <v>0.28523547684078199</v>
      </c>
      <c r="F2716" s="4">
        <v>14</v>
      </c>
      <c r="G2716" s="4">
        <v>14</v>
      </c>
      <c r="H2716" s="15">
        <v>1.74277443310899E-3</v>
      </c>
      <c r="I2716" s="16">
        <v>5.6420161175919003E-3</v>
      </c>
    </row>
    <row r="2717" spans="1:9" x14ac:dyDescent="0.2">
      <c r="A2717" s="22" t="s">
        <v>3340</v>
      </c>
      <c r="B2717" s="4" t="s">
        <v>16</v>
      </c>
      <c r="C2717" s="6" t="s">
        <v>2</v>
      </c>
      <c r="D2717" s="5">
        <v>-1.1661117273410799</v>
      </c>
      <c r="E2717" s="5">
        <v>0.29572279736400803</v>
      </c>
      <c r="F2717" s="4">
        <v>14</v>
      </c>
      <c r="G2717" s="4">
        <v>14</v>
      </c>
      <c r="H2717" s="15">
        <v>2.27054096976491E-3</v>
      </c>
      <c r="I2717" s="16">
        <v>7.0557519259319803E-3</v>
      </c>
    </row>
    <row r="2718" spans="1:9" x14ac:dyDescent="0.2">
      <c r="A2718" s="22" t="s">
        <v>2620</v>
      </c>
      <c r="B2718" s="4" t="s">
        <v>16</v>
      </c>
      <c r="C2718" s="6" t="s">
        <v>2</v>
      </c>
      <c r="D2718" s="5">
        <v>-1.1635983028361101</v>
      </c>
      <c r="E2718" s="5">
        <v>0.247449342045309</v>
      </c>
      <c r="F2718" s="4">
        <v>14</v>
      </c>
      <c r="G2718" s="4">
        <v>14</v>
      </c>
      <c r="H2718" s="15">
        <v>6.4276604630942897E-4</v>
      </c>
      <c r="I2718" s="16">
        <v>2.5733465081623501E-3</v>
      </c>
    </row>
    <row r="2719" spans="1:9" x14ac:dyDescent="0.2">
      <c r="A2719" s="22" t="s">
        <v>2572</v>
      </c>
      <c r="B2719" s="4" t="s">
        <v>16</v>
      </c>
      <c r="C2719" s="6" t="s">
        <v>2</v>
      </c>
      <c r="D2719" s="5">
        <v>-1.1601283280391399</v>
      </c>
      <c r="E2719" s="5">
        <v>0.24419200036144301</v>
      </c>
      <c r="F2719" s="4">
        <v>14</v>
      </c>
      <c r="G2719" s="4">
        <v>14</v>
      </c>
      <c r="H2719" s="15">
        <v>5.9172992530735096E-4</v>
      </c>
      <c r="I2719" s="16">
        <v>2.41445291248378E-3</v>
      </c>
    </row>
    <row r="2720" spans="1:9" x14ac:dyDescent="0.2">
      <c r="A2720" s="22" t="s">
        <v>2776</v>
      </c>
      <c r="B2720" s="4" t="s">
        <v>16</v>
      </c>
      <c r="C2720" s="6" t="s">
        <v>2</v>
      </c>
      <c r="D2720" s="5">
        <v>-1.1558608623303199</v>
      </c>
      <c r="E2720" s="5">
        <v>0.26149812657772498</v>
      </c>
      <c r="F2720" s="4">
        <v>14</v>
      </c>
      <c r="G2720" s="4">
        <v>14</v>
      </c>
      <c r="H2720" s="15">
        <v>8.3536935550199804E-4</v>
      </c>
      <c r="I2720" s="16">
        <v>3.1478151205328402E-3</v>
      </c>
    </row>
    <row r="2721" spans="1:9" x14ac:dyDescent="0.2">
      <c r="A2721" s="22" t="s">
        <v>3200</v>
      </c>
      <c r="B2721" s="4" t="s">
        <v>16</v>
      </c>
      <c r="C2721" s="6" t="s">
        <v>2</v>
      </c>
      <c r="D2721" s="5">
        <v>-1.15556188349151</v>
      </c>
      <c r="E2721" s="5">
        <v>0.28748471843081302</v>
      </c>
      <c r="F2721" s="4">
        <v>14</v>
      </c>
      <c r="G2721" s="4">
        <v>14</v>
      </c>
      <c r="H2721" s="15">
        <v>1.7008063018907301E-3</v>
      </c>
      <c r="I2721" s="16">
        <v>5.5256864908730602E-3</v>
      </c>
    </row>
    <row r="2722" spans="1:9" x14ac:dyDescent="0.2">
      <c r="A2722" s="22" t="s">
        <v>3010</v>
      </c>
      <c r="B2722" s="4" t="s">
        <v>16</v>
      </c>
      <c r="C2722" s="6" t="s">
        <v>2</v>
      </c>
      <c r="D2722" s="5">
        <v>-1.1547776036164501</v>
      </c>
      <c r="E2722" s="5">
        <v>0.26740279434148101</v>
      </c>
      <c r="F2722" s="4">
        <v>14</v>
      </c>
      <c r="G2722" s="4">
        <v>14</v>
      </c>
      <c r="H2722" s="15">
        <v>1.2026007746686099E-3</v>
      </c>
      <c r="I2722" s="16">
        <v>4.1641301061932402E-3</v>
      </c>
    </row>
    <row r="2723" spans="1:9" x14ac:dyDescent="0.2">
      <c r="A2723" s="22" t="s">
        <v>2975</v>
      </c>
      <c r="B2723" s="4" t="s">
        <v>16</v>
      </c>
      <c r="C2723" s="6" t="s">
        <v>2</v>
      </c>
      <c r="D2723" s="5">
        <v>-1.1543483088781801</v>
      </c>
      <c r="E2723" s="5">
        <v>0.26527395847538798</v>
      </c>
      <c r="F2723" s="4">
        <v>14</v>
      </c>
      <c r="G2723" s="4">
        <v>14</v>
      </c>
      <c r="H2723" s="15">
        <v>1.13640436277297E-3</v>
      </c>
      <c r="I2723" s="16">
        <v>3.9831908965053302E-3</v>
      </c>
    </row>
    <row r="2724" spans="1:9" x14ac:dyDescent="0.2">
      <c r="A2724" s="22" t="s">
        <v>3214</v>
      </c>
      <c r="B2724" s="4" t="s">
        <v>16</v>
      </c>
      <c r="C2724" s="6" t="s">
        <v>2</v>
      </c>
      <c r="D2724" s="5">
        <v>-1.15109663099801</v>
      </c>
      <c r="E2724" s="5">
        <v>0.28750392004701297</v>
      </c>
      <c r="F2724" s="4">
        <v>14</v>
      </c>
      <c r="G2724" s="4">
        <v>14</v>
      </c>
      <c r="H2724" s="15">
        <v>1.7498194172776899E-3</v>
      </c>
      <c r="I2724" s="16">
        <v>5.6591831089188001E-3</v>
      </c>
    </row>
    <row r="2725" spans="1:9" x14ac:dyDescent="0.2">
      <c r="A2725" s="22" t="s">
        <v>2741</v>
      </c>
      <c r="B2725" s="4" t="s">
        <v>16</v>
      </c>
      <c r="C2725" s="6" t="s">
        <v>2</v>
      </c>
      <c r="D2725" s="5">
        <v>-1.1502009113213301</v>
      </c>
      <c r="E2725" s="5">
        <v>0.25174313296793599</v>
      </c>
      <c r="F2725" s="4">
        <v>14</v>
      </c>
      <c r="G2725" s="4">
        <v>14</v>
      </c>
      <c r="H2725" s="15">
        <v>7.9763030422929802E-4</v>
      </c>
      <c r="I2725" s="16">
        <v>3.0455528989282101E-3</v>
      </c>
    </row>
    <row r="2726" spans="1:9" x14ac:dyDescent="0.2">
      <c r="A2726" s="22" t="s">
        <v>3321</v>
      </c>
      <c r="B2726" s="4" t="s">
        <v>16</v>
      </c>
      <c r="C2726" s="6" t="s">
        <v>2</v>
      </c>
      <c r="D2726" s="5">
        <v>-1.1483753997147601</v>
      </c>
      <c r="E2726" s="5">
        <v>0.28938861461286602</v>
      </c>
      <c r="F2726" s="4">
        <v>14</v>
      </c>
      <c r="G2726" s="4">
        <v>14</v>
      </c>
      <c r="H2726" s="15">
        <v>2.1702732137463101E-3</v>
      </c>
      <c r="I2726" s="16">
        <v>6.7842238629143899E-3</v>
      </c>
    </row>
    <row r="2727" spans="1:9" x14ac:dyDescent="0.2">
      <c r="A2727" s="22" t="s">
        <v>3059</v>
      </c>
      <c r="B2727" s="4" t="s">
        <v>16</v>
      </c>
      <c r="C2727" s="6" t="s">
        <v>2</v>
      </c>
      <c r="D2727" s="5">
        <v>-1.14806115207104</v>
      </c>
      <c r="E2727" s="5">
        <v>0.26901911087146302</v>
      </c>
      <c r="F2727" s="4">
        <v>14</v>
      </c>
      <c r="G2727" s="4">
        <v>14</v>
      </c>
      <c r="H2727" s="15">
        <v>1.3066886656041799E-3</v>
      </c>
      <c r="I2727" s="16">
        <v>4.4490591270145803E-3</v>
      </c>
    </row>
    <row r="2728" spans="1:9" x14ac:dyDescent="0.2">
      <c r="A2728" s="22" t="s">
        <v>3220</v>
      </c>
      <c r="B2728" s="4" t="s">
        <v>16</v>
      </c>
      <c r="C2728" s="6" t="s">
        <v>2</v>
      </c>
      <c r="D2728" s="5">
        <v>-1.1417596128552301</v>
      </c>
      <c r="E2728" s="5">
        <v>0.27918164919202298</v>
      </c>
      <c r="F2728" s="4">
        <v>14</v>
      </c>
      <c r="G2728" s="4">
        <v>14</v>
      </c>
      <c r="H2728" s="15">
        <v>1.77172245690817E-3</v>
      </c>
      <c r="I2728" s="16">
        <v>5.7189233599359898E-3</v>
      </c>
    </row>
    <row r="2729" spans="1:9" x14ac:dyDescent="0.2">
      <c r="A2729" s="22" t="s">
        <v>2316</v>
      </c>
      <c r="B2729" s="4" t="s">
        <v>16</v>
      </c>
      <c r="C2729" s="6" t="s">
        <v>2</v>
      </c>
      <c r="D2729" s="5">
        <v>-1.13856151371398</v>
      </c>
      <c r="E2729" s="5">
        <v>0.22366217458174201</v>
      </c>
      <c r="F2729" s="4">
        <v>14</v>
      </c>
      <c r="G2729" s="4">
        <v>14</v>
      </c>
      <c r="H2729" s="15">
        <v>3.4339459734626898E-4</v>
      </c>
      <c r="I2729" s="16">
        <v>1.5651531328453501E-3</v>
      </c>
    </row>
    <row r="2730" spans="1:9" x14ac:dyDescent="0.2">
      <c r="A2730" s="22" t="s">
        <v>2640</v>
      </c>
      <c r="B2730" s="4" t="s">
        <v>16</v>
      </c>
      <c r="C2730" s="6" t="s">
        <v>2</v>
      </c>
      <c r="D2730" s="5">
        <v>-1.1327310369125201</v>
      </c>
      <c r="E2730" s="5">
        <v>0.241858548375532</v>
      </c>
      <c r="F2730" s="4">
        <v>14</v>
      </c>
      <c r="G2730" s="4">
        <v>14</v>
      </c>
      <c r="H2730" s="15">
        <v>6.5995807775748999E-4</v>
      </c>
      <c r="I2730" s="16">
        <v>2.6209613890289499E-3</v>
      </c>
    </row>
    <row r="2731" spans="1:9" x14ac:dyDescent="0.2">
      <c r="A2731" s="22" t="s">
        <v>3164</v>
      </c>
      <c r="B2731" s="4" t="s">
        <v>16</v>
      </c>
      <c r="C2731" s="6" t="s">
        <v>2</v>
      </c>
      <c r="D2731" s="5">
        <v>-1.12406331500937</v>
      </c>
      <c r="E2731" s="5">
        <v>0.27691812891836098</v>
      </c>
      <c r="F2731" s="4">
        <v>14</v>
      </c>
      <c r="G2731" s="4">
        <v>14</v>
      </c>
      <c r="H2731" s="15">
        <v>1.5840042579405001E-3</v>
      </c>
      <c r="I2731" s="16">
        <v>5.2071145888905298E-3</v>
      </c>
    </row>
    <row r="2732" spans="1:9" x14ac:dyDescent="0.2">
      <c r="A2732" s="22" t="s">
        <v>3277</v>
      </c>
      <c r="B2732" s="4" t="s">
        <v>16</v>
      </c>
      <c r="C2732" s="6" t="s">
        <v>2</v>
      </c>
      <c r="D2732" s="5">
        <v>-1.1228962570043299</v>
      </c>
      <c r="E2732" s="5">
        <v>0.27904060645790602</v>
      </c>
      <c r="F2732" s="4">
        <v>14</v>
      </c>
      <c r="G2732" s="4">
        <v>14</v>
      </c>
      <c r="H2732" s="15">
        <v>1.97818122915446E-3</v>
      </c>
      <c r="I2732" s="16">
        <v>6.2699880480331397E-3</v>
      </c>
    </row>
    <row r="2733" spans="1:9" x14ac:dyDescent="0.2">
      <c r="A2733" s="22" t="s">
        <v>3145</v>
      </c>
      <c r="B2733" s="4" t="s">
        <v>16</v>
      </c>
      <c r="C2733" s="6" t="s">
        <v>2</v>
      </c>
      <c r="D2733" s="5">
        <v>-1.1178513731494299</v>
      </c>
      <c r="E2733" s="5">
        <v>0.26857773262337398</v>
      </c>
      <c r="F2733" s="4">
        <v>14</v>
      </c>
      <c r="G2733" s="4">
        <v>14</v>
      </c>
      <c r="H2733" s="15">
        <v>1.53144368359311E-3</v>
      </c>
      <c r="I2733" s="16">
        <v>5.0659731511515501E-3</v>
      </c>
    </row>
    <row r="2734" spans="1:9" x14ac:dyDescent="0.2">
      <c r="A2734" s="22" t="s">
        <v>3449</v>
      </c>
      <c r="B2734" s="4" t="s">
        <v>16</v>
      </c>
      <c r="C2734" s="6" t="s">
        <v>2</v>
      </c>
      <c r="D2734" s="5">
        <v>-1.1174567937006299</v>
      </c>
      <c r="E2734" s="5">
        <v>0.29314775594411402</v>
      </c>
      <c r="F2734" s="4">
        <v>14</v>
      </c>
      <c r="G2734" s="4">
        <v>14</v>
      </c>
      <c r="H2734" s="15">
        <v>2.8532109889593798E-3</v>
      </c>
      <c r="I2734" s="16">
        <v>8.5759272286125097E-3</v>
      </c>
    </row>
    <row r="2735" spans="1:9" x14ac:dyDescent="0.2">
      <c r="A2735" s="22" t="s">
        <v>3256</v>
      </c>
      <c r="B2735" s="4" t="s">
        <v>16</v>
      </c>
      <c r="C2735" s="6" t="s">
        <v>2</v>
      </c>
      <c r="D2735" s="5">
        <v>-1.1131931230693399</v>
      </c>
      <c r="E2735" s="5">
        <v>0.274252256784832</v>
      </c>
      <c r="F2735" s="4">
        <v>14</v>
      </c>
      <c r="G2735" s="4">
        <v>14</v>
      </c>
      <c r="H2735" s="15">
        <v>1.87309370188952E-3</v>
      </c>
      <c r="I2735" s="16">
        <v>5.9766869875224104E-3</v>
      </c>
    </row>
    <row r="2736" spans="1:9" x14ac:dyDescent="0.2">
      <c r="A2736" s="22" t="s">
        <v>3408</v>
      </c>
      <c r="B2736" s="4" t="s">
        <v>16</v>
      </c>
      <c r="C2736" s="6" t="s">
        <v>2</v>
      </c>
      <c r="D2736" s="5">
        <v>-1.10667407736097</v>
      </c>
      <c r="E2736" s="5">
        <v>0.29253316754660502</v>
      </c>
      <c r="F2736" s="4">
        <v>14</v>
      </c>
      <c r="G2736" s="4">
        <v>14</v>
      </c>
      <c r="H2736" s="15">
        <v>2.6089460621579702E-3</v>
      </c>
      <c r="I2736" s="16">
        <v>7.9395802256785504E-3</v>
      </c>
    </row>
    <row r="2737" spans="1:9" x14ac:dyDescent="0.2">
      <c r="A2737" s="22" t="s">
        <v>3040</v>
      </c>
      <c r="B2737" s="4" t="s">
        <v>16</v>
      </c>
      <c r="C2737" s="6" t="s">
        <v>2</v>
      </c>
      <c r="D2737" s="5">
        <v>-1.0968891652452599</v>
      </c>
      <c r="E2737" s="5">
        <v>0.26220979472043499</v>
      </c>
      <c r="F2737" s="4">
        <v>14</v>
      </c>
      <c r="G2737" s="4">
        <v>14</v>
      </c>
      <c r="H2737" s="15">
        <v>1.2691481587000801E-3</v>
      </c>
      <c r="I2737" s="16">
        <v>4.3493768289927298E-3</v>
      </c>
    </row>
    <row r="2738" spans="1:9" x14ac:dyDescent="0.2">
      <c r="A2738" s="22" t="s">
        <v>3222</v>
      </c>
      <c r="B2738" s="4" t="s">
        <v>16</v>
      </c>
      <c r="C2738" s="6" t="s">
        <v>2</v>
      </c>
      <c r="D2738" s="5">
        <v>-1.0914145304948399</v>
      </c>
      <c r="E2738" s="5">
        <v>0.26708234962156702</v>
      </c>
      <c r="F2738" s="4">
        <v>14</v>
      </c>
      <c r="G2738" s="4">
        <v>14</v>
      </c>
      <c r="H2738" s="15">
        <v>1.7748237533662199E-3</v>
      </c>
      <c r="I2738" s="16">
        <v>5.7252379140845704E-3</v>
      </c>
    </row>
    <row r="2739" spans="1:9" x14ac:dyDescent="0.2">
      <c r="A2739" s="22" t="s">
        <v>3496</v>
      </c>
      <c r="B2739" s="4" t="s">
        <v>16</v>
      </c>
      <c r="C2739" s="6" t="s">
        <v>2</v>
      </c>
      <c r="D2739" s="5">
        <v>-1.0755902801397501</v>
      </c>
      <c r="E2739" s="5">
        <v>0.28653948030812498</v>
      </c>
      <c r="F2739" s="4">
        <v>14</v>
      </c>
      <c r="G2739" s="4">
        <v>14</v>
      </c>
      <c r="H2739" s="15">
        <v>3.1594295244885698E-3</v>
      </c>
      <c r="I2739" s="16">
        <v>9.3640471976543203E-3</v>
      </c>
    </row>
    <row r="2740" spans="1:9" x14ac:dyDescent="0.2">
      <c r="A2740" s="22" t="s">
        <v>2760</v>
      </c>
      <c r="B2740" s="4" t="s">
        <v>16</v>
      </c>
      <c r="C2740" s="6" t="s">
        <v>2</v>
      </c>
      <c r="D2740" s="5">
        <v>-1.07553225344841</v>
      </c>
      <c r="E2740" s="5">
        <v>0.236138833492752</v>
      </c>
      <c r="F2740" s="4">
        <v>14</v>
      </c>
      <c r="G2740" s="4">
        <v>14</v>
      </c>
      <c r="H2740" s="15">
        <v>8.1599380407596097E-4</v>
      </c>
      <c r="I2740" s="16">
        <v>3.09362489091751E-3</v>
      </c>
    </row>
    <row r="2741" spans="1:9" x14ac:dyDescent="0.2">
      <c r="A2741" s="22" t="s">
        <v>3113</v>
      </c>
      <c r="B2741" s="4" t="s">
        <v>16</v>
      </c>
      <c r="C2741" s="6" t="s">
        <v>2</v>
      </c>
      <c r="D2741" s="5">
        <v>-1.0735445118446001</v>
      </c>
      <c r="E2741" s="5">
        <v>0.26166599679561497</v>
      </c>
      <c r="F2741" s="4">
        <v>14</v>
      </c>
      <c r="G2741" s="4">
        <v>14</v>
      </c>
      <c r="H2741" s="15">
        <v>1.4651961856266701E-3</v>
      </c>
      <c r="I2741" s="16">
        <v>4.8986833354285201E-3</v>
      </c>
    </row>
    <row r="2742" spans="1:9" x14ac:dyDescent="0.2">
      <c r="A2742" s="22" t="s">
        <v>3121</v>
      </c>
      <c r="B2742" s="4" t="s">
        <v>16</v>
      </c>
      <c r="C2742" s="6" t="s">
        <v>2</v>
      </c>
      <c r="D2742" s="5">
        <v>-1.0660834420740199</v>
      </c>
      <c r="E2742" s="5">
        <v>0.25419656988733802</v>
      </c>
      <c r="F2742" s="4">
        <v>14</v>
      </c>
      <c r="G2742" s="4">
        <v>14</v>
      </c>
      <c r="H2742" s="15">
        <v>1.4830108889312399E-3</v>
      </c>
      <c r="I2742" s="16">
        <v>4.9450179690938498E-3</v>
      </c>
    </row>
    <row r="2743" spans="1:9" x14ac:dyDescent="0.2">
      <c r="A2743" s="22" t="s">
        <v>3514</v>
      </c>
      <c r="B2743" s="4" t="s">
        <v>16</v>
      </c>
      <c r="C2743" s="6" t="s">
        <v>2</v>
      </c>
      <c r="D2743" s="5">
        <v>-1.06536235191471</v>
      </c>
      <c r="E2743" s="5">
        <v>0.28608792149585599</v>
      </c>
      <c r="F2743" s="4">
        <v>14</v>
      </c>
      <c r="G2743" s="4">
        <v>14</v>
      </c>
      <c r="H2743" s="15">
        <v>3.3149353486760201E-3</v>
      </c>
      <c r="I2743" s="16">
        <v>9.7741445574639693E-3</v>
      </c>
    </row>
    <row r="2744" spans="1:9" x14ac:dyDescent="0.2">
      <c r="A2744" s="22" t="s">
        <v>3354</v>
      </c>
      <c r="B2744" s="4" t="s">
        <v>16</v>
      </c>
      <c r="C2744" s="6" t="s">
        <v>2</v>
      </c>
      <c r="D2744" s="5">
        <v>-1.05403485295963</v>
      </c>
      <c r="E2744" s="5">
        <v>0.26822557403138803</v>
      </c>
      <c r="F2744" s="4">
        <v>14</v>
      </c>
      <c r="G2744" s="4">
        <v>14</v>
      </c>
      <c r="H2744" s="15">
        <v>2.3283906047520701E-3</v>
      </c>
      <c r="I2744" s="16">
        <v>7.2049575699352896E-3</v>
      </c>
    </row>
    <row r="2745" spans="1:9" x14ac:dyDescent="0.2">
      <c r="A2745" s="22" t="s">
        <v>3171</v>
      </c>
      <c r="B2745" s="4" t="s">
        <v>16</v>
      </c>
      <c r="C2745" s="6" t="s">
        <v>2</v>
      </c>
      <c r="D2745" s="5">
        <v>-1.05115707332103</v>
      </c>
      <c r="E2745" s="5">
        <v>0.25344629994178602</v>
      </c>
      <c r="F2745" s="4">
        <v>14</v>
      </c>
      <c r="G2745" s="4">
        <v>14</v>
      </c>
      <c r="H2745" s="15">
        <v>1.61150436711601E-3</v>
      </c>
      <c r="I2745" s="16">
        <v>5.2853537786684401E-3</v>
      </c>
    </row>
    <row r="2746" spans="1:9" x14ac:dyDescent="0.2">
      <c r="A2746" s="22" t="s">
        <v>3348</v>
      </c>
      <c r="B2746" s="4" t="s">
        <v>16</v>
      </c>
      <c r="C2746" s="6" t="s">
        <v>2</v>
      </c>
      <c r="D2746" s="5">
        <v>-1.04851178236184</v>
      </c>
      <c r="E2746" s="5">
        <v>0.26621436556708999</v>
      </c>
      <c r="F2746" s="4">
        <v>14</v>
      </c>
      <c r="G2746" s="4">
        <v>14</v>
      </c>
      <c r="H2746" s="15">
        <v>2.2970688779924901E-3</v>
      </c>
      <c r="I2746" s="16">
        <v>7.1204862925991702E-3</v>
      </c>
    </row>
    <row r="2747" spans="1:9" x14ac:dyDescent="0.2">
      <c r="A2747" s="22" t="s">
        <v>3186</v>
      </c>
      <c r="B2747" s="4" t="s">
        <v>16</v>
      </c>
      <c r="C2747" s="6" t="s">
        <v>2</v>
      </c>
      <c r="D2747" s="5">
        <v>-1.0398090896380701</v>
      </c>
      <c r="E2747" s="5">
        <v>0.25752278159519298</v>
      </c>
      <c r="F2747" s="4">
        <v>14</v>
      </c>
      <c r="G2747" s="4">
        <v>14</v>
      </c>
      <c r="H2747" s="15">
        <v>1.6461673117981999E-3</v>
      </c>
      <c r="I2747" s="16">
        <v>5.3708558296841702E-3</v>
      </c>
    </row>
    <row r="2748" spans="1:9" x14ac:dyDescent="0.2">
      <c r="A2748" s="22" t="s">
        <v>3470</v>
      </c>
      <c r="B2748" s="4" t="s">
        <v>16</v>
      </c>
      <c r="C2748" s="6" t="s">
        <v>2</v>
      </c>
      <c r="D2748" s="5">
        <v>-1.02096833373774</v>
      </c>
      <c r="E2748" s="5">
        <v>0.26982951918754999</v>
      </c>
      <c r="F2748" s="4">
        <v>14</v>
      </c>
      <c r="G2748" s="4">
        <v>14</v>
      </c>
      <c r="H2748" s="15">
        <v>3.0018202282271898E-3</v>
      </c>
      <c r="I2748" s="16">
        <v>8.9660102396271896E-3</v>
      </c>
    </row>
    <row r="2749" spans="1:9" x14ac:dyDescent="0.2">
      <c r="A2749" s="22" t="s">
        <v>3447</v>
      </c>
      <c r="B2749" s="4" t="s">
        <v>16</v>
      </c>
      <c r="C2749" s="6" t="s">
        <v>2</v>
      </c>
      <c r="D2749" s="5">
        <v>-0.99399770813613497</v>
      </c>
      <c r="E2749" s="5">
        <v>0.26605699043189102</v>
      </c>
      <c r="F2749" s="4">
        <v>14</v>
      </c>
      <c r="G2749" s="4">
        <v>14</v>
      </c>
      <c r="H2749" s="15">
        <v>2.8424626116687699E-3</v>
      </c>
      <c r="I2749" s="16">
        <v>8.5487597343421803E-3</v>
      </c>
    </row>
    <row r="2750" spans="1:9" x14ac:dyDescent="0.2">
      <c r="A2750" s="22" t="s">
        <v>3490</v>
      </c>
      <c r="B2750" s="4" t="s">
        <v>16</v>
      </c>
      <c r="C2750" s="6" t="s">
        <v>2</v>
      </c>
      <c r="D2750" s="5">
        <v>-0.98679778944138397</v>
      </c>
      <c r="E2750" s="5">
        <v>0.26762171251044498</v>
      </c>
      <c r="F2750" s="4">
        <v>14</v>
      </c>
      <c r="G2750" s="4">
        <v>14</v>
      </c>
      <c r="H2750" s="15">
        <v>3.1071509761537099E-3</v>
      </c>
      <c r="I2750" s="16">
        <v>9.2255076489124403E-3</v>
      </c>
    </row>
    <row r="2751" spans="1:9" x14ac:dyDescent="0.2">
      <c r="A2751" s="22" t="s">
        <v>662</v>
      </c>
      <c r="B2751" s="4" t="s">
        <v>16</v>
      </c>
      <c r="C2751" s="6" t="s">
        <v>2</v>
      </c>
      <c r="D2751" s="5">
        <v>-0.98671967496896096</v>
      </c>
      <c r="E2751" s="5">
        <v>0.14560042205037299</v>
      </c>
      <c r="F2751" s="4">
        <v>14</v>
      </c>
      <c r="G2751" s="4">
        <v>14</v>
      </c>
      <c r="H2751" s="15">
        <v>2.9756149035743302E-5</v>
      </c>
      <c r="I2751" s="16">
        <v>6.5623588047485396E-4</v>
      </c>
    </row>
    <row r="2752" spans="1:9" x14ac:dyDescent="0.2">
      <c r="A2752" s="22" t="s">
        <v>2454</v>
      </c>
      <c r="B2752" s="4" t="s">
        <v>16</v>
      </c>
      <c r="C2752" s="6" t="s">
        <v>2</v>
      </c>
      <c r="D2752" s="5">
        <v>-0.97814627389964304</v>
      </c>
      <c r="E2752" s="5">
        <v>0.20610941646230399</v>
      </c>
      <c r="F2752" s="4">
        <v>14</v>
      </c>
      <c r="G2752" s="4">
        <v>14</v>
      </c>
      <c r="H2752" s="15">
        <v>4.7554969828872401E-4</v>
      </c>
      <c r="I2752" s="16">
        <v>2.0392910894153201E-3</v>
      </c>
    </row>
    <row r="2753" spans="1:9" x14ac:dyDescent="0.2">
      <c r="A2753" s="22" t="s">
        <v>3170</v>
      </c>
      <c r="B2753" s="4" t="s">
        <v>16</v>
      </c>
      <c r="C2753" s="6" t="s">
        <v>2</v>
      </c>
      <c r="D2753" s="5">
        <v>-0.95935912993543704</v>
      </c>
      <c r="E2753" s="5">
        <v>0.23136750838130599</v>
      </c>
      <c r="F2753" s="4">
        <v>14</v>
      </c>
      <c r="G2753" s="4">
        <v>14</v>
      </c>
      <c r="H2753" s="15">
        <v>1.6114779496476099E-3</v>
      </c>
      <c r="I2753" s="16">
        <v>5.2853537786684401E-3</v>
      </c>
    </row>
    <row r="2754" spans="1:9" x14ac:dyDescent="0.2">
      <c r="A2754" s="22" t="s">
        <v>2738</v>
      </c>
      <c r="B2754" s="4" t="s">
        <v>16</v>
      </c>
      <c r="C2754" s="6" t="s">
        <v>2</v>
      </c>
      <c r="D2754" s="5">
        <v>-0.94744485248751897</v>
      </c>
      <c r="E2754" s="5">
        <v>0.212857490583129</v>
      </c>
      <c r="F2754" s="4">
        <v>14</v>
      </c>
      <c r="G2754" s="4">
        <v>14</v>
      </c>
      <c r="H2754" s="15">
        <v>7.9138085832561702E-4</v>
      </c>
      <c r="I2754" s="16">
        <v>3.0251561862599998E-3</v>
      </c>
    </row>
    <row r="2755" spans="1:9" x14ac:dyDescent="0.2">
      <c r="A2755" s="22" t="s">
        <v>2868</v>
      </c>
      <c r="B2755" s="4" t="s">
        <v>16</v>
      </c>
      <c r="C2755" s="6" t="s">
        <v>2</v>
      </c>
      <c r="D2755" s="5">
        <v>-0.94648074866921506</v>
      </c>
      <c r="E2755" s="5">
        <v>0.218252367462447</v>
      </c>
      <c r="F2755" s="4">
        <v>14</v>
      </c>
      <c r="G2755" s="4">
        <v>14</v>
      </c>
      <c r="H2755" s="15">
        <v>9.6733506103568198E-4</v>
      </c>
      <c r="I2755" s="16">
        <v>3.5227059760949801E-3</v>
      </c>
    </row>
    <row r="2756" spans="1:9" x14ac:dyDescent="0.2">
      <c r="A2756" s="22" t="s">
        <v>2165</v>
      </c>
      <c r="B2756" s="4" t="s">
        <v>16</v>
      </c>
      <c r="C2756" s="6" t="s">
        <v>2</v>
      </c>
      <c r="D2756" s="5">
        <v>-0.94568751946266005</v>
      </c>
      <c r="E2756" s="5">
        <v>0.17984060150029699</v>
      </c>
      <c r="F2756" s="4">
        <v>14</v>
      </c>
      <c r="G2756" s="4">
        <v>14</v>
      </c>
      <c r="H2756" s="15">
        <v>2.01577784820089E-4</v>
      </c>
      <c r="I2756" s="16">
        <v>9.8667540293729205E-4</v>
      </c>
    </row>
    <row r="2757" spans="1:9" x14ac:dyDescent="0.2">
      <c r="A2757" s="22" t="s">
        <v>2533</v>
      </c>
      <c r="B2757" s="4" t="s">
        <v>16</v>
      </c>
      <c r="C2757" s="6" t="s">
        <v>2</v>
      </c>
      <c r="D2757" s="5">
        <v>-0.93573862355274595</v>
      </c>
      <c r="E2757" s="5">
        <v>0.200608765253532</v>
      </c>
      <c r="F2757" s="4">
        <v>14</v>
      </c>
      <c r="G2757" s="4">
        <v>14</v>
      </c>
      <c r="H2757" s="15">
        <v>5.4664239151170605E-4</v>
      </c>
      <c r="I2757" s="16">
        <v>2.2672849088001099E-3</v>
      </c>
    </row>
    <row r="2758" spans="1:9" x14ac:dyDescent="0.2">
      <c r="A2758" s="22" t="s">
        <v>2837</v>
      </c>
      <c r="B2758" s="4" t="s">
        <v>16</v>
      </c>
      <c r="C2758" s="6" t="s">
        <v>2</v>
      </c>
      <c r="D2758" s="5">
        <v>-0.934462440347684</v>
      </c>
      <c r="E2758" s="5">
        <v>0.21392069514423001</v>
      </c>
      <c r="F2758" s="4">
        <v>14</v>
      </c>
      <c r="G2758" s="4">
        <v>14</v>
      </c>
      <c r="H2758" s="15">
        <v>9.1497162383612598E-4</v>
      </c>
      <c r="I2758" s="16">
        <v>3.37047082170569E-3</v>
      </c>
    </row>
    <row r="2759" spans="1:9" x14ac:dyDescent="0.2">
      <c r="A2759" s="22" t="s">
        <v>2875</v>
      </c>
      <c r="B2759" s="4" t="s">
        <v>16</v>
      </c>
      <c r="C2759" s="6" t="s">
        <v>2</v>
      </c>
      <c r="D2759" s="5">
        <v>-0.93225704593967196</v>
      </c>
      <c r="E2759" s="5">
        <v>0.215436813553013</v>
      </c>
      <c r="F2759" s="4">
        <v>14</v>
      </c>
      <c r="G2759" s="4">
        <v>14</v>
      </c>
      <c r="H2759" s="15">
        <v>9.8339723123722208E-4</v>
      </c>
      <c r="I2759" s="16">
        <v>3.5720931029321599E-3</v>
      </c>
    </row>
    <row r="2760" spans="1:9" x14ac:dyDescent="0.2">
      <c r="A2760" s="22" t="s">
        <v>2752</v>
      </c>
      <c r="B2760" s="4" t="s">
        <v>16</v>
      </c>
      <c r="C2760" s="6" t="s">
        <v>2</v>
      </c>
      <c r="D2760" s="5">
        <v>-0.93093641833306995</v>
      </c>
      <c r="E2760" s="5">
        <v>0.20967171157602499</v>
      </c>
      <c r="F2760" s="4">
        <v>14</v>
      </c>
      <c r="G2760" s="4">
        <v>14</v>
      </c>
      <c r="H2760" s="15">
        <v>8.0689129691312203E-4</v>
      </c>
      <c r="I2760" s="16">
        <v>3.0680277449168102E-3</v>
      </c>
    </row>
    <row r="2761" spans="1:9" x14ac:dyDescent="0.2">
      <c r="A2761" s="22" t="s">
        <v>2696</v>
      </c>
      <c r="B2761" s="4" t="s">
        <v>16</v>
      </c>
      <c r="C2761" s="6" t="s">
        <v>2</v>
      </c>
      <c r="D2761" s="5">
        <v>-0.92995374965448696</v>
      </c>
      <c r="E2761" s="5">
        <v>0.20699323399262001</v>
      </c>
      <c r="F2761" s="4">
        <v>14</v>
      </c>
      <c r="G2761" s="4">
        <v>14</v>
      </c>
      <c r="H2761" s="15">
        <v>7.3597928508427704E-4</v>
      </c>
      <c r="I2761" s="16">
        <v>2.8588817283265598E-3</v>
      </c>
    </row>
    <row r="2762" spans="1:9" x14ac:dyDescent="0.2">
      <c r="A2762" s="22" t="s">
        <v>2604</v>
      </c>
      <c r="B2762" s="4" t="s">
        <v>16</v>
      </c>
      <c r="C2762" s="6" t="s">
        <v>2</v>
      </c>
      <c r="D2762" s="5">
        <v>-0.92984842357415898</v>
      </c>
      <c r="E2762" s="5">
        <v>0.20276627824240701</v>
      </c>
      <c r="F2762" s="4">
        <v>14</v>
      </c>
      <c r="G2762" s="4">
        <v>14</v>
      </c>
      <c r="H2762" s="15">
        <v>6.2610212766405903E-4</v>
      </c>
      <c r="I2762" s="16">
        <v>2.5225710220147398E-3</v>
      </c>
    </row>
    <row r="2763" spans="1:9" x14ac:dyDescent="0.2">
      <c r="A2763" s="22" t="s">
        <v>2780</v>
      </c>
      <c r="B2763" s="4" t="s">
        <v>16</v>
      </c>
      <c r="C2763" s="6" t="s">
        <v>2</v>
      </c>
      <c r="D2763" s="5">
        <v>-0.92838945678870799</v>
      </c>
      <c r="E2763" s="5">
        <v>0.210227237939005</v>
      </c>
      <c r="F2763" s="4">
        <v>14</v>
      </c>
      <c r="G2763" s="4">
        <v>14</v>
      </c>
      <c r="H2763" s="15">
        <v>8.4128042214580596E-4</v>
      </c>
      <c r="I2763" s="16">
        <v>3.1650881194349302E-3</v>
      </c>
    </row>
    <row r="2764" spans="1:9" x14ac:dyDescent="0.2">
      <c r="A2764" s="22" t="s">
        <v>2697</v>
      </c>
      <c r="B2764" s="4" t="s">
        <v>16</v>
      </c>
      <c r="C2764" s="6" t="s">
        <v>2</v>
      </c>
      <c r="D2764" s="5">
        <v>-0.92744546579412501</v>
      </c>
      <c r="E2764" s="5">
        <v>0.206441478548507</v>
      </c>
      <c r="F2764" s="4">
        <v>14</v>
      </c>
      <c r="G2764" s="4">
        <v>14</v>
      </c>
      <c r="H2764" s="15">
        <v>7.3616204504408798E-4</v>
      </c>
      <c r="I2764" s="16">
        <v>2.8588817283265598E-3</v>
      </c>
    </row>
    <row r="2765" spans="1:9" x14ac:dyDescent="0.2">
      <c r="A2765" s="22" t="s">
        <v>2843</v>
      </c>
      <c r="B2765" s="4" t="s">
        <v>16</v>
      </c>
      <c r="C2765" s="6" t="s">
        <v>2</v>
      </c>
      <c r="D2765" s="5">
        <v>-0.92529851310879596</v>
      </c>
      <c r="E2765" s="5">
        <v>0.20789510208722101</v>
      </c>
      <c r="F2765" s="4">
        <v>14</v>
      </c>
      <c r="G2765" s="4">
        <v>14</v>
      </c>
      <c r="H2765" s="15">
        <v>9.2256009504246804E-4</v>
      </c>
      <c r="I2765" s="16">
        <v>3.3905185411336599E-3</v>
      </c>
    </row>
    <row r="2766" spans="1:9" x14ac:dyDescent="0.2">
      <c r="A2766" s="22" t="s">
        <v>2881</v>
      </c>
      <c r="B2766" s="4" t="s">
        <v>16</v>
      </c>
      <c r="C2766" s="6" t="s">
        <v>2</v>
      </c>
      <c r="D2766" s="5">
        <v>-0.92302455795205396</v>
      </c>
      <c r="E2766" s="5">
        <v>0.21355530024532299</v>
      </c>
      <c r="F2766" s="4">
        <v>14</v>
      </c>
      <c r="G2766" s="4">
        <v>14</v>
      </c>
      <c r="H2766" s="15">
        <v>9.9229022220247891E-4</v>
      </c>
      <c r="I2766" s="16">
        <v>3.5965575288237702E-3</v>
      </c>
    </row>
    <row r="2767" spans="1:9" x14ac:dyDescent="0.2">
      <c r="A2767" s="22" t="s">
        <v>2822</v>
      </c>
      <c r="B2767" s="4" t="s">
        <v>16</v>
      </c>
      <c r="C2767" s="6" t="s">
        <v>2</v>
      </c>
      <c r="D2767" s="5">
        <v>-0.922179269548831</v>
      </c>
      <c r="E2767" s="5">
        <v>0.210488727946955</v>
      </c>
      <c r="F2767" s="4">
        <v>14</v>
      </c>
      <c r="G2767" s="4">
        <v>14</v>
      </c>
      <c r="H2767" s="15">
        <v>8.9452067668319905E-4</v>
      </c>
      <c r="I2767" s="16">
        <v>3.3141060293293699E-3</v>
      </c>
    </row>
    <row r="2768" spans="1:9" x14ac:dyDescent="0.2">
      <c r="A2768" s="22" t="s">
        <v>2823</v>
      </c>
      <c r="B2768" s="4" t="s">
        <v>16</v>
      </c>
      <c r="C2768" s="6" t="s">
        <v>2</v>
      </c>
      <c r="D2768" s="5">
        <v>-0.92088701091801595</v>
      </c>
      <c r="E2768" s="5">
        <v>0.21021046531424101</v>
      </c>
      <c r="F2768" s="4">
        <v>14</v>
      </c>
      <c r="G2768" s="4">
        <v>14</v>
      </c>
      <c r="H2768" s="15">
        <v>8.9506744498231905E-4</v>
      </c>
      <c r="I2768" s="16">
        <v>3.3141060293293699E-3</v>
      </c>
    </row>
    <row r="2769" spans="1:9" x14ac:dyDescent="0.2">
      <c r="A2769" s="22" t="s">
        <v>2898</v>
      </c>
      <c r="B2769" s="4" t="s">
        <v>16</v>
      </c>
      <c r="C2769" s="6" t="s">
        <v>2</v>
      </c>
      <c r="D2769" s="5">
        <v>-0.91783799068519401</v>
      </c>
      <c r="E2769" s="5">
        <v>0.21319760578028499</v>
      </c>
      <c r="F2769" s="4">
        <v>14</v>
      </c>
      <c r="G2769" s="4">
        <v>14</v>
      </c>
      <c r="H2769" s="15">
        <v>1.0226361971614299E-3</v>
      </c>
      <c r="I2769" s="16">
        <v>3.68384797248354E-3</v>
      </c>
    </row>
    <row r="2770" spans="1:9" x14ac:dyDescent="0.2">
      <c r="A2770" s="22" t="s">
        <v>2709</v>
      </c>
      <c r="B2770" s="4" t="s">
        <v>16</v>
      </c>
      <c r="C2770" s="6" t="s">
        <v>2</v>
      </c>
      <c r="D2770" s="5">
        <v>-0.91695114948800205</v>
      </c>
      <c r="E2770" s="5">
        <v>0.204556103338256</v>
      </c>
      <c r="F2770" s="4">
        <v>14</v>
      </c>
      <c r="G2770" s="4">
        <v>14</v>
      </c>
      <c r="H2770" s="15">
        <v>7.4896669614626997E-4</v>
      </c>
      <c r="I2770" s="16">
        <v>2.8951167226372999E-3</v>
      </c>
    </row>
    <row r="2771" spans="1:9" x14ac:dyDescent="0.2">
      <c r="A2771" s="22" t="s">
        <v>2859</v>
      </c>
      <c r="B2771" s="4" t="s">
        <v>16</v>
      </c>
      <c r="C2771" s="6" t="s">
        <v>2</v>
      </c>
      <c r="D2771" s="5">
        <v>-0.91667819923646099</v>
      </c>
      <c r="E2771" s="5">
        <v>0.20685838962646699</v>
      </c>
      <c r="F2771" s="4">
        <v>14</v>
      </c>
      <c r="G2771" s="4">
        <v>14</v>
      </c>
      <c r="H2771" s="15">
        <v>9.5594357323625599E-4</v>
      </c>
      <c r="I2771" s="16">
        <v>3.4926692482143101E-3</v>
      </c>
    </row>
    <row r="2772" spans="1:9" x14ac:dyDescent="0.2">
      <c r="A2772" s="22" t="s">
        <v>2767</v>
      </c>
      <c r="B2772" s="4" t="s">
        <v>16</v>
      </c>
      <c r="C2772" s="6" t="s">
        <v>2</v>
      </c>
      <c r="D2772" s="5">
        <v>-0.91639567606972805</v>
      </c>
      <c r="E2772" s="5">
        <v>0.20691375417712801</v>
      </c>
      <c r="F2772" s="4">
        <v>14</v>
      </c>
      <c r="G2772" s="4">
        <v>14</v>
      </c>
      <c r="H2772" s="15">
        <v>8.2270327135709504E-4</v>
      </c>
      <c r="I2772" s="16">
        <v>3.11040934350508E-3</v>
      </c>
    </row>
    <row r="2773" spans="1:9" x14ac:dyDescent="0.2">
      <c r="A2773" s="22" t="s">
        <v>2402</v>
      </c>
      <c r="B2773" s="4" t="s">
        <v>16</v>
      </c>
      <c r="C2773" s="6" t="s">
        <v>2</v>
      </c>
      <c r="D2773" s="5">
        <v>-0.91466860408831996</v>
      </c>
      <c r="E2773" s="5">
        <v>0.18950083721873701</v>
      </c>
      <c r="F2773" s="4">
        <v>14</v>
      </c>
      <c r="G2773" s="4">
        <v>14</v>
      </c>
      <c r="H2773" s="15">
        <v>4.1428095635959498E-4</v>
      </c>
      <c r="I2773" s="16">
        <v>1.81702173841928E-3</v>
      </c>
    </row>
    <row r="2774" spans="1:9" x14ac:dyDescent="0.2">
      <c r="A2774" s="22" t="s">
        <v>2719</v>
      </c>
      <c r="B2774" s="4" t="s">
        <v>16</v>
      </c>
      <c r="C2774" s="6" t="s">
        <v>2</v>
      </c>
      <c r="D2774" s="5">
        <v>-0.91121156450392904</v>
      </c>
      <c r="E2774" s="5">
        <v>0.203720226204788</v>
      </c>
      <c r="F2774" s="4">
        <v>14</v>
      </c>
      <c r="G2774" s="4">
        <v>14</v>
      </c>
      <c r="H2774" s="15">
        <v>7.6185159421007201E-4</v>
      </c>
      <c r="I2774" s="16">
        <v>2.93358334312696E-3</v>
      </c>
    </row>
    <row r="2775" spans="1:9" x14ac:dyDescent="0.2">
      <c r="A2775" s="22" t="s">
        <v>2751</v>
      </c>
      <c r="B2775" s="4" t="s">
        <v>16</v>
      </c>
      <c r="C2775" s="6" t="s">
        <v>2</v>
      </c>
      <c r="D2775" s="5">
        <v>-0.91108702516393303</v>
      </c>
      <c r="E2775" s="5">
        <v>0.205160597886689</v>
      </c>
      <c r="F2775" s="4">
        <v>14</v>
      </c>
      <c r="G2775" s="4">
        <v>14</v>
      </c>
      <c r="H2775" s="15">
        <v>8.0565559984388199E-4</v>
      </c>
      <c r="I2775" s="16">
        <v>3.06506235163915E-3</v>
      </c>
    </row>
    <row r="2776" spans="1:9" x14ac:dyDescent="0.2">
      <c r="A2776" s="22" t="s">
        <v>2870</v>
      </c>
      <c r="B2776" s="4" t="s">
        <v>16</v>
      </c>
      <c r="C2776" s="6" t="s">
        <v>2</v>
      </c>
      <c r="D2776" s="5">
        <v>-0.91032065927593198</v>
      </c>
      <c r="E2776" s="5">
        <v>0.20994234233226899</v>
      </c>
      <c r="F2776" s="4">
        <v>14</v>
      </c>
      <c r="G2776" s="4">
        <v>14</v>
      </c>
      <c r="H2776" s="15">
        <v>9.6833012620428898E-4</v>
      </c>
      <c r="I2776" s="16">
        <v>3.5235377325781299E-3</v>
      </c>
    </row>
    <row r="2777" spans="1:9" x14ac:dyDescent="0.2">
      <c r="A2777" s="22" t="s">
        <v>2539</v>
      </c>
      <c r="B2777" s="4" t="s">
        <v>16</v>
      </c>
      <c r="C2777" s="6" t="s">
        <v>2</v>
      </c>
      <c r="D2777" s="5">
        <v>-0.91014885336003304</v>
      </c>
      <c r="E2777" s="5">
        <v>0.19054323441284801</v>
      </c>
      <c r="F2777" s="4">
        <v>14</v>
      </c>
      <c r="G2777" s="4">
        <v>14</v>
      </c>
      <c r="H2777" s="15">
        <v>5.48627264839779E-4</v>
      </c>
      <c r="I2777" s="16">
        <v>2.2698687002059501E-3</v>
      </c>
    </row>
    <row r="2778" spans="1:9" x14ac:dyDescent="0.2">
      <c r="A2778" s="22" t="s">
        <v>2897</v>
      </c>
      <c r="B2778" s="4" t="s">
        <v>16</v>
      </c>
      <c r="C2778" s="6" t="s">
        <v>2</v>
      </c>
      <c r="D2778" s="5">
        <v>-0.90941550216910205</v>
      </c>
      <c r="E2778" s="5">
        <v>0.21121775123178199</v>
      </c>
      <c r="F2778" s="4">
        <v>14</v>
      </c>
      <c r="G2778" s="4">
        <v>14</v>
      </c>
      <c r="H2778" s="15">
        <v>1.0217734938079101E-3</v>
      </c>
      <c r="I2778" s="16">
        <v>3.6820666443528301E-3</v>
      </c>
    </row>
    <row r="2779" spans="1:9" x14ac:dyDescent="0.2">
      <c r="A2779" s="22" t="s">
        <v>2631</v>
      </c>
      <c r="B2779" s="4" t="s">
        <v>16</v>
      </c>
      <c r="C2779" s="6" t="s">
        <v>2</v>
      </c>
      <c r="D2779" s="5">
        <v>-0.90831618533833103</v>
      </c>
      <c r="E2779" s="5">
        <v>0.19904051498997499</v>
      </c>
      <c r="F2779" s="4">
        <v>14</v>
      </c>
      <c r="G2779" s="4">
        <v>14</v>
      </c>
      <c r="H2779" s="15">
        <v>6.5079521595397402E-4</v>
      </c>
      <c r="I2779" s="16">
        <v>2.5938430289118102E-3</v>
      </c>
    </row>
    <row r="2780" spans="1:9" x14ac:dyDescent="0.2">
      <c r="A2780" s="22" t="s">
        <v>2610</v>
      </c>
      <c r="B2780" s="4" t="s">
        <v>16</v>
      </c>
      <c r="C2780" s="6" t="s">
        <v>2</v>
      </c>
      <c r="D2780" s="5">
        <v>-0.90819648013948495</v>
      </c>
      <c r="E2780" s="5">
        <v>0.198181773615975</v>
      </c>
      <c r="F2780" s="4">
        <v>14</v>
      </c>
      <c r="G2780" s="4">
        <v>14</v>
      </c>
      <c r="H2780" s="15">
        <v>6.2954577910739298E-4</v>
      </c>
      <c r="I2780" s="16">
        <v>2.5303286941615499E-3</v>
      </c>
    </row>
    <row r="2781" spans="1:9" x14ac:dyDescent="0.2">
      <c r="A2781" s="22" t="s">
        <v>2878</v>
      </c>
      <c r="B2781" s="4" t="s">
        <v>16</v>
      </c>
      <c r="C2781" s="6" t="s">
        <v>2</v>
      </c>
      <c r="D2781" s="5">
        <v>-0.90556078590087996</v>
      </c>
      <c r="E2781" s="5">
        <v>0.209361576960857</v>
      </c>
      <c r="F2781" s="4">
        <v>14</v>
      </c>
      <c r="G2781" s="4">
        <v>14</v>
      </c>
      <c r="H2781" s="15">
        <v>9.8677225938348595E-4</v>
      </c>
      <c r="I2781" s="16">
        <v>3.5829327874692301E-3</v>
      </c>
    </row>
    <row r="2782" spans="1:9" x14ac:dyDescent="0.2">
      <c r="A2782" s="22" t="s">
        <v>2812</v>
      </c>
      <c r="B2782" s="4" t="s">
        <v>16</v>
      </c>
      <c r="C2782" s="6" t="s">
        <v>2</v>
      </c>
      <c r="D2782" s="5">
        <v>-0.905385414349273</v>
      </c>
      <c r="E2782" s="5">
        <v>0.20634972165445101</v>
      </c>
      <c r="F2782" s="4">
        <v>14</v>
      </c>
      <c r="G2782" s="4">
        <v>14</v>
      </c>
      <c r="H2782" s="15">
        <v>8.8438351639877398E-4</v>
      </c>
      <c r="I2782" s="16">
        <v>3.28767106467946E-3</v>
      </c>
    </row>
    <row r="2783" spans="1:9" x14ac:dyDescent="0.2">
      <c r="A2783" s="22" t="s">
        <v>2744</v>
      </c>
      <c r="B2783" s="4" t="s">
        <v>16</v>
      </c>
      <c r="C2783" s="6" t="s">
        <v>2</v>
      </c>
      <c r="D2783" s="5">
        <v>-0.90443902905150897</v>
      </c>
      <c r="E2783" s="5">
        <v>0.203525681276505</v>
      </c>
      <c r="F2783" s="4">
        <v>14</v>
      </c>
      <c r="G2783" s="4">
        <v>14</v>
      </c>
      <c r="H2783" s="15">
        <v>8.0142836825008903E-4</v>
      </c>
      <c r="I2783" s="16">
        <v>3.05655365465328E-3</v>
      </c>
    </row>
    <row r="2784" spans="1:9" x14ac:dyDescent="0.2">
      <c r="A2784" s="22" t="s">
        <v>3287</v>
      </c>
      <c r="B2784" s="4" t="s">
        <v>16</v>
      </c>
      <c r="C2784" s="6" t="s">
        <v>2</v>
      </c>
      <c r="D2784" s="5">
        <v>-0.90376217215187005</v>
      </c>
      <c r="E2784" s="5">
        <v>0.22557558949186299</v>
      </c>
      <c r="F2784" s="4">
        <v>14</v>
      </c>
      <c r="G2784" s="4">
        <v>14</v>
      </c>
      <c r="H2784" s="15">
        <v>2.0096257370865499E-3</v>
      </c>
      <c r="I2784" s="16">
        <v>6.3504480133214601E-3</v>
      </c>
    </row>
    <row r="2785" spans="1:9" x14ac:dyDescent="0.2">
      <c r="A2785" s="22" t="s">
        <v>2932</v>
      </c>
      <c r="B2785" s="4" t="s">
        <v>16</v>
      </c>
      <c r="C2785" s="6" t="s">
        <v>2</v>
      </c>
      <c r="D2785" s="5">
        <v>-0.90332762044425297</v>
      </c>
      <c r="E2785" s="5">
        <v>0.21099765471604401</v>
      </c>
      <c r="F2785" s="4">
        <v>14</v>
      </c>
      <c r="G2785" s="4">
        <v>14</v>
      </c>
      <c r="H2785" s="15">
        <v>1.0667053758005301E-3</v>
      </c>
      <c r="I2785" s="16">
        <v>3.7954725482678602E-3</v>
      </c>
    </row>
    <row r="2786" spans="1:9" x14ac:dyDescent="0.2">
      <c r="A2786" s="22" t="s">
        <v>2546</v>
      </c>
      <c r="B2786" s="4" t="s">
        <v>16</v>
      </c>
      <c r="C2786" s="6" t="s">
        <v>2</v>
      </c>
      <c r="D2786" s="5">
        <v>-0.90309223517406401</v>
      </c>
      <c r="E2786" s="5">
        <v>0.194328311803522</v>
      </c>
      <c r="F2786" s="4">
        <v>14</v>
      </c>
      <c r="G2786" s="4">
        <v>14</v>
      </c>
      <c r="H2786" s="15">
        <v>5.6310842574911098E-4</v>
      </c>
      <c r="I2786" s="16">
        <v>2.3230545616712501E-3</v>
      </c>
    </row>
    <row r="2787" spans="1:9" x14ac:dyDescent="0.2">
      <c r="A2787" s="22" t="s">
        <v>3512</v>
      </c>
      <c r="B2787" s="4" t="s">
        <v>16</v>
      </c>
      <c r="C2787" s="6" t="s">
        <v>2</v>
      </c>
      <c r="D2787" s="5">
        <v>-0.90300730735701795</v>
      </c>
      <c r="E2787" s="5">
        <v>0.247229813416671</v>
      </c>
      <c r="F2787" s="4">
        <v>14</v>
      </c>
      <c r="G2787" s="4">
        <v>14</v>
      </c>
      <c r="H2787" s="15">
        <v>3.31135380715464E-3</v>
      </c>
      <c r="I2787" s="16">
        <v>9.7680053308396401E-3</v>
      </c>
    </row>
    <row r="2788" spans="1:9" x14ac:dyDescent="0.2">
      <c r="A2788" s="22" t="s">
        <v>2884</v>
      </c>
      <c r="B2788" s="4" t="s">
        <v>16</v>
      </c>
      <c r="C2788" s="6" t="s">
        <v>2</v>
      </c>
      <c r="D2788" s="5">
        <v>-0.90273646246023498</v>
      </c>
      <c r="E2788" s="5">
        <v>0.20519852215435</v>
      </c>
      <c r="F2788" s="4">
        <v>14</v>
      </c>
      <c r="G2788" s="4">
        <v>14</v>
      </c>
      <c r="H2788" s="15">
        <v>9.9800358348110796E-4</v>
      </c>
      <c r="I2788" s="16">
        <v>3.6133366527194401E-3</v>
      </c>
    </row>
    <row r="2789" spans="1:9" x14ac:dyDescent="0.2">
      <c r="A2789" s="22" t="s">
        <v>2578</v>
      </c>
      <c r="B2789" s="4" t="s">
        <v>16</v>
      </c>
      <c r="C2789" s="6" t="s">
        <v>2</v>
      </c>
      <c r="D2789" s="5">
        <v>-0.90273347748676203</v>
      </c>
      <c r="E2789" s="5">
        <v>0.19573537889280199</v>
      </c>
      <c r="F2789" s="4">
        <v>14</v>
      </c>
      <c r="G2789" s="4">
        <v>14</v>
      </c>
      <c r="H2789" s="15">
        <v>5.9838728194642002E-4</v>
      </c>
      <c r="I2789" s="16">
        <v>2.4364303010847698E-3</v>
      </c>
    </row>
    <row r="2790" spans="1:9" x14ac:dyDescent="0.2">
      <c r="A2790" s="22" t="s">
        <v>2759</v>
      </c>
      <c r="B2790" s="4" t="s">
        <v>16</v>
      </c>
      <c r="C2790" s="6" t="s">
        <v>2</v>
      </c>
      <c r="D2790" s="5">
        <v>-0.90181989193057599</v>
      </c>
      <c r="E2790" s="5">
        <v>0.203411084698227</v>
      </c>
      <c r="F2790" s="4">
        <v>14</v>
      </c>
      <c r="G2790" s="4">
        <v>14</v>
      </c>
      <c r="H2790" s="15">
        <v>8.1609824622403901E-4</v>
      </c>
      <c r="I2790" s="16">
        <v>3.09362489091751E-3</v>
      </c>
    </row>
    <row r="2791" spans="1:9" x14ac:dyDescent="0.2">
      <c r="A2791" s="22" t="s">
        <v>2940</v>
      </c>
      <c r="B2791" s="4" t="s">
        <v>16</v>
      </c>
      <c r="C2791" s="6" t="s">
        <v>2</v>
      </c>
      <c r="D2791" s="5">
        <v>-0.90163046357391197</v>
      </c>
      <c r="E2791" s="5">
        <v>0.20643467368268001</v>
      </c>
      <c r="F2791" s="4">
        <v>14</v>
      </c>
      <c r="G2791" s="4">
        <v>14</v>
      </c>
      <c r="H2791" s="15">
        <v>1.0808757527824299E-3</v>
      </c>
      <c r="I2791" s="16">
        <v>3.8356130332946499E-3</v>
      </c>
    </row>
    <row r="2792" spans="1:9" x14ac:dyDescent="0.2">
      <c r="A2792" s="22" t="s">
        <v>2762</v>
      </c>
      <c r="B2792" s="4" t="s">
        <v>16</v>
      </c>
      <c r="C2792" s="6" t="s">
        <v>2</v>
      </c>
      <c r="D2792" s="5">
        <v>-0.90133490614846401</v>
      </c>
      <c r="E2792" s="5">
        <v>0.203365878134879</v>
      </c>
      <c r="F2792" s="4">
        <v>14</v>
      </c>
      <c r="G2792" s="4">
        <v>14</v>
      </c>
      <c r="H2792" s="15">
        <v>8.1809852097045901E-4</v>
      </c>
      <c r="I2792" s="16">
        <v>3.0988580339790101E-3</v>
      </c>
    </row>
    <row r="2793" spans="1:9" x14ac:dyDescent="0.2">
      <c r="A2793" s="22" t="s">
        <v>2827</v>
      </c>
      <c r="B2793" s="4" t="s">
        <v>16</v>
      </c>
      <c r="C2793" s="6" t="s">
        <v>2</v>
      </c>
      <c r="D2793" s="5">
        <v>-0.90043240930616797</v>
      </c>
      <c r="E2793" s="5">
        <v>0.20580259815054699</v>
      </c>
      <c r="F2793" s="4">
        <v>14</v>
      </c>
      <c r="G2793" s="4">
        <v>14</v>
      </c>
      <c r="H2793" s="15">
        <v>9.0385372693058802E-4</v>
      </c>
      <c r="I2793" s="16">
        <v>3.3414185838469101E-3</v>
      </c>
    </row>
    <row r="2794" spans="1:9" x14ac:dyDescent="0.2">
      <c r="A2794" s="22" t="s">
        <v>2769</v>
      </c>
      <c r="B2794" s="4" t="s">
        <v>16</v>
      </c>
      <c r="C2794" s="6" t="s">
        <v>2</v>
      </c>
      <c r="D2794" s="5">
        <v>-0.89980973020941701</v>
      </c>
      <c r="E2794" s="5">
        <v>0.203287763318106</v>
      </c>
      <c r="F2794" s="4">
        <v>14</v>
      </c>
      <c r="G2794" s="4">
        <v>14</v>
      </c>
      <c r="H2794" s="15">
        <v>8.2644353200829305E-4</v>
      </c>
      <c r="I2794" s="16">
        <v>3.12226654042645E-3</v>
      </c>
    </row>
    <row r="2795" spans="1:9" x14ac:dyDescent="0.2">
      <c r="A2795" s="22" t="s">
        <v>2992</v>
      </c>
      <c r="B2795" s="4" t="s">
        <v>16</v>
      </c>
      <c r="C2795" s="6" t="s">
        <v>2</v>
      </c>
      <c r="D2795" s="5">
        <v>-0.89966837462337301</v>
      </c>
      <c r="E2795" s="5">
        <v>0.21247421930768201</v>
      </c>
      <c r="F2795" s="4">
        <v>14</v>
      </c>
      <c r="G2795" s="4">
        <v>14</v>
      </c>
      <c r="H2795" s="15">
        <v>1.15922644175576E-3</v>
      </c>
      <c r="I2795" s="16">
        <v>4.0381997667302497E-3</v>
      </c>
    </row>
    <row r="2796" spans="1:9" x14ac:dyDescent="0.2">
      <c r="A2796" s="22" t="s">
        <v>3016</v>
      </c>
      <c r="B2796" s="4" t="s">
        <v>16</v>
      </c>
      <c r="C2796" s="6" t="s">
        <v>2</v>
      </c>
      <c r="D2796" s="5">
        <v>-0.89890166718012199</v>
      </c>
      <c r="E2796" s="5">
        <v>0.21364867776069599</v>
      </c>
      <c r="F2796" s="4">
        <v>14</v>
      </c>
      <c r="G2796" s="4">
        <v>14</v>
      </c>
      <c r="H2796" s="15">
        <v>1.21584504010266E-3</v>
      </c>
      <c r="I2796" s="16">
        <v>4.2012613687030399E-3</v>
      </c>
    </row>
    <row r="2797" spans="1:9" x14ac:dyDescent="0.2">
      <c r="A2797" s="22" t="s">
        <v>2626</v>
      </c>
      <c r="B2797" s="4" t="s">
        <v>16</v>
      </c>
      <c r="C2797" s="6" t="s">
        <v>2</v>
      </c>
      <c r="D2797" s="5">
        <v>-0.89887336433892895</v>
      </c>
      <c r="E2797" s="5">
        <v>0.19683004058445699</v>
      </c>
      <c r="F2797" s="4">
        <v>14</v>
      </c>
      <c r="G2797" s="4">
        <v>14</v>
      </c>
      <c r="H2797" s="15">
        <v>6.4711262631839898E-4</v>
      </c>
      <c r="I2797" s="16">
        <v>2.5843156003130898E-3</v>
      </c>
    </row>
    <row r="2798" spans="1:9" x14ac:dyDescent="0.2">
      <c r="A2798" s="22" t="s">
        <v>2910</v>
      </c>
      <c r="B2798" s="4" t="s">
        <v>16</v>
      </c>
      <c r="C2798" s="6" t="s">
        <v>2</v>
      </c>
      <c r="D2798" s="5">
        <v>-0.89867050796425996</v>
      </c>
      <c r="E2798" s="5">
        <v>0.20937920779048499</v>
      </c>
      <c r="F2798" s="4">
        <v>14</v>
      </c>
      <c r="G2798" s="4">
        <v>14</v>
      </c>
      <c r="H2798" s="15">
        <v>1.04644531543842E-3</v>
      </c>
      <c r="I2798" s="16">
        <v>3.7533906579570501E-3</v>
      </c>
    </row>
    <row r="2799" spans="1:9" x14ac:dyDescent="0.2">
      <c r="A2799" s="22" t="s">
        <v>2715</v>
      </c>
      <c r="B2799" s="4" t="s">
        <v>16</v>
      </c>
      <c r="C2799" s="6" t="s">
        <v>2</v>
      </c>
      <c r="D2799" s="5">
        <v>-0.89828368005251102</v>
      </c>
      <c r="E2799" s="5">
        <v>0.20076413619675401</v>
      </c>
      <c r="F2799" s="4">
        <v>14</v>
      </c>
      <c r="G2799" s="4">
        <v>14</v>
      </c>
      <c r="H2799" s="15">
        <v>7.5990605171416298E-4</v>
      </c>
      <c r="I2799" s="16">
        <v>2.9294759125449601E-3</v>
      </c>
    </row>
    <row r="2800" spans="1:9" x14ac:dyDescent="0.2">
      <c r="A2800" s="22" t="s">
        <v>2836</v>
      </c>
      <c r="B2800" s="4" t="s">
        <v>16</v>
      </c>
      <c r="C2800" s="6" t="s">
        <v>2</v>
      </c>
      <c r="D2800" s="5">
        <v>-0.89667254933637397</v>
      </c>
      <c r="E2800" s="5">
        <v>0.205282786207728</v>
      </c>
      <c r="F2800" s="4">
        <v>14</v>
      </c>
      <c r="G2800" s="4">
        <v>14</v>
      </c>
      <c r="H2800" s="15">
        <v>9.1541987517526602E-4</v>
      </c>
      <c r="I2800" s="16">
        <v>3.37047082170569E-3</v>
      </c>
    </row>
    <row r="2801" spans="1:9" x14ac:dyDescent="0.2">
      <c r="A2801" s="22" t="s">
        <v>3325</v>
      </c>
      <c r="B2801" s="4" t="s">
        <v>16</v>
      </c>
      <c r="C2801" s="6" t="s">
        <v>2</v>
      </c>
      <c r="D2801" s="5">
        <v>-0.89634160501568505</v>
      </c>
      <c r="E2801" s="5">
        <v>0.230896519855083</v>
      </c>
      <c r="F2801" s="4">
        <v>14</v>
      </c>
      <c r="G2801" s="4">
        <v>14</v>
      </c>
      <c r="H2801" s="15">
        <v>2.1799449415737002E-3</v>
      </c>
      <c r="I2801" s="16">
        <v>6.8059473667614698E-3</v>
      </c>
    </row>
    <row r="2802" spans="1:9" x14ac:dyDescent="0.2">
      <c r="A2802" s="22" t="s">
        <v>2669</v>
      </c>
      <c r="B2802" s="4" t="s">
        <v>16</v>
      </c>
      <c r="C2802" s="6" t="s">
        <v>2</v>
      </c>
      <c r="D2802" s="5">
        <v>-0.896325113339278</v>
      </c>
      <c r="E2802" s="5">
        <v>0.19820263614262401</v>
      </c>
      <c r="F2802" s="4">
        <v>14</v>
      </c>
      <c r="G2802" s="4">
        <v>14</v>
      </c>
      <c r="H2802" s="15">
        <v>6.9904400692464902E-4</v>
      </c>
      <c r="I2802" s="16">
        <v>2.74457796201276E-3</v>
      </c>
    </row>
    <row r="2803" spans="1:9" x14ac:dyDescent="0.2">
      <c r="A2803" s="22" t="s">
        <v>2710</v>
      </c>
      <c r="B2803" s="4" t="s">
        <v>16</v>
      </c>
      <c r="C2803" s="6" t="s">
        <v>2</v>
      </c>
      <c r="D2803" s="5">
        <v>-0.89563659153332797</v>
      </c>
      <c r="E2803" s="5">
        <v>0.19992720442909401</v>
      </c>
      <c r="F2803" s="4">
        <v>14</v>
      </c>
      <c r="G2803" s="4">
        <v>14</v>
      </c>
      <c r="H2803" s="15">
        <v>7.52665119487119E-4</v>
      </c>
      <c r="I2803" s="16">
        <v>2.9082887151743401E-3</v>
      </c>
    </row>
    <row r="2804" spans="1:9" x14ac:dyDescent="0.2">
      <c r="A2804" s="22" t="s">
        <v>2817</v>
      </c>
      <c r="B2804" s="4" t="s">
        <v>16</v>
      </c>
      <c r="C2804" s="6" t="s">
        <v>2</v>
      </c>
      <c r="D2804" s="5">
        <v>-0.89562320634425097</v>
      </c>
      <c r="E2804" s="5">
        <v>0.20425113023485</v>
      </c>
      <c r="F2804" s="4">
        <v>14</v>
      </c>
      <c r="G2804" s="4">
        <v>14</v>
      </c>
      <c r="H2804" s="15">
        <v>8.8860685472114196E-4</v>
      </c>
      <c r="I2804" s="16">
        <v>3.2972425036034902E-3</v>
      </c>
    </row>
    <row r="2805" spans="1:9" x14ac:dyDescent="0.2">
      <c r="A2805" s="22" t="s">
        <v>2607</v>
      </c>
      <c r="B2805" s="4" t="s">
        <v>16</v>
      </c>
      <c r="C2805" s="6" t="s">
        <v>2</v>
      </c>
      <c r="D2805" s="5">
        <v>-0.89549799784931905</v>
      </c>
      <c r="E2805" s="5">
        <v>0.19535296763349</v>
      </c>
      <c r="F2805" s="4">
        <v>14</v>
      </c>
      <c r="G2805" s="4">
        <v>14</v>
      </c>
      <c r="H2805" s="15">
        <v>6.2807019819854904E-4</v>
      </c>
      <c r="I2805" s="16">
        <v>2.52744546558772E-3</v>
      </c>
    </row>
    <row r="2806" spans="1:9" x14ac:dyDescent="0.2">
      <c r="A2806" s="22" t="s">
        <v>2656</v>
      </c>
      <c r="B2806" s="4" t="s">
        <v>16</v>
      </c>
      <c r="C2806" s="6" t="s">
        <v>2</v>
      </c>
      <c r="D2806" s="5">
        <v>-0.89540725245199304</v>
      </c>
      <c r="E2806" s="5">
        <v>0.19759931017399099</v>
      </c>
      <c r="F2806" s="4">
        <v>14</v>
      </c>
      <c r="G2806" s="4">
        <v>14</v>
      </c>
      <c r="H2806" s="15">
        <v>6.8800242636728496E-4</v>
      </c>
      <c r="I2806" s="16">
        <v>2.7150845555141499E-3</v>
      </c>
    </row>
    <row r="2807" spans="1:9" x14ac:dyDescent="0.2">
      <c r="A2807" s="22" t="s">
        <v>2622</v>
      </c>
      <c r="B2807" s="4" t="s">
        <v>16</v>
      </c>
      <c r="C2807" s="6" t="s">
        <v>2</v>
      </c>
      <c r="D2807" s="5">
        <v>-0.89503679319838203</v>
      </c>
      <c r="E2807" s="5">
        <v>0.19586435201772701</v>
      </c>
      <c r="F2807" s="4">
        <v>14</v>
      </c>
      <c r="G2807" s="4">
        <v>14</v>
      </c>
      <c r="H2807" s="15">
        <v>6.4383866487121297E-4</v>
      </c>
      <c r="I2807" s="16">
        <v>2.5753546594848502E-3</v>
      </c>
    </row>
    <row r="2808" spans="1:9" x14ac:dyDescent="0.2">
      <c r="A2808" s="22" t="s">
        <v>2278</v>
      </c>
      <c r="B2808" s="4" t="s">
        <v>16</v>
      </c>
      <c r="C2808" s="6" t="s">
        <v>2</v>
      </c>
      <c r="D2808" s="5">
        <v>-0.89342881813992303</v>
      </c>
      <c r="E2808" s="5">
        <v>0.17390327184891499</v>
      </c>
      <c r="F2808" s="4">
        <v>14</v>
      </c>
      <c r="G2808" s="4">
        <v>14</v>
      </c>
      <c r="H2808" s="15">
        <v>3.1288765787778402E-4</v>
      </c>
      <c r="I2808" s="16">
        <v>1.45177486758071E-3</v>
      </c>
    </row>
    <row r="2809" spans="1:9" x14ac:dyDescent="0.2">
      <c r="A2809" s="22" t="s">
        <v>2652</v>
      </c>
      <c r="B2809" s="4" t="s">
        <v>16</v>
      </c>
      <c r="C2809" s="6" t="s">
        <v>2</v>
      </c>
      <c r="D2809" s="5">
        <v>-0.89323783307619797</v>
      </c>
      <c r="E2809" s="5">
        <v>0.192327222463202</v>
      </c>
      <c r="F2809" s="4">
        <v>14</v>
      </c>
      <c r="G2809" s="4">
        <v>14</v>
      </c>
      <c r="H2809" s="15">
        <v>6.7344754088289596E-4</v>
      </c>
      <c r="I2809" s="16">
        <v>2.6618479876794302E-3</v>
      </c>
    </row>
    <row r="2810" spans="1:9" x14ac:dyDescent="0.2">
      <c r="A2810" s="22" t="s">
        <v>2596</v>
      </c>
      <c r="B2810" s="4" t="s">
        <v>16</v>
      </c>
      <c r="C2810" s="6" t="s">
        <v>2</v>
      </c>
      <c r="D2810" s="5">
        <v>-0.89304133463985502</v>
      </c>
      <c r="E2810" s="5">
        <v>0.19451070373618901</v>
      </c>
      <c r="F2810" s="4">
        <v>14</v>
      </c>
      <c r="G2810" s="4">
        <v>14</v>
      </c>
      <c r="H2810" s="15">
        <v>6.2027538617829702E-4</v>
      </c>
      <c r="I2810" s="16">
        <v>2.5061631764779699E-3</v>
      </c>
    </row>
    <row r="2811" spans="1:9" x14ac:dyDescent="0.2">
      <c r="A2811" s="22" t="s">
        <v>3038</v>
      </c>
      <c r="B2811" s="4" t="s">
        <v>16</v>
      </c>
      <c r="C2811" s="6" t="s">
        <v>2</v>
      </c>
      <c r="D2811" s="5">
        <v>-0.89301671406874406</v>
      </c>
      <c r="E2811" s="5">
        <v>0.21335013117371099</v>
      </c>
      <c r="F2811" s="4">
        <v>14</v>
      </c>
      <c r="G2811" s="4">
        <v>14</v>
      </c>
      <c r="H2811" s="15">
        <v>1.26365907945191E-3</v>
      </c>
      <c r="I2811" s="16">
        <v>4.3335359377637498E-3</v>
      </c>
    </row>
    <row r="2812" spans="1:9" x14ac:dyDescent="0.2">
      <c r="A2812" s="22" t="s">
        <v>2754</v>
      </c>
      <c r="B2812" s="4" t="s">
        <v>16</v>
      </c>
      <c r="C2812" s="6" t="s">
        <v>2</v>
      </c>
      <c r="D2812" s="5">
        <v>-0.89253608784980898</v>
      </c>
      <c r="E2812" s="5">
        <v>0.20106102154310301</v>
      </c>
      <c r="F2812" s="4">
        <v>14</v>
      </c>
      <c r="G2812" s="4">
        <v>14</v>
      </c>
      <c r="H2812" s="15">
        <v>8.0807894342986304E-4</v>
      </c>
      <c r="I2812" s="16">
        <v>3.0702087516332201E-3</v>
      </c>
    </row>
    <row r="2813" spans="1:9" x14ac:dyDescent="0.2">
      <c r="A2813" s="22" t="s">
        <v>2892</v>
      </c>
      <c r="B2813" s="4" t="s">
        <v>16</v>
      </c>
      <c r="C2813" s="6" t="s">
        <v>2</v>
      </c>
      <c r="D2813" s="5">
        <v>-0.89169183289962906</v>
      </c>
      <c r="E2813" s="5">
        <v>0.206750257885566</v>
      </c>
      <c r="F2813" s="4">
        <v>14</v>
      </c>
      <c r="G2813" s="4">
        <v>14</v>
      </c>
      <c r="H2813" s="15">
        <v>1.00867664169796E-3</v>
      </c>
      <c r="I2813" s="16">
        <v>3.6426831116069501E-3</v>
      </c>
    </row>
    <row r="2814" spans="1:9" x14ac:dyDescent="0.2">
      <c r="A2814" s="22" t="s">
        <v>2536</v>
      </c>
      <c r="B2814" s="4" t="s">
        <v>16</v>
      </c>
      <c r="C2814" s="6" t="s">
        <v>2</v>
      </c>
      <c r="D2814" s="5">
        <v>-0.891411747401476</v>
      </c>
      <c r="E2814" s="5">
        <v>0.191152293485674</v>
      </c>
      <c r="F2814" s="4">
        <v>14</v>
      </c>
      <c r="G2814" s="4">
        <v>14</v>
      </c>
      <c r="H2814" s="15">
        <v>5.4771172740235698E-4</v>
      </c>
      <c r="I2814" s="16">
        <v>2.2688969652127499E-3</v>
      </c>
    </row>
    <row r="2815" spans="1:9" x14ac:dyDescent="0.2">
      <c r="A2815" s="22" t="s">
        <v>2651</v>
      </c>
      <c r="B2815" s="4" t="s">
        <v>16</v>
      </c>
      <c r="C2815" s="6" t="s">
        <v>2</v>
      </c>
      <c r="D2815" s="5">
        <v>-0.89016793872100997</v>
      </c>
      <c r="E2815" s="5">
        <v>0.19588144366131299</v>
      </c>
      <c r="F2815" s="4">
        <v>14</v>
      </c>
      <c r="G2815" s="4">
        <v>14</v>
      </c>
      <c r="H2815" s="15">
        <v>6.7265588467964202E-4</v>
      </c>
      <c r="I2815" s="16">
        <v>2.6597702043481301E-3</v>
      </c>
    </row>
    <row r="2816" spans="1:9" x14ac:dyDescent="0.2">
      <c r="A2816" s="22" t="s">
        <v>3062</v>
      </c>
      <c r="B2816" s="4" t="s">
        <v>16</v>
      </c>
      <c r="C2816" s="6" t="s">
        <v>2</v>
      </c>
      <c r="D2816" s="5">
        <v>-0.889199141460145</v>
      </c>
      <c r="E2816" s="5">
        <v>0.21374626059596999</v>
      </c>
      <c r="F2816" s="4">
        <v>14</v>
      </c>
      <c r="G2816" s="4">
        <v>14</v>
      </c>
      <c r="H2816" s="15">
        <v>1.3226333125236601E-3</v>
      </c>
      <c r="I2816" s="16">
        <v>4.4987527636859304E-3</v>
      </c>
    </row>
    <row r="2817" spans="1:9" x14ac:dyDescent="0.2">
      <c r="A2817" s="22" t="s">
        <v>2825</v>
      </c>
      <c r="B2817" s="4" t="s">
        <v>16</v>
      </c>
      <c r="C2817" s="6" t="s">
        <v>2</v>
      </c>
      <c r="D2817" s="5">
        <v>-0.88891013932280405</v>
      </c>
      <c r="E2817" s="5">
        <v>0.202961636716989</v>
      </c>
      <c r="F2817" s="4">
        <v>14</v>
      </c>
      <c r="G2817" s="4">
        <v>14</v>
      </c>
      <c r="H2817" s="15">
        <v>8.9678289231129402E-4</v>
      </c>
      <c r="I2817" s="16">
        <v>3.3177317510591701E-3</v>
      </c>
    </row>
    <row r="2818" spans="1:9" x14ac:dyDescent="0.2">
      <c r="A2818" s="22" t="s">
        <v>2748</v>
      </c>
      <c r="B2818" s="4" t="s">
        <v>16</v>
      </c>
      <c r="C2818" s="6" t="s">
        <v>2</v>
      </c>
      <c r="D2818" s="5">
        <v>-0.88779249141654404</v>
      </c>
      <c r="E2818" s="5">
        <v>0.199872330157949</v>
      </c>
      <c r="F2818" s="4">
        <v>14</v>
      </c>
      <c r="G2818" s="4">
        <v>14</v>
      </c>
      <c r="H2818" s="15">
        <v>8.0431864031910096E-4</v>
      </c>
      <c r="I2818" s="16">
        <v>3.0629041900955899E-3</v>
      </c>
    </row>
    <row r="2819" spans="1:9" x14ac:dyDescent="0.2">
      <c r="A2819" s="22" t="s">
        <v>3392</v>
      </c>
      <c r="B2819" s="4" t="s">
        <v>16</v>
      </c>
      <c r="C2819" s="6" t="s">
        <v>2</v>
      </c>
      <c r="D2819" s="5">
        <v>-0.88648190596163701</v>
      </c>
      <c r="E2819" s="5">
        <v>0.230450526933203</v>
      </c>
      <c r="F2819" s="4">
        <v>14</v>
      </c>
      <c r="G2819" s="4">
        <v>14</v>
      </c>
      <c r="H2819" s="15">
        <v>2.5409238901662498E-3</v>
      </c>
      <c r="I2819" s="16">
        <v>7.7704094500496796E-3</v>
      </c>
    </row>
    <row r="2820" spans="1:9" x14ac:dyDescent="0.2">
      <c r="A2820" s="22" t="s">
        <v>2983</v>
      </c>
      <c r="B2820" s="4" t="s">
        <v>16</v>
      </c>
      <c r="C2820" s="6" t="s">
        <v>2</v>
      </c>
      <c r="D2820" s="5">
        <v>-0.88641853936290005</v>
      </c>
      <c r="E2820" s="5">
        <v>0.20907664979136201</v>
      </c>
      <c r="F2820" s="4">
        <v>14</v>
      </c>
      <c r="G2820" s="4">
        <v>14</v>
      </c>
      <c r="H2820" s="15">
        <v>1.1481086165272701E-3</v>
      </c>
      <c r="I2820" s="16">
        <v>4.0129626582567903E-3</v>
      </c>
    </row>
    <row r="2821" spans="1:9" x14ac:dyDescent="0.2">
      <c r="A2821" s="22" t="s">
        <v>3450</v>
      </c>
      <c r="B2821" s="4" t="s">
        <v>16</v>
      </c>
      <c r="C2821" s="6" t="s">
        <v>2</v>
      </c>
      <c r="D2821" s="5">
        <v>-0.88627605915880203</v>
      </c>
      <c r="E2821" s="5">
        <v>0.237423701559971</v>
      </c>
      <c r="F2821" s="4">
        <v>14</v>
      </c>
      <c r="G2821" s="4">
        <v>14</v>
      </c>
      <c r="H2821" s="15">
        <v>2.8588211780215399E-3</v>
      </c>
      <c r="I2821" s="16">
        <v>8.5901480025677608E-3</v>
      </c>
    </row>
    <row r="2822" spans="1:9" x14ac:dyDescent="0.2">
      <c r="A2822" s="22" t="s">
        <v>2902</v>
      </c>
      <c r="B2822" s="4" t="s">
        <v>16</v>
      </c>
      <c r="C2822" s="6" t="s">
        <v>2</v>
      </c>
      <c r="D2822" s="5">
        <v>-0.88515694391523703</v>
      </c>
      <c r="E2822" s="5">
        <v>0.205791964111665</v>
      </c>
      <c r="F2822" s="4">
        <v>14</v>
      </c>
      <c r="G2822" s="4">
        <v>14</v>
      </c>
      <c r="H2822" s="15">
        <v>1.02966934919028E-3</v>
      </c>
      <c r="I2822" s="16">
        <v>3.70452603953736E-3</v>
      </c>
    </row>
    <row r="2823" spans="1:9" x14ac:dyDescent="0.2">
      <c r="A2823" s="22" t="s">
        <v>2877</v>
      </c>
      <c r="B2823" s="4" t="s">
        <v>16</v>
      </c>
      <c r="C2823" s="6" t="s">
        <v>2</v>
      </c>
      <c r="D2823" s="5">
        <v>-0.88404640607750595</v>
      </c>
      <c r="E2823" s="5">
        <v>0.20440612694572899</v>
      </c>
      <c r="F2823" s="4">
        <v>14</v>
      </c>
      <c r="G2823" s="4">
        <v>14</v>
      </c>
      <c r="H2823" s="15">
        <v>9.8745627622651893E-4</v>
      </c>
      <c r="I2823" s="16">
        <v>3.5829327874692301E-3</v>
      </c>
    </row>
    <row r="2824" spans="1:9" x14ac:dyDescent="0.2">
      <c r="A2824" s="22" t="s">
        <v>3051</v>
      </c>
      <c r="B2824" s="4" t="s">
        <v>16</v>
      </c>
      <c r="C2824" s="6" t="s">
        <v>2</v>
      </c>
      <c r="D2824" s="5">
        <v>-0.88368638895253704</v>
      </c>
      <c r="E2824" s="5">
        <v>0.21176867865226301</v>
      </c>
      <c r="F2824" s="4">
        <v>14</v>
      </c>
      <c r="G2824" s="4">
        <v>14</v>
      </c>
      <c r="H2824" s="15">
        <v>1.29278017878592E-3</v>
      </c>
      <c r="I2824" s="16">
        <v>4.4137254311571303E-3</v>
      </c>
    </row>
    <row r="2825" spans="1:9" x14ac:dyDescent="0.2">
      <c r="A2825" s="22" t="s">
        <v>2625</v>
      </c>
      <c r="B2825" s="4" t="s">
        <v>16</v>
      </c>
      <c r="C2825" s="6" t="s">
        <v>2</v>
      </c>
      <c r="D2825" s="5">
        <v>-0.88360657974574897</v>
      </c>
      <c r="E2825" s="5">
        <v>0.193465609682652</v>
      </c>
      <c r="F2825" s="4">
        <v>14</v>
      </c>
      <c r="G2825" s="4">
        <v>14</v>
      </c>
      <c r="H2825" s="15">
        <v>6.4654656382496405E-4</v>
      </c>
      <c r="I2825" s="16">
        <v>2.58308655143813E-3</v>
      </c>
    </row>
    <row r="2826" spans="1:9" x14ac:dyDescent="0.2">
      <c r="A2826" s="22" t="s">
        <v>2799</v>
      </c>
      <c r="B2826" s="4" t="s">
        <v>16</v>
      </c>
      <c r="C2826" s="6" t="s">
        <v>2</v>
      </c>
      <c r="D2826" s="5">
        <v>-0.88323555777662199</v>
      </c>
      <c r="E2826" s="5">
        <v>0.20074651803388799</v>
      </c>
      <c r="F2826" s="4">
        <v>14</v>
      </c>
      <c r="G2826" s="4">
        <v>14</v>
      </c>
      <c r="H2826" s="15">
        <v>8.6576357298511701E-4</v>
      </c>
      <c r="I2826" s="16">
        <v>3.2340813335267702E-3</v>
      </c>
    </row>
    <row r="2827" spans="1:9" x14ac:dyDescent="0.2">
      <c r="A2827" s="22" t="s">
        <v>2716</v>
      </c>
      <c r="B2827" s="4" t="s">
        <v>16</v>
      </c>
      <c r="C2827" s="6" t="s">
        <v>2</v>
      </c>
      <c r="D2827" s="5">
        <v>-0.88230466566552501</v>
      </c>
      <c r="E2827" s="5">
        <v>0.19719012423672</v>
      </c>
      <c r="F2827" s="4">
        <v>14</v>
      </c>
      <c r="G2827" s="4">
        <v>14</v>
      </c>
      <c r="H2827" s="15">
        <v>7.5982357076622602E-4</v>
      </c>
      <c r="I2827" s="16">
        <v>2.9294759125449601E-3</v>
      </c>
    </row>
    <row r="2828" spans="1:9" x14ac:dyDescent="0.2">
      <c r="A2828" s="22" t="s">
        <v>2638</v>
      </c>
      <c r="B2828" s="4" t="s">
        <v>16</v>
      </c>
      <c r="C2828" s="6" t="s">
        <v>2</v>
      </c>
      <c r="D2828" s="5">
        <v>-0.881736880419143</v>
      </c>
      <c r="E2828" s="5">
        <v>0.19352772260399601</v>
      </c>
      <c r="F2828" s="4">
        <v>14</v>
      </c>
      <c r="G2828" s="4">
        <v>14</v>
      </c>
      <c r="H2828" s="15">
        <v>6.5913612434203195E-4</v>
      </c>
      <c r="I2828" s="16">
        <v>2.61977791868852E-3</v>
      </c>
    </row>
    <row r="2829" spans="1:9" x14ac:dyDescent="0.2">
      <c r="A2829" s="22" t="s">
        <v>2856</v>
      </c>
      <c r="B2829" s="4" t="s">
        <v>16</v>
      </c>
      <c r="C2829" s="6" t="s">
        <v>2</v>
      </c>
      <c r="D2829" s="5">
        <v>-0.88081474116045699</v>
      </c>
      <c r="E2829" s="5">
        <v>0.202643713806899</v>
      </c>
      <c r="F2829" s="4">
        <v>14</v>
      </c>
      <c r="G2829" s="4">
        <v>14</v>
      </c>
      <c r="H2829" s="15">
        <v>9.5048036231813195E-4</v>
      </c>
      <c r="I2829" s="16">
        <v>3.4765192476888499E-3</v>
      </c>
    </row>
    <row r="2830" spans="1:9" x14ac:dyDescent="0.2">
      <c r="A2830" s="22" t="s">
        <v>2937</v>
      </c>
      <c r="B2830" s="4" t="s">
        <v>16</v>
      </c>
      <c r="C2830" s="6" t="s">
        <v>2</v>
      </c>
      <c r="D2830" s="5">
        <v>-0.88018094527475399</v>
      </c>
      <c r="E2830" s="5">
        <v>0.20576730627350701</v>
      </c>
      <c r="F2830" s="4">
        <v>14</v>
      </c>
      <c r="G2830" s="4">
        <v>14</v>
      </c>
      <c r="H2830" s="15">
        <v>1.07364286044624E-3</v>
      </c>
      <c r="I2830" s="16">
        <v>3.8140066090452699E-3</v>
      </c>
    </row>
    <row r="2831" spans="1:9" x14ac:dyDescent="0.2">
      <c r="A2831" s="22" t="s">
        <v>2893</v>
      </c>
      <c r="B2831" s="4" t="s">
        <v>16</v>
      </c>
      <c r="C2831" s="6" t="s">
        <v>2</v>
      </c>
      <c r="D2831" s="5">
        <v>-0.87926198682896395</v>
      </c>
      <c r="E2831" s="5">
        <v>0.20400294201279601</v>
      </c>
      <c r="F2831" s="4">
        <v>14</v>
      </c>
      <c r="G2831" s="4">
        <v>14</v>
      </c>
      <c r="H2831" s="15">
        <v>1.0137575584174201E-3</v>
      </c>
      <c r="I2831" s="16">
        <v>3.6584538376666299E-3</v>
      </c>
    </row>
    <row r="2832" spans="1:9" x14ac:dyDescent="0.2">
      <c r="A2832" s="22" t="s">
        <v>2917</v>
      </c>
      <c r="B2832" s="4" t="s">
        <v>16</v>
      </c>
      <c r="C2832" s="6" t="s">
        <v>2</v>
      </c>
      <c r="D2832" s="5">
        <v>-0.87919123774448105</v>
      </c>
      <c r="E2832" s="5">
        <v>0.20500598294476599</v>
      </c>
      <c r="F2832" s="4">
        <v>14</v>
      </c>
      <c r="G2832" s="4">
        <v>14</v>
      </c>
      <c r="H2832" s="15">
        <v>1.0528600237656399E-3</v>
      </c>
      <c r="I2832" s="16">
        <v>3.76694105103987E-3</v>
      </c>
    </row>
    <row r="2833" spans="1:9" x14ac:dyDescent="0.2">
      <c r="A2833" s="22" t="s">
        <v>2901</v>
      </c>
      <c r="B2833" s="4" t="s">
        <v>16</v>
      </c>
      <c r="C2833" s="6" t="s">
        <v>2</v>
      </c>
      <c r="D2833" s="5">
        <v>-0.87916836763103101</v>
      </c>
      <c r="E2833" s="5">
        <v>0.20440570009731099</v>
      </c>
      <c r="F2833" s="4">
        <v>14</v>
      </c>
      <c r="G2833" s="4">
        <v>14</v>
      </c>
      <c r="H2833" s="15">
        <v>1.0299001444660401E-3</v>
      </c>
      <c r="I2833" s="16">
        <v>3.70452603953736E-3</v>
      </c>
    </row>
    <row r="2834" spans="1:9" x14ac:dyDescent="0.2">
      <c r="A2834" s="22" t="s">
        <v>3100</v>
      </c>
      <c r="B2834" s="4" t="s">
        <v>16</v>
      </c>
      <c r="C2834" s="6" t="s">
        <v>2</v>
      </c>
      <c r="D2834" s="5">
        <v>-0.87906431797454798</v>
      </c>
      <c r="E2834" s="5">
        <v>0.21337661843206701</v>
      </c>
      <c r="F2834" s="4">
        <v>14</v>
      </c>
      <c r="G2834" s="4">
        <v>14</v>
      </c>
      <c r="H2834" s="15">
        <v>1.42121717992355E-3</v>
      </c>
      <c r="I2834" s="16">
        <v>4.7723881125706696E-3</v>
      </c>
    </row>
    <row r="2835" spans="1:9" x14ac:dyDescent="0.2">
      <c r="A2835" s="22" t="s">
        <v>3148</v>
      </c>
      <c r="B2835" s="4" t="s">
        <v>16</v>
      </c>
      <c r="C2835" s="6" t="s">
        <v>2</v>
      </c>
      <c r="D2835" s="5">
        <v>-0.87838738464816601</v>
      </c>
      <c r="E2835" s="5">
        <v>0.21552428308511101</v>
      </c>
      <c r="F2835" s="4">
        <v>14</v>
      </c>
      <c r="G2835" s="4">
        <v>14</v>
      </c>
      <c r="H2835" s="15">
        <v>1.53813955597747E-3</v>
      </c>
      <c r="I2835" s="16">
        <v>5.0813992599189704E-3</v>
      </c>
    </row>
    <row r="2836" spans="1:9" x14ac:dyDescent="0.2">
      <c r="A2836" s="22" t="s">
        <v>3049</v>
      </c>
      <c r="B2836" s="4" t="s">
        <v>16</v>
      </c>
      <c r="C2836" s="6" t="s">
        <v>2</v>
      </c>
      <c r="D2836" s="5">
        <v>-0.87833665896520796</v>
      </c>
      <c r="E2836" s="5">
        <v>0.210474601348524</v>
      </c>
      <c r="F2836" s="4">
        <v>14</v>
      </c>
      <c r="G2836" s="4">
        <v>14</v>
      </c>
      <c r="H2836" s="15">
        <v>1.2922301279699E-3</v>
      </c>
      <c r="I2836" s="16">
        <v>4.41365756038971E-3</v>
      </c>
    </row>
    <row r="2837" spans="1:9" x14ac:dyDescent="0.2">
      <c r="A2837" s="22" t="s">
        <v>3087</v>
      </c>
      <c r="B2837" s="4" t="s">
        <v>16</v>
      </c>
      <c r="C2837" s="6" t="s">
        <v>2</v>
      </c>
      <c r="D2837" s="5">
        <v>-0.87754253360877099</v>
      </c>
      <c r="E2837" s="5">
        <v>0.20866758460984999</v>
      </c>
      <c r="F2837" s="4">
        <v>14</v>
      </c>
      <c r="G2837" s="4">
        <v>14</v>
      </c>
      <c r="H2837" s="15">
        <v>1.39474644876391E-3</v>
      </c>
      <c r="I2837" s="16">
        <v>4.7024492540927504E-3</v>
      </c>
    </row>
    <row r="2838" spans="1:9" x14ac:dyDescent="0.2">
      <c r="A2838" s="22" t="s">
        <v>2481</v>
      </c>
      <c r="B2838" s="4" t="s">
        <v>16</v>
      </c>
      <c r="C2838" s="6" t="s">
        <v>2</v>
      </c>
      <c r="D2838" s="5">
        <v>-0.87723807311615698</v>
      </c>
      <c r="E2838" s="5">
        <v>0.18585173249058501</v>
      </c>
      <c r="F2838" s="4">
        <v>14</v>
      </c>
      <c r="G2838" s="4">
        <v>14</v>
      </c>
      <c r="H2838" s="15">
        <v>4.9689468555493704E-4</v>
      </c>
      <c r="I2838" s="16">
        <v>2.1063784889993101E-3</v>
      </c>
    </row>
    <row r="2839" spans="1:9" x14ac:dyDescent="0.2">
      <c r="A2839" s="22" t="s">
        <v>2595</v>
      </c>
      <c r="B2839" s="4" t="s">
        <v>16</v>
      </c>
      <c r="C2839" s="6" t="s">
        <v>2</v>
      </c>
      <c r="D2839" s="5">
        <v>-0.87711995361824702</v>
      </c>
      <c r="E2839" s="5">
        <v>0.190963578953318</v>
      </c>
      <c r="F2839" s="4">
        <v>14</v>
      </c>
      <c r="G2839" s="4">
        <v>14</v>
      </c>
      <c r="H2839" s="15">
        <v>6.1823287765653395E-4</v>
      </c>
      <c r="I2839" s="16">
        <v>2.4999307628650802E-3</v>
      </c>
    </row>
    <row r="2840" spans="1:9" x14ac:dyDescent="0.2">
      <c r="A2840" s="22" t="s">
        <v>2921</v>
      </c>
      <c r="B2840" s="4" t="s">
        <v>16</v>
      </c>
      <c r="C2840" s="6" t="s">
        <v>2</v>
      </c>
      <c r="D2840" s="5">
        <v>-0.87693596870624901</v>
      </c>
      <c r="E2840" s="5">
        <v>0.20456618233332399</v>
      </c>
      <c r="F2840" s="4">
        <v>14</v>
      </c>
      <c r="G2840" s="4">
        <v>14</v>
      </c>
      <c r="H2840" s="15">
        <v>1.0562227922700999E-3</v>
      </c>
      <c r="I2840" s="16">
        <v>3.7726750083146702E-3</v>
      </c>
    </row>
    <row r="2841" spans="1:9" x14ac:dyDescent="0.2">
      <c r="A2841" s="22" t="s">
        <v>2981</v>
      </c>
      <c r="B2841" s="4" t="s">
        <v>16</v>
      </c>
      <c r="C2841" s="6" t="s">
        <v>2</v>
      </c>
      <c r="D2841" s="5">
        <v>-0.876911590477922</v>
      </c>
      <c r="E2841" s="5">
        <v>0.20666381960510499</v>
      </c>
      <c r="F2841" s="4">
        <v>14</v>
      </c>
      <c r="G2841" s="4">
        <v>14</v>
      </c>
      <c r="H2841" s="15">
        <v>1.14101375933364E-3</v>
      </c>
      <c r="I2841" s="16">
        <v>3.9909540375433396E-3</v>
      </c>
    </row>
    <row r="2842" spans="1:9" x14ac:dyDescent="0.2">
      <c r="A2842" s="22" t="s">
        <v>2703</v>
      </c>
      <c r="B2842" s="4" t="s">
        <v>16</v>
      </c>
      <c r="C2842" s="6" t="s">
        <v>2</v>
      </c>
      <c r="D2842" s="5">
        <v>-0.87689108622202705</v>
      </c>
      <c r="E2842" s="5">
        <v>0.19537916778898401</v>
      </c>
      <c r="F2842" s="4">
        <v>14</v>
      </c>
      <c r="G2842" s="4">
        <v>14</v>
      </c>
      <c r="H2842" s="15">
        <v>7.4180662900298101E-4</v>
      </c>
      <c r="I2842" s="16">
        <v>2.8741054978805901E-3</v>
      </c>
    </row>
    <row r="2843" spans="1:9" x14ac:dyDescent="0.2">
      <c r="A2843" s="22" t="s">
        <v>3292</v>
      </c>
      <c r="B2843" s="4" t="s">
        <v>16</v>
      </c>
      <c r="C2843" s="6" t="s">
        <v>2</v>
      </c>
      <c r="D2843" s="5">
        <v>-0.87684124888276704</v>
      </c>
      <c r="E2843" s="5">
        <v>0.22362533704420701</v>
      </c>
      <c r="F2843" s="4">
        <v>14</v>
      </c>
      <c r="G2843" s="4">
        <v>14</v>
      </c>
      <c r="H2843" s="15">
        <v>2.0313411515351502E-3</v>
      </c>
      <c r="I2843" s="16">
        <v>6.4080162508995397E-3</v>
      </c>
    </row>
    <row r="2844" spans="1:9" x14ac:dyDescent="0.2">
      <c r="A2844" s="22" t="s">
        <v>2849</v>
      </c>
      <c r="B2844" s="4" t="s">
        <v>16</v>
      </c>
      <c r="C2844" s="6" t="s">
        <v>2</v>
      </c>
      <c r="D2844" s="5">
        <v>-0.87649472178354804</v>
      </c>
      <c r="E2844" s="5">
        <v>0.20126771425340201</v>
      </c>
      <c r="F2844" s="4">
        <v>14</v>
      </c>
      <c r="G2844" s="4">
        <v>14</v>
      </c>
      <c r="H2844" s="15">
        <v>9.3677832472452102E-4</v>
      </c>
      <c r="I2844" s="16">
        <v>3.4351973770609498E-3</v>
      </c>
    </row>
    <row r="2845" spans="1:9" x14ac:dyDescent="0.2">
      <c r="A2845" s="22" t="s">
        <v>2831</v>
      </c>
      <c r="B2845" s="4" t="s">
        <v>16</v>
      </c>
      <c r="C2845" s="6" t="s">
        <v>2</v>
      </c>
      <c r="D2845" s="5">
        <v>-0.87610142824342896</v>
      </c>
      <c r="E2845" s="5">
        <v>0.20029955467687099</v>
      </c>
      <c r="F2845" s="4">
        <v>14</v>
      </c>
      <c r="G2845" s="4">
        <v>14</v>
      </c>
      <c r="H2845" s="15">
        <v>9.0586893867072198E-4</v>
      </c>
      <c r="I2845" s="16">
        <v>3.3439237307889302E-3</v>
      </c>
    </row>
    <row r="2846" spans="1:9" x14ac:dyDescent="0.2">
      <c r="A2846" s="22" t="s">
        <v>3053</v>
      </c>
      <c r="B2846" s="4" t="s">
        <v>16</v>
      </c>
      <c r="C2846" s="6" t="s">
        <v>2</v>
      </c>
      <c r="D2846" s="5">
        <v>-0.874426979450175</v>
      </c>
      <c r="E2846" s="5">
        <v>0.20963695316339201</v>
      </c>
      <c r="F2846" s="4">
        <v>14</v>
      </c>
      <c r="G2846" s="4">
        <v>14</v>
      </c>
      <c r="H2846" s="15">
        <v>1.29678297712922E-3</v>
      </c>
      <c r="I2846" s="16">
        <v>4.4228614499632404E-3</v>
      </c>
    </row>
    <row r="2847" spans="1:9" x14ac:dyDescent="0.2">
      <c r="A2847" s="22" t="s">
        <v>3070</v>
      </c>
      <c r="B2847" s="4" t="s">
        <v>16</v>
      </c>
      <c r="C2847" s="6" t="s">
        <v>2</v>
      </c>
      <c r="D2847" s="5">
        <v>-0.87432640305311304</v>
      </c>
      <c r="E2847" s="5">
        <v>0.21055979839365799</v>
      </c>
      <c r="F2847" s="4">
        <v>14</v>
      </c>
      <c r="G2847" s="4">
        <v>14</v>
      </c>
      <c r="H2847" s="15">
        <v>1.34086044193474E-3</v>
      </c>
      <c r="I2847" s="16">
        <v>4.5483732765764697E-3</v>
      </c>
    </row>
    <row r="2848" spans="1:9" x14ac:dyDescent="0.2">
      <c r="A2848" s="22" t="s">
        <v>2781</v>
      </c>
      <c r="B2848" s="4" t="s">
        <v>16</v>
      </c>
      <c r="C2848" s="6" t="s">
        <v>2</v>
      </c>
      <c r="D2848" s="5">
        <v>-0.87426203613491205</v>
      </c>
      <c r="E2848" s="5">
        <v>0.197994088900009</v>
      </c>
      <c r="F2848" s="4">
        <v>14</v>
      </c>
      <c r="G2848" s="4">
        <v>14</v>
      </c>
      <c r="H2848" s="15">
        <v>8.4205721705408597E-4</v>
      </c>
      <c r="I2848" s="16">
        <v>3.1656286355416798E-3</v>
      </c>
    </row>
    <row r="2849" spans="1:9" x14ac:dyDescent="0.2">
      <c r="A2849" s="22" t="s">
        <v>3430</v>
      </c>
      <c r="B2849" s="4" t="s">
        <v>16</v>
      </c>
      <c r="C2849" s="6" t="s">
        <v>2</v>
      </c>
      <c r="D2849" s="5">
        <v>-0.87387141468030405</v>
      </c>
      <c r="E2849" s="5">
        <v>0.22896638606973599</v>
      </c>
      <c r="F2849" s="4">
        <v>14</v>
      </c>
      <c r="G2849" s="4">
        <v>14</v>
      </c>
      <c r="H2849" s="15">
        <v>2.7314314066351599E-3</v>
      </c>
      <c r="I2849" s="16">
        <v>8.2576441107075505E-3</v>
      </c>
    </row>
    <row r="2850" spans="1:9" x14ac:dyDescent="0.2">
      <c r="A2850" s="22" t="s">
        <v>3057</v>
      </c>
      <c r="B2850" s="4" t="s">
        <v>16</v>
      </c>
      <c r="C2850" s="6" t="s">
        <v>2</v>
      </c>
      <c r="D2850" s="5">
        <v>-0.87374792241743604</v>
      </c>
      <c r="E2850" s="5">
        <v>0.209622144421651</v>
      </c>
      <c r="F2850" s="4">
        <v>14</v>
      </c>
      <c r="G2850" s="4">
        <v>14</v>
      </c>
      <c r="H2850" s="15">
        <v>1.3036016369099401E-3</v>
      </c>
      <c r="I2850" s="16">
        <v>4.44081231043975E-3</v>
      </c>
    </row>
    <row r="2851" spans="1:9" x14ac:dyDescent="0.2">
      <c r="A2851" s="22" t="s">
        <v>3141</v>
      </c>
      <c r="B2851" s="4" t="s">
        <v>16</v>
      </c>
      <c r="C2851" s="6" t="s">
        <v>2</v>
      </c>
      <c r="D2851" s="5">
        <v>-0.87349484600833005</v>
      </c>
      <c r="E2851" s="5">
        <v>0.21406107144994799</v>
      </c>
      <c r="F2851" s="4">
        <v>14</v>
      </c>
      <c r="G2851" s="4">
        <v>14</v>
      </c>
      <c r="H2851" s="15">
        <v>1.5244187663635801E-3</v>
      </c>
      <c r="I2851" s="16">
        <v>5.0477442594820598E-3</v>
      </c>
    </row>
    <row r="2852" spans="1:9" x14ac:dyDescent="0.2">
      <c r="A2852" s="22" t="s">
        <v>2920</v>
      </c>
      <c r="B2852" s="4" t="s">
        <v>16</v>
      </c>
      <c r="C2852" s="6" t="s">
        <v>2</v>
      </c>
      <c r="D2852" s="5">
        <v>-0.87298756403983802</v>
      </c>
      <c r="E2852" s="5">
        <v>0.203648176715333</v>
      </c>
      <c r="F2852" s="4">
        <v>14</v>
      </c>
      <c r="G2852" s="4">
        <v>14</v>
      </c>
      <c r="H2852" s="15">
        <v>1.0563427902895201E-3</v>
      </c>
      <c r="I2852" s="16">
        <v>3.7726750083146702E-3</v>
      </c>
    </row>
    <row r="2853" spans="1:9" x14ac:dyDescent="0.2">
      <c r="A2853" s="22" t="s">
        <v>2948</v>
      </c>
      <c r="B2853" s="4" t="s">
        <v>16</v>
      </c>
      <c r="C2853" s="6" t="s">
        <v>2</v>
      </c>
      <c r="D2853" s="5">
        <v>-0.87182838306018295</v>
      </c>
      <c r="E2853" s="5">
        <v>0.204396648196425</v>
      </c>
      <c r="F2853" s="4">
        <v>14</v>
      </c>
      <c r="G2853" s="4">
        <v>14</v>
      </c>
      <c r="H2853" s="15">
        <v>1.09702805426181E-3</v>
      </c>
      <c r="I2853" s="16">
        <v>3.8821631530296099E-3</v>
      </c>
    </row>
    <row r="2854" spans="1:9" x14ac:dyDescent="0.2">
      <c r="A2854" s="22" t="s">
        <v>3366</v>
      </c>
      <c r="B2854" s="4" t="s">
        <v>16</v>
      </c>
      <c r="C2854" s="6" t="s">
        <v>2</v>
      </c>
      <c r="D2854" s="5">
        <v>-0.87148543042070503</v>
      </c>
      <c r="E2854" s="5">
        <v>0.22772018597815499</v>
      </c>
      <c r="F2854" s="4">
        <v>14</v>
      </c>
      <c r="G2854" s="4">
        <v>14</v>
      </c>
      <c r="H2854" s="15">
        <v>2.4086510032273402E-3</v>
      </c>
      <c r="I2854" s="16">
        <v>7.4249414402815603E-3</v>
      </c>
    </row>
    <row r="2855" spans="1:9" x14ac:dyDescent="0.2">
      <c r="A2855" s="22" t="s">
        <v>3056</v>
      </c>
      <c r="B2855" s="4" t="s">
        <v>16</v>
      </c>
      <c r="C2855" s="6" t="s">
        <v>2</v>
      </c>
      <c r="D2855" s="5">
        <v>-0.8713313238889</v>
      </c>
      <c r="E2855" s="5">
        <v>0.20903642038519399</v>
      </c>
      <c r="F2855" s="4">
        <v>14</v>
      </c>
      <c r="G2855" s="4">
        <v>14</v>
      </c>
      <c r="H2855" s="15">
        <v>1.30332599768092E-3</v>
      </c>
      <c r="I2855" s="16">
        <v>4.44081231043975E-3</v>
      </c>
    </row>
    <row r="2856" spans="1:9" x14ac:dyDescent="0.2">
      <c r="A2856" s="22" t="s">
        <v>3475</v>
      </c>
      <c r="B2856" s="4" t="s">
        <v>16</v>
      </c>
      <c r="C2856" s="6" t="s">
        <v>2</v>
      </c>
      <c r="D2856" s="5">
        <v>-0.87100715414105101</v>
      </c>
      <c r="E2856" s="5">
        <v>0.235354742869437</v>
      </c>
      <c r="F2856" s="4">
        <v>14</v>
      </c>
      <c r="G2856" s="4">
        <v>14</v>
      </c>
      <c r="H2856" s="15">
        <v>3.0311873282196401E-3</v>
      </c>
      <c r="I2856" s="16">
        <v>9.0402246591698102E-3</v>
      </c>
    </row>
    <row r="2857" spans="1:9" x14ac:dyDescent="0.2">
      <c r="A2857" s="22" t="s">
        <v>3247</v>
      </c>
      <c r="B2857" s="4" t="s">
        <v>16</v>
      </c>
      <c r="C2857" s="6" t="s">
        <v>2</v>
      </c>
      <c r="D2857" s="5">
        <v>-0.87030518993986805</v>
      </c>
      <c r="E2857" s="5">
        <v>0.21460652179956</v>
      </c>
      <c r="F2857" s="4">
        <v>14</v>
      </c>
      <c r="G2857" s="4">
        <v>14</v>
      </c>
      <c r="H2857" s="15">
        <v>1.8493502897396501E-3</v>
      </c>
      <c r="I2857" s="16">
        <v>5.9179209271668903E-3</v>
      </c>
    </row>
    <row r="2858" spans="1:9" x14ac:dyDescent="0.2">
      <c r="A2858" s="22" t="s">
        <v>3069</v>
      </c>
      <c r="B2858" s="4" t="s">
        <v>16</v>
      </c>
      <c r="C2858" s="6" t="s">
        <v>2</v>
      </c>
      <c r="D2858" s="5">
        <v>-0.87019819814570498</v>
      </c>
      <c r="E2858" s="5">
        <v>0.20953864826545701</v>
      </c>
      <c r="F2858" s="4">
        <v>14</v>
      </c>
      <c r="G2858" s="4">
        <v>14</v>
      </c>
      <c r="H2858" s="15">
        <v>1.33958319471931E-3</v>
      </c>
      <c r="I2858" s="16">
        <v>4.5458599323028601E-3</v>
      </c>
    </row>
    <row r="2859" spans="1:9" x14ac:dyDescent="0.2">
      <c r="A2859" s="22" t="s">
        <v>2494</v>
      </c>
      <c r="B2859" s="4" t="s">
        <v>16</v>
      </c>
      <c r="C2859" s="6" t="s">
        <v>2</v>
      </c>
      <c r="D2859" s="5">
        <v>-0.870007789017616</v>
      </c>
      <c r="E2859" s="5">
        <v>0.18488469304327701</v>
      </c>
      <c r="F2859" s="4">
        <v>14</v>
      </c>
      <c r="G2859" s="4">
        <v>14</v>
      </c>
      <c r="H2859" s="15">
        <v>5.0932297945978301E-4</v>
      </c>
      <c r="I2859" s="16">
        <v>2.14723009890297E-3</v>
      </c>
    </row>
    <row r="2860" spans="1:9" x14ac:dyDescent="0.2">
      <c r="A2860" s="22" t="s">
        <v>2888</v>
      </c>
      <c r="B2860" s="4" t="s">
        <v>16</v>
      </c>
      <c r="C2860" s="6" t="s">
        <v>2</v>
      </c>
      <c r="D2860" s="5">
        <v>-0.86951820410887504</v>
      </c>
      <c r="E2860" s="5">
        <v>0.20155796379309701</v>
      </c>
      <c r="F2860" s="4">
        <v>14</v>
      </c>
      <c r="G2860" s="4">
        <v>14</v>
      </c>
      <c r="H2860" s="15">
        <v>1.0067346709495099E-3</v>
      </c>
      <c r="I2860" s="16">
        <v>3.63836165865382E-3</v>
      </c>
    </row>
    <row r="2861" spans="1:9" x14ac:dyDescent="0.2">
      <c r="A2861" s="22" t="s">
        <v>2994</v>
      </c>
      <c r="B2861" s="4" t="s">
        <v>16</v>
      </c>
      <c r="C2861" s="6" t="s">
        <v>2</v>
      </c>
      <c r="D2861" s="5">
        <v>-0.86899124043535203</v>
      </c>
      <c r="E2861" s="5">
        <v>0.205327442596171</v>
      </c>
      <c r="F2861" s="4">
        <v>14</v>
      </c>
      <c r="G2861" s="4">
        <v>14</v>
      </c>
      <c r="H2861" s="15">
        <v>1.16339861297275E-3</v>
      </c>
      <c r="I2861" s="16">
        <v>4.0508308251140197E-3</v>
      </c>
    </row>
    <row r="2862" spans="1:9" x14ac:dyDescent="0.2">
      <c r="A2862" s="22" t="s">
        <v>2908</v>
      </c>
      <c r="B2862" s="4" t="s">
        <v>16</v>
      </c>
      <c r="C2862" s="6" t="s">
        <v>2</v>
      </c>
      <c r="D2862" s="5">
        <v>-0.868343267623361</v>
      </c>
      <c r="E2862" s="5">
        <v>0.202227352143313</v>
      </c>
      <c r="F2862" s="4">
        <v>14</v>
      </c>
      <c r="G2862" s="4">
        <v>14</v>
      </c>
      <c r="H2862" s="15">
        <v>1.0430773126136801E-3</v>
      </c>
      <c r="I2862" s="16">
        <v>3.7426527183842201E-3</v>
      </c>
    </row>
    <row r="2863" spans="1:9" x14ac:dyDescent="0.2">
      <c r="A2863" s="22" t="s">
        <v>2734</v>
      </c>
      <c r="B2863" s="4" t="s">
        <v>16</v>
      </c>
      <c r="C2863" s="6" t="s">
        <v>2</v>
      </c>
      <c r="D2863" s="5">
        <v>-0.86823882120476803</v>
      </c>
      <c r="E2863" s="5">
        <v>0.194994324183834</v>
      </c>
      <c r="F2863" s="4">
        <v>14</v>
      </c>
      <c r="G2863" s="4">
        <v>14</v>
      </c>
      <c r="H2863" s="15">
        <v>7.8922626172874195E-4</v>
      </c>
      <c r="I2863" s="16">
        <v>3.02154005256027E-3</v>
      </c>
    </row>
    <row r="2864" spans="1:9" x14ac:dyDescent="0.2">
      <c r="A2864" s="22" t="s">
        <v>2740</v>
      </c>
      <c r="B2864" s="4" t="s">
        <v>16</v>
      </c>
      <c r="C2864" s="6" t="s">
        <v>2</v>
      </c>
      <c r="D2864" s="5">
        <v>-0.86775810511655804</v>
      </c>
      <c r="E2864" s="5">
        <v>0.195135550093396</v>
      </c>
      <c r="F2864" s="4">
        <v>14</v>
      </c>
      <c r="G2864" s="4">
        <v>14</v>
      </c>
      <c r="H2864" s="15">
        <v>7.9710679851800802E-4</v>
      </c>
      <c r="I2864" s="16">
        <v>3.0447165718793302E-3</v>
      </c>
    </row>
    <row r="2865" spans="1:9" x14ac:dyDescent="0.2">
      <c r="A2865" s="22" t="s">
        <v>2874</v>
      </c>
      <c r="B2865" s="4" t="s">
        <v>16</v>
      </c>
      <c r="C2865" s="6" t="s">
        <v>2</v>
      </c>
      <c r="D2865" s="5">
        <v>-0.86668762283895595</v>
      </c>
      <c r="E2865" s="5">
        <v>0.20017945119799299</v>
      </c>
      <c r="F2865" s="4">
        <v>14</v>
      </c>
      <c r="G2865" s="4">
        <v>14</v>
      </c>
      <c r="H2865" s="15">
        <v>9.7947827185478802E-4</v>
      </c>
      <c r="I2865" s="16">
        <v>3.5591506971467601E-3</v>
      </c>
    </row>
    <row r="2866" spans="1:9" x14ac:dyDescent="0.2">
      <c r="A2866" s="22" t="s">
        <v>2959</v>
      </c>
      <c r="B2866" s="4" t="s">
        <v>16</v>
      </c>
      <c r="C2866" s="6" t="s">
        <v>2</v>
      </c>
      <c r="D2866" s="5">
        <v>-0.866092971028805</v>
      </c>
      <c r="E2866" s="5">
        <v>0.20336994482988799</v>
      </c>
      <c r="F2866" s="4">
        <v>14</v>
      </c>
      <c r="G2866" s="4">
        <v>14</v>
      </c>
      <c r="H2866" s="15">
        <v>1.11005460120857E-3</v>
      </c>
      <c r="I2866" s="16">
        <v>3.9127761762727002E-3</v>
      </c>
    </row>
    <row r="2867" spans="1:9" x14ac:dyDescent="0.2">
      <c r="A2867" s="22" t="s">
        <v>2766</v>
      </c>
      <c r="B2867" s="4" t="s">
        <v>16</v>
      </c>
      <c r="C2867" s="6" t="s">
        <v>2</v>
      </c>
      <c r="D2867" s="5">
        <v>-0.86569508253907801</v>
      </c>
      <c r="E2867" s="5">
        <v>0.19542740357143401</v>
      </c>
      <c r="F2867" s="4">
        <v>14</v>
      </c>
      <c r="G2867" s="4">
        <v>14</v>
      </c>
      <c r="H2867" s="15">
        <v>8.2144416698558102E-4</v>
      </c>
      <c r="I2867" s="16">
        <v>3.10682362702565E-3</v>
      </c>
    </row>
    <row r="2868" spans="1:9" x14ac:dyDescent="0.2">
      <c r="A2868" s="22" t="s">
        <v>3248</v>
      </c>
      <c r="B2868" s="4" t="s">
        <v>16</v>
      </c>
      <c r="C2868" s="6" t="s">
        <v>2</v>
      </c>
      <c r="D2868" s="5">
        <v>-0.86563840256203195</v>
      </c>
      <c r="E2868" s="5">
        <v>0.21799772735699499</v>
      </c>
      <c r="F2868" s="4">
        <v>14</v>
      </c>
      <c r="G2868" s="4">
        <v>14</v>
      </c>
      <c r="H2868" s="15">
        <v>1.8566157111437099E-3</v>
      </c>
      <c r="I2868" s="16">
        <v>5.9392697093528799E-3</v>
      </c>
    </row>
    <row r="2869" spans="1:9" x14ac:dyDescent="0.2">
      <c r="A2869" s="22" t="s">
        <v>2633</v>
      </c>
      <c r="B2869" s="4" t="s">
        <v>16</v>
      </c>
      <c r="C2869" s="6" t="s">
        <v>2</v>
      </c>
      <c r="D2869" s="5">
        <v>-0.86507297378518699</v>
      </c>
      <c r="E2869" s="5">
        <v>0.189655585078461</v>
      </c>
      <c r="F2869" s="4">
        <v>14</v>
      </c>
      <c r="G2869" s="4">
        <v>14</v>
      </c>
      <c r="H2869" s="15">
        <v>6.5326985248707501E-4</v>
      </c>
      <c r="I2869" s="16">
        <v>2.6016322281444599E-3</v>
      </c>
    </row>
    <row r="2870" spans="1:9" x14ac:dyDescent="0.2">
      <c r="A2870" s="22" t="s">
        <v>3117</v>
      </c>
      <c r="B2870" s="4" t="s">
        <v>16</v>
      </c>
      <c r="C2870" s="6" t="s">
        <v>2</v>
      </c>
      <c r="D2870" s="5">
        <v>-0.86502785684479699</v>
      </c>
      <c r="E2870" s="5">
        <v>0.21095986605070499</v>
      </c>
      <c r="F2870" s="4">
        <v>14</v>
      </c>
      <c r="G2870" s="4">
        <v>14</v>
      </c>
      <c r="H2870" s="15">
        <v>1.4712104275616999E-3</v>
      </c>
      <c r="I2870" s="16">
        <v>4.9122217948637699E-3</v>
      </c>
    </row>
    <row r="2871" spans="1:9" x14ac:dyDescent="0.2">
      <c r="A2871" s="22" t="s">
        <v>2648</v>
      </c>
      <c r="B2871" s="4" t="s">
        <v>16</v>
      </c>
      <c r="C2871" s="6" t="s">
        <v>2</v>
      </c>
      <c r="D2871" s="5">
        <v>-0.86439870236300698</v>
      </c>
      <c r="E2871" s="5">
        <v>0.19001646361774399</v>
      </c>
      <c r="F2871" s="4">
        <v>14</v>
      </c>
      <c r="G2871" s="4">
        <v>14</v>
      </c>
      <c r="H2871" s="15">
        <v>6.6724985217503699E-4</v>
      </c>
      <c r="I2871" s="16">
        <v>2.6415275224665E-3</v>
      </c>
    </row>
    <row r="2872" spans="1:9" x14ac:dyDescent="0.2">
      <c r="A2872" s="22" t="s">
        <v>2810</v>
      </c>
      <c r="B2872" s="4" t="s">
        <v>16</v>
      </c>
      <c r="C2872" s="6" t="s">
        <v>2</v>
      </c>
      <c r="D2872" s="5">
        <v>-0.86424506765728304</v>
      </c>
      <c r="E2872" s="5">
        <v>0.19694944041014201</v>
      </c>
      <c r="F2872" s="4">
        <v>14</v>
      </c>
      <c r="G2872" s="4">
        <v>14</v>
      </c>
      <c r="H2872" s="15">
        <v>8.8355977179975596E-4</v>
      </c>
      <c r="I2872" s="16">
        <v>3.28705272246933E-3</v>
      </c>
    </row>
    <row r="2873" spans="1:9" x14ac:dyDescent="0.2">
      <c r="A2873" s="22" t="s">
        <v>2845</v>
      </c>
      <c r="B2873" s="4" t="s">
        <v>16</v>
      </c>
      <c r="C2873" s="6" t="s">
        <v>2</v>
      </c>
      <c r="D2873" s="5">
        <v>-0.86419225161151503</v>
      </c>
      <c r="E2873" s="5">
        <v>0.19810357264283701</v>
      </c>
      <c r="F2873" s="4">
        <v>14</v>
      </c>
      <c r="G2873" s="4">
        <v>14</v>
      </c>
      <c r="H2873" s="15">
        <v>9.2457586674599796E-4</v>
      </c>
      <c r="I2873" s="16">
        <v>3.3954310199999899E-3</v>
      </c>
    </row>
    <row r="2874" spans="1:9" x14ac:dyDescent="0.2">
      <c r="A2874" s="22" t="s">
        <v>3313</v>
      </c>
      <c r="B2874" s="4" t="s">
        <v>16</v>
      </c>
      <c r="C2874" s="6" t="s">
        <v>2</v>
      </c>
      <c r="D2874" s="5">
        <v>-0.86407827265161496</v>
      </c>
      <c r="E2874" s="5">
        <v>0.22177636669668699</v>
      </c>
      <c r="F2874" s="4">
        <v>14</v>
      </c>
      <c r="G2874" s="4">
        <v>14</v>
      </c>
      <c r="H2874" s="15">
        <v>2.1247544804894299E-3</v>
      </c>
      <c r="I2874" s="16">
        <v>6.6585850219035804E-3</v>
      </c>
    </row>
    <row r="2875" spans="1:9" x14ac:dyDescent="0.2">
      <c r="A2875" s="22" t="s">
        <v>2958</v>
      </c>
      <c r="B2875" s="4" t="s">
        <v>16</v>
      </c>
      <c r="C2875" s="6" t="s">
        <v>2</v>
      </c>
      <c r="D2875" s="5">
        <v>-0.86383813514249597</v>
      </c>
      <c r="E2875" s="5">
        <v>0.20282782807646399</v>
      </c>
      <c r="F2875" s="4">
        <v>14</v>
      </c>
      <c r="G2875" s="4">
        <v>14</v>
      </c>
      <c r="H2875" s="15">
        <v>1.10953260515339E-3</v>
      </c>
      <c r="I2875" s="16">
        <v>3.9123152508934904E-3</v>
      </c>
    </row>
    <row r="2876" spans="1:9" x14ac:dyDescent="0.2">
      <c r="A2876" s="22" t="s">
        <v>2547</v>
      </c>
      <c r="B2876" s="4" t="s">
        <v>16</v>
      </c>
      <c r="C2876" s="6" t="s">
        <v>2</v>
      </c>
      <c r="D2876" s="5">
        <v>-0.86365284488711902</v>
      </c>
      <c r="E2876" s="5">
        <v>0.185931830495672</v>
      </c>
      <c r="F2876" s="4">
        <v>14</v>
      </c>
      <c r="G2876" s="4">
        <v>14</v>
      </c>
      <c r="H2876" s="15">
        <v>5.6529724911806296E-4</v>
      </c>
      <c r="I2876" s="16">
        <v>2.3311226767755199E-3</v>
      </c>
    </row>
    <row r="2877" spans="1:9" x14ac:dyDescent="0.2">
      <c r="A2877" s="22" t="s">
        <v>2789</v>
      </c>
      <c r="B2877" s="4" t="s">
        <v>16</v>
      </c>
      <c r="C2877" s="6" t="s">
        <v>2</v>
      </c>
      <c r="D2877" s="5">
        <v>-0.86261132023278397</v>
      </c>
      <c r="E2877" s="5">
        <v>0.19570111733521001</v>
      </c>
      <c r="F2877" s="4">
        <v>14</v>
      </c>
      <c r="G2877" s="4">
        <v>14</v>
      </c>
      <c r="H2877" s="15">
        <v>8.5363973620411905E-4</v>
      </c>
      <c r="I2877" s="16">
        <v>3.2007489171508E-3</v>
      </c>
    </row>
    <row r="2878" spans="1:9" x14ac:dyDescent="0.2">
      <c r="A2878" s="22" t="s">
        <v>2832</v>
      </c>
      <c r="B2878" s="4" t="s">
        <v>16</v>
      </c>
      <c r="C2878" s="6" t="s">
        <v>2</v>
      </c>
      <c r="D2878" s="5">
        <v>-0.86259530171102805</v>
      </c>
      <c r="E2878" s="5">
        <v>0.197248719988629</v>
      </c>
      <c r="F2878" s="4">
        <v>14</v>
      </c>
      <c r="G2878" s="4">
        <v>14</v>
      </c>
      <c r="H2878" s="15">
        <v>9.0717621198683302E-4</v>
      </c>
      <c r="I2878" s="16">
        <v>3.3475136973683899E-3</v>
      </c>
    </row>
    <row r="2879" spans="1:9" x14ac:dyDescent="0.2">
      <c r="A2879" s="22" t="s">
        <v>3091</v>
      </c>
      <c r="B2879" s="4" t="s">
        <v>16</v>
      </c>
      <c r="C2879" s="6" t="s">
        <v>2</v>
      </c>
      <c r="D2879" s="5">
        <v>-0.86234535495122699</v>
      </c>
      <c r="E2879" s="5">
        <v>0.208937550383203</v>
      </c>
      <c r="F2879" s="4">
        <v>14</v>
      </c>
      <c r="G2879" s="4">
        <v>14</v>
      </c>
      <c r="H2879" s="15">
        <v>1.4022822261469199E-3</v>
      </c>
      <c r="I2879" s="16">
        <v>4.7214889769256604E-3</v>
      </c>
    </row>
    <row r="2880" spans="1:9" x14ac:dyDescent="0.2">
      <c r="A2880" s="22" t="s">
        <v>3009</v>
      </c>
      <c r="B2880" s="4" t="s">
        <v>16</v>
      </c>
      <c r="C2880" s="6" t="s">
        <v>2</v>
      </c>
      <c r="D2880" s="5">
        <v>-0.86182938762920203</v>
      </c>
      <c r="E2880" s="5">
        <v>0.20450410594400101</v>
      </c>
      <c r="F2880" s="4">
        <v>14</v>
      </c>
      <c r="G2880" s="4">
        <v>14</v>
      </c>
      <c r="H2880" s="15">
        <v>1.2011250462803001E-3</v>
      </c>
      <c r="I2880" s="16">
        <v>4.1604608461389102E-3</v>
      </c>
    </row>
    <row r="2881" spans="1:9" x14ac:dyDescent="0.2">
      <c r="A2881" s="22" t="s">
        <v>3310</v>
      </c>
      <c r="B2881" s="4" t="s">
        <v>16</v>
      </c>
      <c r="C2881" s="6" t="s">
        <v>2</v>
      </c>
      <c r="D2881" s="5">
        <v>-0.86173103666723705</v>
      </c>
      <c r="E2881" s="5">
        <v>0.220952234192104</v>
      </c>
      <c r="F2881" s="4">
        <v>14</v>
      </c>
      <c r="G2881" s="4">
        <v>14</v>
      </c>
      <c r="H2881" s="15">
        <v>2.1097769254813598E-3</v>
      </c>
      <c r="I2881" s="16">
        <v>6.6179005559187602E-3</v>
      </c>
    </row>
    <row r="2882" spans="1:9" x14ac:dyDescent="0.2">
      <c r="A2882" s="22" t="s">
        <v>3061</v>
      </c>
      <c r="B2882" s="4" t="s">
        <v>16</v>
      </c>
      <c r="C2882" s="6" t="s">
        <v>2</v>
      </c>
      <c r="D2882" s="5">
        <v>-0.86134669439096101</v>
      </c>
      <c r="E2882" s="5">
        <v>0.20695626713944401</v>
      </c>
      <c r="F2882" s="4">
        <v>14</v>
      </c>
      <c r="G2882" s="4">
        <v>14</v>
      </c>
      <c r="H2882" s="15">
        <v>1.31814964503657E-3</v>
      </c>
      <c r="I2882" s="16">
        <v>4.4850277136324404E-3</v>
      </c>
    </row>
    <row r="2883" spans="1:9" x14ac:dyDescent="0.2">
      <c r="A2883" s="22" t="s">
        <v>2761</v>
      </c>
      <c r="B2883" s="4" t="s">
        <v>16</v>
      </c>
      <c r="C2883" s="6" t="s">
        <v>2</v>
      </c>
      <c r="D2883" s="5">
        <v>-0.86131465098050897</v>
      </c>
      <c r="E2883" s="5">
        <v>0.19431514165789401</v>
      </c>
      <c r="F2883" s="4">
        <v>14</v>
      </c>
      <c r="G2883" s="4">
        <v>14</v>
      </c>
      <c r="H2883" s="15">
        <v>8.17410976110393E-4</v>
      </c>
      <c r="I2883" s="16">
        <v>3.0974269651776899E-3</v>
      </c>
    </row>
    <row r="2884" spans="1:9" x14ac:dyDescent="0.2">
      <c r="A2884" s="22" t="s">
        <v>2642</v>
      </c>
      <c r="B2884" s="4" t="s">
        <v>16</v>
      </c>
      <c r="C2884" s="6" t="s">
        <v>2</v>
      </c>
      <c r="D2884" s="5">
        <v>-0.86074826728213605</v>
      </c>
      <c r="E2884" s="5">
        <v>0.18485729358042299</v>
      </c>
      <c r="F2884" s="4">
        <v>14</v>
      </c>
      <c r="G2884" s="4">
        <v>14</v>
      </c>
      <c r="H2884" s="15">
        <v>6.6248046131944902E-4</v>
      </c>
      <c r="I2884" s="16">
        <v>2.6288907195216198E-3</v>
      </c>
    </row>
    <row r="2885" spans="1:9" x14ac:dyDescent="0.2">
      <c r="A2885" s="22" t="s">
        <v>3130</v>
      </c>
      <c r="B2885" s="4" t="s">
        <v>16</v>
      </c>
      <c r="C2885" s="6" t="s">
        <v>2</v>
      </c>
      <c r="D2885" s="5">
        <v>-0.86000153326701201</v>
      </c>
      <c r="E2885" s="5">
        <v>0.210210098400052</v>
      </c>
      <c r="F2885" s="4">
        <v>14</v>
      </c>
      <c r="G2885" s="4">
        <v>14</v>
      </c>
      <c r="H2885" s="15">
        <v>1.49585653718665E-3</v>
      </c>
      <c r="I2885" s="16">
        <v>4.9729273177747703E-3</v>
      </c>
    </row>
    <row r="2886" spans="1:9" x14ac:dyDescent="0.2">
      <c r="A2886" s="22" t="s">
        <v>2611</v>
      </c>
      <c r="B2886" s="4" t="s">
        <v>16</v>
      </c>
      <c r="C2886" s="6" t="s">
        <v>2</v>
      </c>
      <c r="D2886" s="5">
        <v>-0.859992471120684</v>
      </c>
      <c r="E2886" s="5">
        <v>0.18774090456395201</v>
      </c>
      <c r="F2886" s="4">
        <v>14</v>
      </c>
      <c r="G2886" s="4">
        <v>14</v>
      </c>
      <c r="H2886" s="15">
        <v>6.3162220182197502E-4</v>
      </c>
      <c r="I2886" s="16">
        <v>2.53765448703083E-3</v>
      </c>
    </row>
    <row r="2887" spans="1:9" x14ac:dyDescent="0.2">
      <c r="A2887" s="22" t="s">
        <v>2846</v>
      </c>
      <c r="B2887" s="4" t="s">
        <v>16</v>
      </c>
      <c r="C2887" s="6" t="s">
        <v>2</v>
      </c>
      <c r="D2887" s="5">
        <v>-0.85854095811880604</v>
      </c>
      <c r="E2887" s="5">
        <v>0.19253494019588499</v>
      </c>
      <c r="F2887" s="4">
        <v>14</v>
      </c>
      <c r="G2887" s="4">
        <v>14</v>
      </c>
      <c r="H2887" s="15">
        <v>9.2600132188362801E-4</v>
      </c>
      <c r="I2887" s="16">
        <v>3.3994174812174301E-3</v>
      </c>
    </row>
    <row r="2888" spans="1:9" x14ac:dyDescent="0.2">
      <c r="A2888" s="22" t="s">
        <v>3021</v>
      </c>
      <c r="B2888" s="4" t="s">
        <v>16</v>
      </c>
      <c r="C2888" s="6" t="s">
        <v>2</v>
      </c>
      <c r="D2888" s="5">
        <v>-0.85807131559168204</v>
      </c>
      <c r="E2888" s="5">
        <v>0.20066490596141301</v>
      </c>
      <c r="F2888" s="4">
        <v>14</v>
      </c>
      <c r="G2888" s="4">
        <v>14</v>
      </c>
      <c r="H2888" s="15">
        <v>1.2271823313482E-3</v>
      </c>
      <c r="I2888" s="16">
        <v>4.2323273624498602E-3</v>
      </c>
    </row>
    <row r="2889" spans="1:9" x14ac:dyDescent="0.2">
      <c r="A2889" s="22" t="s">
        <v>3266</v>
      </c>
      <c r="B2889" s="4" t="s">
        <v>16</v>
      </c>
      <c r="C2889" s="6" t="s">
        <v>2</v>
      </c>
      <c r="D2889" s="5">
        <v>-0.857754816716641</v>
      </c>
      <c r="E2889" s="5">
        <v>0.21707326276090799</v>
      </c>
      <c r="F2889" s="4">
        <v>14</v>
      </c>
      <c r="G2889" s="4">
        <v>14</v>
      </c>
      <c r="H2889" s="15">
        <v>1.9227427047839999E-3</v>
      </c>
      <c r="I2889" s="16">
        <v>6.1136492997901498E-3</v>
      </c>
    </row>
    <row r="2890" spans="1:9" x14ac:dyDescent="0.2">
      <c r="A2890" s="22" t="s">
        <v>3274</v>
      </c>
      <c r="B2890" s="4" t="s">
        <v>16</v>
      </c>
      <c r="C2890" s="6" t="s">
        <v>2</v>
      </c>
      <c r="D2890" s="5">
        <v>-0.85749052906003398</v>
      </c>
      <c r="E2890" s="5">
        <v>0.217478284258071</v>
      </c>
      <c r="F2890" s="4">
        <v>14</v>
      </c>
      <c r="G2890" s="4">
        <v>14</v>
      </c>
      <c r="H2890" s="15">
        <v>1.9527278517783801E-3</v>
      </c>
      <c r="I2890" s="16">
        <v>6.1952025754390102E-3</v>
      </c>
    </row>
    <row r="2891" spans="1:9" x14ac:dyDescent="0.2">
      <c r="A2891" s="22" t="s">
        <v>2643</v>
      </c>
      <c r="B2891" s="4" t="s">
        <v>16</v>
      </c>
      <c r="C2891" s="6" t="s">
        <v>2</v>
      </c>
      <c r="D2891" s="5">
        <v>-0.85683615447311001</v>
      </c>
      <c r="E2891" s="5">
        <v>0.188208879391356</v>
      </c>
      <c r="F2891" s="4">
        <v>14</v>
      </c>
      <c r="G2891" s="4">
        <v>14</v>
      </c>
      <c r="H2891" s="15">
        <v>6.6320179549171404E-4</v>
      </c>
      <c r="I2891" s="16">
        <v>2.6307092244812198E-3</v>
      </c>
    </row>
    <row r="2892" spans="1:9" x14ac:dyDescent="0.2">
      <c r="A2892" s="22" t="s">
        <v>2869</v>
      </c>
      <c r="B2892" s="4" t="s">
        <v>16</v>
      </c>
      <c r="C2892" s="6" t="s">
        <v>2</v>
      </c>
      <c r="D2892" s="5">
        <v>-0.85681626055081395</v>
      </c>
      <c r="E2892" s="5">
        <v>0.19761066972101701</v>
      </c>
      <c r="F2892" s="4">
        <v>14</v>
      </c>
      <c r="G2892" s="4">
        <v>14</v>
      </c>
      <c r="H2892" s="15">
        <v>9.6862052268572901E-4</v>
      </c>
      <c r="I2892" s="16">
        <v>3.5235377325781299E-3</v>
      </c>
    </row>
    <row r="2893" spans="1:9" x14ac:dyDescent="0.2">
      <c r="A2893" s="22" t="s">
        <v>2616</v>
      </c>
      <c r="B2893" s="4" t="s">
        <v>16</v>
      </c>
      <c r="C2893" s="6" t="s">
        <v>2</v>
      </c>
      <c r="D2893" s="5">
        <v>-0.85676284481812903</v>
      </c>
      <c r="E2893" s="5">
        <v>0.187353284022403</v>
      </c>
      <c r="F2893" s="4">
        <v>14</v>
      </c>
      <c r="G2893" s="4">
        <v>14</v>
      </c>
      <c r="H2893" s="15">
        <v>6.40165772538711E-4</v>
      </c>
      <c r="I2893" s="16">
        <v>2.5668234664743802E-3</v>
      </c>
    </row>
    <row r="2894" spans="1:9" x14ac:dyDescent="0.2">
      <c r="A2894" s="22" t="s">
        <v>2555</v>
      </c>
      <c r="B2894" s="4" t="s">
        <v>16</v>
      </c>
      <c r="C2894" s="6" t="s">
        <v>2</v>
      </c>
      <c r="D2894" s="5">
        <v>-0.85660737540218501</v>
      </c>
      <c r="E2894" s="5">
        <v>0.184773222685396</v>
      </c>
      <c r="F2894" s="4">
        <v>14</v>
      </c>
      <c r="G2894" s="4">
        <v>14</v>
      </c>
      <c r="H2894" s="15">
        <v>5.7413538418836995E-4</v>
      </c>
      <c r="I2894" s="16">
        <v>2.35978374101262E-3</v>
      </c>
    </row>
    <row r="2895" spans="1:9" x14ac:dyDescent="0.2">
      <c r="A2895" s="22" t="s">
        <v>2782</v>
      </c>
      <c r="B2895" s="4" t="s">
        <v>16</v>
      </c>
      <c r="C2895" s="6" t="s">
        <v>2</v>
      </c>
      <c r="D2895" s="5">
        <v>-0.85633376054559796</v>
      </c>
      <c r="E2895" s="5">
        <v>0.19392444740702799</v>
      </c>
      <c r="F2895" s="4">
        <v>14</v>
      </c>
      <c r="G2895" s="4">
        <v>14</v>
      </c>
      <c r="H2895" s="15">
        <v>8.4174072054764802E-4</v>
      </c>
      <c r="I2895" s="16">
        <v>3.1656286355416798E-3</v>
      </c>
    </row>
    <row r="2896" spans="1:9" x14ac:dyDescent="0.2">
      <c r="A2896" s="22" t="s">
        <v>2148</v>
      </c>
      <c r="B2896" s="4" t="s">
        <v>16</v>
      </c>
      <c r="C2896" s="6" t="s">
        <v>2</v>
      </c>
      <c r="D2896" s="5">
        <v>-0.85558404410656397</v>
      </c>
      <c r="E2896" s="5">
        <v>0.161185426986766</v>
      </c>
      <c r="F2896" s="4">
        <v>14</v>
      </c>
      <c r="G2896" s="4">
        <v>14</v>
      </c>
      <c r="H2896" s="15">
        <v>1.8587665059508401E-4</v>
      </c>
      <c r="I2896" s="16">
        <v>9.1745632080495701E-4</v>
      </c>
    </row>
    <row r="2897" spans="1:9" x14ac:dyDescent="0.2">
      <c r="A2897" s="22" t="s">
        <v>2805</v>
      </c>
      <c r="B2897" s="4" t="s">
        <v>16</v>
      </c>
      <c r="C2897" s="6" t="s">
        <v>2</v>
      </c>
      <c r="D2897" s="5">
        <v>-0.85460268289962105</v>
      </c>
      <c r="E2897" s="5">
        <v>0.194475935710542</v>
      </c>
      <c r="F2897" s="4">
        <v>14</v>
      </c>
      <c r="G2897" s="4">
        <v>14</v>
      </c>
      <c r="H2897" s="15">
        <v>8.7395253956139296E-4</v>
      </c>
      <c r="I2897" s="16">
        <v>3.2573706282571502E-3</v>
      </c>
    </row>
    <row r="2898" spans="1:9" x14ac:dyDescent="0.2">
      <c r="A2898" s="22" t="s">
        <v>3282</v>
      </c>
      <c r="B2898" s="4" t="s">
        <v>16</v>
      </c>
      <c r="C2898" s="6" t="s">
        <v>2</v>
      </c>
      <c r="D2898" s="5">
        <v>-0.85411228699681596</v>
      </c>
      <c r="E2898" s="5">
        <v>0.21720885255629599</v>
      </c>
      <c r="F2898" s="4">
        <v>14</v>
      </c>
      <c r="G2898" s="4">
        <v>14</v>
      </c>
      <c r="H2898" s="15">
        <v>1.9906881145091101E-3</v>
      </c>
      <c r="I2898" s="16">
        <v>6.2996459319908703E-3</v>
      </c>
    </row>
    <row r="2899" spans="1:9" x14ac:dyDescent="0.2">
      <c r="A2899" s="22" t="s">
        <v>2756</v>
      </c>
      <c r="B2899" s="4" t="s">
        <v>16</v>
      </c>
      <c r="C2899" s="6" t="s">
        <v>2</v>
      </c>
      <c r="D2899" s="5">
        <v>-0.85351794550748405</v>
      </c>
      <c r="E2899" s="5">
        <v>0.19231064149773999</v>
      </c>
      <c r="F2899" s="4">
        <v>14</v>
      </c>
      <c r="G2899" s="4">
        <v>14</v>
      </c>
      <c r="H2899" s="15">
        <v>8.0935902246775297E-4</v>
      </c>
      <c r="I2899" s="16">
        <v>3.0727373669998202E-3</v>
      </c>
    </row>
    <row r="2900" spans="1:9" x14ac:dyDescent="0.2">
      <c r="A2900" s="22" t="s">
        <v>3025</v>
      </c>
      <c r="B2900" s="4" t="s">
        <v>16</v>
      </c>
      <c r="C2900" s="6" t="s">
        <v>2</v>
      </c>
      <c r="D2900" s="5">
        <v>-0.853271308300946</v>
      </c>
      <c r="E2900" s="5">
        <v>0.20324300618482</v>
      </c>
      <c r="F2900" s="4">
        <v>14</v>
      </c>
      <c r="G2900" s="4">
        <v>14</v>
      </c>
      <c r="H2900" s="15">
        <v>1.2356695653114201E-3</v>
      </c>
      <c r="I2900" s="16">
        <v>4.2565262325574404E-3</v>
      </c>
    </row>
    <row r="2901" spans="1:9" x14ac:dyDescent="0.2">
      <c r="A2901" s="22" t="s">
        <v>3094</v>
      </c>
      <c r="B2901" s="4" t="s">
        <v>16</v>
      </c>
      <c r="C2901" s="6" t="s">
        <v>2</v>
      </c>
      <c r="D2901" s="5">
        <v>-0.85300048634317005</v>
      </c>
      <c r="E2901" s="5">
        <v>0.206761149526098</v>
      </c>
      <c r="F2901" s="4">
        <v>14</v>
      </c>
      <c r="G2901" s="4">
        <v>14</v>
      </c>
      <c r="H2901" s="15">
        <v>1.40667626182044E-3</v>
      </c>
      <c r="I2901" s="16">
        <v>4.7330964395034996E-3</v>
      </c>
    </row>
    <row r="2902" spans="1:9" x14ac:dyDescent="0.2">
      <c r="A2902" s="22" t="s">
        <v>2857</v>
      </c>
      <c r="B2902" s="4" t="s">
        <v>16</v>
      </c>
      <c r="C2902" s="6" t="s">
        <v>2</v>
      </c>
      <c r="D2902" s="5">
        <v>-0.85297353910291496</v>
      </c>
      <c r="E2902" s="5">
        <v>0.19625340136266201</v>
      </c>
      <c r="F2902" s="4">
        <v>14</v>
      </c>
      <c r="G2902" s="4">
        <v>14</v>
      </c>
      <c r="H2902" s="15">
        <v>9.5103425347504999E-4</v>
      </c>
      <c r="I2902" s="16">
        <v>3.4772733216638001E-3</v>
      </c>
    </row>
    <row r="2903" spans="1:9" x14ac:dyDescent="0.2">
      <c r="A2903" s="22" t="s">
        <v>2685</v>
      </c>
      <c r="B2903" s="4" t="s">
        <v>16</v>
      </c>
      <c r="C2903" s="6" t="s">
        <v>2</v>
      </c>
      <c r="D2903" s="5">
        <v>-0.85110152485543999</v>
      </c>
      <c r="E2903" s="5">
        <v>0.18888391566180701</v>
      </c>
      <c r="F2903" s="4">
        <v>14</v>
      </c>
      <c r="G2903" s="4">
        <v>14</v>
      </c>
      <c r="H2903" s="15">
        <v>7.1916552965936803E-4</v>
      </c>
      <c r="I2903" s="16">
        <v>2.8059521250853202E-3</v>
      </c>
    </row>
    <row r="2904" spans="1:9" x14ac:dyDescent="0.2">
      <c r="A2904" s="22" t="s">
        <v>2909</v>
      </c>
      <c r="B2904" s="4" t="s">
        <v>16</v>
      </c>
      <c r="C2904" s="6" t="s">
        <v>2</v>
      </c>
      <c r="D2904" s="5">
        <v>-0.85074295114022103</v>
      </c>
      <c r="E2904" s="5">
        <v>0.198122532056554</v>
      </c>
      <c r="F2904" s="4">
        <v>14</v>
      </c>
      <c r="G2904" s="4">
        <v>14</v>
      </c>
      <c r="H2904" s="15">
        <v>1.0428415373548599E-3</v>
      </c>
      <c r="I2904" s="16">
        <v>3.7426527183842201E-3</v>
      </c>
    </row>
    <row r="2905" spans="1:9" x14ac:dyDescent="0.2">
      <c r="A2905" s="22" t="s">
        <v>2733</v>
      </c>
      <c r="B2905" s="4" t="s">
        <v>16</v>
      </c>
      <c r="C2905" s="6" t="s">
        <v>2</v>
      </c>
      <c r="D2905" s="5">
        <v>-0.84969876737160899</v>
      </c>
      <c r="E2905" s="5">
        <v>0.19082241423440699</v>
      </c>
      <c r="F2905" s="4">
        <v>14</v>
      </c>
      <c r="G2905" s="4">
        <v>14</v>
      </c>
      <c r="H2905" s="15">
        <v>7.8896659004332799E-4</v>
      </c>
      <c r="I2905" s="16">
        <v>3.02154005256027E-3</v>
      </c>
    </row>
    <row r="2906" spans="1:9" x14ac:dyDescent="0.2">
      <c r="A2906" s="22" t="s">
        <v>3003</v>
      </c>
      <c r="B2906" s="4" t="s">
        <v>16</v>
      </c>
      <c r="C2906" s="6" t="s">
        <v>2</v>
      </c>
      <c r="D2906" s="5">
        <v>-0.84923956723830496</v>
      </c>
      <c r="E2906" s="5">
        <v>0.200914108302892</v>
      </c>
      <c r="F2906" s="4">
        <v>14</v>
      </c>
      <c r="G2906" s="4">
        <v>14</v>
      </c>
      <c r="H2906" s="15">
        <v>1.1744782827408601E-3</v>
      </c>
      <c r="I2906" s="16">
        <v>4.0767554891948197E-3</v>
      </c>
    </row>
    <row r="2907" spans="1:9" x14ac:dyDescent="0.2">
      <c r="A2907" s="22" t="s">
        <v>3225</v>
      </c>
      <c r="B2907" s="4" t="s">
        <v>16</v>
      </c>
      <c r="C2907" s="6" t="s">
        <v>2</v>
      </c>
      <c r="D2907" s="5">
        <v>-0.84907906061276495</v>
      </c>
      <c r="E2907" s="5">
        <v>0.212626240965896</v>
      </c>
      <c r="F2907" s="4">
        <v>14</v>
      </c>
      <c r="G2907" s="4">
        <v>14</v>
      </c>
      <c r="H2907" s="15">
        <v>1.7830873964579299E-3</v>
      </c>
      <c r="I2907" s="16">
        <v>5.7463338590329803E-3</v>
      </c>
    </row>
    <row r="2908" spans="1:9" x14ac:dyDescent="0.2">
      <c r="A2908" s="22" t="s">
        <v>3004</v>
      </c>
      <c r="B2908" s="4" t="s">
        <v>16</v>
      </c>
      <c r="C2908" s="6" t="s">
        <v>2</v>
      </c>
      <c r="D2908" s="5">
        <v>-0.84875653556297703</v>
      </c>
      <c r="E2908" s="5">
        <v>0.196733243578018</v>
      </c>
      <c r="F2908" s="4">
        <v>14</v>
      </c>
      <c r="G2908" s="4">
        <v>14</v>
      </c>
      <c r="H2908" s="15">
        <v>1.17707924953269E-3</v>
      </c>
      <c r="I2908" s="16">
        <v>4.0842444466783201E-3</v>
      </c>
    </row>
    <row r="2909" spans="1:9" x14ac:dyDescent="0.2">
      <c r="A2909" s="22" t="s">
        <v>2775</v>
      </c>
      <c r="B2909" s="4" t="s">
        <v>16</v>
      </c>
      <c r="C2909" s="6" t="s">
        <v>2</v>
      </c>
      <c r="D2909" s="5">
        <v>-0.84853045601536703</v>
      </c>
      <c r="E2909" s="5">
        <v>0.19197051954379099</v>
      </c>
      <c r="F2909" s="4">
        <v>14</v>
      </c>
      <c r="G2909" s="4">
        <v>14</v>
      </c>
      <c r="H2909" s="15">
        <v>8.3543013298941697E-4</v>
      </c>
      <c r="I2909" s="16">
        <v>3.1478151205328402E-3</v>
      </c>
    </row>
    <row r="2910" spans="1:9" x14ac:dyDescent="0.2">
      <c r="A2910" s="22" t="s">
        <v>2982</v>
      </c>
      <c r="B2910" s="4" t="s">
        <v>16</v>
      </c>
      <c r="C2910" s="6" t="s">
        <v>2</v>
      </c>
      <c r="D2910" s="5">
        <v>-0.84836363795180603</v>
      </c>
      <c r="E2910" s="5">
        <v>0.20002750398618999</v>
      </c>
      <c r="F2910" s="4">
        <v>14</v>
      </c>
      <c r="G2910" s="4">
        <v>14</v>
      </c>
      <c r="H2910" s="15">
        <v>1.1449525395779E-3</v>
      </c>
      <c r="I2910" s="16">
        <v>4.0033305579646999E-3</v>
      </c>
    </row>
    <row r="2911" spans="1:9" x14ac:dyDescent="0.2">
      <c r="A2911" s="22" t="s">
        <v>3143</v>
      </c>
      <c r="B2911" s="4" t="s">
        <v>16</v>
      </c>
      <c r="C2911" s="6" t="s">
        <v>2</v>
      </c>
      <c r="D2911" s="5">
        <v>-0.848057880138818</v>
      </c>
      <c r="E2911" s="5">
        <v>0.20786309195925901</v>
      </c>
      <c r="F2911" s="4">
        <v>14</v>
      </c>
      <c r="G2911" s="4">
        <v>14</v>
      </c>
      <c r="H2911" s="15">
        <v>1.52633183963566E-3</v>
      </c>
      <c r="I2911" s="16">
        <v>5.0524059570859203E-3</v>
      </c>
    </row>
    <row r="2912" spans="1:9" x14ac:dyDescent="0.2">
      <c r="A2912" s="22" t="s">
        <v>3169</v>
      </c>
      <c r="B2912" s="4" t="s">
        <v>16</v>
      </c>
      <c r="C2912" s="6" t="s">
        <v>2</v>
      </c>
      <c r="D2912" s="5">
        <v>-0.84780608176328098</v>
      </c>
      <c r="E2912" s="5">
        <v>0.20926181665351501</v>
      </c>
      <c r="F2912" s="4">
        <v>14</v>
      </c>
      <c r="G2912" s="4">
        <v>14</v>
      </c>
      <c r="H2912" s="15">
        <v>1.6062529473024299E-3</v>
      </c>
      <c r="I2912" s="16">
        <v>5.2715882747044101E-3</v>
      </c>
    </row>
    <row r="2913" spans="1:9" x14ac:dyDescent="0.2">
      <c r="A2913" s="22" t="s">
        <v>2971</v>
      </c>
      <c r="B2913" s="4" t="s">
        <v>16</v>
      </c>
      <c r="C2913" s="6" t="s">
        <v>2</v>
      </c>
      <c r="D2913" s="5">
        <v>-0.84752224248276298</v>
      </c>
      <c r="E2913" s="5">
        <v>0.199506913097005</v>
      </c>
      <c r="F2913" s="4">
        <v>14</v>
      </c>
      <c r="G2913" s="4">
        <v>14</v>
      </c>
      <c r="H2913" s="15">
        <v>1.1311375054234899E-3</v>
      </c>
      <c r="I2913" s="16">
        <v>3.97029661433306E-3</v>
      </c>
    </row>
    <row r="2914" spans="1:9" x14ac:dyDescent="0.2">
      <c r="A2914" s="22" t="s">
        <v>2779</v>
      </c>
      <c r="B2914" s="4" t="s">
        <v>16</v>
      </c>
      <c r="C2914" s="6" t="s">
        <v>2</v>
      </c>
      <c r="D2914" s="5">
        <v>-0.847256208064608</v>
      </c>
      <c r="E2914" s="5">
        <v>0.19178519340790501</v>
      </c>
      <c r="F2914" s="4">
        <v>14</v>
      </c>
      <c r="G2914" s="4">
        <v>14</v>
      </c>
      <c r="H2914" s="15">
        <v>8.3890897251528605E-4</v>
      </c>
      <c r="I2914" s="16">
        <v>3.1573540553830898E-3</v>
      </c>
    </row>
    <row r="2915" spans="1:9" x14ac:dyDescent="0.2">
      <c r="A2915" s="22" t="s">
        <v>3015</v>
      </c>
      <c r="B2915" s="4" t="s">
        <v>16</v>
      </c>
      <c r="C2915" s="6" t="s">
        <v>2</v>
      </c>
      <c r="D2915" s="5">
        <v>-0.84710345526166697</v>
      </c>
      <c r="E2915" s="5">
        <v>0.20127401137744799</v>
      </c>
      <c r="F2915" s="4">
        <v>14</v>
      </c>
      <c r="G2915" s="4">
        <v>14</v>
      </c>
      <c r="H2915" s="15">
        <v>1.21298587706708E-3</v>
      </c>
      <c r="I2915" s="16">
        <v>4.1928305463777502E-3</v>
      </c>
    </row>
    <row r="2916" spans="1:9" x14ac:dyDescent="0.2">
      <c r="A2916" s="22" t="s">
        <v>2537</v>
      </c>
      <c r="B2916" s="4" t="s">
        <v>16</v>
      </c>
      <c r="C2916" s="6" t="s">
        <v>2</v>
      </c>
      <c r="D2916" s="5">
        <v>-0.84678185756274904</v>
      </c>
      <c r="E2916" s="5">
        <v>0.181598549351696</v>
      </c>
      <c r="F2916" s="4">
        <v>14</v>
      </c>
      <c r="G2916" s="4">
        <v>14</v>
      </c>
      <c r="H2916" s="15">
        <v>5.48113134948585E-4</v>
      </c>
      <c r="I2916" s="16">
        <v>2.2696196064123601E-3</v>
      </c>
    </row>
    <row r="2917" spans="1:9" x14ac:dyDescent="0.2">
      <c r="A2917" s="22" t="s">
        <v>2873</v>
      </c>
      <c r="B2917" s="4" t="s">
        <v>16</v>
      </c>
      <c r="C2917" s="6" t="s">
        <v>2</v>
      </c>
      <c r="D2917" s="5">
        <v>-0.84673322420993902</v>
      </c>
      <c r="E2917" s="5">
        <v>0.19538634461571699</v>
      </c>
      <c r="F2917" s="4">
        <v>14</v>
      </c>
      <c r="G2917" s="4">
        <v>14</v>
      </c>
      <c r="H2917" s="15">
        <v>9.7245855721278204E-4</v>
      </c>
      <c r="I2917" s="16">
        <v>3.5349275071347901E-3</v>
      </c>
    </row>
    <row r="2918" spans="1:9" x14ac:dyDescent="0.2">
      <c r="A2918" s="22" t="s">
        <v>3473</v>
      </c>
      <c r="B2918" s="4" t="s">
        <v>16</v>
      </c>
      <c r="C2918" s="6" t="s">
        <v>2</v>
      </c>
      <c r="D2918" s="5">
        <v>-0.846416318238566</v>
      </c>
      <c r="E2918" s="5">
        <v>0.22854204260751201</v>
      </c>
      <c r="F2918" s="4">
        <v>14</v>
      </c>
      <c r="G2918" s="4">
        <v>14</v>
      </c>
      <c r="H2918" s="15">
        <v>3.0161554772650699E-3</v>
      </c>
      <c r="I2918" s="16">
        <v>9.0028881628836203E-3</v>
      </c>
    </row>
    <row r="2919" spans="1:9" x14ac:dyDescent="0.2">
      <c r="A2919" s="22" t="s">
        <v>3036</v>
      </c>
      <c r="B2919" s="4" t="s">
        <v>16</v>
      </c>
      <c r="C2919" s="6" t="s">
        <v>2</v>
      </c>
      <c r="D2919" s="5">
        <v>-0.84590798997810601</v>
      </c>
      <c r="E2919" s="5">
        <v>0.20192682381156299</v>
      </c>
      <c r="F2919" s="4">
        <v>14</v>
      </c>
      <c r="G2919" s="4">
        <v>14</v>
      </c>
      <c r="H2919" s="15">
        <v>1.25582787004576E-3</v>
      </c>
      <c r="I2919" s="16">
        <v>4.3105996400529803E-3</v>
      </c>
    </row>
    <row r="2920" spans="1:9" x14ac:dyDescent="0.2">
      <c r="A2920" s="22" t="s">
        <v>2460</v>
      </c>
      <c r="B2920" s="4" t="s">
        <v>16</v>
      </c>
      <c r="C2920" s="6" t="s">
        <v>2</v>
      </c>
      <c r="D2920" s="5">
        <v>-0.84583768069795995</v>
      </c>
      <c r="E2920" s="5">
        <v>0.17835143146958299</v>
      </c>
      <c r="F2920" s="4">
        <v>14</v>
      </c>
      <c r="G2920" s="4">
        <v>14</v>
      </c>
      <c r="H2920" s="15">
        <v>4.7818107400767802E-4</v>
      </c>
      <c r="I2920" s="16">
        <v>2.04770307166962E-3</v>
      </c>
    </row>
    <row r="2921" spans="1:9" x14ac:dyDescent="0.2">
      <c r="A2921" s="22" t="s">
        <v>2891</v>
      </c>
      <c r="B2921" s="4" t="s">
        <v>16</v>
      </c>
      <c r="C2921" s="6" t="s">
        <v>2</v>
      </c>
      <c r="D2921" s="5">
        <v>-0.845815883637134</v>
      </c>
      <c r="E2921" s="5">
        <v>0.19612218208665999</v>
      </c>
      <c r="F2921" s="4">
        <v>14</v>
      </c>
      <c r="G2921" s="4">
        <v>14</v>
      </c>
      <c r="H2921" s="15">
        <v>1.0090232219151301E-3</v>
      </c>
      <c r="I2921" s="16">
        <v>3.6426831116069501E-3</v>
      </c>
    </row>
    <row r="2922" spans="1:9" x14ac:dyDescent="0.2">
      <c r="A2922" s="22" t="s">
        <v>3105</v>
      </c>
      <c r="B2922" s="4" t="s">
        <v>16</v>
      </c>
      <c r="C2922" s="6" t="s">
        <v>2</v>
      </c>
      <c r="D2922" s="5">
        <v>-0.84524942205971698</v>
      </c>
      <c r="E2922" s="5">
        <v>0.20550540736488301</v>
      </c>
      <c r="F2922" s="4">
        <v>14</v>
      </c>
      <c r="G2922" s="4">
        <v>14</v>
      </c>
      <c r="H2922" s="15">
        <v>1.4384640433952401E-3</v>
      </c>
      <c r="I2922" s="16">
        <v>4.8222059785291297E-3</v>
      </c>
    </row>
    <row r="2923" spans="1:9" x14ac:dyDescent="0.2">
      <c r="A2923" s="22" t="s">
        <v>2660</v>
      </c>
      <c r="B2923" s="4" t="s">
        <v>16</v>
      </c>
      <c r="C2923" s="6" t="s">
        <v>2</v>
      </c>
      <c r="D2923" s="5">
        <v>-0.84510611999415097</v>
      </c>
      <c r="E2923" s="5">
        <v>0.18662563290956899</v>
      </c>
      <c r="F2923" s="4">
        <v>14</v>
      </c>
      <c r="G2923" s="4">
        <v>14</v>
      </c>
      <c r="H2923" s="15">
        <v>6.9169284864985302E-4</v>
      </c>
      <c r="I2923" s="16">
        <v>2.7253461333721501E-3</v>
      </c>
    </row>
    <row r="2924" spans="1:9" x14ac:dyDescent="0.2">
      <c r="A2924" s="22" t="s">
        <v>2753</v>
      </c>
      <c r="B2924" s="4" t="s">
        <v>16</v>
      </c>
      <c r="C2924" s="6" t="s">
        <v>2</v>
      </c>
      <c r="D2924" s="5">
        <v>-0.84482262452129397</v>
      </c>
      <c r="E2924" s="5">
        <v>0.190295585202122</v>
      </c>
      <c r="F2924" s="4">
        <v>14</v>
      </c>
      <c r="G2924" s="4">
        <v>14</v>
      </c>
      <c r="H2924" s="15">
        <v>8.0751692365222901E-4</v>
      </c>
      <c r="I2924" s="16">
        <v>3.0692395425778399E-3</v>
      </c>
    </row>
    <row r="2925" spans="1:9" x14ac:dyDescent="0.2">
      <c r="A2925" s="22" t="s">
        <v>2929</v>
      </c>
      <c r="B2925" s="4" t="s">
        <v>16</v>
      </c>
      <c r="C2925" s="6" t="s">
        <v>2</v>
      </c>
      <c r="D2925" s="5">
        <v>-0.84476200844097005</v>
      </c>
      <c r="E2925" s="5">
        <v>0.19727131783108701</v>
      </c>
      <c r="F2925" s="4">
        <v>14</v>
      </c>
      <c r="G2925" s="4">
        <v>14</v>
      </c>
      <c r="H2925" s="15">
        <v>1.06479640034935E-3</v>
      </c>
      <c r="I2925" s="16">
        <v>3.7933608847501E-3</v>
      </c>
    </row>
    <row r="2926" spans="1:9" x14ac:dyDescent="0.2">
      <c r="A2926" s="22" t="s">
        <v>3173</v>
      </c>
      <c r="B2926" s="4" t="s">
        <v>16</v>
      </c>
      <c r="C2926" s="6" t="s">
        <v>2</v>
      </c>
      <c r="D2926" s="5">
        <v>-0.84444768386909796</v>
      </c>
      <c r="E2926" s="5">
        <v>0.208627444281658</v>
      </c>
      <c r="F2926" s="4">
        <v>14</v>
      </c>
      <c r="G2926" s="4">
        <v>14</v>
      </c>
      <c r="H2926" s="15">
        <v>1.61717900816525E-3</v>
      </c>
      <c r="I2926" s="16">
        <v>5.3004883912331898E-3</v>
      </c>
    </row>
    <row r="2927" spans="1:9" x14ac:dyDescent="0.2">
      <c r="A2927" s="22" t="s">
        <v>2830</v>
      </c>
      <c r="B2927" s="4" t="s">
        <v>16</v>
      </c>
      <c r="C2927" s="6" t="s">
        <v>2</v>
      </c>
      <c r="D2927" s="5">
        <v>-0.84433617477789802</v>
      </c>
      <c r="E2927" s="5">
        <v>0.192999831891083</v>
      </c>
      <c r="F2927" s="4">
        <v>14</v>
      </c>
      <c r="G2927" s="4">
        <v>14</v>
      </c>
      <c r="H2927" s="15">
        <v>9.0452254007082405E-4</v>
      </c>
      <c r="I2927" s="16">
        <v>3.34244701190606E-3</v>
      </c>
    </row>
    <row r="2928" spans="1:9" x14ac:dyDescent="0.2">
      <c r="A2928" s="22" t="s">
        <v>3137</v>
      </c>
      <c r="B2928" s="4" t="s">
        <v>16</v>
      </c>
      <c r="C2928" s="6" t="s">
        <v>2</v>
      </c>
      <c r="D2928" s="5">
        <v>-0.84429660980799004</v>
      </c>
      <c r="E2928" s="5">
        <v>0.202742907980833</v>
      </c>
      <c r="F2928" s="4">
        <v>14</v>
      </c>
      <c r="G2928" s="4">
        <v>14</v>
      </c>
      <c r="H2928" s="15">
        <v>1.5167707094139501E-3</v>
      </c>
      <c r="I2928" s="16">
        <v>5.0295330251374998E-3</v>
      </c>
    </row>
    <row r="2929" spans="1:9" x14ac:dyDescent="0.2">
      <c r="A2929" s="22" t="s">
        <v>2829</v>
      </c>
      <c r="B2929" s="4" t="s">
        <v>16</v>
      </c>
      <c r="C2929" s="6" t="s">
        <v>2</v>
      </c>
      <c r="D2929" s="5">
        <v>-0.84403425672792698</v>
      </c>
      <c r="E2929" s="5">
        <v>0.19294262348961599</v>
      </c>
      <c r="F2929" s="4">
        <v>14</v>
      </c>
      <c r="G2929" s="4">
        <v>14</v>
      </c>
      <c r="H2929" s="15">
        <v>9.0494793820972196E-4</v>
      </c>
      <c r="I2929" s="16">
        <v>3.34244701190606E-3</v>
      </c>
    </row>
    <row r="2930" spans="1:9" x14ac:dyDescent="0.2">
      <c r="A2930" s="22" t="s">
        <v>2793</v>
      </c>
      <c r="B2930" s="4" t="s">
        <v>16</v>
      </c>
      <c r="C2930" s="6" t="s">
        <v>2</v>
      </c>
      <c r="D2930" s="5">
        <v>-0.84402126274965195</v>
      </c>
      <c r="E2930" s="5">
        <v>0.19162716140217401</v>
      </c>
      <c r="F2930" s="4">
        <v>14</v>
      </c>
      <c r="G2930" s="4">
        <v>14</v>
      </c>
      <c r="H2930" s="15">
        <v>8.5859570950648002E-4</v>
      </c>
      <c r="I2930" s="16">
        <v>3.2145103313608401E-3</v>
      </c>
    </row>
    <row r="2931" spans="1:9" x14ac:dyDescent="0.2">
      <c r="A2931" s="22" t="s">
        <v>2605</v>
      </c>
      <c r="B2931" s="4" t="s">
        <v>16</v>
      </c>
      <c r="C2931" s="6" t="s">
        <v>2</v>
      </c>
      <c r="D2931" s="5">
        <v>-0.84391738328865595</v>
      </c>
      <c r="E2931" s="5">
        <v>0.184065304050544</v>
      </c>
      <c r="F2931" s="4">
        <v>14</v>
      </c>
      <c r="G2931" s="4">
        <v>14</v>
      </c>
      <c r="H2931" s="15">
        <v>6.2711429187538E-4</v>
      </c>
      <c r="I2931" s="16">
        <v>2.5256314614393099E-3</v>
      </c>
    </row>
    <row r="2932" spans="1:9" x14ac:dyDescent="0.2">
      <c r="A2932" s="22" t="s">
        <v>3014</v>
      </c>
      <c r="B2932" s="4" t="s">
        <v>16</v>
      </c>
      <c r="C2932" s="6" t="s">
        <v>2</v>
      </c>
      <c r="D2932" s="5">
        <v>-0.843633293947612</v>
      </c>
      <c r="E2932" s="5">
        <v>0.20037360285684899</v>
      </c>
      <c r="F2932" s="4">
        <v>14</v>
      </c>
      <c r="G2932" s="4">
        <v>14</v>
      </c>
      <c r="H2932" s="15">
        <v>1.20955616371233E-3</v>
      </c>
      <c r="I2932" s="16">
        <v>4.1824210363496902E-3</v>
      </c>
    </row>
    <row r="2933" spans="1:9" x14ac:dyDescent="0.2">
      <c r="A2933" s="22" t="s">
        <v>3109</v>
      </c>
      <c r="B2933" s="4" t="s">
        <v>16</v>
      </c>
      <c r="C2933" s="6" t="s">
        <v>2</v>
      </c>
      <c r="D2933" s="5">
        <v>-0.84333776112181402</v>
      </c>
      <c r="E2933" s="5">
        <v>0.20536994617853599</v>
      </c>
      <c r="F2933" s="4">
        <v>14</v>
      </c>
      <c r="G2933" s="4">
        <v>14</v>
      </c>
      <c r="H2933" s="15">
        <v>1.4555240826006901E-3</v>
      </c>
      <c r="I2933" s="16">
        <v>4.8713427941714403E-3</v>
      </c>
    </row>
    <row r="2934" spans="1:9" x14ac:dyDescent="0.2">
      <c r="A2934" s="22" t="s">
        <v>2946</v>
      </c>
      <c r="B2934" s="4" t="s">
        <v>16</v>
      </c>
      <c r="C2934" s="6" t="s">
        <v>2</v>
      </c>
      <c r="D2934" s="5">
        <v>-0.84333400181750395</v>
      </c>
      <c r="E2934" s="5">
        <v>0.197606740467164</v>
      </c>
      <c r="F2934" s="4">
        <v>14</v>
      </c>
      <c r="G2934" s="4">
        <v>14</v>
      </c>
      <c r="H2934" s="15">
        <v>1.09244835551251E-3</v>
      </c>
      <c r="I2934" s="16">
        <v>3.86844318524259E-3</v>
      </c>
    </row>
    <row r="2935" spans="1:9" x14ac:dyDescent="0.2">
      <c r="A2935" s="22" t="s">
        <v>2964</v>
      </c>
      <c r="B2935" s="4" t="s">
        <v>16</v>
      </c>
      <c r="C2935" s="6" t="s">
        <v>2</v>
      </c>
      <c r="D2935" s="5">
        <v>-0.84279293038077796</v>
      </c>
      <c r="E2935" s="5">
        <v>0.19807808962683701</v>
      </c>
      <c r="F2935" s="4">
        <v>14</v>
      </c>
      <c r="G2935" s="4">
        <v>14</v>
      </c>
      <c r="H2935" s="15">
        <v>1.1176583363558801E-3</v>
      </c>
      <c r="I2935" s="16">
        <v>3.9326472074450404E-3</v>
      </c>
    </row>
    <row r="2936" spans="1:9" x14ac:dyDescent="0.2">
      <c r="A2936" s="22" t="s">
        <v>3047</v>
      </c>
      <c r="B2936" s="4" t="s">
        <v>16</v>
      </c>
      <c r="C2936" s="6" t="s">
        <v>2</v>
      </c>
      <c r="D2936" s="5">
        <v>-0.84232829725680503</v>
      </c>
      <c r="E2936" s="5">
        <v>0.20176379329697899</v>
      </c>
      <c r="F2936" s="4">
        <v>14</v>
      </c>
      <c r="G2936" s="4">
        <v>14</v>
      </c>
      <c r="H2936" s="15">
        <v>1.2883256886726401E-3</v>
      </c>
      <c r="I2936" s="16">
        <v>4.4045322689662903E-3</v>
      </c>
    </row>
    <row r="2937" spans="1:9" x14ac:dyDescent="0.2">
      <c r="A2937" s="22" t="s">
        <v>3356</v>
      </c>
      <c r="B2937" s="4" t="s">
        <v>16</v>
      </c>
      <c r="C2937" s="6" t="s">
        <v>2</v>
      </c>
      <c r="D2937" s="5">
        <v>-0.84079420696953899</v>
      </c>
      <c r="E2937" s="5">
        <v>0.215013241897927</v>
      </c>
      <c r="F2937" s="4">
        <v>14</v>
      </c>
      <c r="G2937" s="4">
        <v>14</v>
      </c>
      <c r="H2937" s="15">
        <v>2.36361742191433E-3</v>
      </c>
      <c r="I2937" s="16">
        <v>7.3086500368408497E-3</v>
      </c>
    </row>
    <row r="2938" spans="1:9" x14ac:dyDescent="0.2">
      <c r="A2938" s="22" t="s">
        <v>3101</v>
      </c>
      <c r="B2938" s="4" t="s">
        <v>16</v>
      </c>
      <c r="C2938" s="6" t="s">
        <v>2</v>
      </c>
      <c r="D2938" s="5">
        <v>-0.83985047480022401</v>
      </c>
      <c r="E2938" s="5">
        <v>0.20390199722035801</v>
      </c>
      <c r="F2938" s="4">
        <v>14</v>
      </c>
      <c r="G2938" s="4">
        <v>14</v>
      </c>
      <c r="H2938" s="15">
        <v>1.42346670685949E-3</v>
      </c>
      <c r="I2938" s="16">
        <v>4.7783373845568704E-3</v>
      </c>
    </row>
    <row r="2939" spans="1:9" x14ac:dyDescent="0.2">
      <c r="A2939" s="22" t="s">
        <v>3158</v>
      </c>
      <c r="B2939" s="4" t="s">
        <v>16</v>
      </c>
      <c r="C2939" s="6" t="s">
        <v>2</v>
      </c>
      <c r="D2939" s="5">
        <v>-0.83893385268368104</v>
      </c>
      <c r="E2939" s="5">
        <v>0.20629988783598899</v>
      </c>
      <c r="F2939" s="4">
        <v>14</v>
      </c>
      <c r="G2939" s="4">
        <v>14</v>
      </c>
      <c r="H2939" s="15">
        <v>1.56317312037279E-3</v>
      </c>
      <c r="I2939" s="16">
        <v>5.14879156908032E-3</v>
      </c>
    </row>
    <row r="2940" spans="1:9" x14ac:dyDescent="0.2">
      <c r="A2940" s="22" t="s">
        <v>3067</v>
      </c>
      <c r="B2940" s="4" t="s">
        <v>16</v>
      </c>
      <c r="C2940" s="6" t="s">
        <v>2</v>
      </c>
      <c r="D2940" s="5">
        <v>-0.83855896930386897</v>
      </c>
      <c r="E2940" s="5">
        <v>0.20179939048176301</v>
      </c>
      <c r="F2940" s="4">
        <v>14</v>
      </c>
      <c r="G2940" s="4">
        <v>14</v>
      </c>
      <c r="H2940" s="15">
        <v>1.3336638020968899E-3</v>
      </c>
      <c r="I2940" s="16">
        <v>4.5285697864070997E-3</v>
      </c>
    </row>
    <row r="2941" spans="1:9" x14ac:dyDescent="0.2">
      <c r="A2941" s="22" t="s">
        <v>3050</v>
      </c>
      <c r="B2941" s="4" t="s">
        <v>16</v>
      </c>
      <c r="C2941" s="6" t="s">
        <v>2</v>
      </c>
      <c r="D2941" s="5">
        <v>-0.83843089420556705</v>
      </c>
      <c r="E2941" s="5">
        <v>0.200913896195726</v>
      </c>
      <c r="F2941" s="4">
        <v>14</v>
      </c>
      <c r="G2941" s="4">
        <v>14</v>
      </c>
      <c r="H2941" s="15">
        <v>1.2923189336821099E-3</v>
      </c>
      <c r="I2941" s="16">
        <v>4.41365756038971E-3</v>
      </c>
    </row>
    <row r="2942" spans="1:9" x14ac:dyDescent="0.2">
      <c r="A2942" s="22" t="s">
        <v>2771</v>
      </c>
      <c r="B2942" s="4" t="s">
        <v>16</v>
      </c>
      <c r="C2942" s="6" t="s">
        <v>2</v>
      </c>
      <c r="D2942" s="5">
        <v>-0.83841032291730599</v>
      </c>
      <c r="E2942" s="5">
        <v>0.189478439410075</v>
      </c>
      <c r="F2942" s="4">
        <v>14</v>
      </c>
      <c r="G2942" s="4">
        <v>14</v>
      </c>
      <c r="H2942" s="15">
        <v>8.2854875481511202E-4</v>
      </c>
      <c r="I2942" s="16">
        <v>3.1277793688754699E-3</v>
      </c>
    </row>
    <row r="2943" spans="1:9" x14ac:dyDescent="0.2">
      <c r="A2943" s="22" t="s">
        <v>3140</v>
      </c>
      <c r="B2943" s="4" t="s">
        <v>16</v>
      </c>
      <c r="C2943" s="6" t="s">
        <v>2</v>
      </c>
      <c r="D2943" s="5">
        <v>-0.83797778323607097</v>
      </c>
      <c r="E2943" s="5">
        <v>0.20530840047426299</v>
      </c>
      <c r="F2943" s="4">
        <v>14</v>
      </c>
      <c r="G2943" s="4">
        <v>14</v>
      </c>
      <c r="H2943" s="15">
        <v>1.52177543137264E-3</v>
      </c>
      <c r="I2943" s="16">
        <v>5.0423307865229998E-3</v>
      </c>
    </row>
    <row r="2944" spans="1:9" x14ac:dyDescent="0.2">
      <c r="A2944" s="22" t="s">
        <v>3019</v>
      </c>
      <c r="B2944" s="4" t="s">
        <v>16</v>
      </c>
      <c r="C2944" s="6" t="s">
        <v>2</v>
      </c>
      <c r="D2944" s="5">
        <v>-0.83792064757995999</v>
      </c>
      <c r="E2944" s="5">
        <v>0.19921046759444999</v>
      </c>
      <c r="F2944" s="4">
        <v>14</v>
      </c>
      <c r="G2944" s="4">
        <v>14</v>
      </c>
      <c r="H2944" s="15">
        <v>1.21838453454268E-3</v>
      </c>
      <c r="I2944" s="16">
        <v>4.2042254470071897E-3</v>
      </c>
    </row>
    <row r="2945" spans="1:9" x14ac:dyDescent="0.2">
      <c r="A2945" s="22" t="s">
        <v>3227</v>
      </c>
      <c r="B2945" s="4" t="s">
        <v>16</v>
      </c>
      <c r="C2945" s="6" t="s">
        <v>2</v>
      </c>
      <c r="D2945" s="5">
        <v>-0.83732186237828299</v>
      </c>
      <c r="E2945" s="5">
        <v>0.20988628959443201</v>
      </c>
      <c r="F2945" s="4">
        <v>14</v>
      </c>
      <c r="G2945" s="4">
        <v>14</v>
      </c>
      <c r="H2945" s="15">
        <v>1.79560767574497E-3</v>
      </c>
      <c r="I2945" s="16">
        <v>5.7812832671943698E-3</v>
      </c>
    </row>
    <row r="2946" spans="1:9" x14ac:dyDescent="0.2">
      <c r="A2946" s="22" t="s">
        <v>2835</v>
      </c>
      <c r="B2946" s="4" t="s">
        <v>16</v>
      </c>
      <c r="C2946" s="6" t="s">
        <v>2</v>
      </c>
      <c r="D2946" s="5">
        <v>-0.83716439974034595</v>
      </c>
      <c r="E2946" s="5">
        <v>0.19155157468967199</v>
      </c>
      <c r="F2946" s="4">
        <v>14</v>
      </c>
      <c r="G2946" s="4">
        <v>14</v>
      </c>
      <c r="H2946" s="15">
        <v>9.1148445685149495E-4</v>
      </c>
      <c r="I2946" s="16">
        <v>3.3596920635882602E-3</v>
      </c>
    </row>
    <row r="2947" spans="1:9" x14ac:dyDescent="0.2">
      <c r="A2947" s="22" t="s">
        <v>3155</v>
      </c>
      <c r="B2947" s="4" t="s">
        <v>16</v>
      </c>
      <c r="C2947" s="6" t="s">
        <v>2</v>
      </c>
      <c r="D2947" s="5">
        <v>-0.83705046355591095</v>
      </c>
      <c r="E2947" s="5">
        <v>0.20201759500583</v>
      </c>
      <c r="F2947" s="4">
        <v>14</v>
      </c>
      <c r="G2947" s="4">
        <v>14</v>
      </c>
      <c r="H2947" s="15">
        <v>1.5536304449996999E-3</v>
      </c>
      <c r="I2947" s="16">
        <v>5.12235217371175E-3</v>
      </c>
    </row>
    <row r="2948" spans="1:9" x14ac:dyDescent="0.2">
      <c r="A2948" s="22" t="s">
        <v>2848</v>
      </c>
      <c r="B2948" s="4" t="s">
        <v>16</v>
      </c>
      <c r="C2948" s="6" t="s">
        <v>2</v>
      </c>
      <c r="D2948" s="5">
        <v>-0.83698439472842601</v>
      </c>
      <c r="E2948" s="5">
        <v>0.19211728937411601</v>
      </c>
      <c r="F2948" s="4">
        <v>14</v>
      </c>
      <c r="G2948" s="4">
        <v>14</v>
      </c>
      <c r="H2948" s="15">
        <v>9.3387879100931205E-4</v>
      </c>
      <c r="I2948" s="16">
        <v>3.4258209501442098E-3</v>
      </c>
    </row>
    <row r="2949" spans="1:9" x14ac:dyDescent="0.2">
      <c r="A2949" s="22" t="s">
        <v>3107</v>
      </c>
      <c r="B2949" s="4" t="s">
        <v>16</v>
      </c>
      <c r="C2949" s="6" t="s">
        <v>2</v>
      </c>
      <c r="D2949" s="5">
        <v>-0.83696823603731196</v>
      </c>
      <c r="E2949" s="5">
        <v>0.203730300456717</v>
      </c>
      <c r="F2949" s="4">
        <v>14</v>
      </c>
      <c r="G2949" s="4">
        <v>14</v>
      </c>
      <c r="H2949" s="15">
        <v>1.4508875130357E-3</v>
      </c>
      <c r="I2949" s="16">
        <v>4.8605946835366901E-3</v>
      </c>
    </row>
    <row r="2950" spans="1:9" x14ac:dyDescent="0.2">
      <c r="A2950" s="22" t="s">
        <v>2912</v>
      </c>
      <c r="B2950" s="4" t="s">
        <v>16</v>
      </c>
      <c r="C2950" s="6" t="s">
        <v>2</v>
      </c>
      <c r="D2950" s="5">
        <v>-0.83693637569138501</v>
      </c>
      <c r="E2950" s="5">
        <v>0.190346546623401</v>
      </c>
      <c r="F2950" s="4">
        <v>14</v>
      </c>
      <c r="G2950" s="4">
        <v>14</v>
      </c>
      <c r="H2950" s="15">
        <v>1.05009680062288E-3</v>
      </c>
      <c r="I2950" s="16">
        <v>3.7610916927753499E-3</v>
      </c>
    </row>
    <row r="2951" spans="1:9" x14ac:dyDescent="0.2">
      <c r="A2951" s="22" t="s">
        <v>3235</v>
      </c>
      <c r="B2951" s="4" t="s">
        <v>16</v>
      </c>
      <c r="C2951" s="6" t="s">
        <v>2</v>
      </c>
      <c r="D2951" s="5">
        <v>-0.83634826550355301</v>
      </c>
      <c r="E2951" s="5">
        <v>0.21005301951067601</v>
      </c>
      <c r="F2951" s="4">
        <v>14</v>
      </c>
      <c r="G2951" s="4">
        <v>14</v>
      </c>
      <c r="H2951" s="15">
        <v>1.8210135484479999E-3</v>
      </c>
      <c r="I2951" s="16">
        <v>5.8497062269450596E-3</v>
      </c>
    </row>
    <row r="2952" spans="1:9" x14ac:dyDescent="0.2">
      <c r="A2952" s="22" t="s">
        <v>2667</v>
      </c>
      <c r="B2952" s="4" t="s">
        <v>16</v>
      </c>
      <c r="C2952" s="6" t="s">
        <v>2</v>
      </c>
      <c r="D2952" s="5">
        <v>-0.83609255586083797</v>
      </c>
      <c r="E2952" s="5">
        <v>0.18487759454392699</v>
      </c>
      <c r="F2952" s="4">
        <v>14</v>
      </c>
      <c r="G2952" s="4">
        <v>14</v>
      </c>
      <c r="H2952" s="15">
        <v>6.9886769385147805E-4</v>
      </c>
      <c r="I2952" s="16">
        <v>2.74457796201276E-3</v>
      </c>
    </row>
    <row r="2953" spans="1:9" x14ac:dyDescent="0.2">
      <c r="A2953" s="22" t="s">
        <v>3063</v>
      </c>
      <c r="B2953" s="4" t="s">
        <v>16</v>
      </c>
      <c r="C2953" s="6" t="s">
        <v>2</v>
      </c>
      <c r="D2953" s="5">
        <v>-0.83580620900443503</v>
      </c>
      <c r="E2953" s="5">
        <v>0.200991188259386</v>
      </c>
      <c r="F2953" s="4">
        <v>14</v>
      </c>
      <c r="G2953" s="4">
        <v>14</v>
      </c>
      <c r="H2953" s="15">
        <v>1.3265201634827699E-3</v>
      </c>
      <c r="I2953" s="16">
        <v>4.5104391821923504E-3</v>
      </c>
    </row>
    <row r="2954" spans="1:9" x14ac:dyDescent="0.2">
      <c r="A2954" s="22" t="s">
        <v>2916</v>
      </c>
      <c r="B2954" s="4" t="s">
        <v>16</v>
      </c>
      <c r="C2954" s="6" t="s">
        <v>2</v>
      </c>
      <c r="D2954" s="5">
        <v>-0.83574645520809099</v>
      </c>
      <c r="E2954" s="5">
        <v>0.194864760002458</v>
      </c>
      <c r="F2954" s="4">
        <v>14</v>
      </c>
      <c r="G2954" s="4">
        <v>14</v>
      </c>
      <c r="H2954" s="15">
        <v>1.0524114458134301E-3</v>
      </c>
      <c r="I2954" s="16">
        <v>3.76668377170162E-3</v>
      </c>
    </row>
    <row r="2955" spans="1:9" x14ac:dyDescent="0.2">
      <c r="A2955" s="22" t="s">
        <v>2914</v>
      </c>
      <c r="B2955" s="4" t="s">
        <v>16</v>
      </c>
      <c r="C2955" s="6" t="s">
        <v>2</v>
      </c>
      <c r="D2955" s="5">
        <v>-0.83561018686483202</v>
      </c>
      <c r="E2955" s="5">
        <v>0.19477026858503499</v>
      </c>
      <c r="F2955" s="4">
        <v>14</v>
      </c>
      <c r="G2955" s="4">
        <v>14</v>
      </c>
      <c r="H2955" s="15">
        <v>1.0498463662014499E-3</v>
      </c>
      <c r="I2955" s="16">
        <v>3.7610916927753499E-3</v>
      </c>
    </row>
    <row r="2956" spans="1:9" x14ac:dyDescent="0.2">
      <c r="A2956" s="22" t="s">
        <v>3134</v>
      </c>
      <c r="B2956" s="4" t="s">
        <v>16</v>
      </c>
      <c r="C2956" s="6" t="s">
        <v>2</v>
      </c>
      <c r="D2956" s="5">
        <v>-0.83520965839455796</v>
      </c>
      <c r="E2956" s="5">
        <v>0.20442701311221201</v>
      </c>
      <c r="F2956" s="4">
        <v>14</v>
      </c>
      <c r="G2956" s="4">
        <v>14</v>
      </c>
      <c r="H2956" s="15">
        <v>1.51076203174936E-3</v>
      </c>
      <c r="I2956" s="16">
        <v>5.0158101983710504E-3</v>
      </c>
    </row>
    <row r="2957" spans="1:9" x14ac:dyDescent="0.2">
      <c r="A2957" s="22" t="s">
        <v>3162</v>
      </c>
      <c r="B2957" s="4" t="s">
        <v>16</v>
      </c>
      <c r="C2957" s="6" t="s">
        <v>2</v>
      </c>
      <c r="D2957" s="5">
        <v>-0.834396150306008</v>
      </c>
      <c r="E2957" s="5">
        <v>0.20133129117732401</v>
      </c>
      <c r="F2957" s="4">
        <v>14</v>
      </c>
      <c r="G2957" s="4">
        <v>14</v>
      </c>
      <c r="H2957" s="15">
        <v>1.58214225408814E-3</v>
      </c>
      <c r="I2957" s="16">
        <v>5.2027038937459396E-3</v>
      </c>
    </row>
    <row r="2958" spans="1:9" x14ac:dyDescent="0.2">
      <c r="A2958" s="22" t="s">
        <v>3149</v>
      </c>
      <c r="B2958" s="4" t="s">
        <v>16</v>
      </c>
      <c r="C2958" s="6" t="s">
        <v>2</v>
      </c>
      <c r="D2958" s="5">
        <v>-0.83379810121423203</v>
      </c>
      <c r="E2958" s="5">
        <v>0.20458252166607599</v>
      </c>
      <c r="F2958" s="4">
        <v>14</v>
      </c>
      <c r="G2958" s="4">
        <v>14</v>
      </c>
      <c r="H2958" s="15">
        <v>1.5380750768116899E-3</v>
      </c>
      <c r="I2958" s="16">
        <v>5.0813992599189704E-3</v>
      </c>
    </row>
    <row r="2959" spans="1:9" x14ac:dyDescent="0.2">
      <c r="A2959" s="22" t="s">
        <v>3127</v>
      </c>
      <c r="B2959" s="4" t="s">
        <v>16</v>
      </c>
      <c r="C2959" s="6" t="s">
        <v>2</v>
      </c>
      <c r="D2959" s="5">
        <v>-0.83359344994331797</v>
      </c>
      <c r="E2959" s="5">
        <v>0.20364949821771799</v>
      </c>
      <c r="F2959" s="4">
        <v>14</v>
      </c>
      <c r="G2959" s="4">
        <v>14</v>
      </c>
      <c r="H2959" s="15">
        <v>1.4901844848904801E-3</v>
      </c>
      <c r="I2959" s="16">
        <v>4.9604776869493104E-3</v>
      </c>
    </row>
    <row r="2960" spans="1:9" x14ac:dyDescent="0.2">
      <c r="A2960" s="22" t="s">
        <v>3144</v>
      </c>
      <c r="B2960" s="4" t="s">
        <v>16</v>
      </c>
      <c r="C2960" s="6" t="s">
        <v>2</v>
      </c>
      <c r="D2960" s="5">
        <v>-0.83344060033081202</v>
      </c>
      <c r="E2960" s="5">
        <v>0.20433022135593601</v>
      </c>
      <c r="F2960" s="4">
        <v>14</v>
      </c>
      <c r="G2960" s="4">
        <v>14</v>
      </c>
      <c r="H2960" s="15">
        <v>1.52905763624523E-3</v>
      </c>
      <c r="I2960" s="16">
        <v>5.0597539253647702E-3</v>
      </c>
    </row>
    <row r="2961" spans="1:9" x14ac:dyDescent="0.2">
      <c r="A2961" s="22" t="s">
        <v>3092</v>
      </c>
      <c r="B2961" s="4" t="s">
        <v>16</v>
      </c>
      <c r="C2961" s="6" t="s">
        <v>2</v>
      </c>
      <c r="D2961" s="5">
        <v>-0.83341580042374397</v>
      </c>
      <c r="E2961" s="5">
        <v>0.20191951221805901</v>
      </c>
      <c r="F2961" s="4">
        <v>14</v>
      </c>
      <c r="G2961" s="4">
        <v>14</v>
      </c>
      <c r="H2961" s="15">
        <v>1.4018370121578901E-3</v>
      </c>
      <c r="I2961" s="16">
        <v>4.7214889769256604E-3</v>
      </c>
    </row>
    <row r="2962" spans="1:9" x14ac:dyDescent="0.2">
      <c r="A2962" s="22" t="s">
        <v>3088</v>
      </c>
      <c r="B2962" s="4" t="s">
        <v>16</v>
      </c>
      <c r="C2962" s="6" t="s">
        <v>2</v>
      </c>
      <c r="D2962" s="5">
        <v>-0.83312190969477695</v>
      </c>
      <c r="E2962" s="5">
        <v>0.20170229703175499</v>
      </c>
      <c r="F2962" s="4">
        <v>14</v>
      </c>
      <c r="G2962" s="4">
        <v>14</v>
      </c>
      <c r="H2962" s="15">
        <v>1.3943784382256499E-3</v>
      </c>
      <c r="I2962" s="16">
        <v>4.7024492540927504E-3</v>
      </c>
    </row>
    <row r="2963" spans="1:9" x14ac:dyDescent="0.2">
      <c r="A2963" s="22" t="s">
        <v>2903</v>
      </c>
      <c r="B2963" s="4" t="s">
        <v>16</v>
      </c>
      <c r="C2963" s="6" t="s">
        <v>2</v>
      </c>
      <c r="D2963" s="5">
        <v>-0.83276535702775101</v>
      </c>
      <c r="E2963" s="5">
        <v>0.193625182508842</v>
      </c>
      <c r="F2963" s="4">
        <v>14</v>
      </c>
      <c r="G2963" s="4">
        <v>14</v>
      </c>
      <c r="H2963" s="15">
        <v>1.03022869159534E-3</v>
      </c>
      <c r="I2963" s="16">
        <v>3.70452603953736E-3</v>
      </c>
    </row>
    <row r="2964" spans="1:9" x14ac:dyDescent="0.2">
      <c r="A2964" s="22" t="s">
        <v>3338</v>
      </c>
      <c r="B2964" s="4" t="s">
        <v>16</v>
      </c>
      <c r="C2964" s="6" t="s">
        <v>2</v>
      </c>
      <c r="D2964" s="5">
        <v>-0.83201569675992404</v>
      </c>
      <c r="E2964" s="5">
        <v>0.21542047585558799</v>
      </c>
      <c r="F2964" s="4">
        <v>14</v>
      </c>
      <c r="G2964" s="4">
        <v>14</v>
      </c>
      <c r="H2964" s="15">
        <v>2.25924944384993E-3</v>
      </c>
      <c r="I2964" s="16">
        <v>7.0250293652050003E-3</v>
      </c>
    </row>
    <row r="2965" spans="1:9" x14ac:dyDescent="0.2">
      <c r="A2965" s="22" t="s">
        <v>2824</v>
      </c>
      <c r="B2965" s="4" t="s">
        <v>16</v>
      </c>
      <c r="C2965" s="6" t="s">
        <v>2</v>
      </c>
      <c r="D2965" s="5">
        <v>-0.83142912373585798</v>
      </c>
      <c r="E2965" s="5">
        <v>0.18979252468439101</v>
      </c>
      <c r="F2965" s="4">
        <v>14</v>
      </c>
      <c r="G2965" s="4">
        <v>14</v>
      </c>
      <c r="H2965" s="15">
        <v>8.9516072642788799E-4</v>
      </c>
      <c r="I2965" s="16">
        <v>3.3141060293293699E-3</v>
      </c>
    </row>
    <row r="2966" spans="1:9" x14ac:dyDescent="0.2">
      <c r="A2966" s="22" t="s">
        <v>2847</v>
      </c>
      <c r="B2966" s="4" t="s">
        <v>16</v>
      </c>
      <c r="C2966" s="6" t="s">
        <v>2</v>
      </c>
      <c r="D2966" s="5">
        <v>-0.83111085105515004</v>
      </c>
      <c r="E2966" s="5">
        <v>0.190762667455008</v>
      </c>
      <c r="F2966" s="4">
        <v>14</v>
      </c>
      <c r="G2966" s="4">
        <v>14</v>
      </c>
      <c r="H2966" s="15">
        <v>9.3363732937381302E-4</v>
      </c>
      <c r="I2966" s="16">
        <v>3.4258209501442098E-3</v>
      </c>
    </row>
    <row r="2967" spans="1:9" x14ac:dyDescent="0.2">
      <c r="A2967" s="22" t="s">
        <v>2928</v>
      </c>
      <c r="B2967" s="4" t="s">
        <v>16</v>
      </c>
      <c r="C2967" s="6" t="s">
        <v>2</v>
      </c>
      <c r="D2967" s="5">
        <v>-0.83075911881693498</v>
      </c>
      <c r="E2967" s="5">
        <v>0.189616334757024</v>
      </c>
      <c r="F2967" s="4">
        <v>14</v>
      </c>
      <c r="G2967" s="4">
        <v>14</v>
      </c>
      <c r="H2967" s="15">
        <v>1.0629625410957101E-3</v>
      </c>
      <c r="I2967" s="16">
        <v>3.78817726691273E-3</v>
      </c>
    </row>
    <row r="2968" spans="1:9" x14ac:dyDescent="0.2">
      <c r="A2968" s="22" t="s">
        <v>3246</v>
      </c>
      <c r="B2968" s="4" t="s">
        <v>16</v>
      </c>
      <c r="C2968" s="6" t="s">
        <v>2</v>
      </c>
      <c r="D2968" s="5">
        <v>-0.83040068532474298</v>
      </c>
      <c r="E2968" s="5">
        <v>0.20898239592395801</v>
      </c>
      <c r="F2968" s="4">
        <v>14</v>
      </c>
      <c r="G2968" s="4">
        <v>14</v>
      </c>
      <c r="H2968" s="15">
        <v>1.84765668168009E-3</v>
      </c>
      <c r="I2968" s="16">
        <v>5.9143939874522697E-3</v>
      </c>
    </row>
    <row r="2969" spans="1:9" x14ac:dyDescent="0.2">
      <c r="A2969" s="22" t="s">
        <v>3203</v>
      </c>
      <c r="B2969" s="4" t="s">
        <v>16</v>
      </c>
      <c r="C2969" s="6" t="s">
        <v>2</v>
      </c>
      <c r="D2969" s="5">
        <v>-0.83032236882091404</v>
      </c>
      <c r="E2969" s="5">
        <v>0.20687731564308101</v>
      </c>
      <c r="F2969" s="4">
        <v>14</v>
      </c>
      <c r="G2969" s="4">
        <v>14</v>
      </c>
      <c r="H2969" s="15">
        <v>1.7191309598709799E-3</v>
      </c>
      <c r="I2969" s="16">
        <v>5.5797824078902504E-3</v>
      </c>
    </row>
    <row r="2970" spans="1:9" x14ac:dyDescent="0.2">
      <c r="A2970" s="22" t="s">
        <v>2635</v>
      </c>
      <c r="B2970" s="4" t="s">
        <v>16</v>
      </c>
      <c r="C2970" s="6" t="s">
        <v>2</v>
      </c>
      <c r="D2970" s="5">
        <v>-0.82988332346226801</v>
      </c>
      <c r="E2970" s="5">
        <v>0.18203442832220201</v>
      </c>
      <c r="F2970" s="4">
        <v>14</v>
      </c>
      <c r="G2970" s="4">
        <v>14</v>
      </c>
      <c r="H2970" s="15">
        <v>6.5593386867723695E-4</v>
      </c>
      <c r="I2970" s="16">
        <v>2.6101626290379498E-3</v>
      </c>
    </row>
    <row r="2971" spans="1:9" x14ac:dyDescent="0.2">
      <c r="A2971" s="22" t="s">
        <v>2968</v>
      </c>
      <c r="B2971" s="4" t="s">
        <v>16</v>
      </c>
      <c r="C2971" s="6" t="s">
        <v>2</v>
      </c>
      <c r="D2971" s="5">
        <v>-0.829515967855734</v>
      </c>
      <c r="E2971" s="5">
        <v>0.195054646888322</v>
      </c>
      <c r="F2971" s="4">
        <v>14</v>
      </c>
      <c r="G2971" s="4">
        <v>14</v>
      </c>
      <c r="H2971" s="15">
        <v>1.1218542601239201E-3</v>
      </c>
      <c r="I2971" s="16">
        <v>3.9424882321334098E-3</v>
      </c>
    </row>
    <row r="2972" spans="1:9" x14ac:dyDescent="0.2">
      <c r="A2972" s="22" t="s">
        <v>2735</v>
      </c>
      <c r="B2972" s="4" t="s">
        <v>16</v>
      </c>
      <c r="C2972" s="6" t="s">
        <v>2</v>
      </c>
      <c r="D2972" s="5">
        <v>-0.82940547883224802</v>
      </c>
      <c r="E2972" s="5">
        <v>0.18629327618452299</v>
      </c>
      <c r="F2972" s="4">
        <v>14</v>
      </c>
      <c r="G2972" s="4">
        <v>14</v>
      </c>
      <c r="H2972" s="15">
        <v>7.8989814169751096E-4</v>
      </c>
      <c r="I2972" s="16">
        <v>3.0229550007558801E-3</v>
      </c>
    </row>
    <row r="2973" spans="1:9" x14ac:dyDescent="0.2">
      <c r="A2973" s="22" t="s">
        <v>2904</v>
      </c>
      <c r="B2973" s="4" t="s">
        <v>16</v>
      </c>
      <c r="C2973" s="6" t="s">
        <v>2</v>
      </c>
      <c r="D2973" s="5">
        <v>-0.82932723788002305</v>
      </c>
      <c r="E2973" s="5">
        <v>0.19286538271951201</v>
      </c>
      <c r="F2973" s="4">
        <v>14</v>
      </c>
      <c r="G2973" s="4">
        <v>14</v>
      </c>
      <c r="H2973" s="15">
        <v>1.03183601591926E-3</v>
      </c>
      <c r="I2973" s="16">
        <v>3.7089720198391599E-3</v>
      </c>
    </row>
    <row r="2974" spans="1:9" x14ac:dyDescent="0.2">
      <c r="A2974" s="22" t="s">
        <v>2806</v>
      </c>
      <c r="B2974" s="4" t="s">
        <v>16</v>
      </c>
      <c r="C2974" s="6" t="s">
        <v>2</v>
      </c>
      <c r="D2974" s="5">
        <v>-0.82924105623398703</v>
      </c>
      <c r="E2974" s="5">
        <v>0.18871420491496399</v>
      </c>
      <c r="F2974" s="4">
        <v>14</v>
      </c>
      <c r="G2974" s="4">
        <v>14</v>
      </c>
      <c r="H2974" s="15">
        <v>8.7429664383893799E-4</v>
      </c>
      <c r="I2974" s="16">
        <v>3.2574390605027499E-3</v>
      </c>
    </row>
    <row r="2975" spans="1:9" x14ac:dyDescent="0.2">
      <c r="A2975" s="22" t="s">
        <v>2953</v>
      </c>
      <c r="B2975" s="4" t="s">
        <v>16</v>
      </c>
      <c r="C2975" s="6" t="s">
        <v>2</v>
      </c>
      <c r="D2975" s="5">
        <v>-0.829045578012227</v>
      </c>
      <c r="E2975" s="5">
        <v>0.19450474375514801</v>
      </c>
      <c r="F2975" s="4">
        <v>14</v>
      </c>
      <c r="G2975" s="4">
        <v>14</v>
      </c>
      <c r="H2975" s="15">
        <v>1.1029351251533E-3</v>
      </c>
      <c r="I2975" s="16">
        <v>3.8962536596095498E-3</v>
      </c>
    </row>
    <row r="2976" spans="1:9" x14ac:dyDescent="0.2">
      <c r="A2976" s="22" t="s">
        <v>2772</v>
      </c>
      <c r="B2976" s="4" t="s">
        <v>16</v>
      </c>
      <c r="C2976" s="6" t="s">
        <v>2</v>
      </c>
      <c r="D2976" s="5">
        <v>-0.82866766149543603</v>
      </c>
      <c r="E2976" s="5">
        <v>0.187306187847845</v>
      </c>
      <c r="F2976" s="4">
        <v>14</v>
      </c>
      <c r="G2976" s="4">
        <v>14</v>
      </c>
      <c r="H2976" s="15">
        <v>8.2956232095302495E-4</v>
      </c>
      <c r="I2976" s="16">
        <v>3.1304238526529199E-3</v>
      </c>
    </row>
    <row r="2977" spans="1:9" x14ac:dyDescent="0.2">
      <c r="A2977" s="22" t="s">
        <v>2886</v>
      </c>
      <c r="B2977" s="4" t="s">
        <v>16</v>
      </c>
      <c r="C2977" s="6" t="s">
        <v>2</v>
      </c>
      <c r="D2977" s="5">
        <v>-0.82852180559871103</v>
      </c>
      <c r="E2977" s="5">
        <v>0.19198028697931499</v>
      </c>
      <c r="F2977" s="4">
        <v>14</v>
      </c>
      <c r="G2977" s="4">
        <v>14</v>
      </c>
      <c r="H2977" s="15">
        <v>1.00376458045974E-3</v>
      </c>
      <c r="I2977" s="16">
        <v>3.6315650523145401E-3</v>
      </c>
    </row>
    <row r="2978" spans="1:9" x14ac:dyDescent="0.2">
      <c r="A2978" s="22" t="s">
        <v>2924</v>
      </c>
      <c r="B2978" s="4" t="s">
        <v>16</v>
      </c>
      <c r="C2978" s="6" t="s">
        <v>2</v>
      </c>
      <c r="D2978" s="5">
        <v>-0.82757386761001095</v>
      </c>
      <c r="E2978" s="5">
        <v>0.193078580194564</v>
      </c>
      <c r="F2978" s="4">
        <v>14</v>
      </c>
      <c r="G2978" s="4">
        <v>14</v>
      </c>
      <c r="H2978" s="15">
        <v>1.05735412717025E-3</v>
      </c>
      <c r="I2978" s="16">
        <v>3.77461880398163E-3</v>
      </c>
    </row>
    <row r="2979" spans="1:9" x14ac:dyDescent="0.2">
      <c r="A2979" s="22" t="s">
        <v>3261</v>
      </c>
      <c r="B2979" s="4" t="s">
        <v>16</v>
      </c>
      <c r="C2979" s="6" t="s">
        <v>2</v>
      </c>
      <c r="D2979" s="5">
        <v>-0.82752663864630205</v>
      </c>
      <c r="E2979" s="5">
        <v>0.209120396146597</v>
      </c>
      <c r="F2979" s="4">
        <v>14</v>
      </c>
      <c r="G2979" s="4">
        <v>14</v>
      </c>
      <c r="H2979" s="15">
        <v>1.9029865476752801E-3</v>
      </c>
      <c r="I2979" s="16">
        <v>6.0623974121544397E-3</v>
      </c>
    </row>
    <row r="2980" spans="1:9" x14ac:dyDescent="0.2">
      <c r="A2980" s="22" t="s">
        <v>3125</v>
      </c>
      <c r="B2980" s="4" t="s">
        <v>16</v>
      </c>
      <c r="C2980" s="6" t="s">
        <v>2</v>
      </c>
      <c r="D2980" s="5">
        <v>-0.82698242434607105</v>
      </c>
      <c r="E2980" s="5">
        <v>0.202009148793386</v>
      </c>
      <c r="F2980" s="4">
        <v>14</v>
      </c>
      <c r="G2980" s="4">
        <v>14</v>
      </c>
      <c r="H2980" s="15">
        <v>1.4888205398407601E-3</v>
      </c>
      <c r="I2980" s="16">
        <v>4.9577773554470798E-3</v>
      </c>
    </row>
    <row r="2981" spans="1:9" x14ac:dyDescent="0.2">
      <c r="A2981" s="22" t="s">
        <v>2918</v>
      </c>
      <c r="B2981" s="4" t="s">
        <v>16</v>
      </c>
      <c r="C2981" s="6" t="s">
        <v>2</v>
      </c>
      <c r="D2981" s="5">
        <v>-0.82693622052715299</v>
      </c>
      <c r="E2981" s="5">
        <v>0.19285394275995199</v>
      </c>
      <c r="F2981" s="4">
        <v>14</v>
      </c>
      <c r="G2981" s="4">
        <v>14</v>
      </c>
      <c r="H2981" s="15">
        <v>1.05420789839673E-3</v>
      </c>
      <c r="I2981" s="16">
        <v>3.7704145150097698E-3</v>
      </c>
    </row>
    <row r="2982" spans="1:9" x14ac:dyDescent="0.2">
      <c r="A2982" s="22" t="s">
        <v>2723</v>
      </c>
      <c r="B2982" s="4" t="s">
        <v>16</v>
      </c>
      <c r="C2982" s="6" t="s">
        <v>2</v>
      </c>
      <c r="D2982" s="5">
        <v>-0.82667647172961101</v>
      </c>
      <c r="E2982" s="5">
        <v>0.18499147758085599</v>
      </c>
      <c r="F2982" s="4">
        <v>14</v>
      </c>
      <c r="G2982" s="4">
        <v>14</v>
      </c>
      <c r="H2982" s="15">
        <v>7.6736153208422904E-4</v>
      </c>
      <c r="I2982" s="16">
        <v>2.9502557942492499E-3</v>
      </c>
    </row>
    <row r="2983" spans="1:9" x14ac:dyDescent="0.2">
      <c r="A2983" s="22" t="s">
        <v>3037</v>
      </c>
      <c r="B2983" s="4" t="s">
        <v>16</v>
      </c>
      <c r="C2983" s="6" t="s">
        <v>2</v>
      </c>
      <c r="D2983" s="5">
        <v>-0.82629791938153496</v>
      </c>
      <c r="E2983" s="5">
        <v>0.19731764287361001</v>
      </c>
      <c r="F2983" s="4">
        <v>14</v>
      </c>
      <c r="G2983" s="4">
        <v>14</v>
      </c>
      <c r="H2983" s="15">
        <v>1.2592444136949701E-3</v>
      </c>
      <c r="I2983" s="16">
        <v>4.3198779200513404E-3</v>
      </c>
    </row>
    <row r="2984" spans="1:9" x14ac:dyDescent="0.2">
      <c r="A2984" s="22" t="s">
        <v>3442</v>
      </c>
      <c r="B2984" s="4" t="s">
        <v>16</v>
      </c>
      <c r="C2984" s="6" t="s">
        <v>2</v>
      </c>
      <c r="D2984" s="5">
        <v>-0.82563777524111903</v>
      </c>
      <c r="E2984" s="5">
        <v>0.22079432775808</v>
      </c>
      <c r="F2984" s="4">
        <v>14</v>
      </c>
      <c r="G2984" s="4">
        <v>14</v>
      </c>
      <c r="H2984" s="15">
        <v>2.8250692721930198E-3</v>
      </c>
      <c r="I2984" s="16">
        <v>8.5092447957620995E-3</v>
      </c>
    </row>
    <row r="2985" spans="1:9" x14ac:dyDescent="0.2">
      <c r="A2985" s="22" t="s">
        <v>3433</v>
      </c>
      <c r="B2985" s="4" t="s">
        <v>16</v>
      </c>
      <c r="C2985" s="6" t="s">
        <v>2</v>
      </c>
      <c r="D2985" s="5">
        <v>-0.82490410495834099</v>
      </c>
      <c r="E2985" s="5">
        <v>0.21996519765754599</v>
      </c>
      <c r="F2985" s="4">
        <v>14</v>
      </c>
      <c r="G2985" s="4">
        <v>14</v>
      </c>
      <c r="H2985" s="15">
        <v>2.7701746536952202E-3</v>
      </c>
      <c r="I2985" s="16">
        <v>8.3640539060845995E-3</v>
      </c>
    </row>
    <row r="2986" spans="1:9" x14ac:dyDescent="0.2">
      <c r="A2986" s="22" t="s">
        <v>2501</v>
      </c>
      <c r="B2986" s="4" t="s">
        <v>16</v>
      </c>
      <c r="C2986" s="6" t="s">
        <v>2</v>
      </c>
      <c r="D2986" s="5">
        <v>-0.82442615085751303</v>
      </c>
      <c r="E2986" s="5">
        <v>0.17065214919943</v>
      </c>
      <c r="F2986" s="4">
        <v>14</v>
      </c>
      <c r="G2986" s="4">
        <v>14</v>
      </c>
      <c r="H2986" s="15">
        <v>5.1604621054579904E-4</v>
      </c>
      <c r="I2986" s="16">
        <v>2.16917280599327E-3</v>
      </c>
    </row>
    <row r="2987" spans="1:9" x14ac:dyDescent="0.2">
      <c r="A2987" s="22" t="s">
        <v>3316</v>
      </c>
      <c r="B2987" s="4" t="s">
        <v>16</v>
      </c>
      <c r="C2987" s="6" t="s">
        <v>2</v>
      </c>
      <c r="D2987" s="5">
        <v>-0.82409782866943304</v>
      </c>
      <c r="E2987" s="5">
        <v>0.211677454613694</v>
      </c>
      <c r="F2987" s="4">
        <v>14</v>
      </c>
      <c r="G2987" s="4">
        <v>14</v>
      </c>
      <c r="H2987" s="15">
        <v>2.1362927688623498E-3</v>
      </c>
      <c r="I2987" s="16">
        <v>6.6884557572396801E-3</v>
      </c>
    </row>
    <row r="2988" spans="1:9" x14ac:dyDescent="0.2">
      <c r="A2988" s="22" t="s">
        <v>2731</v>
      </c>
      <c r="B2988" s="4" t="s">
        <v>16</v>
      </c>
      <c r="C2988" s="6" t="s">
        <v>2</v>
      </c>
      <c r="D2988" s="5">
        <v>-0.82294350437175201</v>
      </c>
      <c r="E2988" s="5">
        <v>0.184639638587692</v>
      </c>
      <c r="F2988" s="4">
        <v>14</v>
      </c>
      <c r="G2988" s="4">
        <v>14</v>
      </c>
      <c r="H2988" s="15">
        <v>7.8319918796720999E-4</v>
      </c>
      <c r="I2988" s="16">
        <v>3.0019133306523902E-3</v>
      </c>
    </row>
    <row r="2989" spans="1:9" x14ac:dyDescent="0.2">
      <c r="A2989" s="22" t="s">
        <v>3393</v>
      </c>
      <c r="B2989" s="4" t="s">
        <v>16</v>
      </c>
      <c r="C2989" s="6" t="s">
        <v>2</v>
      </c>
      <c r="D2989" s="5">
        <v>-0.822861141070936</v>
      </c>
      <c r="E2989" s="5">
        <v>0.21671925440239101</v>
      </c>
      <c r="F2989" s="4">
        <v>14</v>
      </c>
      <c r="G2989" s="4">
        <v>14</v>
      </c>
      <c r="H2989" s="15">
        <v>2.5441204060407201E-3</v>
      </c>
      <c r="I2989" s="16">
        <v>7.77780619394902E-3</v>
      </c>
    </row>
    <row r="2990" spans="1:9" x14ac:dyDescent="0.2">
      <c r="A2990" s="22" t="s">
        <v>2973</v>
      </c>
      <c r="B2990" s="4" t="s">
        <v>16</v>
      </c>
      <c r="C2990" s="6" t="s">
        <v>2</v>
      </c>
      <c r="D2990" s="5">
        <v>-0.82281568533820304</v>
      </c>
      <c r="E2990" s="5">
        <v>0.19376686210781799</v>
      </c>
      <c r="F2990" s="4">
        <v>14</v>
      </c>
      <c r="G2990" s="4">
        <v>14</v>
      </c>
      <c r="H2990" s="15">
        <v>1.13447667600738E-3</v>
      </c>
      <c r="I2990" s="16">
        <v>3.9792236969743199E-3</v>
      </c>
    </row>
    <row r="2991" spans="1:9" x14ac:dyDescent="0.2">
      <c r="A2991" s="22" t="s">
        <v>3013</v>
      </c>
      <c r="B2991" s="4" t="s">
        <v>16</v>
      </c>
      <c r="C2991" s="6" t="s">
        <v>2</v>
      </c>
      <c r="D2991" s="5">
        <v>-0.82275416053723904</v>
      </c>
      <c r="E2991" s="5">
        <v>0.195381784547357</v>
      </c>
      <c r="F2991" s="4">
        <v>14</v>
      </c>
      <c r="G2991" s="4">
        <v>14</v>
      </c>
      <c r="H2991" s="15">
        <v>1.20804045376089E-3</v>
      </c>
      <c r="I2991" s="16">
        <v>4.1793834868256198E-3</v>
      </c>
    </row>
    <row r="2992" spans="1:9" x14ac:dyDescent="0.2">
      <c r="A2992" s="22" t="s">
        <v>3146</v>
      </c>
      <c r="B2992" s="4" t="s">
        <v>16</v>
      </c>
      <c r="C2992" s="6" t="s">
        <v>2</v>
      </c>
      <c r="D2992" s="5">
        <v>-0.82191498708327304</v>
      </c>
      <c r="E2992" s="5">
        <v>0.201587924981074</v>
      </c>
      <c r="F2992" s="4">
        <v>14</v>
      </c>
      <c r="G2992" s="4">
        <v>14</v>
      </c>
      <c r="H2992" s="15">
        <v>1.5336848663510801E-3</v>
      </c>
      <c r="I2992" s="16">
        <v>5.0717092141239501E-3</v>
      </c>
    </row>
    <row r="2993" spans="1:9" x14ac:dyDescent="0.2">
      <c r="A2993" s="22" t="s">
        <v>3448</v>
      </c>
      <c r="B2993" s="4" t="s">
        <v>16</v>
      </c>
      <c r="C2993" s="6" t="s">
        <v>2</v>
      </c>
      <c r="D2993" s="5">
        <v>-0.82140359612045</v>
      </c>
      <c r="E2993" s="5">
        <v>0.21659903085019799</v>
      </c>
      <c r="F2993" s="4">
        <v>14</v>
      </c>
      <c r="G2993" s="4">
        <v>14</v>
      </c>
      <c r="H2993" s="15">
        <v>2.8435734430573099E-3</v>
      </c>
      <c r="I2993" s="16">
        <v>8.5495292936178906E-3</v>
      </c>
    </row>
    <row r="2994" spans="1:9" x14ac:dyDescent="0.2">
      <c r="A2994" s="22" t="s">
        <v>3132</v>
      </c>
      <c r="B2994" s="4" t="s">
        <v>16</v>
      </c>
      <c r="C2994" s="6" t="s">
        <v>2</v>
      </c>
      <c r="D2994" s="5">
        <v>-0.82111053987768401</v>
      </c>
      <c r="E2994" s="5">
        <v>0.200784097304431</v>
      </c>
      <c r="F2994" s="4">
        <v>14</v>
      </c>
      <c r="G2994" s="4">
        <v>14</v>
      </c>
      <c r="H2994" s="15">
        <v>1.50023355611452E-3</v>
      </c>
      <c r="I2994" s="16">
        <v>4.9841646382542196E-3</v>
      </c>
    </row>
    <row r="2995" spans="1:9" x14ac:dyDescent="0.2">
      <c r="A2995" s="22" t="s">
        <v>3022</v>
      </c>
      <c r="B2995" s="4" t="s">
        <v>16</v>
      </c>
      <c r="C2995" s="6" t="s">
        <v>2</v>
      </c>
      <c r="D2995" s="5">
        <v>-0.82073723122893305</v>
      </c>
      <c r="E2995" s="5">
        <v>0.19531733372184601</v>
      </c>
      <c r="F2995" s="4">
        <v>14</v>
      </c>
      <c r="G2995" s="4">
        <v>14</v>
      </c>
      <c r="H2995" s="15">
        <v>1.22737493511046E-3</v>
      </c>
      <c r="I2995" s="16">
        <v>4.2323273624498602E-3</v>
      </c>
    </row>
    <row r="2996" spans="1:9" x14ac:dyDescent="0.2">
      <c r="A2996" s="22" t="s">
        <v>3234</v>
      </c>
      <c r="B2996" s="4" t="s">
        <v>16</v>
      </c>
      <c r="C2996" s="6" t="s">
        <v>2</v>
      </c>
      <c r="D2996" s="5">
        <v>-0.82042134325923399</v>
      </c>
      <c r="E2996" s="5">
        <v>0.20598934639191299</v>
      </c>
      <c r="F2996" s="4">
        <v>14</v>
      </c>
      <c r="G2996" s="4">
        <v>14</v>
      </c>
      <c r="H2996" s="15">
        <v>1.81698905827038E-3</v>
      </c>
      <c r="I2996" s="16">
        <v>5.8386537862158902E-3</v>
      </c>
    </row>
    <row r="2997" spans="1:9" x14ac:dyDescent="0.2">
      <c r="A2997" s="22" t="s">
        <v>2900</v>
      </c>
      <c r="B2997" s="4" t="s">
        <v>16</v>
      </c>
      <c r="C2997" s="6" t="s">
        <v>2</v>
      </c>
      <c r="D2997" s="5">
        <v>-0.82031761139030401</v>
      </c>
      <c r="E2997" s="5">
        <v>0.19069818103432401</v>
      </c>
      <c r="F2997" s="4">
        <v>14</v>
      </c>
      <c r="G2997" s="4">
        <v>14</v>
      </c>
      <c r="H2997" s="15">
        <v>1.0288843088986999E-3</v>
      </c>
      <c r="I2997" s="16">
        <v>3.7036872170579599E-3</v>
      </c>
    </row>
    <row r="2998" spans="1:9" x14ac:dyDescent="0.2">
      <c r="A2998" s="22" t="s">
        <v>3221</v>
      </c>
      <c r="B2998" s="4" t="s">
        <v>16</v>
      </c>
      <c r="C2998" s="6" t="s">
        <v>2</v>
      </c>
      <c r="D2998" s="5">
        <v>-0.82007500092316499</v>
      </c>
      <c r="E2998" s="5">
        <v>0.205190935780767</v>
      </c>
      <c r="F2998" s="4">
        <v>14</v>
      </c>
      <c r="G2998" s="4">
        <v>14</v>
      </c>
      <c r="H2998" s="15">
        <v>1.77236973435001E-3</v>
      </c>
      <c r="I2998" s="16">
        <v>5.7191666161665504E-3</v>
      </c>
    </row>
    <row r="2999" spans="1:9" x14ac:dyDescent="0.2">
      <c r="A2999" s="22" t="s">
        <v>2791</v>
      </c>
      <c r="B2999" s="4" t="s">
        <v>16</v>
      </c>
      <c r="C2999" s="6" t="s">
        <v>2</v>
      </c>
      <c r="D2999" s="5">
        <v>-0.81992951700044903</v>
      </c>
      <c r="E2999" s="5">
        <v>0.18614085764618299</v>
      </c>
      <c r="F2999" s="4">
        <v>14</v>
      </c>
      <c r="G2999" s="4">
        <v>14</v>
      </c>
      <c r="H2999" s="15">
        <v>8.5800836813201505E-4</v>
      </c>
      <c r="I2999" s="16">
        <v>3.2143958142233698E-3</v>
      </c>
    </row>
    <row r="3000" spans="1:9" x14ac:dyDescent="0.2">
      <c r="A3000" s="22" t="s">
        <v>3090</v>
      </c>
      <c r="B3000" s="4" t="s">
        <v>16</v>
      </c>
      <c r="C3000" s="6" t="s">
        <v>2</v>
      </c>
      <c r="D3000" s="5">
        <v>-0.81934328461871397</v>
      </c>
      <c r="E3000" s="5">
        <v>0.19844158895643399</v>
      </c>
      <c r="F3000" s="4">
        <v>14</v>
      </c>
      <c r="G3000" s="4">
        <v>14</v>
      </c>
      <c r="H3000" s="15">
        <v>1.3982782658959901E-3</v>
      </c>
      <c r="I3000" s="16">
        <v>4.7111801411590104E-3</v>
      </c>
    </row>
    <row r="3001" spans="1:9" x14ac:dyDescent="0.2">
      <c r="A3001" s="22" t="s">
        <v>2785</v>
      </c>
      <c r="B3001" s="4" t="s">
        <v>16</v>
      </c>
      <c r="C3001" s="6" t="s">
        <v>2</v>
      </c>
      <c r="D3001" s="5">
        <v>-0.81910236283030602</v>
      </c>
      <c r="E3001" s="5">
        <v>0.185595477026473</v>
      </c>
      <c r="F3001" s="4">
        <v>14</v>
      </c>
      <c r="G3001" s="4">
        <v>14</v>
      </c>
      <c r="H3001" s="15">
        <v>8.4534136083964202E-4</v>
      </c>
      <c r="I3001" s="16">
        <v>3.1743948961308402E-3</v>
      </c>
    </row>
    <row r="3002" spans="1:9" x14ac:dyDescent="0.2">
      <c r="A3002" s="22" t="s">
        <v>2922</v>
      </c>
      <c r="B3002" s="4" t="s">
        <v>16</v>
      </c>
      <c r="C3002" s="6" t="s">
        <v>2</v>
      </c>
      <c r="D3002" s="5">
        <v>-0.81880029572691804</v>
      </c>
      <c r="E3002" s="5">
        <v>0.19100766565439301</v>
      </c>
      <c r="F3002" s="4">
        <v>14</v>
      </c>
      <c r="G3002" s="4">
        <v>14</v>
      </c>
      <c r="H3002" s="15">
        <v>1.05634900232811E-3</v>
      </c>
      <c r="I3002" s="16">
        <v>3.7726750083146702E-3</v>
      </c>
    </row>
    <row r="3003" spans="1:9" x14ac:dyDescent="0.2">
      <c r="A3003" s="22" t="s">
        <v>2996</v>
      </c>
      <c r="B3003" s="4" t="s">
        <v>16</v>
      </c>
      <c r="C3003" s="6" t="s">
        <v>2</v>
      </c>
      <c r="D3003" s="5">
        <v>-0.81876888248051705</v>
      </c>
      <c r="E3003" s="5">
        <v>0.19359081942938</v>
      </c>
      <c r="F3003" s="4">
        <v>14</v>
      </c>
      <c r="G3003" s="4">
        <v>14</v>
      </c>
      <c r="H3003" s="15">
        <v>1.16928051641473E-3</v>
      </c>
      <c r="I3003" s="16">
        <v>4.0694843959235803E-3</v>
      </c>
    </row>
    <row r="3004" spans="1:9" x14ac:dyDescent="0.2">
      <c r="A3004" s="22" t="s">
        <v>3481</v>
      </c>
      <c r="B3004" s="4" t="s">
        <v>16</v>
      </c>
      <c r="C3004" s="6" t="s">
        <v>2</v>
      </c>
      <c r="D3004" s="5">
        <v>-0.81869397447129399</v>
      </c>
      <c r="E3004" s="5">
        <v>0.22146190100105001</v>
      </c>
      <c r="F3004" s="4">
        <v>14</v>
      </c>
      <c r="G3004" s="4">
        <v>14</v>
      </c>
      <c r="H3004" s="15">
        <v>3.05373775445162E-3</v>
      </c>
      <c r="I3004" s="16">
        <v>9.0930233399894103E-3</v>
      </c>
    </row>
    <row r="3005" spans="1:9" x14ac:dyDescent="0.2">
      <c r="A3005" s="22" t="s">
        <v>3005</v>
      </c>
      <c r="B3005" s="4" t="s">
        <v>16</v>
      </c>
      <c r="C3005" s="6" t="s">
        <v>2</v>
      </c>
      <c r="D3005" s="5">
        <v>-0.81835851099720802</v>
      </c>
      <c r="E3005" s="5">
        <v>0.19066272776961199</v>
      </c>
      <c r="F3005" s="4">
        <v>14</v>
      </c>
      <c r="G3005" s="4">
        <v>14</v>
      </c>
      <c r="H3005" s="15">
        <v>1.19192772356107E-3</v>
      </c>
      <c r="I3005" s="16">
        <v>4.1343313338920197E-3</v>
      </c>
    </row>
    <row r="3006" spans="1:9" x14ac:dyDescent="0.2">
      <c r="A3006" s="22" t="s">
        <v>2858</v>
      </c>
      <c r="B3006" s="4" t="s">
        <v>16</v>
      </c>
      <c r="C3006" s="6" t="s">
        <v>2</v>
      </c>
      <c r="D3006" s="5">
        <v>-0.81749051492359703</v>
      </c>
      <c r="E3006" s="5">
        <v>0.18811622149715801</v>
      </c>
      <c r="F3006" s="4">
        <v>14</v>
      </c>
      <c r="G3006" s="4">
        <v>14</v>
      </c>
      <c r="H3006" s="15">
        <v>9.5207159230695096E-4</v>
      </c>
      <c r="I3006" s="16">
        <v>3.4797938315312498E-3</v>
      </c>
    </row>
    <row r="3007" spans="1:9" x14ac:dyDescent="0.2">
      <c r="A3007" s="22" t="s">
        <v>2974</v>
      </c>
      <c r="B3007" s="4" t="s">
        <v>16</v>
      </c>
      <c r="C3007" s="6" t="s">
        <v>2</v>
      </c>
      <c r="D3007" s="5">
        <v>-0.81725851334673305</v>
      </c>
      <c r="E3007" s="5">
        <v>0.188925991336925</v>
      </c>
      <c r="F3007" s="4">
        <v>14</v>
      </c>
      <c r="G3007" s="4">
        <v>14</v>
      </c>
      <c r="H3007" s="15">
        <v>1.13552310499626E-3</v>
      </c>
      <c r="I3007" s="16">
        <v>3.9814975631005103E-3</v>
      </c>
    </row>
    <row r="3008" spans="1:9" x14ac:dyDescent="0.2">
      <c r="A3008" s="22" t="s">
        <v>2995</v>
      </c>
      <c r="B3008" s="4" t="s">
        <v>16</v>
      </c>
      <c r="C3008" s="6" t="s">
        <v>2</v>
      </c>
      <c r="D3008" s="5">
        <v>-0.81602135333699499</v>
      </c>
      <c r="E3008" s="5">
        <v>0.192947551569847</v>
      </c>
      <c r="F3008" s="4">
        <v>14</v>
      </c>
      <c r="G3008" s="4">
        <v>14</v>
      </c>
      <c r="H3008" s="15">
        <v>1.16956981538844E-3</v>
      </c>
      <c r="I3008" s="16">
        <v>4.0694843959235803E-3</v>
      </c>
    </row>
    <row r="3009" spans="1:9" x14ac:dyDescent="0.2">
      <c r="A3009" s="22" t="s">
        <v>2993</v>
      </c>
      <c r="B3009" s="4" t="s">
        <v>16</v>
      </c>
      <c r="C3009" s="6" t="s">
        <v>2</v>
      </c>
      <c r="D3009" s="5">
        <v>-0.81574476684885699</v>
      </c>
      <c r="E3009" s="5">
        <v>0.19265713780935301</v>
      </c>
      <c r="F3009" s="4">
        <v>14</v>
      </c>
      <c r="G3009" s="4">
        <v>14</v>
      </c>
      <c r="H3009" s="15">
        <v>1.1593671530282599E-3</v>
      </c>
      <c r="I3009" s="16">
        <v>4.0381997667302497E-3</v>
      </c>
    </row>
    <row r="3010" spans="1:9" x14ac:dyDescent="0.2">
      <c r="A3010" s="22" t="s">
        <v>3279</v>
      </c>
      <c r="B3010" s="4" t="s">
        <v>16</v>
      </c>
      <c r="C3010" s="6" t="s">
        <v>2</v>
      </c>
      <c r="D3010" s="5">
        <v>-0.81551222517049504</v>
      </c>
      <c r="E3010" s="5">
        <v>0.207264780270008</v>
      </c>
      <c r="F3010" s="4">
        <v>14</v>
      </c>
      <c r="G3010" s="4">
        <v>14</v>
      </c>
      <c r="H3010" s="15">
        <v>1.9819955520449599E-3</v>
      </c>
      <c r="I3010" s="16">
        <v>6.2780980425877798E-3</v>
      </c>
    </row>
    <row r="3011" spans="1:9" x14ac:dyDescent="0.2">
      <c r="A3011" s="22" t="s">
        <v>2820</v>
      </c>
      <c r="B3011" s="4" t="s">
        <v>16</v>
      </c>
      <c r="C3011" s="6" t="s">
        <v>2</v>
      </c>
      <c r="D3011" s="5">
        <v>-0.81516957913156096</v>
      </c>
      <c r="E3011" s="5">
        <v>0.186049836470012</v>
      </c>
      <c r="F3011" s="4">
        <v>14</v>
      </c>
      <c r="G3011" s="4">
        <v>14</v>
      </c>
      <c r="H3011" s="15">
        <v>8.9401123682503701E-4</v>
      </c>
      <c r="I3011" s="16">
        <v>3.3136072528726301E-3</v>
      </c>
    </row>
    <row r="3012" spans="1:9" x14ac:dyDescent="0.2">
      <c r="A3012" s="22" t="s">
        <v>3280</v>
      </c>
      <c r="B3012" s="4" t="s">
        <v>16</v>
      </c>
      <c r="C3012" s="6" t="s">
        <v>2</v>
      </c>
      <c r="D3012" s="5">
        <v>-0.81509985153928399</v>
      </c>
      <c r="E3012" s="5">
        <v>0.207270758056115</v>
      </c>
      <c r="F3012" s="4">
        <v>14</v>
      </c>
      <c r="G3012" s="4">
        <v>14</v>
      </c>
      <c r="H3012" s="15">
        <v>1.9895381766739501E-3</v>
      </c>
      <c r="I3012" s="16">
        <v>6.2979999261600301E-3</v>
      </c>
    </row>
    <row r="3013" spans="1:9" x14ac:dyDescent="0.2">
      <c r="A3013" s="22" t="s">
        <v>3353</v>
      </c>
      <c r="B3013" s="4" t="s">
        <v>16</v>
      </c>
      <c r="C3013" s="6" t="s">
        <v>2</v>
      </c>
      <c r="D3013" s="5">
        <v>-0.81508047372447501</v>
      </c>
      <c r="E3013" s="5">
        <v>0.20856560091238499</v>
      </c>
      <c r="F3013" s="4">
        <v>14</v>
      </c>
      <c r="G3013" s="4">
        <v>14</v>
      </c>
      <c r="H3013" s="15">
        <v>2.3286422866030799E-3</v>
      </c>
      <c r="I3013" s="16">
        <v>7.2049575699352896E-3</v>
      </c>
    </row>
    <row r="3014" spans="1:9" x14ac:dyDescent="0.2">
      <c r="A3014" s="22" t="s">
        <v>2867</v>
      </c>
      <c r="B3014" s="4" t="s">
        <v>16</v>
      </c>
      <c r="C3014" s="6" t="s">
        <v>2</v>
      </c>
      <c r="D3014" s="5">
        <v>-0.81471407590240696</v>
      </c>
      <c r="E3014" s="5">
        <v>0.18785780412007499</v>
      </c>
      <c r="F3014" s="4">
        <v>14</v>
      </c>
      <c r="G3014" s="4">
        <v>14</v>
      </c>
      <c r="H3014" s="15">
        <v>9.66941167448991E-4</v>
      </c>
      <c r="I3014" s="16">
        <v>3.5225543440764698E-3</v>
      </c>
    </row>
    <row r="3015" spans="1:9" x14ac:dyDescent="0.2">
      <c r="A3015" s="22" t="s">
        <v>3275</v>
      </c>
      <c r="B3015" s="4" t="s">
        <v>16</v>
      </c>
      <c r="C3015" s="6" t="s">
        <v>2</v>
      </c>
      <c r="D3015" s="5">
        <v>-0.81353268227630304</v>
      </c>
      <c r="E3015" s="5">
        <v>0.206435061648753</v>
      </c>
      <c r="F3015" s="4">
        <v>14</v>
      </c>
      <c r="G3015" s="4">
        <v>14</v>
      </c>
      <c r="H3015" s="15">
        <v>1.9598406607387701E-3</v>
      </c>
      <c r="I3015" s="16">
        <v>6.21579657703384E-3</v>
      </c>
    </row>
    <row r="3016" spans="1:9" x14ac:dyDescent="0.2">
      <c r="A3016" s="22" t="s">
        <v>2841</v>
      </c>
      <c r="B3016" s="4" t="s">
        <v>16</v>
      </c>
      <c r="C3016" s="6" t="s">
        <v>2</v>
      </c>
      <c r="D3016" s="5">
        <v>-0.81247869929276495</v>
      </c>
      <c r="E3016" s="5">
        <v>0.186134655698735</v>
      </c>
      <c r="F3016" s="4">
        <v>14</v>
      </c>
      <c r="G3016" s="4">
        <v>14</v>
      </c>
      <c r="H3016" s="15">
        <v>9.2023066567227302E-4</v>
      </c>
      <c r="I3016" s="16">
        <v>3.3844452580811799E-3</v>
      </c>
    </row>
    <row r="3017" spans="1:9" x14ac:dyDescent="0.2">
      <c r="A3017" s="22" t="s">
        <v>3182</v>
      </c>
      <c r="B3017" s="4" t="s">
        <v>16</v>
      </c>
      <c r="C3017" s="6" t="s">
        <v>2</v>
      </c>
      <c r="D3017" s="5">
        <v>-0.81178903814509795</v>
      </c>
      <c r="E3017" s="5">
        <v>0.20084837652246201</v>
      </c>
      <c r="F3017" s="4">
        <v>14</v>
      </c>
      <c r="G3017" s="4">
        <v>14</v>
      </c>
      <c r="H3017" s="15">
        <v>1.63420103653717E-3</v>
      </c>
      <c r="I3017" s="16">
        <v>5.3389113506701197E-3</v>
      </c>
    </row>
    <row r="3018" spans="1:9" x14ac:dyDescent="0.2">
      <c r="A3018" s="22" t="s">
        <v>3276</v>
      </c>
      <c r="B3018" s="4" t="s">
        <v>16</v>
      </c>
      <c r="C3018" s="6" t="s">
        <v>2</v>
      </c>
      <c r="D3018" s="5">
        <v>-0.81141338898011295</v>
      </c>
      <c r="E3018" s="5">
        <v>0.20595160709537799</v>
      </c>
      <c r="F3018" s="4">
        <v>14</v>
      </c>
      <c r="G3018" s="4">
        <v>14</v>
      </c>
      <c r="H3018" s="15">
        <v>1.9635219228244802E-3</v>
      </c>
      <c r="I3018" s="16">
        <v>6.2254975359051301E-3</v>
      </c>
    </row>
    <row r="3019" spans="1:9" x14ac:dyDescent="0.2">
      <c r="A3019" s="22" t="s">
        <v>3388</v>
      </c>
      <c r="B3019" s="4" t="s">
        <v>16</v>
      </c>
      <c r="C3019" s="6" t="s">
        <v>2</v>
      </c>
      <c r="D3019" s="5">
        <v>-0.810971342702969</v>
      </c>
      <c r="E3019" s="5">
        <v>0.20974379177475799</v>
      </c>
      <c r="F3019" s="4">
        <v>14</v>
      </c>
      <c r="G3019" s="4">
        <v>14</v>
      </c>
      <c r="H3019" s="15">
        <v>2.5261618240933399E-3</v>
      </c>
      <c r="I3019" s="16">
        <v>7.7327103833037796E-3</v>
      </c>
    </row>
    <row r="3020" spans="1:9" x14ac:dyDescent="0.2">
      <c r="A3020" s="22" t="s">
        <v>2927</v>
      </c>
      <c r="B3020" s="4" t="s">
        <v>16</v>
      </c>
      <c r="C3020" s="6" t="s">
        <v>2</v>
      </c>
      <c r="D3020" s="5">
        <v>-0.81090755057584496</v>
      </c>
      <c r="E3020" s="5">
        <v>0.189275051827833</v>
      </c>
      <c r="F3020" s="4">
        <v>14</v>
      </c>
      <c r="G3020" s="4">
        <v>14</v>
      </c>
      <c r="H3020" s="15">
        <v>1.0609505684902999E-3</v>
      </c>
      <c r="I3020" s="16">
        <v>3.7823549678798699E-3</v>
      </c>
    </row>
    <row r="3021" spans="1:9" x14ac:dyDescent="0.2">
      <c r="A3021" s="22" t="s">
        <v>3398</v>
      </c>
      <c r="B3021" s="4" t="s">
        <v>16</v>
      </c>
      <c r="C3021" s="6" t="s">
        <v>2</v>
      </c>
      <c r="D3021" s="5">
        <v>-0.81009250164853497</v>
      </c>
      <c r="E3021" s="5">
        <v>0.21368758100721599</v>
      </c>
      <c r="F3021" s="4">
        <v>14</v>
      </c>
      <c r="G3021" s="4">
        <v>14</v>
      </c>
      <c r="H3021" s="15">
        <v>2.5715096026437999E-3</v>
      </c>
      <c r="I3021" s="16">
        <v>7.8495409116110994E-3</v>
      </c>
    </row>
    <row r="3022" spans="1:9" x14ac:dyDescent="0.2">
      <c r="A3022" s="22" t="s">
        <v>3052</v>
      </c>
      <c r="B3022" s="4" t="s">
        <v>16</v>
      </c>
      <c r="C3022" s="6" t="s">
        <v>2</v>
      </c>
      <c r="D3022" s="5">
        <v>-0.81001798464724095</v>
      </c>
      <c r="E3022" s="5">
        <v>0.190562706428648</v>
      </c>
      <c r="F3022" s="4">
        <v>14</v>
      </c>
      <c r="G3022" s="4">
        <v>14</v>
      </c>
      <c r="H3022" s="15">
        <v>1.29563693231529E-3</v>
      </c>
      <c r="I3022" s="16">
        <v>4.4219690522706101E-3</v>
      </c>
    </row>
    <row r="3023" spans="1:9" x14ac:dyDescent="0.2">
      <c r="A3023" s="22" t="s">
        <v>2298</v>
      </c>
      <c r="B3023" s="4" t="s">
        <v>16</v>
      </c>
      <c r="C3023" s="6" t="s">
        <v>2</v>
      </c>
      <c r="D3023" s="5">
        <v>-0.80962342312619795</v>
      </c>
      <c r="E3023" s="5">
        <v>0.15943183562138399</v>
      </c>
      <c r="F3023" s="4">
        <v>14</v>
      </c>
      <c r="G3023" s="4">
        <v>14</v>
      </c>
      <c r="H3023" s="15">
        <v>3.2717659454125302E-4</v>
      </c>
      <c r="I3023" s="16">
        <v>1.5035689087373801E-3</v>
      </c>
    </row>
    <row r="3024" spans="1:9" x14ac:dyDescent="0.2">
      <c r="A3024" s="22" t="s">
        <v>2977</v>
      </c>
      <c r="B3024" s="4" t="s">
        <v>16</v>
      </c>
      <c r="C3024" s="6" t="s">
        <v>2</v>
      </c>
      <c r="D3024" s="5">
        <v>-0.809231744302221</v>
      </c>
      <c r="E3024" s="5">
        <v>0.186314428973092</v>
      </c>
      <c r="F3024" s="4">
        <v>14</v>
      </c>
      <c r="G3024" s="4">
        <v>14</v>
      </c>
      <c r="H3024" s="15">
        <v>1.1380851524861099E-3</v>
      </c>
      <c r="I3024" s="16">
        <v>3.9849262411791797E-3</v>
      </c>
    </row>
    <row r="3025" spans="1:9" x14ac:dyDescent="0.2">
      <c r="A3025" s="22" t="s">
        <v>3305</v>
      </c>
      <c r="B3025" s="4" t="s">
        <v>16</v>
      </c>
      <c r="C3025" s="6" t="s">
        <v>2</v>
      </c>
      <c r="D3025" s="5">
        <v>-0.80910348873112903</v>
      </c>
      <c r="E3025" s="5">
        <v>0.20404125510673701</v>
      </c>
      <c r="F3025" s="4">
        <v>14</v>
      </c>
      <c r="G3025" s="4">
        <v>14</v>
      </c>
      <c r="H3025" s="15">
        <v>2.0931863241637101E-3</v>
      </c>
      <c r="I3025" s="16">
        <v>6.5761430228203199E-3</v>
      </c>
    </row>
    <row r="3026" spans="1:9" x14ac:dyDescent="0.2">
      <c r="A3026" s="22" t="s">
        <v>2284</v>
      </c>
      <c r="B3026" s="4" t="s">
        <v>16</v>
      </c>
      <c r="C3026" s="6" t="s">
        <v>2</v>
      </c>
      <c r="D3026" s="5">
        <v>-0.80776455297667105</v>
      </c>
      <c r="E3026" s="5">
        <v>0.16210504447721399</v>
      </c>
      <c r="F3026" s="4">
        <v>14</v>
      </c>
      <c r="G3026" s="4">
        <v>14</v>
      </c>
      <c r="H3026" s="15">
        <v>3.1826491633586403E-4</v>
      </c>
      <c r="I3026" s="16">
        <v>1.4721369729399801E-3</v>
      </c>
    </row>
    <row r="3027" spans="1:9" x14ac:dyDescent="0.2">
      <c r="A3027" s="22" t="s">
        <v>3042</v>
      </c>
      <c r="B3027" s="4" t="s">
        <v>16</v>
      </c>
      <c r="C3027" s="6" t="s">
        <v>2</v>
      </c>
      <c r="D3027" s="5">
        <v>-0.80662211255821303</v>
      </c>
      <c r="E3027" s="5">
        <v>0.19290164595741099</v>
      </c>
      <c r="F3027" s="4">
        <v>14</v>
      </c>
      <c r="G3027" s="4">
        <v>14</v>
      </c>
      <c r="H3027" s="15">
        <v>1.2730613191550199E-3</v>
      </c>
      <c r="I3027" s="16">
        <v>4.3612195973792497E-3</v>
      </c>
    </row>
    <row r="3028" spans="1:9" x14ac:dyDescent="0.2">
      <c r="A3028" s="22" t="s">
        <v>201</v>
      </c>
      <c r="B3028" s="4" t="s">
        <v>16</v>
      </c>
      <c r="C3028" s="6" t="s">
        <v>2</v>
      </c>
      <c r="D3028" s="5">
        <v>-0.806161487516731</v>
      </c>
      <c r="E3028" s="5">
        <v>0.13728722241326999</v>
      </c>
      <c r="F3028" s="4">
        <v>14</v>
      </c>
      <c r="G3028" s="4">
        <v>14</v>
      </c>
      <c r="H3028" s="15">
        <v>1.03457302403266E-4</v>
      </c>
      <c r="I3028" s="16">
        <v>6.5623588047485396E-4</v>
      </c>
    </row>
    <row r="3029" spans="1:9" x14ac:dyDescent="0.2">
      <c r="A3029" s="22" t="s">
        <v>2637</v>
      </c>
      <c r="B3029" s="4" t="s">
        <v>16</v>
      </c>
      <c r="C3029" s="6" t="s">
        <v>2</v>
      </c>
      <c r="D3029" s="5">
        <v>-0.80555929746057198</v>
      </c>
      <c r="E3029" s="5">
        <v>0.17677974683433201</v>
      </c>
      <c r="F3029" s="4">
        <v>14</v>
      </c>
      <c r="G3029" s="4">
        <v>14</v>
      </c>
      <c r="H3029" s="15">
        <v>6.58307086321186E-4</v>
      </c>
      <c r="I3029" s="16">
        <v>2.6175232060484501E-3</v>
      </c>
    </row>
    <row r="3030" spans="1:9" x14ac:dyDescent="0.2">
      <c r="A3030" s="22" t="s">
        <v>2777</v>
      </c>
      <c r="B3030" s="4" t="s">
        <v>16</v>
      </c>
      <c r="C3030" s="6" t="s">
        <v>2</v>
      </c>
      <c r="D3030" s="5">
        <v>-0.80549199485430201</v>
      </c>
      <c r="E3030" s="5">
        <v>0.18224589894802801</v>
      </c>
      <c r="F3030" s="4">
        <v>14</v>
      </c>
      <c r="G3030" s="4">
        <v>14</v>
      </c>
      <c r="H3030" s="15">
        <v>8.3586842393354899E-4</v>
      </c>
      <c r="I3030" s="16">
        <v>3.1482803161338902E-3</v>
      </c>
    </row>
    <row r="3031" spans="1:9" x14ac:dyDescent="0.2">
      <c r="A3031" s="22" t="s">
        <v>2708</v>
      </c>
      <c r="B3031" s="4" t="s">
        <v>16</v>
      </c>
      <c r="C3031" s="6" t="s">
        <v>2</v>
      </c>
      <c r="D3031" s="5">
        <v>-0.80548545096487201</v>
      </c>
      <c r="E3031" s="5">
        <v>0.17965026671421599</v>
      </c>
      <c r="F3031" s="4">
        <v>14</v>
      </c>
      <c r="G3031" s="4">
        <v>14</v>
      </c>
      <c r="H3031" s="15">
        <v>7.4767295720084897E-4</v>
      </c>
      <c r="I3031" s="16">
        <v>2.89161914838477E-3</v>
      </c>
    </row>
    <row r="3032" spans="1:9" x14ac:dyDescent="0.2">
      <c r="A3032" s="22" t="s">
        <v>3152</v>
      </c>
      <c r="B3032" s="4" t="s">
        <v>16</v>
      </c>
      <c r="C3032" s="6" t="s">
        <v>2</v>
      </c>
      <c r="D3032" s="5">
        <v>-0.80546439849552698</v>
      </c>
      <c r="E3032" s="5">
        <v>0.19784583586379301</v>
      </c>
      <c r="F3032" s="4">
        <v>14</v>
      </c>
      <c r="G3032" s="4">
        <v>14</v>
      </c>
      <c r="H3032" s="15">
        <v>1.55034719250246E-3</v>
      </c>
      <c r="I3032" s="16">
        <v>5.1166574009982096E-3</v>
      </c>
    </row>
    <row r="3033" spans="1:9" x14ac:dyDescent="0.2">
      <c r="A3033" s="22" t="s">
        <v>3229</v>
      </c>
      <c r="B3033" s="4" t="s">
        <v>16</v>
      </c>
      <c r="C3033" s="6" t="s">
        <v>2</v>
      </c>
      <c r="D3033" s="5">
        <v>-0.80511685008235701</v>
      </c>
      <c r="E3033" s="5">
        <v>0.20192567707275599</v>
      </c>
      <c r="F3033" s="4">
        <v>14</v>
      </c>
      <c r="G3033" s="4">
        <v>14</v>
      </c>
      <c r="H3033" s="15">
        <v>1.80277734219388E-3</v>
      </c>
      <c r="I3033" s="16">
        <v>5.8023087936719597E-3</v>
      </c>
    </row>
    <row r="3034" spans="1:9" x14ac:dyDescent="0.2">
      <c r="A3034" s="22" t="s">
        <v>2999</v>
      </c>
      <c r="B3034" s="4" t="s">
        <v>16</v>
      </c>
      <c r="C3034" s="6" t="s">
        <v>2</v>
      </c>
      <c r="D3034" s="5">
        <v>-0.80491298148191204</v>
      </c>
      <c r="E3034" s="5">
        <v>0.19038838225945701</v>
      </c>
      <c r="F3034" s="4">
        <v>14</v>
      </c>
      <c r="G3034" s="4">
        <v>14</v>
      </c>
      <c r="H3034" s="15">
        <v>1.1726804467948101E-3</v>
      </c>
      <c r="I3034" s="16">
        <v>4.0746367157568197E-3</v>
      </c>
    </row>
    <row r="3035" spans="1:9" x14ac:dyDescent="0.2">
      <c r="A3035" s="22" t="s">
        <v>3179</v>
      </c>
      <c r="B3035" s="4" t="s">
        <v>16</v>
      </c>
      <c r="C3035" s="6" t="s">
        <v>2</v>
      </c>
      <c r="D3035" s="5">
        <v>-0.804120963330203</v>
      </c>
      <c r="E3035" s="5">
        <v>0.19885327918110601</v>
      </c>
      <c r="F3035" s="4">
        <v>14</v>
      </c>
      <c r="G3035" s="4">
        <v>14</v>
      </c>
      <c r="H3035" s="15">
        <v>1.6283745215361E-3</v>
      </c>
      <c r="I3035" s="16">
        <v>5.3267076268763598E-3</v>
      </c>
    </row>
    <row r="3036" spans="1:9" x14ac:dyDescent="0.2">
      <c r="A3036" s="22" t="s">
        <v>2621</v>
      </c>
      <c r="B3036" s="4" t="s">
        <v>16</v>
      </c>
      <c r="C3036" s="6" t="s">
        <v>2</v>
      </c>
      <c r="D3036" s="5">
        <v>-0.80405983451399599</v>
      </c>
      <c r="E3036" s="5">
        <v>0.17592928223002499</v>
      </c>
      <c r="F3036" s="4">
        <v>14</v>
      </c>
      <c r="G3036" s="4">
        <v>14</v>
      </c>
      <c r="H3036" s="15">
        <v>6.4307929238977099E-4</v>
      </c>
      <c r="I3036" s="16">
        <v>2.5733465081623501E-3</v>
      </c>
    </row>
    <row r="3037" spans="1:9" x14ac:dyDescent="0.2">
      <c r="A3037" s="22" t="s">
        <v>2705</v>
      </c>
      <c r="B3037" s="4" t="s">
        <v>16</v>
      </c>
      <c r="C3037" s="6" t="s">
        <v>2</v>
      </c>
      <c r="D3037" s="5">
        <v>-0.80405253760046602</v>
      </c>
      <c r="E3037" s="5">
        <v>0.174968676825314</v>
      </c>
      <c r="F3037" s="4">
        <v>14</v>
      </c>
      <c r="G3037" s="4">
        <v>14</v>
      </c>
      <c r="H3037" s="15">
        <v>7.4406370430545802E-4</v>
      </c>
      <c r="I3037" s="16">
        <v>2.8807838887224802E-3</v>
      </c>
    </row>
    <row r="3038" spans="1:9" x14ac:dyDescent="0.2">
      <c r="A3038" s="22" t="s">
        <v>2984</v>
      </c>
      <c r="B3038" s="4" t="s">
        <v>16</v>
      </c>
      <c r="C3038" s="6" t="s">
        <v>2</v>
      </c>
      <c r="D3038" s="5">
        <v>-0.80371423940518805</v>
      </c>
      <c r="E3038" s="5">
        <v>0.18613151022118299</v>
      </c>
      <c r="F3038" s="4">
        <v>14</v>
      </c>
      <c r="G3038" s="4">
        <v>14</v>
      </c>
      <c r="H3038" s="15">
        <v>1.14966141170409E-3</v>
      </c>
      <c r="I3038" s="16">
        <v>4.0169860646544096E-3</v>
      </c>
    </row>
    <row r="3039" spans="1:9" x14ac:dyDescent="0.2">
      <c r="A3039" s="22" t="s">
        <v>2925</v>
      </c>
      <c r="B3039" s="4" t="s">
        <v>16</v>
      </c>
      <c r="C3039" s="6" t="s">
        <v>2</v>
      </c>
      <c r="D3039" s="5">
        <v>-0.80364432959207099</v>
      </c>
      <c r="E3039" s="5">
        <v>0.187519143216347</v>
      </c>
      <c r="F3039" s="4">
        <v>14</v>
      </c>
      <c r="G3039" s="4">
        <v>14</v>
      </c>
      <c r="H3039" s="15">
        <v>1.0583578152229499E-3</v>
      </c>
      <c r="I3039" s="16">
        <v>3.7758038359719998E-3</v>
      </c>
    </row>
    <row r="3040" spans="1:9" x14ac:dyDescent="0.2">
      <c r="A3040" s="22" t="s">
        <v>3374</v>
      </c>
      <c r="B3040" s="4" t="s">
        <v>16</v>
      </c>
      <c r="C3040" s="6" t="s">
        <v>2</v>
      </c>
      <c r="D3040" s="5">
        <v>-0.80360821723664599</v>
      </c>
      <c r="E3040" s="5">
        <v>0.20732641480629499</v>
      </c>
      <c r="F3040" s="4">
        <v>14</v>
      </c>
      <c r="G3040" s="4">
        <v>14</v>
      </c>
      <c r="H3040" s="15">
        <v>2.44935547148797E-3</v>
      </c>
      <c r="I3040" s="16">
        <v>7.53184339325945E-3</v>
      </c>
    </row>
    <row r="3041" spans="1:9" x14ac:dyDescent="0.2">
      <c r="A3041" s="22" t="s">
        <v>3440</v>
      </c>
      <c r="B3041" s="4" t="s">
        <v>16</v>
      </c>
      <c r="C3041" s="6" t="s">
        <v>2</v>
      </c>
      <c r="D3041" s="5">
        <v>-0.80325766598680504</v>
      </c>
      <c r="E3041" s="5">
        <v>0.21476529910956699</v>
      </c>
      <c r="F3041" s="4">
        <v>14</v>
      </c>
      <c r="G3041" s="4">
        <v>14</v>
      </c>
      <c r="H3041" s="15">
        <v>2.82111706524263E-3</v>
      </c>
      <c r="I3041" s="16">
        <v>8.5024625233352507E-3</v>
      </c>
    </row>
    <row r="3042" spans="1:9" x14ac:dyDescent="0.2">
      <c r="A3042" s="22" t="s">
        <v>3254</v>
      </c>
      <c r="B3042" s="4" t="s">
        <v>16</v>
      </c>
      <c r="C3042" s="6" t="s">
        <v>2</v>
      </c>
      <c r="D3042" s="5">
        <v>-0.80300706910089603</v>
      </c>
      <c r="E3042" s="5">
        <v>0.202413883737707</v>
      </c>
      <c r="F3042" s="4">
        <v>14</v>
      </c>
      <c r="G3042" s="4">
        <v>14</v>
      </c>
      <c r="H3042" s="15">
        <v>1.8690588621480899E-3</v>
      </c>
      <c r="I3042" s="16">
        <v>5.9676208880845901E-3</v>
      </c>
    </row>
    <row r="3043" spans="1:9" x14ac:dyDescent="0.2">
      <c r="A3043" s="22" t="s">
        <v>3159</v>
      </c>
      <c r="B3043" s="4" t="s">
        <v>16</v>
      </c>
      <c r="C3043" s="6" t="s">
        <v>2</v>
      </c>
      <c r="D3043" s="5">
        <v>-0.80296394973860996</v>
      </c>
      <c r="E3043" s="5">
        <v>0.193835962702265</v>
      </c>
      <c r="F3043" s="4">
        <v>14</v>
      </c>
      <c r="G3043" s="4">
        <v>14</v>
      </c>
      <c r="H3043" s="15">
        <v>1.5670822418991899E-3</v>
      </c>
      <c r="I3043" s="16">
        <v>5.1599678692762297E-3</v>
      </c>
    </row>
    <row r="3044" spans="1:9" x14ac:dyDescent="0.2">
      <c r="A3044" s="22" t="s">
        <v>2938</v>
      </c>
      <c r="B3044" s="4" t="s">
        <v>16</v>
      </c>
      <c r="C3044" s="6" t="s">
        <v>2</v>
      </c>
      <c r="D3044" s="5">
        <v>-0.80251756652434503</v>
      </c>
      <c r="E3044" s="5">
        <v>0.18765498823466101</v>
      </c>
      <c r="F3044" s="4">
        <v>14</v>
      </c>
      <c r="G3044" s="4">
        <v>14</v>
      </c>
      <c r="H3044" s="15">
        <v>1.0755360238656601E-3</v>
      </c>
      <c r="I3044" s="16">
        <v>3.8193750847502201E-3</v>
      </c>
    </row>
    <row r="3045" spans="1:9" x14ac:dyDescent="0.2">
      <c r="A3045" s="22" t="s">
        <v>2714</v>
      </c>
      <c r="B3045" s="4" t="s">
        <v>16</v>
      </c>
      <c r="C3045" s="6" t="s">
        <v>2</v>
      </c>
      <c r="D3045" s="5">
        <v>-0.80245175086827103</v>
      </c>
      <c r="E3045" s="5">
        <v>0.179296730305359</v>
      </c>
      <c r="F3045" s="4">
        <v>14</v>
      </c>
      <c r="G3045" s="4">
        <v>14</v>
      </c>
      <c r="H3045" s="15">
        <v>7.5828006411476597E-4</v>
      </c>
      <c r="I3045" s="16">
        <v>2.9254632103193098E-3</v>
      </c>
    </row>
    <row r="3046" spans="1:9" x14ac:dyDescent="0.2">
      <c r="A3046" s="22" t="s">
        <v>2976</v>
      </c>
      <c r="B3046" s="4" t="s">
        <v>16</v>
      </c>
      <c r="C3046" s="6" t="s">
        <v>2</v>
      </c>
      <c r="D3046" s="5">
        <v>-0.80211672902224496</v>
      </c>
      <c r="E3046" s="5">
        <v>0.18896982615741101</v>
      </c>
      <c r="F3046" s="4">
        <v>14</v>
      </c>
      <c r="G3046" s="4">
        <v>14</v>
      </c>
      <c r="H3046" s="15">
        <v>1.13797939293602E-3</v>
      </c>
      <c r="I3046" s="16">
        <v>3.9849262411791797E-3</v>
      </c>
    </row>
    <row r="3047" spans="1:9" x14ac:dyDescent="0.2">
      <c r="A3047" s="22" t="s">
        <v>3411</v>
      </c>
      <c r="B3047" s="4" t="s">
        <v>16</v>
      </c>
      <c r="C3047" s="6" t="s">
        <v>2</v>
      </c>
      <c r="D3047" s="5">
        <v>-0.80211011053774295</v>
      </c>
      <c r="E3047" s="5">
        <v>0.212227969959844</v>
      </c>
      <c r="F3047" s="4">
        <v>14</v>
      </c>
      <c r="G3047" s="4">
        <v>14</v>
      </c>
      <c r="H3047" s="15">
        <v>2.62609157604228E-3</v>
      </c>
      <c r="I3047" s="16">
        <v>7.9826971706245496E-3</v>
      </c>
    </row>
    <row r="3048" spans="1:9" x14ac:dyDescent="0.2">
      <c r="A3048" s="22" t="s">
        <v>3244</v>
      </c>
      <c r="B3048" s="4" t="s">
        <v>16</v>
      </c>
      <c r="C3048" s="6" t="s">
        <v>2</v>
      </c>
      <c r="D3048" s="5">
        <v>-0.80173522528657104</v>
      </c>
      <c r="E3048" s="5">
        <v>0.19838065473569799</v>
      </c>
      <c r="F3048" s="4">
        <v>14</v>
      </c>
      <c r="G3048" s="4">
        <v>14</v>
      </c>
      <c r="H3048" s="15">
        <v>1.83958248235829E-3</v>
      </c>
      <c r="I3048" s="16">
        <v>5.8923205712949796E-3</v>
      </c>
    </row>
    <row r="3049" spans="1:9" x14ac:dyDescent="0.2">
      <c r="A3049" s="22" t="s">
        <v>3175</v>
      </c>
      <c r="B3049" s="4" t="s">
        <v>16</v>
      </c>
      <c r="C3049" s="6" t="s">
        <v>2</v>
      </c>
      <c r="D3049" s="5">
        <v>-0.80159006430105195</v>
      </c>
      <c r="E3049" s="5">
        <v>0.19468499353861099</v>
      </c>
      <c r="F3049" s="4">
        <v>14</v>
      </c>
      <c r="G3049" s="4">
        <v>14</v>
      </c>
      <c r="H3049" s="15">
        <v>1.6217766454121999E-3</v>
      </c>
      <c r="I3049" s="16">
        <v>5.3120754844814804E-3</v>
      </c>
    </row>
    <row r="3050" spans="1:9" x14ac:dyDescent="0.2">
      <c r="A3050" s="22" t="s">
        <v>2725</v>
      </c>
      <c r="B3050" s="4" t="s">
        <v>16</v>
      </c>
      <c r="C3050" s="6" t="s">
        <v>2</v>
      </c>
      <c r="D3050" s="5">
        <v>-0.80123705163885195</v>
      </c>
      <c r="E3050" s="5">
        <v>0.17944160013146301</v>
      </c>
      <c r="F3050" s="4">
        <v>14</v>
      </c>
      <c r="G3050" s="4">
        <v>14</v>
      </c>
      <c r="H3050" s="15">
        <v>7.7214188002761497E-4</v>
      </c>
      <c r="I3050" s="16">
        <v>2.9664013717723399E-3</v>
      </c>
    </row>
    <row r="3051" spans="1:9" x14ac:dyDescent="0.2">
      <c r="A3051" s="22" t="s">
        <v>3031</v>
      </c>
      <c r="B3051" s="4" t="s">
        <v>16</v>
      </c>
      <c r="C3051" s="6" t="s">
        <v>2</v>
      </c>
      <c r="D3051" s="5">
        <v>-0.80115896186939195</v>
      </c>
      <c r="E3051" s="5">
        <v>0.19101870691265399</v>
      </c>
      <c r="F3051" s="4">
        <v>14</v>
      </c>
      <c r="G3051" s="4">
        <v>14</v>
      </c>
      <c r="H3051" s="15">
        <v>1.2448037733615101E-3</v>
      </c>
      <c r="I3051" s="16">
        <v>4.2791466942643996E-3</v>
      </c>
    </row>
    <row r="3052" spans="1:9" x14ac:dyDescent="0.2">
      <c r="A3052" s="22" t="s">
        <v>2347</v>
      </c>
      <c r="B3052" s="4" t="s">
        <v>16</v>
      </c>
      <c r="C3052" s="6" t="s">
        <v>2</v>
      </c>
      <c r="D3052" s="5">
        <v>-0.80095848135955805</v>
      </c>
      <c r="E3052" s="5">
        <v>0.163717694788589</v>
      </c>
      <c r="F3052" s="4">
        <v>14</v>
      </c>
      <c r="G3052" s="4">
        <v>14</v>
      </c>
      <c r="H3052" s="15">
        <v>3.7072424645187303E-4</v>
      </c>
      <c r="I3052" s="16">
        <v>1.6661763885477401E-3</v>
      </c>
    </row>
    <row r="3053" spans="1:9" x14ac:dyDescent="0.2">
      <c r="A3053" s="22" t="s">
        <v>2865</v>
      </c>
      <c r="B3053" s="4" t="s">
        <v>16</v>
      </c>
      <c r="C3053" s="6" t="s">
        <v>2</v>
      </c>
      <c r="D3053" s="5">
        <v>-0.80084363097644695</v>
      </c>
      <c r="E3053" s="5">
        <v>0.18462976415145599</v>
      </c>
      <c r="F3053" s="4">
        <v>14</v>
      </c>
      <c r="G3053" s="4">
        <v>14</v>
      </c>
      <c r="H3053" s="15">
        <v>9.6575079757207796E-4</v>
      </c>
      <c r="I3053" s="16">
        <v>3.52078307536303E-3</v>
      </c>
    </row>
    <row r="3054" spans="1:9" x14ac:dyDescent="0.2">
      <c r="A3054" s="22" t="s">
        <v>2854</v>
      </c>
      <c r="B3054" s="4" t="s">
        <v>16</v>
      </c>
      <c r="C3054" s="6" t="s">
        <v>2</v>
      </c>
      <c r="D3054" s="5">
        <v>-0.80043693643891001</v>
      </c>
      <c r="E3054" s="5">
        <v>0.18021294933333901</v>
      </c>
      <c r="F3054" s="4">
        <v>14</v>
      </c>
      <c r="G3054" s="4">
        <v>14</v>
      </c>
      <c r="H3054" s="15">
        <v>9.44514900427574E-4</v>
      </c>
      <c r="I3054" s="16">
        <v>3.4572287716968298E-3</v>
      </c>
    </row>
    <row r="3055" spans="1:9" x14ac:dyDescent="0.2">
      <c r="A3055" s="22" t="s">
        <v>3293</v>
      </c>
      <c r="B3055" s="4" t="s">
        <v>16</v>
      </c>
      <c r="C3055" s="6" t="s">
        <v>2</v>
      </c>
      <c r="D3055" s="5">
        <v>-0.79997874221590803</v>
      </c>
      <c r="E3055" s="5">
        <v>0.20018458445035101</v>
      </c>
      <c r="F3055" s="4">
        <v>14</v>
      </c>
      <c r="G3055" s="4">
        <v>14</v>
      </c>
      <c r="H3055" s="15">
        <v>2.0330116213790098E-3</v>
      </c>
      <c r="I3055" s="16">
        <v>6.4112633912930097E-3</v>
      </c>
    </row>
    <row r="3056" spans="1:9" x14ac:dyDescent="0.2">
      <c r="A3056" s="22" t="s">
        <v>2446</v>
      </c>
      <c r="B3056" s="4" t="s">
        <v>16</v>
      </c>
      <c r="C3056" s="6" t="s">
        <v>2</v>
      </c>
      <c r="D3056" s="5">
        <v>-0.79981036403719796</v>
      </c>
      <c r="E3056" s="5">
        <v>0.16393850833299101</v>
      </c>
      <c r="F3056" s="4">
        <v>14</v>
      </c>
      <c r="G3056" s="4">
        <v>14</v>
      </c>
      <c r="H3056" s="15">
        <v>4.70170497204288E-4</v>
      </c>
      <c r="I3056" s="16">
        <v>2.0231088519977901E-3</v>
      </c>
    </row>
    <row r="3057" spans="1:9" x14ac:dyDescent="0.2">
      <c r="A3057" s="22" t="s">
        <v>3115</v>
      </c>
      <c r="B3057" s="4" t="s">
        <v>16</v>
      </c>
      <c r="C3057" s="6" t="s">
        <v>2</v>
      </c>
      <c r="D3057" s="5">
        <v>-0.79955371212401505</v>
      </c>
      <c r="E3057" s="5">
        <v>0.194935724307952</v>
      </c>
      <c r="F3057" s="4">
        <v>14</v>
      </c>
      <c r="G3057" s="4">
        <v>14</v>
      </c>
      <c r="H3057" s="15">
        <v>1.4680840189290501E-3</v>
      </c>
      <c r="I3057" s="16">
        <v>4.9050585330071899E-3</v>
      </c>
    </row>
    <row r="3058" spans="1:9" x14ac:dyDescent="0.2">
      <c r="A3058" s="22" t="s">
        <v>3368</v>
      </c>
      <c r="B3058" s="4" t="s">
        <v>16</v>
      </c>
      <c r="C3058" s="6" t="s">
        <v>2</v>
      </c>
      <c r="D3058" s="5">
        <v>-0.79952885085028602</v>
      </c>
      <c r="E3058" s="5">
        <v>0.20533920602172401</v>
      </c>
      <c r="F3058" s="4">
        <v>14</v>
      </c>
      <c r="G3058" s="4">
        <v>14</v>
      </c>
      <c r="H3058" s="15">
        <v>2.4119442379054801E-3</v>
      </c>
      <c r="I3058" s="16">
        <v>7.4305121315633898E-3</v>
      </c>
    </row>
    <row r="3059" spans="1:9" x14ac:dyDescent="0.2">
      <c r="A3059" s="22" t="s">
        <v>2601</v>
      </c>
      <c r="B3059" s="4" t="s">
        <v>16</v>
      </c>
      <c r="C3059" s="6" t="s">
        <v>2</v>
      </c>
      <c r="D3059" s="5">
        <v>-0.79934859190167895</v>
      </c>
      <c r="E3059" s="5">
        <v>0.17426689412384999</v>
      </c>
      <c r="F3059" s="4">
        <v>14</v>
      </c>
      <c r="G3059" s="4">
        <v>14</v>
      </c>
      <c r="H3059" s="15">
        <v>6.2490345038960203E-4</v>
      </c>
      <c r="I3059" s="16">
        <v>2.5207884243227201E-3</v>
      </c>
    </row>
    <row r="3060" spans="1:9" x14ac:dyDescent="0.2">
      <c r="A3060" s="22" t="s">
        <v>3060</v>
      </c>
      <c r="B3060" s="4" t="s">
        <v>16</v>
      </c>
      <c r="C3060" s="6" t="s">
        <v>2</v>
      </c>
      <c r="D3060" s="5">
        <v>-0.79922057868003504</v>
      </c>
      <c r="E3060" s="5">
        <v>0.19196549697729301</v>
      </c>
      <c r="F3060" s="4">
        <v>14</v>
      </c>
      <c r="G3060" s="4">
        <v>14</v>
      </c>
      <c r="H3060" s="15">
        <v>1.3149104972362199E-3</v>
      </c>
      <c r="I3060" s="16">
        <v>4.4755292622063398E-3</v>
      </c>
    </row>
    <row r="3061" spans="1:9" x14ac:dyDescent="0.2">
      <c r="A3061" s="22" t="s">
        <v>3303</v>
      </c>
      <c r="B3061" s="4" t="s">
        <v>16</v>
      </c>
      <c r="C3061" s="6" t="s">
        <v>2</v>
      </c>
      <c r="D3061" s="5">
        <v>-0.79850072507987202</v>
      </c>
      <c r="E3061" s="5">
        <v>0.20445015615345499</v>
      </c>
      <c r="F3061" s="4">
        <v>14</v>
      </c>
      <c r="G3061" s="4">
        <v>14</v>
      </c>
      <c r="H3061" s="15">
        <v>2.0888025442421299E-3</v>
      </c>
      <c r="I3061" s="16">
        <v>6.5664965238670997E-3</v>
      </c>
    </row>
    <row r="3062" spans="1:9" x14ac:dyDescent="0.2">
      <c r="A3062" s="22" t="s">
        <v>3026</v>
      </c>
      <c r="B3062" s="4" t="s">
        <v>16</v>
      </c>
      <c r="C3062" s="6" t="s">
        <v>2</v>
      </c>
      <c r="D3062" s="5">
        <v>-0.797874025185356</v>
      </c>
      <c r="E3062" s="5">
        <v>0.19012921303538399</v>
      </c>
      <c r="F3062" s="4">
        <v>14</v>
      </c>
      <c r="G3062" s="4">
        <v>14</v>
      </c>
      <c r="H3062" s="15">
        <v>1.2396260152000599E-3</v>
      </c>
      <c r="I3062" s="16">
        <v>4.26868462534456E-3</v>
      </c>
    </row>
    <row r="3063" spans="1:9" x14ac:dyDescent="0.2">
      <c r="A3063" s="22" t="s">
        <v>3167</v>
      </c>
      <c r="B3063" s="4" t="s">
        <v>16</v>
      </c>
      <c r="C3063" s="6" t="s">
        <v>2</v>
      </c>
      <c r="D3063" s="5">
        <v>-0.79751032816902301</v>
      </c>
      <c r="E3063" s="5">
        <v>0.19333967948216399</v>
      </c>
      <c r="F3063" s="4">
        <v>14</v>
      </c>
      <c r="G3063" s="4">
        <v>14</v>
      </c>
      <c r="H3063" s="15">
        <v>1.5960091667210599E-3</v>
      </c>
      <c r="I3063" s="16">
        <v>5.2414094145190803E-3</v>
      </c>
    </row>
    <row r="3064" spans="1:9" x14ac:dyDescent="0.2">
      <c r="A3064" s="22" t="s">
        <v>3064</v>
      </c>
      <c r="B3064" s="4" t="s">
        <v>16</v>
      </c>
      <c r="C3064" s="6" t="s">
        <v>2</v>
      </c>
      <c r="D3064" s="5">
        <v>-0.79745221075695605</v>
      </c>
      <c r="E3064" s="5">
        <v>0.19178300469069601</v>
      </c>
      <c r="F3064" s="4">
        <v>14</v>
      </c>
      <c r="G3064" s="4">
        <v>14</v>
      </c>
      <c r="H3064" s="15">
        <v>1.32729063008034E-3</v>
      </c>
      <c r="I3064" s="16">
        <v>4.5115249152968898E-3</v>
      </c>
    </row>
    <row r="3065" spans="1:9" x14ac:dyDescent="0.2">
      <c r="A3065" s="22" t="s">
        <v>3375</v>
      </c>
      <c r="B3065" s="4" t="s">
        <v>16</v>
      </c>
      <c r="C3065" s="6" t="s">
        <v>2</v>
      </c>
      <c r="D3065" s="5">
        <v>-0.79741367511521</v>
      </c>
      <c r="E3065" s="5">
        <v>0.208888044436571</v>
      </c>
      <c r="F3065" s="4">
        <v>14</v>
      </c>
      <c r="G3065" s="4">
        <v>14</v>
      </c>
      <c r="H3065" s="15">
        <v>2.4509402812369499E-3</v>
      </c>
      <c r="I3065" s="16">
        <v>7.5343998808390603E-3</v>
      </c>
    </row>
    <row r="3066" spans="1:9" x14ac:dyDescent="0.2">
      <c r="A3066" s="22" t="s">
        <v>3083</v>
      </c>
      <c r="B3066" s="4" t="s">
        <v>16</v>
      </c>
      <c r="C3066" s="6" t="s">
        <v>2</v>
      </c>
      <c r="D3066" s="5">
        <v>-0.79681245965252101</v>
      </c>
      <c r="E3066" s="5">
        <v>0.19257677540232601</v>
      </c>
      <c r="F3066" s="4">
        <v>14</v>
      </c>
      <c r="G3066" s="4">
        <v>14</v>
      </c>
      <c r="H3066" s="15">
        <v>1.3766175266411501E-3</v>
      </c>
      <c r="I3066" s="16">
        <v>4.6491642237121E-3</v>
      </c>
    </row>
    <row r="3067" spans="1:9" x14ac:dyDescent="0.2">
      <c r="A3067" s="22" t="s">
        <v>3210</v>
      </c>
      <c r="B3067" s="4" t="s">
        <v>16</v>
      </c>
      <c r="C3067" s="6" t="s">
        <v>2</v>
      </c>
      <c r="D3067" s="5">
        <v>-0.79667387416108004</v>
      </c>
      <c r="E3067" s="5">
        <v>0.19497609733811999</v>
      </c>
      <c r="F3067" s="4">
        <v>14</v>
      </c>
      <c r="G3067" s="4">
        <v>14</v>
      </c>
      <c r="H3067" s="15">
        <v>1.74306738500456E-3</v>
      </c>
      <c r="I3067" s="16">
        <v>5.6420161175919003E-3</v>
      </c>
    </row>
    <row r="3068" spans="1:9" x14ac:dyDescent="0.2">
      <c r="A3068" s="22" t="s">
        <v>2199</v>
      </c>
      <c r="B3068" s="4" t="s">
        <v>16</v>
      </c>
      <c r="C3068" s="6" t="s">
        <v>2</v>
      </c>
      <c r="D3068" s="5">
        <v>-0.79665036937580103</v>
      </c>
      <c r="E3068" s="5">
        <v>0.154368475722159</v>
      </c>
      <c r="F3068" s="4">
        <v>14</v>
      </c>
      <c r="G3068" s="4">
        <v>14</v>
      </c>
      <c r="H3068" s="15">
        <v>2.3675827206208599E-4</v>
      </c>
      <c r="I3068" s="16">
        <v>1.1399050171501501E-3</v>
      </c>
    </row>
    <row r="3069" spans="1:9" x14ac:dyDescent="0.2">
      <c r="A3069" s="22" t="s">
        <v>2853</v>
      </c>
      <c r="B3069" s="4" t="s">
        <v>16</v>
      </c>
      <c r="C3069" s="6" t="s">
        <v>2</v>
      </c>
      <c r="D3069" s="5">
        <v>-0.79657847231031498</v>
      </c>
      <c r="E3069" s="5">
        <v>0.17897386391303099</v>
      </c>
      <c r="F3069" s="4">
        <v>14</v>
      </c>
      <c r="G3069" s="4">
        <v>14</v>
      </c>
      <c r="H3069" s="15">
        <v>9.4285736475978397E-4</v>
      </c>
      <c r="I3069" s="16">
        <v>3.4524253561324901E-3</v>
      </c>
    </row>
    <row r="3070" spans="1:9" x14ac:dyDescent="0.2">
      <c r="A3070" s="22" t="s">
        <v>3506</v>
      </c>
      <c r="B3070" s="4" t="s">
        <v>16</v>
      </c>
      <c r="C3070" s="6" t="s">
        <v>2</v>
      </c>
      <c r="D3070" s="5">
        <v>-0.79650508478355397</v>
      </c>
      <c r="E3070" s="5">
        <v>0.21733156332553599</v>
      </c>
      <c r="F3070" s="4">
        <v>14</v>
      </c>
      <c r="G3070" s="4">
        <v>14</v>
      </c>
      <c r="H3070" s="15">
        <v>3.23685713323619E-3</v>
      </c>
      <c r="I3070" s="16">
        <v>9.5651806537712398E-3</v>
      </c>
    </row>
    <row r="3071" spans="1:9" x14ac:dyDescent="0.2">
      <c r="A3071" s="22" t="s">
        <v>3020</v>
      </c>
      <c r="B3071" s="4" t="s">
        <v>16</v>
      </c>
      <c r="C3071" s="6" t="s">
        <v>2</v>
      </c>
      <c r="D3071" s="5">
        <v>-0.79553327827488496</v>
      </c>
      <c r="E3071" s="5">
        <v>0.18912459462074899</v>
      </c>
      <c r="F3071" s="4">
        <v>14</v>
      </c>
      <c r="G3071" s="4">
        <v>14</v>
      </c>
      <c r="H3071" s="15">
        <v>1.2179735812370401E-3</v>
      </c>
      <c r="I3071" s="16">
        <v>4.2042254470071897E-3</v>
      </c>
    </row>
    <row r="3072" spans="1:9" x14ac:dyDescent="0.2">
      <c r="A3072" s="22" t="s">
        <v>3183</v>
      </c>
      <c r="B3072" s="4" t="s">
        <v>16</v>
      </c>
      <c r="C3072" s="6" t="s">
        <v>2</v>
      </c>
      <c r="D3072" s="5">
        <v>-0.79485008018802705</v>
      </c>
      <c r="E3072" s="5">
        <v>0.19314771861626201</v>
      </c>
      <c r="F3072" s="4">
        <v>14</v>
      </c>
      <c r="G3072" s="4">
        <v>14</v>
      </c>
      <c r="H3072" s="15">
        <v>1.63424076444013E-3</v>
      </c>
      <c r="I3072" s="16">
        <v>5.3389113506701197E-3</v>
      </c>
    </row>
    <row r="3073" spans="1:9" x14ac:dyDescent="0.2">
      <c r="A3073" s="22" t="s">
        <v>2942</v>
      </c>
      <c r="B3073" s="4" t="s">
        <v>16</v>
      </c>
      <c r="C3073" s="6" t="s">
        <v>2</v>
      </c>
      <c r="D3073" s="5">
        <v>-0.79427669026618097</v>
      </c>
      <c r="E3073" s="5">
        <v>0.185921782860829</v>
      </c>
      <c r="F3073" s="4">
        <v>14</v>
      </c>
      <c r="G3073" s="4">
        <v>14</v>
      </c>
      <c r="H3073" s="15">
        <v>1.0840491557916501E-3</v>
      </c>
      <c r="I3073" s="16">
        <v>3.8441459425236002E-3</v>
      </c>
    </row>
    <row r="3074" spans="1:9" x14ac:dyDescent="0.2">
      <c r="A3074" s="22" t="s">
        <v>2480</v>
      </c>
      <c r="B3074" s="4" t="s">
        <v>16</v>
      </c>
      <c r="C3074" s="6" t="s">
        <v>2</v>
      </c>
      <c r="D3074" s="5">
        <v>-0.79427575559135999</v>
      </c>
      <c r="E3074" s="5">
        <v>0.16819683292847901</v>
      </c>
      <c r="F3074" s="4">
        <v>14</v>
      </c>
      <c r="G3074" s="4">
        <v>14</v>
      </c>
      <c r="H3074" s="15">
        <v>4.95024017647193E-4</v>
      </c>
      <c r="I3074" s="16">
        <v>2.0993384972315199E-3</v>
      </c>
    </row>
    <row r="3075" spans="1:9" x14ac:dyDescent="0.2">
      <c r="A3075" s="22" t="s">
        <v>2657</v>
      </c>
      <c r="B3075" s="4" t="s">
        <v>16</v>
      </c>
      <c r="C3075" s="6" t="s">
        <v>2</v>
      </c>
      <c r="D3075" s="5">
        <v>-0.79427517219321397</v>
      </c>
      <c r="E3075" s="5">
        <v>0.17532471341265099</v>
      </c>
      <c r="F3075" s="4">
        <v>14</v>
      </c>
      <c r="G3075" s="4">
        <v>14</v>
      </c>
      <c r="H3075" s="15">
        <v>6.8934202461521505E-4</v>
      </c>
      <c r="I3075" s="16">
        <v>2.7192979274761899E-3</v>
      </c>
    </row>
    <row r="3076" spans="1:9" x14ac:dyDescent="0.2">
      <c r="A3076" s="22" t="s">
        <v>2852</v>
      </c>
      <c r="B3076" s="4" t="s">
        <v>16</v>
      </c>
      <c r="C3076" s="6" t="s">
        <v>2</v>
      </c>
      <c r="D3076" s="5">
        <v>-0.79371435183737404</v>
      </c>
      <c r="E3076" s="5">
        <v>0.17875752980176601</v>
      </c>
      <c r="F3076" s="4">
        <v>14</v>
      </c>
      <c r="G3076" s="4">
        <v>14</v>
      </c>
      <c r="H3076" s="15">
        <v>9.4232217279641205E-4</v>
      </c>
      <c r="I3076" s="16">
        <v>3.4517295706828302E-3</v>
      </c>
    </row>
    <row r="3077" spans="1:9" x14ac:dyDescent="0.2">
      <c r="A3077" s="22" t="s">
        <v>3231</v>
      </c>
      <c r="B3077" s="4" t="s">
        <v>16</v>
      </c>
      <c r="C3077" s="6" t="s">
        <v>2</v>
      </c>
      <c r="D3077" s="5">
        <v>-0.79366182554542497</v>
      </c>
      <c r="E3077" s="5">
        <v>0.199177517377637</v>
      </c>
      <c r="F3077" s="4">
        <v>14</v>
      </c>
      <c r="G3077" s="4">
        <v>14</v>
      </c>
      <c r="H3077" s="15">
        <v>1.81090591454042E-3</v>
      </c>
      <c r="I3077" s="16">
        <v>5.8247215006124696E-3</v>
      </c>
    </row>
    <row r="3078" spans="1:9" x14ac:dyDescent="0.2">
      <c r="A3078" s="22" t="s">
        <v>2944</v>
      </c>
      <c r="B3078" s="4" t="s">
        <v>16</v>
      </c>
      <c r="C3078" s="6" t="s">
        <v>2</v>
      </c>
      <c r="D3078" s="5">
        <v>-0.79277058470186301</v>
      </c>
      <c r="E3078" s="5">
        <v>0.18177272065705599</v>
      </c>
      <c r="F3078" s="4">
        <v>14</v>
      </c>
      <c r="G3078" s="4">
        <v>14</v>
      </c>
      <c r="H3078" s="15">
        <v>1.0863167691156101E-3</v>
      </c>
      <c r="I3078" s="16">
        <v>3.84945701316657E-3</v>
      </c>
    </row>
    <row r="3079" spans="1:9" x14ac:dyDescent="0.2">
      <c r="A3079" s="22" t="s">
        <v>3207</v>
      </c>
      <c r="B3079" s="4" t="s">
        <v>16</v>
      </c>
      <c r="C3079" s="6" t="s">
        <v>2</v>
      </c>
      <c r="D3079" s="5">
        <v>-0.79249002084823394</v>
      </c>
      <c r="E3079" s="5">
        <v>0.197603964641232</v>
      </c>
      <c r="F3079" s="4">
        <v>14</v>
      </c>
      <c r="G3079" s="4">
        <v>14</v>
      </c>
      <c r="H3079" s="15">
        <v>1.7287447557038E-3</v>
      </c>
      <c r="I3079" s="16">
        <v>5.6037107154093902E-3</v>
      </c>
    </row>
    <row r="3080" spans="1:9" x14ac:dyDescent="0.2">
      <c r="A3080" s="22" t="s">
        <v>2889</v>
      </c>
      <c r="B3080" s="4" t="s">
        <v>16</v>
      </c>
      <c r="C3080" s="6" t="s">
        <v>2</v>
      </c>
      <c r="D3080" s="5">
        <v>-0.79222647746530195</v>
      </c>
      <c r="E3080" s="5">
        <v>0.18363306755178599</v>
      </c>
      <c r="F3080" s="4">
        <v>14</v>
      </c>
      <c r="G3080" s="4">
        <v>14</v>
      </c>
      <c r="H3080" s="15">
        <v>1.0063863609770401E-3</v>
      </c>
      <c r="I3080" s="16">
        <v>3.63836165865382E-3</v>
      </c>
    </row>
    <row r="3081" spans="1:9" x14ac:dyDescent="0.2">
      <c r="A3081" s="22" t="s">
        <v>2792</v>
      </c>
      <c r="B3081" s="4" t="s">
        <v>16</v>
      </c>
      <c r="C3081" s="6" t="s">
        <v>2</v>
      </c>
      <c r="D3081" s="5">
        <v>-0.79197377627111598</v>
      </c>
      <c r="E3081" s="5">
        <v>0.17600122281070199</v>
      </c>
      <c r="F3081" s="4">
        <v>14</v>
      </c>
      <c r="G3081" s="4">
        <v>14</v>
      </c>
      <c r="H3081" s="15">
        <v>8.5824368239764096E-4</v>
      </c>
      <c r="I3081" s="16">
        <v>3.2143958142233698E-3</v>
      </c>
    </row>
    <row r="3082" spans="1:9" x14ac:dyDescent="0.2">
      <c r="A3082" s="22" t="s">
        <v>2818</v>
      </c>
      <c r="B3082" s="4" t="s">
        <v>16</v>
      </c>
      <c r="C3082" s="6" t="s">
        <v>2</v>
      </c>
      <c r="D3082" s="5">
        <v>-0.79138497920048001</v>
      </c>
      <c r="E3082" s="5">
        <v>0.18055632398761301</v>
      </c>
      <c r="F3082" s="4">
        <v>14</v>
      </c>
      <c r="G3082" s="4">
        <v>14</v>
      </c>
      <c r="H3082" s="15">
        <v>8.9153705960062204E-4</v>
      </c>
      <c r="I3082" s="16">
        <v>3.3068882032663998E-3</v>
      </c>
    </row>
    <row r="3083" spans="1:9" x14ac:dyDescent="0.2">
      <c r="A3083" s="22" t="s">
        <v>3252</v>
      </c>
      <c r="B3083" s="4" t="s">
        <v>16</v>
      </c>
      <c r="C3083" s="6" t="s">
        <v>2</v>
      </c>
      <c r="D3083" s="5">
        <v>-0.79093471592279196</v>
      </c>
      <c r="E3083" s="5">
        <v>0.195692045024082</v>
      </c>
      <c r="F3083" s="4">
        <v>14</v>
      </c>
      <c r="G3083" s="4">
        <v>14</v>
      </c>
      <c r="H3083" s="15">
        <v>1.8635648725718E-3</v>
      </c>
      <c r="I3083" s="16">
        <v>5.9538813820185299E-3</v>
      </c>
    </row>
    <row r="3084" spans="1:9" x14ac:dyDescent="0.2">
      <c r="A3084" s="22" t="s">
        <v>3150</v>
      </c>
      <c r="B3084" s="4" t="s">
        <v>16</v>
      </c>
      <c r="C3084" s="6" t="s">
        <v>2</v>
      </c>
      <c r="D3084" s="5">
        <v>-0.79088231615478899</v>
      </c>
      <c r="E3084" s="5">
        <v>0.19406354852817501</v>
      </c>
      <c r="F3084" s="4">
        <v>14</v>
      </c>
      <c r="G3084" s="4">
        <v>14</v>
      </c>
      <c r="H3084" s="15">
        <v>1.53870809753404E-3</v>
      </c>
      <c r="I3084" s="16">
        <v>5.08159873690236E-3</v>
      </c>
    </row>
    <row r="3085" spans="1:9" x14ac:dyDescent="0.2">
      <c r="A3085" s="22" t="s">
        <v>3119</v>
      </c>
      <c r="B3085" s="4" t="s">
        <v>16</v>
      </c>
      <c r="C3085" s="6" t="s">
        <v>2</v>
      </c>
      <c r="D3085" s="5">
        <v>-0.79059500480869005</v>
      </c>
      <c r="E3085" s="5">
        <v>0.19282412999325599</v>
      </c>
      <c r="F3085" s="4">
        <v>14</v>
      </c>
      <c r="G3085" s="4">
        <v>14</v>
      </c>
      <c r="H3085" s="15">
        <v>1.4721440538095899E-3</v>
      </c>
      <c r="I3085" s="16">
        <v>4.9130202202996099E-3</v>
      </c>
    </row>
    <row r="3086" spans="1:9" x14ac:dyDescent="0.2">
      <c r="A3086" s="22" t="s">
        <v>2256</v>
      </c>
      <c r="B3086" s="4" t="s">
        <v>16</v>
      </c>
      <c r="C3086" s="6" t="s">
        <v>2</v>
      </c>
      <c r="D3086" s="5">
        <v>-0.79051321964642396</v>
      </c>
      <c r="E3086" s="5">
        <v>0.15710111403402899</v>
      </c>
      <c r="F3086" s="4">
        <v>14</v>
      </c>
      <c r="G3086" s="4">
        <v>14</v>
      </c>
      <c r="H3086" s="15">
        <v>2.9325547345586801E-4</v>
      </c>
      <c r="I3086" s="16">
        <v>1.3742055925767E-3</v>
      </c>
    </row>
    <row r="3087" spans="1:9" x14ac:dyDescent="0.2">
      <c r="A3087" s="22" t="s">
        <v>2871</v>
      </c>
      <c r="B3087" s="4" t="s">
        <v>16</v>
      </c>
      <c r="C3087" s="6" t="s">
        <v>2</v>
      </c>
      <c r="D3087" s="5">
        <v>-0.79039884072050204</v>
      </c>
      <c r="E3087" s="5">
        <v>0.18229179865412901</v>
      </c>
      <c r="F3087" s="4">
        <v>14</v>
      </c>
      <c r="G3087" s="4">
        <v>14</v>
      </c>
      <c r="H3087" s="15">
        <v>9.6858893184051398E-4</v>
      </c>
      <c r="I3087" s="16">
        <v>3.5235377325781299E-3</v>
      </c>
    </row>
    <row r="3088" spans="1:9" x14ac:dyDescent="0.2">
      <c r="A3088" s="22" t="s">
        <v>2913</v>
      </c>
      <c r="B3088" s="4" t="s">
        <v>16</v>
      </c>
      <c r="C3088" s="6" t="s">
        <v>2</v>
      </c>
      <c r="D3088" s="5">
        <v>-0.78873712239939098</v>
      </c>
      <c r="E3088" s="5">
        <v>0.183845343244323</v>
      </c>
      <c r="F3088" s="4">
        <v>14</v>
      </c>
      <c r="G3088" s="4">
        <v>14</v>
      </c>
      <c r="H3088" s="15">
        <v>1.0498722915808401E-3</v>
      </c>
      <c r="I3088" s="16">
        <v>3.7610916927753499E-3</v>
      </c>
    </row>
    <row r="3089" spans="1:9" x14ac:dyDescent="0.2">
      <c r="A3089" s="22" t="s">
        <v>3044</v>
      </c>
      <c r="B3089" s="4" t="s">
        <v>16</v>
      </c>
      <c r="C3089" s="6" t="s">
        <v>2</v>
      </c>
      <c r="D3089" s="5">
        <v>-0.78873420700554697</v>
      </c>
      <c r="E3089" s="5">
        <v>0.188712883699373</v>
      </c>
      <c r="F3089" s="4">
        <v>14</v>
      </c>
      <c r="G3089" s="4">
        <v>14</v>
      </c>
      <c r="H3089" s="15">
        <v>1.27754146284443E-3</v>
      </c>
      <c r="I3089" s="16">
        <v>4.3721473745531496E-3</v>
      </c>
    </row>
    <row r="3090" spans="1:9" x14ac:dyDescent="0.2">
      <c r="A3090" s="22" t="s">
        <v>3509</v>
      </c>
      <c r="B3090" s="4" t="s">
        <v>16</v>
      </c>
      <c r="C3090" s="6" t="s">
        <v>2</v>
      </c>
      <c r="D3090" s="5">
        <v>-0.788362997108631</v>
      </c>
      <c r="E3090" s="5">
        <v>0.21196802273635801</v>
      </c>
      <c r="F3090" s="4">
        <v>14</v>
      </c>
      <c r="G3090" s="4">
        <v>14</v>
      </c>
      <c r="H3090" s="15">
        <v>3.2723509285618201E-3</v>
      </c>
      <c r="I3090" s="16">
        <v>9.6615025939232897E-3</v>
      </c>
    </row>
    <row r="3091" spans="1:9" x14ac:dyDescent="0.2">
      <c r="A3091" s="22" t="s">
        <v>2624</v>
      </c>
      <c r="B3091" s="4" t="s">
        <v>16</v>
      </c>
      <c r="C3091" s="6" t="s">
        <v>2</v>
      </c>
      <c r="D3091" s="5">
        <v>-0.78749002414795299</v>
      </c>
      <c r="E3091" s="5">
        <v>0.172406874003981</v>
      </c>
      <c r="F3091" s="4">
        <v>14</v>
      </c>
      <c r="G3091" s="4">
        <v>14</v>
      </c>
      <c r="H3091" s="15">
        <v>6.4613064993626396E-4</v>
      </c>
      <c r="I3091" s="16">
        <v>2.5824566344375098E-3</v>
      </c>
    </row>
    <row r="3092" spans="1:9" x14ac:dyDescent="0.2">
      <c r="A3092" s="22" t="s">
        <v>3253</v>
      </c>
      <c r="B3092" s="4" t="s">
        <v>16</v>
      </c>
      <c r="C3092" s="6" t="s">
        <v>2</v>
      </c>
      <c r="D3092" s="5">
        <v>-0.78699698574855903</v>
      </c>
      <c r="E3092" s="5">
        <v>0.198322187993379</v>
      </c>
      <c r="F3092" s="4">
        <v>14</v>
      </c>
      <c r="G3092" s="4">
        <v>14</v>
      </c>
      <c r="H3092" s="15">
        <v>1.8652858822785299E-3</v>
      </c>
      <c r="I3092" s="16">
        <v>5.9574764684718201E-3</v>
      </c>
    </row>
    <row r="3093" spans="1:9" x14ac:dyDescent="0.2">
      <c r="A3093" s="22" t="s">
        <v>2887</v>
      </c>
      <c r="B3093" s="4" t="s">
        <v>16</v>
      </c>
      <c r="C3093" s="6" t="s">
        <v>2</v>
      </c>
      <c r="D3093" s="5">
        <v>-0.78694136610316201</v>
      </c>
      <c r="E3093" s="5">
        <v>0.18237766914967801</v>
      </c>
      <c r="F3093" s="4">
        <v>14</v>
      </c>
      <c r="G3093" s="4">
        <v>14</v>
      </c>
      <c r="H3093" s="15">
        <v>1.00511294232817E-3</v>
      </c>
      <c r="I3093" s="16">
        <v>3.6351281820187001E-3</v>
      </c>
    </row>
    <row r="3094" spans="1:9" x14ac:dyDescent="0.2">
      <c r="A3094" s="22" t="s">
        <v>2448</v>
      </c>
      <c r="B3094" s="4" t="s">
        <v>16</v>
      </c>
      <c r="C3094" s="6" t="s">
        <v>2</v>
      </c>
      <c r="D3094" s="5">
        <v>-0.78675644931858602</v>
      </c>
      <c r="E3094" s="5">
        <v>0.16171023714802599</v>
      </c>
      <c r="F3094" s="4">
        <v>14</v>
      </c>
      <c r="G3094" s="4">
        <v>14</v>
      </c>
      <c r="H3094" s="15">
        <v>4.7231552293877801E-4</v>
      </c>
      <c r="I3094" s="16">
        <v>2.03093631482001E-3</v>
      </c>
    </row>
    <row r="3095" spans="1:9" x14ac:dyDescent="0.2">
      <c r="A3095" s="22" t="s">
        <v>3414</v>
      </c>
      <c r="B3095" s="4" t="s">
        <v>16</v>
      </c>
      <c r="C3095" s="6" t="s">
        <v>2</v>
      </c>
      <c r="D3095" s="5">
        <v>-0.78660764278817896</v>
      </c>
      <c r="E3095" s="5">
        <v>0.208181350083982</v>
      </c>
      <c r="F3095" s="4">
        <v>14</v>
      </c>
      <c r="G3095" s="4">
        <v>14</v>
      </c>
      <c r="H3095" s="15">
        <v>2.63088169541249E-3</v>
      </c>
      <c r="I3095" s="16">
        <v>7.9917426956637103E-3</v>
      </c>
    </row>
    <row r="3096" spans="1:9" x14ac:dyDescent="0.2">
      <c r="A3096" s="22" t="s">
        <v>3357</v>
      </c>
      <c r="B3096" s="4" t="s">
        <v>16</v>
      </c>
      <c r="C3096" s="6" t="s">
        <v>2</v>
      </c>
      <c r="D3096" s="5">
        <v>-0.78589262354394196</v>
      </c>
      <c r="E3096" s="5">
        <v>0.200853550389506</v>
      </c>
      <c r="F3096" s="4">
        <v>14</v>
      </c>
      <c r="G3096" s="4">
        <v>14</v>
      </c>
      <c r="H3096" s="15">
        <v>2.3693792412824099E-3</v>
      </c>
      <c r="I3096" s="16">
        <v>7.3242016732068399E-3</v>
      </c>
    </row>
    <row r="3097" spans="1:9" x14ac:dyDescent="0.2">
      <c r="A3097" s="22" t="s">
        <v>3426</v>
      </c>
      <c r="B3097" s="4" t="s">
        <v>16</v>
      </c>
      <c r="C3097" s="6" t="s">
        <v>2</v>
      </c>
      <c r="D3097" s="5">
        <v>-0.78587646925310595</v>
      </c>
      <c r="E3097" s="5">
        <v>0.20543187775034499</v>
      </c>
      <c r="F3097" s="4">
        <v>14</v>
      </c>
      <c r="G3097" s="4">
        <v>14</v>
      </c>
      <c r="H3097" s="15">
        <v>2.7150307586163202E-3</v>
      </c>
      <c r="I3097" s="16">
        <v>8.2174054437539907E-3</v>
      </c>
    </row>
    <row r="3098" spans="1:9" x14ac:dyDescent="0.2">
      <c r="A3098" s="22" t="s">
        <v>2907</v>
      </c>
      <c r="B3098" s="4" t="s">
        <v>16</v>
      </c>
      <c r="C3098" s="6" t="s">
        <v>2</v>
      </c>
      <c r="D3098" s="5">
        <v>-0.78534479737990004</v>
      </c>
      <c r="E3098" s="5">
        <v>0.182871123806399</v>
      </c>
      <c r="F3098" s="4">
        <v>14</v>
      </c>
      <c r="G3098" s="4">
        <v>14</v>
      </c>
      <c r="H3098" s="15">
        <v>1.0419176111142101E-3</v>
      </c>
      <c r="I3098" s="16">
        <v>3.7411763415231801E-3</v>
      </c>
    </row>
    <row r="3099" spans="1:9" x14ac:dyDescent="0.2">
      <c r="A3099" s="22" t="s">
        <v>3460</v>
      </c>
      <c r="B3099" s="4" t="s">
        <v>16</v>
      </c>
      <c r="C3099" s="6" t="s">
        <v>2</v>
      </c>
      <c r="D3099" s="5">
        <v>-0.78524123345046803</v>
      </c>
      <c r="E3099" s="5">
        <v>0.20699369999667899</v>
      </c>
      <c r="F3099" s="4">
        <v>14</v>
      </c>
      <c r="G3099" s="4">
        <v>14</v>
      </c>
      <c r="H3099" s="15">
        <v>2.9077756742047099E-3</v>
      </c>
      <c r="I3099" s="16">
        <v>8.7111314386000994E-3</v>
      </c>
    </row>
    <row r="3100" spans="1:9" x14ac:dyDescent="0.2">
      <c r="A3100" s="22" t="s">
        <v>3033</v>
      </c>
      <c r="B3100" s="4" t="s">
        <v>16</v>
      </c>
      <c r="C3100" s="6" t="s">
        <v>2</v>
      </c>
      <c r="D3100" s="5">
        <v>-0.78514381651805898</v>
      </c>
      <c r="E3100" s="5">
        <v>0.18728925935396001</v>
      </c>
      <c r="F3100" s="4">
        <v>14</v>
      </c>
      <c r="G3100" s="4">
        <v>14</v>
      </c>
      <c r="H3100" s="15">
        <v>1.24922389223572E-3</v>
      </c>
      <c r="I3100" s="16">
        <v>4.2913909042793701E-3</v>
      </c>
    </row>
    <row r="3101" spans="1:9" x14ac:dyDescent="0.2">
      <c r="A3101" s="22" t="s">
        <v>3156</v>
      </c>
      <c r="B3101" s="4" t="s">
        <v>16</v>
      </c>
      <c r="C3101" s="6" t="s">
        <v>2</v>
      </c>
      <c r="D3101" s="5">
        <v>-0.78512734324350097</v>
      </c>
      <c r="E3101" s="5">
        <v>0.189626065462525</v>
      </c>
      <c r="F3101" s="4">
        <v>14</v>
      </c>
      <c r="G3101" s="4">
        <v>14</v>
      </c>
      <c r="H3101" s="15">
        <v>1.5533761640122801E-3</v>
      </c>
      <c r="I3101" s="16">
        <v>5.12235217371175E-3</v>
      </c>
    </row>
    <row r="3102" spans="1:9" x14ac:dyDescent="0.2">
      <c r="A3102" s="22" t="s">
        <v>3281</v>
      </c>
      <c r="B3102" s="4" t="s">
        <v>16</v>
      </c>
      <c r="C3102" s="6" t="s">
        <v>2</v>
      </c>
      <c r="D3102" s="5">
        <v>-0.78507314829700003</v>
      </c>
      <c r="E3102" s="5">
        <v>0.199630919486532</v>
      </c>
      <c r="F3102" s="4">
        <v>14</v>
      </c>
      <c r="G3102" s="4">
        <v>14</v>
      </c>
      <c r="H3102" s="15">
        <v>1.9892278267561198E-3</v>
      </c>
      <c r="I3102" s="16">
        <v>6.2979999261600301E-3</v>
      </c>
    </row>
    <row r="3103" spans="1:9" x14ac:dyDescent="0.2">
      <c r="A3103" s="22" t="s">
        <v>3472</v>
      </c>
      <c r="B3103" s="4" t="s">
        <v>16</v>
      </c>
      <c r="C3103" s="6" t="s">
        <v>2</v>
      </c>
      <c r="D3103" s="5">
        <v>-0.78506712219570496</v>
      </c>
      <c r="E3103" s="5">
        <v>0.21198445887185699</v>
      </c>
      <c r="F3103" s="4">
        <v>14</v>
      </c>
      <c r="G3103" s="4">
        <v>14</v>
      </c>
      <c r="H3103" s="15">
        <v>3.0168678233823002E-3</v>
      </c>
      <c r="I3103" s="16">
        <v>9.0028881628836203E-3</v>
      </c>
    </row>
    <row r="3104" spans="1:9" x14ac:dyDescent="0.2">
      <c r="A3104" s="22" t="s">
        <v>3180</v>
      </c>
      <c r="B3104" s="4" t="s">
        <v>16</v>
      </c>
      <c r="C3104" s="6" t="s">
        <v>2</v>
      </c>
      <c r="D3104" s="5">
        <v>-0.78504597440721102</v>
      </c>
      <c r="E3104" s="5">
        <v>0.19084576670773101</v>
      </c>
      <c r="F3104" s="4">
        <v>14</v>
      </c>
      <c r="G3104" s="4">
        <v>14</v>
      </c>
      <c r="H3104" s="15">
        <v>1.6304198279023701E-3</v>
      </c>
      <c r="I3104" s="16">
        <v>5.3316541134806102E-3</v>
      </c>
    </row>
    <row r="3105" spans="1:9" x14ac:dyDescent="0.2">
      <c r="A3105" s="22" t="s">
        <v>3232</v>
      </c>
      <c r="B3105" s="4" t="s">
        <v>16</v>
      </c>
      <c r="C3105" s="6" t="s">
        <v>2</v>
      </c>
      <c r="D3105" s="5">
        <v>-0.78448493596671598</v>
      </c>
      <c r="E3105" s="5">
        <v>0.19691585392920899</v>
      </c>
      <c r="F3105" s="4">
        <v>14</v>
      </c>
      <c r="G3105" s="4">
        <v>14</v>
      </c>
      <c r="H3105" s="15">
        <v>1.8136383059993799E-3</v>
      </c>
      <c r="I3105" s="16">
        <v>5.8316344244353198E-3</v>
      </c>
    </row>
    <row r="3106" spans="1:9" x14ac:dyDescent="0.2">
      <c r="A3106" s="22" t="s">
        <v>3395</v>
      </c>
      <c r="B3106" s="4" t="s">
        <v>16</v>
      </c>
      <c r="C3106" s="6" t="s">
        <v>2</v>
      </c>
      <c r="D3106" s="5">
        <v>-0.78410797144009003</v>
      </c>
      <c r="E3106" s="5">
        <v>0.20287373324369101</v>
      </c>
      <c r="F3106" s="4">
        <v>14</v>
      </c>
      <c r="G3106" s="4">
        <v>14</v>
      </c>
      <c r="H3106" s="15">
        <v>2.5538291825036199E-3</v>
      </c>
      <c r="I3106" s="16">
        <v>7.8027167201454896E-3</v>
      </c>
    </row>
    <row r="3107" spans="1:9" x14ac:dyDescent="0.2">
      <c r="A3107" s="22" t="s">
        <v>3122</v>
      </c>
      <c r="B3107" s="4" t="s">
        <v>16</v>
      </c>
      <c r="C3107" s="6" t="s">
        <v>2</v>
      </c>
      <c r="D3107" s="5">
        <v>-0.78229981447068897</v>
      </c>
      <c r="E3107" s="5">
        <v>0.19101852233144001</v>
      </c>
      <c r="F3107" s="4">
        <v>14</v>
      </c>
      <c r="G3107" s="4">
        <v>14</v>
      </c>
      <c r="H3107" s="15">
        <v>1.48449422818015E-3</v>
      </c>
      <c r="I3107" s="16">
        <v>4.9483140939338499E-3</v>
      </c>
    </row>
    <row r="3108" spans="1:9" x14ac:dyDescent="0.2">
      <c r="A3108" s="22" t="s">
        <v>2666</v>
      </c>
      <c r="B3108" s="4" t="s">
        <v>16</v>
      </c>
      <c r="C3108" s="6" t="s">
        <v>2</v>
      </c>
      <c r="D3108" s="5">
        <v>-0.78213338581686398</v>
      </c>
      <c r="E3108" s="5">
        <v>0.17290959153777199</v>
      </c>
      <c r="F3108" s="4">
        <v>14</v>
      </c>
      <c r="G3108" s="4">
        <v>14</v>
      </c>
      <c r="H3108" s="15">
        <v>6.97709045976508E-4</v>
      </c>
      <c r="I3108" s="16">
        <v>2.7425670046246401E-3</v>
      </c>
    </row>
    <row r="3109" spans="1:9" x14ac:dyDescent="0.2">
      <c r="A3109" s="22" t="s">
        <v>3018</v>
      </c>
      <c r="B3109" s="4" t="s">
        <v>16</v>
      </c>
      <c r="C3109" s="6" t="s">
        <v>2</v>
      </c>
      <c r="D3109" s="5">
        <v>-0.78172063155220495</v>
      </c>
      <c r="E3109" s="5">
        <v>0.185816995488081</v>
      </c>
      <c r="F3109" s="4">
        <v>14</v>
      </c>
      <c r="G3109" s="4">
        <v>14</v>
      </c>
      <c r="H3109" s="15">
        <v>1.2168045637855299E-3</v>
      </c>
      <c r="I3109" s="16">
        <v>4.2025203338605498E-3</v>
      </c>
    </row>
    <row r="3110" spans="1:9" x14ac:dyDescent="0.2">
      <c r="A3110" s="22" t="s">
        <v>3307</v>
      </c>
      <c r="B3110" s="4" t="s">
        <v>16</v>
      </c>
      <c r="C3110" s="6" t="s">
        <v>2</v>
      </c>
      <c r="D3110" s="5">
        <v>-0.78160780164965005</v>
      </c>
      <c r="E3110" s="5">
        <v>0.196828281692256</v>
      </c>
      <c r="F3110" s="4">
        <v>14</v>
      </c>
      <c r="G3110" s="4">
        <v>14</v>
      </c>
      <c r="H3110" s="15">
        <v>2.10565843993847E-3</v>
      </c>
      <c r="I3110" s="16">
        <v>6.6111724958821802E-3</v>
      </c>
    </row>
    <row r="3111" spans="1:9" x14ac:dyDescent="0.2">
      <c r="A3111" s="22" t="s">
        <v>3007</v>
      </c>
      <c r="B3111" s="4" t="s">
        <v>16</v>
      </c>
      <c r="C3111" s="6" t="s">
        <v>2</v>
      </c>
      <c r="D3111" s="5">
        <v>-0.78141007941858698</v>
      </c>
      <c r="E3111" s="5">
        <v>0.18128528561832499</v>
      </c>
      <c r="F3111" s="4">
        <v>14</v>
      </c>
      <c r="G3111" s="4">
        <v>14</v>
      </c>
      <c r="H3111" s="15">
        <v>1.19586626472595E-3</v>
      </c>
      <c r="I3111" s="16">
        <v>4.1451170354452503E-3</v>
      </c>
    </row>
    <row r="3112" spans="1:9" x14ac:dyDescent="0.2">
      <c r="A3112" s="22" t="s">
        <v>3080</v>
      </c>
      <c r="B3112" s="4" t="s">
        <v>16</v>
      </c>
      <c r="C3112" s="6" t="s">
        <v>2</v>
      </c>
      <c r="D3112" s="5">
        <v>-0.78107304837879499</v>
      </c>
      <c r="E3112" s="5">
        <v>0.18864164572865699</v>
      </c>
      <c r="F3112" s="4">
        <v>14</v>
      </c>
      <c r="G3112" s="4">
        <v>14</v>
      </c>
      <c r="H3112" s="15">
        <v>1.3695686606626099E-3</v>
      </c>
      <c r="I3112" s="16">
        <v>4.6300495627539396E-3</v>
      </c>
    </row>
    <row r="3113" spans="1:9" x14ac:dyDescent="0.2">
      <c r="A3113" s="22" t="s">
        <v>3421</v>
      </c>
      <c r="B3113" s="4" t="s">
        <v>16</v>
      </c>
      <c r="C3113" s="6" t="s">
        <v>2</v>
      </c>
      <c r="D3113" s="5">
        <v>-0.78049451509388601</v>
      </c>
      <c r="E3113" s="5">
        <v>0.20706954726070301</v>
      </c>
      <c r="F3113" s="4">
        <v>14</v>
      </c>
      <c r="G3113" s="4">
        <v>14</v>
      </c>
      <c r="H3113" s="15">
        <v>2.6755014248700101E-3</v>
      </c>
      <c r="I3113" s="16">
        <v>8.1100376625341201E-3</v>
      </c>
    </row>
    <row r="3114" spans="1:9" x14ac:dyDescent="0.2">
      <c r="A3114" s="22" t="s">
        <v>3315</v>
      </c>
      <c r="B3114" s="4" t="s">
        <v>16</v>
      </c>
      <c r="C3114" s="6" t="s">
        <v>2</v>
      </c>
      <c r="D3114" s="5">
        <v>-0.780404249920432</v>
      </c>
      <c r="E3114" s="5">
        <v>0.20043219135624499</v>
      </c>
      <c r="F3114" s="4">
        <v>14</v>
      </c>
      <c r="G3114" s="4">
        <v>14</v>
      </c>
      <c r="H3114" s="15">
        <v>2.1346299329610299E-3</v>
      </c>
      <c r="I3114" s="16">
        <v>6.6853427277200903E-3</v>
      </c>
    </row>
    <row r="3115" spans="1:9" x14ac:dyDescent="0.2">
      <c r="A3115" s="22" t="s">
        <v>3302</v>
      </c>
      <c r="B3115" s="4" t="s">
        <v>16</v>
      </c>
      <c r="C3115" s="6" t="s">
        <v>2</v>
      </c>
      <c r="D3115" s="5">
        <v>-0.779992742908864</v>
      </c>
      <c r="E3115" s="5">
        <v>0.19964670518216299</v>
      </c>
      <c r="F3115" s="4">
        <v>14</v>
      </c>
      <c r="G3115" s="4">
        <v>14</v>
      </c>
      <c r="H3115" s="15">
        <v>2.0840316954131599E-3</v>
      </c>
      <c r="I3115" s="16">
        <v>6.5535587906074199E-3</v>
      </c>
    </row>
    <row r="3116" spans="1:9" x14ac:dyDescent="0.2">
      <c r="A3116" s="22" t="s">
        <v>3437</v>
      </c>
      <c r="B3116" s="4" t="s">
        <v>16</v>
      </c>
      <c r="C3116" s="6" t="s">
        <v>2</v>
      </c>
      <c r="D3116" s="5">
        <v>-0.77993979666987501</v>
      </c>
      <c r="E3116" s="5">
        <v>0.20452518668412001</v>
      </c>
      <c r="F3116" s="4">
        <v>14</v>
      </c>
      <c r="G3116" s="4">
        <v>14</v>
      </c>
      <c r="H3116" s="15">
        <v>2.7870325340153801E-3</v>
      </c>
      <c r="I3116" s="16">
        <v>8.4073379608307196E-3</v>
      </c>
    </row>
    <row r="3117" spans="1:9" x14ac:dyDescent="0.2">
      <c r="A3117" s="22" t="s">
        <v>3257</v>
      </c>
      <c r="B3117" s="4" t="s">
        <v>16</v>
      </c>
      <c r="C3117" s="6" t="s">
        <v>2</v>
      </c>
      <c r="D3117" s="5">
        <v>-0.77887966016517796</v>
      </c>
      <c r="E3117" s="5">
        <v>0.196409618128181</v>
      </c>
      <c r="F3117" s="4">
        <v>14</v>
      </c>
      <c r="G3117" s="4">
        <v>14</v>
      </c>
      <c r="H3117" s="15">
        <v>1.8743428631486699E-3</v>
      </c>
      <c r="I3117" s="16">
        <v>5.9787651137118598E-3</v>
      </c>
    </row>
    <row r="3118" spans="1:9" x14ac:dyDescent="0.2">
      <c r="A3118" s="22" t="s">
        <v>3230</v>
      </c>
      <c r="B3118" s="4" t="s">
        <v>16</v>
      </c>
      <c r="C3118" s="6" t="s">
        <v>2</v>
      </c>
      <c r="D3118" s="5">
        <v>-0.77884082781663599</v>
      </c>
      <c r="E3118" s="5">
        <v>0.192184558479993</v>
      </c>
      <c r="F3118" s="4">
        <v>14</v>
      </c>
      <c r="G3118" s="4">
        <v>14</v>
      </c>
      <c r="H3118" s="15">
        <v>1.8099915413409601E-3</v>
      </c>
      <c r="I3118" s="16">
        <v>5.8236536079181401E-3</v>
      </c>
    </row>
    <row r="3119" spans="1:9" x14ac:dyDescent="0.2">
      <c r="A3119" s="22" t="s">
        <v>3333</v>
      </c>
      <c r="B3119" s="4" t="s">
        <v>16</v>
      </c>
      <c r="C3119" s="6" t="s">
        <v>2</v>
      </c>
      <c r="D3119" s="5">
        <v>-0.77863514802204203</v>
      </c>
      <c r="E3119" s="5">
        <v>0.20125194782386799</v>
      </c>
      <c r="F3119" s="4">
        <v>14</v>
      </c>
      <c r="G3119" s="4">
        <v>14</v>
      </c>
      <c r="H3119" s="15">
        <v>2.2320966626833902E-3</v>
      </c>
      <c r="I3119" s="16">
        <v>6.9514066106614496E-3</v>
      </c>
    </row>
    <row r="3120" spans="1:9" x14ac:dyDescent="0.2">
      <c r="A3120" s="22" t="s">
        <v>3238</v>
      </c>
      <c r="B3120" s="4" t="s">
        <v>16</v>
      </c>
      <c r="C3120" s="6" t="s">
        <v>2</v>
      </c>
      <c r="D3120" s="5">
        <v>-0.77854771343746798</v>
      </c>
      <c r="E3120" s="5">
        <v>0.19561888015524201</v>
      </c>
      <c r="F3120" s="4">
        <v>14</v>
      </c>
      <c r="G3120" s="4">
        <v>14</v>
      </c>
      <c r="H3120" s="15">
        <v>1.82654733916298E-3</v>
      </c>
      <c r="I3120" s="16">
        <v>5.8618335659916098E-3</v>
      </c>
    </row>
    <row r="3121" spans="1:9" x14ac:dyDescent="0.2">
      <c r="A3121" s="22" t="s">
        <v>831</v>
      </c>
      <c r="B3121" s="4" t="s">
        <v>16</v>
      </c>
      <c r="C3121" s="6" t="s">
        <v>2</v>
      </c>
      <c r="D3121" s="5">
        <v>-0.77798301811283899</v>
      </c>
      <c r="E3121" s="5">
        <v>0.13028891515431301</v>
      </c>
      <c r="F3121" s="4">
        <v>14</v>
      </c>
      <c r="G3121" s="4">
        <v>14</v>
      </c>
      <c r="H3121" s="15">
        <v>6.4978619780283099E-5</v>
      </c>
      <c r="I3121" s="16">
        <v>6.5623588047485396E-4</v>
      </c>
    </row>
    <row r="3122" spans="1:9" x14ac:dyDescent="0.2">
      <c r="A3122" s="22" t="s">
        <v>2952</v>
      </c>
      <c r="B3122" s="4" t="s">
        <v>16</v>
      </c>
      <c r="C3122" s="6" t="s">
        <v>2</v>
      </c>
      <c r="D3122" s="5">
        <v>-0.77775204686857702</v>
      </c>
      <c r="E3122" s="5">
        <v>0.18247268967279401</v>
      </c>
      <c r="F3122" s="4">
        <v>14</v>
      </c>
      <c r="G3122" s="4">
        <v>14</v>
      </c>
      <c r="H3122" s="15">
        <v>1.10302941103546E-3</v>
      </c>
      <c r="I3122" s="16">
        <v>3.8962536596095498E-3</v>
      </c>
    </row>
    <row r="3123" spans="1:9" x14ac:dyDescent="0.2">
      <c r="A3123" s="22" t="s">
        <v>3212</v>
      </c>
      <c r="B3123" s="4" t="s">
        <v>16</v>
      </c>
      <c r="C3123" s="6" t="s">
        <v>2</v>
      </c>
      <c r="D3123" s="5">
        <v>-0.77745609301355401</v>
      </c>
      <c r="E3123" s="5">
        <v>0.19408219922912601</v>
      </c>
      <c r="F3123" s="4">
        <v>14</v>
      </c>
      <c r="G3123" s="4">
        <v>14</v>
      </c>
      <c r="H3123" s="15">
        <v>1.7433829803359E-3</v>
      </c>
      <c r="I3123" s="16">
        <v>5.6420161175919003E-3</v>
      </c>
    </row>
    <row r="3124" spans="1:9" x14ac:dyDescent="0.2">
      <c r="A3124" s="22" t="s">
        <v>3202</v>
      </c>
      <c r="B3124" s="4" t="s">
        <v>16</v>
      </c>
      <c r="C3124" s="6" t="s">
        <v>2</v>
      </c>
      <c r="D3124" s="5">
        <v>-0.777405000280328</v>
      </c>
      <c r="E3124" s="5">
        <v>0.193517339283655</v>
      </c>
      <c r="F3124" s="4">
        <v>14</v>
      </c>
      <c r="G3124" s="4">
        <v>14</v>
      </c>
      <c r="H3124" s="15">
        <v>1.70792104693679E-3</v>
      </c>
      <c r="I3124" s="16">
        <v>5.5451982043402404E-3</v>
      </c>
    </row>
    <row r="3125" spans="1:9" x14ac:dyDescent="0.2">
      <c r="A3125" s="22" t="s">
        <v>3444</v>
      </c>
      <c r="B3125" s="4" t="s">
        <v>16</v>
      </c>
      <c r="C3125" s="6" t="s">
        <v>2</v>
      </c>
      <c r="D3125" s="5">
        <v>-0.77684196978337405</v>
      </c>
      <c r="E3125" s="5">
        <v>0.207873430313222</v>
      </c>
      <c r="F3125" s="4">
        <v>14</v>
      </c>
      <c r="G3125" s="4">
        <v>14</v>
      </c>
      <c r="H3125" s="15">
        <v>2.8369804909534101E-3</v>
      </c>
      <c r="I3125" s="16">
        <v>8.5374074359115606E-3</v>
      </c>
    </row>
    <row r="3126" spans="1:9" x14ac:dyDescent="0.2">
      <c r="A3126" s="22" t="s">
        <v>3058</v>
      </c>
      <c r="B3126" s="4" t="s">
        <v>16</v>
      </c>
      <c r="C3126" s="6" t="s">
        <v>2</v>
      </c>
      <c r="D3126" s="5">
        <v>-0.77635622746743704</v>
      </c>
      <c r="E3126" s="5">
        <v>0.18626101046916499</v>
      </c>
      <c r="F3126" s="4">
        <v>14</v>
      </c>
      <c r="G3126" s="4">
        <v>14</v>
      </c>
      <c r="H3126" s="15">
        <v>1.30382249434511E-3</v>
      </c>
      <c r="I3126" s="16">
        <v>4.44081231043975E-3</v>
      </c>
    </row>
    <row r="3127" spans="1:9" x14ac:dyDescent="0.2">
      <c r="A3127" s="22" t="s">
        <v>3345</v>
      </c>
      <c r="B3127" s="4" t="s">
        <v>16</v>
      </c>
      <c r="C3127" s="6" t="s">
        <v>2</v>
      </c>
      <c r="D3127" s="5">
        <v>-0.776073317356055</v>
      </c>
      <c r="E3127" s="5">
        <v>0.19818455141998501</v>
      </c>
      <c r="F3127" s="4">
        <v>14</v>
      </c>
      <c r="G3127" s="4">
        <v>14</v>
      </c>
      <c r="H3127" s="15">
        <v>2.29018101617285E-3</v>
      </c>
      <c r="I3127" s="16">
        <v>7.1035391320497703E-3</v>
      </c>
    </row>
    <row r="3128" spans="1:9" x14ac:dyDescent="0.2">
      <c r="A3128" s="22" t="s">
        <v>2933</v>
      </c>
      <c r="B3128" s="4" t="s">
        <v>16</v>
      </c>
      <c r="C3128" s="6" t="s">
        <v>2</v>
      </c>
      <c r="D3128" s="5">
        <v>-0.77605325812721204</v>
      </c>
      <c r="E3128" s="5">
        <v>0.181271498142518</v>
      </c>
      <c r="F3128" s="4">
        <v>14</v>
      </c>
      <c r="G3128" s="4">
        <v>14</v>
      </c>
      <c r="H3128" s="15">
        <v>1.06681058640993E-3</v>
      </c>
      <c r="I3128" s="16">
        <v>3.7954725482678602E-3</v>
      </c>
    </row>
    <row r="3129" spans="1:9" x14ac:dyDescent="0.2">
      <c r="A3129" s="22" t="s">
        <v>3407</v>
      </c>
      <c r="B3129" s="4" t="s">
        <v>16</v>
      </c>
      <c r="C3129" s="6" t="s">
        <v>2</v>
      </c>
      <c r="D3129" s="5">
        <v>-0.77587109146738098</v>
      </c>
      <c r="E3129" s="5">
        <v>0.20507470692114499</v>
      </c>
      <c r="F3129" s="4">
        <v>14</v>
      </c>
      <c r="G3129" s="4">
        <v>14</v>
      </c>
      <c r="H3129" s="15">
        <v>2.6075874870309101E-3</v>
      </c>
      <c r="I3129" s="16">
        <v>7.9378614521489008E-3</v>
      </c>
    </row>
    <row r="3130" spans="1:9" x14ac:dyDescent="0.2">
      <c r="A3130" s="22" t="s">
        <v>3412</v>
      </c>
      <c r="B3130" s="4" t="s">
        <v>16</v>
      </c>
      <c r="C3130" s="6" t="s">
        <v>2</v>
      </c>
      <c r="D3130" s="5">
        <v>-0.775689913515069</v>
      </c>
      <c r="E3130" s="5">
        <v>0.20524816993959399</v>
      </c>
      <c r="F3130" s="4">
        <v>14</v>
      </c>
      <c r="G3130" s="4">
        <v>14</v>
      </c>
      <c r="H3130" s="15">
        <v>2.6270287582432598E-3</v>
      </c>
      <c r="I3130" s="16">
        <v>7.9826971706245496E-3</v>
      </c>
    </row>
    <row r="3131" spans="1:9" x14ac:dyDescent="0.2">
      <c r="A3131" s="22" t="s">
        <v>3161</v>
      </c>
      <c r="B3131" s="4" t="s">
        <v>16</v>
      </c>
      <c r="C3131" s="6" t="s">
        <v>2</v>
      </c>
      <c r="D3131" s="5">
        <v>-0.77513707156275402</v>
      </c>
      <c r="E3131" s="5">
        <v>0.19080609145287</v>
      </c>
      <c r="F3131" s="4">
        <v>14</v>
      </c>
      <c r="G3131" s="4">
        <v>14</v>
      </c>
      <c r="H3131" s="15">
        <v>1.57481929316574E-3</v>
      </c>
      <c r="I3131" s="16">
        <v>5.1820312377944596E-3</v>
      </c>
    </row>
    <row r="3132" spans="1:9" x14ac:dyDescent="0.2">
      <c r="A3132" s="22" t="s">
        <v>2990</v>
      </c>
      <c r="B3132" s="4" t="s">
        <v>16</v>
      </c>
      <c r="C3132" s="6" t="s">
        <v>2</v>
      </c>
      <c r="D3132" s="5">
        <v>-0.77500086629707898</v>
      </c>
      <c r="E3132" s="5">
        <v>0.182972066881435</v>
      </c>
      <c r="F3132" s="4">
        <v>14</v>
      </c>
      <c r="G3132" s="4">
        <v>14</v>
      </c>
      <c r="H3132" s="15">
        <v>1.1563996922937601E-3</v>
      </c>
      <c r="I3132" s="16">
        <v>4.0320770303129702E-3</v>
      </c>
    </row>
    <row r="3133" spans="1:9" x14ac:dyDescent="0.2">
      <c r="A3133" s="22" t="s">
        <v>3079</v>
      </c>
      <c r="B3133" s="4" t="s">
        <v>16</v>
      </c>
      <c r="C3133" s="6" t="s">
        <v>2</v>
      </c>
      <c r="D3133" s="5">
        <v>-0.77492945767900301</v>
      </c>
      <c r="E3133" s="5">
        <v>0.18371187252103299</v>
      </c>
      <c r="F3133" s="4">
        <v>14</v>
      </c>
      <c r="G3133" s="4">
        <v>14</v>
      </c>
      <c r="H3133" s="15">
        <v>1.3666965316871001E-3</v>
      </c>
      <c r="I3133" s="16">
        <v>4.62190237296955E-3</v>
      </c>
    </row>
    <row r="3134" spans="1:9" x14ac:dyDescent="0.2">
      <c r="A3134" s="22" t="s">
        <v>2314</v>
      </c>
      <c r="B3134" s="4" t="s">
        <v>16</v>
      </c>
      <c r="C3134" s="6" t="s">
        <v>2</v>
      </c>
      <c r="D3134" s="5">
        <v>-0.77474759880375899</v>
      </c>
      <c r="E3134" s="5">
        <v>0.15234182605465299</v>
      </c>
      <c r="F3134" s="4">
        <v>14</v>
      </c>
      <c r="G3134" s="4">
        <v>14</v>
      </c>
      <c r="H3134" s="15">
        <v>3.3849217720482403E-4</v>
      </c>
      <c r="I3134" s="16">
        <v>1.5442161368833199E-3</v>
      </c>
    </row>
    <row r="3135" spans="1:9" x14ac:dyDescent="0.2">
      <c r="A3135" s="22" t="s">
        <v>2923</v>
      </c>
      <c r="B3135" s="4" t="s">
        <v>16</v>
      </c>
      <c r="C3135" s="6" t="s">
        <v>2</v>
      </c>
      <c r="D3135" s="5">
        <v>-0.77465397201289998</v>
      </c>
      <c r="E3135" s="5">
        <v>0.17682074952441901</v>
      </c>
      <c r="F3135" s="4">
        <v>14</v>
      </c>
      <c r="G3135" s="4">
        <v>14</v>
      </c>
      <c r="H3135" s="15">
        <v>1.0576481888756499E-3</v>
      </c>
      <c r="I3135" s="16">
        <v>3.77461880398163E-3</v>
      </c>
    </row>
    <row r="3136" spans="1:9" x14ac:dyDescent="0.2">
      <c r="A3136" s="22" t="s">
        <v>3262</v>
      </c>
      <c r="B3136" s="4" t="s">
        <v>16</v>
      </c>
      <c r="C3136" s="6" t="s">
        <v>2</v>
      </c>
      <c r="D3136" s="5">
        <v>-0.77322397622924799</v>
      </c>
      <c r="E3136" s="5">
        <v>0.19158830861635401</v>
      </c>
      <c r="F3136" s="4">
        <v>14</v>
      </c>
      <c r="G3136" s="4">
        <v>14</v>
      </c>
      <c r="H3136" s="15">
        <v>1.9051335234815099E-3</v>
      </c>
      <c r="I3136" s="16">
        <v>6.06730421490925E-3</v>
      </c>
    </row>
    <row r="3137" spans="1:9" x14ac:dyDescent="0.2">
      <c r="A3137" s="22" t="s">
        <v>3518</v>
      </c>
      <c r="B3137" s="4" t="s">
        <v>16</v>
      </c>
      <c r="C3137" s="6" t="s">
        <v>2</v>
      </c>
      <c r="D3137" s="5">
        <v>-0.772729639190877</v>
      </c>
      <c r="E3137" s="5">
        <v>0.211825048327416</v>
      </c>
      <c r="F3137" s="4">
        <v>14</v>
      </c>
      <c r="G3137" s="4">
        <v>14</v>
      </c>
      <c r="H3137" s="15">
        <v>3.3390018943437001E-3</v>
      </c>
      <c r="I3137" s="16">
        <v>9.8310797738890496E-3</v>
      </c>
    </row>
    <row r="3138" spans="1:9" x14ac:dyDescent="0.2">
      <c r="A3138" s="22" t="s">
        <v>3245</v>
      </c>
      <c r="B3138" s="4" t="s">
        <v>16</v>
      </c>
      <c r="C3138" s="6" t="s">
        <v>2</v>
      </c>
      <c r="D3138" s="5">
        <v>-0.77237420940990198</v>
      </c>
      <c r="E3138" s="5">
        <v>0.194378995445114</v>
      </c>
      <c r="F3138" s="4">
        <v>14</v>
      </c>
      <c r="G3138" s="4">
        <v>14</v>
      </c>
      <c r="H3138" s="15">
        <v>1.8476434191363E-3</v>
      </c>
      <c r="I3138" s="16">
        <v>5.9143939874522697E-3</v>
      </c>
    </row>
    <row r="3139" spans="1:9" x14ac:dyDescent="0.2">
      <c r="A3139" s="22" t="s">
        <v>3174</v>
      </c>
      <c r="B3139" s="4" t="s">
        <v>16</v>
      </c>
      <c r="C3139" s="6" t="s">
        <v>2</v>
      </c>
      <c r="D3139" s="5">
        <v>-0.77172151818791401</v>
      </c>
      <c r="E3139" s="5">
        <v>0.19072312422902701</v>
      </c>
      <c r="F3139" s="4">
        <v>14</v>
      </c>
      <c r="G3139" s="4">
        <v>14</v>
      </c>
      <c r="H3139" s="15">
        <v>1.6210791084635299E-3</v>
      </c>
      <c r="I3139" s="16">
        <v>5.3115304995528497E-3</v>
      </c>
    </row>
    <row r="3140" spans="1:9" x14ac:dyDescent="0.2">
      <c r="A3140" s="22" t="s">
        <v>3413</v>
      </c>
      <c r="B3140" s="4" t="s">
        <v>16</v>
      </c>
      <c r="C3140" s="6" t="s">
        <v>2</v>
      </c>
      <c r="D3140" s="5">
        <v>-0.77152400182914904</v>
      </c>
      <c r="E3140" s="5">
        <v>0.20414100265575999</v>
      </c>
      <c r="F3140" s="4">
        <v>14</v>
      </c>
      <c r="G3140" s="4">
        <v>14</v>
      </c>
      <c r="H3140" s="15">
        <v>2.6265981213225002E-3</v>
      </c>
      <c r="I3140" s="16">
        <v>7.9826971706245496E-3</v>
      </c>
    </row>
    <row r="3141" spans="1:9" x14ac:dyDescent="0.2">
      <c r="A3141" s="22" t="s">
        <v>3360</v>
      </c>
      <c r="B3141" s="4" t="s">
        <v>16</v>
      </c>
      <c r="C3141" s="6" t="s">
        <v>2</v>
      </c>
      <c r="D3141" s="5">
        <v>-0.77111838532464705</v>
      </c>
      <c r="E3141" s="5">
        <v>0.197845950464999</v>
      </c>
      <c r="F3141" s="4">
        <v>14</v>
      </c>
      <c r="G3141" s="4">
        <v>14</v>
      </c>
      <c r="H3141" s="15">
        <v>2.38219808967565E-3</v>
      </c>
      <c r="I3141" s="16">
        <v>7.3570046006042498E-3</v>
      </c>
    </row>
    <row r="3142" spans="1:9" x14ac:dyDescent="0.2">
      <c r="A3142" s="22" t="s">
        <v>3147</v>
      </c>
      <c r="B3142" s="4" t="s">
        <v>16</v>
      </c>
      <c r="C3142" s="6" t="s">
        <v>2</v>
      </c>
      <c r="D3142" s="5">
        <v>-0.770134786913243</v>
      </c>
      <c r="E3142" s="5">
        <v>0.18894478949185101</v>
      </c>
      <c r="F3142" s="4">
        <v>14</v>
      </c>
      <c r="G3142" s="4">
        <v>14</v>
      </c>
      <c r="H3142" s="15">
        <v>1.53705544005469E-3</v>
      </c>
      <c r="I3142" s="16">
        <v>5.08117500844525E-3</v>
      </c>
    </row>
    <row r="3143" spans="1:9" x14ac:dyDescent="0.2">
      <c r="A3143" s="22" t="s">
        <v>2957</v>
      </c>
      <c r="B3143" s="4" t="s">
        <v>16</v>
      </c>
      <c r="C3143" s="6" t="s">
        <v>2</v>
      </c>
      <c r="D3143" s="5">
        <v>-0.76941280902009301</v>
      </c>
      <c r="E3143" s="5">
        <v>0.17731706867243099</v>
      </c>
      <c r="F3143" s="4">
        <v>14</v>
      </c>
      <c r="G3143" s="4">
        <v>14</v>
      </c>
      <c r="H3143" s="15">
        <v>1.1073945479942299E-3</v>
      </c>
      <c r="I3143" s="16">
        <v>3.9065159906913902E-3</v>
      </c>
    </row>
    <row r="3144" spans="1:9" x14ac:dyDescent="0.2">
      <c r="A3144" s="22" t="s">
        <v>3523</v>
      </c>
      <c r="B3144" s="4" t="s">
        <v>16</v>
      </c>
      <c r="C3144" s="6" t="s">
        <v>2</v>
      </c>
      <c r="D3144" s="5">
        <v>-0.76837442860698901</v>
      </c>
      <c r="E3144" s="5">
        <v>0.21098684389517799</v>
      </c>
      <c r="F3144" s="4">
        <v>14</v>
      </c>
      <c r="G3144" s="4">
        <v>14</v>
      </c>
      <c r="H3144" s="15">
        <v>3.3768282571840498E-3</v>
      </c>
      <c r="I3144" s="16">
        <v>9.9289275424406104E-3</v>
      </c>
    </row>
    <row r="3145" spans="1:9" x14ac:dyDescent="0.2">
      <c r="A3145" s="22" t="s">
        <v>3046</v>
      </c>
      <c r="B3145" s="4" t="s">
        <v>16</v>
      </c>
      <c r="C3145" s="6" t="s">
        <v>2</v>
      </c>
      <c r="D3145" s="5">
        <v>-0.76807852502134299</v>
      </c>
      <c r="E3145" s="5">
        <v>0.183885509613015</v>
      </c>
      <c r="F3145" s="4">
        <v>14</v>
      </c>
      <c r="G3145" s="4">
        <v>14</v>
      </c>
      <c r="H3145" s="15">
        <v>1.2834841496917201E-3</v>
      </c>
      <c r="I3145" s="16">
        <v>4.3894806761002698E-3</v>
      </c>
    </row>
    <row r="3146" spans="1:9" x14ac:dyDescent="0.2">
      <c r="A3146" s="22" t="s">
        <v>3425</v>
      </c>
      <c r="B3146" s="4" t="s">
        <v>16</v>
      </c>
      <c r="C3146" s="6" t="s">
        <v>2</v>
      </c>
      <c r="D3146" s="5">
        <v>-0.76785496824174904</v>
      </c>
      <c r="E3146" s="5">
        <v>0.204009643569597</v>
      </c>
      <c r="F3146" s="4">
        <v>14</v>
      </c>
      <c r="G3146" s="4">
        <v>14</v>
      </c>
      <c r="H3146" s="15">
        <v>2.70205813898653E-3</v>
      </c>
      <c r="I3146" s="16">
        <v>8.1806180411339007E-3</v>
      </c>
    </row>
    <row r="3147" spans="1:9" x14ac:dyDescent="0.2">
      <c r="A3147" s="22" t="s">
        <v>3166</v>
      </c>
      <c r="B3147" s="4" t="s">
        <v>16</v>
      </c>
      <c r="C3147" s="6" t="s">
        <v>2</v>
      </c>
      <c r="D3147" s="5">
        <v>-0.76771057380525298</v>
      </c>
      <c r="E3147" s="5">
        <v>0.18563869519222001</v>
      </c>
      <c r="F3147" s="4">
        <v>14</v>
      </c>
      <c r="G3147" s="4">
        <v>14</v>
      </c>
      <c r="H3147" s="15">
        <v>1.5928936586719199E-3</v>
      </c>
      <c r="I3147" s="16">
        <v>5.2328963819708299E-3</v>
      </c>
    </row>
    <row r="3148" spans="1:9" x14ac:dyDescent="0.2">
      <c r="A3148" s="22" t="s">
        <v>2989</v>
      </c>
      <c r="B3148" s="4" t="s">
        <v>16</v>
      </c>
      <c r="C3148" s="6" t="s">
        <v>2</v>
      </c>
      <c r="D3148" s="5">
        <v>-0.76769617002800195</v>
      </c>
      <c r="E3148" s="5">
        <v>0.181238796706435</v>
      </c>
      <c r="F3148" s="4">
        <v>14</v>
      </c>
      <c r="G3148" s="4">
        <v>14</v>
      </c>
      <c r="H3148" s="15">
        <v>1.1559835640893999E-3</v>
      </c>
      <c r="I3148" s="16">
        <v>4.0320319640369797E-3</v>
      </c>
    </row>
    <row r="3149" spans="1:9" x14ac:dyDescent="0.2">
      <c r="A3149" s="22" t="s">
        <v>3259</v>
      </c>
      <c r="B3149" s="4" t="s">
        <v>16</v>
      </c>
      <c r="C3149" s="6" t="s">
        <v>2</v>
      </c>
      <c r="D3149" s="5">
        <v>-0.76677202750293405</v>
      </c>
      <c r="E3149" s="5">
        <v>0.190293239516342</v>
      </c>
      <c r="F3149" s="4">
        <v>14</v>
      </c>
      <c r="G3149" s="4">
        <v>14</v>
      </c>
      <c r="H3149" s="15">
        <v>1.88388287657612E-3</v>
      </c>
      <c r="I3149" s="16">
        <v>6.0053646049605296E-3</v>
      </c>
    </row>
    <row r="3150" spans="1:9" x14ac:dyDescent="0.2">
      <c r="A3150" s="22" t="s">
        <v>2988</v>
      </c>
      <c r="B3150" s="4" t="s">
        <v>16</v>
      </c>
      <c r="C3150" s="6" t="s">
        <v>2</v>
      </c>
      <c r="D3150" s="5">
        <v>-0.76669264677612003</v>
      </c>
      <c r="E3150" s="5">
        <v>0.18098809396736901</v>
      </c>
      <c r="F3150" s="4">
        <v>14</v>
      </c>
      <c r="G3150" s="4">
        <v>14</v>
      </c>
      <c r="H3150" s="15">
        <v>1.15532219588385E-3</v>
      </c>
      <c r="I3150" s="16">
        <v>4.0311311789387703E-3</v>
      </c>
    </row>
    <row r="3151" spans="1:9" x14ac:dyDescent="0.2">
      <c r="A3151" s="22" t="s">
        <v>3334</v>
      </c>
      <c r="B3151" s="4" t="s">
        <v>16</v>
      </c>
      <c r="C3151" s="6" t="s">
        <v>2</v>
      </c>
      <c r="D3151" s="5">
        <v>-0.766392461124348</v>
      </c>
      <c r="E3151" s="5">
        <v>0.19434964910423599</v>
      </c>
      <c r="F3151" s="4">
        <v>14</v>
      </c>
      <c r="G3151" s="4">
        <v>14</v>
      </c>
      <c r="H3151" s="15">
        <v>2.2426530451567202E-3</v>
      </c>
      <c r="I3151" s="16">
        <v>6.9806155570134301E-3</v>
      </c>
    </row>
    <row r="3152" spans="1:9" x14ac:dyDescent="0.2">
      <c r="A3152" s="22" t="s">
        <v>2707</v>
      </c>
      <c r="B3152" s="4" t="s">
        <v>16</v>
      </c>
      <c r="C3152" s="6" t="s">
        <v>2</v>
      </c>
      <c r="D3152" s="5">
        <v>-0.76591560994353403</v>
      </c>
      <c r="E3152" s="5">
        <v>0.16670860447896199</v>
      </c>
      <c r="F3152" s="4">
        <v>14</v>
      </c>
      <c r="G3152" s="4">
        <v>14</v>
      </c>
      <c r="H3152" s="15">
        <v>7.4777271177230305E-4</v>
      </c>
      <c r="I3152" s="16">
        <v>2.89161914838477E-3</v>
      </c>
    </row>
    <row r="3153" spans="1:9" x14ac:dyDescent="0.2">
      <c r="A3153" s="22" t="s">
        <v>2181</v>
      </c>
      <c r="B3153" s="4" t="s">
        <v>16</v>
      </c>
      <c r="C3153" s="6" t="s">
        <v>2</v>
      </c>
      <c r="D3153" s="5">
        <v>-0.76560651203337204</v>
      </c>
      <c r="E3153" s="5">
        <v>0.14727741194975499</v>
      </c>
      <c r="F3153" s="4">
        <v>14</v>
      </c>
      <c r="G3153" s="4">
        <v>14</v>
      </c>
      <c r="H3153" s="15">
        <v>2.2248660904497299E-4</v>
      </c>
      <c r="I3153" s="16">
        <v>1.0805566247934599E-3</v>
      </c>
    </row>
    <row r="3154" spans="1:9" x14ac:dyDescent="0.2">
      <c r="A3154" s="22" t="s">
        <v>3476</v>
      </c>
      <c r="B3154" s="4" t="s">
        <v>16</v>
      </c>
      <c r="C3154" s="6" t="s">
        <v>2</v>
      </c>
      <c r="D3154" s="5">
        <v>-0.76543423254687104</v>
      </c>
      <c r="E3154" s="5">
        <v>0.20688159060929601</v>
      </c>
      <c r="F3154" s="4">
        <v>14</v>
      </c>
      <c r="G3154" s="4">
        <v>14</v>
      </c>
      <c r="H3154" s="15">
        <v>3.0365125893621098E-3</v>
      </c>
      <c r="I3154" s="16">
        <v>9.0534066468757005E-3</v>
      </c>
    </row>
    <row r="3155" spans="1:9" x14ac:dyDescent="0.2">
      <c r="A3155" s="22" t="s">
        <v>2939</v>
      </c>
      <c r="B3155" s="4" t="s">
        <v>16</v>
      </c>
      <c r="C3155" s="6" t="s">
        <v>2</v>
      </c>
      <c r="D3155" s="5">
        <v>-0.76491208087747098</v>
      </c>
      <c r="E3155" s="5">
        <v>0.17515626342818899</v>
      </c>
      <c r="F3155" s="4">
        <v>14</v>
      </c>
      <c r="G3155" s="4">
        <v>14</v>
      </c>
      <c r="H3155" s="15">
        <v>1.07927611042594E-3</v>
      </c>
      <c r="I3155" s="16">
        <v>3.83129609664871E-3</v>
      </c>
    </row>
    <row r="3156" spans="1:9" x14ac:dyDescent="0.2">
      <c r="A3156" s="22" t="s">
        <v>3142</v>
      </c>
      <c r="B3156" s="4" t="s">
        <v>16</v>
      </c>
      <c r="C3156" s="6" t="s">
        <v>2</v>
      </c>
      <c r="D3156" s="5">
        <v>-0.76489831513127604</v>
      </c>
      <c r="E3156" s="5">
        <v>0.18744184188777299</v>
      </c>
      <c r="F3156" s="4">
        <v>14</v>
      </c>
      <c r="G3156" s="4">
        <v>14</v>
      </c>
      <c r="H3156" s="15">
        <v>1.5240466426755799E-3</v>
      </c>
      <c r="I3156" s="16">
        <v>5.0477442594820598E-3</v>
      </c>
    </row>
    <row r="3157" spans="1:9" x14ac:dyDescent="0.2">
      <c r="A3157" s="22" t="s">
        <v>3295</v>
      </c>
      <c r="B3157" s="4" t="s">
        <v>16</v>
      </c>
      <c r="C3157" s="6" t="s">
        <v>2</v>
      </c>
      <c r="D3157" s="5">
        <v>-0.76476599529829903</v>
      </c>
      <c r="E3157" s="5">
        <v>0.19517540353636401</v>
      </c>
      <c r="F3157" s="4">
        <v>14</v>
      </c>
      <c r="G3157" s="4">
        <v>14</v>
      </c>
      <c r="H3157" s="15">
        <v>2.0411898900726598E-3</v>
      </c>
      <c r="I3157" s="16">
        <v>6.4329968171215196E-3</v>
      </c>
    </row>
    <row r="3158" spans="1:9" x14ac:dyDescent="0.2">
      <c r="A3158" s="22" t="s">
        <v>3270</v>
      </c>
      <c r="B3158" s="4" t="s">
        <v>16</v>
      </c>
      <c r="C3158" s="6" t="s">
        <v>2</v>
      </c>
      <c r="D3158" s="5">
        <v>-0.76402005105973503</v>
      </c>
      <c r="E3158" s="5">
        <v>0.193671422998483</v>
      </c>
      <c r="F3158" s="4">
        <v>14</v>
      </c>
      <c r="G3158" s="4">
        <v>14</v>
      </c>
      <c r="H3158" s="15">
        <v>1.9455139959743001E-3</v>
      </c>
      <c r="I3158" s="16">
        <v>6.1801588182156903E-3</v>
      </c>
    </row>
    <row r="3159" spans="1:9" x14ac:dyDescent="0.2">
      <c r="A3159" s="22" t="s">
        <v>2950</v>
      </c>
      <c r="B3159" s="4" t="s">
        <v>16</v>
      </c>
      <c r="C3159" s="6" t="s">
        <v>2</v>
      </c>
      <c r="D3159" s="5">
        <v>-0.76385440316390896</v>
      </c>
      <c r="E3159" s="5">
        <v>0.17595041302755299</v>
      </c>
      <c r="F3159" s="4">
        <v>14</v>
      </c>
      <c r="G3159" s="4">
        <v>14</v>
      </c>
      <c r="H3159" s="15">
        <v>1.10124802781614E-3</v>
      </c>
      <c r="I3159" s="16">
        <v>3.8940877928434802E-3</v>
      </c>
    </row>
    <row r="3160" spans="1:9" x14ac:dyDescent="0.2">
      <c r="A3160" s="22" t="s">
        <v>2949</v>
      </c>
      <c r="B3160" s="4" t="s">
        <v>16</v>
      </c>
      <c r="C3160" s="6" t="s">
        <v>2</v>
      </c>
      <c r="D3160" s="5">
        <v>-0.76378564371114399</v>
      </c>
      <c r="E3160" s="5">
        <v>0.179120671148914</v>
      </c>
      <c r="F3160" s="4">
        <v>14</v>
      </c>
      <c r="G3160" s="4">
        <v>14</v>
      </c>
      <c r="H3160" s="15">
        <v>1.09953725591214E-3</v>
      </c>
      <c r="I3160" s="16">
        <v>3.88941371033655E-3</v>
      </c>
    </row>
    <row r="3161" spans="1:9" x14ac:dyDescent="0.2">
      <c r="A3161" s="22" t="s">
        <v>3330</v>
      </c>
      <c r="B3161" s="4" t="s">
        <v>16</v>
      </c>
      <c r="C3161" s="6" t="s">
        <v>2</v>
      </c>
      <c r="D3161" s="5">
        <v>-0.76355615360261397</v>
      </c>
      <c r="E3161" s="5">
        <v>0.19403365102492301</v>
      </c>
      <c r="F3161" s="4">
        <v>14</v>
      </c>
      <c r="G3161" s="4">
        <v>14</v>
      </c>
      <c r="H3161" s="15">
        <v>2.2147768434773898E-3</v>
      </c>
      <c r="I3161" s="16">
        <v>6.9039178412636897E-3</v>
      </c>
    </row>
    <row r="3162" spans="1:9" x14ac:dyDescent="0.2">
      <c r="A3162" s="22" t="s">
        <v>3290</v>
      </c>
      <c r="B3162" s="4" t="s">
        <v>16</v>
      </c>
      <c r="C3162" s="6" t="s">
        <v>2</v>
      </c>
      <c r="D3162" s="5">
        <v>-0.762774980728676</v>
      </c>
      <c r="E3162" s="5">
        <v>0.194448459720233</v>
      </c>
      <c r="F3162" s="4">
        <v>14</v>
      </c>
      <c r="G3162" s="4">
        <v>14</v>
      </c>
      <c r="H3162" s="15">
        <v>2.0249867428588698E-3</v>
      </c>
      <c r="I3162" s="16">
        <v>6.3920036075090399E-3</v>
      </c>
    </row>
    <row r="3163" spans="1:9" x14ac:dyDescent="0.2">
      <c r="A3163" s="22" t="s">
        <v>3329</v>
      </c>
      <c r="B3163" s="4" t="s">
        <v>16</v>
      </c>
      <c r="C3163" s="6" t="s">
        <v>2</v>
      </c>
      <c r="D3163" s="5">
        <v>-0.76228578377638501</v>
      </c>
      <c r="E3163" s="5">
        <v>0.193372347351428</v>
      </c>
      <c r="F3163" s="4">
        <v>14</v>
      </c>
      <c r="G3163" s="4">
        <v>14</v>
      </c>
      <c r="H3163" s="15">
        <v>2.2018442147023298E-3</v>
      </c>
      <c r="I3163" s="16">
        <v>6.8657443551678604E-3</v>
      </c>
    </row>
    <row r="3164" spans="1:9" x14ac:dyDescent="0.2">
      <c r="A3164" s="22" t="s">
        <v>2861</v>
      </c>
      <c r="B3164" s="4" t="s">
        <v>16</v>
      </c>
      <c r="C3164" s="6" t="s">
        <v>2</v>
      </c>
      <c r="D3164" s="5">
        <v>-0.761756486602719</v>
      </c>
      <c r="E3164" s="5">
        <v>0.17549044941897099</v>
      </c>
      <c r="F3164" s="4">
        <v>14</v>
      </c>
      <c r="G3164" s="4">
        <v>14</v>
      </c>
      <c r="H3164" s="15">
        <v>9.6038496706205196E-4</v>
      </c>
      <c r="I3164" s="16">
        <v>3.5063343083682101E-3</v>
      </c>
    </row>
    <row r="3165" spans="1:9" x14ac:dyDescent="0.2">
      <c r="A3165" s="22" t="s">
        <v>3189</v>
      </c>
      <c r="B3165" s="4" t="s">
        <v>16</v>
      </c>
      <c r="C3165" s="6" t="s">
        <v>2</v>
      </c>
      <c r="D3165" s="5">
        <v>-0.76169288125239498</v>
      </c>
      <c r="E3165" s="5">
        <v>0.188676092970672</v>
      </c>
      <c r="F3165" s="4">
        <v>14</v>
      </c>
      <c r="G3165" s="4">
        <v>14</v>
      </c>
      <c r="H3165" s="15">
        <v>1.6482274961985E-3</v>
      </c>
      <c r="I3165" s="16">
        <v>5.3740707407841596E-3</v>
      </c>
    </row>
    <row r="3166" spans="1:9" x14ac:dyDescent="0.2">
      <c r="A3166" s="22" t="s">
        <v>3176</v>
      </c>
      <c r="B3166" s="4" t="s">
        <v>16</v>
      </c>
      <c r="C3166" s="6" t="s">
        <v>2</v>
      </c>
      <c r="D3166" s="5">
        <v>-0.76083292103322198</v>
      </c>
      <c r="E3166" s="5">
        <v>0.184514972998162</v>
      </c>
      <c r="F3166" s="4">
        <v>14</v>
      </c>
      <c r="G3166" s="4">
        <v>14</v>
      </c>
      <c r="H3166" s="15">
        <v>1.62278966382882E-3</v>
      </c>
      <c r="I3166" s="16">
        <v>5.3136531232116004E-3</v>
      </c>
    </row>
    <row r="3167" spans="1:9" x14ac:dyDescent="0.2">
      <c r="A3167" s="22" t="s">
        <v>3424</v>
      </c>
      <c r="B3167" s="4" t="s">
        <v>16</v>
      </c>
      <c r="C3167" s="6" t="s">
        <v>2</v>
      </c>
      <c r="D3167" s="5">
        <v>-0.760300996647713</v>
      </c>
      <c r="E3167" s="5">
        <v>0.20195756076094601</v>
      </c>
      <c r="F3167" s="4">
        <v>14</v>
      </c>
      <c r="G3167" s="4">
        <v>14</v>
      </c>
      <c r="H3167" s="15">
        <v>2.6979246637973998E-3</v>
      </c>
      <c r="I3167" s="16">
        <v>8.1705774191320295E-3</v>
      </c>
    </row>
    <row r="3168" spans="1:9" x14ac:dyDescent="0.2">
      <c r="A3168" s="22" t="s">
        <v>3075</v>
      </c>
      <c r="B3168" s="4" t="s">
        <v>16</v>
      </c>
      <c r="C3168" s="6" t="s">
        <v>2</v>
      </c>
      <c r="D3168" s="5">
        <v>-0.76022854835377596</v>
      </c>
      <c r="E3168" s="5">
        <v>0.18006929791740101</v>
      </c>
      <c r="F3168" s="4">
        <v>14</v>
      </c>
      <c r="G3168" s="4">
        <v>14</v>
      </c>
      <c r="H3168" s="15">
        <v>1.3590477397578901E-3</v>
      </c>
      <c r="I3168" s="16">
        <v>4.6022612250521096E-3</v>
      </c>
    </row>
    <row r="3169" spans="1:9" x14ac:dyDescent="0.2">
      <c r="A3169" s="22" t="s">
        <v>3268</v>
      </c>
      <c r="B3169" s="4" t="s">
        <v>16</v>
      </c>
      <c r="C3169" s="6" t="s">
        <v>2</v>
      </c>
      <c r="D3169" s="5">
        <v>-0.76020975159968296</v>
      </c>
      <c r="E3169" s="5">
        <v>0.19248671242424201</v>
      </c>
      <c r="F3169" s="4">
        <v>14</v>
      </c>
      <c r="G3169" s="4">
        <v>14</v>
      </c>
      <c r="H3169" s="15">
        <v>1.92982975782401E-3</v>
      </c>
      <c r="I3169" s="16">
        <v>6.1342331780801203E-3</v>
      </c>
    </row>
    <row r="3170" spans="1:9" x14ac:dyDescent="0.2">
      <c r="A3170" s="22" t="s">
        <v>2511</v>
      </c>
      <c r="B3170" s="4" t="s">
        <v>16</v>
      </c>
      <c r="C3170" s="6" t="s">
        <v>2</v>
      </c>
      <c r="D3170" s="5">
        <v>-0.75903556568040098</v>
      </c>
      <c r="E3170" s="5">
        <v>0.162010174292952</v>
      </c>
      <c r="F3170" s="4">
        <v>14</v>
      </c>
      <c r="G3170" s="4">
        <v>14</v>
      </c>
      <c r="H3170" s="15">
        <v>5.2761633287781902E-4</v>
      </c>
      <c r="I3170" s="16">
        <v>2.2085237876844702E-3</v>
      </c>
    </row>
    <row r="3171" spans="1:9" x14ac:dyDescent="0.2">
      <c r="A3171" s="22" t="s">
        <v>3106</v>
      </c>
      <c r="B3171" s="4" t="s">
        <v>16</v>
      </c>
      <c r="C3171" s="6" t="s">
        <v>2</v>
      </c>
      <c r="D3171" s="5">
        <v>-0.75859202972693796</v>
      </c>
      <c r="E3171" s="5">
        <v>0.184522581403222</v>
      </c>
      <c r="F3171" s="4">
        <v>14</v>
      </c>
      <c r="G3171" s="4">
        <v>14</v>
      </c>
      <c r="H3171" s="15">
        <v>1.4434112595364599E-3</v>
      </c>
      <c r="I3171" s="16">
        <v>4.8371691003232702E-3</v>
      </c>
    </row>
    <row r="3172" spans="1:9" x14ac:dyDescent="0.2">
      <c r="A3172" s="22" t="s">
        <v>3397</v>
      </c>
      <c r="B3172" s="4" t="s">
        <v>16</v>
      </c>
      <c r="C3172" s="6" t="s">
        <v>2</v>
      </c>
      <c r="D3172" s="5">
        <v>-0.75838480431811095</v>
      </c>
      <c r="E3172" s="5">
        <v>0.19653894505014</v>
      </c>
      <c r="F3172" s="4">
        <v>14</v>
      </c>
      <c r="G3172" s="4">
        <v>14</v>
      </c>
      <c r="H3172" s="15">
        <v>2.5683703767323401E-3</v>
      </c>
      <c r="I3172" s="16">
        <v>7.8423522953659196E-3</v>
      </c>
    </row>
    <row r="3173" spans="1:9" x14ac:dyDescent="0.2">
      <c r="A3173" s="22" t="s">
        <v>3000</v>
      </c>
      <c r="B3173" s="4" t="s">
        <v>16</v>
      </c>
      <c r="C3173" s="6" t="s">
        <v>2</v>
      </c>
      <c r="D3173" s="5">
        <v>-0.75809195686283304</v>
      </c>
      <c r="E3173" s="5">
        <v>0.17931168315336601</v>
      </c>
      <c r="F3173" s="4">
        <v>14</v>
      </c>
      <c r="G3173" s="4">
        <v>14</v>
      </c>
      <c r="H3173" s="15">
        <v>1.1725829518768199E-3</v>
      </c>
      <c r="I3173" s="16">
        <v>4.0746367157568197E-3</v>
      </c>
    </row>
    <row r="3174" spans="1:9" x14ac:dyDescent="0.2">
      <c r="A3174" s="22" t="s">
        <v>2787</v>
      </c>
      <c r="B3174" s="4" t="s">
        <v>16</v>
      </c>
      <c r="C3174" s="6" t="s">
        <v>2</v>
      </c>
      <c r="D3174" s="5">
        <v>-0.75809083215107198</v>
      </c>
      <c r="E3174" s="5">
        <v>0.171818780472141</v>
      </c>
      <c r="F3174" s="4">
        <v>14</v>
      </c>
      <c r="G3174" s="4">
        <v>14</v>
      </c>
      <c r="H3174" s="15">
        <v>8.4715178631952998E-4</v>
      </c>
      <c r="I3174" s="16">
        <v>3.1788059524184998E-3</v>
      </c>
    </row>
    <row r="3175" spans="1:9" x14ac:dyDescent="0.2">
      <c r="A3175" s="22" t="s">
        <v>3485</v>
      </c>
      <c r="B3175" s="4" t="s">
        <v>16</v>
      </c>
      <c r="C3175" s="6" t="s">
        <v>2</v>
      </c>
      <c r="D3175" s="5">
        <v>-0.75792165345930196</v>
      </c>
      <c r="E3175" s="5">
        <v>0.20163289145174701</v>
      </c>
      <c r="F3175" s="4">
        <v>14</v>
      </c>
      <c r="G3175" s="4">
        <v>14</v>
      </c>
      <c r="H3175" s="15">
        <v>3.0733445969685601E-3</v>
      </c>
      <c r="I3175" s="16">
        <v>9.1375520123930607E-3</v>
      </c>
    </row>
    <row r="3176" spans="1:9" x14ac:dyDescent="0.2">
      <c r="A3176" s="22" t="s">
        <v>2978</v>
      </c>
      <c r="B3176" s="4" t="s">
        <v>16</v>
      </c>
      <c r="C3176" s="6" t="s">
        <v>2</v>
      </c>
      <c r="D3176" s="5">
        <v>-0.75765224444423196</v>
      </c>
      <c r="E3176" s="5">
        <v>0.17849689458325799</v>
      </c>
      <c r="F3176" s="4">
        <v>14</v>
      </c>
      <c r="G3176" s="4">
        <v>14</v>
      </c>
      <c r="H3176" s="15">
        <v>1.13809493448077E-3</v>
      </c>
      <c r="I3176" s="16">
        <v>3.9849262411791797E-3</v>
      </c>
    </row>
    <row r="3177" spans="1:9" x14ac:dyDescent="0.2">
      <c r="A3177" s="22" t="s">
        <v>3196</v>
      </c>
      <c r="B3177" s="4" t="s">
        <v>16</v>
      </c>
      <c r="C3177" s="6" t="s">
        <v>2</v>
      </c>
      <c r="D3177" s="5">
        <v>-0.75593741688419303</v>
      </c>
      <c r="E3177" s="5">
        <v>0.18445563019549199</v>
      </c>
      <c r="F3177" s="4">
        <v>14</v>
      </c>
      <c r="G3177" s="4">
        <v>14</v>
      </c>
      <c r="H3177" s="15">
        <v>1.6841800439387699E-3</v>
      </c>
      <c r="I3177" s="16">
        <v>5.4787899932946397E-3</v>
      </c>
    </row>
    <row r="3178" spans="1:9" x14ac:dyDescent="0.2">
      <c r="A3178" s="22" t="s">
        <v>3028</v>
      </c>
      <c r="B3178" s="4" t="s">
        <v>16</v>
      </c>
      <c r="C3178" s="6" t="s">
        <v>2</v>
      </c>
      <c r="D3178" s="5">
        <v>-0.75590806766932295</v>
      </c>
      <c r="E3178" s="5">
        <v>0.18015492296090599</v>
      </c>
      <c r="F3178" s="4">
        <v>14</v>
      </c>
      <c r="G3178" s="4">
        <v>14</v>
      </c>
      <c r="H3178" s="15">
        <v>1.24096039808938E-3</v>
      </c>
      <c r="I3178" s="16">
        <v>4.2713837973854798E-3</v>
      </c>
    </row>
    <row r="3179" spans="1:9" x14ac:dyDescent="0.2">
      <c r="A3179" s="22" t="s">
        <v>3213</v>
      </c>
      <c r="B3179" s="4" t="s">
        <v>16</v>
      </c>
      <c r="C3179" s="6" t="s">
        <v>2</v>
      </c>
      <c r="D3179" s="5">
        <v>-0.75584734643808504</v>
      </c>
      <c r="E3179" s="5">
        <v>0.18559652240405899</v>
      </c>
      <c r="F3179" s="4">
        <v>14</v>
      </c>
      <c r="G3179" s="4">
        <v>14</v>
      </c>
      <c r="H3179" s="15">
        <v>1.7440496300880699E-3</v>
      </c>
      <c r="I3179" s="16">
        <v>5.6423475577097202E-3</v>
      </c>
    </row>
    <row r="3180" spans="1:9" x14ac:dyDescent="0.2">
      <c r="A3180" s="22" t="s">
        <v>3419</v>
      </c>
      <c r="B3180" s="4" t="s">
        <v>16</v>
      </c>
      <c r="C3180" s="6" t="s">
        <v>2</v>
      </c>
      <c r="D3180" s="5">
        <v>-0.75547269646231296</v>
      </c>
      <c r="E3180" s="5">
        <v>0.19717982686914401</v>
      </c>
      <c r="F3180" s="4">
        <v>14</v>
      </c>
      <c r="G3180" s="4">
        <v>14</v>
      </c>
      <c r="H3180" s="15">
        <v>2.66265478015725E-3</v>
      </c>
      <c r="I3180" s="16">
        <v>8.0759926604708696E-3</v>
      </c>
    </row>
    <row r="3181" spans="1:9" x14ac:dyDescent="0.2">
      <c r="A3181" s="22" t="s">
        <v>3308</v>
      </c>
      <c r="B3181" s="4" t="s">
        <v>16</v>
      </c>
      <c r="C3181" s="6" t="s">
        <v>2</v>
      </c>
      <c r="D3181" s="5">
        <v>-0.75512499947440304</v>
      </c>
      <c r="E3181" s="5">
        <v>0.193574238148158</v>
      </c>
      <c r="F3181" s="4">
        <v>14</v>
      </c>
      <c r="G3181" s="4">
        <v>14</v>
      </c>
      <c r="H3181" s="15">
        <v>2.1064212695524102E-3</v>
      </c>
      <c r="I3181" s="16">
        <v>6.6114917437301102E-3</v>
      </c>
    </row>
    <row r="3182" spans="1:9" x14ac:dyDescent="0.2">
      <c r="A3182" s="22" t="s">
        <v>3054</v>
      </c>
      <c r="B3182" s="4" t="s">
        <v>16</v>
      </c>
      <c r="C3182" s="6" t="s">
        <v>2</v>
      </c>
      <c r="D3182" s="5">
        <v>-0.75472006833836003</v>
      </c>
      <c r="E3182" s="5">
        <v>0.18093612909571499</v>
      </c>
      <c r="F3182" s="4">
        <v>14</v>
      </c>
      <c r="G3182" s="4">
        <v>14</v>
      </c>
      <c r="H3182" s="15">
        <v>1.2966744460047E-3</v>
      </c>
      <c r="I3182" s="16">
        <v>4.4228614499632404E-3</v>
      </c>
    </row>
    <row r="3183" spans="1:9" x14ac:dyDescent="0.2">
      <c r="A3183" s="22" t="s">
        <v>3428</v>
      </c>
      <c r="B3183" s="4" t="s">
        <v>16</v>
      </c>
      <c r="C3183" s="6" t="s">
        <v>2</v>
      </c>
      <c r="D3183" s="5">
        <v>-0.753814047240428</v>
      </c>
      <c r="E3183" s="5">
        <v>0.20057431130898601</v>
      </c>
      <c r="F3183" s="4">
        <v>14</v>
      </c>
      <c r="G3183" s="4">
        <v>14</v>
      </c>
      <c r="H3183" s="15">
        <v>2.7294693057520799E-3</v>
      </c>
      <c r="I3183" s="16">
        <v>8.2561080028798594E-3</v>
      </c>
    </row>
    <row r="3184" spans="1:9" x14ac:dyDescent="0.2">
      <c r="A3184" s="22" t="s">
        <v>3406</v>
      </c>
      <c r="B3184" s="4" t="s">
        <v>16</v>
      </c>
      <c r="C3184" s="6" t="s">
        <v>2</v>
      </c>
      <c r="D3184" s="5">
        <v>-0.75363528390387502</v>
      </c>
      <c r="E3184" s="5">
        <v>0.1991360721756</v>
      </c>
      <c r="F3184" s="4">
        <v>14</v>
      </c>
      <c r="G3184" s="4">
        <v>14</v>
      </c>
      <c r="H3184" s="15">
        <v>2.6020593258635201E-3</v>
      </c>
      <c r="I3184" s="16">
        <v>7.9234449630436101E-3</v>
      </c>
    </row>
    <row r="3185" spans="1:9" x14ac:dyDescent="0.2">
      <c r="A3185" s="22" t="s">
        <v>3488</v>
      </c>
      <c r="B3185" s="4" t="s">
        <v>16</v>
      </c>
      <c r="C3185" s="6" t="s">
        <v>2</v>
      </c>
      <c r="D3185" s="5">
        <v>-0.75361725295624304</v>
      </c>
      <c r="E3185" s="5">
        <v>0.20416897361335901</v>
      </c>
      <c r="F3185" s="4">
        <v>14</v>
      </c>
      <c r="G3185" s="4">
        <v>14</v>
      </c>
      <c r="H3185" s="15">
        <v>3.08530640189971E-3</v>
      </c>
      <c r="I3185" s="16">
        <v>9.1660915089118097E-3</v>
      </c>
    </row>
    <row r="3186" spans="1:9" x14ac:dyDescent="0.2">
      <c r="A3186" s="22" t="s">
        <v>3327</v>
      </c>
      <c r="B3186" s="4" t="s">
        <v>16</v>
      </c>
      <c r="C3186" s="6" t="s">
        <v>2</v>
      </c>
      <c r="D3186" s="5">
        <v>-0.75346682209647797</v>
      </c>
      <c r="E3186" s="5">
        <v>0.19429788801925801</v>
      </c>
      <c r="F3186" s="4">
        <v>14</v>
      </c>
      <c r="G3186" s="4">
        <v>14</v>
      </c>
      <c r="H3186" s="15">
        <v>2.1962372805281001E-3</v>
      </c>
      <c r="I3186" s="16">
        <v>6.8525344166243196E-3</v>
      </c>
    </row>
    <row r="3187" spans="1:9" x14ac:dyDescent="0.2">
      <c r="A3187" s="22" t="s">
        <v>3103</v>
      </c>
      <c r="B3187" s="4" t="s">
        <v>16</v>
      </c>
      <c r="C3187" s="6" t="s">
        <v>2</v>
      </c>
      <c r="D3187" s="5">
        <v>-0.75336945796392896</v>
      </c>
      <c r="E3187" s="5">
        <v>0.179780760904866</v>
      </c>
      <c r="F3187" s="4">
        <v>14</v>
      </c>
      <c r="G3187" s="4">
        <v>14</v>
      </c>
      <c r="H3187" s="15">
        <v>1.4274808746611799E-3</v>
      </c>
      <c r="I3187" s="16">
        <v>4.7885973655189002E-3</v>
      </c>
    </row>
    <row r="3188" spans="1:9" x14ac:dyDescent="0.2">
      <c r="A3188" s="22" t="s">
        <v>3097</v>
      </c>
      <c r="B3188" s="4" t="s">
        <v>16</v>
      </c>
      <c r="C3188" s="6" t="s">
        <v>2</v>
      </c>
      <c r="D3188" s="5">
        <v>-0.75290528466682105</v>
      </c>
      <c r="E3188" s="5">
        <v>0.182555733660101</v>
      </c>
      <c r="F3188" s="4">
        <v>14</v>
      </c>
      <c r="G3188" s="4">
        <v>14</v>
      </c>
      <c r="H3188" s="15">
        <v>1.40991250167607E-3</v>
      </c>
      <c r="I3188" s="16">
        <v>4.7393911499286701E-3</v>
      </c>
    </row>
    <row r="3189" spans="1:9" x14ac:dyDescent="0.2">
      <c r="A3189" s="22" t="s">
        <v>3511</v>
      </c>
      <c r="B3189" s="4" t="s">
        <v>16</v>
      </c>
      <c r="C3189" s="6" t="s">
        <v>2</v>
      </c>
      <c r="D3189" s="5">
        <v>-0.75277583172221096</v>
      </c>
      <c r="E3189" s="5">
        <v>0.206073202940869</v>
      </c>
      <c r="F3189" s="4">
        <v>14</v>
      </c>
      <c r="G3189" s="4">
        <v>14</v>
      </c>
      <c r="H3189" s="15">
        <v>3.3086150266293398E-3</v>
      </c>
      <c r="I3189" s="16">
        <v>9.7628062160795004E-3</v>
      </c>
    </row>
    <row r="3190" spans="1:9" x14ac:dyDescent="0.2">
      <c r="A3190" s="22" t="s">
        <v>3260</v>
      </c>
      <c r="B3190" s="4" t="s">
        <v>16</v>
      </c>
      <c r="C3190" s="6" t="s">
        <v>2</v>
      </c>
      <c r="D3190" s="5">
        <v>-0.752347622966275</v>
      </c>
      <c r="E3190" s="5">
        <v>0.187028321460212</v>
      </c>
      <c r="F3190" s="4">
        <v>14</v>
      </c>
      <c r="G3190" s="4">
        <v>14</v>
      </c>
      <c r="H3190" s="15">
        <v>1.9018476542728101E-3</v>
      </c>
      <c r="I3190" s="16">
        <v>6.0606999817489297E-3</v>
      </c>
    </row>
    <row r="3191" spans="1:9" x14ac:dyDescent="0.2">
      <c r="A3191" s="22" t="s">
        <v>2021</v>
      </c>
      <c r="B3191" s="4" t="s">
        <v>16</v>
      </c>
      <c r="C3191" s="6" t="s">
        <v>2</v>
      </c>
      <c r="D3191" s="5">
        <v>-0.75206212036754605</v>
      </c>
      <c r="E3191" s="5">
        <v>0.13301306863156701</v>
      </c>
      <c r="F3191" s="4">
        <v>14</v>
      </c>
      <c r="G3191" s="4">
        <v>14</v>
      </c>
      <c r="H3191" s="15">
        <v>1.3776139109833199E-4</v>
      </c>
      <c r="I3191" s="16">
        <v>7.2544176460417301E-4</v>
      </c>
    </row>
    <row r="3192" spans="1:9" x14ac:dyDescent="0.2">
      <c r="A3192" s="22" t="s">
        <v>2945</v>
      </c>
      <c r="B3192" s="4" t="s">
        <v>16</v>
      </c>
      <c r="C3192" s="6" t="s">
        <v>2</v>
      </c>
      <c r="D3192" s="5">
        <v>-0.75187892913319798</v>
      </c>
      <c r="E3192" s="5">
        <v>0.17609900017533101</v>
      </c>
      <c r="F3192" s="4">
        <v>14</v>
      </c>
      <c r="G3192" s="4">
        <v>14</v>
      </c>
      <c r="H3192" s="15">
        <v>1.0887843762167301E-3</v>
      </c>
      <c r="I3192" s="16">
        <v>3.8568344889009102E-3</v>
      </c>
    </row>
    <row r="3193" spans="1:9" x14ac:dyDescent="0.2">
      <c r="A3193" s="22" t="s">
        <v>3114</v>
      </c>
      <c r="B3193" s="4" t="s">
        <v>16</v>
      </c>
      <c r="C3193" s="6" t="s">
        <v>2</v>
      </c>
      <c r="D3193" s="5">
        <v>-0.75123966745695703</v>
      </c>
      <c r="E3193" s="5">
        <v>0.183145505191778</v>
      </c>
      <c r="F3193" s="4">
        <v>14</v>
      </c>
      <c r="G3193" s="4">
        <v>14</v>
      </c>
      <c r="H3193" s="15">
        <v>1.46743842648888E-3</v>
      </c>
      <c r="I3193" s="16">
        <v>4.9045401954842397E-3</v>
      </c>
    </row>
    <row r="3194" spans="1:9" x14ac:dyDescent="0.2">
      <c r="A3194" s="22" t="s">
        <v>3237</v>
      </c>
      <c r="B3194" s="4" t="s">
        <v>16</v>
      </c>
      <c r="C3194" s="6" t="s">
        <v>2</v>
      </c>
      <c r="D3194" s="5">
        <v>-0.750696811691002</v>
      </c>
      <c r="E3194" s="5">
        <v>0.184791379738726</v>
      </c>
      <c r="F3194" s="4">
        <v>14</v>
      </c>
      <c r="G3194" s="4">
        <v>14</v>
      </c>
      <c r="H3194" s="15">
        <v>1.82493410619882E-3</v>
      </c>
      <c r="I3194" s="16">
        <v>5.85853645649702E-3</v>
      </c>
    </row>
    <row r="3195" spans="1:9" x14ac:dyDescent="0.2">
      <c r="A3195" s="22" t="s">
        <v>3195</v>
      </c>
      <c r="B3195" s="4" t="s">
        <v>16</v>
      </c>
      <c r="C3195" s="6" t="s">
        <v>2</v>
      </c>
      <c r="D3195" s="5">
        <v>-0.75039706047485</v>
      </c>
      <c r="E3195" s="5">
        <v>0.18637558207147001</v>
      </c>
      <c r="F3195" s="4">
        <v>14</v>
      </c>
      <c r="G3195" s="4">
        <v>14</v>
      </c>
      <c r="H3195" s="15">
        <v>1.6804414963488799E-3</v>
      </c>
      <c r="I3195" s="16">
        <v>5.4684070821636004E-3</v>
      </c>
    </row>
    <row r="3196" spans="1:9" x14ac:dyDescent="0.2">
      <c r="A3196" s="22" t="s">
        <v>2954</v>
      </c>
      <c r="B3196" s="4" t="s">
        <v>16</v>
      </c>
      <c r="C3196" s="6" t="s">
        <v>2</v>
      </c>
      <c r="D3196" s="5">
        <v>-0.74973501092341799</v>
      </c>
      <c r="E3196" s="5">
        <v>0.175920917961846</v>
      </c>
      <c r="F3196" s="4">
        <v>14</v>
      </c>
      <c r="G3196" s="4">
        <v>14</v>
      </c>
      <c r="H3196" s="15">
        <v>1.1040450945540199E-3</v>
      </c>
      <c r="I3196" s="16">
        <v>3.8984643169280501E-3</v>
      </c>
    </row>
    <row r="3197" spans="1:9" x14ac:dyDescent="0.2">
      <c r="A3197" s="22" t="s">
        <v>3118</v>
      </c>
      <c r="B3197" s="4" t="s">
        <v>16</v>
      </c>
      <c r="C3197" s="6" t="s">
        <v>2</v>
      </c>
      <c r="D3197" s="5">
        <v>-0.74965311747846097</v>
      </c>
      <c r="E3197" s="5">
        <v>0.179351000085018</v>
      </c>
      <c r="F3197" s="4">
        <v>14</v>
      </c>
      <c r="G3197" s="4">
        <v>14</v>
      </c>
      <c r="H3197" s="15">
        <v>1.4724321600237901E-3</v>
      </c>
      <c r="I3197" s="16">
        <v>4.9130202202996099E-3</v>
      </c>
    </row>
    <row r="3198" spans="1:9" x14ac:dyDescent="0.2">
      <c r="A3198" s="22" t="s">
        <v>3215</v>
      </c>
      <c r="B3198" s="4" t="s">
        <v>16</v>
      </c>
      <c r="C3198" s="6" t="s">
        <v>2</v>
      </c>
      <c r="D3198" s="5">
        <v>-0.74944748579047304</v>
      </c>
      <c r="E3198" s="5">
        <v>0.18725919217743001</v>
      </c>
      <c r="F3198" s="4">
        <v>14</v>
      </c>
      <c r="G3198" s="4">
        <v>14</v>
      </c>
      <c r="H3198" s="15">
        <v>1.75475769033523E-3</v>
      </c>
      <c r="I3198" s="16">
        <v>5.6733193997259403E-3</v>
      </c>
    </row>
    <row r="3199" spans="1:9" x14ac:dyDescent="0.2">
      <c r="A3199" s="22" t="s">
        <v>3301</v>
      </c>
      <c r="B3199" s="4" t="s">
        <v>16</v>
      </c>
      <c r="C3199" s="6" t="s">
        <v>2</v>
      </c>
      <c r="D3199" s="5">
        <v>-0.74941691276136801</v>
      </c>
      <c r="E3199" s="5">
        <v>0.19156595236617399</v>
      </c>
      <c r="F3199" s="4">
        <v>14</v>
      </c>
      <c r="G3199" s="4">
        <v>14</v>
      </c>
      <c r="H3199" s="15">
        <v>2.0645550632678502E-3</v>
      </c>
      <c r="I3199" s="16">
        <v>6.4943537693232297E-3</v>
      </c>
    </row>
    <row r="3200" spans="1:9" x14ac:dyDescent="0.2">
      <c r="A3200" s="22" t="s">
        <v>3478</v>
      </c>
      <c r="B3200" s="4" t="s">
        <v>16</v>
      </c>
      <c r="C3200" s="6" t="s">
        <v>2</v>
      </c>
      <c r="D3200" s="5">
        <v>-0.74935090606128496</v>
      </c>
      <c r="E3200" s="5">
        <v>0.202603133932895</v>
      </c>
      <c r="F3200" s="4">
        <v>14</v>
      </c>
      <c r="G3200" s="4">
        <v>14</v>
      </c>
      <c r="H3200" s="15">
        <v>3.0434668297763001E-3</v>
      </c>
      <c r="I3200" s="16">
        <v>9.0687331042202095E-3</v>
      </c>
    </row>
    <row r="3201" spans="1:9" x14ac:dyDescent="0.2">
      <c r="A3201" s="22" t="s">
        <v>2194</v>
      </c>
      <c r="B3201" s="4" t="s">
        <v>16</v>
      </c>
      <c r="C3201" s="6" t="s">
        <v>2</v>
      </c>
      <c r="D3201" s="5">
        <v>-0.74908651480502197</v>
      </c>
      <c r="E3201" s="5">
        <v>0.144782069004566</v>
      </c>
      <c r="F3201" s="4">
        <v>14</v>
      </c>
      <c r="G3201" s="4">
        <v>14</v>
      </c>
      <c r="H3201" s="15">
        <v>2.3165981759102499E-4</v>
      </c>
      <c r="I3201" s="16">
        <v>1.118049312698E-3</v>
      </c>
    </row>
    <row r="3202" spans="1:9" x14ac:dyDescent="0.2">
      <c r="A3202" s="22" t="s">
        <v>3346</v>
      </c>
      <c r="B3202" s="4" t="s">
        <v>16</v>
      </c>
      <c r="C3202" s="6" t="s">
        <v>2</v>
      </c>
      <c r="D3202" s="5">
        <v>-0.74900339547263395</v>
      </c>
      <c r="E3202" s="5">
        <v>0.194299989568779</v>
      </c>
      <c r="F3202" s="4">
        <v>14</v>
      </c>
      <c r="G3202" s="4">
        <v>14</v>
      </c>
      <c r="H3202" s="15">
        <v>2.2897950029405799E-3</v>
      </c>
      <c r="I3202" s="16">
        <v>7.1035391320497703E-3</v>
      </c>
    </row>
    <row r="3203" spans="1:9" x14ac:dyDescent="0.2">
      <c r="A3203" s="22" t="s">
        <v>3328</v>
      </c>
      <c r="B3203" s="4" t="s">
        <v>16</v>
      </c>
      <c r="C3203" s="6" t="s">
        <v>2</v>
      </c>
      <c r="D3203" s="5">
        <v>-0.74844503696567899</v>
      </c>
      <c r="E3203" s="5">
        <v>0.19304252578894801</v>
      </c>
      <c r="F3203" s="4">
        <v>14</v>
      </c>
      <c r="G3203" s="4">
        <v>14</v>
      </c>
      <c r="H3203" s="15">
        <v>2.19940583929056E-3</v>
      </c>
      <c r="I3203" s="16">
        <v>6.8602802223660499E-3</v>
      </c>
    </row>
    <row r="3204" spans="1:9" x14ac:dyDescent="0.2">
      <c r="A3204" s="22" t="s">
        <v>3491</v>
      </c>
      <c r="B3204" s="4" t="s">
        <v>16</v>
      </c>
      <c r="C3204" s="6" t="s">
        <v>2</v>
      </c>
      <c r="D3204" s="5">
        <v>-0.74833041831914404</v>
      </c>
      <c r="E3204" s="5">
        <v>0.20312063085233301</v>
      </c>
      <c r="F3204" s="4">
        <v>14</v>
      </c>
      <c r="G3204" s="4">
        <v>14</v>
      </c>
      <c r="H3204" s="15">
        <v>3.12492032699992E-3</v>
      </c>
      <c r="I3204" s="16">
        <v>9.2755129919855003E-3</v>
      </c>
    </row>
    <row r="3205" spans="1:9" x14ac:dyDescent="0.2">
      <c r="A3205" s="22" t="s">
        <v>3436</v>
      </c>
      <c r="B3205" s="4" t="s">
        <v>16</v>
      </c>
      <c r="C3205" s="6" t="s">
        <v>2</v>
      </c>
      <c r="D3205" s="5">
        <v>-0.74829946565328598</v>
      </c>
      <c r="E3205" s="5">
        <v>0.19966562504325</v>
      </c>
      <c r="F3205" s="4">
        <v>14</v>
      </c>
      <c r="G3205" s="4">
        <v>14</v>
      </c>
      <c r="H3205" s="15">
        <v>2.7822942789701901E-3</v>
      </c>
      <c r="I3205" s="16">
        <v>8.3955771845811607E-3</v>
      </c>
    </row>
    <row r="3206" spans="1:9" x14ac:dyDescent="0.2">
      <c r="A3206" s="22" t="s">
        <v>3423</v>
      </c>
      <c r="B3206" s="4" t="s">
        <v>16</v>
      </c>
      <c r="C3206" s="6" t="s">
        <v>2</v>
      </c>
      <c r="D3206" s="5">
        <v>-0.74744711780044404</v>
      </c>
      <c r="E3206" s="5">
        <v>0.19831886770763901</v>
      </c>
      <c r="F3206" s="4">
        <v>14</v>
      </c>
      <c r="G3206" s="4">
        <v>14</v>
      </c>
      <c r="H3206" s="15">
        <v>2.6770746465029599E-3</v>
      </c>
      <c r="I3206" s="16">
        <v>8.1113535597916297E-3</v>
      </c>
    </row>
    <row r="3207" spans="1:9" x14ac:dyDescent="0.2">
      <c r="A3207" s="22" t="s">
        <v>3337</v>
      </c>
      <c r="B3207" s="4" t="s">
        <v>16</v>
      </c>
      <c r="C3207" s="6" t="s">
        <v>2</v>
      </c>
      <c r="D3207" s="5">
        <v>-0.74739603338246896</v>
      </c>
      <c r="E3207" s="5">
        <v>0.19006847127381701</v>
      </c>
      <c r="F3207" s="4">
        <v>14</v>
      </c>
      <c r="G3207" s="4">
        <v>14</v>
      </c>
      <c r="H3207" s="15">
        <v>2.2582487179066998E-3</v>
      </c>
      <c r="I3207" s="16">
        <v>7.0241017664282998E-3</v>
      </c>
    </row>
    <row r="3208" spans="1:9" x14ac:dyDescent="0.2">
      <c r="A3208" s="22" t="s">
        <v>2506</v>
      </c>
      <c r="B3208" s="4" t="s">
        <v>16</v>
      </c>
      <c r="C3208" s="6" t="s">
        <v>2</v>
      </c>
      <c r="D3208" s="5">
        <v>-0.74703855945757403</v>
      </c>
      <c r="E3208" s="5">
        <v>0.15526127496559899</v>
      </c>
      <c r="F3208" s="4">
        <v>14</v>
      </c>
      <c r="G3208" s="4">
        <v>14</v>
      </c>
      <c r="H3208" s="15">
        <v>5.2434453399982303E-4</v>
      </c>
      <c r="I3208" s="16">
        <v>2.1994317701334899E-3</v>
      </c>
    </row>
    <row r="3209" spans="1:9" x14ac:dyDescent="0.2">
      <c r="A3209" s="22" t="s">
        <v>3390</v>
      </c>
      <c r="B3209" s="4" t="s">
        <v>16</v>
      </c>
      <c r="C3209" s="6" t="s">
        <v>2</v>
      </c>
      <c r="D3209" s="5">
        <v>-0.74660427644347205</v>
      </c>
      <c r="E3209" s="5">
        <v>0.193124469877309</v>
      </c>
      <c r="F3209" s="4">
        <v>14</v>
      </c>
      <c r="G3209" s="4">
        <v>14</v>
      </c>
      <c r="H3209" s="15">
        <v>2.5328048598567601E-3</v>
      </c>
      <c r="I3209" s="16">
        <v>7.7503208685947402E-3</v>
      </c>
    </row>
    <row r="3210" spans="1:9" x14ac:dyDescent="0.2">
      <c r="A3210" s="22" t="s">
        <v>3249</v>
      </c>
      <c r="B3210" s="4" t="s">
        <v>16</v>
      </c>
      <c r="C3210" s="6" t="s">
        <v>2</v>
      </c>
      <c r="D3210" s="5">
        <v>-0.74651776367533595</v>
      </c>
      <c r="E3210" s="5">
        <v>0.18804305350241199</v>
      </c>
      <c r="F3210" s="4">
        <v>14</v>
      </c>
      <c r="G3210" s="4">
        <v>14</v>
      </c>
      <c r="H3210" s="15">
        <v>1.85972959567221E-3</v>
      </c>
      <c r="I3210" s="16">
        <v>5.9454270961387702E-3</v>
      </c>
    </row>
    <row r="3211" spans="1:9" x14ac:dyDescent="0.2">
      <c r="A3211" s="22" t="s">
        <v>3139</v>
      </c>
      <c r="B3211" s="4" t="s">
        <v>16</v>
      </c>
      <c r="C3211" s="6" t="s">
        <v>2</v>
      </c>
      <c r="D3211" s="5">
        <v>-0.74549252355006101</v>
      </c>
      <c r="E3211" s="5">
        <v>0.18258665113358</v>
      </c>
      <c r="F3211" s="4">
        <v>14</v>
      </c>
      <c r="G3211" s="4">
        <v>14</v>
      </c>
      <c r="H3211" s="15">
        <v>1.51797696343049E-3</v>
      </c>
      <c r="I3211" s="16">
        <v>5.0314118774626802E-3</v>
      </c>
    </row>
    <row r="3212" spans="1:9" x14ac:dyDescent="0.2">
      <c r="A3212" s="22" t="s">
        <v>3364</v>
      </c>
      <c r="B3212" s="4" t="s">
        <v>16</v>
      </c>
      <c r="C3212" s="6" t="s">
        <v>2</v>
      </c>
      <c r="D3212" s="5">
        <v>-0.74505401738368904</v>
      </c>
      <c r="E3212" s="5">
        <v>0.19134998384375501</v>
      </c>
      <c r="F3212" s="4">
        <v>14</v>
      </c>
      <c r="G3212" s="4">
        <v>14</v>
      </c>
      <c r="H3212" s="15">
        <v>2.3931712636809299E-3</v>
      </c>
      <c r="I3212" s="16">
        <v>7.3827434059604898E-3</v>
      </c>
    </row>
    <row r="3213" spans="1:9" x14ac:dyDescent="0.2">
      <c r="A3213" s="22" t="s">
        <v>2368</v>
      </c>
      <c r="B3213" s="4" t="s">
        <v>16</v>
      </c>
      <c r="C3213" s="6" t="s">
        <v>2</v>
      </c>
      <c r="D3213" s="5">
        <v>-0.74492480173430498</v>
      </c>
      <c r="E3213" s="5">
        <v>0.15309210139887</v>
      </c>
      <c r="F3213" s="4">
        <v>14</v>
      </c>
      <c r="G3213" s="4">
        <v>14</v>
      </c>
      <c r="H3213" s="15">
        <v>3.8768495914529201E-4</v>
      </c>
      <c r="I3213" s="16">
        <v>1.72598745010359E-3</v>
      </c>
    </row>
    <row r="3214" spans="1:9" x14ac:dyDescent="0.2">
      <c r="A3214" s="22" t="s">
        <v>2732</v>
      </c>
      <c r="B3214" s="4" t="s">
        <v>16</v>
      </c>
      <c r="C3214" s="6" t="s">
        <v>2</v>
      </c>
      <c r="D3214" s="5">
        <v>-0.74449909999977604</v>
      </c>
      <c r="E3214" s="5">
        <v>0.16302624231027599</v>
      </c>
      <c r="F3214" s="4">
        <v>14</v>
      </c>
      <c r="G3214" s="4">
        <v>14</v>
      </c>
      <c r="H3214" s="15">
        <v>7.8557716807482595E-4</v>
      </c>
      <c r="I3214" s="16">
        <v>3.0098742071832398E-3</v>
      </c>
    </row>
    <row r="3215" spans="1:9" x14ac:dyDescent="0.2">
      <c r="A3215" s="22" t="s">
        <v>3371</v>
      </c>
      <c r="B3215" s="4" t="s">
        <v>16</v>
      </c>
      <c r="C3215" s="6" t="s">
        <v>2</v>
      </c>
      <c r="D3215" s="5">
        <v>-0.74443842401457905</v>
      </c>
      <c r="E3215" s="5">
        <v>0.19483013654919501</v>
      </c>
      <c r="F3215" s="4">
        <v>14</v>
      </c>
      <c r="G3215" s="4">
        <v>14</v>
      </c>
      <c r="H3215" s="15">
        <v>2.4352250261296302E-3</v>
      </c>
      <c r="I3215" s="16">
        <v>7.4953063284999497E-3</v>
      </c>
    </row>
    <row r="3216" spans="1:9" x14ac:dyDescent="0.2">
      <c r="A3216" s="22" t="s">
        <v>3336</v>
      </c>
      <c r="B3216" s="4" t="s">
        <v>16</v>
      </c>
      <c r="C3216" s="6" t="s">
        <v>2</v>
      </c>
      <c r="D3216" s="5">
        <v>-0.74409061476683902</v>
      </c>
      <c r="E3216" s="5">
        <v>0.192472554354574</v>
      </c>
      <c r="F3216" s="4">
        <v>14</v>
      </c>
      <c r="G3216" s="4">
        <v>14</v>
      </c>
      <c r="H3216" s="15">
        <v>2.2442677213692398E-3</v>
      </c>
      <c r="I3216" s="16">
        <v>6.9827869364319697E-3</v>
      </c>
    </row>
    <row r="3217" spans="1:9" x14ac:dyDescent="0.2">
      <c r="A3217" s="22" t="s">
        <v>3341</v>
      </c>
      <c r="B3217" s="4" t="s">
        <v>16</v>
      </c>
      <c r="C3217" s="6" t="s">
        <v>2</v>
      </c>
      <c r="D3217" s="5">
        <v>-0.74399304337153105</v>
      </c>
      <c r="E3217" s="5">
        <v>0.189898971245749</v>
      </c>
      <c r="F3217" s="4">
        <v>14</v>
      </c>
      <c r="G3217" s="4">
        <v>14</v>
      </c>
      <c r="H3217" s="15">
        <v>2.2826985450059901E-3</v>
      </c>
      <c r="I3217" s="16">
        <v>7.0913281920037003E-3</v>
      </c>
    </row>
    <row r="3218" spans="1:9" x14ac:dyDescent="0.2">
      <c r="A3218" s="22" t="s">
        <v>3386</v>
      </c>
      <c r="B3218" s="4" t="s">
        <v>16</v>
      </c>
      <c r="C3218" s="6" t="s">
        <v>2</v>
      </c>
      <c r="D3218" s="5">
        <v>-0.74352946036005296</v>
      </c>
      <c r="E3218" s="5">
        <v>0.19557139456272599</v>
      </c>
      <c r="F3218" s="4">
        <v>14</v>
      </c>
      <c r="G3218" s="4">
        <v>14</v>
      </c>
      <c r="H3218" s="15">
        <v>2.5213985390490001E-3</v>
      </c>
      <c r="I3218" s="16">
        <v>7.7248729750275698E-3</v>
      </c>
    </row>
    <row r="3219" spans="1:9" x14ac:dyDescent="0.2">
      <c r="A3219" s="22" t="s">
        <v>3355</v>
      </c>
      <c r="B3219" s="4" t="s">
        <v>16</v>
      </c>
      <c r="C3219" s="6" t="s">
        <v>2</v>
      </c>
      <c r="D3219" s="5">
        <v>-0.74344106135718502</v>
      </c>
      <c r="E3219" s="5">
        <v>0.19025766255260901</v>
      </c>
      <c r="F3219" s="4">
        <v>14</v>
      </c>
      <c r="G3219" s="4">
        <v>14</v>
      </c>
      <c r="H3219" s="15">
        <v>2.3491617129422198E-3</v>
      </c>
      <c r="I3219" s="16">
        <v>7.2661976892737998E-3</v>
      </c>
    </row>
    <row r="3220" spans="1:9" x14ac:dyDescent="0.2">
      <c r="A3220" s="22" t="s">
        <v>3507</v>
      </c>
      <c r="B3220" s="4" t="s">
        <v>16</v>
      </c>
      <c r="C3220" s="6" t="s">
        <v>2</v>
      </c>
      <c r="D3220" s="5">
        <v>-0.74333416136838903</v>
      </c>
      <c r="E3220" s="5">
        <v>0.20308094383823699</v>
      </c>
      <c r="F3220" s="4">
        <v>14</v>
      </c>
      <c r="G3220" s="4">
        <v>14</v>
      </c>
      <c r="H3220" s="15">
        <v>3.2644981172885298E-3</v>
      </c>
      <c r="I3220" s="16">
        <v>9.6440121633339197E-3</v>
      </c>
    </row>
    <row r="3221" spans="1:9" x14ac:dyDescent="0.2">
      <c r="A3221" s="22" t="s">
        <v>3435</v>
      </c>
      <c r="B3221" s="4" t="s">
        <v>16</v>
      </c>
      <c r="C3221" s="6" t="s">
        <v>2</v>
      </c>
      <c r="D3221" s="5">
        <v>-0.74300091697624704</v>
      </c>
      <c r="E3221" s="5">
        <v>0.198182177812224</v>
      </c>
      <c r="F3221" s="4">
        <v>14</v>
      </c>
      <c r="G3221" s="4">
        <v>14</v>
      </c>
      <c r="H3221" s="15">
        <v>2.77561953725161E-3</v>
      </c>
      <c r="I3221" s="16">
        <v>8.3779641933341593E-3</v>
      </c>
    </row>
    <row r="3222" spans="1:9" x14ac:dyDescent="0.2">
      <c r="A3222" s="22" t="s">
        <v>3258</v>
      </c>
      <c r="B3222" s="4" t="s">
        <v>16</v>
      </c>
      <c r="C3222" s="6" t="s">
        <v>2</v>
      </c>
      <c r="D3222" s="5">
        <v>-0.74213425528620203</v>
      </c>
      <c r="E3222" s="5">
        <v>0.18725267990988501</v>
      </c>
      <c r="F3222" s="4">
        <v>14</v>
      </c>
      <c r="G3222" s="4">
        <v>14</v>
      </c>
      <c r="H3222" s="15">
        <v>1.88216952418023E-3</v>
      </c>
      <c r="I3222" s="16">
        <v>6.0018160847583896E-3</v>
      </c>
    </row>
    <row r="3223" spans="1:9" x14ac:dyDescent="0.2">
      <c r="A3223" s="22" t="s">
        <v>3216</v>
      </c>
      <c r="B3223" s="4" t="s">
        <v>16</v>
      </c>
      <c r="C3223" s="6" t="s">
        <v>2</v>
      </c>
      <c r="D3223" s="5">
        <v>-0.74174979987993495</v>
      </c>
      <c r="E3223" s="5">
        <v>0.181899597942147</v>
      </c>
      <c r="F3223" s="4">
        <v>14</v>
      </c>
      <c r="G3223" s="4">
        <v>14</v>
      </c>
      <c r="H3223" s="15">
        <v>1.76135517084143E-3</v>
      </c>
      <c r="I3223" s="16">
        <v>5.6928092140964203E-3</v>
      </c>
    </row>
    <row r="3224" spans="1:9" x14ac:dyDescent="0.2">
      <c r="A3224" s="22" t="s">
        <v>3324</v>
      </c>
      <c r="B3224" s="4" t="s">
        <v>16</v>
      </c>
      <c r="C3224" s="6" t="s">
        <v>2</v>
      </c>
      <c r="D3224" s="5">
        <v>-0.74151471425344295</v>
      </c>
      <c r="E3224" s="5">
        <v>0.19097606725281599</v>
      </c>
      <c r="F3224" s="4">
        <v>14</v>
      </c>
      <c r="G3224" s="4">
        <v>14</v>
      </c>
      <c r="H3224" s="15">
        <v>2.1769589134875101E-3</v>
      </c>
      <c r="I3224" s="16">
        <v>6.79874738753127E-3</v>
      </c>
    </row>
    <row r="3225" spans="1:9" x14ac:dyDescent="0.2">
      <c r="A3225" s="22" t="s">
        <v>3297</v>
      </c>
      <c r="B3225" s="4" t="s">
        <v>16</v>
      </c>
      <c r="C3225" s="6" t="s">
        <v>2</v>
      </c>
      <c r="D3225" s="5">
        <v>-0.74090299971284701</v>
      </c>
      <c r="E3225" s="5">
        <v>0.18568352709262601</v>
      </c>
      <c r="F3225" s="4">
        <v>14</v>
      </c>
      <c r="G3225" s="4">
        <v>14</v>
      </c>
      <c r="H3225" s="15">
        <v>2.0545267852972301E-3</v>
      </c>
      <c r="I3225" s="16">
        <v>6.4709505048731698E-3</v>
      </c>
    </row>
    <row r="3226" spans="1:9" x14ac:dyDescent="0.2">
      <c r="A3226" s="22" t="s">
        <v>2702</v>
      </c>
      <c r="B3226" s="4" t="s">
        <v>16</v>
      </c>
      <c r="C3226" s="6" t="s">
        <v>2</v>
      </c>
      <c r="D3226" s="5">
        <v>-0.74054248698117098</v>
      </c>
      <c r="E3226" s="5">
        <v>0.16498556349612301</v>
      </c>
      <c r="F3226" s="4">
        <v>14</v>
      </c>
      <c r="G3226" s="4">
        <v>14</v>
      </c>
      <c r="H3226" s="15">
        <v>7.4131737523311597E-4</v>
      </c>
      <c r="I3226" s="16">
        <v>2.8733231598182798E-3</v>
      </c>
    </row>
    <row r="3227" spans="1:9" x14ac:dyDescent="0.2">
      <c r="A3227" s="22" t="s">
        <v>3458</v>
      </c>
      <c r="B3227" s="4" t="s">
        <v>16</v>
      </c>
      <c r="C3227" s="6" t="s">
        <v>2</v>
      </c>
      <c r="D3227" s="5">
        <v>-0.739956195254315</v>
      </c>
      <c r="E3227" s="5">
        <v>0.195045574491057</v>
      </c>
      <c r="F3227" s="4">
        <v>14</v>
      </c>
      <c r="G3227" s="4">
        <v>14</v>
      </c>
      <c r="H3227" s="15">
        <v>2.8954092942340098E-3</v>
      </c>
      <c r="I3227" s="16">
        <v>8.6814615473429502E-3</v>
      </c>
    </row>
    <row r="3228" spans="1:9" x14ac:dyDescent="0.2">
      <c r="A3228" s="22" t="s">
        <v>3358</v>
      </c>
      <c r="B3228" s="4" t="s">
        <v>16</v>
      </c>
      <c r="C3228" s="6" t="s">
        <v>2</v>
      </c>
      <c r="D3228" s="5">
        <v>-0.73924184667180304</v>
      </c>
      <c r="E3228" s="5">
        <v>0.189620961736162</v>
      </c>
      <c r="F3228" s="4">
        <v>14</v>
      </c>
      <c r="G3228" s="4">
        <v>14</v>
      </c>
      <c r="H3228" s="15">
        <v>2.3729548333807E-3</v>
      </c>
      <c r="I3228" s="16">
        <v>7.3329877422147697E-3</v>
      </c>
    </row>
    <row r="3229" spans="1:9" x14ac:dyDescent="0.2">
      <c r="A3229" s="22" t="s">
        <v>2585</v>
      </c>
      <c r="B3229" s="4" t="s">
        <v>16</v>
      </c>
      <c r="C3229" s="6" t="s">
        <v>2</v>
      </c>
      <c r="D3229" s="5">
        <v>-0.73900646815085103</v>
      </c>
      <c r="E3229" s="5">
        <v>0.16060861001988599</v>
      </c>
      <c r="F3229" s="4">
        <v>14</v>
      </c>
      <c r="G3229" s="4">
        <v>14</v>
      </c>
      <c r="H3229" s="15">
        <v>6.0957273231190497E-4</v>
      </c>
      <c r="I3229" s="16">
        <v>2.47491974142065E-3</v>
      </c>
    </row>
    <row r="3230" spans="1:9" x14ac:dyDescent="0.2">
      <c r="A3230" s="22" t="s">
        <v>3344</v>
      </c>
      <c r="B3230" s="4" t="s">
        <v>16</v>
      </c>
      <c r="C3230" s="6" t="s">
        <v>2</v>
      </c>
      <c r="D3230" s="5">
        <v>-0.73892496412960196</v>
      </c>
      <c r="E3230" s="5">
        <v>0.19166446990354599</v>
      </c>
      <c r="F3230" s="4">
        <v>14</v>
      </c>
      <c r="G3230" s="4">
        <v>14</v>
      </c>
      <c r="H3230" s="15">
        <v>2.2880365205514802E-3</v>
      </c>
      <c r="I3230" s="16">
        <v>7.1012927391417603E-3</v>
      </c>
    </row>
    <row r="3231" spans="1:9" x14ac:dyDescent="0.2">
      <c r="A3231" s="22" t="s">
        <v>2718</v>
      </c>
      <c r="B3231" s="4" t="s">
        <v>16</v>
      </c>
      <c r="C3231" s="6" t="s">
        <v>2</v>
      </c>
      <c r="D3231" s="5">
        <v>-0.73885666516698401</v>
      </c>
      <c r="E3231" s="5">
        <v>0.16171766293515799</v>
      </c>
      <c r="F3231" s="4">
        <v>14</v>
      </c>
      <c r="G3231" s="4">
        <v>14</v>
      </c>
      <c r="H3231" s="15">
        <v>7.6109017306478404E-4</v>
      </c>
      <c r="I3231" s="16">
        <v>2.9317803276763602E-3</v>
      </c>
    </row>
    <row r="3232" spans="1:9" x14ac:dyDescent="0.2">
      <c r="A3232" s="22" t="s">
        <v>2778</v>
      </c>
      <c r="B3232" s="4" t="s">
        <v>16</v>
      </c>
      <c r="C3232" s="6" t="s">
        <v>2</v>
      </c>
      <c r="D3232" s="5">
        <v>-0.73885145918321204</v>
      </c>
      <c r="E3232" s="5">
        <v>0.163348990933321</v>
      </c>
      <c r="F3232" s="4">
        <v>14</v>
      </c>
      <c r="G3232" s="4">
        <v>14</v>
      </c>
      <c r="H3232" s="15">
        <v>8.3864678014485201E-4</v>
      </c>
      <c r="I3232" s="16">
        <v>3.1573540553830898E-3</v>
      </c>
    </row>
    <row r="3233" spans="1:9" x14ac:dyDescent="0.2">
      <c r="A3233" s="22" t="s">
        <v>3482</v>
      </c>
      <c r="B3233" s="4" t="s">
        <v>16</v>
      </c>
      <c r="C3233" s="6" t="s">
        <v>2</v>
      </c>
      <c r="D3233" s="5">
        <v>-0.73801767134011198</v>
      </c>
      <c r="E3233" s="5">
        <v>0.19965105537533101</v>
      </c>
      <c r="F3233" s="4">
        <v>14</v>
      </c>
      <c r="G3233" s="4">
        <v>14</v>
      </c>
      <c r="H3233" s="15">
        <v>3.0550406969742398E-3</v>
      </c>
      <c r="I3233" s="16">
        <v>9.0930233399894103E-3</v>
      </c>
    </row>
    <row r="3234" spans="1:9" x14ac:dyDescent="0.2">
      <c r="A3234" s="22" t="s">
        <v>3065</v>
      </c>
      <c r="B3234" s="4" t="s">
        <v>16</v>
      </c>
      <c r="C3234" s="6" t="s">
        <v>2</v>
      </c>
      <c r="D3234" s="5">
        <v>-0.73796083960274195</v>
      </c>
      <c r="E3234" s="5">
        <v>0.17752856054194799</v>
      </c>
      <c r="F3234" s="4">
        <v>14</v>
      </c>
      <c r="G3234" s="4">
        <v>14</v>
      </c>
      <c r="H3234" s="15">
        <v>1.3302256853434699E-3</v>
      </c>
      <c r="I3234" s="16">
        <v>4.5199649518976098E-3</v>
      </c>
    </row>
    <row r="3235" spans="1:9" x14ac:dyDescent="0.2">
      <c r="A3235" s="22" t="s">
        <v>3206</v>
      </c>
      <c r="B3235" s="4" t="s">
        <v>16</v>
      </c>
      <c r="C3235" s="6" t="s">
        <v>2</v>
      </c>
      <c r="D3235" s="5">
        <v>-0.73794069502522597</v>
      </c>
      <c r="E3235" s="5">
        <v>0.18399208879727</v>
      </c>
      <c r="F3235" s="4">
        <v>14</v>
      </c>
      <c r="G3235" s="4">
        <v>14</v>
      </c>
      <c r="H3235" s="15">
        <v>1.7280512167199499E-3</v>
      </c>
      <c r="I3235" s="16">
        <v>5.6032789128403204E-3</v>
      </c>
    </row>
    <row r="3236" spans="1:9" x14ac:dyDescent="0.2">
      <c r="A3236" s="22" t="s">
        <v>3320</v>
      </c>
      <c r="B3236" s="4" t="s">
        <v>16</v>
      </c>
      <c r="C3236" s="6" t="s">
        <v>2</v>
      </c>
      <c r="D3236" s="5">
        <v>-0.73783454007841898</v>
      </c>
      <c r="E3236" s="5">
        <v>0.189885459308511</v>
      </c>
      <c r="F3236" s="4">
        <v>14</v>
      </c>
      <c r="G3236" s="4">
        <v>14</v>
      </c>
      <c r="H3236" s="15">
        <v>2.1654788092305699E-3</v>
      </c>
      <c r="I3236" s="16">
        <v>6.7713533747047203E-3</v>
      </c>
    </row>
    <row r="3237" spans="1:9" x14ac:dyDescent="0.2">
      <c r="A3237" s="22" t="s">
        <v>3361</v>
      </c>
      <c r="B3237" s="4" t="s">
        <v>16</v>
      </c>
      <c r="C3237" s="6" t="s">
        <v>2</v>
      </c>
      <c r="D3237" s="5">
        <v>-0.73752604046307702</v>
      </c>
      <c r="E3237" s="5">
        <v>0.18901699200121699</v>
      </c>
      <c r="F3237" s="4">
        <v>14</v>
      </c>
      <c r="G3237" s="4">
        <v>14</v>
      </c>
      <c r="H3237" s="15">
        <v>2.3874303769047798E-3</v>
      </c>
      <c r="I3237" s="16">
        <v>7.3686122743974796E-3</v>
      </c>
    </row>
    <row r="3238" spans="1:9" x14ac:dyDescent="0.2">
      <c r="A3238" s="22" t="s">
        <v>3439</v>
      </c>
      <c r="B3238" s="4" t="s">
        <v>16</v>
      </c>
      <c r="C3238" s="6" t="s">
        <v>2</v>
      </c>
      <c r="D3238" s="5">
        <v>-0.73736022805281498</v>
      </c>
      <c r="E3238" s="5">
        <v>0.197106521842768</v>
      </c>
      <c r="F3238" s="4">
        <v>14</v>
      </c>
      <c r="G3238" s="4">
        <v>14</v>
      </c>
      <c r="H3238" s="15">
        <v>2.8172218788938201E-3</v>
      </c>
      <c r="I3238" s="16">
        <v>8.4932827220193605E-3</v>
      </c>
    </row>
    <row r="3239" spans="1:9" x14ac:dyDescent="0.2">
      <c r="A3239" s="22" t="s">
        <v>2381</v>
      </c>
      <c r="B3239" s="4" t="s">
        <v>16</v>
      </c>
      <c r="C3239" s="6" t="s">
        <v>2</v>
      </c>
      <c r="D3239" s="5">
        <v>-0.73631331505775099</v>
      </c>
      <c r="E3239" s="5">
        <v>0.15178410856970201</v>
      </c>
      <c r="F3239" s="4">
        <v>14</v>
      </c>
      <c r="G3239" s="4">
        <v>14</v>
      </c>
      <c r="H3239" s="15">
        <v>3.9752902619835098E-4</v>
      </c>
      <c r="I3239" s="16">
        <v>1.7597566454110301E-3</v>
      </c>
    </row>
    <row r="3240" spans="1:9" x14ac:dyDescent="0.2">
      <c r="A3240" s="22" t="s">
        <v>3477</v>
      </c>
      <c r="B3240" s="4" t="s">
        <v>16</v>
      </c>
      <c r="C3240" s="6" t="s">
        <v>2</v>
      </c>
      <c r="D3240" s="5">
        <v>-0.73537396179036696</v>
      </c>
      <c r="E3240" s="5">
        <v>0.19877932585388899</v>
      </c>
      <c r="F3240" s="4">
        <v>14</v>
      </c>
      <c r="G3240" s="4">
        <v>14</v>
      </c>
      <c r="H3240" s="15">
        <v>3.0388297921017499E-3</v>
      </c>
      <c r="I3240" s="16">
        <v>9.0576148795879202E-3</v>
      </c>
    </row>
    <row r="3241" spans="1:9" x14ac:dyDescent="0.2">
      <c r="A3241" s="22" t="s">
        <v>3370</v>
      </c>
      <c r="B3241" s="4" t="s">
        <v>16</v>
      </c>
      <c r="C3241" s="6" t="s">
        <v>2</v>
      </c>
      <c r="D3241" s="5">
        <v>-0.73457894968253601</v>
      </c>
      <c r="E3241" s="5">
        <v>0.18921686781745101</v>
      </c>
      <c r="F3241" s="4">
        <v>14</v>
      </c>
      <c r="G3241" s="4">
        <v>14</v>
      </c>
      <c r="H3241" s="15">
        <v>2.4311117429339302E-3</v>
      </c>
      <c r="I3241" s="16">
        <v>7.4849499474566802E-3</v>
      </c>
    </row>
    <row r="3242" spans="1:9" x14ac:dyDescent="0.2">
      <c r="A3242" s="22" t="s">
        <v>2943</v>
      </c>
      <c r="B3242" s="4" t="s">
        <v>16</v>
      </c>
      <c r="C3242" s="6" t="s">
        <v>2</v>
      </c>
      <c r="D3242" s="5">
        <v>-0.73455427364228598</v>
      </c>
      <c r="E3242" s="5">
        <v>0.16855895998949699</v>
      </c>
      <c r="F3242" s="4">
        <v>14</v>
      </c>
      <c r="G3242" s="4">
        <v>14</v>
      </c>
      <c r="H3242" s="15">
        <v>1.0852056776297901E-3</v>
      </c>
      <c r="I3242" s="16">
        <v>3.8468829409067499E-3</v>
      </c>
    </row>
    <row r="3243" spans="1:9" x14ac:dyDescent="0.2">
      <c r="A3243" s="22" t="s">
        <v>3339</v>
      </c>
      <c r="B3243" s="4" t="s">
        <v>16</v>
      </c>
      <c r="C3243" s="6" t="s">
        <v>2</v>
      </c>
      <c r="D3243" s="5">
        <v>-0.73402221171505899</v>
      </c>
      <c r="E3243" s="5">
        <v>0.18709567073234701</v>
      </c>
      <c r="F3243" s="4">
        <v>14</v>
      </c>
      <c r="G3243" s="4">
        <v>14</v>
      </c>
      <c r="H3243" s="15">
        <v>2.2657337711165801E-3</v>
      </c>
      <c r="I3243" s="16">
        <v>7.0430020861565997E-3</v>
      </c>
    </row>
    <row r="3244" spans="1:9" x14ac:dyDescent="0.2">
      <c r="A3244" s="22" t="s">
        <v>3418</v>
      </c>
      <c r="B3244" s="4" t="s">
        <v>16</v>
      </c>
      <c r="C3244" s="6" t="s">
        <v>2</v>
      </c>
      <c r="D3244" s="5">
        <v>-0.73320407133980303</v>
      </c>
      <c r="E3244" s="5">
        <v>0.19118071858400101</v>
      </c>
      <c r="F3244" s="4">
        <v>14</v>
      </c>
      <c r="G3244" s="4">
        <v>14</v>
      </c>
      <c r="H3244" s="15">
        <v>2.6604028693779898E-3</v>
      </c>
      <c r="I3244" s="16">
        <v>8.0716106473846805E-3</v>
      </c>
    </row>
    <row r="3245" spans="1:9" x14ac:dyDescent="0.2">
      <c r="A3245" s="22" t="s">
        <v>3503</v>
      </c>
      <c r="B3245" s="4" t="s">
        <v>16</v>
      </c>
      <c r="C3245" s="6" t="s">
        <v>2</v>
      </c>
      <c r="D3245" s="5">
        <v>-0.73270177682409898</v>
      </c>
      <c r="E3245" s="5">
        <v>0.19955607616027399</v>
      </c>
      <c r="F3245" s="4">
        <v>14</v>
      </c>
      <c r="G3245" s="4">
        <v>14</v>
      </c>
      <c r="H3245" s="15">
        <v>3.1972482699504901E-3</v>
      </c>
      <c r="I3245" s="16">
        <v>9.4565166221546593E-3</v>
      </c>
    </row>
    <row r="3246" spans="1:9" x14ac:dyDescent="0.2">
      <c r="A3246" s="22" t="s">
        <v>3326</v>
      </c>
      <c r="B3246" s="4" t="s">
        <v>16</v>
      </c>
      <c r="C3246" s="6" t="s">
        <v>2</v>
      </c>
      <c r="D3246" s="5">
        <v>-0.73227530261916696</v>
      </c>
      <c r="E3246" s="5">
        <v>0.18867841208286601</v>
      </c>
      <c r="F3246" s="4">
        <v>14</v>
      </c>
      <c r="G3246" s="4">
        <v>14</v>
      </c>
      <c r="H3246" s="15">
        <v>2.1836178816144699E-3</v>
      </c>
      <c r="I3246" s="16">
        <v>6.8152867715807501E-3</v>
      </c>
    </row>
    <row r="3247" spans="1:9" x14ac:dyDescent="0.2">
      <c r="A3247" s="22" t="s">
        <v>3223</v>
      </c>
      <c r="B3247" s="4" t="s">
        <v>16</v>
      </c>
      <c r="C3247" s="6" t="s">
        <v>2</v>
      </c>
      <c r="D3247" s="5">
        <v>-0.731667885448824</v>
      </c>
      <c r="E3247" s="5">
        <v>0.183123818261752</v>
      </c>
      <c r="F3247" s="4">
        <v>14</v>
      </c>
      <c r="G3247" s="4">
        <v>14</v>
      </c>
      <c r="H3247" s="15">
        <v>1.7760789686101001E-3</v>
      </c>
      <c r="I3247" s="16">
        <v>5.7274394344085698E-3</v>
      </c>
    </row>
    <row r="3248" spans="1:9" x14ac:dyDescent="0.2">
      <c r="A3248" s="22" t="s">
        <v>2152</v>
      </c>
      <c r="B3248" s="4" t="s">
        <v>16</v>
      </c>
      <c r="C3248" s="6" t="s">
        <v>2</v>
      </c>
      <c r="D3248" s="5">
        <v>-0.73128240273508505</v>
      </c>
      <c r="E3248" s="5">
        <v>0.13816371361742399</v>
      </c>
      <c r="F3248" s="4">
        <v>14</v>
      </c>
      <c r="G3248" s="4">
        <v>14</v>
      </c>
      <c r="H3248" s="15">
        <v>1.90548385163361E-4</v>
      </c>
      <c r="I3248" s="16">
        <v>9.3866199587862699E-4</v>
      </c>
    </row>
    <row r="3249" spans="1:9" x14ac:dyDescent="0.2">
      <c r="A3249" s="22" t="s">
        <v>3464</v>
      </c>
      <c r="B3249" s="4" t="s">
        <v>16</v>
      </c>
      <c r="C3249" s="6" t="s">
        <v>2</v>
      </c>
      <c r="D3249" s="5">
        <v>-0.731035614982951</v>
      </c>
      <c r="E3249" s="5">
        <v>0.196832886619275</v>
      </c>
      <c r="F3249" s="4">
        <v>14</v>
      </c>
      <c r="G3249" s="4">
        <v>14</v>
      </c>
      <c r="H3249" s="15">
        <v>2.95915937219035E-3</v>
      </c>
      <c r="I3249" s="16">
        <v>8.8544565295941204E-3</v>
      </c>
    </row>
    <row r="3250" spans="1:9" x14ac:dyDescent="0.2">
      <c r="A3250" s="22" t="s">
        <v>3072</v>
      </c>
      <c r="B3250" s="4" t="s">
        <v>16</v>
      </c>
      <c r="C3250" s="6" t="s">
        <v>2</v>
      </c>
      <c r="D3250" s="5">
        <v>-0.730593068083907</v>
      </c>
      <c r="E3250" s="5">
        <v>0.17310460090725999</v>
      </c>
      <c r="F3250" s="4">
        <v>14</v>
      </c>
      <c r="G3250" s="4">
        <v>14</v>
      </c>
      <c r="H3250" s="15">
        <v>1.3481160230961399E-3</v>
      </c>
      <c r="I3250" s="16">
        <v>4.56988482405472E-3</v>
      </c>
    </row>
    <row r="3251" spans="1:9" x14ac:dyDescent="0.2">
      <c r="A3251" s="22" t="s">
        <v>3120</v>
      </c>
      <c r="B3251" s="4" t="s">
        <v>16</v>
      </c>
      <c r="C3251" s="6" t="s">
        <v>2</v>
      </c>
      <c r="D3251" s="5">
        <v>-0.73045811454502396</v>
      </c>
      <c r="E3251" s="5">
        <v>0.174773477255175</v>
      </c>
      <c r="F3251" s="4">
        <v>14</v>
      </c>
      <c r="G3251" s="4">
        <v>14</v>
      </c>
      <c r="H3251" s="15">
        <v>1.4758774838767601E-3</v>
      </c>
      <c r="I3251" s="16">
        <v>4.9228735286082903E-3</v>
      </c>
    </row>
    <row r="3252" spans="1:9" x14ac:dyDescent="0.2">
      <c r="A3252" s="22" t="s">
        <v>3427</v>
      </c>
      <c r="B3252" s="4" t="s">
        <v>16</v>
      </c>
      <c r="C3252" s="6" t="s">
        <v>2</v>
      </c>
      <c r="D3252" s="5">
        <v>-0.73024527418610097</v>
      </c>
      <c r="E3252" s="5">
        <v>0.19426893232790399</v>
      </c>
      <c r="F3252" s="4">
        <v>14</v>
      </c>
      <c r="G3252" s="4">
        <v>14</v>
      </c>
      <c r="H3252" s="15">
        <v>2.72617848969344E-3</v>
      </c>
      <c r="I3252" s="16">
        <v>8.2486489854566997E-3</v>
      </c>
    </row>
    <row r="3253" spans="1:9" x14ac:dyDescent="0.2">
      <c r="A3253" s="22" t="s">
        <v>3373</v>
      </c>
      <c r="B3253" s="4" t="s">
        <v>16</v>
      </c>
      <c r="C3253" s="6" t="s">
        <v>2</v>
      </c>
      <c r="D3253" s="5">
        <v>-0.729152984961843</v>
      </c>
      <c r="E3253" s="5">
        <v>0.190933936743998</v>
      </c>
      <c r="F3253" s="4">
        <v>14</v>
      </c>
      <c r="G3253" s="4">
        <v>14</v>
      </c>
      <c r="H3253" s="15">
        <v>2.4444709917757199E-3</v>
      </c>
      <c r="I3253" s="16">
        <v>7.51913562527137E-3</v>
      </c>
    </row>
    <row r="3254" spans="1:9" x14ac:dyDescent="0.2">
      <c r="A3254" s="22" t="s">
        <v>3177</v>
      </c>
      <c r="B3254" s="4" t="s">
        <v>16</v>
      </c>
      <c r="C3254" s="6" t="s">
        <v>2</v>
      </c>
      <c r="D3254" s="5">
        <v>-0.72881216528002002</v>
      </c>
      <c r="E3254" s="5">
        <v>0.180170683204291</v>
      </c>
      <c r="F3254" s="4">
        <v>14</v>
      </c>
      <c r="G3254" s="4">
        <v>14</v>
      </c>
      <c r="H3254" s="15">
        <v>1.62449108941224E-3</v>
      </c>
      <c r="I3254" s="16">
        <v>5.3174831077323799E-3</v>
      </c>
    </row>
    <row r="3255" spans="1:9" x14ac:dyDescent="0.2">
      <c r="A3255" s="22" t="s">
        <v>3434</v>
      </c>
      <c r="B3255" s="4" t="s">
        <v>16</v>
      </c>
      <c r="C3255" s="6" t="s">
        <v>2</v>
      </c>
      <c r="D3255" s="5">
        <v>-0.72851925688904995</v>
      </c>
      <c r="E3255" s="5">
        <v>0.19139728188299099</v>
      </c>
      <c r="F3255" s="4">
        <v>14</v>
      </c>
      <c r="G3255" s="4">
        <v>14</v>
      </c>
      <c r="H3255" s="15">
        <v>2.7699194513904801E-3</v>
      </c>
      <c r="I3255" s="16">
        <v>8.3640539060845995E-3</v>
      </c>
    </row>
    <row r="3256" spans="1:9" x14ac:dyDescent="0.2">
      <c r="A3256" s="22" t="s">
        <v>3431</v>
      </c>
      <c r="B3256" s="4" t="s">
        <v>16</v>
      </c>
      <c r="C3256" s="6" t="s">
        <v>2</v>
      </c>
      <c r="D3256" s="5">
        <v>-0.727861909146859</v>
      </c>
      <c r="E3256" s="5">
        <v>0.193734602993756</v>
      </c>
      <c r="F3256" s="4">
        <v>14</v>
      </c>
      <c r="G3256" s="4">
        <v>14</v>
      </c>
      <c r="H3256" s="15">
        <v>2.73580911317303E-3</v>
      </c>
      <c r="I3256" s="16">
        <v>8.2677821492083206E-3</v>
      </c>
    </row>
    <row r="3257" spans="1:9" x14ac:dyDescent="0.2">
      <c r="A3257" s="22" t="s">
        <v>3030</v>
      </c>
      <c r="B3257" s="4" t="s">
        <v>16</v>
      </c>
      <c r="C3257" s="6" t="s">
        <v>2</v>
      </c>
      <c r="D3257" s="5">
        <v>-0.72742846293990304</v>
      </c>
      <c r="E3257" s="5">
        <v>0.17339409612356199</v>
      </c>
      <c r="F3257" s="4">
        <v>14</v>
      </c>
      <c r="G3257" s="4">
        <v>14</v>
      </c>
      <c r="H3257" s="15">
        <v>1.24238638207428E-3</v>
      </c>
      <c r="I3257" s="16">
        <v>4.2723053028689102E-3</v>
      </c>
    </row>
    <row r="3258" spans="1:9" x14ac:dyDescent="0.2">
      <c r="A3258" s="22" t="s">
        <v>3084</v>
      </c>
      <c r="B3258" s="4" t="s">
        <v>16</v>
      </c>
      <c r="C3258" s="6" t="s">
        <v>2</v>
      </c>
      <c r="D3258" s="5">
        <v>-0.72730852291602299</v>
      </c>
      <c r="E3258" s="5">
        <v>0.175887379055821</v>
      </c>
      <c r="F3258" s="4">
        <v>14</v>
      </c>
      <c r="G3258" s="4">
        <v>14</v>
      </c>
      <c r="H3258" s="15">
        <v>1.38290770160236E-3</v>
      </c>
      <c r="I3258" s="16">
        <v>4.6688308629384201E-3</v>
      </c>
    </row>
    <row r="3259" spans="1:9" x14ac:dyDescent="0.2">
      <c r="A3259" s="22" t="s">
        <v>3208</v>
      </c>
      <c r="B3259" s="4" t="s">
        <v>16</v>
      </c>
      <c r="C3259" s="6" t="s">
        <v>2</v>
      </c>
      <c r="D3259" s="5">
        <v>-0.72723483481546303</v>
      </c>
      <c r="E3259" s="5">
        <v>0.17772091286078701</v>
      </c>
      <c r="F3259" s="4">
        <v>14</v>
      </c>
      <c r="G3259" s="4">
        <v>14</v>
      </c>
      <c r="H3259" s="15">
        <v>1.73145849821886E-3</v>
      </c>
      <c r="I3259" s="16">
        <v>5.6106885878770604E-3</v>
      </c>
    </row>
    <row r="3260" spans="1:9" x14ac:dyDescent="0.2">
      <c r="A3260" s="22" t="s">
        <v>3250</v>
      </c>
      <c r="B3260" s="4" t="s">
        <v>16</v>
      </c>
      <c r="C3260" s="6" t="s">
        <v>2</v>
      </c>
      <c r="D3260" s="5">
        <v>-0.72528897705224504</v>
      </c>
      <c r="E3260" s="5">
        <v>0.18269091721184699</v>
      </c>
      <c r="F3260" s="4">
        <v>14</v>
      </c>
      <c r="G3260" s="4">
        <v>14</v>
      </c>
      <c r="H3260" s="15">
        <v>1.8593843101204399E-3</v>
      </c>
      <c r="I3260" s="16">
        <v>5.9454270961387702E-3</v>
      </c>
    </row>
    <row r="3261" spans="1:9" x14ac:dyDescent="0.2">
      <c r="A3261" s="22" t="s">
        <v>2899</v>
      </c>
      <c r="B3261" s="4" t="s">
        <v>16</v>
      </c>
      <c r="C3261" s="6" t="s">
        <v>2</v>
      </c>
      <c r="D3261" s="5">
        <v>-0.72442438314430402</v>
      </c>
      <c r="E3261" s="5">
        <v>0.16515716477953399</v>
      </c>
      <c r="F3261" s="4">
        <v>14</v>
      </c>
      <c r="G3261" s="4">
        <v>14</v>
      </c>
      <c r="H3261" s="15">
        <v>1.02856171877178E-3</v>
      </c>
      <c r="I3261" s="16">
        <v>3.7036872170579599E-3</v>
      </c>
    </row>
    <row r="3262" spans="1:9" x14ac:dyDescent="0.2">
      <c r="A3262" s="22" t="s">
        <v>3299</v>
      </c>
      <c r="B3262" s="4" t="s">
        <v>16</v>
      </c>
      <c r="C3262" s="6" t="s">
        <v>2</v>
      </c>
      <c r="D3262" s="5">
        <v>-0.72438967152022404</v>
      </c>
      <c r="E3262" s="5">
        <v>0.18512348197745601</v>
      </c>
      <c r="F3262" s="4">
        <v>14</v>
      </c>
      <c r="G3262" s="4">
        <v>14</v>
      </c>
      <c r="H3262" s="15">
        <v>2.0610075098793398E-3</v>
      </c>
      <c r="I3262" s="16">
        <v>6.4872757629189197E-3</v>
      </c>
    </row>
    <row r="3263" spans="1:9" x14ac:dyDescent="0.2">
      <c r="A3263" s="22" t="s">
        <v>2838</v>
      </c>
      <c r="B3263" s="4" t="s">
        <v>16</v>
      </c>
      <c r="C3263" s="6" t="s">
        <v>2</v>
      </c>
      <c r="D3263" s="5">
        <v>-0.72412534898930503</v>
      </c>
      <c r="E3263" s="5">
        <v>0.16189698765170801</v>
      </c>
      <c r="F3263" s="4">
        <v>14</v>
      </c>
      <c r="G3263" s="4">
        <v>14</v>
      </c>
      <c r="H3263" s="15">
        <v>9.1532269903223801E-4</v>
      </c>
      <c r="I3263" s="16">
        <v>3.37047082170569E-3</v>
      </c>
    </row>
    <row r="3264" spans="1:9" x14ac:dyDescent="0.2">
      <c r="A3264" s="22" t="s">
        <v>3445</v>
      </c>
      <c r="B3264" s="4" t="s">
        <v>16</v>
      </c>
      <c r="C3264" s="6" t="s">
        <v>2</v>
      </c>
      <c r="D3264" s="5">
        <v>-0.72388816114240195</v>
      </c>
      <c r="E3264" s="5">
        <v>0.19370185659366099</v>
      </c>
      <c r="F3264" s="4">
        <v>14</v>
      </c>
      <c r="G3264" s="4">
        <v>14</v>
      </c>
      <c r="H3264" s="15">
        <v>2.8368026781822602E-3</v>
      </c>
      <c r="I3264" s="16">
        <v>8.5374074359115606E-3</v>
      </c>
    </row>
    <row r="3265" spans="1:9" x14ac:dyDescent="0.2">
      <c r="A3265" s="22" t="s">
        <v>2819</v>
      </c>
      <c r="B3265" s="4" t="s">
        <v>16</v>
      </c>
      <c r="C3265" s="6" t="s">
        <v>2</v>
      </c>
      <c r="D3265" s="5">
        <v>-0.723783101549757</v>
      </c>
      <c r="E3265" s="5">
        <v>0.160965016839304</v>
      </c>
      <c r="F3265" s="4">
        <v>14</v>
      </c>
      <c r="G3265" s="4">
        <v>14</v>
      </c>
      <c r="H3265" s="15">
        <v>8.9340623588096604E-4</v>
      </c>
      <c r="I3265" s="16">
        <v>3.3125926432367998E-3</v>
      </c>
    </row>
    <row r="3266" spans="1:9" x14ac:dyDescent="0.2">
      <c r="A3266" s="22" t="s">
        <v>3110</v>
      </c>
      <c r="B3266" s="4" t="s">
        <v>16</v>
      </c>
      <c r="C3266" s="6" t="s">
        <v>2</v>
      </c>
      <c r="D3266" s="5">
        <v>-0.723722814517754</v>
      </c>
      <c r="E3266" s="5">
        <v>0.173240748360345</v>
      </c>
      <c r="F3266" s="4">
        <v>14</v>
      </c>
      <c r="G3266" s="4">
        <v>14</v>
      </c>
      <c r="H3266" s="15">
        <v>1.4555572268984301E-3</v>
      </c>
      <c r="I3266" s="16">
        <v>4.8713427941714403E-3</v>
      </c>
    </row>
    <row r="3267" spans="1:9" x14ac:dyDescent="0.2">
      <c r="A3267" s="22" t="s">
        <v>3264</v>
      </c>
      <c r="B3267" s="4" t="s">
        <v>16</v>
      </c>
      <c r="C3267" s="6" t="s">
        <v>2</v>
      </c>
      <c r="D3267" s="5">
        <v>-0.72311953836517995</v>
      </c>
      <c r="E3267" s="5">
        <v>0.17994773219399501</v>
      </c>
      <c r="F3267" s="4">
        <v>14</v>
      </c>
      <c r="G3267" s="4">
        <v>14</v>
      </c>
      <c r="H3267" s="15">
        <v>1.9101436331964E-3</v>
      </c>
      <c r="I3267" s="16">
        <v>6.0793877568313297E-3</v>
      </c>
    </row>
    <row r="3268" spans="1:9" x14ac:dyDescent="0.2">
      <c r="A3268" s="22" t="s">
        <v>3443</v>
      </c>
      <c r="B3268" s="4" t="s">
        <v>16</v>
      </c>
      <c r="C3268" s="6" t="s">
        <v>2</v>
      </c>
      <c r="D3268" s="5">
        <v>-0.72271646027051994</v>
      </c>
      <c r="E3268" s="5">
        <v>0.19330091442958999</v>
      </c>
      <c r="F3268" s="4">
        <v>14</v>
      </c>
      <c r="G3268" s="4">
        <v>14</v>
      </c>
      <c r="H3268" s="15">
        <v>2.82807043960662E-3</v>
      </c>
      <c r="I3268" s="16">
        <v>8.5157194808991796E-3</v>
      </c>
    </row>
    <row r="3269" spans="1:9" x14ac:dyDescent="0.2">
      <c r="A3269" s="22" t="s">
        <v>3420</v>
      </c>
      <c r="B3269" s="4" t="s">
        <v>16</v>
      </c>
      <c r="C3269" s="6" t="s">
        <v>2</v>
      </c>
      <c r="D3269" s="5">
        <v>-0.72242756584043799</v>
      </c>
      <c r="E3269" s="5">
        <v>0.18823392141505399</v>
      </c>
      <c r="F3269" s="4">
        <v>14</v>
      </c>
      <c r="G3269" s="4">
        <v>14</v>
      </c>
      <c r="H3269" s="15">
        <v>2.6645192005597799E-3</v>
      </c>
      <c r="I3269" s="16">
        <v>8.0791970908422796E-3</v>
      </c>
    </row>
    <row r="3270" spans="1:9" x14ac:dyDescent="0.2">
      <c r="A3270" s="22" t="s">
        <v>3267</v>
      </c>
      <c r="B3270" s="4" t="s">
        <v>16</v>
      </c>
      <c r="C3270" s="6" t="s">
        <v>2</v>
      </c>
      <c r="D3270" s="5">
        <v>-0.72206363423887499</v>
      </c>
      <c r="E3270" s="5">
        <v>0.17933170775105201</v>
      </c>
      <c r="F3270" s="4">
        <v>14</v>
      </c>
      <c r="G3270" s="4">
        <v>14</v>
      </c>
      <c r="H3270" s="15">
        <v>1.92217384693401E-3</v>
      </c>
      <c r="I3270" s="16">
        <v>6.1136492997901498E-3</v>
      </c>
    </row>
    <row r="3271" spans="1:9" x14ac:dyDescent="0.2">
      <c r="A3271" s="22" t="s">
        <v>3193</v>
      </c>
      <c r="B3271" s="4" t="s">
        <v>16</v>
      </c>
      <c r="C3271" s="6" t="s">
        <v>2</v>
      </c>
      <c r="D3271" s="5">
        <v>-0.72114669435550705</v>
      </c>
      <c r="E3271" s="5">
        <v>0.17556626848198301</v>
      </c>
      <c r="F3271" s="4">
        <v>14</v>
      </c>
      <c r="G3271" s="4">
        <v>14</v>
      </c>
      <c r="H3271" s="15">
        <v>1.6745242031214499E-3</v>
      </c>
      <c r="I3271" s="16">
        <v>5.4527001078523403E-3</v>
      </c>
    </row>
    <row r="3272" spans="1:9" x14ac:dyDescent="0.2">
      <c r="A3272" s="22" t="s">
        <v>2010</v>
      </c>
      <c r="B3272" s="4" t="s">
        <v>16</v>
      </c>
      <c r="C3272" s="6" t="s">
        <v>2</v>
      </c>
      <c r="D3272" s="5">
        <v>-0.72107509519975699</v>
      </c>
      <c r="E3272" s="5">
        <v>0.12659369283125599</v>
      </c>
      <c r="F3272" s="4">
        <v>14</v>
      </c>
      <c r="G3272" s="4">
        <v>14</v>
      </c>
      <c r="H3272" s="15">
        <v>1.3621003040345701E-4</v>
      </c>
      <c r="I3272" s="16">
        <v>7.2145143222169801E-4</v>
      </c>
    </row>
    <row r="3273" spans="1:9" x14ac:dyDescent="0.2">
      <c r="A3273" s="22" t="s">
        <v>3483</v>
      </c>
      <c r="B3273" s="4" t="s">
        <v>16</v>
      </c>
      <c r="C3273" s="6" t="s">
        <v>2</v>
      </c>
      <c r="D3273" s="5">
        <v>-0.72071189948139303</v>
      </c>
      <c r="E3273" s="5">
        <v>0.191442904853007</v>
      </c>
      <c r="F3273" s="4">
        <v>14</v>
      </c>
      <c r="G3273" s="4">
        <v>14</v>
      </c>
      <c r="H3273" s="15">
        <v>3.0581037222395602E-3</v>
      </c>
      <c r="I3273" s="16">
        <v>9.0987911997606804E-3</v>
      </c>
    </row>
    <row r="3274" spans="1:9" x14ac:dyDescent="0.2">
      <c r="A3274" s="22" t="s">
        <v>3349</v>
      </c>
      <c r="B3274" s="4" t="s">
        <v>16</v>
      </c>
      <c r="C3274" s="6" t="s">
        <v>2</v>
      </c>
      <c r="D3274" s="5">
        <v>-0.72033591836141997</v>
      </c>
      <c r="E3274" s="5">
        <v>0.18346066801036801</v>
      </c>
      <c r="F3274" s="4">
        <v>14</v>
      </c>
      <c r="G3274" s="4">
        <v>14</v>
      </c>
      <c r="H3274" s="15">
        <v>2.3023432610595499E-3</v>
      </c>
      <c r="I3274" s="16">
        <v>7.1346242982942504E-3</v>
      </c>
    </row>
    <row r="3275" spans="1:9" x14ac:dyDescent="0.2">
      <c r="A3275" s="22" t="s">
        <v>3319</v>
      </c>
      <c r="B3275" s="4" t="s">
        <v>16</v>
      </c>
      <c r="C3275" s="6" t="s">
        <v>2</v>
      </c>
      <c r="D3275" s="5">
        <v>-0.71932197280307797</v>
      </c>
      <c r="E3275" s="5">
        <v>0.181456296957102</v>
      </c>
      <c r="F3275" s="4">
        <v>14</v>
      </c>
      <c r="G3275" s="4">
        <v>14</v>
      </c>
      <c r="H3275" s="15">
        <v>2.16166695546126E-3</v>
      </c>
      <c r="I3275" s="16">
        <v>6.7615481872419902E-3</v>
      </c>
    </row>
    <row r="3276" spans="1:9" x14ac:dyDescent="0.2">
      <c r="A3276" s="22" t="s">
        <v>3521</v>
      </c>
      <c r="B3276" s="4" t="s">
        <v>16</v>
      </c>
      <c r="C3276" s="6" t="s">
        <v>2</v>
      </c>
      <c r="D3276" s="5">
        <v>-0.71804608745867704</v>
      </c>
      <c r="E3276" s="5">
        <v>0.19694948851312399</v>
      </c>
      <c r="F3276" s="4">
        <v>14</v>
      </c>
      <c r="G3276" s="4">
        <v>14</v>
      </c>
      <c r="H3276" s="15">
        <v>3.3520100719873001E-3</v>
      </c>
      <c r="I3276" s="16">
        <v>9.8617536686887493E-3</v>
      </c>
    </row>
    <row r="3277" spans="1:9" x14ac:dyDescent="0.2">
      <c r="A3277" s="22" t="s">
        <v>3385</v>
      </c>
      <c r="B3277" s="4" t="s">
        <v>16</v>
      </c>
      <c r="C3277" s="6" t="s">
        <v>2</v>
      </c>
      <c r="D3277" s="5">
        <v>-0.71795517527226504</v>
      </c>
      <c r="E3277" s="5">
        <v>0.185165864943418</v>
      </c>
      <c r="F3277" s="4">
        <v>14</v>
      </c>
      <c r="G3277" s="4">
        <v>14</v>
      </c>
      <c r="H3277" s="15">
        <v>2.5155924107049601E-3</v>
      </c>
      <c r="I3277" s="16">
        <v>7.7094465544129904E-3</v>
      </c>
    </row>
    <row r="3278" spans="1:9" x14ac:dyDescent="0.2">
      <c r="A3278" s="22" t="s">
        <v>3492</v>
      </c>
      <c r="B3278" s="4" t="s">
        <v>16</v>
      </c>
      <c r="C3278" s="6" t="s">
        <v>2</v>
      </c>
      <c r="D3278" s="5">
        <v>-0.71678013417975395</v>
      </c>
      <c r="E3278" s="5">
        <v>0.19457630363808101</v>
      </c>
      <c r="F3278" s="4">
        <v>14</v>
      </c>
      <c r="G3278" s="4">
        <v>14</v>
      </c>
      <c r="H3278" s="15">
        <v>3.1270225097864901E-3</v>
      </c>
      <c r="I3278" s="16">
        <v>9.2765835725288695E-3</v>
      </c>
    </row>
    <row r="3279" spans="1:9" x14ac:dyDescent="0.2">
      <c r="A3279" s="22" t="s">
        <v>3497</v>
      </c>
      <c r="B3279" s="4" t="s">
        <v>16</v>
      </c>
      <c r="C3279" s="6" t="s">
        <v>2</v>
      </c>
      <c r="D3279" s="5">
        <v>-0.71646143913668903</v>
      </c>
      <c r="E3279" s="5">
        <v>0.194875901626508</v>
      </c>
      <c r="F3279" s="4">
        <v>14</v>
      </c>
      <c r="G3279" s="4">
        <v>14</v>
      </c>
      <c r="H3279" s="15">
        <v>3.1690477663766799E-3</v>
      </c>
      <c r="I3279" s="16">
        <v>9.3897711596346196E-3</v>
      </c>
    </row>
    <row r="3280" spans="1:9" x14ac:dyDescent="0.2">
      <c r="A3280" s="22" t="s">
        <v>3474</v>
      </c>
      <c r="B3280" s="4" t="s">
        <v>16</v>
      </c>
      <c r="C3280" s="6" t="s">
        <v>2</v>
      </c>
      <c r="D3280" s="5">
        <v>-0.71490001802509395</v>
      </c>
      <c r="E3280" s="5">
        <v>0.18973735359968</v>
      </c>
      <c r="F3280" s="4">
        <v>14</v>
      </c>
      <c r="G3280" s="4">
        <v>14</v>
      </c>
      <c r="H3280" s="15">
        <v>3.0187326291226798E-3</v>
      </c>
      <c r="I3280" s="16">
        <v>9.0057656000080005E-3</v>
      </c>
    </row>
    <row r="3281" spans="1:9" x14ac:dyDescent="0.2">
      <c r="A3281" s="22" t="s">
        <v>3403</v>
      </c>
      <c r="B3281" s="4" t="s">
        <v>16</v>
      </c>
      <c r="C3281" s="6" t="s">
        <v>2</v>
      </c>
      <c r="D3281" s="5">
        <v>-0.71382723353148603</v>
      </c>
      <c r="E3281" s="5">
        <v>0.185280067805075</v>
      </c>
      <c r="F3281" s="4">
        <v>14</v>
      </c>
      <c r="G3281" s="4">
        <v>14</v>
      </c>
      <c r="H3281" s="15">
        <v>2.5855800486351802E-3</v>
      </c>
      <c r="I3281" s="16">
        <v>7.8804634216250394E-3</v>
      </c>
    </row>
    <row r="3282" spans="1:9" x14ac:dyDescent="0.2">
      <c r="A3282" s="22" t="s">
        <v>3359</v>
      </c>
      <c r="B3282" s="4" t="s">
        <v>16</v>
      </c>
      <c r="C3282" s="6" t="s">
        <v>2</v>
      </c>
      <c r="D3282" s="5">
        <v>-0.71305972379016902</v>
      </c>
      <c r="E3282" s="5">
        <v>0.18270335465462301</v>
      </c>
      <c r="F3282" s="4">
        <v>14</v>
      </c>
      <c r="G3282" s="4">
        <v>14</v>
      </c>
      <c r="H3282" s="15">
        <v>2.3776747557897899E-3</v>
      </c>
      <c r="I3282" s="16">
        <v>7.3453035396657098E-3</v>
      </c>
    </row>
    <row r="3283" spans="1:9" x14ac:dyDescent="0.2">
      <c r="A3283" s="22" t="s">
        <v>3451</v>
      </c>
      <c r="B3283" s="4" t="s">
        <v>16</v>
      </c>
      <c r="C3283" s="6" t="s">
        <v>2</v>
      </c>
      <c r="D3283" s="5">
        <v>-0.71299900110515002</v>
      </c>
      <c r="E3283" s="5">
        <v>0.18718804200660899</v>
      </c>
      <c r="F3283" s="4">
        <v>14</v>
      </c>
      <c r="G3283" s="4">
        <v>14</v>
      </c>
      <c r="H3283" s="15">
        <v>2.8596602700548101E-3</v>
      </c>
      <c r="I3283" s="16">
        <v>8.5901480025677608E-3</v>
      </c>
    </row>
    <row r="3284" spans="1:9" x14ac:dyDescent="0.2">
      <c r="A3284" s="22" t="s">
        <v>3505</v>
      </c>
      <c r="B3284" s="4" t="s">
        <v>16</v>
      </c>
      <c r="C3284" s="6" t="s">
        <v>2</v>
      </c>
      <c r="D3284" s="5">
        <v>-0.71241117602961301</v>
      </c>
      <c r="E3284" s="5">
        <v>0.19430329288619699</v>
      </c>
      <c r="F3284" s="4">
        <v>14</v>
      </c>
      <c r="G3284" s="4">
        <v>14</v>
      </c>
      <c r="H3284" s="15">
        <v>3.2276289855699401E-3</v>
      </c>
      <c r="I3284" s="16">
        <v>9.5407300785395905E-3</v>
      </c>
    </row>
    <row r="3285" spans="1:9" x14ac:dyDescent="0.2">
      <c r="A3285" s="22" t="s">
        <v>3074</v>
      </c>
      <c r="B3285" s="4" t="s">
        <v>16</v>
      </c>
      <c r="C3285" s="6" t="s">
        <v>2</v>
      </c>
      <c r="D3285" s="5">
        <v>-0.71233075515149902</v>
      </c>
      <c r="E3285" s="5">
        <v>0.168192672480376</v>
      </c>
      <c r="F3285" s="4">
        <v>14</v>
      </c>
      <c r="G3285" s="4">
        <v>14</v>
      </c>
      <c r="H3285" s="15">
        <v>1.3573113083839899E-3</v>
      </c>
      <c r="I3285" s="16">
        <v>4.5979380365311498E-3</v>
      </c>
    </row>
    <row r="3286" spans="1:9" x14ac:dyDescent="0.2">
      <c r="A3286" s="22" t="s">
        <v>1885</v>
      </c>
      <c r="B3286" s="4" t="s">
        <v>16</v>
      </c>
      <c r="C3286" s="6" t="s">
        <v>2</v>
      </c>
      <c r="D3286" s="5">
        <v>-0.71223502626033397</v>
      </c>
      <c r="E3286" s="5">
        <v>0.123868926085689</v>
      </c>
      <c r="F3286" s="4">
        <v>14</v>
      </c>
      <c r="G3286" s="4">
        <v>14</v>
      </c>
      <c r="H3286" s="15">
        <v>1.20409136859658E-4</v>
      </c>
      <c r="I3286" s="16">
        <v>6.8297865490446995E-4</v>
      </c>
    </row>
    <row r="3287" spans="1:9" x14ac:dyDescent="0.2">
      <c r="A3287" s="22" t="s">
        <v>3272</v>
      </c>
      <c r="B3287" s="4" t="s">
        <v>16</v>
      </c>
      <c r="C3287" s="6" t="s">
        <v>2</v>
      </c>
      <c r="D3287" s="5">
        <v>-0.71075854464758303</v>
      </c>
      <c r="E3287" s="5">
        <v>0.18023003503056301</v>
      </c>
      <c r="F3287" s="4">
        <v>14</v>
      </c>
      <c r="G3287" s="4">
        <v>14</v>
      </c>
      <c r="H3287" s="15">
        <v>1.9501214767263901E-3</v>
      </c>
      <c r="I3287" s="16">
        <v>6.1908618308774404E-3</v>
      </c>
    </row>
    <row r="3288" spans="1:9" x14ac:dyDescent="0.2">
      <c r="A3288" s="22" t="s">
        <v>2934</v>
      </c>
      <c r="B3288" s="4" t="s">
        <v>16</v>
      </c>
      <c r="C3288" s="6" t="s">
        <v>2</v>
      </c>
      <c r="D3288" s="5">
        <v>-0.71033431976552597</v>
      </c>
      <c r="E3288" s="5">
        <v>0.16233279308190199</v>
      </c>
      <c r="F3288" s="4">
        <v>14</v>
      </c>
      <c r="G3288" s="4">
        <v>14</v>
      </c>
      <c r="H3288" s="15">
        <v>1.0677528046644201E-3</v>
      </c>
      <c r="I3288" s="16">
        <v>3.7971294618222499E-3</v>
      </c>
    </row>
    <row r="3289" spans="1:9" x14ac:dyDescent="0.2">
      <c r="A3289" s="22" t="s">
        <v>2514</v>
      </c>
      <c r="B3289" s="4" t="s">
        <v>16</v>
      </c>
      <c r="C3289" s="6" t="s">
        <v>2</v>
      </c>
      <c r="D3289" s="5">
        <v>-0.70985466382228102</v>
      </c>
      <c r="E3289" s="5">
        <v>0.14761892508289501</v>
      </c>
      <c r="F3289" s="4">
        <v>14</v>
      </c>
      <c r="G3289" s="4">
        <v>14</v>
      </c>
      <c r="H3289" s="15">
        <v>5.3144678700906998E-4</v>
      </c>
      <c r="I3289" s="16">
        <v>2.2217675042185202E-3</v>
      </c>
    </row>
    <row r="3290" spans="1:9" x14ac:dyDescent="0.2">
      <c r="A3290" s="22" t="s">
        <v>2212</v>
      </c>
      <c r="B3290" s="4" t="s">
        <v>16</v>
      </c>
      <c r="C3290" s="6" t="s">
        <v>2</v>
      </c>
      <c r="D3290" s="5">
        <v>-0.70841822662165299</v>
      </c>
      <c r="E3290" s="5">
        <v>0.13816399677663599</v>
      </c>
      <c r="F3290" s="4">
        <v>14</v>
      </c>
      <c r="G3290" s="4">
        <v>14</v>
      </c>
      <c r="H3290" s="15">
        <v>2.50182524362235E-4</v>
      </c>
      <c r="I3290" s="16">
        <v>1.19704557111117E-3</v>
      </c>
    </row>
    <row r="3291" spans="1:9" x14ac:dyDescent="0.2">
      <c r="A3291" s="22" t="s">
        <v>3217</v>
      </c>
      <c r="B3291" s="4" t="s">
        <v>16</v>
      </c>
      <c r="C3291" s="6" t="s">
        <v>2</v>
      </c>
      <c r="D3291" s="5">
        <v>-0.70771045435833002</v>
      </c>
      <c r="E3291" s="5">
        <v>0.174931658419614</v>
      </c>
      <c r="F3291" s="4">
        <v>14</v>
      </c>
      <c r="G3291" s="4">
        <v>14</v>
      </c>
      <c r="H3291" s="15">
        <v>1.76522352435377E-3</v>
      </c>
      <c r="I3291" s="16">
        <v>5.7034685762642002E-3</v>
      </c>
    </row>
    <row r="3292" spans="1:9" x14ac:dyDescent="0.2">
      <c r="A3292" s="22" t="s">
        <v>2896</v>
      </c>
      <c r="B3292" s="4" t="s">
        <v>16</v>
      </c>
      <c r="C3292" s="6" t="s">
        <v>2</v>
      </c>
      <c r="D3292" s="5">
        <v>-0.70707753922878003</v>
      </c>
      <c r="E3292" s="5">
        <v>0.16416339955529499</v>
      </c>
      <c r="F3292" s="4">
        <v>14</v>
      </c>
      <c r="G3292" s="4">
        <v>14</v>
      </c>
      <c r="H3292" s="15">
        <v>1.01893837196915E-3</v>
      </c>
      <c r="I3292" s="16">
        <v>3.6731736552600802E-3</v>
      </c>
    </row>
    <row r="3293" spans="1:9" x14ac:dyDescent="0.2">
      <c r="A3293" s="22" t="s">
        <v>3516</v>
      </c>
      <c r="B3293" s="4" t="s">
        <v>16</v>
      </c>
      <c r="C3293" s="6" t="s">
        <v>2</v>
      </c>
      <c r="D3293" s="5">
        <v>-0.70684873527806502</v>
      </c>
      <c r="E3293" s="5">
        <v>0.193651902595844</v>
      </c>
      <c r="F3293" s="4">
        <v>14</v>
      </c>
      <c r="G3293" s="4">
        <v>14</v>
      </c>
      <c r="H3293" s="15">
        <v>3.3259524810004899E-3</v>
      </c>
      <c r="I3293" s="16">
        <v>9.7995064260474E-3</v>
      </c>
    </row>
    <row r="3294" spans="1:9" x14ac:dyDescent="0.2">
      <c r="A3294" s="22" t="s">
        <v>3417</v>
      </c>
      <c r="B3294" s="4" t="s">
        <v>16</v>
      </c>
      <c r="C3294" s="6" t="s">
        <v>2</v>
      </c>
      <c r="D3294" s="5">
        <v>-0.706715358609596</v>
      </c>
      <c r="E3294" s="5">
        <v>0.18364569705148501</v>
      </c>
      <c r="F3294" s="4">
        <v>14</v>
      </c>
      <c r="G3294" s="4">
        <v>14</v>
      </c>
      <c r="H3294" s="15">
        <v>2.6505503430542801E-3</v>
      </c>
      <c r="I3294" s="16">
        <v>8.0441588560069294E-3</v>
      </c>
    </row>
    <row r="3295" spans="1:9" x14ac:dyDescent="0.2">
      <c r="A3295" s="22" t="s">
        <v>3197</v>
      </c>
      <c r="B3295" s="4" t="s">
        <v>16</v>
      </c>
      <c r="C3295" s="6" t="s">
        <v>2</v>
      </c>
      <c r="D3295" s="5">
        <v>-0.70585455742349401</v>
      </c>
      <c r="E3295" s="5">
        <v>0.17251934083585299</v>
      </c>
      <c r="F3295" s="4">
        <v>14</v>
      </c>
      <c r="G3295" s="4">
        <v>14</v>
      </c>
      <c r="H3295" s="15">
        <v>1.69194216830517E-3</v>
      </c>
      <c r="I3295" s="16">
        <v>5.5022509538379602E-3</v>
      </c>
    </row>
    <row r="3296" spans="1:9" x14ac:dyDescent="0.2">
      <c r="A3296" s="22" t="s">
        <v>2677</v>
      </c>
      <c r="B3296" s="4" t="s">
        <v>16</v>
      </c>
      <c r="C3296" s="6" t="s">
        <v>2</v>
      </c>
      <c r="D3296" s="5">
        <v>-0.70426395762209903</v>
      </c>
      <c r="E3296" s="5">
        <v>0.156011497166891</v>
      </c>
      <c r="F3296" s="4">
        <v>14</v>
      </c>
      <c r="G3296" s="4">
        <v>14</v>
      </c>
      <c r="H3296" s="15">
        <v>7.0894215124944499E-4</v>
      </c>
      <c r="I3296" s="16">
        <v>2.7747246624244401E-3</v>
      </c>
    </row>
    <row r="3297" spans="1:9" x14ac:dyDescent="0.2">
      <c r="A3297" s="22" t="s">
        <v>3494</v>
      </c>
      <c r="B3297" s="4" t="s">
        <v>16</v>
      </c>
      <c r="C3297" s="6" t="s">
        <v>2</v>
      </c>
      <c r="D3297" s="5">
        <v>-0.704246021429623</v>
      </c>
      <c r="E3297" s="5">
        <v>0.191426236504845</v>
      </c>
      <c r="F3297" s="4">
        <v>14</v>
      </c>
      <c r="G3297" s="4">
        <v>14</v>
      </c>
      <c r="H3297" s="15">
        <v>3.1549286122268599E-3</v>
      </c>
      <c r="I3297" s="16">
        <v>9.3562532984189303E-3</v>
      </c>
    </row>
    <row r="3298" spans="1:9" x14ac:dyDescent="0.2">
      <c r="A3298" s="22" t="s">
        <v>2602</v>
      </c>
      <c r="B3298" s="4" t="s">
        <v>16</v>
      </c>
      <c r="C3298" s="6" t="s">
        <v>2</v>
      </c>
      <c r="D3298" s="5">
        <v>-0.70344912010309402</v>
      </c>
      <c r="E3298" s="5">
        <v>0.15010322893686601</v>
      </c>
      <c r="F3298" s="4">
        <v>14</v>
      </c>
      <c r="G3298" s="4">
        <v>14</v>
      </c>
      <c r="H3298" s="15">
        <v>6.25259525947309E-4</v>
      </c>
      <c r="I3298" s="16">
        <v>2.5212077659165699E-3</v>
      </c>
    </row>
    <row r="3299" spans="1:9" x14ac:dyDescent="0.2">
      <c r="A3299" s="22" t="s">
        <v>3255</v>
      </c>
      <c r="B3299" s="4" t="s">
        <v>16</v>
      </c>
      <c r="C3299" s="6" t="s">
        <v>2</v>
      </c>
      <c r="D3299" s="5">
        <v>-0.70194821151851405</v>
      </c>
      <c r="E3299" s="5">
        <v>0.173721017486857</v>
      </c>
      <c r="F3299" s="4">
        <v>14</v>
      </c>
      <c r="G3299" s="4">
        <v>14</v>
      </c>
      <c r="H3299" s="15">
        <v>1.8709775178471701E-3</v>
      </c>
      <c r="I3299" s="16">
        <v>5.9718401463363198E-3</v>
      </c>
    </row>
    <row r="3300" spans="1:9" x14ac:dyDescent="0.2">
      <c r="A3300" s="22" t="s">
        <v>2545</v>
      </c>
      <c r="B3300" s="4" t="s">
        <v>16</v>
      </c>
      <c r="C3300" s="6" t="s">
        <v>2</v>
      </c>
      <c r="D3300" s="5">
        <v>-0.70140957114588398</v>
      </c>
      <c r="E3300" s="5">
        <v>0.15082789748263201</v>
      </c>
      <c r="F3300" s="4">
        <v>14</v>
      </c>
      <c r="G3300" s="4">
        <v>14</v>
      </c>
      <c r="H3300" s="15">
        <v>5.6006556505941701E-4</v>
      </c>
      <c r="I3300" s="16">
        <v>2.31145507659685E-3</v>
      </c>
    </row>
    <row r="3301" spans="1:9" x14ac:dyDescent="0.2">
      <c r="A3301" s="22" t="s">
        <v>3181</v>
      </c>
      <c r="B3301" s="4" t="s">
        <v>16</v>
      </c>
      <c r="C3301" s="6" t="s">
        <v>2</v>
      </c>
      <c r="D3301" s="5">
        <v>-0.69935391415281101</v>
      </c>
      <c r="E3301" s="5">
        <v>0.17301916647971499</v>
      </c>
      <c r="F3301" s="4">
        <v>14</v>
      </c>
      <c r="G3301" s="4">
        <v>14</v>
      </c>
      <c r="H3301" s="15">
        <v>1.63343851544906E-3</v>
      </c>
      <c r="I3301" s="16">
        <v>5.3389113506701197E-3</v>
      </c>
    </row>
    <row r="3302" spans="1:9" x14ac:dyDescent="0.2">
      <c r="A3302" s="22" t="s">
        <v>3515</v>
      </c>
      <c r="B3302" s="4" t="s">
        <v>16</v>
      </c>
      <c r="C3302" s="6" t="s">
        <v>2</v>
      </c>
      <c r="D3302" s="5">
        <v>-0.69678245944318795</v>
      </c>
      <c r="E3302" s="5">
        <v>0.187834555795932</v>
      </c>
      <c r="F3302" s="4">
        <v>14</v>
      </c>
      <c r="G3302" s="4">
        <v>14</v>
      </c>
      <c r="H3302" s="15">
        <v>3.3189977679313801E-3</v>
      </c>
      <c r="I3302" s="16">
        <v>9.7818973413833707E-3</v>
      </c>
    </row>
    <row r="3303" spans="1:9" x14ac:dyDescent="0.2">
      <c r="A3303" s="22" t="s">
        <v>3284</v>
      </c>
      <c r="B3303" s="4" t="s">
        <v>16</v>
      </c>
      <c r="C3303" s="6" t="s">
        <v>2</v>
      </c>
      <c r="D3303" s="5">
        <v>-0.69596154363433005</v>
      </c>
      <c r="E3303" s="5">
        <v>0.17720238762468099</v>
      </c>
      <c r="F3303" s="4">
        <v>14</v>
      </c>
      <c r="G3303" s="4">
        <v>14</v>
      </c>
      <c r="H3303" s="15">
        <v>2.0077400293052401E-3</v>
      </c>
      <c r="I3303" s="16">
        <v>6.34958896048463E-3</v>
      </c>
    </row>
    <row r="3304" spans="1:9" x14ac:dyDescent="0.2">
      <c r="A3304" s="22" t="s">
        <v>3362</v>
      </c>
      <c r="B3304" s="4" t="s">
        <v>16</v>
      </c>
      <c r="C3304" s="6" t="s">
        <v>2</v>
      </c>
      <c r="D3304" s="5">
        <v>-0.69528576616706395</v>
      </c>
      <c r="E3304" s="5">
        <v>0.18144504823931101</v>
      </c>
      <c r="F3304" s="4">
        <v>14</v>
      </c>
      <c r="G3304" s="4">
        <v>14</v>
      </c>
      <c r="H3304" s="15">
        <v>2.3871615606502398E-3</v>
      </c>
      <c r="I3304" s="16">
        <v>7.3686122743974796E-3</v>
      </c>
    </row>
    <row r="3305" spans="1:9" x14ac:dyDescent="0.2">
      <c r="A3305" s="22" t="s">
        <v>3381</v>
      </c>
      <c r="B3305" s="4" t="s">
        <v>16</v>
      </c>
      <c r="C3305" s="6" t="s">
        <v>2</v>
      </c>
      <c r="D3305" s="5">
        <v>-0.69171910707654904</v>
      </c>
      <c r="E3305" s="5">
        <v>0.178828197442612</v>
      </c>
      <c r="F3305" s="4">
        <v>14</v>
      </c>
      <c r="G3305" s="4">
        <v>14</v>
      </c>
      <c r="H3305" s="15">
        <v>2.4970430130231E-3</v>
      </c>
      <c r="I3305" s="16">
        <v>7.6619914483679096E-3</v>
      </c>
    </row>
    <row r="3306" spans="1:9" x14ac:dyDescent="0.2">
      <c r="A3306" s="22" t="s">
        <v>3409</v>
      </c>
      <c r="B3306" s="4" t="s">
        <v>16</v>
      </c>
      <c r="C3306" s="6" t="s">
        <v>2</v>
      </c>
      <c r="D3306" s="5">
        <v>-0.69164625730384899</v>
      </c>
      <c r="E3306" s="5">
        <v>0.18286028725584899</v>
      </c>
      <c r="F3306" s="4">
        <v>14</v>
      </c>
      <c r="G3306" s="4">
        <v>14</v>
      </c>
      <c r="H3306" s="15">
        <v>2.6122570557805401E-3</v>
      </c>
      <c r="I3306" s="16">
        <v>7.9472377723776595E-3</v>
      </c>
    </row>
    <row r="3307" spans="1:9" x14ac:dyDescent="0.2">
      <c r="A3307" s="22" t="s">
        <v>3459</v>
      </c>
      <c r="B3307" s="4" t="s">
        <v>16</v>
      </c>
      <c r="C3307" s="6" t="s">
        <v>2</v>
      </c>
      <c r="D3307" s="5">
        <v>-0.68983029423245001</v>
      </c>
      <c r="E3307" s="5">
        <v>0.18515862192378699</v>
      </c>
      <c r="F3307" s="4">
        <v>14</v>
      </c>
      <c r="G3307" s="4">
        <v>14</v>
      </c>
      <c r="H3307" s="15">
        <v>2.89700371834834E-3</v>
      </c>
      <c r="I3307" s="16">
        <v>8.6814615473429502E-3</v>
      </c>
    </row>
    <row r="3308" spans="1:9" x14ac:dyDescent="0.2">
      <c r="A3308" s="22" t="s">
        <v>3387</v>
      </c>
      <c r="B3308" s="4" t="s">
        <v>16</v>
      </c>
      <c r="C3308" s="6" t="s">
        <v>2</v>
      </c>
      <c r="D3308" s="5">
        <v>-0.68872729639716801</v>
      </c>
      <c r="E3308" s="5">
        <v>0.18118292977693801</v>
      </c>
      <c r="F3308" s="4">
        <v>14</v>
      </c>
      <c r="G3308" s="4">
        <v>14</v>
      </c>
      <c r="H3308" s="15">
        <v>2.5239218281135302E-3</v>
      </c>
      <c r="I3308" s="16">
        <v>7.7302353081578198E-3</v>
      </c>
    </row>
    <row r="3309" spans="1:9" x14ac:dyDescent="0.2">
      <c r="A3309" s="22" t="s">
        <v>3404</v>
      </c>
      <c r="B3309" s="4" t="s">
        <v>16</v>
      </c>
      <c r="C3309" s="6" t="s">
        <v>2</v>
      </c>
      <c r="D3309" s="5">
        <v>-0.68855312209981601</v>
      </c>
      <c r="E3309" s="5">
        <v>0.17888770382003899</v>
      </c>
      <c r="F3309" s="4">
        <v>14</v>
      </c>
      <c r="G3309" s="4">
        <v>14</v>
      </c>
      <c r="H3309" s="15">
        <v>2.5869055647300102E-3</v>
      </c>
      <c r="I3309" s="16">
        <v>7.8821010503656603E-3</v>
      </c>
    </row>
    <row r="3310" spans="1:9" x14ac:dyDescent="0.2">
      <c r="A3310" s="22" t="s">
        <v>3452</v>
      </c>
      <c r="B3310" s="4" t="s">
        <v>16</v>
      </c>
      <c r="C3310" s="6" t="s">
        <v>2</v>
      </c>
      <c r="D3310" s="5">
        <v>-0.68670651963999696</v>
      </c>
      <c r="E3310" s="5">
        <v>0.18117535100028001</v>
      </c>
      <c r="F3310" s="4">
        <v>14</v>
      </c>
      <c r="G3310" s="4">
        <v>14</v>
      </c>
      <c r="H3310" s="15">
        <v>2.87785953531713E-3</v>
      </c>
      <c r="I3310" s="16">
        <v>8.6422208267781606E-3</v>
      </c>
    </row>
    <row r="3311" spans="1:9" x14ac:dyDescent="0.2">
      <c r="A3311" s="22" t="s">
        <v>3089</v>
      </c>
      <c r="B3311" s="4" t="s">
        <v>16</v>
      </c>
      <c r="C3311" s="6" t="s">
        <v>2</v>
      </c>
      <c r="D3311" s="5">
        <v>-0.68655719886012601</v>
      </c>
      <c r="E3311" s="5">
        <v>0.16625336305580499</v>
      </c>
      <c r="F3311" s="4">
        <v>14</v>
      </c>
      <c r="G3311" s="4">
        <v>14</v>
      </c>
      <c r="H3311" s="15">
        <v>1.39654455255328E-3</v>
      </c>
      <c r="I3311" s="16">
        <v>4.7069246799908296E-3</v>
      </c>
    </row>
    <row r="3312" spans="1:9" x14ac:dyDescent="0.2">
      <c r="A3312" s="22" t="s">
        <v>2960</v>
      </c>
      <c r="B3312" s="4" t="s">
        <v>16</v>
      </c>
      <c r="C3312" s="6" t="s">
        <v>2</v>
      </c>
      <c r="D3312" s="5">
        <v>-0.68624891668708798</v>
      </c>
      <c r="E3312" s="5">
        <v>0.158030755719446</v>
      </c>
      <c r="F3312" s="4">
        <v>14</v>
      </c>
      <c r="G3312" s="4">
        <v>14</v>
      </c>
      <c r="H3312" s="15">
        <v>1.1112921703031299E-3</v>
      </c>
      <c r="I3312" s="16">
        <v>3.9157581758390899E-3</v>
      </c>
    </row>
    <row r="3313" spans="1:9" x14ac:dyDescent="0.2">
      <c r="A3313" s="22" t="s">
        <v>3446</v>
      </c>
      <c r="B3313" s="4" t="s">
        <v>16</v>
      </c>
      <c r="C3313" s="6" t="s">
        <v>2</v>
      </c>
      <c r="D3313" s="5">
        <v>-0.68521847607710695</v>
      </c>
      <c r="E3313" s="5">
        <v>0.180201717234068</v>
      </c>
      <c r="F3313" s="4">
        <v>14</v>
      </c>
      <c r="G3313" s="4">
        <v>14</v>
      </c>
      <c r="H3313" s="15">
        <v>2.8398618346006702E-3</v>
      </c>
      <c r="I3313" s="16">
        <v>8.5435073243100793E-3</v>
      </c>
    </row>
    <row r="3314" spans="1:9" x14ac:dyDescent="0.2">
      <c r="A3314" s="22" t="s">
        <v>3495</v>
      </c>
      <c r="B3314" s="4" t="s">
        <v>16</v>
      </c>
      <c r="C3314" s="6" t="s">
        <v>2</v>
      </c>
      <c r="D3314" s="5">
        <v>-0.68497499219378799</v>
      </c>
      <c r="E3314" s="5">
        <v>0.186200303299939</v>
      </c>
      <c r="F3314" s="4">
        <v>14</v>
      </c>
      <c r="G3314" s="4">
        <v>14</v>
      </c>
      <c r="H3314" s="15">
        <v>3.1563274481879698E-3</v>
      </c>
      <c r="I3314" s="16">
        <v>9.3576265881647608E-3</v>
      </c>
    </row>
    <row r="3315" spans="1:9" x14ac:dyDescent="0.2">
      <c r="A3315" s="22" t="s">
        <v>2431</v>
      </c>
      <c r="B3315" s="4" t="s">
        <v>16</v>
      </c>
      <c r="C3315" s="6" t="s">
        <v>2</v>
      </c>
      <c r="D3315" s="5">
        <v>-0.68434373755927702</v>
      </c>
      <c r="E3315" s="5">
        <v>0.14314758317088</v>
      </c>
      <c r="F3315" s="4">
        <v>14</v>
      </c>
      <c r="G3315" s="4">
        <v>14</v>
      </c>
      <c r="H3315" s="15">
        <v>4.4803320579285202E-4</v>
      </c>
      <c r="I3315" s="16">
        <v>1.9403776777516301E-3</v>
      </c>
    </row>
    <row r="3316" spans="1:9" x14ac:dyDescent="0.2">
      <c r="A3316" s="22" t="s">
        <v>3138</v>
      </c>
      <c r="B3316" s="4" t="s">
        <v>16</v>
      </c>
      <c r="C3316" s="6" t="s">
        <v>2</v>
      </c>
      <c r="D3316" s="5">
        <v>-0.68291015962775203</v>
      </c>
      <c r="E3316" s="5">
        <v>0.167230476426831</v>
      </c>
      <c r="F3316" s="4">
        <v>14</v>
      </c>
      <c r="G3316" s="4">
        <v>14</v>
      </c>
      <c r="H3316" s="15">
        <v>1.51609022299301E-3</v>
      </c>
      <c r="I3316" s="16">
        <v>5.0295330251374998E-3</v>
      </c>
    </row>
    <row r="3317" spans="1:9" x14ac:dyDescent="0.2">
      <c r="A3317" s="22" t="s">
        <v>3401</v>
      </c>
      <c r="B3317" s="4" t="s">
        <v>16</v>
      </c>
      <c r="C3317" s="6" t="s">
        <v>2</v>
      </c>
      <c r="D3317" s="5">
        <v>-0.682017413613764</v>
      </c>
      <c r="E3317" s="5">
        <v>0.17666794025909599</v>
      </c>
      <c r="F3317" s="4">
        <v>14</v>
      </c>
      <c r="G3317" s="4">
        <v>14</v>
      </c>
      <c r="H3317" s="15">
        <v>2.5771306416952902E-3</v>
      </c>
      <c r="I3317" s="16">
        <v>7.8595018044992099E-3</v>
      </c>
    </row>
    <row r="3318" spans="1:9" x14ac:dyDescent="0.2">
      <c r="A3318" s="22" t="s">
        <v>3024</v>
      </c>
      <c r="B3318" s="4" t="s">
        <v>16</v>
      </c>
      <c r="C3318" s="6" t="s">
        <v>2</v>
      </c>
      <c r="D3318" s="5">
        <v>-0.68155558641894998</v>
      </c>
      <c r="E3318" s="5">
        <v>0.15881113023843399</v>
      </c>
      <c r="F3318" s="4">
        <v>14</v>
      </c>
      <c r="G3318" s="4">
        <v>14</v>
      </c>
      <c r="H3318" s="15">
        <v>1.2286969979317601E-3</v>
      </c>
      <c r="I3318" s="16">
        <v>4.2352335798018798E-3</v>
      </c>
    </row>
    <row r="3319" spans="1:9" x14ac:dyDescent="0.2">
      <c r="A3319" s="22" t="s">
        <v>3493</v>
      </c>
      <c r="B3319" s="4" t="s">
        <v>16</v>
      </c>
      <c r="C3319" s="6" t="s">
        <v>2</v>
      </c>
      <c r="D3319" s="5">
        <v>-0.68149014294933197</v>
      </c>
      <c r="E3319" s="5">
        <v>0.18499752301438499</v>
      </c>
      <c r="F3319" s="4">
        <v>14</v>
      </c>
      <c r="G3319" s="4">
        <v>14</v>
      </c>
      <c r="H3319" s="15">
        <v>3.1271363222994801E-3</v>
      </c>
      <c r="I3319" s="16">
        <v>9.2765835725288695E-3</v>
      </c>
    </row>
    <row r="3320" spans="1:9" x14ac:dyDescent="0.2">
      <c r="A3320" s="22" t="s">
        <v>3400</v>
      </c>
      <c r="B3320" s="4" t="s">
        <v>16</v>
      </c>
      <c r="C3320" s="6" t="s">
        <v>2</v>
      </c>
      <c r="D3320" s="5">
        <v>-0.68064545465525905</v>
      </c>
      <c r="E3320" s="5">
        <v>0.179565488387641</v>
      </c>
      <c r="F3320" s="4">
        <v>14</v>
      </c>
      <c r="G3320" s="4">
        <v>14</v>
      </c>
      <c r="H3320" s="15">
        <v>2.57384902881323E-3</v>
      </c>
      <c r="I3320" s="16">
        <v>7.8518884344515993E-3</v>
      </c>
    </row>
    <row r="3321" spans="1:9" x14ac:dyDescent="0.2">
      <c r="A3321" s="22" t="s">
        <v>3194</v>
      </c>
      <c r="B3321" s="4" t="s">
        <v>16</v>
      </c>
      <c r="C3321" s="6" t="s">
        <v>2</v>
      </c>
      <c r="D3321" s="5">
        <v>-0.67982874192034803</v>
      </c>
      <c r="E3321" s="5">
        <v>0.165472009736818</v>
      </c>
      <c r="F3321" s="4">
        <v>14</v>
      </c>
      <c r="G3321" s="4">
        <v>14</v>
      </c>
      <c r="H3321" s="15">
        <v>1.6782279763370999E-3</v>
      </c>
      <c r="I3321" s="16">
        <v>5.4629816938056696E-3</v>
      </c>
    </row>
    <row r="3322" spans="1:9" x14ac:dyDescent="0.2">
      <c r="A3322" s="22" t="s">
        <v>2470</v>
      </c>
      <c r="B3322" s="4" t="s">
        <v>16</v>
      </c>
      <c r="C3322" s="6" t="s">
        <v>2</v>
      </c>
      <c r="D3322" s="5">
        <v>-0.67964217301989505</v>
      </c>
      <c r="E3322" s="5">
        <v>0.14370288093119399</v>
      </c>
      <c r="F3322" s="4">
        <v>14</v>
      </c>
      <c r="G3322" s="4">
        <v>14</v>
      </c>
      <c r="H3322" s="15">
        <v>4.8896364484183003E-4</v>
      </c>
      <c r="I3322" s="16">
        <v>2.0824686747948499E-3</v>
      </c>
    </row>
    <row r="3323" spans="1:9" x14ac:dyDescent="0.2">
      <c r="A3323" s="22" t="s">
        <v>3311</v>
      </c>
      <c r="B3323" s="4" t="s">
        <v>16</v>
      </c>
      <c r="C3323" s="6" t="s">
        <v>2</v>
      </c>
      <c r="D3323" s="5">
        <v>-0.67589161116530905</v>
      </c>
      <c r="E3323" s="5">
        <v>0.170622882838499</v>
      </c>
      <c r="F3323" s="4">
        <v>14</v>
      </c>
      <c r="G3323" s="4">
        <v>14</v>
      </c>
      <c r="H3323" s="15">
        <v>2.1116418389734398E-3</v>
      </c>
      <c r="I3323" s="16">
        <v>6.6216426433786096E-3</v>
      </c>
    </row>
    <row r="3324" spans="1:9" x14ac:dyDescent="0.2">
      <c r="A3324" s="22" t="s">
        <v>2721</v>
      </c>
      <c r="B3324" s="4" t="s">
        <v>16</v>
      </c>
      <c r="C3324" s="6" t="s">
        <v>2</v>
      </c>
      <c r="D3324" s="5">
        <v>-0.67524016029587397</v>
      </c>
      <c r="E3324" s="5">
        <v>0.14827578198591801</v>
      </c>
      <c r="F3324" s="4">
        <v>14</v>
      </c>
      <c r="G3324" s="4">
        <v>14</v>
      </c>
      <c r="H3324" s="15">
        <v>7.6609597068863196E-4</v>
      </c>
      <c r="I3324" s="16">
        <v>2.9482285956427402E-3</v>
      </c>
    </row>
    <row r="3325" spans="1:9" x14ac:dyDescent="0.2">
      <c r="A3325" s="22" t="s">
        <v>2687</v>
      </c>
      <c r="B3325" s="4" t="s">
        <v>16</v>
      </c>
      <c r="C3325" s="6" t="s">
        <v>2</v>
      </c>
      <c r="D3325" s="5">
        <v>-0.67476750185927503</v>
      </c>
      <c r="E3325" s="5">
        <v>0.14977531763525001</v>
      </c>
      <c r="F3325" s="4">
        <v>14</v>
      </c>
      <c r="G3325" s="4">
        <v>14</v>
      </c>
      <c r="H3325" s="15">
        <v>7.2010730395506196E-4</v>
      </c>
      <c r="I3325" s="16">
        <v>2.8074358828657402E-3</v>
      </c>
    </row>
    <row r="3326" spans="1:9" x14ac:dyDescent="0.2">
      <c r="A3326" s="22" t="s">
        <v>3226</v>
      </c>
      <c r="B3326" s="4" t="s">
        <v>16</v>
      </c>
      <c r="C3326" s="6" t="s">
        <v>2</v>
      </c>
      <c r="D3326" s="5">
        <v>-0.67399165942203798</v>
      </c>
      <c r="E3326" s="5">
        <v>0.16881178086673501</v>
      </c>
      <c r="F3326" s="4">
        <v>14</v>
      </c>
      <c r="G3326" s="4">
        <v>14</v>
      </c>
      <c r="H3326" s="15">
        <v>1.7854350005882601E-3</v>
      </c>
      <c r="I3326" s="16">
        <v>5.7520457493178403E-3</v>
      </c>
    </row>
    <row r="3327" spans="1:9" x14ac:dyDescent="0.2">
      <c r="A3327" s="22" t="s">
        <v>2743</v>
      </c>
      <c r="B3327" s="4" t="s">
        <v>16</v>
      </c>
      <c r="C3327" s="6" t="s">
        <v>2</v>
      </c>
      <c r="D3327" s="5">
        <v>-0.67363067070636096</v>
      </c>
      <c r="E3327" s="5">
        <v>0.148198731683892</v>
      </c>
      <c r="F3327" s="4">
        <v>14</v>
      </c>
      <c r="G3327" s="4">
        <v>14</v>
      </c>
      <c r="H3327" s="15">
        <v>8.0114318446699098E-4</v>
      </c>
      <c r="I3327" s="16">
        <v>3.05655365465328E-3</v>
      </c>
    </row>
    <row r="3328" spans="1:9" x14ac:dyDescent="0.2">
      <c r="A3328" s="22" t="s">
        <v>2412</v>
      </c>
      <c r="B3328" s="4" t="s">
        <v>16</v>
      </c>
      <c r="C3328" s="6" t="s">
        <v>2</v>
      </c>
      <c r="D3328" s="5">
        <v>-0.67286430973040501</v>
      </c>
      <c r="E3328" s="5">
        <v>0.13967228010114</v>
      </c>
      <c r="F3328" s="4">
        <v>14</v>
      </c>
      <c r="G3328" s="4">
        <v>14</v>
      </c>
      <c r="H3328" s="15">
        <v>4.2086022611332002E-4</v>
      </c>
      <c r="I3328" s="16">
        <v>1.8378175812808701E-3</v>
      </c>
    </row>
    <row r="3329" spans="1:9" x14ac:dyDescent="0.2">
      <c r="A3329" s="22" t="s">
        <v>3415</v>
      </c>
      <c r="B3329" s="4" t="s">
        <v>16</v>
      </c>
      <c r="C3329" s="6" t="s">
        <v>2</v>
      </c>
      <c r="D3329" s="5">
        <v>-0.67222076921142704</v>
      </c>
      <c r="E3329" s="5">
        <v>0.17512429922773601</v>
      </c>
      <c r="F3329" s="4">
        <v>14</v>
      </c>
      <c r="G3329" s="4">
        <v>14</v>
      </c>
      <c r="H3329" s="15">
        <v>2.6334427052063102E-3</v>
      </c>
      <c r="I3329" s="16">
        <v>7.9970929401952991E-3</v>
      </c>
    </row>
    <row r="3330" spans="1:9" x14ac:dyDescent="0.2">
      <c r="A3330" s="22" t="s">
        <v>2310</v>
      </c>
      <c r="B3330" s="4" t="s">
        <v>16</v>
      </c>
      <c r="C3330" s="6" t="s">
        <v>2</v>
      </c>
      <c r="D3330" s="5">
        <v>-0.67157652713378202</v>
      </c>
      <c r="E3330" s="5">
        <v>0.13238899919040101</v>
      </c>
      <c r="F3330" s="4">
        <v>14</v>
      </c>
      <c r="G3330" s="4">
        <v>14</v>
      </c>
      <c r="H3330" s="15">
        <v>3.3481193779795801E-4</v>
      </c>
      <c r="I3330" s="16">
        <v>1.5302190941405801E-3</v>
      </c>
    </row>
    <row r="3331" spans="1:9" x14ac:dyDescent="0.2">
      <c r="A3331" s="22" t="s">
        <v>2698</v>
      </c>
      <c r="B3331" s="4" t="s">
        <v>16</v>
      </c>
      <c r="C3331" s="6" t="s">
        <v>2</v>
      </c>
      <c r="D3331" s="5">
        <v>-0.67070663741697001</v>
      </c>
      <c r="E3331" s="5">
        <v>0.145494260776516</v>
      </c>
      <c r="F3331" s="4">
        <v>14</v>
      </c>
      <c r="G3331" s="4">
        <v>14</v>
      </c>
      <c r="H3331" s="15">
        <v>7.3645146016035996E-4</v>
      </c>
      <c r="I3331" s="16">
        <v>2.8588954198771701E-3</v>
      </c>
    </row>
    <row r="3332" spans="1:9" x14ac:dyDescent="0.2">
      <c r="A3332" s="22" t="s">
        <v>2137</v>
      </c>
      <c r="B3332" s="4" t="s">
        <v>16</v>
      </c>
      <c r="C3332" s="6" t="s">
        <v>2</v>
      </c>
      <c r="D3332" s="5">
        <v>-0.67049039502493901</v>
      </c>
      <c r="E3332" s="5">
        <v>0.12571185240823601</v>
      </c>
      <c r="F3332" s="4">
        <v>14</v>
      </c>
      <c r="G3332" s="4">
        <v>14</v>
      </c>
      <c r="H3332" s="15">
        <v>1.78317051449027E-4</v>
      </c>
      <c r="I3332" s="16">
        <v>8.8494814614901995E-4</v>
      </c>
    </row>
    <row r="3333" spans="1:9" x14ac:dyDescent="0.2">
      <c r="A3333" s="22" t="s">
        <v>3486</v>
      </c>
      <c r="B3333" s="4" t="s">
        <v>16</v>
      </c>
      <c r="C3333" s="6" t="s">
        <v>2</v>
      </c>
      <c r="D3333" s="5">
        <v>-0.67044753160390302</v>
      </c>
      <c r="E3333" s="5">
        <v>0.181536857494176</v>
      </c>
      <c r="F3333" s="4">
        <v>14</v>
      </c>
      <c r="G3333" s="4">
        <v>14</v>
      </c>
      <c r="H3333" s="15">
        <v>3.0738724969690298E-3</v>
      </c>
      <c r="I3333" s="16">
        <v>9.1375520123930607E-3</v>
      </c>
    </row>
    <row r="3334" spans="1:9" x14ac:dyDescent="0.2">
      <c r="A3334" s="22" t="s">
        <v>3396</v>
      </c>
      <c r="B3334" s="4" t="s">
        <v>16</v>
      </c>
      <c r="C3334" s="6" t="s">
        <v>2</v>
      </c>
      <c r="D3334" s="5">
        <v>-0.67004840993445502</v>
      </c>
      <c r="E3334" s="5">
        <v>0.17669230030262001</v>
      </c>
      <c r="F3334" s="4">
        <v>14</v>
      </c>
      <c r="G3334" s="4">
        <v>14</v>
      </c>
      <c r="H3334" s="15">
        <v>2.5660729578847801E-3</v>
      </c>
      <c r="I3334" s="16">
        <v>7.8377304761294599E-3</v>
      </c>
    </row>
    <row r="3335" spans="1:9" x14ac:dyDescent="0.2">
      <c r="A3335" s="22" t="s">
        <v>3484</v>
      </c>
      <c r="B3335" s="4" t="s">
        <v>16</v>
      </c>
      <c r="C3335" s="6" t="s">
        <v>2</v>
      </c>
      <c r="D3335" s="5">
        <v>-0.66955898233542199</v>
      </c>
      <c r="E3335" s="5">
        <v>0.17809896290746299</v>
      </c>
      <c r="F3335" s="4">
        <v>14</v>
      </c>
      <c r="G3335" s="4">
        <v>14</v>
      </c>
      <c r="H3335" s="15">
        <v>3.06349004824993E-3</v>
      </c>
      <c r="I3335" s="16">
        <v>9.1121060328671292E-3</v>
      </c>
    </row>
    <row r="3336" spans="1:9" x14ac:dyDescent="0.2">
      <c r="A3336" s="22" t="s">
        <v>2374</v>
      </c>
      <c r="B3336" s="4" t="s">
        <v>16</v>
      </c>
      <c r="C3336" s="6" t="s">
        <v>2</v>
      </c>
      <c r="D3336" s="5">
        <v>-0.66949121129491196</v>
      </c>
      <c r="E3336" s="5">
        <v>0.13771550625849499</v>
      </c>
      <c r="F3336" s="4">
        <v>14</v>
      </c>
      <c r="G3336" s="4">
        <v>14</v>
      </c>
      <c r="H3336" s="15">
        <v>3.9061882732469098E-4</v>
      </c>
      <c r="I3336" s="16">
        <v>1.7345418620101701E-3</v>
      </c>
    </row>
    <row r="3337" spans="1:9" x14ac:dyDescent="0.2">
      <c r="A3337" s="22" t="s">
        <v>2790</v>
      </c>
      <c r="B3337" s="4" t="s">
        <v>16</v>
      </c>
      <c r="C3337" s="6" t="s">
        <v>2</v>
      </c>
      <c r="D3337" s="5">
        <v>-0.66809894303105599</v>
      </c>
      <c r="E3337" s="5">
        <v>0.15164405003745601</v>
      </c>
      <c r="F3337" s="4">
        <v>14</v>
      </c>
      <c r="G3337" s="4">
        <v>14</v>
      </c>
      <c r="H3337" s="15">
        <v>8.56779616209759E-4</v>
      </c>
      <c r="I3337" s="16">
        <v>3.2113179018356799E-3</v>
      </c>
    </row>
    <row r="3338" spans="1:9" x14ac:dyDescent="0.2">
      <c r="A3338" s="22" t="s">
        <v>3269</v>
      </c>
      <c r="B3338" s="4" t="s">
        <v>16</v>
      </c>
      <c r="C3338" s="6" t="s">
        <v>2</v>
      </c>
      <c r="D3338" s="5">
        <v>-0.66578319713914502</v>
      </c>
      <c r="E3338" s="5">
        <v>0.16858696243461499</v>
      </c>
      <c r="F3338" s="4">
        <v>14</v>
      </c>
      <c r="G3338" s="4">
        <v>14</v>
      </c>
      <c r="H3338" s="15">
        <v>1.9305847743182E-3</v>
      </c>
      <c r="I3338" s="16">
        <v>6.1346831087327799E-3</v>
      </c>
    </row>
    <row r="3339" spans="1:9" x14ac:dyDescent="0.2">
      <c r="A3339" s="22" t="s">
        <v>3498</v>
      </c>
      <c r="B3339" s="4" t="s">
        <v>16</v>
      </c>
      <c r="C3339" s="6" t="s">
        <v>2</v>
      </c>
      <c r="D3339" s="5">
        <v>-0.66516214078515601</v>
      </c>
      <c r="E3339" s="5">
        <v>0.17817985930168101</v>
      </c>
      <c r="F3339" s="4">
        <v>14</v>
      </c>
      <c r="G3339" s="4">
        <v>14</v>
      </c>
      <c r="H3339" s="15">
        <v>3.1815769906776E-3</v>
      </c>
      <c r="I3339" s="16">
        <v>9.4241024605378997E-3</v>
      </c>
    </row>
    <row r="3340" spans="1:9" x14ac:dyDescent="0.2">
      <c r="A3340" s="22" t="s">
        <v>3112</v>
      </c>
      <c r="B3340" s="4" t="s">
        <v>16</v>
      </c>
      <c r="C3340" s="6" t="s">
        <v>2</v>
      </c>
      <c r="D3340" s="5">
        <v>-0.66468078732278801</v>
      </c>
      <c r="E3340" s="5">
        <v>0.15852812327208499</v>
      </c>
      <c r="F3340" s="4">
        <v>14</v>
      </c>
      <c r="G3340" s="4">
        <v>14</v>
      </c>
      <c r="H3340" s="15">
        <v>1.4629773845469701E-3</v>
      </c>
      <c r="I3340" s="16">
        <v>4.8929009516621097E-3</v>
      </c>
    </row>
    <row r="3341" spans="1:9" x14ac:dyDescent="0.2">
      <c r="A3341" s="22" t="s">
        <v>3163</v>
      </c>
      <c r="B3341" s="4" t="s">
        <v>16</v>
      </c>
      <c r="C3341" s="6" t="s">
        <v>2</v>
      </c>
      <c r="D3341" s="5">
        <v>-0.66456141778838596</v>
      </c>
      <c r="E3341" s="5">
        <v>0.16368415790626301</v>
      </c>
      <c r="F3341" s="4">
        <v>14</v>
      </c>
      <c r="G3341" s="4">
        <v>14</v>
      </c>
      <c r="H3341" s="15">
        <v>1.5816407467426101E-3</v>
      </c>
      <c r="I3341" s="16">
        <v>5.2027038937459396E-3</v>
      </c>
    </row>
    <row r="3342" spans="1:9" x14ac:dyDescent="0.2">
      <c r="A3342" s="22" t="s">
        <v>2998</v>
      </c>
      <c r="B3342" s="4" t="s">
        <v>16</v>
      </c>
      <c r="C3342" s="6" t="s">
        <v>2</v>
      </c>
      <c r="D3342" s="5">
        <v>-0.66198904372859901</v>
      </c>
      <c r="E3342" s="5">
        <v>0.156556243614448</v>
      </c>
      <c r="F3342" s="4">
        <v>14</v>
      </c>
      <c r="G3342" s="4">
        <v>14</v>
      </c>
      <c r="H3342" s="15">
        <v>1.17122455085219E-3</v>
      </c>
      <c r="I3342" s="16">
        <v>4.0724080349519697E-3</v>
      </c>
    </row>
    <row r="3343" spans="1:9" x14ac:dyDescent="0.2">
      <c r="A3343" s="22" t="s">
        <v>3513</v>
      </c>
      <c r="B3343" s="4" t="s">
        <v>16</v>
      </c>
      <c r="C3343" s="6" t="s">
        <v>2</v>
      </c>
      <c r="D3343" s="5">
        <v>-0.65622809755003098</v>
      </c>
      <c r="E3343" s="5">
        <v>0.179698104346904</v>
      </c>
      <c r="F3343" s="4">
        <v>14</v>
      </c>
      <c r="G3343" s="4">
        <v>14</v>
      </c>
      <c r="H3343" s="15">
        <v>3.31538983389178E-3</v>
      </c>
      <c r="I3343" s="16">
        <v>9.7741445574639693E-3</v>
      </c>
    </row>
    <row r="3344" spans="1:9" x14ac:dyDescent="0.2">
      <c r="A3344" s="22" t="s">
        <v>3382</v>
      </c>
      <c r="B3344" s="4" t="s">
        <v>16</v>
      </c>
      <c r="C3344" s="6" t="s">
        <v>2</v>
      </c>
      <c r="D3344" s="5">
        <v>-0.65589265530236296</v>
      </c>
      <c r="E3344" s="5">
        <v>0.172345945466579</v>
      </c>
      <c r="F3344" s="4">
        <v>14</v>
      </c>
      <c r="G3344" s="4">
        <v>14</v>
      </c>
      <c r="H3344" s="15">
        <v>2.5038363131888799E-3</v>
      </c>
      <c r="I3344" s="16">
        <v>7.6804794883094402E-3</v>
      </c>
    </row>
    <row r="3345" spans="1:9" x14ac:dyDescent="0.2">
      <c r="A3345" s="22" t="s">
        <v>3389</v>
      </c>
      <c r="B3345" s="4" t="s">
        <v>16</v>
      </c>
      <c r="C3345" s="6" t="s">
        <v>2</v>
      </c>
      <c r="D3345" s="5">
        <v>-0.65295613871533398</v>
      </c>
      <c r="E3345" s="5">
        <v>0.169143561338362</v>
      </c>
      <c r="F3345" s="4">
        <v>14</v>
      </c>
      <c r="G3345" s="4">
        <v>14</v>
      </c>
      <c r="H3345" s="15">
        <v>2.52627648222535E-3</v>
      </c>
      <c r="I3345" s="16">
        <v>7.7327103833037796E-3</v>
      </c>
    </row>
    <row r="3346" spans="1:9" x14ac:dyDescent="0.2">
      <c r="A3346" s="22" t="s">
        <v>2378</v>
      </c>
      <c r="B3346" s="4" t="s">
        <v>16</v>
      </c>
      <c r="C3346" s="6" t="s">
        <v>2</v>
      </c>
      <c r="D3346" s="5">
        <v>-0.65111885516311396</v>
      </c>
      <c r="E3346" s="5">
        <v>0.13416462748531499</v>
      </c>
      <c r="F3346" s="4">
        <v>14</v>
      </c>
      <c r="G3346" s="4">
        <v>14</v>
      </c>
      <c r="H3346" s="15">
        <v>3.9613233228049998E-4</v>
      </c>
      <c r="I3346" s="16">
        <v>1.7559057281937101E-3</v>
      </c>
    </row>
    <row r="3347" spans="1:9" x14ac:dyDescent="0.2">
      <c r="A3347" s="22" t="s">
        <v>2429</v>
      </c>
      <c r="B3347" s="4" t="s">
        <v>16</v>
      </c>
      <c r="C3347" s="6" t="s">
        <v>2</v>
      </c>
      <c r="D3347" s="5">
        <v>-0.65069787388630695</v>
      </c>
      <c r="E3347" s="5">
        <v>0.13599596587506299</v>
      </c>
      <c r="F3347" s="4">
        <v>14</v>
      </c>
      <c r="G3347" s="4">
        <v>14</v>
      </c>
      <c r="H3347" s="15">
        <v>4.4499085937341101E-4</v>
      </c>
      <c r="I3347" s="16">
        <v>1.92887238566715E-3</v>
      </c>
    </row>
    <row r="3348" spans="1:9" x14ac:dyDescent="0.2">
      <c r="A3348" s="22" t="s">
        <v>2437</v>
      </c>
      <c r="B3348" s="4" t="s">
        <v>16</v>
      </c>
      <c r="C3348" s="6" t="s">
        <v>2</v>
      </c>
      <c r="D3348" s="5">
        <v>-0.65048295553152002</v>
      </c>
      <c r="E3348" s="5">
        <v>0.136434208244646</v>
      </c>
      <c r="F3348" s="4">
        <v>14</v>
      </c>
      <c r="G3348" s="4">
        <v>14</v>
      </c>
      <c r="H3348" s="15">
        <v>4.58033448617989E-4</v>
      </c>
      <c r="I3348" s="16">
        <v>1.9785462143325698E-3</v>
      </c>
    </row>
    <row r="3349" spans="1:9" x14ac:dyDescent="0.2">
      <c r="A3349" s="22" t="s">
        <v>2665</v>
      </c>
      <c r="B3349" s="4" t="s">
        <v>16</v>
      </c>
      <c r="C3349" s="6" t="s">
        <v>2</v>
      </c>
      <c r="D3349" s="5">
        <v>-0.64995228202130495</v>
      </c>
      <c r="E3349" s="5">
        <v>0.140435228678923</v>
      </c>
      <c r="F3349" s="4">
        <v>14</v>
      </c>
      <c r="G3349" s="4">
        <v>14</v>
      </c>
      <c r="H3349" s="15">
        <v>6.9729809688212001E-4</v>
      </c>
      <c r="I3349" s="16">
        <v>2.7425094280675898E-3</v>
      </c>
    </row>
    <row r="3350" spans="1:9" x14ac:dyDescent="0.2">
      <c r="A3350" s="22" t="s">
        <v>2498</v>
      </c>
      <c r="B3350" s="4" t="s">
        <v>16</v>
      </c>
      <c r="C3350" s="6" t="s">
        <v>2</v>
      </c>
      <c r="D3350" s="5">
        <v>-0.64983205333779703</v>
      </c>
      <c r="E3350" s="5">
        <v>0.13530520062930201</v>
      </c>
      <c r="F3350" s="4">
        <v>14</v>
      </c>
      <c r="G3350" s="4">
        <v>14</v>
      </c>
      <c r="H3350" s="15">
        <v>5.1213226465194803E-4</v>
      </c>
      <c r="I3350" s="16">
        <v>2.15543882429271E-3</v>
      </c>
    </row>
    <row r="3351" spans="1:9" x14ac:dyDescent="0.2">
      <c r="A3351" s="22" t="s">
        <v>2800</v>
      </c>
      <c r="B3351" s="4" t="s">
        <v>16</v>
      </c>
      <c r="C3351" s="6" t="s">
        <v>2</v>
      </c>
      <c r="D3351" s="5">
        <v>-0.64941696309353003</v>
      </c>
      <c r="E3351" s="5">
        <v>0.14761621547965001</v>
      </c>
      <c r="F3351" s="4">
        <v>14</v>
      </c>
      <c r="G3351" s="4">
        <v>14</v>
      </c>
      <c r="H3351" s="15">
        <v>8.6636302414849005E-4</v>
      </c>
      <c r="I3351" s="16">
        <v>3.2351121140720301E-3</v>
      </c>
    </row>
    <row r="3352" spans="1:9" x14ac:dyDescent="0.2">
      <c r="A3352" s="22" t="s">
        <v>2864</v>
      </c>
      <c r="B3352" s="4" t="s">
        <v>16</v>
      </c>
      <c r="C3352" s="6" t="s">
        <v>2</v>
      </c>
      <c r="D3352" s="5">
        <v>-0.64941338015574102</v>
      </c>
      <c r="E3352" s="5">
        <v>0.14661821766616401</v>
      </c>
      <c r="F3352" s="4">
        <v>14</v>
      </c>
      <c r="G3352" s="4">
        <v>14</v>
      </c>
      <c r="H3352" s="15">
        <v>9.6488609977527298E-4</v>
      </c>
      <c r="I3352" s="16">
        <v>3.5189135659200298E-3</v>
      </c>
    </row>
    <row r="3353" spans="1:9" x14ac:dyDescent="0.2">
      <c r="A3353" s="22" t="s">
        <v>3519</v>
      </c>
      <c r="B3353" s="4" t="s">
        <v>16</v>
      </c>
      <c r="C3353" s="6" t="s">
        <v>2</v>
      </c>
      <c r="D3353" s="5">
        <v>-0.64754510398267895</v>
      </c>
      <c r="E3353" s="5">
        <v>0.17751365090771501</v>
      </c>
      <c r="F3353" s="4">
        <v>14</v>
      </c>
      <c r="G3353" s="4">
        <v>14</v>
      </c>
      <c r="H3353" s="15">
        <v>3.3396177991901099E-3</v>
      </c>
      <c r="I3353" s="16">
        <v>9.8310797738890496E-3</v>
      </c>
    </row>
    <row r="3354" spans="1:9" x14ac:dyDescent="0.2">
      <c r="A3354" s="22" t="s">
        <v>2508</v>
      </c>
      <c r="B3354" s="4" t="s">
        <v>16</v>
      </c>
      <c r="C3354" s="6" t="s">
        <v>2</v>
      </c>
      <c r="D3354" s="5">
        <v>-0.64617512278415201</v>
      </c>
      <c r="E3354" s="5">
        <v>0.13785776677744199</v>
      </c>
      <c r="F3354" s="4">
        <v>14</v>
      </c>
      <c r="G3354" s="4">
        <v>14</v>
      </c>
      <c r="H3354" s="15">
        <v>5.2567322143723199E-4</v>
      </c>
      <c r="I3354" s="16">
        <v>2.2031568375407901E-3</v>
      </c>
    </row>
    <row r="3355" spans="1:9" x14ac:dyDescent="0.2">
      <c r="A3355" s="22" t="s">
        <v>2517</v>
      </c>
      <c r="B3355" s="4" t="s">
        <v>16</v>
      </c>
      <c r="C3355" s="6" t="s">
        <v>2</v>
      </c>
      <c r="D3355" s="5">
        <v>-0.64394615201634597</v>
      </c>
      <c r="E3355" s="5">
        <v>0.13760518674039399</v>
      </c>
      <c r="F3355" s="4">
        <v>14</v>
      </c>
      <c r="G3355" s="4">
        <v>14</v>
      </c>
      <c r="H3355" s="15">
        <v>5.3257396421998505E-4</v>
      </c>
      <c r="I3355" s="16">
        <v>2.2243103645931401E-3</v>
      </c>
    </row>
    <row r="3356" spans="1:9" x14ac:dyDescent="0.2">
      <c r="A3356" s="22" t="s">
        <v>2768</v>
      </c>
      <c r="B3356" s="4" t="s">
        <v>16</v>
      </c>
      <c r="C3356" s="6" t="s">
        <v>2</v>
      </c>
      <c r="D3356" s="5">
        <v>-0.64314950964338302</v>
      </c>
      <c r="E3356" s="5">
        <v>0.14530276557588401</v>
      </c>
      <c r="F3356" s="4">
        <v>14</v>
      </c>
      <c r="G3356" s="4">
        <v>14</v>
      </c>
      <c r="H3356" s="15">
        <v>8.2646395325088105E-4</v>
      </c>
      <c r="I3356" s="16">
        <v>3.12226654042645E-3</v>
      </c>
    </row>
    <row r="3357" spans="1:9" x14ac:dyDescent="0.2">
      <c r="A3357" s="22" t="s">
        <v>2833</v>
      </c>
      <c r="B3357" s="4" t="s">
        <v>16</v>
      </c>
      <c r="C3357" s="6" t="s">
        <v>2</v>
      </c>
      <c r="D3357" s="5">
        <v>-0.64243622963667302</v>
      </c>
      <c r="E3357" s="5">
        <v>0.144114829956525</v>
      </c>
      <c r="F3357" s="4">
        <v>14</v>
      </c>
      <c r="G3357" s="4">
        <v>14</v>
      </c>
      <c r="H3357" s="15">
        <v>9.1032669847632304E-4</v>
      </c>
      <c r="I3357" s="16">
        <v>3.3576355312366201E-3</v>
      </c>
    </row>
    <row r="3358" spans="1:9" x14ac:dyDescent="0.2">
      <c r="A3358" s="22" t="s">
        <v>2674</v>
      </c>
      <c r="B3358" s="4" t="s">
        <v>16</v>
      </c>
      <c r="C3358" s="6" t="s">
        <v>2</v>
      </c>
      <c r="D3358" s="5">
        <v>-0.64081122091268605</v>
      </c>
      <c r="E3358" s="5">
        <v>0.141830341053617</v>
      </c>
      <c r="F3358" s="4">
        <v>14</v>
      </c>
      <c r="G3358" s="4">
        <v>14</v>
      </c>
      <c r="H3358" s="15">
        <v>7.04060420630652E-4</v>
      </c>
      <c r="I3358" s="16">
        <v>2.7597590523510602E-3</v>
      </c>
    </row>
    <row r="3359" spans="1:9" x14ac:dyDescent="0.2">
      <c r="A3359" s="22" t="s">
        <v>3241</v>
      </c>
      <c r="B3359" s="4" t="s">
        <v>16</v>
      </c>
      <c r="C3359" s="6" t="s">
        <v>2</v>
      </c>
      <c r="D3359" s="5">
        <v>-0.63834786517256403</v>
      </c>
      <c r="E3359" s="5">
        <v>0.156989411033749</v>
      </c>
      <c r="F3359" s="4">
        <v>14</v>
      </c>
      <c r="G3359" s="4">
        <v>14</v>
      </c>
      <c r="H3359" s="15">
        <v>1.8319046633175299E-3</v>
      </c>
      <c r="I3359" s="16">
        <v>5.8733717964653204E-3</v>
      </c>
    </row>
    <row r="3360" spans="1:9" x14ac:dyDescent="0.2">
      <c r="A3360" s="22" t="s">
        <v>2502</v>
      </c>
      <c r="B3360" s="4" t="s">
        <v>16</v>
      </c>
      <c r="C3360" s="6" t="s">
        <v>2</v>
      </c>
      <c r="D3360" s="5">
        <v>-0.63786711822796305</v>
      </c>
      <c r="E3360" s="5">
        <v>0.132925638994835</v>
      </c>
      <c r="F3360" s="4">
        <v>14</v>
      </c>
      <c r="G3360" s="4">
        <v>14</v>
      </c>
      <c r="H3360" s="15">
        <v>5.17609204803336E-4</v>
      </c>
      <c r="I3360" s="16">
        <v>2.1748285916106599E-3</v>
      </c>
    </row>
    <row r="3361" spans="1:9" x14ac:dyDescent="0.2">
      <c r="A3361" s="22" t="s">
        <v>2418</v>
      </c>
      <c r="B3361" s="4" t="s">
        <v>16</v>
      </c>
      <c r="C3361" s="6" t="s">
        <v>2</v>
      </c>
      <c r="D3361" s="5">
        <v>-0.63537409519120402</v>
      </c>
      <c r="E3361" s="5">
        <v>0.13236792879595</v>
      </c>
      <c r="F3361" s="4">
        <v>14</v>
      </c>
      <c r="G3361" s="4">
        <v>14</v>
      </c>
      <c r="H3361" s="15">
        <v>4.3349184720604901E-4</v>
      </c>
      <c r="I3361" s="16">
        <v>1.88803069340614E-3</v>
      </c>
    </row>
    <row r="3362" spans="1:9" x14ac:dyDescent="0.2">
      <c r="A3362" s="22" t="s">
        <v>2353</v>
      </c>
      <c r="B3362" s="4" t="s">
        <v>16</v>
      </c>
      <c r="C3362" s="6" t="s">
        <v>2</v>
      </c>
      <c r="D3362" s="5">
        <v>-0.63289651515433598</v>
      </c>
      <c r="E3362" s="5">
        <v>0.129606582748411</v>
      </c>
      <c r="F3362" s="4">
        <v>14</v>
      </c>
      <c r="G3362" s="4">
        <v>14</v>
      </c>
      <c r="H3362" s="15">
        <v>3.76470356973924E-4</v>
      </c>
      <c r="I3362" s="16">
        <v>1.6874511742443899E-3</v>
      </c>
    </row>
    <row r="3363" spans="1:9" x14ac:dyDescent="0.2">
      <c r="A3363" s="22" t="s">
        <v>3508</v>
      </c>
      <c r="B3363" s="4" t="s">
        <v>16</v>
      </c>
      <c r="C3363" s="6" t="s">
        <v>2</v>
      </c>
      <c r="D3363" s="5">
        <v>-0.62754158933086202</v>
      </c>
      <c r="E3363" s="5">
        <v>0.17146760889712301</v>
      </c>
      <c r="F3363" s="4">
        <v>14</v>
      </c>
      <c r="G3363" s="4">
        <v>14</v>
      </c>
      <c r="H3363" s="15">
        <v>3.2672440141169701E-3</v>
      </c>
      <c r="I3363" s="16">
        <v>9.6492735207234694E-3</v>
      </c>
    </row>
    <row r="3364" spans="1:9" x14ac:dyDescent="0.2">
      <c r="A3364" s="22" t="s">
        <v>2668</v>
      </c>
      <c r="B3364" s="4" t="s">
        <v>16</v>
      </c>
      <c r="C3364" s="6" t="s">
        <v>2</v>
      </c>
      <c r="D3364" s="5">
        <v>-0.62655092587640404</v>
      </c>
      <c r="E3364" s="5">
        <v>0.13548254450747599</v>
      </c>
      <c r="F3364" s="4">
        <v>14</v>
      </c>
      <c r="G3364" s="4">
        <v>14</v>
      </c>
      <c r="H3364" s="15">
        <v>6.9887138616922398E-4</v>
      </c>
      <c r="I3364" s="16">
        <v>2.74457796201276E-3</v>
      </c>
    </row>
    <row r="3365" spans="1:9" x14ac:dyDescent="0.2">
      <c r="A3365" s="22" t="s">
        <v>3383</v>
      </c>
      <c r="B3365" s="4" t="s">
        <v>16</v>
      </c>
      <c r="C3365" s="6" t="s">
        <v>2</v>
      </c>
      <c r="D3365" s="5">
        <v>-0.62475044073557295</v>
      </c>
      <c r="E3365" s="5">
        <v>0.16101254538316601</v>
      </c>
      <c r="F3365" s="4">
        <v>14</v>
      </c>
      <c r="G3365" s="4">
        <v>14</v>
      </c>
      <c r="H3365" s="15">
        <v>2.5081105801003098E-3</v>
      </c>
      <c r="I3365" s="16">
        <v>7.6912314630490997E-3</v>
      </c>
    </row>
    <row r="3366" spans="1:9" x14ac:dyDescent="0.2">
      <c r="A3366" s="22" t="s">
        <v>2415</v>
      </c>
      <c r="B3366" s="4" t="s">
        <v>16</v>
      </c>
      <c r="C3366" s="6" t="s">
        <v>2</v>
      </c>
      <c r="D3366" s="5">
        <v>-0.62365513861467503</v>
      </c>
      <c r="E3366" s="5">
        <v>0.12609860656536501</v>
      </c>
      <c r="F3366" s="4">
        <v>14</v>
      </c>
      <c r="G3366" s="4">
        <v>14</v>
      </c>
      <c r="H3366" s="15">
        <v>4.2927342964821998E-4</v>
      </c>
      <c r="I3366" s="16">
        <v>1.8721039234549501E-3</v>
      </c>
    </row>
    <row r="3367" spans="1:9" x14ac:dyDescent="0.2">
      <c r="A3367" s="22" t="s">
        <v>3011</v>
      </c>
      <c r="B3367" s="4" t="s">
        <v>16</v>
      </c>
      <c r="C3367" s="6" t="s">
        <v>2</v>
      </c>
      <c r="D3367" s="5">
        <v>-0.62123052797344902</v>
      </c>
      <c r="E3367" s="5">
        <v>0.14750766546755201</v>
      </c>
      <c r="F3367" s="4">
        <v>14</v>
      </c>
      <c r="G3367" s="4">
        <v>14</v>
      </c>
      <c r="H3367" s="15">
        <v>1.2069551903808901E-3</v>
      </c>
      <c r="I3367" s="16">
        <v>4.1777611297365404E-3</v>
      </c>
    </row>
    <row r="3368" spans="1:9" x14ac:dyDescent="0.2">
      <c r="A3368" s="22" t="s">
        <v>2855</v>
      </c>
      <c r="B3368" s="4" t="s">
        <v>16</v>
      </c>
      <c r="C3368" s="6" t="s">
        <v>2</v>
      </c>
      <c r="D3368" s="5">
        <v>-0.619723717845164</v>
      </c>
      <c r="E3368" s="5">
        <v>0.139745492045355</v>
      </c>
      <c r="F3368" s="4">
        <v>14</v>
      </c>
      <c r="G3368" s="4">
        <v>14</v>
      </c>
      <c r="H3368" s="15">
        <v>9.5000027929046499E-4</v>
      </c>
      <c r="I3368" s="16">
        <v>3.4760346845608002E-3</v>
      </c>
    </row>
    <row r="3369" spans="1:9" x14ac:dyDescent="0.2">
      <c r="A3369" s="22" t="s">
        <v>2597</v>
      </c>
      <c r="B3369" s="4" t="s">
        <v>16</v>
      </c>
      <c r="C3369" s="6" t="s">
        <v>2</v>
      </c>
      <c r="D3369" s="5">
        <v>-0.61635645211886303</v>
      </c>
      <c r="E3369" s="5">
        <v>0.13424568063620401</v>
      </c>
      <c r="F3369" s="4">
        <v>14</v>
      </c>
      <c r="G3369" s="4">
        <v>14</v>
      </c>
      <c r="H3369" s="15">
        <v>6.20234906223952E-4</v>
      </c>
      <c r="I3369" s="16">
        <v>2.5061631764779699E-3</v>
      </c>
    </row>
    <row r="3370" spans="1:9" x14ac:dyDescent="0.2">
      <c r="A3370" s="22" t="s">
        <v>3205</v>
      </c>
      <c r="B3370" s="4" t="s">
        <v>16</v>
      </c>
      <c r="C3370" s="6" t="s">
        <v>2</v>
      </c>
      <c r="D3370" s="5">
        <v>-0.61501156169630999</v>
      </c>
      <c r="E3370" s="5">
        <v>0.15332029249561599</v>
      </c>
      <c r="F3370" s="4">
        <v>14</v>
      </c>
      <c r="G3370" s="4">
        <v>14</v>
      </c>
      <c r="H3370" s="15">
        <v>1.7262919865435201E-3</v>
      </c>
      <c r="I3370" s="16">
        <v>5.5993901606990601E-3</v>
      </c>
    </row>
    <row r="3371" spans="1:9" x14ac:dyDescent="0.2">
      <c r="A3371" s="22" t="s">
        <v>3455</v>
      </c>
      <c r="B3371" s="4" t="s">
        <v>16</v>
      </c>
      <c r="C3371" s="6" t="s">
        <v>2</v>
      </c>
      <c r="D3371" s="5">
        <v>-0.61441580554715003</v>
      </c>
      <c r="E3371" s="5">
        <v>0.16488086472695701</v>
      </c>
      <c r="F3371" s="4">
        <v>14</v>
      </c>
      <c r="G3371" s="4">
        <v>14</v>
      </c>
      <c r="H3371" s="15">
        <v>2.8927514182374501E-3</v>
      </c>
      <c r="I3371" s="16">
        <v>8.6791221669290392E-3</v>
      </c>
    </row>
    <row r="3372" spans="1:9" x14ac:dyDescent="0.2">
      <c r="A3372" s="22" t="s">
        <v>3071</v>
      </c>
      <c r="B3372" s="4" t="s">
        <v>16</v>
      </c>
      <c r="C3372" s="6" t="s">
        <v>2</v>
      </c>
      <c r="D3372" s="5">
        <v>-0.61292423935011997</v>
      </c>
      <c r="E3372" s="5">
        <v>0.14511938500685501</v>
      </c>
      <c r="F3372" s="4">
        <v>14</v>
      </c>
      <c r="G3372" s="4">
        <v>14</v>
      </c>
      <c r="H3372" s="15">
        <v>1.34690147663948E-3</v>
      </c>
      <c r="I3372" s="16">
        <v>4.5673159601203198E-3</v>
      </c>
    </row>
    <row r="3373" spans="1:9" x14ac:dyDescent="0.2">
      <c r="A3373" s="22" t="s">
        <v>2712</v>
      </c>
      <c r="B3373" s="4" t="s">
        <v>16</v>
      </c>
      <c r="C3373" s="6" t="s">
        <v>2</v>
      </c>
      <c r="D3373" s="5">
        <v>-0.61249956323381805</v>
      </c>
      <c r="E3373" s="5">
        <v>0.133182769953061</v>
      </c>
      <c r="F3373" s="4">
        <v>14</v>
      </c>
      <c r="G3373" s="4">
        <v>14</v>
      </c>
      <c r="H3373" s="15">
        <v>7.5385488493382499E-4</v>
      </c>
      <c r="I3373" s="16">
        <v>2.9106366213661199E-3</v>
      </c>
    </row>
    <row r="3374" spans="1:9" x14ac:dyDescent="0.2">
      <c r="A3374" s="22" t="s">
        <v>3131</v>
      </c>
      <c r="B3374" s="4" t="s">
        <v>16</v>
      </c>
      <c r="C3374" s="6" t="s">
        <v>2</v>
      </c>
      <c r="D3374" s="5">
        <v>-0.611733599592999</v>
      </c>
      <c r="E3374" s="5">
        <v>0.14634121069554201</v>
      </c>
      <c r="F3374" s="4">
        <v>14</v>
      </c>
      <c r="G3374" s="4">
        <v>14</v>
      </c>
      <c r="H3374" s="15">
        <v>1.49690761692313E-3</v>
      </c>
      <c r="I3374" s="16">
        <v>4.9747677531509901E-3</v>
      </c>
    </row>
    <row r="3375" spans="1:9" x14ac:dyDescent="0.2">
      <c r="A3375" s="22" t="s">
        <v>3332</v>
      </c>
      <c r="B3375" s="4" t="s">
        <v>16</v>
      </c>
      <c r="C3375" s="6" t="s">
        <v>2</v>
      </c>
      <c r="D3375" s="5">
        <v>-0.61125891076604799</v>
      </c>
      <c r="E3375" s="5">
        <v>0.155350743180421</v>
      </c>
      <c r="F3375" s="4">
        <v>14</v>
      </c>
      <c r="G3375" s="4">
        <v>14</v>
      </c>
      <c r="H3375" s="15">
        <v>2.2302605238312101E-3</v>
      </c>
      <c r="I3375" s="16">
        <v>6.9478520991626399E-3</v>
      </c>
    </row>
    <row r="3376" spans="1:9" x14ac:dyDescent="0.2">
      <c r="A3376" s="22" t="s">
        <v>2684</v>
      </c>
      <c r="B3376" s="4" t="s">
        <v>16</v>
      </c>
      <c r="C3376" s="6" t="s">
        <v>2</v>
      </c>
      <c r="D3376" s="5">
        <v>-0.61084238680636105</v>
      </c>
      <c r="E3376" s="5">
        <v>0.13285431245203699</v>
      </c>
      <c r="F3376" s="4">
        <v>14</v>
      </c>
      <c r="G3376" s="4">
        <v>14</v>
      </c>
      <c r="H3376" s="15">
        <v>7.1738204122201497E-4</v>
      </c>
      <c r="I3376" s="16">
        <v>2.80008603131154E-3</v>
      </c>
    </row>
    <row r="3377" spans="1:9" x14ac:dyDescent="0.2">
      <c r="A3377" s="22" t="s">
        <v>2693</v>
      </c>
      <c r="B3377" s="4" t="s">
        <v>16</v>
      </c>
      <c r="C3377" s="6" t="s">
        <v>2</v>
      </c>
      <c r="D3377" s="5">
        <v>-0.61016212320657603</v>
      </c>
      <c r="E3377" s="5">
        <v>0.13577107932965299</v>
      </c>
      <c r="F3377" s="4">
        <v>14</v>
      </c>
      <c r="G3377" s="4">
        <v>14</v>
      </c>
      <c r="H3377" s="15">
        <v>7.3422027962562403E-4</v>
      </c>
      <c r="I3377" s="16">
        <v>2.8557770502746901E-3</v>
      </c>
    </row>
    <row r="3378" spans="1:9" x14ac:dyDescent="0.2">
      <c r="A3378" s="22" t="s">
        <v>3524</v>
      </c>
      <c r="B3378" s="4" t="s">
        <v>16</v>
      </c>
      <c r="C3378" s="6" t="s">
        <v>2</v>
      </c>
      <c r="D3378" s="5">
        <v>-0.60773497094697904</v>
      </c>
      <c r="E3378" s="5">
        <v>0.164026841964477</v>
      </c>
      <c r="F3378" s="4">
        <v>14</v>
      </c>
      <c r="G3378" s="4">
        <v>14</v>
      </c>
      <c r="H3378" s="15">
        <v>3.3862221796096799E-3</v>
      </c>
      <c r="I3378" s="16">
        <v>9.9536219271301601E-3</v>
      </c>
    </row>
    <row r="3379" spans="1:9" x14ac:dyDescent="0.2">
      <c r="A3379" s="22" t="s">
        <v>3288</v>
      </c>
      <c r="B3379" s="4" t="s">
        <v>16</v>
      </c>
      <c r="C3379" s="6" t="s">
        <v>2</v>
      </c>
      <c r="D3379" s="5">
        <v>-0.59782013765106401</v>
      </c>
      <c r="E3379" s="5">
        <v>0.14904899440813901</v>
      </c>
      <c r="F3379" s="4">
        <v>14</v>
      </c>
      <c r="G3379" s="4">
        <v>14</v>
      </c>
      <c r="H3379" s="15">
        <v>2.0172021508668E-3</v>
      </c>
      <c r="I3379" s="16">
        <v>6.3714534139823302E-3</v>
      </c>
    </row>
    <row r="3380" spans="1:9" x14ac:dyDescent="0.2">
      <c r="A3380" s="22" t="s">
        <v>3001</v>
      </c>
      <c r="B3380" s="4" t="s">
        <v>16</v>
      </c>
      <c r="C3380" s="6" t="s">
        <v>2</v>
      </c>
      <c r="D3380" s="5">
        <v>-0.59767222643451401</v>
      </c>
      <c r="E3380" s="5">
        <v>0.14138123813164699</v>
      </c>
      <c r="F3380" s="4">
        <v>14</v>
      </c>
      <c r="G3380" s="4">
        <v>14</v>
      </c>
      <c r="H3380" s="15">
        <v>1.17343399890658E-3</v>
      </c>
      <c r="I3380" s="16">
        <v>4.0758388291301803E-3</v>
      </c>
    </row>
    <row r="3381" spans="1:9" x14ac:dyDescent="0.2">
      <c r="A3381" s="22" t="s">
        <v>2991</v>
      </c>
      <c r="B3381" s="4" t="s">
        <v>16</v>
      </c>
      <c r="C3381" s="6" t="s">
        <v>2</v>
      </c>
      <c r="D3381" s="5">
        <v>-0.59559163023374995</v>
      </c>
      <c r="E3381" s="5">
        <v>0.14066253783087601</v>
      </c>
      <c r="F3381" s="4">
        <v>14</v>
      </c>
      <c r="G3381" s="4">
        <v>14</v>
      </c>
      <c r="H3381" s="15">
        <v>1.15934821094368E-3</v>
      </c>
      <c r="I3381" s="16">
        <v>4.0381997667302497E-3</v>
      </c>
    </row>
    <row r="3382" spans="1:9" x14ac:dyDescent="0.2">
      <c r="A3382" s="22" t="s">
        <v>2513</v>
      </c>
      <c r="B3382" s="4" t="s">
        <v>16</v>
      </c>
      <c r="C3382" s="6" t="s">
        <v>2</v>
      </c>
      <c r="D3382" s="5">
        <v>-0.59419081765042003</v>
      </c>
      <c r="E3382" s="5">
        <v>0.123548711711491</v>
      </c>
      <c r="F3382" s="4">
        <v>14</v>
      </c>
      <c r="G3382" s="4">
        <v>14</v>
      </c>
      <c r="H3382" s="15">
        <v>5.2905128450666703E-4</v>
      </c>
      <c r="I3382" s="16">
        <v>2.2126778942144201E-3</v>
      </c>
    </row>
    <row r="3383" spans="1:9" x14ac:dyDescent="0.2">
      <c r="A3383" s="22" t="s">
        <v>3228</v>
      </c>
      <c r="B3383" s="4" t="s">
        <v>16</v>
      </c>
      <c r="C3383" s="6" t="s">
        <v>2</v>
      </c>
      <c r="D3383" s="5">
        <v>-0.59218702755258001</v>
      </c>
      <c r="E3383" s="5">
        <v>0.14581228991435799</v>
      </c>
      <c r="F3383" s="4">
        <v>14</v>
      </c>
      <c r="G3383" s="4">
        <v>14</v>
      </c>
      <c r="H3383" s="15">
        <v>1.7956665827905699E-3</v>
      </c>
      <c r="I3383" s="16">
        <v>5.7812832671943698E-3</v>
      </c>
    </row>
    <row r="3384" spans="1:9" x14ac:dyDescent="0.2">
      <c r="A3384" s="22" t="s">
        <v>2243</v>
      </c>
      <c r="B3384" s="4" t="s">
        <v>16</v>
      </c>
      <c r="C3384" s="6" t="s">
        <v>2</v>
      </c>
      <c r="D3384" s="5">
        <v>-0.59183144948414201</v>
      </c>
      <c r="E3384" s="5">
        <v>0.11348622029314701</v>
      </c>
      <c r="F3384" s="4">
        <v>14</v>
      </c>
      <c r="G3384" s="4">
        <v>14</v>
      </c>
      <c r="H3384" s="15">
        <v>2.81034691384683E-4</v>
      </c>
      <c r="I3384" s="16">
        <v>1.32501033184669E-3</v>
      </c>
    </row>
    <row r="3385" spans="1:9" x14ac:dyDescent="0.2">
      <c r="A3385" s="22" t="s">
        <v>207</v>
      </c>
      <c r="B3385" s="4" t="s">
        <v>16</v>
      </c>
      <c r="C3385" s="6" t="s">
        <v>2</v>
      </c>
      <c r="D3385" s="5">
        <v>-0.58871485337391205</v>
      </c>
      <c r="E3385" s="5">
        <v>8.9272426087839099E-2</v>
      </c>
      <c r="F3385" s="4">
        <v>14</v>
      </c>
      <c r="G3385" s="4">
        <v>14</v>
      </c>
      <c r="H3385" s="15">
        <v>3.84450150263538E-5</v>
      </c>
      <c r="I3385" s="16">
        <v>6.5623588047485396E-4</v>
      </c>
    </row>
    <row r="3386" spans="1:9" x14ac:dyDescent="0.2">
      <c r="A3386" s="22" t="s">
        <v>3510</v>
      </c>
      <c r="B3386" s="4" t="s">
        <v>16</v>
      </c>
      <c r="C3386" s="6" t="s">
        <v>2</v>
      </c>
      <c r="D3386" s="5">
        <v>-0.587784245639556</v>
      </c>
      <c r="E3386" s="5">
        <v>0.160905850692349</v>
      </c>
      <c r="F3386" s="4">
        <v>14</v>
      </c>
      <c r="G3386" s="4">
        <v>14</v>
      </c>
      <c r="H3386" s="15">
        <v>3.3085151606221199E-3</v>
      </c>
      <c r="I3386" s="16">
        <v>9.7628062160795004E-3</v>
      </c>
    </row>
    <row r="3387" spans="1:9" x14ac:dyDescent="0.2">
      <c r="A3387" s="22" t="s">
        <v>3135</v>
      </c>
      <c r="B3387" s="4" t="s">
        <v>16</v>
      </c>
      <c r="C3387" s="6" t="s">
        <v>2</v>
      </c>
      <c r="D3387" s="5">
        <v>-0.58547590115860404</v>
      </c>
      <c r="E3387" s="5">
        <v>0.14332101309948</v>
      </c>
      <c r="F3387" s="4">
        <v>14</v>
      </c>
      <c r="G3387" s="4">
        <v>14</v>
      </c>
      <c r="H3387" s="15">
        <v>1.51224022285014E-3</v>
      </c>
      <c r="I3387" s="16">
        <v>5.0190515195822601E-3</v>
      </c>
    </row>
    <row r="3388" spans="1:9" x14ac:dyDescent="0.2">
      <c r="A3388" s="22" t="s">
        <v>3462</v>
      </c>
      <c r="B3388" s="4" t="s">
        <v>16</v>
      </c>
      <c r="C3388" s="6" t="s">
        <v>2</v>
      </c>
      <c r="D3388" s="5">
        <v>-0.58484734172487796</v>
      </c>
      <c r="E3388" s="5">
        <v>0.157369950315255</v>
      </c>
      <c r="F3388" s="4">
        <v>14</v>
      </c>
      <c r="G3388" s="4">
        <v>14</v>
      </c>
      <c r="H3388" s="15">
        <v>2.9462510446011201E-3</v>
      </c>
      <c r="I3388" s="16">
        <v>8.8211109119793896E-3</v>
      </c>
    </row>
    <row r="3389" spans="1:9" x14ac:dyDescent="0.2">
      <c r="A3389" s="22" t="s">
        <v>3081</v>
      </c>
      <c r="B3389" s="4" t="s">
        <v>16</v>
      </c>
      <c r="C3389" s="6" t="s">
        <v>2</v>
      </c>
      <c r="D3389" s="5">
        <v>-0.57894640361702498</v>
      </c>
      <c r="E3389" s="5">
        <v>0.13702298832590401</v>
      </c>
      <c r="F3389" s="4">
        <v>14</v>
      </c>
      <c r="G3389" s="4">
        <v>14</v>
      </c>
      <c r="H3389" s="15">
        <v>1.3714940477021599E-3</v>
      </c>
      <c r="I3389" s="16">
        <v>4.6349917124101298E-3</v>
      </c>
    </row>
    <row r="3390" spans="1:9" x14ac:dyDescent="0.2">
      <c r="A3390" s="22" t="s">
        <v>3278</v>
      </c>
      <c r="B3390" s="4" t="s">
        <v>16</v>
      </c>
      <c r="C3390" s="6" t="s">
        <v>2</v>
      </c>
      <c r="D3390" s="5">
        <v>-0.57819039438748399</v>
      </c>
      <c r="E3390" s="5">
        <v>0.14692169407355099</v>
      </c>
      <c r="F3390" s="4">
        <v>14</v>
      </c>
      <c r="G3390" s="4">
        <v>14</v>
      </c>
      <c r="H3390" s="15">
        <v>1.9794033078399898E-3</v>
      </c>
      <c r="I3390" s="16">
        <v>6.2718735989860204E-3</v>
      </c>
    </row>
    <row r="3391" spans="1:9" x14ac:dyDescent="0.2">
      <c r="A3391" s="22" t="s">
        <v>3422</v>
      </c>
      <c r="B3391" s="4" t="s">
        <v>16</v>
      </c>
      <c r="C3391" s="6" t="s">
        <v>2</v>
      </c>
      <c r="D3391" s="5">
        <v>-0.57788596041968399</v>
      </c>
      <c r="E3391" s="5">
        <v>0.15333352582263601</v>
      </c>
      <c r="F3391" s="4">
        <v>14</v>
      </c>
      <c r="G3391" s="4">
        <v>14</v>
      </c>
      <c r="H3391" s="15">
        <v>2.6775578100872201E-3</v>
      </c>
      <c r="I3391" s="16">
        <v>8.1113535597916297E-3</v>
      </c>
    </row>
    <row r="3392" spans="1:9" x14ac:dyDescent="0.2">
      <c r="A3392" s="22" t="s">
        <v>3363</v>
      </c>
      <c r="B3392" s="4" t="s">
        <v>16</v>
      </c>
      <c r="C3392" s="6" t="s">
        <v>2</v>
      </c>
      <c r="D3392" s="5">
        <v>-0.57398316158407603</v>
      </c>
      <c r="E3392" s="5">
        <v>0.149846318505061</v>
      </c>
      <c r="F3392" s="4">
        <v>14</v>
      </c>
      <c r="G3392" s="4">
        <v>14</v>
      </c>
      <c r="H3392" s="15">
        <v>2.39348541221239E-3</v>
      </c>
      <c r="I3392" s="16">
        <v>7.3827434059604898E-3</v>
      </c>
    </row>
    <row r="3393" spans="1:9" x14ac:dyDescent="0.2">
      <c r="A3393" s="22" t="s">
        <v>3343</v>
      </c>
      <c r="B3393" s="4" t="s">
        <v>16</v>
      </c>
      <c r="C3393" s="6" t="s">
        <v>2</v>
      </c>
      <c r="D3393" s="5">
        <v>-0.56614996887865099</v>
      </c>
      <c r="E3393" s="5">
        <v>0.14450213169287601</v>
      </c>
      <c r="F3393" s="4">
        <v>14</v>
      </c>
      <c r="G3393" s="4">
        <v>14</v>
      </c>
      <c r="H3393" s="15">
        <v>2.2874996652996302E-3</v>
      </c>
      <c r="I3393" s="16">
        <v>7.1012927391417603E-3</v>
      </c>
    </row>
    <row r="3394" spans="1:9" x14ac:dyDescent="0.2">
      <c r="A3394" s="22" t="s">
        <v>3347</v>
      </c>
      <c r="B3394" s="4" t="s">
        <v>16</v>
      </c>
      <c r="C3394" s="6" t="s">
        <v>2</v>
      </c>
      <c r="D3394" s="5">
        <v>-0.55637904751762302</v>
      </c>
      <c r="E3394" s="5">
        <v>0.144358739084541</v>
      </c>
      <c r="F3394" s="4">
        <v>14</v>
      </c>
      <c r="G3394" s="4">
        <v>14</v>
      </c>
      <c r="H3394" s="15">
        <v>2.2928684615508002E-3</v>
      </c>
      <c r="I3394" s="16">
        <v>7.10966964821953E-3</v>
      </c>
    </row>
    <row r="3395" spans="1:9" x14ac:dyDescent="0.2">
      <c r="A3395" s="22" t="s">
        <v>3501</v>
      </c>
      <c r="B3395" s="4" t="s">
        <v>16</v>
      </c>
      <c r="C3395" s="6" t="s">
        <v>2</v>
      </c>
      <c r="D3395" s="5">
        <v>-0.55569274539375901</v>
      </c>
      <c r="E3395" s="5">
        <v>0.14840842656738201</v>
      </c>
      <c r="F3395" s="4">
        <v>14</v>
      </c>
      <c r="G3395" s="4">
        <v>14</v>
      </c>
      <c r="H3395" s="15">
        <v>3.1895523644437001E-3</v>
      </c>
      <c r="I3395" s="16">
        <v>9.4393381605318207E-3</v>
      </c>
    </row>
    <row r="3396" spans="1:9" x14ac:dyDescent="0.2">
      <c r="A3396" s="22" t="s">
        <v>2749</v>
      </c>
      <c r="B3396" s="4" t="s">
        <v>16</v>
      </c>
      <c r="C3396" s="6" t="s">
        <v>2</v>
      </c>
      <c r="D3396" s="5">
        <v>-0.55478457354890398</v>
      </c>
      <c r="E3396" s="5">
        <v>0.121695692214566</v>
      </c>
      <c r="F3396" s="4">
        <v>14</v>
      </c>
      <c r="G3396" s="4">
        <v>14</v>
      </c>
      <c r="H3396" s="15">
        <v>8.0475822815888505E-4</v>
      </c>
      <c r="I3396" s="16">
        <v>3.0634116031933202E-3</v>
      </c>
    </row>
    <row r="3397" spans="1:9" x14ac:dyDescent="0.2">
      <c r="A3397" s="22" t="s">
        <v>3461</v>
      </c>
      <c r="B3397" s="4" t="s">
        <v>16</v>
      </c>
      <c r="C3397" s="6" t="s">
        <v>2</v>
      </c>
      <c r="D3397" s="5">
        <v>-0.54955182512296896</v>
      </c>
      <c r="E3397" s="5">
        <v>0.14778539533486601</v>
      </c>
      <c r="F3397" s="4">
        <v>14</v>
      </c>
      <c r="G3397" s="4">
        <v>14</v>
      </c>
      <c r="H3397" s="15">
        <v>2.9344661794990798E-3</v>
      </c>
      <c r="I3397" s="16">
        <v>8.7884581596258601E-3</v>
      </c>
    </row>
    <row r="3398" spans="1:9" x14ac:dyDescent="0.2">
      <c r="A3398" s="22" t="s">
        <v>3465</v>
      </c>
      <c r="B3398" s="4" t="s">
        <v>16</v>
      </c>
      <c r="C3398" s="6" t="s">
        <v>2</v>
      </c>
      <c r="D3398" s="5">
        <v>-0.546956477133415</v>
      </c>
      <c r="E3398" s="5">
        <v>0.14731775597406799</v>
      </c>
      <c r="F3398" s="4">
        <v>14</v>
      </c>
      <c r="G3398" s="4">
        <v>14</v>
      </c>
      <c r="H3398" s="15">
        <v>2.9657840085191099E-3</v>
      </c>
      <c r="I3398" s="16">
        <v>8.8716243150437097E-3</v>
      </c>
    </row>
    <row r="3399" spans="1:9" x14ac:dyDescent="0.2">
      <c r="A3399" s="22" t="s">
        <v>3394</v>
      </c>
      <c r="B3399" s="4" t="s">
        <v>16</v>
      </c>
      <c r="C3399" s="6" t="s">
        <v>2</v>
      </c>
      <c r="D3399" s="5">
        <v>-0.54438913316481097</v>
      </c>
      <c r="E3399" s="5">
        <v>0.143408702879812</v>
      </c>
      <c r="F3399" s="4">
        <v>14</v>
      </c>
      <c r="G3399" s="4">
        <v>14</v>
      </c>
      <c r="H3399" s="15">
        <v>2.5479715124312398E-3</v>
      </c>
      <c r="I3399" s="16">
        <v>7.7871989988729804E-3</v>
      </c>
    </row>
    <row r="3400" spans="1:9" x14ac:dyDescent="0.2">
      <c r="A3400" s="22" t="s">
        <v>3405</v>
      </c>
      <c r="B3400" s="4" t="s">
        <v>16</v>
      </c>
      <c r="C3400" s="6" t="s">
        <v>2</v>
      </c>
      <c r="D3400" s="5">
        <v>-0.53404321193093096</v>
      </c>
      <c r="E3400" s="5">
        <v>0.13843042497331601</v>
      </c>
      <c r="F3400" s="4">
        <v>14</v>
      </c>
      <c r="G3400" s="4">
        <v>14</v>
      </c>
      <c r="H3400" s="15">
        <v>2.6020580972299701E-3</v>
      </c>
      <c r="I3400" s="16">
        <v>7.9234449630436101E-3</v>
      </c>
    </row>
    <row r="3401" spans="1:9" x14ac:dyDescent="0.2">
      <c r="A3401" s="22" t="s">
        <v>3432</v>
      </c>
      <c r="B3401" s="4" t="s">
        <v>16</v>
      </c>
      <c r="C3401" s="6" t="s">
        <v>2</v>
      </c>
      <c r="D3401" s="5">
        <v>-0.52924332775640603</v>
      </c>
      <c r="E3401" s="5">
        <v>0.14092010258437199</v>
      </c>
      <c r="F3401" s="4">
        <v>14</v>
      </c>
      <c r="G3401" s="4">
        <v>14</v>
      </c>
      <c r="H3401" s="15">
        <v>2.7426906819271401E-3</v>
      </c>
      <c r="I3401" s="16">
        <v>8.2860745677557201E-3</v>
      </c>
    </row>
    <row r="3402" spans="1:9" x14ac:dyDescent="0.2">
      <c r="A3402" s="22" t="s">
        <v>3479</v>
      </c>
      <c r="B3402" s="4" t="s">
        <v>16</v>
      </c>
      <c r="C3402" s="6" t="s">
        <v>2</v>
      </c>
      <c r="D3402" s="5">
        <v>-0.523192917112557</v>
      </c>
      <c r="E3402" s="5">
        <v>0.141472202522894</v>
      </c>
      <c r="F3402" s="4">
        <v>14</v>
      </c>
      <c r="G3402" s="4">
        <v>14</v>
      </c>
      <c r="H3402" s="15">
        <v>3.0457572593367999E-3</v>
      </c>
      <c r="I3402" s="16">
        <v>9.07285451098243E-3</v>
      </c>
    </row>
    <row r="3403" spans="1:9" x14ac:dyDescent="0.2">
      <c r="A3403" s="22" t="s">
        <v>3489</v>
      </c>
      <c r="B3403" s="4" t="s">
        <v>16</v>
      </c>
      <c r="C3403" s="6" t="s">
        <v>2</v>
      </c>
      <c r="D3403" s="5">
        <v>-0.51242981125583598</v>
      </c>
      <c r="E3403" s="5">
        <v>0.13895354469100399</v>
      </c>
      <c r="F3403" s="4">
        <v>14</v>
      </c>
      <c r="G3403" s="4">
        <v>14</v>
      </c>
      <c r="H3403" s="15">
        <v>3.1043575004951001E-3</v>
      </c>
      <c r="I3403" s="16">
        <v>9.2199509964214308E-3</v>
      </c>
    </row>
    <row r="3404" spans="1:9" ht="17" thickBot="1" x14ac:dyDescent="0.25">
      <c r="A3404" s="26" t="s">
        <v>3369</v>
      </c>
      <c r="B3404" s="13" t="s">
        <v>16</v>
      </c>
      <c r="C3404" s="9" t="s">
        <v>2</v>
      </c>
      <c r="D3404" s="8">
        <v>-0.51079851145742805</v>
      </c>
      <c r="E3404" s="8">
        <v>0.133564986687152</v>
      </c>
      <c r="F3404" s="13">
        <v>14</v>
      </c>
      <c r="G3404" s="13">
        <v>14</v>
      </c>
      <c r="H3404" s="17">
        <v>2.42030342925159E-3</v>
      </c>
      <c r="I3404" s="18">
        <v>7.4539680605222999E-3</v>
      </c>
    </row>
  </sheetData>
  <sortState xmlns:xlrd2="http://schemas.microsoft.com/office/spreadsheetml/2017/richdata2" ref="A2606:I3404">
    <sortCondition ref="D2606:D3404"/>
  </sortState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B8CBA-4F7C-E14D-ADD0-F6DE3767165C}">
  <dimension ref="A1:I102"/>
  <sheetViews>
    <sheetView tabSelected="1" workbookViewId="0">
      <selection sqref="A1:E1"/>
    </sheetView>
  </sheetViews>
  <sheetFormatPr baseColWidth="10" defaultRowHeight="16" x14ac:dyDescent="0.2"/>
  <cols>
    <col min="1" max="1" width="86.83203125" bestFit="1" customWidth="1"/>
    <col min="2" max="2" width="17.33203125" bestFit="1" customWidth="1"/>
    <col min="3" max="3" width="16" bestFit="1" customWidth="1"/>
    <col min="4" max="4" width="14.6640625" bestFit="1" customWidth="1"/>
    <col min="5" max="5" width="11.6640625" bestFit="1" customWidth="1"/>
  </cols>
  <sheetData>
    <row r="1" spans="1:9" ht="34" customHeight="1" thickBot="1" x14ac:dyDescent="0.25">
      <c r="A1" s="55" t="s">
        <v>3595</v>
      </c>
      <c r="B1" s="55"/>
      <c r="C1" s="55"/>
      <c r="D1" s="55"/>
      <c r="E1" s="55"/>
      <c r="F1" s="14"/>
      <c r="G1" s="14"/>
      <c r="H1" s="14"/>
      <c r="I1" s="14"/>
    </row>
    <row r="2" spans="1:9" ht="17" thickBot="1" x14ac:dyDescent="0.25">
      <c r="A2" s="29" t="s">
        <v>22</v>
      </c>
      <c r="B2" s="11" t="s">
        <v>5</v>
      </c>
      <c r="C2" s="11" t="s">
        <v>1</v>
      </c>
      <c r="D2" s="11" t="s">
        <v>4</v>
      </c>
      <c r="E2" s="12" t="s">
        <v>6</v>
      </c>
    </row>
    <row r="3" spans="1:9" x14ac:dyDescent="0.2">
      <c r="A3" s="34" t="s">
        <v>47</v>
      </c>
      <c r="B3" s="39">
        <v>3.4437924528799999</v>
      </c>
      <c r="C3" s="40" t="s">
        <v>3</v>
      </c>
      <c r="D3" s="39">
        <v>2.9717079325600002</v>
      </c>
      <c r="E3" s="41">
        <v>9.8232745075199999E-3</v>
      </c>
    </row>
    <row r="4" spans="1:9" x14ac:dyDescent="0.2">
      <c r="A4" s="22" t="s">
        <v>43</v>
      </c>
      <c r="B4" s="5">
        <v>3.6438827061299999</v>
      </c>
      <c r="C4" s="6" t="s">
        <v>3</v>
      </c>
      <c r="D4" s="5">
        <v>2.9052010991200001</v>
      </c>
      <c r="E4" s="7">
        <v>1.9457736937399999E-3</v>
      </c>
    </row>
    <row r="5" spans="1:9" x14ac:dyDescent="0.2">
      <c r="A5" s="22" t="s">
        <v>30</v>
      </c>
      <c r="B5" s="5">
        <v>3.0522899311599998</v>
      </c>
      <c r="C5" s="6" t="s">
        <v>3</v>
      </c>
      <c r="D5" s="5">
        <v>2.6491386344899999</v>
      </c>
      <c r="E5" s="7">
        <v>6.7062756078099996E-3</v>
      </c>
    </row>
    <row r="6" spans="1:9" x14ac:dyDescent="0.2">
      <c r="A6" s="22" t="s">
        <v>34</v>
      </c>
      <c r="B6" s="5">
        <v>3.49947621995</v>
      </c>
      <c r="C6" s="6" t="s">
        <v>3</v>
      </c>
      <c r="D6" s="5">
        <v>2.61747115442</v>
      </c>
      <c r="E6" s="7">
        <v>1.9457736937399999E-3</v>
      </c>
    </row>
    <row r="7" spans="1:9" x14ac:dyDescent="0.2">
      <c r="A7" s="22" t="s">
        <v>33</v>
      </c>
      <c r="B7" s="5">
        <v>3.2713458032</v>
      </c>
      <c r="C7" s="6" t="s">
        <v>3</v>
      </c>
      <c r="D7" s="5">
        <v>2.5990723839499998</v>
      </c>
      <c r="E7" s="7">
        <v>2.9849144276200001E-3</v>
      </c>
    </row>
    <row r="8" spans="1:9" x14ac:dyDescent="0.2">
      <c r="A8" s="22" t="s">
        <v>40</v>
      </c>
      <c r="B8" s="5">
        <v>2.9678059627</v>
      </c>
      <c r="C8" s="6" t="s">
        <v>3</v>
      </c>
      <c r="D8" s="5">
        <v>2.57513434558</v>
      </c>
      <c r="E8" s="7">
        <v>3.8867103812400002E-2</v>
      </c>
    </row>
    <row r="9" spans="1:9" x14ac:dyDescent="0.2">
      <c r="A9" s="22" t="s">
        <v>25</v>
      </c>
      <c r="B9" s="5">
        <v>2.8997060023199999</v>
      </c>
      <c r="C9" s="6" t="s">
        <v>3</v>
      </c>
      <c r="D9" s="5">
        <v>2.5135234072300001</v>
      </c>
      <c r="E9" s="7">
        <v>1.9457736937399999E-3</v>
      </c>
    </row>
    <row r="10" spans="1:9" x14ac:dyDescent="0.2">
      <c r="A10" s="22" t="s">
        <v>49</v>
      </c>
      <c r="B10" s="5">
        <v>3.1650075207600001</v>
      </c>
      <c r="C10" s="6" t="s">
        <v>3</v>
      </c>
      <c r="D10" s="5">
        <v>2.50757182184</v>
      </c>
      <c r="E10" s="7">
        <v>4.5086983649000002E-3</v>
      </c>
    </row>
    <row r="11" spans="1:9" x14ac:dyDescent="0.2">
      <c r="A11" s="22" t="s">
        <v>56</v>
      </c>
      <c r="B11" s="5">
        <v>3.2223340339800002</v>
      </c>
      <c r="C11" s="6" t="s">
        <v>3</v>
      </c>
      <c r="D11" s="5">
        <v>2.4925815089799999</v>
      </c>
      <c r="E11" s="7">
        <v>1.9457736937399999E-3</v>
      </c>
    </row>
    <row r="12" spans="1:9" x14ac:dyDescent="0.2">
      <c r="A12" s="22" t="s">
        <v>51</v>
      </c>
      <c r="B12" s="5">
        <v>2.85092957104</v>
      </c>
      <c r="C12" s="6" t="s">
        <v>3</v>
      </c>
      <c r="D12" s="5">
        <v>2.41771185728</v>
      </c>
      <c r="E12" s="7">
        <v>4.5086983649000002E-3</v>
      </c>
    </row>
    <row r="13" spans="1:9" x14ac:dyDescent="0.2">
      <c r="A13" s="22" t="s">
        <v>39</v>
      </c>
      <c r="B13" s="5">
        <v>2.8290796084999998</v>
      </c>
      <c r="C13" s="6" t="s">
        <v>3</v>
      </c>
      <c r="D13" s="5">
        <v>2.41280483243</v>
      </c>
      <c r="E13" s="7">
        <v>2.0136751550300001E-2</v>
      </c>
    </row>
    <row r="14" spans="1:9" x14ac:dyDescent="0.2">
      <c r="A14" s="22" t="s">
        <v>42</v>
      </c>
      <c r="B14" s="5">
        <v>2.8684477639999999</v>
      </c>
      <c r="C14" s="6" t="s">
        <v>3</v>
      </c>
      <c r="D14" s="5">
        <v>2.3800062957499999</v>
      </c>
      <c r="E14" s="7">
        <v>1.9457736937399999E-3</v>
      </c>
    </row>
    <row r="15" spans="1:9" x14ac:dyDescent="0.2">
      <c r="A15" s="22" t="s">
        <v>54</v>
      </c>
      <c r="B15" s="5">
        <v>2.730215614</v>
      </c>
      <c r="C15" s="6" t="s">
        <v>3</v>
      </c>
      <c r="D15" s="5">
        <v>2.3736696253099998</v>
      </c>
      <c r="E15" s="7">
        <v>1.9457736937399999E-3</v>
      </c>
    </row>
    <row r="16" spans="1:9" x14ac:dyDescent="0.2">
      <c r="A16" s="22" t="s">
        <v>35</v>
      </c>
      <c r="B16" s="5">
        <v>2.6454157894899999</v>
      </c>
      <c r="C16" s="6" t="s">
        <v>3</v>
      </c>
      <c r="D16" s="5">
        <v>2.2843978543099999</v>
      </c>
      <c r="E16" s="7">
        <v>9.8232745075199999E-3</v>
      </c>
    </row>
    <row r="17" spans="1:5" x14ac:dyDescent="0.2">
      <c r="A17" s="22" t="s">
        <v>28</v>
      </c>
      <c r="B17" s="5">
        <v>2.73787478179</v>
      </c>
      <c r="C17" s="6" t="s">
        <v>3</v>
      </c>
      <c r="D17" s="5">
        <v>2.2482533702700001</v>
      </c>
      <c r="E17" s="7">
        <v>1.9457736937399999E-3</v>
      </c>
    </row>
    <row r="18" spans="1:5" x14ac:dyDescent="0.2">
      <c r="A18" s="22" t="s">
        <v>36</v>
      </c>
      <c r="B18" s="5">
        <v>2.63154664184</v>
      </c>
      <c r="C18" s="6" t="s">
        <v>3</v>
      </c>
      <c r="D18" s="5">
        <v>2.2386975842300001</v>
      </c>
      <c r="E18" s="7">
        <v>9.8232745075199999E-3</v>
      </c>
    </row>
    <row r="19" spans="1:5" x14ac:dyDescent="0.2">
      <c r="A19" s="22" t="s">
        <v>31</v>
      </c>
      <c r="B19" s="5">
        <v>2.57811903189</v>
      </c>
      <c r="C19" s="6" t="s">
        <v>3</v>
      </c>
      <c r="D19" s="5">
        <v>2.2315536857099998</v>
      </c>
      <c r="E19" s="7">
        <v>1.9457736937399999E-3</v>
      </c>
    </row>
    <row r="20" spans="1:5" x14ac:dyDescent="0.2">
      <c r="A20" s="22" t="s">
        <v>26</v>
      </c>
      <c r="B20" s="5">
        <v>2.7304395806800001</v>
      </c>
      <c r="C20" s="6" t="s">
        <v>3</v>
      </c>
      <c r="D20" s="5">
        <v>2.1957952409099999</v>
      </c>
      <c r="E20" s="7">
        <v>6.7062756078099996E-3</v>
      </c>
    </row>
    <row r="21" spans="1:5" x14ac:dyDescent="0.2">
      <c r="A21" s="22" t="s">
        <v>37</v>
      </c>
      <c r="B21" s="5">
        <v>2.57613946212</v>
      </c>
      <c r="C21" s="6" t="s">
        <v>3</v>
      </c>
      <c r="D21" s="5">
        <v>2.1848248555800001</v>
      </c>
      <c r="E21" s="7">
        <v>1.4171388254E-2</v>
      </c>
    </row>
    <row r="22" spans="1:5" x14ac:dyDescent="0.2">
      <c r="A22" s="22" t="s">
        <v>27</v>
      </c>
      <c r="B22" s="5">
        <v>2.52977828564</v>
      </c>
      <c r="C22" s="6" t="s">
        <v>3</v>
      </c>
      <c r="D22" s="5">
        <v>2.17929060678</v>
      </c>
      <c r="E22" s="7">
        <v>6.6461623211899997E-3</v>
      </c>
    </row>
    <row r="23" spans="1:5" x14ac:dyDescent="0.2">
      <c r="A23" s="22" t="s">
        <v>32</v>
      </c>
      <c r="B23" s="5">
        <v>2.8462830221800002</v>
      </c>
      <c r="C23" s="6" t="s">
        <v>3</v>
      </c>
      <c r="D23" s="5">
        <v>2.1760452072200001</v>
      </c>
      <c r="E23" s="7">
        <v>6.7062756078099996E-3</v>
      </c>
    </row>
    <row r="24" spans="1:5" x14ac:dyDescent="0.2">
      <c r="A24" s="22" t="s">
        <v>50</v>
      </c>
      <c r="B24" s="5">
        <v>2.5277901984</v>
      </c>
      <c r="C24" s="6" t="s">
        <v>3</v>
      </c>
      <c r="D24" s="5">
        <v>2.1462420353199998</v>
      </c>
      <c r="E24" s="7">
        <v>2.0136751550300001E-2</v>
      </c>
    </row>
    <row r="25" spans="1:5" x14ac:dyDescent="0.2">
      <c r="A25" s="22" t="s">
        <v>38</v>
      </c>
      <c r="B25" s="5">
        <v>3.0253644520699998</v>
      </c>
      <c r="C25" s="6" t="s">
        <v>3</v>
      </c>
      <c r="D25" s="5">
        <v>2.1289590297199998</v>
      </c>
      <c r="E25" s="7">
        <v>1.9457736937399999E-3</v>
      </c>
    </row>
    <row r="26" spans="1:5" x14ac:dyDescent="0.2">
      <c r="A26" s="22" t="s">
        <v>55</v>
      </c>
      <c r="B26" s="5">
        <v>3.1533677041199999</v>
      </c>
      <c r="C26" s="6" t="s">
        <v>3</v>
      </c>
      <c r="D26" s="5">
        <v>2.1250994345400001</v>
      </c>
      <c r="E26" s="7">
        <v>4.5086983649000002E-3</v>
      </c>
    </row>
    <row r="27" spans="1:5" x14ac:dyDescent="0.2">
      <c r="A27" s="22" t="s">
        <v>23</v>
      </c>
      <c r="B27" s="5">
        <v>2.92626217771</v>
      </c>
      <c r="C27" s="6" t="s">
        <v>3</v>
      </c>
      <c r="D27" s="5">
        <v>2.11193742183</v>
      </c>
      <c r="E27" s="7">
        <v>4.5086983649000002E-3</v>
      </c>
    </row>
    <row r="28" spans="1:5" x14ac:dyDescent="0.2">
      <c r="A28" s="22" t="s">
        <v>53</v>
      </c>
      <c r="B28" s="5">
        <v>2.47450844878</v>
      </c>
      <c r="C28" s="6" t="s">
        <v>3</v>
      </c>
      <c r="D28" s="5">
        <v>2.0863336474500001</v>
      </c>
      <c r="E28" s="7">
        <v>6.7062756078099996E-3</v>
      </c>
    </row>
    <row r="29" spans="1:5" x14ac:dyDescent="0.2">
      <c r="A29" s="22" t="s">
        <v>29</v>
      </c>
      <c r="B29" s="5">
        <v>2.6142431450500001</v>
      </c>
      <c r="C29" s="6" t="s">
        <v>3</v>
      </c>
      <c r="D29" s="5">
        <v>2.0609024366300002</v>
      </c>
      <c r="E29" s="7">
        <v>2.0136751550300001E-2</v>
      </c>
    </row>
    <row r="30" spans="1:5" x14ac:dyDescent="0.2">
      <c r="A30" s="22" t="s">
        <v>48</v>
      </c>
      <c r="B30" s="5">
        <v>2.6923174881800001</v>
      </c>
      <c r="C30" s="6" t="s">
        <v>3</v>
      </c>
      <c r="D30" s="5">
        <v>2.0442235774099999</v>
      </c>
      <c r="E30" s="7">
        <v>2.0136751550300001E-2</v>
      </c>
    </row>
    <row r="31" spans="1:5" x14ac:dyDescent="0.2">
      <c r="A31" s="22" t="s">
        <v>45</v>
      </c>
      <c r="B31" s="5">
        <v>2.4912203605599998</v>
      </c>
      <c r="C31" s="6" t="s">
        <v>3</v>
      </c>
      <c r="D31" s="5">
        <v>2.02419185239</v>
      </c>
      <c r="E31" s="7">
        <v>1.9457736937399999E-3</v>
      </c>
    </row>
    <row r="32" spans="1:5" x14ac:dyDescent="0.2">
      <c r="A32" s="22" t="s">
        <v>44</v>
      </c>
      <c r="B32" s="5">
        <v>2.3616981755699999</v>
      </c>
      <c r="C32" s="6" t="s">
        <v>3</v>
      </c>
      <c r="D32" s="5">
        <v>2.0196512061099998</v>
      </c>
      <c r="E32" s="7">
        <v>1.9457736937399999E-3</v>
      </c>
    </row>
    <row r="33" spans="1:5" x14ac:dyDescent="0.2">
      <c r="A33" s="22" t="s">
        <v>41</v>
      </c>
      <c r="B33" s="5">
        <v>2.7152010730399998</v>
      </c>
      <c r="C33" s="6" t="s">
        <v>3</v>
      </c>
      <c r="D33" s="5">
        <v>2.01675908143</v>
      </c>
      <c r="E33" s="7">
        <v>1.4171388254E-2</v>
      </c>
    </row>
    <row r="34" spans="1:5" x14ac:dyDescent="0.2">
      <c r="A34" s="22" t="s">
        <v>52</v>
      </c>
      <c r="B34" s="5">
        <v>2.6486388336300002</v>
      </c>
      <c r="C34" s="6" t="s">
        <v>3</v>
      </c>
      <c r="D34" s="5">
        <v>2.0162390859400001</v>
      </c>
      <c r="E34" s="7">
        <v>1.9457736937399999E-3</v>
      </c>
    </row>
    <row r="35" spans="1:5" x14ac:dyDescent="0.2">
      <c r="A35" s="22" t="s">
        <v>46</v>
      </c>
      <c r="B35" s="5">
        <v>2.6985174618799999</v>
      </c>
      <c r="C35" s="6" t="s">
        <v>3</v>
      </c>
      <c r="D35" s="5">
        <v>2.0158066536399999</v>
      </c>
      <c r="E35" s="7">
        <v>2.9849144276200001E-3</v>
      </c>
    </row>
    <row r="36" spans="1:5" x14ac:dyDescent="0.2">
      <c r="A36" s="22" t="s">
        <v>24</v>
      </c>
      <c r="B36" s="5">
        <v>2.59350098565</v>
      </c>
      <c r="C36" s="6" t="s">
        <v>3</v>
      </c>
      <c r="D36" s="5">
        <v>2.00233928907</v>
      </c>
      <c r="E36" s="7">
        <v>2.0136751550300001E-2</v>
      </c>
    </row>
    <row r="37" spans="1:5" x14ac:dyDescent="0.2">
      <c r="A37" s="22" t="s">
        <v>77</v>
      </c>
      <c r="B37" s="5">
        <v>3.2858581289100002</v>
      </c>
      <c r="C37" s="6" t="s">
        <v>2</v>
      </c>
      <c r="D37" s="5">
        <v>2.89621947968</v>
      </c>
      <c r="E37" s="7">
        <v>1.9457736937399999E-3</v>
      </c>
    </row>
    <row r="38" spans="1:5" x14ac:dyDescent="0.2">
      <c r="A38" s="22" t="s">
        <v>79</v>
      </c>
      <c r="B38" s="5">
        <v>3.2436950475600002</v>
      </c>
      <c r="C38" s="6" t="s">
        <v>2</v>
      </c>
      <c r="D38" s="5">
        <v>2.8789806579300001</v>
      </c>
      <c r="E38" s="7">
        <v>1.9457736937399999E-3</v>
      </c>
    </row>
    <row r="39" spans="1:5" x14ac:dyDescent="0.2">
      <c r="A39" s="22" t="s">
        <v>104</v>
      </c>
      <c r="B39" s="5">
        <v>3.1727557907100001</v>
      </c>
      <c r="C39" s="6" t="s">
        <v>2</v>
      </c>
      <c r="D39" s="5">
        <v>2.7937465206100001</v>
      </c>
      <c r="E39" s="7">
        <v>1.9457736937399999E-3</v>
      </c>
    </row>
    <row r="40" spans="1:5" x14ac:dyDescent="0.2">
      <c r="A40" s="22" t="s">
        <v>57</v>
      </c>
      <c r="B40" s="5">
        <v>3.17198947281</v>
      </c>
      <c r="C40" s="6" t="s">
        <v>2</v>
      </c>
      <c r="D40" s="5">
        <v>2.7823132578199998</v>
      </c>
      <c r="E40" s="7">
        <v>1.9457736937399999E-3</v>
      </c>
    </row>
    <row r="41" spans="1:5" x14ac:dyDescent="0.2">
      <c r="A41" s="22" t="s">
        <v>99</v>
      </c>
      <c r="B41" s="5">
        <v>3.49836249735</v>
      </c>
      <c r="C41" s="6" t="s">
        <v>2</v>
      </c>
      <c r="D41" s="5">
        <v>2.72595163016</v>
      </c>
      <c r="E41" s="7">
        <v>9.8232745075199999E-3</v>
      </c>
    </row>
    <row r="42" spans="1:5" x14ac:dyDescent="0.2">
      <c r="A42" s="22" t="s">
        <v>97</v>
      </c>
      <c r="B42" s="5">
        <v>3.32422611448</v>
      </c>
      <c r="C42" s="6" t="s">
        <v>2</v>
      </c>
      <c r="D42" s="5">
        <v>2.7035425147200001</v>
      </c>
      <c r="E42" s="7">
        <v>2.9849144276200001E-3</v>
      </c>
    </row>
    <row r="43" spans="1:5" x14ac:dyDescent="0.2">
      <c r="A43" s="22" t="s">
        <v>92</v>
      </c>
      <c r="B43" s="5">
        <v>3.4233935479499999</v>
      </c>
      <c r="C43" s="6" t="s">
        <v>2</v>
      </c>
      <c r="D43" s="5">
        <v>2.6319706065099999</v>
      </c>
      <c r="E43" s="7">
        <v>9.8232745075199999E-3</v>
      </c>
    </row>
    <row r="44" spans="1:5" x14ac:dyDescent="0.2">
      <c r="A44" s="22" t="s">
        <v>100</v>
      </c>
      <c r="B44" s="5">
        <v>3.0037753109700001</v>
      </c>
      <c r="C44" s="6" t="s">
        <v>2</v>
      </c>
      <c r="D44" s="5">
        <v>2.6118734564700001</v>
      </c>
      <c r="E44" s="7">
        <v>1.9457736937399999E-3</v>
      </c>
    </row>
    <row r="45" spans="1:5" x14ac:dyDescent="0.2">
      <c r="A45" s="22" t="s">
        <v>117</v>
      </c>
      <c r="B45" s="5">
        <v>3.3450828869400002</v>
      </c>
      <c r="C45" s="6" t="s">
        <v>2</v>
      </c>
      <c r="D45" s="5">
        <v>2.5519264653999998</v>
      </c>
      <c r="E45" s="7">
        <v>9.8232745075199999E-3</v>
      </c>
    </row>
    <row r="46" spans="1:5" x14ac:dyDescent="0.2">
      <c r="A46" s="22" t="s">
        <v>106</v>
      </c>
      <c r="B46" s="5">
        <v>2.9176750204199999</v>
      </c>
      <c r="C46" s="6" t="s">
        <v>2</v>
      </c>
      <c r="D46" s="5">
        <v>2.5306896300999999</v>
      </c>
      <c r="E46" s="7">
        <v>1.9457736937399999E-3</v>
      </c>
    </row>
    <row r="47" spans="1:5" x14ac:dyDescent="0.2">
      <c r="A47" s="22" t="s">
        <v>91</v>
      </c>
      <c r="B47" s="5">
        <v>2.9038373312700001</v>
      </c>
      <c r="C47" s="6" t="s">
        <v>2</v>
      </c>
      <c r="D47" s="5">
        <v>2.52293480806</v>
      </c>
      <c r="E47" s="7">
        <v>1.9457736937399999E-3</v>
      </c>
    </row>
    <row r="48" spans="1:5" x14ac:dyDescent="0.2">
      <c r="A48" s="22" t="s">
        <v>88</v>
      </c>
      <c r="B48" s="5">
        <v>3.1377994570299999</v>
      </c>
      <c r="C48" s="6" t="s">
        <v>2</v>
      </c>
      <c r="D48" s="5">
        <v>2.5130693975499998</v>
      </c>
      <c r="E48" s="7">
        <v>2.9849144276200001E-3</v>
      </c>
    </row>
    <row r="49" spans="1:5" x14ac:dyDescent="0.2">
      <c r="A49" s="22" t="s">
        <v>64</v>
      </c>
      <c r="B49" s="5">
        <v>3.1142823209400001</v>
      </c>
      <c r="C49" s="6" t="s">
        <v>2</v>
      </c>
      <c r="D49" s="5">
        <v>2.49050026318</v>
      </c>
      <c r="E49" s="7">
        <v>1.9457736937399999E-3</v>
      </c>
    </row>
    <row r="50" spans="1:5" x14ac:dyDescent="0.2">
      <c r="A50" s="22" t="s">
        <v>63</v>
      </c>
      <c r="B50" s="5">
        <v>3.2803818805099998</v>
      </c>
      <c r="C50" s="6" t="s">
        <v>2</v>
      </c>
      <c r="D50" s="5">
        <v>2.48602450462</v>
      </c>
      <c r="E50" s="7">
        <v>9.8232745075199999E-3</v>
      </c>
    </row>
    <row r="51" spans="1:5" x14ac:dyDescent="0.2">
      <c r="A51" s="22" t="s">
        <v>67</v>
      </c>
      <c r="B51" s="5">
        <v>2.8695753337799998</v>
      </c>
      <c r="C51" s="6" t="s">
        <v>2</v>
      </c>
      <c r="D51" s="5">
        <v>2.4839399895300001</v>
      </c>
      <c r="E51" s="7">
        <v>1.9457736937399999E-3</v>
      </c>
    </row>
    <row r="52" spans="1:5" x14ac:dyDescent="0.2">
      <c r="A52" s="22" t="s">
        <v>71</v>
      </c>
      <c r="B52" s="5">
        <v>3.26955493553</v>
      </c>
      <c r="C52" s="6" t="s">
        <v>2</v>
      </c>
      <c r="D52" s="5">
        <v>2.4798362122499999</v>
      </c>
      <c r="E52" s="7">
        <v>9.8232745075199999E-3</v>
      </c>
    </row>
    <row r="53" spans="1:5" x14ac:dyDescent="0.2">
      <c r="A53" s="22" t="s">
        <v>102</v>
      </c>
      <c r="B53" s="5">
        <v>3.03658762317</v>
      </c>
      <c r="C53" s="6" t="s">
        <v>2</v>
      </c>
      <c r="D53" s="5">
        <v>2.3871921220700001</v>
      </c>
      <c r="E53" s="7">
        <v>4.5086983649000002E-3</v>
      </c>
    </row>
    <row r="54" spans="1:5" x14ac:dyDescent="0.2">
      <c r="A54" s="22" t="s">
        <v>73</v>
      </c>
      <c r="B54" s="5">
        <v>2.8626283568000002</v>
      </c>
      <c r="C54" s="6" t="s">
        <v>2</v>
      </c>
      <c r="D54" s="5">
        <v>2.3735713167000001</v>
      </c>
      <c r="E54" s="7">
        <v>1.9457736937399999E-3</v>
      </c>
    </row>
    <row r="55" spans="1:5" x14ac:dyDescent="0.2">
      <c r="A55" s="22" t="s">
        <v>120</v>
      </c>
      <c r="B55" s="5">
        <v>2.98587411338</v>
      </c>
      <c r="C55" s="6" t="s">
        <v>2</v>
      </c>
      <c r="D55" s="5">
        <v>2.3593228615799999</v>
      </c>
      <c r="E55" s="7">
        <v>4.5086983649000002E-3</v>
      </c>
    </row>
    <row r="56" spans="1:5" x14ac:dyDescent="0.2">
      <c r="A56" s="22" t="s">
        <v>121</v>
      </c>
      <c r="B56" s="5">
        <v>2.7563409403799999</v>
      </c>
      <c r="C56" s="6" t="s">
        <v>2</v>
      </c>
      <c r="D56" s="5">
        <v>2.3261118561699998</v>
      </c>
      <c r="E56" s="7">
        <v>1.9457736937399999E-3</v>
      </c>
    </row>
    <row r="57" spans="1:5" x14ac:dyDescent="0.2">
      <c r="A57" s="22" t="s">
        <v>72</v>
      </c>
      <c r="B57" s="5">
        <v>2.8252967231300001</v>
      </c>
      <c r="C57" s="6" t="s">
        <v>2</v>
      </c>
      <c r="D57" s="5">
        <v>2.3249927235499999</v>
      </c>
      <c r="E57" s="7">
        <v>1.9457736937399999E-3</v>
      </c>
    </row>
    <row r="58" spans="1:5" x14ac:dyDescent="0.2">
      <c r="A58" s="22" t="s">
        <v>108</v>
      </c>
      <c r="B58" s="5">
        <v>2.6097559062000002</v>
      </c>
      <c r="C58" s="6" t="s">
        <v>2</v>
      </c>
      <c r="D58" s="5">
        <v>2.2413335975000002</v>
      </c>
      <c r="E58" s="7">
        <v>1.9457736937399999E-3</v>
      </c>
    </row>
    <row r="59" spans="1:5" x14ac:dyDescent="0.2">
      <c r="A59" s="22" t="s">
        <v>58</v>
      </c>
      <c r="B59" s="5">
        <v>2.6150098429500002</v>
      </c>
      <c r="C59" s="6" t="s">
        <v>2</v>
      </c>
      <c r="D59" s="5">
        <v>2.2289627044999998</v>
      </c>
      <c r="E59" s="7">
        <v>4.5086983649000002E-3</v>
      </c>
    </row>
    <row r="60" spans="1:5" x14ac:dyDescent="0.2">
      <c r="A60" s="22" t="s">
        <v>65</v>
      </c>
      <c r="B60" s="5">
        <v>2.70940527011</v>
      </c>
      <c r="C60" s="6" t="s">
        <v>2</v>
      </c>
      <c r="D60" s="5">
        <v>2.2262041301200002</v>
      </c>
      <c r="E60" s="7">
        <v>6.7062756078099996E-3</v>
      </c>
    </row>
    <row r="61" spans="1:5" x14ac:dyDescent="0.2">
      <c r="A61" s="22" t="s">
        <v>93</v>
      </c>
      <c r="B61" s="5">
        <v>2.7911177253799999</v>
      </c>
      <c r="C61" s="6" t="s">
        <v>2</v>
      </c>
      <c r="D61" s="5">
        <v>2.2200222569000001</v>
      </c>
      <c r="E61" s="7">
        <v>1.9457736937399999E-3</v>
      </c>
    </row>
    <row r="62" spans="1:5" x14ac:dyDescent="0.2">
      <c r="A62" s="22" t="s">
        <v>112</v>
      </c>
      <c r="B62" s="5">
        <v>2.8158798926599999</v>
      </c>
      <c r="C62" s="6" t="s">
        <v>2</v>
      </c>
      <c r="D62" s="5">
        <v>2.2112234486100002</v>
      </c>
      <c r="E62" s="7">
        <v>1.9457736937399999E-3</v>
      </c>
    </row>
    <row r="63" spans="1:5" x14ac:dyDescent="0.2">
      <c r="A63" s="22" t="s">
        <v>96</v>
      </c>
      <c r="B63" s="5">
        <v>2.6676052730099999</v>
      </c>
      <c r="C63" s="6" t="s">
        <v>2</v>
      </c>
      <c r="D63" s="5">
        <v>2.1710582500900002</v>
      </c>
      <c r="E63" s="7">
        <v>1.9457736937399999E-3</v>
      </c>
    </row>
    <row r="64" spans="1:5" x14ac:dyDescent="0.2">
      <c r="A64" s="22" t="s">
        <v>119</v>
      </c>
      <c r="B64" s="5">
        <v>2.5888855452700001</v>
      </c>
      <c r="C64" s="6" t="s">
        <v>2</v>
      </c>
      <c r="D64" s="5">
        <v>2.1594701702700001</v>
      </c>
      <c r="E64" s="7">
        <v>1.9457736937399999E-3</v>
      </c>
    </row>
    <row r="65" spans="1:5" x14ac:dyDescent="0.2">
      <c r="A65" s="22" t="s">
        <v>118</v>
      </c>
      <c r="B65" s="5">
        <v>2.5335729362000001</v>
      </c>
      <c r="C65" s="6" t="s">
        <v>2</v>
      </c>
      <c r="D65" s="5">
        <v>2.14929746902</v>
      </c>
      <c r="E65" s="7">
        <v>1.9457736937399999E-3</v>
      </c>
    </row>
    <row r="66" spans="1:5" x14ac:dyDescent="0.2">
      <c r="A66" s="22" t="s">
        <v>81</v>
      </c>
      <c r="B66" s="5">
        <v>2.5244691770099998</v>
      </c>
      <c r="C66" s="6" t="s">
        <v>2</v>
      </c>
      <c r="D66" s="5">
        <v>2.1471404254699999</v>
      </c>
      <c r="E66" s="7">
        <v>1.9457736937399999E-3</v>
      </c>
    </row>
    <row r="67" spans="1:5" x14ac:dyDescent="0.2">
      <c r="A67" s="22" t="s">
        <v>122</v>
      </c>
      <c r="B67" s="5">
        <v>2.8065551497099999</v>
      </c>
      <c r="C67" s="6" t="s">
        <v>2</v>
      </c>
      <c r="D67" s="5">
        <v>2.1423175895100002</v>
      </c>
      <c r="E67" s="7">
        <v>1.9457736937399999E-3</v>
      </c>
    </row>
    <row r="68" spans="1:5" x14ac:dyDescent="0.2">
      <c r="A68" s="22" t="s">
        <v>90</v>
      </c>
      <c r="B68" s="5">
        <v>2.5313582936099999</v>
      </c>
      <c r="C68" s="6" t="s">
        <v>2</v>
      </c>
      <c r="D68" s="5">
        <v>2.1325000134900001</v>
      </c>
      <c r="E68" s="7">
        <v>1.9457736937399999E-3</v>
      </c>
    </row>
    <row r="69" spans="1:5" x14ac:dyDescent="0.2">
      <c r="A69" s="22" t="s">
        <v>78</v>
      </c>
      <c r="B69" s="5">
        <v>2.6406939632299999</v>
      </c>
      <c r="C69" s="6" t="s">
        <v>2</v>
      </c>
      <c r="D69" s="5">
        <v>2.1287523982300001</v>
      </c>
      <c r="E69" s="7">
        <v>1.9457736937399999E-3</v>
      </c>
    </row>
    <row r="70" spans="1:5" x14ac:dyDescent="0.2">
      <c r="A70" s="22" t="s">
        <v>82</v>
      </c>
      <c r="B70" s="5">
        <v>2.5068803167299998</v>
      </c>
      <c r="C70" s="6" t="s">
        <v>2</v>
      </c>
      <c r="D70" s="5">
        <v>2.1260824037999999</v>
      </c>
      <c r="E70" s="7">
        <v>1.9457736937399999E-3</v>
      </c>
    </row>
    <row r="71" spans="1:5" x14ac:dyDescent="0.2">
      <c r="A71" s="22" t="s">
        <v>89</v>
      </c>
      <c r="B71" s="5">
        <v>2.5113348861599998</v>
      </c>
      <c r="C71" s="6" t="s">
        <v>2</v>
      </c>
      <c r="D71" s="5">
        <v>2.12345310731</v>
      </c>
      <c r="E71" s="7">
        <v>4.5086983649000002E-3</v>
      </c>
    </row>
    <row r="72" spans="1:5" x14ac:dyDescent="0.2">
      <c r="A72" s="22" t="s">
        <v>84</v>
      </c>
      <c r="B72" s="5">
        <v>2.71054192236</v>
      </c>
      <c r="C72" s="6" t="s">
        <v>2</v>
      </c>
      <c r="D72" s="5">
        <v>2.1190500868900002</v>
      </c>
      <c r="E72" s="7">
        <v>1.9457736937399999E-3</v>
      </c>
    </row>
    <row r="73" spans="1:5" x14ac:dyDescent="0.2">
      <c r="A73" s="22" t="s">
        <v>94</v>
      </c>
      <c r="B73" s="5">
        <v>2.6226472706399999</v>
      </c>
      <c r="C73" s="6" t="s">
        <v>2</v>
      </c>
      <c r="D73" s="5">
        <v>2.1011949795199998</v>
      </c>
      <c r="E73" s="7">
        <v>1.9457736937399999E-3</v>
      </c>
    </row>
    <row r="74" spans="1:5" x14ac:dyDescent="0.2">
      <c r="A74" s="22" t="s">
        <v>86</v>
      </c>
      <c r="B74" s="5">
        <v>2.4704183397500001</v>
      </c>
      <c r="C74" s="6" t="s">
        <v>2</v>
      </c>
      <c r="D74" s="5">
        <v>2.0893539433999999</v>
      </c>
      <c r="E74" s="7">
        <v>1.9457736937399999E-3</v>
      </c>
    </row>
    <row r="75" spans="1:5" x14ac:dyDescent="0.2">
      <c r="A75" s="22" t="s">
        <v>76</v>
      </c>
      <c r="B75" s="5">
        <v>2.7121177960699998</v>
      </c>
      <c r="C75" s="6" t="s">
        <v>2</v>
      </c>
      <c r="D75" s="5">
        <v>2.0884323279500001</v>
      </c>
      <c r="E75" s="7">
        <v>1.9457736937399999E-3</v>
      </c>
    </row>
    <row r="76" spans="1:5" x14ac:dyDescent="0.2">
      <c r="A76" s="22" t="s">
        <v>105</v>
      </c>
      <c r="B76" s="5">
        <v>2.4629926737500001</v>
      </c>
      <c r="C76" s="6" t="s">
        <v>2</v>
      </c>
      <c r="D76" s="5">
        <v>2.0868042879800002</v>
      </c>
      <c r="E76" s="7">
        <v>1.9457736937399999E-3</v>
      </c>
    </row>
    <row r="77" spans="1:5" x14ac:dyDescent="0.2">
      <c r="A77" s="22" t="s">
        <v>83</v>
      </c>
      <c r="B77" s="5">
        <v>2.5171289305000002</v>
      </c>
      <c r="C77" s="6" t="s">
        <v>2</v>
      </c>
      <c r="D77" s="5">
        <v>2.0825914654300002</v>
      </c>
      <c r="E77" s="7">
        <v>6.7062756078099996E-3</v>
      </c>
    </row>
    <row r="78" spans="1:5" x14ac:dyDescent="0.2">
      <c r="A78" s="22" t="s">
        <v>85</v>
      </c>
      <c r="B78" s="5">
        <v>2.5977384155399998</v>
      </c>
      <c r="C78" s="6" t="s">
        <v>2</v>
      </c>
      <c r="D78" s="5">
        <v>2.0770215358700002</v>
      </c>
      <c r="E78" s="7">
        <v>1.9457736937399999E-3</v>
      </c>
    </row>
    <row r="79" spans="1:5" x14ac:dyDescent="0.2">
      <c r="A79" s="22" t="s">
        <v>115</v>
      </c>
      <c r="B79" s="5">
        <v>2.55931234533</v>
      </c>
      <c r="C79" s="6" t="s">
        <v>2</v>
      </c>
      <c r="D79" s="5">
        <v>2.0704796698700001</v>
      </c>
      <c r="E79" s="7">
        <v>1.9457736937399999E-3</v>
      </c>
    </row>
    <row r="80" spans="1:5" x14ac:dyDescent="0.2">
      <c r="A80" s="22" t="s">
        <v>113</v>
      </c>
      <c r="B80" s="5">
        <v>2.5817343468999998</v>
      </c>
      <c r="C80" s="6" t="s">
        <v>2</v>
      </c>
      <c r="D80" s="5">
        <v>2.0629623466</v>
      </c>
      <c r="E80" s="7">
        <v>2.9849144276200001E-3</v>
      </c>
    </row>
    <row r="81" spans="1:5" x14ac:dyDescent="0.2">
      <c r="A81" s="22" t="s">
        <v>66</v>
      </c>
      <c r="B81" s="5">
        <v>2.4507051944499998</v>
      </c>
      <c r="C81" s="6" t="s">
        <v>2</v>
      </c>
      <c r="D81" s="5">
        <v>2.0627724218100001</v>
      </c>
      <c r="E81" s="7">
        <v>1.9457736937399999E-3</v>
      </c>
    </row>
    <row r="82" spans="1:5" x14ac:dyDescent="0.2">
      <c r="A82" s="22" t="s">
        <v>61</v>
      </c>
      <c r="B82" s="5">
        <v>2.5769232851599999</v>
      </c>
      <c r="C82" s="6" t="s">
        <v>2</v>
      </c>
      <c r="D82" s="5">
        <v>2.0619259680700002</v>
      </c>
      <c r="E82" s="7">
        <v>1.9457736937399999E-3</v>
      </c>
    </row>
    <row r="83" spans="1:5" x14ac:dyDescent="0.2">
      <c r="A83" s="22" t="s">
        <v>87</v>
      </c>
      <c r="B83" s="5">
        <v>2.4860764664700001</v>
      </c>
      <c r="C83" s="6" t="s">
        <v>2</v>
      </c>
      <c r="D83" s="5">
        <v>2.0571608406599999</v>
      </c>
      <c r="E83" s="7">
        <v>1.9457736937399999E-3</v>
      </c>
    </row>
    <row r="84" spans="1:5" x14ac:dyDescent="0.2">
      <c r="A84" s="22" t="s">
        <v>111</v>
      </c>
      <c r="B84" s="5">
        <v>2.4402130461799998</v>
      </c>
      <c r="C84" s="6" t="s">
        <v>2</v>
      </c>
      <c r="D84" s="5">
        <v>2.0545406665799999</v>
      </c>
      <c r="E84" s="7">
        <v>1.9457736937399999E-3</v>
      </c>
    </row>
    <row r="85" spans="1:5" x14ac:dyDescent="0.2">
      <c r="A85" s="22" t="s">
        <v>98</v>
      </c>
      <c r="B85" s="5">
        <v>2.4375578937500002</v>
      </c>
      <c r="C85" s="6" t="s">
        <v>2</v>
      </c>
      <c r="D85" s="5">
        <v>2.0529136782899999</v>
      </c>
      <c r="E85" s="7">
        <v>1.9457736937399999E-3</v>
      </c>
    </row>
    <row r="86" spans="1:5" x14ac:dyDescent="0.2">
      <c r="A86" s="22" t="s">
        <v>116</v>
      </c>
      <c r="B86" s="5">
        <v>2.8505688519799999</v>
      </c>
      <c r="C86" s="6" t="s">
        <v>2</v>
      </c>
      <c r="D86" s="5">
        <v>2.0518722619599998</v>
      </c>
      <c r="E86" s="7">
        <v>9.8232745075199999E-3</v>
      </c>
    </row>
    <row r="87" spans="1:5" x14ac:dyDescent="0.2">
      <c r="A87" s="22" t="s">
        <v>59</v>
      </c>
      <c r="B87" s="5">
        <v>2.4408589812299999</v>
      </c>
      <c r="C87" s="6" t="s">
        <v>2</v>
      </c>
      <c r="D87" s="5">
        <v>2.0505400782600001</v>
      </c>
      <c r="E87" s="7">
        <v>4.5086983649000002E-3</v>
      </c>
    </row>
    <row r="88" spans="1:5" x14ac:dyDescent="0.2">
      <c r="A88" s="22" t="s">
        <v>110</v>
      </c>
      <c r="B88" s="5">
        <v>2.5680994484799999</v>
      </c>
      <c r="C88" s="6" t="s">
        <v>2</v>
      </c>
      <c r="D88" s="5">
        <v>2.0491481404399998</v>
      </c>
      <c r="E88" s="7">
        <v>1.9457736937399999E-3</v>
      </c>
    </row>
    <row r="89" spans="1:5" x14ac:dyDescent="0.2">
      <c r="A89" s="22" t="s">
        <v>101</v>
      </c>
      <c r="B89" s="5">
        <v>2.58516982016</v>
      </c>
      <c r="C89" s="6" t="s">
        <v>2</v>
      </c>
      <c r="D89" s="5">
        <v>2.0461351207099998</v>
      </c>
      <c r="E89" s="7">
        <v>1.9457736937399999E-3</v>
      </c>
    </row>
    <row r="90" spans="1:5" x14ac:dyDescent="0.2">
      <c r="A90" s="22" t="s">
        <v>103</v>
      </c>
      <c r="B90" s="5">
        <v>2.46693371817</v>
      </c>
      <c r="C90" s="6" t="s">
        <v>2</v>
      </c>
      <c r="D90" s="5">
        <v>2.0383486987900001</v>
      </c>
      <c r="E90" s="7">
        <v>1.9457736937399999E-3</v>
      </c>
    </row>
    <row r="91" spans="1:5" x14ac:dyDescent="0.2">
      <c r="A91" s="22" t="s">
        <v>107</v>
      </c>
      <c r="B91" s="5">
        <v>2.56008982093</v>
      </c>
      <c r="C91" s="6" t="s">
        <v>2</v>
      </c>
      <c r="D91" s="5">
        <v>2.03810931139</v>
      </c>
      <c r="E91" s="7">
        <v>2.9849144276200001E-3</v>
      </c>
    </row>
    <row r="92" spans="1:5" x14ac:dyDescent="0.2">
      <c r="A92" s="22" t="s">
        <v>75</v>
      </c>
      <c r="B92" s="5">
        <v>2.5462665950200001</v>
      </c>
      <c r="C92" s="6" t="s">
        <v>2</v>
      </c>
      <c r="D92" s="5">
        <v>2.0340086498700001</v>
      </c>
      <c r="E92" s="7">
        <v>1.9457736937399999E-3</v>
      </c>
    </row>
    <row r="93" spans="1:5" x14ac:dyDescent="0.2">
      <c r="A93" s="22" t="s">
        <v>60</v>
      </c>
      <c r="B93" s="5">
        <v>2.4036174432499999</v>
      </c>
      <c r="C93" s="6" t="s">
        <v>2</v>
      </c>
      <c r="D93" s="5">
        <v>2.0335491389899998</v>
      </c>
      <c r="E93" s="7">
        <v>1.9457736937399999E-3</v>
      </c>
    </row>
    <row r="94" spans="1:5" x14ac:dyDescent="0.2">
      <c r="A94" s="22" t="s">
        <v>62</v>
      </c>
      <c r="B94" s="5">
        <v>2.5386583741400002</v>
      </c>
      <c r="C94" s="6" t="s">
        <v>2</v>
      </c>
      <c r="D94" s="5">
        <v>2.0316422759099999</v>
      </c>
      <c r="E94" s="7">
        <v>4.5086983649000002E-3</v>
      </c>
    </row>
    <row r="95" spans="1:5" x14ac:dyDescent="0.2">
      <c r="A95" s="22" t="s">
        <v>69</v>
      </c>
      <c r="B95" s="5">
        <v>2.46166702902</v>
      </c>
      <c r="C95" s="6" t="s">
        <v>2</v>
      </c>
      <c r="D95" s="5">
        <v>2.0308825169900002</v>
      </c>
      <c r="E95" s="7">
        <v>1.9457736937399999E-3</v>
      </c>
    </row>
    <row r="96" spans="1:5" x14ac:dyDescent="0.2">
      <c r="A96" s="22" t="s">
        <v>80</v>
      </c>
      <c r="B96" s="5">
        <v>2.5368237925199999</v>
      </c>
      <c r="C96" s="6" t="s">
        <v>2</v>
      </c>
      <c r="D96" s="5">
        <v>2.0288786825099998</v>
      </c>
      <c r="E96" s="7">
        <v>1.9457736937399999E-3</v>
      </c>
    </row>
    <row r="97" spans="1:5" x14ac:dyDescent="0.2">
      <c r="A97" s="22" t="s">
        <v>95</v>
      </c>
      <c r="B97" s="5">
        <v>2.4328431804399999</v>
      </c>
      <c r="C97" s="6" t="s">
        <v>2</v>
      </c>
      <c r="D97" s="5">
        <v>2.0282631206900001</v>
      </c>
      <c r="E97" s="7">
        <v>1.9457736937399999E-3</v>
      </c>
    </row>
    <row r="98" spans="1:5" x14ac:dyDescent="0.2">
      <c r="A98" s="22" t="s">
        <v>68</v>
      </c>
      <c r="B98" s="5">
        <v>2.5273595685700001</v>
      </c>
      <c r="C98" s="6" t="s">
        <v>2</v>
      </c>
      <c r="D98" s="5">
        <v>2.02568591575</v>
      </c>
      <c r="E98" s="7">
        <v>1.9457736937399999E-3</v>
      </c>
    </row>
    <row r="99" spans="1:5" x14ac:dyDescent="0.2">
      <c r="A99" s="22" t="s">
        <v>109</v>
      </c>
      <c r="B99" s="5">
        <v>2.5384596081000002</v>
      </c>
      <c r="C99" s="6" t="s">
        <v>2</v>
      </c>
      <c r="D99" s="5">
        <v>2.0200486361899999</v>
      </c>
      <c r="E99" s="7">
        <v>1.9457736937399999E-3</v>
      </c>
    </row>
    <row r="100" spans="1:5" x14ac:dyDescent="0.2">
      <c r="A100" s="22" t="s">
        <v>74</v>
      </c>
      <c r="B100" s="5">
        <v>2.4074903428500001</v>
      </c>
      <c r="C100" s="6" t="s">
        <v>2</v>
      </c>
      <c r="D100" s="5">
        <v>2.0156251483799998</v>
      </c>
      <c r="E100" s="7">
        <v>1.9457736937399999E-3</v>
      </c>
    </row>
    <row r="101" spans="1:5" x14ac:dyDescent="0.2">
      <c r="A101" s="22" t="s">
        <v>70</v>
      </c>
      <c r="B101" s="5">
        <v>2.40708980949</v>
      </c>
      <c r="C101" s="6" t="s">
        <v>2</v>
      </c>
      <c r="D101" s="5">
        <v>2.0065056548700002</v>
      </c>
      <c r="E101" s="7">
        <v>1.9457736937399999E-3</v>
      </c>
    </row>
    <row r="102" spans="1:5" ht="17" thickBot="1" x14ac:dyDescent="0.25">
      <c r="A102" s="26" t="s">
        <v>114</v>
      </c>
      <c r="B102" s="8">
        <v>2.43558228306</v>
      </c>
      <c r="C102" s="9" t="s">
        <v>2</v>
      </c>
      <c r="D102" s="8">
        <v>2.0000786474600001</v>
      </c>
      <c r="E102" s="10">
        <v>1.9457736937399999E-3</v>
      </c>
    </row>
  </sheetData>
  <sortState xmlns:xlrd2="http://schemas.microsoft.com/office/spreadsheetml/2017/richdata2" ref="A37:E102">
    <sortCondition descending="1" ref="D37:D102"/>
  </sortState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AsLin2&amp;LEfSe</vt:lpstr>
      <vt:lpstr>MaAsLin2 (stats)</vt:lpstr>
      <vt:lpstr>LEfSe (sta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Cortés</dc:creator>
  <cp:lastModifiedBy>Cinzia Cantacessi</cp:lastModifiedBy>
  <dcterms:created xsi:type="dcterms:W3CDTF">2022-01-06T13:22:13Z</dcterms:created>
  <dcterms:modified xsi:type="dcterms:W3CDTF">2022-10-14T15:13:40Z</dcterms:modified>
</cp:coreProperties>
</file>